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38400" windowHeight="20260" tabRatio="954"/>
  </bookViews>
  <sheets>
    <sheet name="TableS1" sheetId="2" r:id="rId1"/>
    <sheet name="TableS2" sheetId="4" r:id="rId2"/>
    <sheet name="TableS3" sheetId="5" r:id="rId3"/>
    <sheet name="TableS4" sheetId="6" r:id="rId4"/>
    <sheet name="TableS5" sheetId="7" r:id="rId5"/>
    <sheet name="TableS6" sheetId="31" r:id="rId6"/>
    <sheet name="TableS7" sheetId="8" r:id="rId7"/>
    <sheet name="TableS8" sheetId="9" r:id="rId8"/>
    <sheet name="TableS9" sheetId="10" r:id="rId9"/>
    <sheet name="TableS10" sheetId="11" r:id="rId10"/>
    <sheet name="TableS11" sheetId="13" r:id="rId11"/>
    <sheet name="TableS12" sheetId="14" r:id="rId12"/>
    <sheet name="TableS13" sheetId="15" r:id="rId13"/>
    <sheet name="TableS14" sheetId="28" r:id="rId14"/>
    <sheet name="TableS15" sheetId="17" r:id="rId15"/>
    <sheet name="Table S16" sheetId="19" r:id="rId16"/>
    <sheet name="TableS17" sheetId="20" r:id="rId17"/>
    <sheet name="TableS18" sheetId="21" r:id="rId18"/>
    <sheet name="TableS19" sheetId="22" r:id="rId19"/>
    <sheet name="TableS20" sheetId="23" r:id="rId20"/>
    <sheet name="TableS21" sheetId="18" r:id="rId21"/>
  </sheets>
  <definedNames>
    <definedName name="markergenes_A279" localSheetId="6">TableS7!$C$2:$K$41</definedName>
    <definedName name="REVIGO" localSheetId="3">TableS4!$A$2:$C$117</definedName>
    <definedName name="REVIGO__3" localSheetId="10">TableS11!$A$1:$G$104</definedName>
    <definedName name="REVIGO__4" localSheetId="5">TableS6!$A$2:$C$124</definedName>
    <definedName name="REVIGO__5" localSheetId="5">TableS6!$D$2:$F$348</definedName>
    <definedName name="REVIGO__6" localSheetId="5">TableS6!$G$2:$I$129</definedName>
    <definedName name="REVIGO__7" localSheetId="5">TableS6!$J$2:$L$48</definedName>
    <definedName name="REVIGO__8" localSheetId="5">TableS6!$M$2:$S$101</definedName>
    <definedName name="REVIGO_1" localSheetId="3">TableS4!#REF!</definedName>
    <definedName name="REVIGO_10" localSheetId="4">TableS5!$S$2:$U$147</definedName>
    <definedName name="REVIGO_11" localSheetId="4">TableS5!$D$2:$F$147</definedName>
    <definedName name="REVIGO_12" localSheetId="4">TableS5!$A$3:$C$66</definedName>
    <definedName name="REVIGO_17" localSheetId="4">TableS5!$V$2:$AI$131</definedName>
    <definedName name="REVIGO_2" localSheetId="3">TableS4!#REF!</definedName>
    <definedName name="REVIGO_3" localSheetId="4">TableS5!$A$2:$C$146</definedName>
    <definedName name="REVIGO_4" localSheetId="4">TableS5!#REF!</definedName>
    <definedName name="REVIGO_5" localSheetId="4">TableS5!$G$2:$I$147</definedName>
    <definedName name="REVIGO_7" localSheetId="4">TableS5!$M$2:$O$2</definedName>
    <definedName name="REVIGO_8" localSheetId="4">TableS5!$P$2:$V$147</definedName>
    <definedName name="REVIGO_9" localSheetId="6">TableS7!$F$1:$I$125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5" l="1"/>
  <c r="D11" i="5"/>
  <c r="C11" i="5"/>
  <c r="B11" i="5"/>
</calcChain>
</file>

<file path=xl/connections.xml><?xml version="1.0" encoding="utf-8"?>
<connections xmlns="http://schemas.openxmlformats.org/spreadsheetml/2006/main">
  <connection id="1" name="REVIGO (3).csv" type="6" refreshedVersion="0" background="1" saveData="1">
    <textPr fileType="mac" sourceFile="HD-a6-cbarragan-mb:Users:cbarragan:Downloads:REVIGO (3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VIGO (4).csv" type="6" refreshedVersion="0" background="1" saveData="1">
    <textPr fileType="mac" sourceFile="HD-a6-cbarragan-mb:Users:cbarragan:Downloads:REVIGO (4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VIGO (5).csv" type="6" refreshedVersion="0" background="1" saveData="1">
    <textPr fileType="mac" sourceFile="HD-a6-cbarragan-mb:Users:cbarragan:Downloads:REVIGO (5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EVIGO (6).csv" type="6" refreshedVersion="0" background="1" saveData="1">
    <textPr fileType="mac" sourceFile="HD-a6-cbarragan-mb:Users:cbarragan:Downloads:REVIGO (6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REVIGO (7).csv" type="6" refreshedVersion="0" background="1" saveData="1">
    <textPr fileType="mac" sourceFile="HD-a6-cbarragan-mb:Users:cbarragan:Downloads:REVIGO (7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REVIGO (8).csv" type="6" refreshedVersion="0" background="1" saveData="1">
    <textPr fileType="mac" sourceFile="HD-a6-cbarragan-mb:Users:cbarragan:Downloads:REVIGO (8).csv" decimal="," thousands=".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804" uniqueCount="7589">
  <si>
    <t>Population</t>
  </si>
  <si>
    <t>Acronym</t>
  </si>
  <si>
    <t>Coordinates</t>
  </si>
  <si>
    <t>Steinbruch</t>
  </si>
  <si>
    <t>ST</t>
  </si>
  <si>
    <t>N 49.01723 E 19.81352</t>
  </si>
  <si>
    <t>Horses</t>
  </si>
  <si>
    <t>H</t>
  </si>
  <si>
    <t>N 48.98496 E 19.75851</t>
  </si>
  <si>
    <t>Ranger</t>
  </si>
  <si>
    <t>R</t>
  </si>
  <si>
    <t>N 48.88591 E 20.23892</t>
  </si>
  <si>
    <t>C</t>
  </si>
  <si>
    <t>N 49.17426 E 18.86061</t>
  </si>
  <si>
    <t>Forest</t>
  </si>
  <si>
    <t>F</t>
  </si>
  <si>
    <t>N 49.04355 E 20.18115</t>
  </si>
  <si>
    <t>Bridge</t>
  </si>
  <si>
    <t>B</t>
  </si>
  <si>
    <t>N 49.03946 E 19.69967</t>
  </si>
  <si>
    <t>Sauria</t>
  </si>
  <si>
    <t>SA</t>
  </si>
  <si>
    <t>N 49.03002 E 20.32080</t>
  </si>
  <si>
    <t>Tesnina</t>
  </si>
  <si>
    <t>T</t>
  </si>
  <si>
    <t>N 48.93246 E 20.28614</t>
  </si>
  <si>
    <t>0.027</t>
  </si>
  <si>
    <t>0.037</t>
  </si>
  <si>
    <t>0.028</t>
  </si>
  <si>
    <t>0.036</t>
  </si>
  <si>
    <t>0.042</t>
  </si>
  <si>
    <t>0.033</t>
  </si>
  <si>
    <t>0.045</t>
  </si>
  <si>
    <t>0.040</t>
  </si>
  <si>
    <t>0.065</t>
  </si>
  <si>
    <t>0.032</t>
  </si>
  <si>
    <t>0.041</t>
  </si>
  <si>
    <t>0.044</t>
  </si>
  <si>
    <t>Assembly</t>
  </si>
  <si>
    <r>
      <t>Previous</t>
    </r>
    <r>
      <rPr>
        <b/>
        <i/>
        <sz val="11"/>
        <color theme="1"/>
        <rFont val="Gill Sans"/>
      </rPr>
      <t xml:space="preserve"> A. arenosa </t>
    </r>
  </si>
  <si>
    <t>Annotation</t>
  </si>
  <si>
    <t>Repetitive Elements in the de novo genome assembly</t>
  </si>
  <si>
    <t>Description</t>
  </si>
  <si>
    <t>Value</t>
  </si>
  <si>
    <t xml:space="preserve">genome assembly </t>
  </si>
  <si>
    <t>Name</t>
  </si>
  <si>
    <t>Contigs (&gt;= 1 Kb)</t>
  </si>
  <si>
    <t>Retroelements</t>
  </si>
  <si>
    <t>8.12</t>
  </si>
  <si>
    <t>Contigs (&gt;= 5 Kb)</t>
  </si>
  <si>
    <t>SINEs</t>
  </si>
  <si>
    <t>Contigs (&gt;=10 Kb)</t>
  </si>
  <si>
    <t>Penelope</t>
  </si>
  <si>
    <t>Contigs (&gt;=25 Kb)</t>
  </si>
  <si>
    <t>LINES</t>
  </si>
  <si>
    <t>Contigs (&gt;=50 Kb)</t>
  </si>
  <si>
    <t>CRE/SLACS</t>
  </si>
  <si>
    <t>Total length (Mb)</t>
  </si>
  <si>
    <t>150.02</t>
  </si>
  <si>
    <t>156.82</t>
  </si>
  <si>
    <t>L2/CR1/Rex</t>
  </si>
  <si>
    <t>GC level (%)</t>
  </si>
  <si>
    <t>35.58</t>
  </si>
  <si>
    <t>35.65</t>
  </si>
  <si>
    <t>R1/LOA/Jockey</t>
  </si>
  <si>
    <t>Misassembled contigs</t>
  </si>
  <si>
    <t>R2/R4/NeSL</t>
  </si>
  <si>
    <t>Unaligned genome fraction (%)</t>
  </si>
  <si>
    <t>5.43</t>
  </si>
  <si>
    <t>5.36</t>
  </si>
  <si>
    <t>RTE/Bov-B</t>
  </si>
  <si>
    <t>N50 (Mb)</t>
  </si>
  <si>
    <t>19.16</t>
  </si>
  <si>
    <t>13.90</t>
  </si>
  <si>
    <t>L1/CIN4</t>
  </si>
  <si>
    <t>Largest contig (Mb )</t>
  </si>
  <si>
    <t>25.22</t>
  </si>
  <si>
    <t>5.61</t>
  </si>
  <si>
    <t>LTR elements</t>
  </si>
  <si>
    <t>6.12</t>
  </si>
  <si>
    <t>N's per 100 Kb</t>
  </si>
  <si>
    <t>2653.04</t>
  </si>
  <si>
    <t>6664.92</t>
  </si>
  <si>
    <t xml:space="preserve">BEL/Pao </t>
  </si>
  <si>
    <t>Complete BUSCO (%)</t>
  </si>
  <si>
    <t>91.9</t>
  </si>
  <si>
    <t xml:space="preserve"> Ty1/Copia</t>
  </si>
  <si>
    <t>2.34</t>
  </si>
  <si>
    <t>Fragmented BUSCO (%)</t>
  </si>
  <si>
    <t>0.2</t>
  </si>
  <si>
    <t>0.7</t>
  </si>
  <si>
    <t>Gypsy/DIRS1</t>
  </si>
  <si>
    <t>2.71</t>
  </si>
  <si>
    <t>Missing BUSCO (%)</t>
  </si>
  <si>
    <t>0.6</t>
  </si>
  <si>
    <t>2.4</t>
  </si>
  <si>
    <t>Retroviral</t>
  </si>
  <si>
    <t>Duplicated BUSCO (%)</t>
  </si>
  <si>
    <t>1.2</t>
  </si>
  <si>
    <t>DNA transposons</t>
  </si>
  <si>
    <t>0.91</t>
  </si>
  <si>
    <t>Chromosome/Contig</t>
  </si>
  <si>
    <t>hobo-Activator</t>
  </si>
  <si>
    <t>0.15</t>
  </si>
  <si>
    <t>pChr_1 (ALYR scaffold_1)</t>
  </si>
  <si>
    <t xml:space="preserve"> Tc1-IS630-Pogo</t>
  </si>
  <si>
    <t>pChr_2 (ALYR scaffold_2)</t>
  </si>
  <si>
    <t>En-Spm</t>
  </si>
  <si>
    <t>pChr_3 (ALYR scaffold_3)</t>
  </si>
  <si>
    <t>MuDR-IS905</t>
  </si>
  <si>
    <t>pChr_4 (ALYR scaffold_4)</t>
  </si>
  <si>
    <t>PiggyBac</t>
  </si>
  <si>
    <t>pChr_5 (ALYR scaffold_5)</t>
  </si>
  <si>
    <t>Tourist/Harbinger</t>
  </si>
  <si>
    <t>0.12</t>
  </si>
  <si>
    <t>pChr_6 (ALYR scaffold_6)</t>
  </si>
  <si>
    <t xml:space="preserve"> Other</t>
  </si>
  <si>
    <t>pChr_7 (ALYR scaffold_7)</t>
  </si>
  <si>
    <t>Rolling-circles</t>
  </si>
  <si>
    <t>0.94</t>
  </si>
  <si>
    <t>pChr_8 (ALYR scaffold_8)</t>
  </si>
  <si>
    <t>Unclassified:</t>
  </si>
  <si>
    <t>10.74</t>
  </si>
  <si>
    <t>SCF_133</t>
  </si>
  <si>
    <t>Total interspersed repeats</t>
  </si>
  <si>
    <t>19.77</t>
  </si>
  <si>
    <t>SCF_106</t>
  </si>
  <si>
    <t>Small RNA</t>
  </si>
  <si>
    <t>0.17</t>
  </si>
  <si>
    <t>SCF_175</t>
  </si>
  <si>
    <t>Satellites</t>
  </si>
  <si>
    <t>0.01</t>
  </si>
  <si>
    <t>SCF_76</t>
  </si>
  <si>
    <t>Simple repeats</t>
  </si>
  <si>
    <t>SCF_78</t>
  </si>
  <si>
    <t>Low complexity</t>
  </si>
  <si>
    <r>
      <t xml:space="preserve">Table S2. </t>
    </r>
    <r>
      <rPr>
        <sz val="11"/>
        <color theme="1"/>
        <rFont val="Gill Sans"/>
      </rPr>
      <t>Statistics for the</t>
    </r>
    <r>
      <rPr>
        <i/>
        <sz val="11"/>
        <color theme="1"/>
        <rFont val="Gill Sans"/>
      </rPr>
      <t xml:space="preserve"> A. arenosa</t>
    </r>
    <r>
      <rPr>
        <sz val="11"/>
        <color theme="1"/>
        <rFont val="Gill Sans"/>
      </rPr>
      <t xml:space="preserve"> de novo genome assembly and annotation and comparison to the current publicly available reference genome (GCA_902996965.1).</t>
    </r>
  </si>
  <si>
    <t>% affected</t>
  </si>
  <si>
    <r>
      <t>Average</t>
    </r>
    <r>
      <rPr>
        <b/>
        <i/>
        <sz val="11"/>
        <color rgb="FF000000"/>
        <rFont val="Gill Sans"/>
      </rPr>
      <t xml:space="preserve"> F</t>
    </r>
  </si>
  <si>
    <t>Ne MAF</t>
  </si>
  <si>
    <t>0.05</t>
  </si>
  <si>
    <t>0.02</t>
  </si>
  <si>
    <t xml:space="preserve">Ranger </t>
  </si>
  <si>
    <t>4.7</t>
  </si>
  <si>
    <t>0.143</t>
  </si>
  <si>
    <t>86.1</t>
  </si>
  <si>
    <t>6.7</t>
  </si>
  <si>
    <t>0.146</t>
  </si>
  <si>
    <t>159.4</t>
  </si>
  <si>
    <t>211.9</t>
  </si>
  <si>
    <t>434.3</t>
  </si>
  <si>
    <t>16.6</t>
  </si>
  <si>
    <t>0.194</t>
  </si>
  <si>
    <t>114.1</t>
  </si>
  <si>
    <t>147.8</t>
  </si>
  <si>
    <t>314.4</t>
  </si>
  <si>
    <t>1.72</t>
  </si>
  <si>
    <t>0.223</t>
  </si>
  <si>
    <t>307.7</t>
  </si>
  <si>
    <t>430.6</t>
  </si>
  <si>
    <t>387.7</t>
  </si>
  <si>
    <t>1.75</t>
  </si>
  <si>
    <t>0.083</t>
  </si>
  <si>
    <t>166.9</t>
  </si>
  <si>
    <t>137.3</t>
  </si>
  <si>
    <t>64.1</t>
  </si>
  <si>
    <t>0.117</t>
  </si>
  <si>
    <t>259.9</t>
  </si>
  <si>
    <t>309.8</t>
  </si>
  <si>
    <t>374.1</t>
  </si>
  <si>
    <t>5.8</t>
  </si>
  <si>
    <t>48.6</t>
  </si>
  <si>
    <t>49.6</t>
  </si>
  <si>
    <t>86.9</t>
  </si>
  <si>
    <t>12.5</t>
  </si>
  <si>
    <t>0.076</t>
  </si>
  <si>
    <t>155.8</t>
  </si>
  <si>
    <t>193.2</t>
  </si>
  <si>
    <t>323.9</t>
  </si>
  <si>
    <t>Total</t>
  </si>
  <si>
    <t>Pearson Correleation Coefficient between Ne and perfect of families with abnormal phenotypes R=0.39 (0.01 MAF), R= -0.1447 (0.02 MAF), R= -0.207 (0.05 MAF).</t>
  </si>
  <si>
    <t>A279 and B772 DEG Intersect</t>
  </si>
  <si>
    <t>term_ID</t>
  </si>
  <si>
    <t>log10 p-value</t>
  </si>
  <si>
    <t>GO:0006468</t>
  </si>
  <si>
    <t>protein phosphorylation</t>
  </si>
  <si>
    <t>GO:0016310</t>
  </si>
  <si>
    <t>phosphorylation</t>
  </si>
  <si>
    <t>GO:0050896</t>
  </si>
  <si>
    <t>response to stimulus</t>
  </si>
  <si>
    <t>GO:0006793</t>
  </si>
  <si>
    <t>phosphorus metabolic process</t>
  </si>
  <si>
    <t>GO:0006796</t>
  </si>
  <si>
    <t>phosphate-containing compound metabolic process</t>
  </si>
  <si>
    <t>GO:0043687</t>
  </si>
  <si>
    <t>post-translational protein modification</t>
  </si>
  <si>
    <t>GO:0006464</t>
  </si>
  <si>
    <t>cellular protein modification process</t>
  </si>
  <si>
    <t>GO:0043412</t>
  </si>
  <si>
    <t>macromolecule modification</t>
  </si>
  <si>
    <t>GO:0006950</t>
  </si>
  <si>
    <t>response to stress</t>
  </si>
  <si>
    <t>GO:0006952</t>
  </si>
  <si>
    <t>defense response</t>
  </si>
  <si>
    <t>GO:0042221</t>
  </si>
  <si>
    <t>response to chemical</t>
  </si>
  <si>
    <t>GO:0008152</t>
  </si>
  <si>
    <t>metabolic process</t>
  </si>
  <si>
    <t>GO:0009987</t>
  </si>
  <si>
    <t>cellular process</t>
  </si>
  <si>
    <t>GO:0051707</t>
  </si>
  <si>
    <t>response to other organism</t>
  </si>
  <si>
    <t>GO:0009607</t>
  </si>
  <si>
    <t>response to biotic stimulus</t>
  </si>
  <si>
    <t>GO:0019748</t>
  </si>
  <si>
    <t>secondary metabolic process</t>
  </si>
  <si>
    <t>GO:0051704</t>
  </si>
  <si>
    <t>multi-organism process</t>
  </si>
  <si>
    <t>GO:0044237</t>
  </si>
  <si>
    <t>cellular metabolic process</t>
  </si>
  <si>
    <t>GO:0009699</t>
  </si>
  <si>
    <t>phenylpropanoid biosynthetic process</t>
  </si>
  <si>
    <t>GO:0009628</t>
  </si>
  <si>
    <t>response to abiotic stimulus</t>
  </si>
  <si>
    <t>GO:0009617</t>
  </si>
  <si>
    <t>response to bacterium</t>
  </si>
  <si>
    <t>GO:0010876</t>
  </si>
  <si>
    <t>lipid localization</t>
  </si>
  <si>
    <t>GO:0009620</t>
  </si>
  <si>
    <t>response to fungus</t>
  </si>
  <si>
    <t>GO:0009404</t>
  </si>
  <si>
    <t>toxin metabolic process</t>
  </si>
  <si>
    <t>GO:0009407</t>
  </si>
  <si>
    <t>toxin catabolic process</t>
  </si>
  <si>
    <t>GO:0042398</t>
  </si>
  <si>
    <t>cellular modified amino acid biosynthetic process</t>
  </si>
  <si>
    <t>GO:0006979</t>
  </si>
  <si>
    <t>response to oxidative stress</t>
  </si>
  <si>
    <t>GO:0009698</t>
  </si>
  <si>
    <t>phenylpropanoid metabolic process</t>
  </si>
  <si>
    <t>GO:0016265</t>
  </si>
  <si>
    <t>(obsolete) death</t>
  </si>
  <si>
    <t>GO:0008219</t>
  </si>
  <si>
    <t>cell death</t>
  </si>
  <si>
    <t>GO:0010033</t>
  </si>
  <si>
    <t>response to organic substance</t>
  </si>
  <si>
    <t>GO:0050832</t>
  </si>
  <si>
    <t>defense response to fungus</t>
  </si>
  <si>
    <t>GO:0044267</t>
  </si>
  <si>
    <t>cellular protein metabolic process</t>
  </si>
  <si>
    <t>GO:0009743</t>
  </si>
  <si>
    <t>response to carbohydrate</t>
  </si>
  <si>
    <t>GO:0009806</t>
  </si>
  <si>
    <t>lignan metabolic process</t>
  </si>
  <si>
    <t>GO:0009807</t>
  </si>
  <si>
    <t>lignan biosynthetic process</t>
  </si>
  <si>
    <t>GO:0012501</t>
  </si>
  <si>
    <t>programmed cell death</t>
  </si>
  <si>
    <t>GO:0010200</t>
  </si>
  <si>
    <t>response to chitin</t>
  </si>
  <si>
    <t>GO:0048767</t>
  </si>
  <si>
    <t>root hair elongation</t>
  </si>
  <si>
    <t>GO:0006915</t>
  </si>
  <si>
    <t>apoptotic process</t>
  </si>
  <si>
    <t>GO:0044238</t>
  </si>
  <si>
    <t>primary metabolic process</t>
  </si>
  <si>
    <t>GO:0019438</t>
  </si>
  <si>
    <t>aromatic compound biosynthetic process</t>
  </si>
  <si>
    <t>GO:0009416</t>
  </si>
  <si>
    <t>response to light stimulus</t>
  </si>
  <si>
    <t>GO:0048588</t>
  </si>
  <si>
    <t>developmental cell growth</t>
  </si>
  <si>
    <t>GO:0009816</t>
  </si>
  <si>
    <t>defense response to bacterium, incompatible interaction</t>
  </si>
  <si>
    <t>GO:0009314</t>
  </si>
  <si>
    <t>response to radiation</t>
  </si>
  <si>
    <t>GO:0009813</t>
  </si>
  <si>
    <t>flavonoid biosynthetic process</t>
  </si>
  <si>
    <t>GO:0019538</t>
  </si>
  <si>
    <t>protein metabolic process</t>
  </si>
  <si>
    <t>GO:0009637</t>
  </si>
  <si>
    <t>response to blue light</t>
  </si>
  <si>
    <t>GO:0042742</t>
  </si>
  <si>
    <t>defense response to bacterium</t>
  </si>
  <si>
    <t>GO:0006575</t>
  </si>
  <si>
    <t>cellular modified amino acid metabolic process</t>
  </si>
  <si>
    <t>GO:0006811</t>
  </si>
  <si>
    <t>ion transport</t>
  </si>
  <si>
    <t>GO:0010218</t>
  </si>
  <si>
    <t>response to far red light</t>
  </si>
  <si>
    <t>GO:0009812</t>
  </si>
  <si>
    <t>flavonoid metabolic process</t>
  </si>
  <si>
    <t>GO:0010053</t>
  </si>
  <si>
    <t>root epidermal cell differentiation</t>
  </si>
  <si>
    <t>GO:0048765</t>
  </si>
  <si>
    <t>root hair cell differentiation</t>
  </si>
  <si>
    <t>GO:0048764</t>
  </si>
  <si>
    <t>trichoblast maturation</t>
  </si>
  <si>
    <t>GO:0048469</t>
  </si>
  <si>
    <t>cell maturation</t>
  </si>
  <si>
    <t>GO:0016137</t>
  </si>
  <si>
    <t>glycoside metabolic process</t>
  </si>
  <si>
    <t>GO:0006865</t>
  </si>
  <si>
    <t>amino acid transport</t>
  </si>
  <si>
    <t>GO:0015837</t>
  </si>
  <si>
    <t>amine transport</t>
  </si>
  <si>
    <t>GO:0009639</t>
  </si>
  <si>
    <t>response to red or far red light</t>
  </si>
  <si>
    <t>GO:0009737</t>
  </si>
  <si>
    <t>response to abscisic acid</t>
  </si>
  <si>
    <t>GO:0010015</t>
  </si>
  <si>
    <t>root morphogenesis</t>
  </si>
  <si>
    <t>GO:0010054</t>
  </si>
  <si>
    <t>trichoblast differentiation</t>
  </si>
  <si>
    <t>GO:0006810</t>
  </si>
  <si>
    <t>transport</t>
  </si>
  <si>
    <t>GO:0051234</t>
  </si>
  <si>
    <t>establishment of localization</t>
  </si>
  <si>
    <t>GO:0006633</t>
  </si>
  <si>
    <t>fatty acid biosynthetic process</t>
  </si>
  <si>
    <t>GO:0015698</t>
  </si>
  <si>
    <t>inorganic anion transport</t>
  </si>
  <si>
    <t>GO:0021700</t>
  </si>
  <si>
    <t>developmental maturation</t>
  </si>
  <si>
    <t>GO:0010114</t>
  </si>
  <si>
    <t>response to red light</t>
  </si>
  <si>
    <t>GO:0006520</t>
  </si>
  <si>
    <t>cellular amino acid metabolic process</t>
  </si>
  <si>
    <t>GO:0006725</t>
  </si>
  <si>
    <t>cellular aromatic compound metabolic process</t>
  </si>
  <si>
    <t>GO:0009751</t>
  </si>
  <si>
    <t>response to salicylic acid</t>
  </si>
  <si>
    <t>GO:0046942</t>
  </si>
  <si>
    <t>carboxylic acid transport</t>
  </si>
  <si>
    <t>GO:0015849</t>
  </si>
  <si>
    <t>organic acid transport</t>
  </si>
  <si>
    <t>GO:0044260</t>
  </si>
  <si>
    <t>cellular macromolecule metabolic process</t>
  </si>
  <si>
    <t>GO:0009312</t>
  </si>
  <si>
    <t>oligosaccharide biosynthetic process</t>
  </si>
  <si>
    <t>GO:0051179</t>
  </si>
  <si>
    <t>localization</t>
  </si>
  <si>
    <t>GO:0009719</t>
  </si>
  <si>
    <t>response to endogenous stimulus</t>
  </si>
  <si>
    <t>-0.3188</t>
  </si>
  <si>
    <t>GO:0031667</t>
  </si>
  <si>
    <t>response to nutrient levels</t>
  </si>
  <si>
    <t>-0.3468</t>
  </si>
  <si>
    <t>GO:0034641</t>
  </si>
  <si>
    <t>cellular nitrogen compound metabolic process</t>
  </si>
  <si>
    <t>-0.4202</t>
  </si>
  <si>
    <t>GO:0034637</t>
  </si>
  <si>
    <t>cellular carbohydrate biosynthetic process</t>
  </si>
  <si>
    <t>-0.4685</t>
  </si>
  <si>
    <t>GO:0016049</t>
  </si>
  <si>
    <t>cell growth</t>
  </si>
  <si>
    <t>-0.5086</t>
  </si>
  <si>
    <t>GO:0009725</t>
  </si>
  <si>
    <t>response to hormone</t>
  </si>
  <si>
    <t>-0.5528</t>
  </si>
  <si>
    <t>GO:0048468</t>
  </si>
  <si>
    <t>cell development</t>
  </si>
  <si>
    <t>-0.5850</t>
  </si>
  <si>
    <t>GO:0006631</t>
  </si>
  <si>
    <t>fatty acid metabolic process</t>
  </si>
  <si>
    <t>-0.6021</t>
  </si>
  <si>
    <t>GO:0016143</t>
  </si>
  <si>
    <t>S-glycoside metabolic process</t>
  </si>
  <si>
    <t>GO:0045087</t>
  </si>
  <si>
    <t>innate immune response</t>
  </si>
  <si>
    <t>GO:0019760</t>
  </si>
  <si>
    <t>glucosinolate metabolic process</t>
  </si>
  <si>
    <t>GO:0019757</t>
  </si>
  <si>
    <t>glycosinolate metabolic process</t>
  </si>
  <si>
    <t>GO:0044248</t>
  </si>
  <si>
    <t>cellular catabolic process</t>
  </si>
  <si>
    <t>-0.6383</t>
  </si>
  <si>
    <t>GO:0006970</t>
  </si>
  <si>
    <t>response to osmotic stress</t>
  </si>
  <si>
    <t>GO:0032787</t>
  </si>
  <si>
    <t>monocarboxylic acid metabolic process</t>
  </si>
  <si>
    <t>GO:0010035</t>
  </si>
  <si>
    <t>response to inorganic substance</t>
  </si>
  <si>
    <t>GO:0032535</t>
  </si>
  <si>
    <t>regulation of cellular component size</t>
  </si>
  <si>
    <t>-0.6576</t>
  </si>
  <si>
    <t>GO:0090066</t>
  </si>
  <si>
    <t>regulation of anatomical structure size</t>
  </si>
  <si>
    <t>GO:0008361</t>
  </si>
  <si>
    <t>regulation of cell size</t>
  </si>
  <si>
    <t>-0.6778</t>
  </si>
  <si>
    <t>GO:0048589</t>
  </si>
  <si>
    <t>developmental growth</t>
  </si>
  <si>
    <t>-0.6990</t>
  </si>
  <si>
    <t>GO:0009932</t>
  </si>
  <si>
    <t>cell tip growth</t>
  </si>
  <si>
    <t>GO:0009651</t>
  </si>
  <si>
    <t>response to salt stress</t>
  </si>
  <si>
    <t>GO:0016138</t>
  </si>
  <si>
    <t>glycoside biosynthetic process</t>
  </si>
  <si>
    <t>GO:0032940</t>
  </si>
  <si>
    <t>secretion by cell</t>
  </si>
  <si>
    <t>-0.7696</t>
  </si>
  <si>
    <t>GO:0046903</t>
  </si>
  <si>
    <t>secretion</t>
  </si>
  <si>
    <t>GO:0006812</t>
  </si>
  <si>
    <t>cation transport</t>
  </si>
  <si>
    <t>GO:0016053</t>
  </si>
  <si>
    <t>organic acid biosynthetic process</t>
  </si>
  <si>
    <t>-0.7959</t>
  </si>
  <si>
    <t>GO:0046394</t>
  </si>
  <si>
    <t>carboxylic acid biosynthetic process</t>
  </si>
  <si>
    <t>GO:0009311</t>
  </si>
  <si>
    <t>oligosaccharide metabolic process</t>
  </si>
  <si>
    <t>GO:0006820</t>
  </si>
  <si>
    <t>anion transport</t>
  </si>
  <si>
    <t>-0.8239</t>
  </si>
  <si>
    <t>GO:0007010</t>
  </si>
  <si>
    <t>cytoskeleton organization</t>
  </si>
  <si>
    <t>-0.8539</t>
  </si>
  <si>
    <t>GO:0043170</t>
  </si>
  <si>
    <t>macromolecule metabolic process</t>
  </si>
  <si>
    <t>-0.8861</t>
  </si>
  <si>
    <t>GO:0009814</t>
  </si>
  <si>
    <t>defense response, incompatible interaction</t>
  </si>
  <si>
    <t>GO:0002376</t>
  </si>
  <si>
    <t>immune system process</t>
  </si>
  <si>
    <t>-0.9208</t>
  </si>
  <si>
    <t>GO:0006955</t>
  </si>
  <si>
    <t>immune response</t>
  </si>
  <si>
    <t>GO:0015979</t>
  </si>
  <si>
    <t>photosynthesis</t>
  </si>
  <si>
    <t>-0.9586</t>
  </si>
  <si>
    <t>B772 top 1000 downregulated genes (402 genes)</t>
  </si>
  <si>
    <t>B772 top 1000 upregulated genes (1281 genes)</t>
  </si>
  <si>
    <t>B772 top 500 DEG (757 genes)</t>
  </si>
  <si>
    <t>B772 top 100 DEG (145 genes)</t>
  </si>
  <si>
    <t>A279 top 1000 downregulated genes (1397 genes)</t>
  </si>
  <si>
    <t>A279 top 1000 upregulated genes (1397 genes)</t>
  </si>
  <si>
    <t>A279 top 500 DEG (675 genes)</t>
  </si>
  <si>
    <t>A279 top 100 DEG (106 genes)</t>
  </si>
  <si>
    <t>GO:0009791</t>
  </si>
  <si>
    <t>post-embryonic development</t>
  </si>
  <si>
    <t>GO:0044085</t>
  </si>
  <si>
    <t>cellular component biogenesis</t>
  </si>
  <si>
    <t>GO:0048316</t>
  </si>
  <si>
    <t>seed development</t>
  </si>
  <si>
    <t>GO:0010154</t>
  </si>
  <si>
    <t>fruit development</t>
  </si>
  <si>
    <t>GO:0045454</t>
  </si>
  <si>
    <t>cell redox homeostasis</t>
  </si>
  <si>
    <t>GO:0009415</t>
  </si>
  <si>
    <t>response to water</t>
  </si>
  <si>
    <t>GO:0009793</t>
  </si>
  <si>
    <t>embryo development ending in seed dormancy</t>
  </si>
  <si>
    <t>GO:0009414</t>
  </si>
  <si>
    <t>response to water deprivation</t>
  </si>
  <si>
    <t>GO:0019758</t>
  </si>
  <si>
    <t>glycosinolate biosynthetic process</t>
  </si>
  <si>
    <t>GO:0009790</t>
  </si>
  <si>
    <t>embryo development</t>
  </si>
  <si>
    <t>GO:0019761</t>
  </si>
  <si>
    <t>glucosinolate biosynthetic process</t>
  </si>
  <si>
    <t>GO:0016043</t>
  </si>
  <si>
    <t>cellular component organization</t>
  </si>
  <si>
    <t>GO:0016144</t>
  </si>
  <si>
    <t>S-glycoside biosynthetic process</t>
  </si>
  <si>
    <t>GO:0043933</t>
  </si>
  <si>
    <t>macromolecular complex subunit organization</t>
  </si>
  <si>
    <t>GO:0019725</t>
  </si>
  <si>
    <t>cellular homeostasis</t>
  </si>
  <si>
    <t>GO:0065003</t>
  </si>
  <si>
    <t>macromolecular complex assembly</t>
  </si>
  <si>
    <t>GO:0006790</t>
  </si>
  <si>
    <t>sulfur compound metabolic process</t>
  </si>
  <si>
    <t>GO:0003006</t>
  </si>
  <si>
    <t>developmental process involved in reproduction</t>
  </si>
  <si>
    <t>GO:0006629</t>
  </si>
  <si>
    <t>lipid metabolic process</t>
  </si>
  <si>
    <t>GO:0048608</t>
  </si>
  <si>
    <t>reproductive structure development</t>
  </si>
  <si>
    <t>GO:0008037</t>
  </si>
  <si>
    <t>cell recognition</t>
  </si>
  <si>
    <t>GO:0022607</t>
  </si>
  <si>
    <t>cellular component assembly</t>
  </si>
  <si>
    <t>GO:0044272</t>
  </si>
  <si>
    <t>sulfur compound biosynthetic process</t>
  </si>
  <si>
    <t>GO:0032502</t>
  </si>
  <si>
    <t>developmental process</t>
  </si>
  <si>
    <t>GO:0048544</t>
  </si>
  <si>
    <t>recognition of pollen</t>
  </si>
  <si>
    <t>GO:0034622</t>
  </si>
  <si>
    <t>cellular macromolecular complex assembly</t>
  </si>
  <si>
    <t>GO:0016051</t>
  </si>
  <si>
    <t>carbohydrate biosynthetic process</t>
  </si>
  <si>
    <t>GO:0022414</t>
  </si>
  <si>
    <t>reproductive process</t>
  </si>
  <si>
    <t>GO:0046686</t>
  </si>
  <si>
    <t>response to cadmium ion</t>
  </si>
  <si>
    <t>GO:0005975</t>
  </si>
  <si>
    <t>carbohydrate metabolic process</t>
  </si>
  <si>
    <t>GO:0000003</t>
  </si>
  <si>
    <t>reproduction</t>
  </si>
  <si>
    <t>GO:0009875</t>
  </si>
  <si>
    <t>pollen-pistil interaction</t>
  </si>
  <si>
    <t>GO:0006355</t>
  </si>
  <si>
    <t>regulation of transcription</t>
  </si>
  <si>
    <t>GO:0006996</t>
  </si>
  <si>
    <t>organelle organization</t>
  </si>
  <si>
    <t>GO:0044262</t>
  </si>
  <si>
    <t>cellular carbohydrate metabolic process</t>
  </si>
  <si>
    <t>GO:0032501</t>
  </si>
  <si>
    <t>multicellular organismal process</t>
  </si>
  <si>
    <t>-0.3279</t>
  </si>
  <si>
    <t>GO:0006351</t>
  </si>
  <si>
    <t>transcription</t>
  </si>
  <si>
    <t>GO:0006412</t>
  </si>
  <si>
    <t>translation</t>
  </si>
  <si>
    <t>-0.3372</t>
  </si>
  <si>
    <t>GO:0009266</t>
  </si>
  <si>
    <t>response to temperature stimulus</t>
  </si>
  <si>
    <t>GO:0009856</t>
  </si>
  <si>
    <t>pollination</t>
  </si>
  <si>
    <t>GO:0010038</t>
  </si>
  <si>
    <t>response to metal ion</t>
  </si>
  <si>
    <t>GO:0007275</t>
  </si>
  <si>
    <t>multicellular organism development</t>
  </si>
  <si>
    <t>-0.3768</t>
  </si>
  <si>
    <t>GO:0009409</t>
  </si>
  <si>
    <t>response to cold</t>
  </si>
  <si>
    <t>GO:0015914</t>
  </si>
  <si>
    <t>phospholipid transport</t>
  </si>
  <si>
    <t>-0.5686</t>
  </si>
  <si>
    <t>GO:0042254</t>
  </si>
  <si>
    <t>ribosome biogenesis</t>
  </si>
  <si>
    <t>GO:0065008</t>
  </si>
  <si>
    <t>regulation of biological quality</t>
  </si>
  <si>
    <t>-0.4559</t>
  </si>
  <si>
    <t>GO:0032774</t>
  </si>
  <si>
    <t>RNA biosynthetic process</t>
  </si>
  <si>
    <t>GO:0042592</t>
  </si>
  <si>
    <t>homeostatic process</t>
  </si>
  <si>
    <t>GO:0009058</t>
  </si>
  <si>
    <t>biosynthetic process</t>
  </si>
  <si>
    <t>GO:0016139</t>
  </si>
  <si>
    <t>glycoside catabolic process</t>
  </si>
  <si>
    <t>GO:0033013</t>
  </si>
  <si>
    <t>tetrapyrrole metabolic process</t>
  </si>
  <si>
    <t>GO:0022613</t>
  </si>
  <si>
    <t>ribonucleoprotein complex biogenesis</t>
  </si>
  <si>
    <t>GO:0009081</t>
  </si>
  <si>
    <t>branched-chain amino acid metabolic process</t>
  </si>
  <si>
    <t>GO:0033036</t>
  </si>
  <si>
    <t>macromolecule localization</t>
  </si>
  <si>
    <t>GO:0080028</t>
  </si>
  <si>
    <t>nitrile biosynthetic process</t>
  </si>
  <si>
    <t>GO:0048856</t>
  </si>
  <si>
    <t>anatomical structure development</t>
  </si>
  <si>
    <t>GO:0051252</t>
  </si>
  <si>
    <t>regulation of RNA metabolic process</t>
  </si>
  <si>
    <t>GO:0006508</t>
  </si>
  <si>
    <t>proteolysis</t>
  </si>
  <si>
    <t>GO:0050898</t>
  </si>
  <si>
    <t>nitrile metabolic process</t>
  </si>
  <si>
    <t>GO:0044273</t>
  </si>
  <si>
    <t>sulfur compound catabolic process</t>
  </si>
  <si>
    <t>GO:0070271</t>
  </si>
  <si>
    <t>protein complex biogenesis</t>
  </si>
  <si>
    <t>GO:0006722</t>
  </si>
  <si>
    <t>triterpenoid metabolic process</t>
  </si>
  <si>
    <t>GO:0006869</t>
  </si>
  <si>
    <t>lipid transport</t>
  </si>
  <si>
    <t>GO:0006461</t>
  </si>
  <si>
    <t>protein complex assembly</t>
  </si>
  <si>
    <t>GO:0016104</t>
  </si>
  <si>
    <t>triterpenoid biosynthetic process</t>
  </si>
  <si>
    <t>GO:0008610</t>
  </si>
  <si>
    <t>lipid biosynthetic process</t>
  </si>
  <si>
    <t>GO:0019759</t>
  </si>
  <si>
    <t>glycosinolate catabolic process</t>
  </si>
  <si>
    <t>-0.7212</t>
  </si>
  <si>
    <t>GO:0042180</t>
  </si>
  <si>
    <t>cellular ketone metabolic process</t>
  </si>
  <si>
    <t>GO:0006721</t>
  </si>
  <si>
    <t>terpenoid metabolic process</t>
  </si>
  <si>
    <t>GO:0019762</t>
  </si>
  <si>
    <t>glucosinolate catabolic process</t>
  </si>
  <si>
    <t>GO:0043436</t>
  </si>
  <si>
    <t>oxoacid metabolic process</t>
  </si>
  <si>
    <t>GO:0016145</t>
  </si>
  <si>
    <t>S-glycoside catabolic process</t>
  </si>
  <si>
    <t>GO:0044271</t>
  </si>
  <si>
    <t>cellular nitrogen compound biosynthetic process</t>
  </si>
  <si>
    <t>GO:0019752</t>
  </si>
  <si>
    <t>carboxylic acid metabolic process</t>
  </si>
  <si>
    <t>GO:0033014</t>
  </si>
  <si>
    <t>tetrapyrrole biosynthetic process</t>
  </si>
  <si>
    <t>GO:0009832</t>
  </si>
  <si>
    <t>plant-type cell wall biogenesis</t>
  </si>
  <si>
    <t>GO:0006082</t>
  </si>
  <si>
    <t>organic acid metabolic process</t>
  </si>
  <si>
    <t>GO:0015833</t>
  </si>
  <si>
    <t>peptide transport</t>
  </si>
  <si>
    <t>-0.3098</t>
  </si>
  <si>
    <t>GO:0042335</t>
  </si>
  <si>
    <t>cuticle development</t>
  </si>
  <si>
    <t>GO:0006857</t>
  </si>
  <si>
    <t>oligopeptide transport</t>
  </si>
  <si>
    <t>GO:0048467</t>
  </si>
  <si>
    <t>gynoecium development</t>
  </si>
  <si>
    <t>GO:0019318</t>
  </si>
  <si>
    <t>hexose metabolic process</t>
  </si>
  <si>
    <t>GO:0009308</t>
  </si>
  <si>
    <t>amine metabolic process</t>
  </si>
  <si>
    <t>-0.4949</t>
  </si>
  <si>
    <t>GO:0016114</t>
  </si>
  <si>
    <t>terpenoid biosynthetic process</t>
  </si>
  <si>
    <t>GO:0018130</t>
  </si>
  <si>
    <t>heterocycle biosynthetic process</t>
  </si>
  <si>
    <t>GO:0006551</t>
  </si>
  <si>
    <t>leucine metabolic process</t>
  </si>
  <si>
    <t>GO:0006778</t>
  </si>
  <si>
    <t>porphyrin-containing compound metabolic process</t>
  </si>
  <si>
    <t>-0.5229</t>
  </si>
  <si>
    <t>GO:0042546</t>
  </si>
  <si>
    <t>cell wall biogenesis</t>
  </si>
  <si>
    <t>GO:0048438</t>
  </si>
  <si>
    <t>floral whorl development</t>
  </si>
  <si>
    <t>GO:0000038</t>
  </si>
  <si>
    <t>very long-chain fatty acid metabolic process</t>
  </si>
  <si>
    <t>GO:0044265</t>
  </si>
  <si>
    <t>cellular macromolecule catabolic process</t>
  </si>
  <si>
    <t>GO:0044249</t>
  </si>
  <si>
    <t>cellular biosynthetic process</t>
  </si>
  <si>
    <t>GO:0019745</t>
  </si>
  <si>
    <t>pentacyclic triterpenoid biosynthetic process</t>
  </si>
  <si>
    <t>GO:0019742</t>
  </si>
  <si>
    <t>pentacyclic triterpenoid metabolic process</t>
  </si>
  <si>
    <t>GO:0033365</t>
  </si>
  <si>
    <t>protein localization to organelle</t>
  </si>
  <si>
    <t>GO:0044106</t>
  </si>
  <si>
    <t>cellular amine metabolic process</t>
  </si>
  <si>
    <t>GO:0048569</t>
  </si>
  <si>
    <t>post-embryonic animal organ development</t>
  </si>
  <si>
    <t>-0.4437</t>
  </si>
  <si>
    <t>GO:0051641</t>
  </si>
  <si>
    <t>cellular localization</t>
  </si>
  <si>
    <t>GO:0006720</t>
  </si>
  <si>
    <t>isoprenoid metabolic process</t>
  </si>
  <si>
    <t>GO:0046483</t>
  </si>
  <si>
    <t>heterocycle metabolic process</t>
  </si>
  <si>
    <t>GO:0005996</t>
  </si>
  <si>
    <t>monosaccharide metabolic process</t>
  </si>
  <si>
    <t>GO:0019915</t>
  </si>
  <si>
    <t>lipid storage</t>
  </si>
  <si>
    <t>GO:0048437</t>
  </si>
  <si>
    <t>floral organ development</t>
  </si>
  <si>
    <t>GO:0034728</t>
  </si>
  <si>
    <t>nucleosome organization</t>
  </si>
  <si>
    <t>GO:0006334</t>
  </si>
  <si>
    <t>nucleosome assembly</t>
  </si>
  <si>
    <t>regulation of transcription, DNA-templated</t>
  </si>
  <si>
    <t>GO:0009066</t>
  </si>
  <si>
    <t>aspartate family amino acid metabolic process</t>
  </si>
  <si>
    <t>GO:0042440</t>
  </si>
  <si>
    <t>pigment metabolic process</t>
  </si>
  <si>
    <t>GO:0043623</t>
  </si>
  <si>
    <t>cellular protein complex assembly</t>
  </si>
  <si>
    <t>GO:0009886</t>
  </si>
  <si>
    <t>post-embryonic animal morphogenesis</t>
  </si>
  <si>
    <t>-0.7447</t>
  </si>
  <si>
    <t>GO:0031497</t>
  </si>
  <si>
    <t>chromatin assembly</t>
  </si>
  <si>
    <t>GO:0010556</t>
  </si>
  <si>
    <t>regulation of macromolecule biosynthetic process</t>
  </si>
  <si>
    <t>GO:0065004</t>
  </si>
  <si>
    <t>protein-DNA complex assembly</t>
  </si>
  <si>
    <t>GO:0009408</t>
  </si>
  <si>
    <t>response to heat</t>
  </si>
  <si>
    <t>GO:0006754</t>
  </si>
  <si>
    <t>ATP biosynthetic process</t>
  </si>
  <si>
    <t>GO:0010103</t>
  </si>
  <si>
    <t>stomatal complex morphogenesis</t>
  </si>
  <si>
    <t>GO:0046034</t>
  </si>
  <si>
    <t>ATP metabolic process</t>
  </si>
  <si>
    <t>GO:0019319</t>
  </si>
  <si>
    <t>hexose biosynthetic process</t>
  </si>
  <si>
    <t>GO:0009205</t>
  </si>
  <si>
    <t>purine ribonucleoside triphosphate metabolic process</t>
  </si>
  <si>
    <t>GO:0006323</t>
  </si>
  <si>
    <t>DNA packaging</t>
  </si>
  <si>
    <t>GO:0019219</t>
  </si>
  <si>
    <t>regulation of nucleobase-containing compound metabolic process</t>
  </si>
  <si>
    <t>GO:0009206</t>
  </si>
  <si>
    <t>purine ribonucleoside triphosphate biosynthetic process</t>
  </si>
  <si>
    <t>GO:0009853</t>
  </si>
  <si>
    <t>photorespiration</t>
  </si>
  <si>
    <t>GO:0008299</t>
  </si>
  <si>
    <t>isoprenoid biosynthetic process</t>
  </si>
  <si>
    <t>GO:0009753</t>
  </si>
  <si>
    <t>response to jasmonic acid</t>
  </si>
  <si>
    <t>GO:0009201</t>
  </si>
  <si>
    <t>ribonucleoside triphosphate biosynthetic process</t>
  </si>
  <si>
    <t>GO:0031326</t>
  </si>
  <si>
    <t>regulation of cellular biosynthetic process</t>
  </si>
  <si>
    <t>GO:0044275</t>
  </si>
  <si>
    <t>cellular carbohydrate catabolic process</t>
  </si>
  <si>
    <t>GO:0009733</t>
  </si>
  <si>
    <t>response to auxin</t>
  </si>
  <si>
    <t>GO:0009199</t>
  </si>
  <si>
    <t>ribonucleoside triphosphate metabolic process</t>
  </si>
  <si>
    <t>GO:0016052</t>
  </si>
  <si>
    <t>carbohydrate catabolic process</t>
  </si>
  <si>
    <t>GO:0044255</t>
  </si>
  <si>
    <t>cellular lipid metabolic process</t>
  </si>
  <si>
    <t>GO:0006606</t>
  </si>
  <si>
    <t>protein import into nucleus</t>
  </si>
  <si>
    <t>GO:0048364</t>
  </si>
  <si>
    <t>root development</t>
  </si>
  <si>
    <t>GO:0006457</t>
  </si>
  <si>
    <t>protein folding</t>
  </si>
  <si>
    <t>GO:0051170</t>
  </si>
  <si>
    <t>nuclear import</t>
  </si>
  <si>
    <t>GO:0009889</t>
  </si>
  <si>
    <t>regulation of biosynthetic process</t>
  </si>
  <si>
    <t>GO:0022622</t>
  </si>
  <si>
    <t>root system development</t>
  </si>
  <si>
    <t>GO:0043085</t>
  </si>
  <si>
    <t>positive regulation of catalytic activity</t>
  </si>
  <si>
    <t>GO:0008652</t>
  </si>
  <si>
    <t>cellular amino acid biosynthetic process</t>
  </si>
  <si>
    <t>GO:0009145</t>
  </si>
  <si>
    <t>purine nucleoside triphosphate biosynthetic process</t>
  </si>
  <si>
    <t>GO:0010374</t>
  </si>
  <si>
    <t>stomatal complex development</t>
  </si>
  <si>
    <t>GO:0009144</t>
  </si>
  <si>
    <t>purine nucleoside triphosphate metabolic process</t>
  </si>
  <si>
    <t>GO:0044093</t>
  </si>
  <si>
    <t>positive regulation of molecular function</t>
  </si>
  <si>
    <t>GO:0051171</t>
  </si>
  <si>
    <t>regulation of nitrogen compound metabolic process</t>
  </si>
  <si>
    <t>GO:0009142</t>
  </si>
  <si>
    <t>nucleoside triphosphate biosynthetic process</t>
  </si>
  <si>
    <t>GO:0046364</t>
  </si>
  <si>
    <t>monosaccharide biosynthetic process</t>
  </si>
  <si>
    <t>GO:0007568</t>
  </si>
  <si>
    <t>aging</t>
  </si>
  <si>
    <t>GO:0009141</t>
  </si>
  <si>
    <t>nucleoside triphosphate metabolic process</t>
  </si>
  <si>
    <t>GO:0070727</t>
  </si>
  <si>
    <t>cellular macromolecule localization</t>
  </si>
  <si>
    <t>GO:0010468</t>
  </si>
  <si>
    <t>regulation of gene expression</t>
  </si>
  <si>
    <t>GO:0080090</t>
  </si>
  <si>
    <t>regulation of primary metabolic process</t>
  </si>
  <si>
    <t>GO:0034504</t>
  </si>
  <si>
    <t>protein localization to nucleus</t>
  </si>
  <si>
    <t>GO:0060255</t>
  </si>
  <si>
    <t>regulation of macromolecule metabolic process</t>
  </si>
  <si>
    <t>GO:0009627</t>
  </si>
  <si>
    <t>systemic acquired resistance</t>
  </si>
  <si>
    <t>GO:0009738</t>
  </si>
  <si>
    <t>abscisic acid-activated signaling pathway</t>
  </si>
  <si>
    <t>transcription, DNA-templated</t>
  </si>
  <si>
    <t>GO:0006066</t>
  </si>
  <si>
    <t>alcohol metabolic process</t>
  </si>
  <si>
    <t>GO:0009152</t>
  </si>
  <si>
    <t>purine ribonucleotide biosynthetic process</t>
  </si>
  <si>
    <t>GO:0046907</t>
  </si>
  <si>
    <t>intracellular transport</t>
  </si>
  <si>
    <t>GO:0007034</t>
  </si>
  <si>
    <t>vacuolar transport</t>
  </si>
  <si>
    <t>GO:0043288</t>
  </si>
  <si>
    <t>apocarotenoid metabolic process</t>
  </si>
  <si>
    <t>GO:0009150</t>
  </si>
  <si>
    <t>purine ribonucleotide metabolic process</t>
  </si>
  <si>
    <t>GO:0017038</t>
  </si>
  <si>
    <t>protein import</t>
  </si>
  <si>
    <t>GO:0009687</t>
  </si>
  <si>
    <t>abscisic acid metabolic process</t>
  </si>
  <si>
    <t>GO:0009309</t>
  </si>
  <si>
    <t>amine biosynthetic process</t>
  </si>
  <si>
    <t>GO:0008104</t>
  </si>
  <si>
    <t>protein localization</t>
  </si>
  <si>
    <t>GO:0009809</t>
  </si>
  <si>
    <t>lignin biosynthetic process</t>
  </si>
  <si>
    <t>GO:0009260</t>
  </si>
  <si>
    <t>ribonucleotide biosynthetic process</t>
  </si>
  <si>
    <t>GO:0006855</t>
  </si>
  <si>
    <t>drug transmembrane transport</t>
  </si>
  <si>
    <t>GO:0009723</t>
  </si>
  <si>
    <t>response to ethylene</t>
  </si>
  <si>
    <t>GO:0006164</t>
  </si>
  <si>
    <t>purine nucleotide biosynthetic process</t>
  </si>
  <si>
    <t>GO:0006605</t>
  </si>
  <si>
    <t>protein targeting</t>
  </si>
  <si>
    <t>GO:0051761</t>
  </si>
  <si>
    <t>sesquiterpene metabolic process</t>
  </si>
  <si>
    <t>GO:0006807</t>
  </si>
  <si>
    <t>nitrogen compound metabolic process</t>
  </si>
  <si>
    <t>GO:0006163</t>
  </si>
  <si>
    <t>purine nucleotide metabolic process</t>
  </si>
  <si>
    <t>GO:0015031</t>
  </si>
  <si>
    <t>protein transport</t>
  </si>
  <si>
    <t>GO:0031323</t>
  </si>
  <si>
    <t>regulation of cellular metabolic process</t>
  </si>
  <si>
    <t>GO:0009624</t>
  </si>
  <si>
    <t>response to nematode</t>
  </si>
  <si>
    <t>GO:0034613</t>
  </si>
  <si>
    <t>cellular protein localization</t>
  </si>
  <si>
    <t>GO:0015893</t>
  </si>
  <si>
    <t>drug transport</t>
  </si>
  <si>
    <t>GO:0065007</t>
  </si>
  <si>
    <t>biological regulation</t>
  </si>
  <si>
    <t>GO:0045184</t>
  </si>
  <si>
    <t>establishment of protein localization</t>
  </si>
  <si>
    <t>GO:0006714</t>
  </si>
  <si>
    <t>sesquiterpenoid metabolic process</t>
  </si>
  <si>
    <t>GO:0071554</t>
  </si>
  <si>
    <t>cell wall organization or biogenesis</t>
  </si>
  <si>
    <t>GO:0006325</t>
  </si>
  <si>
    <t>chromatin organization</t>
  </si>
  <si>
    <t>GO:0042493</t>
  </si>
  <si>
    <t>response to drug</t>
  </si>
  <si>
    <t>GO:0055114</t>
  </si>
  <si>
    <t>oxidation-reduction process</t>
  </si>
  <si>
    <t>GO:0051649</t>
  </si>
  <si>
    <t>establishment of localization in cell</t>
  </si>
  <si>
    <t>GO:0009642</t>
  </si>
  <si>
    <t>response to light intensity</t>
  </si>
  <si>
    <t>GO:0016567</t>
  </si>
  <si>
    <t>protein ubiquitination</t>
  </si>
  <si>
    <t>GO:0030003</t>
  </si>
  <si>
    <t>cellular cation homeostasis</t>
  </si>
  <si>
    <t>GO:0080134</t>
  </si>
  <si>
    <t>regulation of response to stress</t>
  </si>
  <si>
    <t>-0.3565</t>
  </si>
  <si>
    <t>GO:0009611</t>
  </si>
  <si>
    <t>response to wounding</t>
  </si>
  <si>
    <t>GO:0006333</t>
  </si>
  <si>
    <t>chromatin assembly or disassembly</t>
  </si>
  <si>
    <t>-0.3665</t>
  </si>
  <si>
    <t>GO:0030005</t>
  </si>
  <si>
    <t>(obsolete) cellular di-, tri-valent inorganic cation homeostasis</t>
  </si>
  <si>
    <t>-0.3872</t>
  </si>
  <si>
    <t>-0.3979</t>
  </si>
  <si>
    <t>GO:0009310</t>
  </si>
  <si>
    <t>amine catabolic process</t>
  </si>
  <si>
    <t>GO:0046365</t>
  </si>
  <si>
    <t>monosaccharide catabolic process</t>
  </si>
  <si>
    <t>-0.4089</t>
  </si>
  <si>
    <t>-0.4318</t>
  </si>
  <si>
    <t>GO:0019320</t>
  </si>
  <si>
    <t>hexose catabolic process</t>
  </si>
  <si>
    <t>GO:0009063</t>
  </si>
  <si>
    <t>cellular amino acid catabolic process</t>
  </si>
  <si>
    <t>GO:0051169</t>
  </si>
  <si>
    <t>nuclear transport</t>
  </si>
  <si>
    <t>GO:0009845</t>
  </si>
  <si>
    <t>seed germination</t>
  </si>
  <si>
    <t>GO:0009165</t>
  </si>
  <si>
    <t>nucleotide biosynthetic process</t>
  </si>
  <si>
    <t>GO:0006913</t>
  </si>
  <si>
    <t>nucleocytoplasmic transport</t>
  </si>
  <si>
    <t>GO:0031668</t>
  </si>
  <si>
    <t>cellular response to extracellular stimulus</t>
  </si>
  <si>
    <t>GO:0051187</t>
  </si>
  <si>
    <t>cofactor catabolic process</t>
  </si>
  <si>
    <t>GO:0043094</t>
  </si>
  <si>
    <t>cellular metabolic compound salvage</t>
  </si>
  <si>
    <t>GO:0009605</t>
  </si>
  <si>
    <t>response to external stimulus</t>
  </si>
  <si>
    <t>GO:0046164</t>
  </si>
  <si>
    <t>alcohol catabolic process</t>
  </si>
  <si>
    <t>-0.5376</t>
  </si>
  <si>
    <t>-0.6198</t>
  </si>
  <si>
    <t>GO:0050790</t>
  </si>
  <si>
    <t>regulation of catalytic activity</t>
  </si>
  <si>
    <t>GO:0018193</t>
  </si>
  <si>
    <t>peptidyl-amino acid modification</t>
  </si>
  <si>
    <t>GO:0046395</t>
  </si>
  <si>
    <t>carboxylic acid catabolic process</t>
  </si>
  <si>
    <t>GO:0006886</t>
  </si>
  <si>
    <t>intracellular protein transport</t>
  </si>
  <si>
    <t>GO:0016054</t>
  </si>
  <si>
    <t>organic acid catabolic process</t>
  </si>
  <si>
    <t>GO:0031347</t>
  </si>
  <si>
    <t>regulation of defense response</t>
  </si>
  <si>
    <t>GO:0006090</t>
  </si>
  <si>
    <t>pyruvate metabolic process</t>
  </si>
  <si>
    <t>GO:0007017</t>
  </si>
  <si>
    <t>microtubule-based process</t>
  </si>
  <si>
    <t>GO:0009991</t>
  </si>
  <si>
    <t>response to extracellular stimulus</t>
  </si>
  <si>
    <t>GO:0031669</t>
  </si>
  <si>
    <t>cellular response to nutrient levels</t>
  </si>
  <si>
    <t>GO:0006007</t>
  </si>
  <si>
    <t>glucose catabolic process</t>
  </si>
  <si>
    <t>GO:0005976</t>
  </si>
  <si>
    <t>polysaccharide metabolic process</t>
  </si>
  <si>
    <t>GO:0006091</t>
  </si>
  <si>
    <t>generation of precursor metabolites and energy</t>
  </si>
  <si>
    <t>GO:0009259</t>
  </si>
  <si>
    <t>ribonucleotide metabolic process</t>
  </si>
  <si>
    <t>GO:0006800</t>
  </si>
  <si>
    <t>(obsolete) oxygen and reactive oxygen species metabolic process</t>
  </si>
  <si>
    <t>-0.3010</t>
  </si>
  <si>
    <t>GO:0019684</t>
  </si>
  <si>
    <t>photosynthesis, light reaction</t>
  </si>
  <si>
    <t>GO:0070085</t>
  </si>
  <si>
    <t>glycosylation</t>
  </si>
  <si>
    <t>GO:0042594</t>
  </si>
  <si>
    <t>response to starvation</t>
  </si>
  <si>
    <t>GO:0006418</t>
  </si>
  <si>
    <t>tRNA aminoacylation for protein translation</t>
  </si>
  <si>
    <t>GO:0048868</t>
  </si>
  <si>
    <t>pollen tube development</t>
  </si>
  <si>
    <t>GO:0043039</t>
  </si>
  <si>
    <t>tRNA aminoacylation</t>
  </si>
  <si>
    <t>GO:0035295</t>
  </si>
  <si>
    <t>tube development</t>
  </si>
  <si>
    <t>GO:0000271</t>
  </si>
  <si>
    <t>polysaccharide biosynthetic process</t>
  </si>
  <si>
    <t>GO:0006766</t>
  </si>
  <si>
    <t>vitamin metabolic process</t>
  </si>
  <si>
    <t>GO:0019222</t>
  </si>
  <si>
    <t>regulation of metabolic process</t>
  </si>
  <si>
    <t>GO:0006767</t>
  </si>
  <si>
    <t>water-soluble vitamin metabolic process</t>
  </si>
  <si>
    <t>GO:0042214</t>
  </si>
  <si>
    <t>terpene metabolic process</t>
  </si>
  <si>
    <t>GO:0006486</t>
  </si>
  <si>
    <t>protein glycosylation</t>
  </si>
  <si>
    <t>GO:0009808</t>
  </si>
  <si>
    <t>lignin metabolic process</t>
  </si>
  <si>
    <t>GO:0043413</t>
  </si>
  <si>
    <t>macromolecule glycosylation</t>
  </si>
  <si>
    <t>GO:0009101</t>
  </si>
  <si>
    <t>glycoprotein biosynthetic process</t>
  </si>
  <si>
    <t>GO:0043038</t>
  </si>
  <si>
    <t>amino acid activation</t>
  </si>
  <si>
    <t>GO:0048367</t>
  </si>
  <si>
    <t>shoot system development</t>
  </si>
  <si>
    <t>GO:0009267</t>
  </si>
  <si>
    <t>cellular response to starvation</t>
  </si>
  <si>
    <t>GO:0030029</t>
  </si>
  <si>
    <t>actin filament-based process</t>
  </si>
  <si>
    <t>GO:0009067</t>
  </si>
  <si>
    <t>aspartate family amino acid biosynthetic process</t>
  </si>
  <si>
    <t>GO:0043603</t>
  </si>
  <si>
    <t>cellular amide metabolic process</t>
  </si>
  <si>
    <t>GO:0015672</t>
  </si>
  <si>
    <t>monovalent inorganic cation transport</t>
  </si>
  <si>
    <t>GO:0009110</t>
  </si>
  <si>
    <t>vitamin biosynthetic process</t>
  </si>
  <si>
    <t>GO:0048869</t>
  </si>
  <si>
    <t>cellular developmental process</t>
  </si>
  <si>
    <t>GO:0009653</t>
  </si>
  <si>
    <t>anatomical structure morphogenesis</t>
  </si>
  <si>
    <t>GO:0046148</t>
  </si>
  <si>
    <t>pigment biosynthetic process</t>
  </si>
  <si>
    <t>GO:0006730</t>
  </si>
  <si>
    <t>one-carbon metabolic process</t>
  </si>
  <si>
    <t>GO:0042364</t>
  </si>
  <si>
    <t>water-soluble vitamin biosynthetic process</t>
  </si>
  <si>
    <t>GO:0016108</t>
  </si>
  <si>
    <t>tetraterpenoid metabolic process</t>
  </si>
  <si>
    <t>GO:0016116</t>
  </si>
  <si>
    <t>carotenoid metabolic process</t>
  </si>
  <si>
    <t>GO:0019321</t>
  </si>
  <si>
    <t>pentose metabolic process</t>
  </si>
  <si>
    <t>-0.4815</t>
  </si>
  <si>
    <t>GO:0048532</t>
  </si>
  <si>
    <t>anatomical structure arrangement</t>
  </si>
  <si>
    <t>GO:0006096</t>
  </si>
  <si>
    <t>glycolytic process</t>
  </si>
  <si>
    <t>GO:0032259</t>
  </si>
  <si>
    <t>methylation</t>
  </si>
  <si>
    <t>GO:0006694</t>
  </si>
  <si>
    <t>steroid biosynthetic process</t>
  </si>
  <si>
    <t>GO:0009615</t>
  </si>
  <si>
    <t>response to virus</t>
  </si>
  <si>
    <t>GO:0009225</t>
  </si>
  <si>
    <t>nucleotide-sugar metabolic process</t>
  </si>
  <si>
    <t>GO:0010016</t>
  </si>
  <si>
    <t>shoot system morphogenesis</t>
  </si>
  <si>
    <t>GO:0009657</t>
  </si>
  <si>
    <t>plastid organization</t>
  </si>
  <si>
    <t>GO:0043414</t>
  </si>
  <si>
    <t>macromolecule methylation</t>
  </si>
  <si>
    <t>GO:0007166</t>
  </si>
  <si>
    <t>cell surface receptor signaling pathway</t>
  </si>
  <si>
    <t>GO:0006479</t>
  </si>
  <si>
    <t>protein methylation</t>
  </si>
  <si>
    <t>GO:0008213</t>
  </si>
  <si>
    <t>protein alkylation</t>
  </si>
  <si>
    <t>GO:0032989</t>
  </si>
  <si>
    <t>cellular component morphogenesis</t>
  </si>
  <si>
    <t>GO:0060560</t>
  </si>
  <si>
    <t>developmental growth involved in morphogenesis</t>
  </si>
  <si>
    <t>GO:0009826</t>
  </si>
  <si>
    <t>unidimensional cell growth</t>
  </si>
  <si>
    <t>GO:0016117</t>
  </si>
  <si>
    <t>carotenoid biosynthetic process</t>
  </si>
  <si>
    <t>GO:0016109</t>
  </si>
  <si>
    <t>tetraterpenoid biosynthetic process</t>
  </si>
  <si>
    <t>GO:0000902</t>
  </si>
  <si>
    <t>cell morphogenesis</t>
  </si>
  <si>
    <t>GO:0009100</t>
  </si>
  <si>
    <t>glycoprotein metabolic process</t>
  </si>
  <si>
    <t>GO:0006399</t>
  </si>
  <si>
    <t>tRNA metabolic process</t>
  </si>
  <si>
    <t>GO:0046165</t>
  </si>
  <si>
    <t>alcohol biosynthetic process</t>
  </si>
  <si>
    <t>GO:0016571</t>
  </si>
  <si>
    <t>histone methylation</t>
  </si>
  <si>
    <t>GO:0051276</t>
  </si>
  <si>
    <t>chromosome organization</t>
  </si>
  <si>
    <t>GO:0030036</t>
  </si>
  <si>
    <t>actin cytoskeleton organization</t>
  </si>
  <si>
    <t>GO:0016485</t>
  </si>
  <si>
    <t>protein processing</t>
  </si>
  <si>
    <t>GO:0051604</t>
  </si>
  <si>
    <t>protein maturation</t>
  </si>
  <si>
    <t>GO:0006839</t>
  </si>
  <si>
    <t>mitochondrial transport</t>
  </si>
  <si>
    <t>GO:0006006</t>
  </si>
  <si>
    <t>glucose metabolic process</t>
  </si>
  <si>
    <t>GO:0065009</t>
  </si>
  <si>
    <t>regulation of molecular function</t>
  </si>
  <si>
    <t>A279</t>
  </si>
  <si>
    <t>normalized read counts</t>
  </si>
  <si>
    <t>abnormal</t>
  </si>
  <si>
    <t>normal</t>
  </si>
  <si>
    <t>log2FoldChange</t>
  </si>
  <si>
    <t>padj</t>
  </si>
  <si>
    <t>g12610</t>
  </si>
  <si>
    <t>1.2368731483074</t>
  </si>
  <si>
    <t>832.827838309995</t>
  </si>
  <si>
    <t>-9.41088873487788</t>
  </si>
  <si>
    <t>1.75321599199916e-09</t>
  </si>
  <si>
    <t>g12609</t>
  </si>
  <si>
    <t>125.018874223468</t>
  </si>
  <si>
    <t>31201.7910168563</t>
  </si>
  <si>
    <t>-7.96497568617246</t>
  </si>
  <si>
    <t>1.81319161895906e-17</t>
  </si>
  <si>
    <t>g20587</t>
  </si>
  <si>
    <t>6.05537799836849</t>
  </si>
  <si>
    <t>516.626168920208</t>
  </si>
  <si>
    <t>-6.42946240569069</t>
  </si>
  <si>
    <t>7.535274481815e-05</t>
  </si>
  <si>
    <t>g20773</t>
  </si>
  <si>
    <t>89.8822406664291</t>
  </si>
  <si>
    <t>3533.38100716965</t>
  </si>
  <si>
    <t>-5.29907883187328</t>
  </si>
  <si>
    <t>9.13780024790253e-24</t>
  </si>
  <si>
    <t>g9659</t>
  </si>
  <si>
    <t>3.64534872987603</t>
  </si>
  <si>
    <t>120.857022881492</t>
  </si>
  <si>
    <t>-5.06095663830038</t>
  </si>
  <si>
    <t>2.68312218269119e-05</t>
  </si>
  <si>
    <t>g1556</t>
  </si>
  <si>
    <t>18.8879652292885</t>
  </si>
  <si>
    <t>393.508880690454</t>
  </si>
  <si>
    <t>-4.39719738727292</t>
  </si>
  <si>
    <t>3.57083147098629e-19</t>
  </si>
  <si>
    <t>g5368</t>
  </si>
  <si>
    <t>7.18285930492019</t>
  </si>
  <si>
    <t>122.081614780911</t>
  </si>
  <si>
    <t>-4.13999987252338</t>
  </si>
  <si>
    <t>2.19777627473185e-20</t>
  </si>
  <si>
    <t>g1650</t>
  </si>
  <si>
    <t>442.225785863725</t>
  </si>
  <si>
    <t>7448.56477375385</t>
  </si>
  <si>
    <t>-4.07302455574311</t>
  </si>
  <si>
    <t>9.45211621287449e-11</t>
  </si>
  <si>
    <t>g9278</t>
  </si>
  <si>
    <t>61.1680659302359</t>
  </si>
  <si>
    <t>890.045105188451</t>
  </si>
  <si>
    <t>-3.87263421032121</t>
  </si>
  <si>
    <t>1.28516086224933e-12</t>
  </si>
  <si>
    <t>g6957</t>
  </si>
  <si>
    <t>18.1274786434435</t>
  </si>
  <si>
    <t>213.671034888033</t>
  </si>
  <si>
    <t>-3.53843853164682</t>
  </si>
  <si>
    <t>4.3394832336636e-08</t>
  </si>
  <si>
    <t>g17383</t>
  </si>
  <si>
    <t>65.1221002516747</t>
  </si>
  <si>
    <t>656.025341064436</t>
  </si>
  <si>
    <t>-3.32866623090338</t>
  </si>
  <si>
    <t>1.38841319541892e-07</t>
  </si>
  <si>
    <t>g10071</t>
  </si>
  <si>
    <t>258.277492941009</t>
  </si>
  <si>
    <t>2140.51367517283</t>
  </si>
  <si>
    <t>-3.048824896849</t>
  </si>
  <si>
    <t>6.70032018851936e-38</t>
  </si>
  <si>
    <t>g10766</t>
  </si>
  <si>
    <t>76.7744604302546</t>
  </si>
  <si>
    <t>579.775053166454</t>
  </si>
  <si>
    <t>-2.92026889542614</t>
  </si>
  <si>
    <t>2.67675111996081e-26</t>
  </si>
  <si>
    <t>g16236</t>
  </si>
  <si>
    <t>27.2208730036955</t>
  </si>
  <si>
    <t>183.800566181628</t>
  </si>
  <si>
    <t>-2.73596306387069</t>
  </si>
  <si>
    <t>1.00616191165639e-06</t>
  </si>
  <si>
    <t>g7718</t>
  </si>
  <si>
    <t>8.41372783961639</t>
  </si>
  <si>
    <t>44.5088308233447</t>
  </si>
  <si>
    <t>-2.45651753182145</t>
  </si>
  <si>
    <t>0.00747665204833008</t>
  </si>
  <si>
    <t>g17313</t>
  </si>
  <si>
    <t>17.5500941831386</t>
  </si>
  <si>
    <t>92.5337014654712</t>
  </si>
  <si>
    <t>-2.3953674765045</t>
  </si>
  <si>
    <t>4.68126514996166e-10</t>
  </si>
  <si>
    <t>g15978</t>
  </si>
  <si>
    <t>134.287318403949</t>
  </si>
  <si>
    <t>659.309716102398</t>
  </si>
  <si>
    <t>-2.28778823729584</t>
  </si>
  <si>
    <t>4.29368318667887e-09</t>
  </si>
  <si>
    <t>g12733</t>
  </si>
  <si>
    <t>1269.37873828408</t>
  </si>
  <si>
    <t>4592.14393944481</t>
  </si>
  <si>
    <t>-1.85454154023032</t>
  </si>
  <si>
    <t>0.000145120790749854</t>
  </si>
  <si>
    <t>g14864</t>
  </si>
  <si>
    <t>3267.25934514601</t>
  </si>
  <si>
    <t>11292.9324857881</t>
  </si>
  <si>
    <t>-1.78860644315497</t>
  </si>
  <si>
    <t>4.1530184515089e-33</t>
  </si>
  <si>
    <t>g12826</t>
  </si>
  <si>
    <t>29.067042722315</t>
  </si>
  <si>
    <t>89.5240170377167</t>
  </si>
  <si>
    <t>-1.6329401099694</t>
  </si>
  <si>
    <t>0.00761534726331206</t>
  </si>
  <si>
    <t>g19100</t>
  </si>
  <si>
    <t>83.1107739948326</t>
  </si>
  <si>
    <t>191.180211596591</t>
  </si>
  <si>
    <t>-1.20188423586207</t>
  </si>
  <si>
    <t>8.34045279891594e-09</t>
  </si>
  <si>
    <t>g20596</t>
  </si>
  <si>
    <t>5369.27953461406</t>
  </si>
  <si>
    <t>11220.4563364211</t>
  </si>
  <si>
    <t>-1.06310205336479</t>
  </si>
  <si>
    <t>0.00313121172242766</t>
  </si>
  <si>
    <t>g7733</t>
  </si>
  <si>
    <t>4849.80176654076</t>
  </si>
  <si>
    <t>1674.8822167503</t>
  </si>
  <si>
    <t>1.53361049779462</t>
  </si>
  <si>
    <t>2.18352895660247e-17</t>
  </si>
  <si>
    <t>g3212</t>
  </si>
  <si>
    <t>10868.413866092</t>
  </si>
  <si>
    <t>2617.18409552859</t>
  </si>
  <si>
    <t>2.05391710343532</t>
  </si>
  <si>
    <t>4.06426522398045e-12</t>
  </si>
  <si>
    <t>g2282</t>
  </si>
  <si>
    <t>15.4055308971664</t>
  </si>
  <si>
    <t>3.69987235489683</t>
  </si>
  <si>
    <t>2.05526207439216</t>
  </si>
  <si>
    <t>0.0192273995170639</t>
  </si>
  <si>
    <t>OG0000013 (Auxin-responsive family protein) : AT1G23160.1 AT1G28130.1 AT1G48660.1 AT1G48670.1 AT1G59500.1 AT2G14960.1 AT2G23170.1 AT2G47750.1 AT4G27260.1 AT4G37390.1 AT5G13320.1 AT5G13350.1 AT5G13360.1 AT5G13370.1 AT5G13380.1 AT5G51470.1 AT5G54510.1 g11704.t1 g17468.t1 g2282.t1 g4290.t1 g8628.t1</t>
  </si>
  <si>
    <t>g4572</t>
  </si>
  <si>
    <t>6485.98756793279</t>
  </si>
  <si>
    <t>1217.75822964345</t>
  </si>
  <si>
    <t>2.41307188020719</t>
  </si>
  <si>
    <t>7.87383293323998e-12</t>
  </si>
  <si>
    <t>g17468</t>
  </si>
  <si>
    <t>132.279552830769</t>
  </si>
  <si>
    <t>17.5101029869152</t>
  </si>
  <si>
    <t>2.91768284966445</t>
  </si>
  <si>
    <t>0.000359651884018159</t>
  </si>
  <si>
    <t>OG0000013(Auxin-responsive family protein) : AT1G23160.1 AT1G28130.1 AT1G48660.1 AT1G48670.1 AT1G59500.1 AT2G14960.1 AT2G23170.1 AT2G47750.1 AT4G27260.1 AT4G37390.1 AT5G13320.1 AT5G13350.1 AT5G13360.1 AT5G13370.1 AT5G13380.1 AT5G51470.1 AT5G54510.1 g11704.t1 g17468.t1 g2282.t1 g4290.t1 g8628.t1</t>
  </si>
  <si>
    <t>g19090</t>
  </si>
  <si>
    <t>196.170759536224</t>
  </si>
  <si>
    <t>12.8082691193068</t>
  </si>
  <si>
    <t>3.93426188610607</t>
  </si>
  <si>
    <t>1.81721025357283e-13</t>
  </si>
  <si>
    <t>g14331</t>
  </si>
  <si>
    <t>608.914804926882</t>
  </si>
  <si>
    <t>28.3265368747092</t>
  </si>
  <si>
    <t>4.42529446908044</t>
  </si>
  <si>
    <t>7.37715404492979e-17</t>
  </si>
  <si>
    <t>g15513</t>
  </si>
  <si>
    <t>14.4494729692669</t>
  </si>
  <si>
    <t>0.195229263661466</t>
  </si>
  <si>
    <t>5.66890975747433</t>
  </si>
  <si>
    <t>8.17156017856872e-05</t>
  </si>
  <si>
    <t>B772</t>
  </si>
  <si>
    <t>290.048556097369</t>
  </si>
  <si>
    <t>339.24303856186</t>
  </si>
  <si>
    <t>-1.20023725662431</t>
  </si>
  <si>
    <t>8.07874329946942e-06</t>
  </si>
  <si>
    <t>g16189</t>
  </si>
  <si>
    <t>232.163980074094</t>
  </si>
  <si>
    <t>321.129978592952</t>
  </si>
  <si>
    <t>1.1278523992375</t>
  </si>
  <si>
    <t>0.00828460408021905</t>
  </si>
  <si>
    <t>1758.70766440166</t>
  </si>
  <si>
    <t>1311.33573962361</t>
  </si>
  <si>
    <t>1.10394691224509</t>
  </si>
  <si>
    <t>0.0140879065669129</t>
  </si>
  <si>
    <t>g11590</t>
  </si>
  <si>
    <t>1375.7711760164</t>
  </si>
  <si>
    <t>930.311581637858</t>
  </si>
  <si>
    <t>1.15916648875731</t>
  </si>
  <si>
    <t>0.00456745326231537</t>
  </si>
  <si>
    <t>3804.05379926077</t>
  </si>
  <si>
    <t>2852.3835721998</t>
  </si>
  <si>
    <t>1.29063887538914</t>
  </si>
  <si>
    <t>0.00265929756699909</t>
  </si>
  <si>
    <t>g5441</t>
  </si>
  <si>
    <t>3882.15192064753</t>
  </si>
  <si>
    <t>2717.48834323828</t>
  </si>
  <si>
    <t>1.35374941909207</t>
  </si>
  <si>
    <t>0.00146437628506982</t>
  </si>
  <si>
    <t>g8592</t>
  </si>
  <si>
    <t>71280.7720279646</t>
  </si>
  <si>
    <t>92652.6135462758</t>
  </si>
  <si>
    <t>1.51686473019164</t>
  </si>
  <si>
    <t>0.0205295640571854</t>
  </si>
  <si>
    <t>g16238</t>
  </si>
  <si>
    <t>215.630937009092</t>
  </si>
  <si>
    <t>188.584393501535</t>
  </si>
  <si>
    <t>2.60764300609802</t>
  </si>
  <si>
    <t>5.12357905437052e-21</t>
  </si>
  <si>
    <t>g15519</t>
  </si>
  <si>
    <t>90.2615453891791</t>
  </si>
  <si>
    <t>0</t>
  </si>
  <si>
    <t>8.89844648238846</t>
  </si>
  <si>
    <t>0.000532576392959038</t>
  </si>
  <si>
    <t>g990</t>
  </si>
  <si>
    <t>152.354816468844</t>
  </si>
  <si>
    <t>11.8994296389605</t>
  </si>
  <si>
    <t>3.66926492242558</t>
  </si>
  <si>
    <t>6.27075494005537e-07</t>
  </si>
  <si>
    <t>g16752</t>
  </si>
  <si>
    <t>21.1148955478081</t>
  </si>
  <si>
    <t>1.81111165905753</t>
  </si>
  <si>
    <t>3.54280847572426</t>
  </si>
  <si>
    <t>0.00113602892834793</t>
  </si>
  <si>
    <t>g20531</t>
  </si>
  <si>
    <t>1168.48414486806</t>
  </si>
  <si>
    <t>170.580176568565</t>
  </si>
  <si>
    <t>2.77620034460158</t>
  </si>
  <si>
    <t>1.99811571533987e-10</t>
  </si>
  <si>
    <t>g14477</t>
  </si>
  <si>
    <t>24.181716937562</t>
  </si>
  <si>
    <t>5.23589782632924</t>
  </si>
  <si>
    <t>2.200575793805</t>
  </si>
  <si>
    <t>0.00462984769724304</t>
  </si>
  <si>
    <t>OG0000634: AT5G04720.1 AT5G47280.1 g14477.t1 g14478.t1 g20285.t1</t>
  </si>
  <si>
    <t>g17803</t>
  </si>
  <si>
    <t>1629.0862164676</t>
  </si>
  <si>
    <t>459.149725269851</t>
  </si>
  <si>
    <t>1.82705262513723</t>
  </si>
  <si>
    <t>1.93555858435567e-17</t>
  </si>
  <si>
    <t>OG0013360: AT4G33300.1 g17803.t1</t>
  </si>
  <si>
    <t>g22222</t>
  </si>
  <si>
    <t>212.595689384078</t>
  </si>
  <si>
    <t>61.5126621955589</t>
  </si>
  <si>
    <t>1.79231978033277</t>
  </si>
  <si>
    <t>8.31123651944582e-11</t>
  </si>
  <si>
    <t>g2020</t>
  </si>
  <si>
    <t>243.481631922729</t>
  </si>
  <si>
    <t>75.7172769984569</t>
  </si>
  <si>
    <t>1.68661643629509</t>
  </si>
  <si>
    <t>4.46867153498816e-05</t>
  </si>
  <si>
    <t>OG0000497: AT1G27170.1 AT1G27180 (TIR-NLR) g2017.t1 g2018.t1 g2020.t1</t>
  </si>
  <si>
    <t>g8347</t>
  </si>
  <si>
    <t>158.181538194363</t>
  </si>
  <si>
    <t>57.4297265593756</t>
  </si>
  <si>
    <t>1.45133120198234</t>
  </si>
  <si>
    <t>1.86675388604377e-08</t>
  </si>
  <si>
    <t>OG0007825: AT5G36930.1 (TIR-NLR) g8347.t1</t>
  </si>
  <si>
    <t>g20532</t>
  </si>
  <si>
    <t>586.418359405928</t>
  </si>
  <si>
    <t>244.747988628884</t>
  </si>
  <si>
    <t>1.26053116210101</t>
  </si>
  <si>
    <t>0.00358989716146895</t>
  </si>
  <si>
    <t>g22577</t>
  </si>
  <si>
    <t>43.8517782634204</t>
  </si>
  <si>
    <t>146.278701491351</t>
  </si>
  <si>
    <t>-1.7224252829038</t>
  </si>
  <si>
    <t>1.51523867767828e-05</t>
  </si>
  <si>
    <t>OG0016138: AT5G66590.1 g22577.t1</t>
  </si>
  <si>
    <t>g20479</t>
  </si>
  <si>
    <t>74.3483837649158</t>
  </si>
  <si>
    <t>310.129580208778</t>
  </si>
  <si>
    <t>-2.06108376395446</t>
  </si>
  <si>
    <t>4.12776516042359e-06</t>
  </si>
  <si>
    <t>OG0000676: AT5G45060.1 AT5G45250.1 g20475.t1 g20479.t1 g20531.t1</t>
  </si>
  <si>
    <t>g20969</t>
  </si>
  <si>
    <t>201.432770532715</t>
  </si>
  <si>
    <t>1326.67315770375</t>
  </si>
  <si>
    <t>-2.71921832981842</t>
  </si>
  <si>
    <t>3.13009591914943e-35</t>
  </si>
  <si>
    <t>OG0015081: AT5G48770.1 (TIR-NLR)  g20969.t1</t>
  </si>
  <si>
    <t>g22553</t>
  </si>
  <si>
    <t>24.2237797001258</t>
  </si>
  <si>
    <t>5.04717333477854</t>
  </si>
  <si>
    <t>2.27200862233471</t>
  </si>
  <si>
    <t>0.0398604426264527</t>
  </si>
  <si>
    <t>g1448</t>
  </si>
  <si>
    <t>88.3302259212329</t>
  </si>
  <si>
    <t>27.5007280685785</t>
  </si>
  <si>
    <t>1.684237019568</t>
  </si>
  <si>
    <t>0.0126548890311015</t>
  </si>
  <si>
    <t>104.938794396532</t>
  </si>
  <si>
    <t>45.6872341268266</t>
  </si>
  <si>
    <t>1.19978649637392</t>
  </si>
  <si>
    <t>0.0120558376157681</t>
  </si>
  <si>
    <t>64.8093769209015</t>
  </si>
  <si>
    <t>-8.60067761714223</t>
  </si>
  <si>
    <t>0.0215109633646723</t>
  </si>
  <si>
    <t>Chr</t>
  </si>
  <si>
    <t>Start</t>
  </si>
  <si>
    <t>End</t>
  </si>
  <si>
    <r>
      <rPr>
        <b/>
        <i/>
        <sz val="11"/>
        <color theme="1"/>
        <rFont val="Gill Sans"/>
      </rPr>
      <t>A. thaliana</t>
    </r>
    <r>
      <rPr>
        <b/>
        <sz val="11"/>
        <color theme="1"/>
        <rFont val="Gill Sans"/>
      </rPr>
      <t xml:space="preserve"> ortholog</t>
    </r>
  </si>
  <si>
    <t>g15246</t>
  </si>
  <si>
    <t>ATG51180</t>
  </si>
  <si>
    <t xml:space="preserve"> beta 1,4-N-acetylglucosaminyltransferase family protein</t>
  </si>
  <si>
    <t>-0.201348391190052</t>
  </si>
  <si>
    <t>0.530803314950482</t>
  </si>
  <si>
    <t>g15247</t>
  </si>
  <si>
    <t xml:space="preserve"> AT5G14500</t>
  </si>
  <si>
    <t>aldose 1-epimerase family protein, carbohydrate metabolism</t>
  </si>
  <si>
    <t>-0.113770366202728</t>
  </si>
  <si>
    <t>0.503173518534372</t>
  </si>
  <si>
    <t>g15248</t>
  </si>
  <si>
    <t>AT5G14510</t>
  </si>
  <si>
    <t>ARM repeat superfamily protein, involved in vascular development</t>
  </si>
  <si>
    <t>0.32465985174285</t>
  </si>
  <si>
    <t>0.458633354945508</t>
  </si>
  <si>
    <t>g15249</t>
  </si>
  <si>
    <t>AT5G14520</t>
  </si>
  <si>
    <t>pescadillo-like protein, key for cell growth and survival, regulation of ribosome biogenesis and mitotic progression</t>
  </si>
  <si>
    <t>-0.549149504753761</t>
  </si>
  <si>
    <t>0.000283301114941646</t>
  </si>
  <si>
    <t>g15250</t>
  </si>
  <si>
    <t>AT5G14530</t>
  </si>
  <si>
    <t>Transducin/WD40 repeat-like superfamily protein, mutans display enhanced vegetative role and delayed flowering</t>
  </si>
  <si>
    <t>0.184225416431576</t>
  </si>
  <si>
    <t>0.339827804654564</t>
  </si>
  <si>
    <t>g15251</t>
  </si>
  <si>
    <t>AT5G14550</t>
  </si>
  <si>
    <t>Core-2/I-branching beta 1,6-N-acetylglucosaminyltransferase family protein</t>
  </si>
  <si>
    <t>0.560664286618579</t>
  </si>
  <si>
    <t>0.00143410045356798</t>
  </si>
  <si>
    <t>g15252</t>
  </si>
  <si>
    <t>AT5G14570</t>
  </si>
  <si>
    <t>high affinity nitrate transporter, controls nitrate content in seeds</t>
  </si>
  <si>
    <t>-0.173715297301983</t>
  </si>
  <si>
    <t>0.759577141587475</t>
  </si>
  <si>
    <t>g15253</t>
  </si>
  <si>
    <t>AT5G14580</t>
  </si>
  <si>
    <t>polyribonucleotide nucleotidyltransferase</t>
  </si>
  <si>
    <t>-0.167909502699739</t>
  </si>
  <si>
    <t>0.24135883897444</t>
  </si>
  <si>
    <t>g15254</t>
  </si>
  <si>
    <t>AT5G14600</t>
  </si>
  <si>
    <t>S-adenosyl-L-methionine-dependent methyltransferases superfamily protein</t>
  </si>
  <si>
    <t>-0.507315633924614</t>
  </si>
  <si>
    <t>0.0338058752101214</t>
  </si>
  <si>
    <t>g15255</t>
  </si>
  <si>
    <t>AT5G14610</t>
  </si>
  <si>
    <t>DEAD box RNA helicase family protein RH46</t>
  </si>
  <si>
    <t>-0.089060997296883</t>
  </si>
  <si>
    <t>g15256</t>
  </si>
  <si>
    <t>AT5G14620</t>
  </si>
  <si>
    <t>domains rearranged methyltransferase 2</t>
  </si>
  <si>
    <t>0.517385291021289</t>
  </si>
  <si>
    <t>0.000196526162526842</t>
  </si>
  <si>
    <t>g15257</t>
  </si>
  <si>
    <t>AT5G14650</t>
  </si>
  <si>
    <t>Pectin lyase-like superfamily protein</t>
  </si>
  <si>
    <t>2.24802862910084</t>
  </si>
  <si>
    <t>0.0893173327663386</t>
  </si>
  <si>
    <t>TAIR10 ortholog</t>
  </si>
  <si>
    <t>Function</t>
  </si>
  <si>
    <t>g14860</t>
  </si>
  <si>
    <t>AT5G09760</t>
  </si>
  <si>
    <t>AT5G64640</t>
  </si>
  <si>
    <t>g14861</t>
  </si>
  <si>
    <t>AT5G09770</t>
  </si>
  <si>
    <t>AT5G64650</t>
  </si>
  <si>
    <t>g14862</t>
  </si>
  <si>
    <t>AT5G09790</t>
  </si>
  <si>
    <t>g14863</t>
  </si>
  <si>
    <t>AT5G09800</t>
  </si>
  <si>
    <t>AT1G49240</t>
  </si>
  <si>
    <t>AT2G37620</t>
  </si>
  <si>
    <t>AT2G42100</t>
  </si>
  <si>
    <t>AT3G12110</t>
  </si>
  <si>
    <t>AT3G18780</t>
  </si>
  <si>
    <t>AT3G46520</t>
  </si>
  <si>
    <t>AT3G53750</t>
  </si>
  <si>
    <t>AT5G09810</t>
  </si>
  <si>
    <t>AT5G59370</t>
  </si>
  <si>
    <t>g14866</t>
  </si>
  <si>
    <t>AT5G09820</t>
  </si>
  <si>
    <t>Plastid-lipid associated protein PAP / fibrillin family protein;computational_description=Plastid-li</t>
  </si>
  <si>
    <t>g14867</t>
  </si>
  <si>
    <t>AT5G09830</t>
  </si>
  <si>
    <t>BolA-like family protein;Alias=BolA2</t>
  </si>
  <si>
    <t>g14868</t>
  </si>
  <si>
    <t>AT5G09840</t>
  </si>
  <si>
    <t>g14869</t>
  </si>
  <si>
    <t>AT5G09850</t>
  </si>
  <si>
    <t>g14870</t>
  </si>
  <si>
    <t>AT5G09860</t>
  </si>
  <si>
    <t xml:space="preserve">nuclear matrix protein-like protein;curator_summary=Encodes a component of the putative Arabidopsis </t>
  </si>
  <si>
    <t>g14871</t>
  </si>
  <si>
    <t>AT2G21770</t>
  </si>
  <si>
    <t>cellulose synthase A9;curator_summary=cellulose synthase%2C related to CESA6.;symbol=CESA9;Alias=CES</t>
  </si>
  <si>
    <t>AT2G25540</t>
  </si>
  <si>
    <t>cellulose synthase A catalytic subunit 3 UDP-forming-like protein;curator_summary=cellulose synthase</t>
  </si>
  <si>
    <t>AT4G18780</t>
  </si>
  <si>
    <t xml:space="preserve">cellulose synthase family protein;curator_summary=Encodes a member of the cellulose synthase family </t>
  </si>
  <si>
    <t>AT4G32410</t>
  </si>
  <si>
    <t>AT4G39350</t>
  </si>
  <si>
    <t>AT5G05170</t>
  </si>
  <si>
    <t>Cellulose synthase family protein;curator_summary=Encodes a cellulose synthase isomer. CESA3 mutants</t>
  </si>
  <si>
    <t>AT5G09870</t>
  </si>
  <si>
    <t xml:space="preserve">cellulose synthase 5;curator_summary=Encodes a cellulose synthase CESA5 that produces seed mucilage </t>
  </si>
  <si>
    <t>AT5G17420</t>
  </si>
  <si>
    <t>Cellulose synthase family protein;curator_summary=Encodes a xylem-specific cellulose synthase that i</t>
  </si>
  <si>
    <t>AT5G44030</t>
  </si>
  <si>
    <t>AT5G64740</t>
  </si>
  <si>
    <t>g14872</t>
  </si>
  <si>
    <t>AT5G09880</t>
  </si>
  <si>
    <t>g14873</t>
  </si>
  <si>
    <t>AT5G09890</t>
  </si>
  <si>
    <t>Protein kinase family protein;computational_description=Protein kinase family protein%3B FUNCTIONS I</t>
  </si>
  <si>
    <t>g14874</t>
  </si>
  <si>
    <t>AT5G09900</t>
  </si>
  <si>
    <t>AT5G64760</t>
  </si>
  <si>
    <t>g14876</t>
  </si>
  <si>
    <t>AT5G09930</t>
  </si>
  <si>
    <t>ABC transporter family protein;curator_summary=member of GCN subfamily;symbol=ABCF2;full_name=ATP-bi</t>
  </si>
  <si>
    <t>AT5G64840</t>
  </si>
  <si>
    <t>g14877</t>
  </si>
  <si>
    <t>AT5G09940</t>
  </si>
  <si>
    <t>hypothetical protein (DUF1635);computational_description=Protein of unknown function (DUF1635)%3B CO</t>
  </si>
  <si>
    <t>g14878</t>
  </si>
  <si>
    <t>AT5G09950</t>
  </si>
  <si>
    <t xml:space="preserve">Tetratricopeptide repeat (TPR)-like superfamily protein;computational_description=Tetratricopeptide </t>
  </si>
  <si>
    <t>g14879</t>
  </si>
  <si>
    <t>AT5G09960</t>
  </si>
  <si>
    <t>sorbin/SH3 domain protein;computational_description=FUNCTIONS IN: molecular_function unknown%3B INVO</t>
  </si>
  <si>
    <t>g14880</t>
  </si>
  <si>
    <t>AT5G09970</t>
  </si>
  <si>
    <t>cytochrome P450%2C family 78%2C subfamily A%2C polypeptide 7;curator_summary=member of CYP78A;symbol</t>
  </si>
  <si>
    <t>g14881</t>
  </si>
  <si>
    <t>AT5G09978</t>
  </si>
  <si>
    <t>elicitor peptide 7 precursor;symbol=PEP7;full_name=elicitor peptide 7 precursor;computational_descri</t>
  </si>
  <si>
    <t>g14882</t>
  </si>
  <si>
    <t>AT5G09995</t>
  </si>
  <si>
    <t>chitinase-like protein;computational_description=unknown protein%3B FUNCTIONS IN: molecular_function</t>
  </si>
  <si>
    <t>g14883</t>
  </si>
  <si>
    <t>AT5G10010</t>
  </si>
  <si>
    <t>myosin-H heavy protein;Alias=HIT4</t>
  </si>
  <si>
    <t>g14884</t>
  </si>
  <si>
    <t>AT5G10020</t>
  </si>
  <si>
    <t>Leucine-rich repeat protein kinase family protein;computational_description=Leucine-rich repeat prot</t>
  </si>
  <si>
    <t>g14885</t>
  </si>
  <si>
    <t>AT5G10030</t>
  </si>
  <si>
    <t xml:space="preserve">TGACG motif-binding factor 4;curator_summary=Encodes a member of basic leucine zipper transcription </t>
  </si>
  <si>
    <t>AT5G65210</t>
  </si>
  <si>
    <t>g14886</t>
  </si>
  <si>
    <t>AT5G10040</t>
  </si>
  <si>
    <t>transmembrane protein;computational_description=unknown protein%3B BEST Arabidopsis thaliana protein</t>
  </si>
  <si>
    <t>g14887</t>
  </si>
  <si>
    <t>AT5G10050</t>
  </si>
  <si>
    <t>NAD(P)-binding Rossmann-fold superfamily protein;computational_description=NAD(P)-binding Rossmann-f</t>
  </si>
  <si>
    <t>AT5G65205</t>
  </si>
  <si>
    <t>g14888</t>
  </si>
  <si>
    <t>AT5G10060</t>
  </si>
  <si>
    <t>ENTH/VHS family protein;computational_description=ENTH/VHS family protein%3B FUNCTIONS IN: molecular</t>
  </si>
  <si>
    <t>g14889</t>
  </si>
  <si>
    <t>AT5G10080</t>
  </si>
  <si>
    <t>Eukaryotic aspartyl protease family protein;computational_description=Eukaryotic aspartyl protease f</t>
  </si>
  <si>
    <t>g14890</t>
  </si>
  <si>
    <t>AT5G10090</t>
  </si>
  <si>
    <t>Tetratricopeptide repeat (TPR)-like superfamily protein;curator_summary=Encodes one of the 36 carbox</t>
  </si>
  <si>
    <t>AT5G65160</t>
  </si>
  <si>
    <t>g14891</t>
  </si>
  <si>
    <t>AT5G10100</t>
  </si>
  <si>
    <t>Haloacid dehalogenase-like hydrolase (HAD) superfamily protein;symbol=TPPI;full_name=trehalose-6-pho</t>
  </si>
  <si>
    <t>AT5G65140</t>
  </si>
  <si>
    <t>g14892</t>
  </si>
  <si>
    <t>AT5G10110</t>
  </si>
  <si>
    <t>DNA-directed RNA polymerase subunit beta;computational_description=unknown protein%3B BEST Arabidops</t>
  </si>
  <si>
    <t>g14893</t>
  </si>
  <si>
    <t>AT5G10120</t>
  </si>
  <si>
    <t>Ethylene insensitive 3 family protein;computational_description=Ethylene insensitive 3 family protei</t>
  </si>
  <si>
    <t>g14894</t>
  </si>
  <si>
    <t>AT5G10130</t>
  </si>
  <si>
    <t>Pollen Ole e 1 allergen and extensin family protein;computational_description=Pollen Ole e 1 allerge</t>
  </si>
  <si>
    <t>g14895</t>
  </si>
  <si>
    <t>AT5G10140</t>
  </si>
  <si>
    <t>Natural antisense transcript overlaps with AT5G10140 (FLC);locus_type=antisense_long_noncoding_rna;N</t>
  </si>
  <si>
    <t>g14896</t>
  </si>
  <si>
    <t>AT5G10150</t>
  </si>
  <si>
    <t>UPSTREAM OF FLC protein (DUF966);computational_description=FUNCTIONS IN: molecular_function unknown%</t>
  </si>
  <si>
    <t>g14897</t>
  </si>
  <si>
    <t>AT5G10160</t>
  </si>
  <si>
    <t>Thioesterase superfamily protein;computational_description=Thioesterase superfamily protein%3B FUNCT</t>
  </si>
  <si>
    <t>g14898</t>
  </si>
  <si>
    <t>AT2G22240</t>
  </si>
  <si>
    <t>myo-inositol-1-phosphate synthase 2;curator_summary=** Referred to as MIPS1 in Mitsuhashi et al 2008</t>
  </si>
  <si>
    <t>AT4G39800</t>
  </si>
  <si>
    <t>AT5G10170</t>
  </si>
  <si>
    <t>myo-inositol-1-phosphate synthase 3;curator_summary=myo-inositol-1-phosphate synthase isoform 3.Expr</t>
  </si>
  <si>
    <t>g14899</t>
  </si>
  <si>
    <t>AT5G10180</t>
  </si>
  <si>
    <t>STAS domain / Sulfate transporter family;curator_summary=cDNA encoding a sulfate transporter.;symbol</t>
  </si>
  <si>
    <t>g14900</t>
  </si>
  <si>
    <t>AT5G10190</t>
  </si>
  <si>
    <t>Major facilitator superfamily protein;symbol=UNE2;full_name=unfertilized embryo sac 2;computational_</t>
  </si>
  <si>
    <t>g14901</t>
  </si>
  <si>
    <t>AT5G10200</t>
  </si>
  <si>
    <t>ARM-repeat/Tetratricopeptide repeat (TPR)-like protein;computational_description=ARM-repeat/Tetratri</t>
  </si>
  <si>
    <t>g14903</t>
  </si>
  <si>
    <t>AT3G47340</t>
  </si>
  <si>
    <t>glutamine-dependent asparagine synthase 1;curator_summary=encodes a glutamine-dependent asparagine s</t>
  </si>
  <si>
    <t>AT5G10240</t>
  </si>
  <si>
    <t>asparagine synthetase 3;curator_summary=Encodes asparagine synthetase (ASN3).;symbol=ASN3;full_name=</t>
  </si>
  <si>
    <t>AT5G65010</t>
  </si>
  <si>
    <t>g14904</t>
  </si>
  <si>
    <t>AT5G10250</t>
  </si>
  <si>
    <t>Phototropic-responsive NPH3 family protein;curator_summary=Encodes a protein with an N-terminal BTB/</t>
  </si>
  <si>
    <t>g14905</t>
  </si>
  <si>
    <t>AT2G22290</t>
  </si>
  <si>
    <t>RAB GTPase homolog H1D;symbol=RABH1d;Alias=ATRAB-H1D</t>
  </si>
  <si>
    <t>AT2G44610</t>
  </si>
  <si>
    <t>Ras-related small GTP-binding family protein;curator_summary=Encodes a GTP-binding protein with simi</t>
  </si>
  <si>
    <t>AT5G10260</t>
  </si>
  <si>
    <t>g14907</t>
  </si>
  <si>
    <t>AT5G10280</t>
  </si>
  <si>
    <t>myb domain protein 92;curator_summary=Encodes a putative transcription factor (MYB92).;symbol=MYB92;</t>
  </si>
  <si>
    <t>g14908</t>
  </si>
  <si>
    <t>AT5G10290</t>
  </si>
  <si>
    <t>leucine-rich repeat transmembrane protein kinase family protein;computational_description=leucine-ri</t>
  </si>
  <si>
    <t>AT5G65240</t>
  </si>
  <si>
    <t>g14909</t>
  </si>
  <si>
    <t>AT5G10320</t>
  </si>
  <si>
    <t>ATP synthase subunit B;computational_description=unknown protein%3B Has 54 Blast hits to 53 proteins</t>
  </si>
  <si>
    <t>g14910</t>
  </si>
  <si>
    <t>AT5G10350</t>
  </si>
  <si>
    <t>RNA-binding (RRM/RBD/RNP motifs) family protein;computational_description=RNA-binding (RRM/RBD/RNP m</t>
  </si>
  <si>
    <t>g14911</t>
  </si>
  <si>
    <t>AT4G39990</t>
  </si>
  <si>
    <t>Natural antisense transcript overlaps with AT4G39990;locus_type=antisense_long_noncoding_rna;Name=AT</t>
  </si>
  <si>
    <t>AT5G65270</t>
  </si>
  <si>
    <t>RAB GTPase homolog A4B;curator_summary=GTP-binding protein ATGB3;symbol=RABA4B;Alias=ATGB3</t>
  </si>
  <si>
    <t>g14912</t>
  </si>
  <si>
    <t>AT4G31700</t>
  </si>
  <si>
    <t>ribosomal protein S6;curator_summary=Encodes a putative ribosomal protein S6 (rps6a). RPS6A and RPS6</t>
  </si>
  <si>
    <t>AT5G10360</t>
  </si>
  <si>
    <t>g14913</t>
  </si>
  <si>
    <t>AT4G01020</t>
  </si>
  <si>
    <t>helicase domain-containing protein / IBR domain-containing protein / zinc finger protein-like protei</t>
  </si>
  <si>
    <t>AT5G10370</t>
  </si>
  <si>
    <t>g14914</t>
  </si>
  <si>
    <t>AT1G09200</t>
  </si>
  <si>
    <t>Histone superfamily protein;Alias=H3.1</t>
  </si>
  <si>
    <t>AT1G13370</t>
  </si>
  <si>
    <t>Histone superfamily protein;computational_description=Histone superfamily protein%3B FUNCTIONS IN: D</t>
  </si>
  <si>
    <t>AT1G19890</t>
  </si>
  <si>
    <t>Histone superfamily protein;curator_summary=Encodes a centromere-identifying protein histone H3 vari</t>
  </si>
  <si>
    <t>AT1G75600</t>
  </si>
  <si>
    <t>AT3G27360</t>
  </si>
  <si>
    <t>AT4G40030</t>
  </si>
  <si>
    <t>AT4G40040</t>
  </si>
  <si>
    <t>Histone superfamily protein;Alias=H3.3</t>
  </si>
  <si>
    <t>AT5G10390</t>
  </si>
  <si>
    <t>AT5G10400</t>
  </si>
  <si>
    <t>AT5G10980</t>
  </si>
  <si>
    <t>AT5G65350</t>
  </si>
  <si>
    <t>histone 3 11;symbol=HTR11;full_name=histone 3 11;computational_description=histone 3 11 (HTR11)%3B F</t>
  </si>
  <si>
    <t>AT5G65360</t>
  </si>
  <si>
    <t>g14915</t>
  </si>
  <si>
    <t>g14916</t>
  </si>
  <si>
    <t>AT5G10410</t>
  </si>
  <si>
    <t>ENTH/ANTH/VHS superfamily protein;computational_description=ENTH/ANTH/VHS superfamily protein%3B FUN</t>
  </si>
  <si>
    <t>g14918</t>
  </si>
  <si>
    <t>AT5G65420</t>
  </si>
  <si>
    <t>Cyclin D2%3B1;curator_summary=encodes a D-type cyclin whose transcription level is regulated by sucr</t>
  </si>
  <si>
    <t>g14919</t>
  </si>
  <si>
    <t>AT5G10450</t>
  </si>
  <si>
    <t>G-box regulating factor 6;curator_summary=Encodes a member of the 14-3-3 gene family that is a lambd</t>
  </si>
  <si>
    <t>AT5G65430</t>
  </si>
  <si>
    <t>g14920</t>
  </si>
  <si>
    <t>AT5G65440</t>
  </si>
  <si>
    <t>pesticidal crystal cry8Ba protein;computational_description=unknown protein%3B FUNCTIONS IN: molecul</t>
  </si>
  <si>
    <t>g14921</t>
  </si>
  <si>
    <t>AT5G65460</t>
  </si>
  <si>
    <t>kinesin like protein for actin based chloroplast movement 1;curator_summary=Kinesin that binds cycli</t>
  </si>
  <si>
    <t>g14922</t>
  </si>
  <si>
    <t>AT5G65470</t>
  </si>
  <si>
    <t>O-fucosyltransferase family protein;computational_description=O-fucosyltransferase family protein%3B</t>
  </si>
  <si>
    <t>g14923</t>
  </si>
  <si>
    <t>AT5G65480</t>
  </si>
  <si>
    <t>hypothetical protein;Alias=CCI2</t>
  </si>
  <si>
    <t>g14924</t>
  </si>
  <si>
    <t>AT5G65490</t>
  </si>
  <si>
    <t>suppressor-like protein;computational_description=FUNCTIONS IN: molecular_function unknown%3B INVOLV</t>
  </si>
  <si>
    <t>g14925</t>
  </si>
  <si>
    <t>AT5G65500</t>
  </si>
  <si>
    <t>U-box domain-containing protein kinase family protein;computational_description=U-box domain-contain</t>
  </si>
  <si>
    <t>g14926</t>
  </si>
  <si>
    <t>AT5G65510</t>
  </si>
  <si>
    <t>AINTEGUMENTA-like 6;curator_summary=Encodes an AP2-domain transcription factor involved in root stem</t>
  </si>
  <si>
    <t>g14927</t>
  </si>
  <si>
    <t>AT5G10520</t>
  </si>
  <si>
    <t>ROP binding protein kinases 1;symbol=RBK1;full_name=ROP binding protein kinases 1;computational_desc</t>
  </si>
  <si>
    <t>AT5G65530</t>
  </si>
  <si>
    <t>g14928</t>
  </si>
  <si>
    <t>AT5G65540</t>
  </si>
  <si>
    <t xml:space="preserve">transcription initiation factor TFIID subunit;computational_description=unknown protein%3B Has 6825 </t>
  </si>
  <si>
    <t>g14929</t>
  </si>
  <si>
    <t>AT5G65550</t>
  </si>
  <si>
    <t>UDP-Glycosyltransferase superfamily protein;computational_description=UDP-Glycosyltransferase superf</t>
  </si>
  <si>
    <t>g14930</t>
  </si>
  <si>
    <t>AT5G65570</t>
  </si>
  <si>
    <t>g14931</t>
  </si>
  <si>
    <t>AT5G65590</t>
  </si>
  <si>
    <t>Dof-type zinc finger DNA-binding family protein;curator_summary=Encodes a plant-specific Dof-type tr</t>
  </si>
  <si>
    <t>g14932</t>
  </si>
  <si>
    <t>AT5G10530</t>
  </si>
  <si>
    <t>Concanavalin A-like lectin protein kinase family protein;Alias=LecRK-IX.1</t>
  </si>
  <si>
    <t>AT5G65600</t>
  </si>
  <si>
    <t>g14933</t>
  </si>
  <si>
    <t>AT5G10540</t>
  </si>
  <si>
    <t>Zincin-like metalloproteases family protein;Alias=TOP2</t>
  </si>
  <si>
    <t>AT5G65620</t>
  </si>
  <si>
    <t>g14934</t>
  </si>
  <si>
    <t>AT5G65630</t>
  </si>
  <si>
    <t>global transcription factor group E2;curator_summary=This gene is predicted to encode a bromodomain-</t>
  </si>
  <si>
    <t>g14935</t>
  </si>
  <si>
    <t>AT5G10560</t>
  </si>
  <si>
    <t>Glycosyl hydrolase family protein;computational_description=Glycosyl hydrolase family protein%3B FUN</t>
  </si>
  <si>
    <t>g14936</t>
  </si>
  <si>
    <t>AT5G10570</t>
  </si>
  <si>
    <t>basic helix-loop-helix (bHLH) DNA-binding superfamily protein;curator_summary=Encodes a myo-inositol</t>
  </si>
  <si>
    <t>AT5G65640</t>
  </si>
  <si>
    <t>g14937</t>
  </si>
  <si>
    <t>AT5G10580</t>
  </si>
  <si>
    <t>transmembrane protein%2C putative (Protein of unknown function%2C DUF599);computational_description=</t>
  </si>
  <si>
    <t>g14938</t>
  </si>
  <si>
    <t>AT5G10600</t>
  </si>
  <si>
    <t>cytochrome P450%2C family 81%2C subfamily K%2C polypeptide 2;curator_summary=member of CYP81K;symbol</t>
  </si>
  <si>
    <t>AT5G10610</t>
  </si>
  <si>
    <t>g14940</t>
  </si>
  <si>
    <t>AT5G10620</t>
  </si>
  <si>
    <t>methyltransferase;computational_description=methyltransferases%3B FUNCTIONS IN: methyltransferase ac</t>
  </si>
  <si>
    <t>g14942</t>
  </si>
  <si>
    <t>AT5G10625</t>
  </si>
  <si>
    <t xml:space="preserve">flowering-promoting factor-like protein;computational_description=BEST Arabidopsis thaliana protein </t>
  </si>
  <si>
    <t>g14943</t>
  </si>
  <si>
    <t>AT5G10630</t>
  </si>
  <si>
    <t>Translation elongation factor EF1A/initiation factor IF2gamma family protein;computational_descripti</t>
  </si>
  <si>
    <t>g14944</t>
  </si>
  <si>
    <t>AT5G10650</t>
  </si>
  <si>
    <t>RING/U-box superfamily protein;computational_description=RING/U-box superfamily protein%3B FUNCTIONS</t>
  </si>
  <si>
    <t>g14945</t>
  </si>
  <si>
    <t>AT5G10660</t>
  </si>
  <si>
    <t>calmodulin-binding protein-like protein;computational_description=calmodulin-binding protein-related</t>
  </si>
  <si>
    <t>g14946</t>
  </si>
  <si>
    <t>AT5G10690</t>
  </si>
  <si>
    <t>pentatricopeptide (PPR) repeat-containing protein / CBS domain-containing protein;computational_desc</t>
  </si>
  <si>
    <t>g14947</t>
  </si>
  <si>
    <t>AT5G10710</t>
  </si>
  <si>
    <t>centromere protein O;computational_description=INVOLVED IN: chromosome segregation%2C cell division%</t>
  </si>
  <si>
    <t>g14948</t>
  </si>
  <si>
    <t>AT5G10720</t>
  </si>
  <si>
    <t>g14949</t>
  </si>
  <si>
    <t>AT5G10730</t>
  </si>
  <si>
    <t>g14950</t>
  </si>
  <si>
    <t>AT5G10745</t>
  </si>
  <si>
    <t xml:space="preserve">transmembrane protein;computational_description=unknown protein%3B FUNCTIONS IN: molecular_function </t>
  </si>
  <si>
    <t>g14951</t>
  </si>
  <si>
    <t>AT5G10750</t>
  </si>
  <si>
    <t>ENHANCED DISEASE RESISTANCE-like protein (DUF1336);computational_description=Protein of unknown func</t>
  </si>
  <si>
    <t>g14952</t>
  </si>
  <si>
    <t>AT5G10760</t>
  </si>
  <si>
    <t>Eukaryotic aspartyl protease family protein;Alias=AED1</t>
  </si>
  <si>
    <t>AT5G10770</t>
  </si>
  <si>
    <t>g14953</t>
  </si>
  <si>
    <t>AT5G10780</t>
  </si>
  <si>
    <t>ER membrane protein complex subunit-like protein;computational_description=CONTAINS InterPro DOMAIN/</t>
  </si>
  <si>
    <t>g14954</t>
  </si>
  <si>
    <t>AT5G10790</t>
  </si>
  <si>
    <t>ubiquitin-specific protease 22;curator_summary=Encodes a ubiquitin-specific protease.;symbol=UBP22;f</t>
  </si>
  <si>
    <t>g14955</t>
  </si>
  <si>
    <t>AT5G10800</t>
  </si>
  <si>
    <t>RNA recognition motif (RRM)-containing protein;computational_description=RNA recognition motif (RRM)</t>
  </si>
  <si>
    <t>AT5G25060</t>
  </si>
  <si>
    <t>g14956</t>
  </si>
  <si>
    <t>AT5G10820</t>
  </si>
  <si>
    <t>Major facilitator superfamily protein;computational_description=Major facilitator superfamily protei</t>
  </si>
  <si>
    <t>g14957</t>
  </si>
  <si>
    <t>AT4G22530</t>
  </si>
  <si>
    <t>S-adenosyl-L-methionine-dependent methyltransferases superfamily protein;computational_description=S</t>
  </si>
  <si>
    <t>AT5G10830</t>
  </si>
  <si>
    <t>g14958</t>
  </si>
  <si>
    <t>AT1G55130</t>
  </si>
  <si>
    <t>Endomembrane protein 70 protein family;curator_summary=Encodes an Arabidopsis Transmembrane nine (TM</t>
  </si>
  <si>
    <t>AT2G24170</t>
  </si>
  <si>
    <t>Endomembrane protein 70 protein family;computational_description=Endomembrane protein 70 protein fam</t>
  </si>
  <si>
    <t>AT3G13772</t>
  </si>
  <si>
    <t>AT5G10840</t>
  </si>
  <si>
    <t>AT5G25100</t>
  </si>
  <si>
    <t>Endomembrane protein 70 protein family;symbol=EMP1;full_name=endomembrane protein 1;computational_de</t>
  </si>
  <si>
    <t>g14959</t>
  </si>
  <si>
    <t>AT5G10870</t>
  </si>
  <si>
    <t>chorismate mutase 2;curator_summary=Encodes chorismate mutase AtCM2.;symbol=CM2;Alias=ATCM2</t>
  </si>
  <si>
    <t>g14960</t>
  </si>
  <si>
    <t>AT5G10890</t>
  </si>
  <si>
    <t>WRKY family transcription factor;curator_summary=Encodes POLAR%2C a protein associated with cellular</t>
  </si>
  <si>
    <t>g14961</t>
  </si>
  <si>
    <t>AT5G10900</t>
  </si>
  <si>
    <t>Calcineurin-like metallo-phosphoesterase superfamily protein;computational_description=Calcineurin-l</t>
  </si>
  <si>
    <t>g14962</t>
  </si>
  <si>
    <t>AT5G10920</t>
  </si>
  <si>
    <t>L-Aspartase-like family protein;computational_description=L-Aspartase-like family protein%3B FUNCTIO</t>
  </si>
  <si>
    <t>g14963</t>
  </si>
  <si>
    <t>AT5G10930</t>
  </si>
  <si>
    <t>CBL-interacting protein kinase 16;curator_summary=Encodes a member of the SNF1-related kinase (SnRK)</t>
  </si>
  <si>
    <t>AT5G25110</t>
  </si>
  <si>
    <t>CBL-interacting protein kinase 5;curator_summary=Encodes CBL-interacting protein kinase 5 (CIPK5).;s</t>
  </si>
  <si>
    <t>g14964</t>
  </si>
  <si>
    <t>AT5G10940</t>
  </si>
  <si>
    <t>transducin family protein / WD-40 repeat family protein;symbol=ASG2;full_name=ALTERED SEED GERMINATI</t>
  </si>
  <si>
    <t>g14965</t>
  </si>
  <si>
    <t>AT5G10950</t>
  </si>
  <si>
    <t>Tudor/PWWP/MBT superfamily protein;computational_description=Tudor/PWWP/MBT superfamily protein%3B F</t>
  </si>
  <si>
    <t>g14966</t>
  </si>
  <si>
    <t>AT5G10960</t>
  </si>
  <si>
    <t>Polynucleotidyl transferase%2C ribonuclease H-like superfamily protein;computational_description=Pol</t>
  </si>
  <si>
    <t>g14967</t>
  </si>
  <si>
    <t>AT5G10970</t>
  </si>
  <si>
    <t xml:space="preserve">zinc-finger protein 1;curator_summary=Encodes a zinc finger protein and is expressed at high levels </t>
  </si>
  <si>
    <t>g14968</t>
  </si>
  <si>
    <t>g14969</t>
  </si>
  <si>
    <t>AT5G10990</t>
  </si>
  <si>
    <t>SAUR-like auxin-responsive protein family;Alias=SAUR52</t>
  </si>
  <si>
    <t>g14970</t>
  </si>
  <si>
    <t>AT5G11000</t>
  </si>
  <si>
    <t>hypothetical protein (DUF868);computational_description=Plant protein of unknown function (DUF868)%3</t>
  </si>
  <si>
    <t>g14971</t>
  </si>
  <si>
    <t>AT4G19610</t>
  </si>
  <si>
    <t xml:space="preserve">nucleotide/nucleic acid binding protein;computational_description=nucleotide binding%3Bnucleic acid </t>
  </si>
  <si>
    <t>AT5G08695</t>
  </si>
  <si>
    <t>g14972</t>
  </si>
  <si>
    <t>AT5G11020</t>
  </si>
  <si>
    <t>Protein kinase superfamily protein;computational_description=Protein kinase superfamily protein%3B F</t>
  </si>
  <si>
    <t>g14973</t>
  </si>
  <si>
    <t>AT5G11030</t>
  </si>
  <si>
    <t xml:space="preserve">aberrant root formation protein;curator_summary=alf4-1 prevents initiation of lateral roots. Cannot </t>
  </si>
  <si>
    <t>g14974</t>
  </si>
  <si>
    <t>AT5G11040</t>
  </si>
  <si>
    <t>TRS120;curator_summary=Encodes a tethering factor required for cell plate biogenesis.;symbol=TRS120;</t>
  </si>
  <si>
    <t>g14975</t>
  </si>
  <si>
    <t>AT5G11050</t>
  </si>
  <si>
    <t>myb domain protein 64;curator_summary=Member of R2R3-MYB transcription factor gene family.;symbol=MY</t>
  </si>
  <si>
    <t>AT5G58850</t>
  </si>
  <si>
    <t>g14976</t>
  </si>
  <si>
    <t>AT5G11060</t>
  </si>
  <si>
    <t>homeobox protein knotted-1-like 4;curator_summary=A member of Class II KN1-like homeodomain transcri</t>
  </si>
  <si>
    <t>AT5G25220</t>
  </si>
  <si>
    <t>homeobox knotted-like protein;curator_summary=Encodes a homeodomain transcription factor of the Knot</t>
  </si>
  <si>
    <t>g14977</t>
  </si>
  <si>
    <t>AT5G11070</t>
  </si>
  <si>
    <t>hypothetical protein;computational_description=unknown protein%3B Has 1807 Blast hits to 1807 protei</t>
  </si>
  <si>
    <t>g14978</t>
  </si>
  <si>
    <t>AT5G11090</t>
  </si>
  <si>
    <t>serine-rich protein-like protein;computational_description=serine-rich protein-related%3B BEST Arabi</t>
  </si>
  <si>
    <t>g14979</t>
  </si>
  <si>
    <t>AT1G05500</t>
  </si>
  <si>
    <t>Calcium-dependent lipid-binding (CaLB domain) family protein;curator_summary=Encodes a endomembrane-</t>
  </si>
  <si>
    <t>AT5G11100</t>
  </si>
  <si>
    <t>g14980</t>
  </si>
  <si>
    <t>AT5G11110</t>
  </si>
  <si>
    <t>sucrose phosphate synthase 2F;curator_summary=Encodes a protein with putative sucrose-phosphate synt</t>
  </si>
  <si>
    <t>AT5G20280</t>
  </si>
  <si>
    <t>sucrose phosphate synthase 3F;curator_summary=Encodes a protein with putative sucrose-phosphate synt</t>
  </si>
  <si>
    <t>g14981</t>
  </si>
  <si>
    <t>AT5G11130</t>
  </si>
  <si>
    <t>Exostosin family protein;computational_description=Exostosin family protein%3B FUNCTIONS IN: catalyt</t>
  </si>
  <si>
    <t>g14982</t>
  </si>
  <si>
    <t>AT5G11150</t>
  </si>
  <si>
    <t>vesicle-associated membrane protein 712;curator_summary=Member of Synaptobrevin-like AtVAMP7C%2C v-S</t>
  </si>
  <si>
    <t>g14983</t>
  </si>
  <si>
    <t>AT5G11160</t>
  </si>
  <si>
    <t>adenine phosphoribosyl transferase 2;curator_summary=Encodes an adenosine phosphoribosyl transferase</t>
  </si>
  <si>
    <t>g14984</t>
  </si>
  <si>
    <t>AT5G11190</t>
  </si>
  <si>
    <t>Integrase-type DNA-binding superfamily protein;curator_summary=Encodes a member of the ERF (ethylene</t>
  </si>
  <si>
    <t>g14985</t>
  </si>
  <si>
    <t>AT5G11170</t>
  </si>
  <si>
    <t>DEAD/DEAH box RNA helicase family protein;curator_summary=One of two genes encoding an ATP-dependent</t>
  </si>
  <si>
    <t>AT5G11200</t>
  </si>
  <si>
    <t>g14986</t>
  </si>
  <si>
    <t>g14987</t>
  </si>
  <si>
    <t>AT5G11210</t>
  </si>
  <si>
    <t>glutamate receptor 2.6;curator_summary=member of Putative ligand-gated ion channel subunit family;sy</t>
  </si>
  <si>
    <t>g14989</t>
  </si>
  <si>
    <t>AT5G11220</t>
  </si>
  <si>
    <t>hypothetical protein;computational_description=unknown protein%3B FUNCTIONS IN: molecular_function u</t>
  </si>
  <si>
    <t>g14990</t>
  </si>
  <si>
    <t>AT2G25520</t>
  </si>
  <si>
    <t>Drug/metabolite transporter superfamily protein;computational_description=Drug/metabolite transporte</t>
  </si>
  <si>
    <t>AT4G32390</t>
  </si>
  <si>
    <t>AT5G11230</t>
  </si>
  <si>
    <t>Nucleotide-sugar transporter family protein;computational_description=Nucleotide-sugar transporter f</t>
  </si>
  <si>
    <t>AT5G25400</t>
  </si>
  <si>
    <t>Nucleotide/sugar transporter family protein;computational_description=Nucleotide/sugar transporter f</t>
  </si>
  <si>
    <t>g14991</t>
  </si>
  <si>
    <t>AT5G11240</t>
  </si>
  <si>
    <t xml:space="preserve">transducin family protein / WD-40 repeat family protein;computational_description=transducin family </t>
  </si>
  <si>
    <t>g14992</t>
  </si>
  <si>
    <t>AT5G11260</t>
  </si>
  <si>
    <t>HY5-homolog;curator_summary=Encodes a homolog of HY5 (HYH). Involved in phyB signaling pathway.;symb</t>
  </si>
  <si>
    <t>g14993</t>
  </si>
  <si>
    <t>AT5G11270</t>
  </si>
  <si>
    <t>overexpressor of cationic peroxidase 3;curator_summary=Encodes a homeodomain transcription factor in</t>
  </si>
  <si>
    <t>g14994</t>
  </si>
  <si>
    <t>AT5G11290</t>
  </si>
  <si>
    <t xml:space="preserve">PPPDE thiol peptidase family protein;computational_description=unknown protein%3B CONTAINS InterPro </t>
  </si>
  <si>
    <t>g14996</t>
  </si>
  <si>
    <t>AT5G11300</t>
  </si>
  <si>
    <t>mitotic-like cyclin 3B from Arabidopsi;curator_summary=mitotic-like cyclin%2C core cell cycle gene t</t>
  </si>
  <si>
    <t>AT5G25380</t>
  </si>
  <si>
    <t>g14997</t>
  </si>
  <si>
    <t>AT5G11310</t>
  </si>
  <si>
    <t>Pentatricopeptide repeat (PPR) superfamily protein;curator_summary=altering expression of ABA-respon</t>
  </si>
  <si>
    <t>g14998</t>
  </si>
  <si>
    <t>AT5G11320</t>
  </si>
  <si>
    <t>Flavin-binding monooxygenase family protein;curator_summary=Mutant has elevated levels of free IAA i</t>
  </si>
  <si>
    <t>g14999</t>
  </si>
  <si>
    <t>AT5G11330</t>
  </si>
  <si>
    <t>FAD/NAD(P)-binding oxidoreductase family protein;computational_description=FAD/NAD(P)-binding oxidor</t>
  </si>
  <si>
    <t>g15000</t>
  </si>
  <si>
    <t>AT5G11340</t>
  </si>
  <si>
    <t>Acyl-CoA N-acyltransferases (NAT) superfamily protein;computational_description=Acyl-CoA N-acyltrans</t>
  </si>
  <si>
    <t>g15001</t>
  </si>
  <si>
    <t>AT5G11350</t>
  </si>
  <si>
    <t>DNAse I-like superfamily protein;computational_description=DNAse I-like superfamily protein%3B CONTA</t>
  </si>
  <si>
    <t>g15002</t>
  </si>
  <si>
    <t>AT5G11360</t>
  </si>
  <si>
    <t>Interleukin-1 receptor-associated kinase 4 protein;computational_description=Interleukin-1 receptor-</t>
  </si>
  <si>
    <t>g15003</t>
  </si>
  <si>
    <t>AT5G11380</t>
  </si>
  <si>
    <t>1-deoxy-D-xylulose 5-phosphate synthase 3;curator_summary=Encodes a protein postulated to have 1-deo</t>
  </si>
  <si>
    <t>g15004</t>
  </si>
  <si>
    <t>AT5G11390</t>
  </si>
  <si>
    <t xml:space="preserve">WPP domain-interacting protein 2;curator_summary=Encodes one of the WPP domain-interacting proteins </t>
  </si>
  <si>
    <t>g15005</t>
  </si>
  <si>
    <t>AT5G11400</t>
  </si>
  <si>
    <t>AT5G11410</t>
  </si>
  <si>
    <t>g15006</t>
  </si>
  <si>
    <t>g15007</t>
  </si>
  <si>
    <t>AT4G32460</t>
  </si>
  <si>
    <t>choice-of-anchor C domain protein%2C putative (Protein of unknown function%2C DUF642);computational_</t>
  </si>
  <si>
    <t>AT5G11420</t>
  </si>
  <si>
    <t>AT5G25460</t>
  </si>
  <si>
    <t>choice-of-anchor C domain protein%2C putative (Protein of unknown function%2C DUF642);symbol=DGR1;fu</t>
  </si>
  <si>
    <t>g15008</t>
  </si>
  <si>
    <t>AT5G11430</t>
  </si>
  <si>
    <t>SPOC domain / Transcription elongation factor S-II protein;computational_description=SPOC domain / T</t>
  </si>
  <si>
    <t>g15009</t>
  </si>
  <si>
    <t>AT5G11440</t>
  </si>
  <si>
    <t>CTC-interacting domain 5;curator_summary=Interacts with PAB (poly A binding protein) in yeast two hy</t>
  </si>
  <si>
    <t>g15010</t>
  </si>
  <si>
    <t>AT5G11450</t>
  </si>
  <si>
    <t>PsbP domain protein (Mog1/PsbP/DUF1795-like photosystem II reaction center PsbP family protein);symb</t>
  </si>
  <si>
    <t>g15011</t>
  </si>
  <si>
    <t>AT5G11460</t>
  </si>
  <si>
    <t>DUF581 family protein%2C putative (DUF581);computational_description=Protein of unknown function (DU</t>
  </si>
  <si>
    <t>g15012</t>
  </si>
  <si>
    <t>AT5G11470</t>
  </si>
  <si>
    <t>nucleic acid binding protein;computational_description=nucleic acid binding%3B BEST Arabidopsis thal</t>
  </si>
  <si>
    <t>g15013</t>
  </si>
  <si>
    <t>AT5G11480</t>
  </si>
  <si>
    <t>P-loop containing nucleoside triphosphate hydrolases superfamily protein;symbol=EMB2001;Alias=EngB-1</t>
  </si>
  <si>
    <t>g15014</t>
  </si>
  <si>
    <t>AT5G11490</t>
  </si>
  <si>
    <t>adaptin family protein;computational_description=adaptin family protein%3B FUNCTIONS IN: protein tra</t>
  </si>
  <si>
    <t>g15015</t>
  </si>
  <si>
    <t>AT5G11510</t>
  </si>
  <si>
    <t>cell division cycle 5;curator_summary=Member of MYB3R- and R2R3- type MYB- encoding genes. Essential</t>
  </si>
  <si>
    <t>g15016</t>
  </si>
  <si>
    <t>AT5G11520</t>
  </si>
  <si>
    <t>aspartate aminotransferase 5;curator_summary=Encodes a plastid-localized aspartate aminotransferase.</t>
  </si>
  <si>
    <t>g15017</t>
  </si>
  <si>
    <t>AT5G11530</t>
  </si>
  <si>
    <t>embryonic flower 1 (EMF1);curator_summary=Involved in regulating reproductive development;symbol=EMF</t>
  </si>
  <si>
    <t>g15018</t>
  </si>
  <si>
    <t>AT5G11540</t>
  </si>
  <si>
    <t>D-arabinono-1%2C4-lactone oxidase family protein;curator_summary=Encodes a homolog of rat L-gulono-1</t>
  </si>
  <si>
    <t>g15019</t>
  </si>
  <si>
    <t>AT1G36970</t>
  </si>
  <si>
    <t>K-box region protein (DUF1985);computational_description=FUNCTIONS IN: sequence-specific DNA binding</t>
  </si>
  <si>
    <t>AT2G07280</t>
  </si>
  <si>
    <t>hypothetical protein;computational_description=unknown protein%3B Has 19 Blast hits to 19 proteins i</t>
  </si>
  <si>
    <t>AT2G07290</t>
  </si>
  <si>
    <t xml:space="preserve">hypothetical protein;computational_description=unknown protein%3B Has 8 Blast hits to 8 proteins in </t>
  </si>
  <si>
    <t>g15022</t>
  </si>
  <si>
    <t>AT1G72570</t>
  </si>
  <si>
    <t xml:space="preserve">Integrase-type DNA-binding superfamily protein;computational_description=Integrase-type DNA-binding </t>
  </si>
  <si>
    <t>g15023</t>
  </si>
  <si>
    <t>AT5G11550</t>
  </si>
  <si>
    <t>ARM repeat superfamily protein;computational_description=ARM repeat superfamily protein%3B FUNCTIONS</t>
  </si>
  <si>
    <t>g15024</t>
  </si>
  <si>
    <t>AT5G11560</t>
  </si>
  <si>
    <t>catalytics;computational_description=catalytics%3B FUNCTIONS IN: catalytic activity%3B LOCATED IN: e</t>
  </si>
  <si>
    <t>g15025</t>
  </si>
  <si>
    <t>AT5G11570</t>
  </si>
  <si>
    <t>g15026</t>
  </si>
  <si>
    <t>AT5G11580</t>
  </si>
  <si>
    <t>Regulator of chromosome condensation (RCC1) family protein;computational_description=Regulator of ch</t>
  </si>
  <si>
    <t>g15027</t>
  </si>
  <si>
    <t>AT5G11590</t>
  </si>
  <si>
    <t>Integrase-type DNA-binding superfamily protein;curator_summary=encodes a member of the DREB subfamil</t>
  </si>
  <si>
    <t>g15028</t>
  </si>
  <si>
    <t>AT5G11610</t>
  </si>
  <si>
    <t>g15029</t>
  </si>
  <si>
    <t>AT5G11630</t>
  </si>
  <si>
    <t>hypothetical protein;curator_summary=The mutant is insensitive to oxylipin 9-HOT treatment. Involved</t>
  </si>
  <si>
    <t>g15030</t>
  </si>
  <si>
    <t>AT5G11640</t>
  </si>
  <si>
    <t>Thioredoxin superfamily protein;computational_description=Thioredoxin superfamily protein%3B CONTAIN</t>
  </si>
  <si>
    <t>g15031</t>
  </si>
  <si>
    <t>AT5G11650</t>
  </si>
  <si>
    <t>alpha/beta-Hydrolases superfamily protein;computational_description=alpha/beta-Hydrolases superfamil</t>
  </si>
  <si>
    <t>g15032</t>
  </si>
  <si>
    <t>AT1G79750</t>
  </si>
  <si>
    <t>NADP-malic enzyme 4;curator_summary=The malic enzyme (EC 1.1.1.40) encoded by AtNADP-ME4 is localize</t>
  </si>
  <si>
    <t>AT5G11670</t>
  </si>
  <si>
    <t>NADP-malic enzyme 2;curator_summary=The malic enzyme (EC 1.1.1.40) encoded by AtNADP-ME2 is presumab</t>
  </si>
  <si>
    <t>AT5G25880</t>
  </si>
  <si>
    <t>g15033</t>
  </si>
  <si>
    <t>AT5G11680</t>
  </si>
  <si>
    <t>classical AGP protein;computational_description=FUNCTIONS IN: molecular_function unknown%3B INVOLVED</t>
  </si>
  <si>
    <t>g15034</t>
  </si>
  <si>
    <t>AT5G11690</t>
  </si>
  <si>
    <t>translocase inner membrane subunit 17-3;curator_summary=mitochondrial inner membrane translocase;sym</t>
  </si>
  <si>
    <t>g15035</t>
  </si>
  <si>
    <t>AT5G11700</t>
  </si>
  <si>
    <t>glycine-rich protein;computational_description=glycine-rich protein%3B FUNCTIONS IN: molecular_funct</t>
  </si>
  <si>
    <t>g15036</t>
  </si>
  <si>
    <t>AT5G11710</t>
  </si>
  <si>
    <t>ENTH/VHS family protein;curator_summary=EPSIN1 plays an important role in the vacuolar trafficking o</t>
  </si>
  <si>
    <t>g15037</t>
  </si>
  <si>
    <t>AT5G11720</t>
  </si>
  <si>
    <t>Glycosyl hydrolases family 31 protein;computational_description=Glycosyl hydrolases family 31 protei</t>
  </si>
  <si>
    <t>g15038</t>
  </si>
  <si>
    <t>AT1G24240</t>
  </si>
  <si>
    <t>Ribosomal protein L19 family protein;computational_description=Ribosomal protein L19 family protein%</t>
  </si>
  <si>
    <t>AT4G11630</t>
  </si>
  <si>
    <t>AT5G11750</t>
  </si>
  <si>
    <t>g15039</t>
  </si>
  <si>
    <t>AT5G11760</t>
  </si>
  <si>
    <t>stress response protein;computational_description=unknown protein%3B CONTAINS InterPro DOMAIN/s: Pro</t>
  </si>
  <si>
    <t>g15040</t>
  </si>
  <si>
    <t>AT5G11770</t>
  </si>
  <si>
    <t>NADH-ubiquinone oxidoreductase 20 kDa subunit;computational_description=NADH-ubiquinone oxidoreducta</t>
  </si>
  <si>
    <t>g15041</t>
  </si>
  <si>
    <t>AT5G11780</t>
  </si>
  <si>
    <t>SNF2 domain protein;computational_description=unknown protein%3B Has 37 Blast hits to 37 proteins in</t>
  </si>
  <si>
    <t>g15042</t>
  </si>
  <si>
    <t>AT5G11790</t>
  </si>
  <si>
    <t>N-MYC downregulated-like 2;symbol=NDL2;full_name=N-MYC downregulated-like 2;computational_descriptio</t>
  </si>
  <si>
    <t>g15043</t>
  </si>
  <si>
    <t>AT5G11800</t>
  </si>
  <si>
    <t>K+ efflux antiporter 4;curator_summary=member of Putative potassium proton antiporter family;symbol=</t>
  </si>
  <si>
    <t>g15044</t>
  </si>
  <si>
    <t>AT5G11810</t>
  </si>
  <si>
    <t>rhomboid family protein;computational_description=unknown protein%3B Has 1807 Blast hits to 1807 pro</t>
  </si>
  <si>
    <t>g15045</t>
  </si>
  <si>
    <t>AT5G11820</t>
  </si>
  <si>
    <t>Plant self-incompatibility protein S1 family;computational_description=Plant self-incompatibility pr</t>
  </si>
  <si>
    <t>g15046</t>
  </si>
  <si>
    <t>AT5G11840</t>
  </si>
  <si>
    <t>YCF36%2C putative (DUF1230);computational_description=Protein of unknown function (DUF1230)%3B FUNCT</t>
  </si>
  <si>
    <t>g15047</t>
  </si>
  <si>
    <t>AT5G11850</t>
  </si>
  <si>
    <t>Protein kinase superfamily protein;curator_summary=enhanced disease resistance 1 (EDR1) confers resi</t>
  </si>
  <si>
    <t>g15048</t>
  </si>
  <si>
    <t>AT5G11870</t>
  </si>
  <si>
    <t>senescence associated gene 18;curator_summary=Senescence associated gene (SAG). Expression induced b</t>
  </si>
  <si>
    <t>g15049</t>
  </si>
  <si>
    <t>AT3G14390</t>
  </si>
  <si>
    <t>Pyridoxal-dependent decarboxylase family protein;computational_description=Pyridoxal-dependent decar</t>
  </si>
  <si>
    <t>AT5G11880</t>
  </si>
  <si>
    <t>g15050</t>
  </si>
  <si>
    <t>AT5G11900</t>
  </si>
  <si>
    <t>Translation initiation factor SUI1 family protein;computational_description=Translation initiation f</t>
  </si>
  <si>
    <t>g15051</t>
  </si>
  <si>
    <t>AT5G11910</t>
  </si>
  <si>
    <t>g15052</t>
  </si>
  <si>
    <t>AT5G11920</t>
  </si>
  <si>
    <t>6-%261-fructan exohydrolase;curator_summary=Encodes a protein with fructan exohydrolase (FEH) activi</t>
  </si>
  <si>
    <t>g15053</t>
  </si>
  <si>
    <t>AT5G11930</t>
  </si>
  <si>
    <t>Thioredoxin superfamily protein;computational_description=Thioredoxin superfamily protein%3B FUNCTIO</t>
  </si>
  <si>
    <t>g15054</t>
  </si>
  <si>
    <t>AT5G11940</t>
  </si>
  <si>
    <t>Proteinase inhibitor%2C propeptide;computational_description=Proteinase inhibitor%2C propeptide%3B F</t>
  </si>
  <si>
    <t>g15056</t>
  </si>
  <si>
    <t>AT5G11950</t>
  </si>
  <si>
    <t xml:space="preserve">Putative lysine decarboxylase family protein;curator_summary=Encodes a protein of unknown function. </t>
  </si>
  <si>
    <t>AT5G26140</t>
  </si>
  <si>
    <t>Putative lysine decarboxylase family protein;symbol=LOG9;Alias=ATLOG9;full_name=LONELY GUY 9;computa</t>
  </si>
  <si>
    <t>g15057</t>
  </si>
  <si>
    <t>AT5G11960</t>
  </si>
  <si>
    <t>magnesium transporter%2C putative (DUF803);computational_description=Protein of unknown function (DU</t>
  </si>
  <si>
    <t>g15058</t>
  </si>
  <si>
    <t>AT5G11970</t>
  </si>
  <si>
    <t xml:space="preserve">DUF3511 domain protein (DUF3511);computational_description=Protein of unknown function (DUF3511)%3B </t>
  </si>
  <si>
    <t>g15059</t>
  </si>
  <si>
    <t>AT5G11980</t>
  </si>
  <si>
    <t>conserved oligomeric Golgi complex component-related / COG complex component-like protein;computatio</t>
  </si>
  <si>
    <t>g15060</t>
  </si>
  <si>
    <t>AT5G12000</t>
  </si>
  <si>
    <t>kinase with adenine nucleotide alpha hydrolases-like domain-containing protein;computational_descrip</t>
  </si>
  <si>
    <t>AT5G26150</t>
  </si>
  <si>
    <t>g15061</t>
  </si>
  <si>
    <t>AT5G12010</t>
  </si>
  <si>
    <t>PIF / Ping-Pong family of plant transposase;computational_description=PIF / Ping-Pong family of plan</t>
  </si>
  <si>
    <t>g15062</t>
  </si>
  <si>
    <t>AT5G12020</t>
  </si>
  <si>
    <t>17.6 kDa class II heat shock protein;symbol=HSP17.6II;full_name=17.6 kDa class II heat shock protein</t>
  </si>
  <si>
    <t>AT5G12030</t>
  </si>
  <si>
    <t>alpha-crystallin domain 32.1;curator_summary=ACD32.1 encodes an alpha-crystallin domain containing p</t>
  </si>
  <si>
    <t>g15063</t>
  </si>
  <si>
    <t>g15064</t>
  </si>
  <si>
    <t>AT5G12040</t>
  </si>
  <si>
    <t>Nitrilase/cyanide hydratase and apolipoprotein N-acyltransferase family protein;computational_descri</t>
  </si>
  <si>
    <t>g15065</t>
  </si>
  <si>
    <t>AT5G12050</t>
  </si>
  <si>
    <t>rho GTPase-activating protein;computational_description=unknown protein%3B BEST Arabidopsis thaliana</t>
  </si>
  <si>
    <t>g15066</t>
  </si>
  <si>
    <t>AT5G12080</t>
  </si>
  <si>
    <t>mechanosensitive channel of small conductance-like 10;curator_summary=Encodes a mechanosensitive (or</t>
  </si>
  <si>
    <t>g15067</t>
  </si>
  <si>
    <t>AT5G12100</t>
  </si>
  <si>
    <t xml:space="preserve">pentatricopeptide (PPR) repeat-containing protein;computational_description=pentatricopeptide (PPR) </t>
  </si>
  <si>
    <t>g15068</t>
  </si>
  <si>
    <t>AT5G12120</t>
  </si>
  <si>
    <t>Ubiquitin-associated/translation elongation factor EF1B protein;computational_description=Ubiquitin-</t>
  </si>
  <si>
    <t>g15069</t>
  </si>
  <si>
    <t>AT5G12130</t>
  </si>
  <si>
    <t>integral membrane TerC family protein;symbol=PDE149;Alias=ATTERC</t>
  </si>
  <si>
    <t>g15070</t>
  </si>
  <si>
    <t>AT5G12140</t>
  </si>
  <si>
    <t>cystatin-1;curator_summary=Encodes a cystatin.;symbol=CYS1;Alias=ATCYS1</t>
  </si>
  <si>
    <t>g15071</t>
  </si>
  <si>
    <t>AT5G12150</t>
  </si>
  <si>
    <t>Rho GTPase activation protein (RhoGAP) with PH domain-containing protein;curator_summary=Encodes a R</t>
  </si>
  <si>
    <t>g15073</t>
  </si>
  <si>
    <t>AT5G12180</t>
  </si>
  <si>
    <t>calcium-dependent protein kinase 6;curator_summary=Encodes calcium dependent protein kinase 3 (CPK3)</t>
  </si>
  <si>
    <t>AT5G19360</t>
  </si>
  <si>
    <t>phosphoenolpyruvate carboxylase-related kinase 1;symbol=PEPKR1;full_name=phosphoenolpyruvate carboxy</t>
  </si>
  <si>
    <t>g15074</t>
  </si>
  <si>
    <t>AT5G12190</t>
  </si>
  <si>
    <t>g15075</t>
  </si>
  <si>
    <t>AT3G49130</t>
  </si>
  <si>
    <t>SWAP (Suppressor-of-White-APricot)/surp RNA-binding domain-containing protein;computational_descript</t>
  </si>
  <si>
    <t>AT4G25707</t>
  </si>
  <si>
    <t>splicing factor 3A subunit;curator_summary=This gene encodes a small protein and has either evidence</t>
  </si>
  <si>
    <t>g15076</t>
  </si>
  <si>
    <t>AT5G12200</t>
  </si>
  <si>
    <t xml:space="preserve">allantoinase;curator_summary=Encodes an allantoinase which is involved in allantoin degradation and </t>
  </si>
  <si>
    <t>g15077</t>
  </si>
  <si>
    <t>AT5G12220</t>
  </si>
  <si>
    <t>las1-like family protein;computational_description=las1-like family protein%3B CONTAINS InterPro DOM</t>
  </si>
  <si>
    <t>g15078</t>
  </si>
  <si>
    <t>AT5G12230</t>
  </si>
  <si>
    <t>mediator of RNA polymerase II transcription subunit 19a-like protein;symbol=MED19A;computational_des</t>
  </si>
  <si>
    <t>AT5G19480</t>
  </si>
  <si>
    <t>g15079</t>
  </si>
  <si>
    <t>AT5G12950</t>
  </si>
  <si>
    <t xml:space="preserve">proline-tRNA ligase (DUF1680);computational_description=FUNCTIONS IN: catalytic activity%3B LOCATED </t>
  </si>
  <si>
    <t>AT5G12960</t>
  </si>
  <si>
    <t>g15080</t>
  </si>
  <si>
    <t>AT5G12260</t>
  </si>
  <si>
    <t xml:space="preserve">transferring glycosyl group transferase;computational_description=BEST Arabidopsis thaliana protein </t>
  </si>
  <si>
    <t>g15081</t>
  </si>
  <si>
    <t>AT5G12270</t>
  </si>
  <si>
    <t>2-oxoglutarate (2OG) and Fe(II)-dependent oxygenase superfamily protein;computational_description=2-</t>
  </si>
  <si>
    <t>g15082</t>
  </si>
  <si>
    <t>AT5G12290</t>
  </si>
  <si>
    <t>dgd1 suppressor 1;curator_summary=Encodes a mitochondrial outer membrane protein%2C involved in gala</t>
  </si>
  <si>
    <t>g15083</t>
  </si>
  <si>
    <t>AT5G12300</t>
  </si>
  <si>
    <t>Calcium-dependent lipid-binding (CaLB domain) family protein;computational_description=Calcium-depen</t>
  </si>
  <si>
    <t>g15084</t>
  </si>
  <si>
    <t>AT5G12310</t>
  </si>
  <si>
    <t>g15085</t>
  </si>
  <si>
    <t>AT5G12320</t>
  </si>
  <si>
    <t>ankyrin repeat family protein;computational_description=ankyrin repeat family protein%3B CONTAINS In</t>
  </si>
  <si>
    <t>g15086</t>
  </si>
  <si>
    <t>AT5G12330</t>
  </si>
  <si>
    <t>SHI-related sequence 6;curator_summary=A member of SHI gene family. Arabidopsis thaliana has ten mem</t>
  </si>
  <si>
    <t>g15087</t>
  </si>
  <si>
    <t>AT5G12340</t>
  </si>
  <si>
    <t xml:space="preserve">hypothetical protein;computational_description=unknown protein%3B BEST Arabidopsis thaliana protein </t>
  </si>
  <si>
    <t>g15088</t>
  </si>
  <si>
    <t>AT5G12350</t>
  </si>
  <si>
    <t>Regulator of chromosome condensation (RCC1) family with FYVE zinc finger domain-containing protein;c</t>
  </si>
  <si>
    <t>AT5G19420</t>
  </si>
  <si>
    <t>g15089</t>
  </si>
  <si>
    <t>AT5G12370</t>
  </si>
  <si>
    <t>exocyst complex component sec10;symbol=SEC10;full_name=exocyst complex component sec10;computational</t>
  </si>
  <si>
    <t>g15090</t>
  </si>
  <si>
    <t>AT5G12380</t>
  </si>
  <si>
    <t>annexin 4;curator_summary=Annexins are a family of calcium dependent membrane binding proteins thoug</t>
  </si>
  <si>
    <t>g15091</t>
  </si>
  <si>
    <t>AT5G12390</t>
  </si>
  <si>
    <t>Tetratricopeptide repeat (TPR)-like superfamily protein;curator_summary=Encodes a protein with simil</t>
  </si>
  <si>
    <t>g15092</t>
  </si>
  <si>
    <t>AT5G12400</t>
  </si>
  <si>
    <t>PHD-finger and DNA binding domain-containing protein;computational_description=DNA binding%3Bzinc io</t>
  </si>
  <si>
    <t>g15093</t>
  </si>
  <si>
    <t>AT5G12410</t>
  </si>
  <si>
    <t>THUMP domain-containing protein;computational_description=THUMP domain-containing protein%3B FUNCTIO</t>
  </si>
  <si>
    <t>g15094</t>
  </si>
  <si>
    <t>AT5G12420</t>
  </si>
  <si>
    <t>O-acyltransferase (WSD1-like) family protein;computational_description=O-acyltransferase (WSD1-like)</t>
  </si>
  <si>
    <t>AT5G16350</t>
  </si>
  <si>
    <t>AT5G53380</t>
  </si>
  <si>
    <t>g15095</t>
  </si>
  <si>
    <t>AT5G12430</t>
  </si>
  <si>
    <t>Heat shock protein DnaJ with tetratricopeptide repeat-containing protein;curator_summary=Encodes one</t>
  </si>
  <si>
    <t>g15096</t>
  </si>
  <si>
    <t>AT5G12440</t>
  </si>
  <si>
    <t>CCCH-type zinc fingerfamily protein with RNA-binding domain-containing protein;computational_descrip</t>
  </si>
  <si>
    <t>g15098</t>
  </si>
  <si>
    <t>AT5G12460</t>
  </si>
  <si>
    <t>fringe-like protein (DUF604);computational_description=Protein of unknown function (DUF604)%3B FUNCT</t>
  </si>
  <si>
    <t>g15101</t>
  </si>
  <si>
    <t>AT5G12850</t>
  </si>
  <si>
    <t>CCCH-type zinc finger protein with ARM repeat domain-containing protein;symbol=OXS2;Alias=TZF7</t>
  </si>
  <si>
    <t>g15102</t>
  </si>
  <si>
    <t>AT5G12860</t>
  </si>
  <si>
    <t>dicarboxylate transporter 1;curator_summary=AtpOMT1 encodes dicarboxylate transporter functions both</t>
  </si>
  <si>
    <t>g15103</t>
  </si>
  <si>
    <t>AT5G12870</t>
  </si>
  <si>
    <t>myb domain protein 83;curator_summary=Encodes a putative R2R3-type MYB transcription factor (MYB83).</t>
  </si>
  <si>
    <t>g15104</t>
  </si>
  <si>
    <t>AT5G12890</t>
  </si>
  <si>
    <t>g15105</t>
  </si>
  <si>
    <t>AT5G12900</t>
  </si>
  <si>
    <t>cyclin-dependent kinase-like protein;computational_description=unknown protein%3B INVOLVED IN: biolo</t>
  </si>
  <si>
    <t>g15106</t>
  </si>
  <si>
    <t>AT5G12910</t>
  </si>
  <si>
    <t>g15107</t>
  </si>
  <si>
    <t>AT5G12920</t>
  </si>
  <si>
    <t>Transducin/WD40 repeat-like superfamily protein;computational_description=Transducin/WD40 repeat-lik</t>
  </si>
  <si>
    <t>g15108</t>
  </si>
  <si>
    <t>AT5G06890</t>
  </si>
  <si>
    <t>Ubiquitin-like superfamily protein;computational_description=Ubiquitin-like superfamily protein%3B C</t>
  </si>
  <si>
    <t>AT5G12280</t>
  </si>
  <si>
    <t>g15109</t>
  </si>
  <si>
    <t>AT5G12930</t>
  </si>
  <si>
    <t>inactive rhomboid protein;computational_description=unknown protein%3B Has 1807 Blast hits to 1807 p</t>
  </si>
  <si>
    <t>g15110</t>
  </si>
  <si>
    <t>AT5G12940</t>
  </si>
  <si>
    <t xml:space="preserve">Leucine-rich repeat (LRR) family protein;computational_description=Leucine-rich repeat (LRR) family </t>
  </si>
  <si>
    <t>g15111</t>
  </si>
  <si>
    <t>g15112</t>
  </si>
  <si>
    <t>AT1G51570</t>
  </si>
  <si>
    <t>Calcium-dependent lipid-binding (CaLB domain) plant phosphoribosyltransferase family protein;computa</t>
  </si>
  <si>
    <t>AT3G57880</t>
  </si>
  <si>
    <t>AT5G12970</t>
  </si>
  <si>
    <t>g15113</t>
  </si>
  <si>
    <t>AT5G12980</t>
  </si>
  <si>
    <t>Cell differentiation%2C Rcd1-like protein;computational_description=Cell differentiation%2C Rcd1-lik</t>
  </si>
  <si>
    <t>g15114</t>
  </si>
  <si>
    <t>AT1G05570</t>
  </si>
  <si>
    <t>callose synthase 1;curator_summary=Encodes a callose synthase 1 catalytic subunit . Member of Glycos</t>
  </si>
  <si>
    <t>AT2G31960</t>
  </si>
  <si>
    <t>AT5G13000</t>
  </si>
  <si>
    <t>callose synthase 5;curator_summary=Responsible for the synthesis of callose deposited at the primary</t>
  </si>
  <si>
    <t>g15115</t>
  </si>
  <si>
    <t>AT5G13010</t>
  </si>
  <si>
    <t>RNA helicase family protein;symbol=EMB3011;Alias=CUV</t>
  </si>
  <si>
    <t>g15116</t>
  </si>
  <si>
    <t>AT5G13020</t>
  </si>
  <si>
    <t>Emsy N Terminus (ENT) domain-containing protein;symbol=EML4;Alias=AtEML4;full_name=EMSY-like 4;compu</t>
  </si>
  <si>
    <t>g15117</t>
  </si>
  <si>
    <t>AT5G13030</t>
  </si>
  <si>
    <t>selenoprotein O;computational_description=unknown protein%3B FUNCTIONS IN: molecular_function unknow</t>
  </si>
  <si>
    <t>g15118</t>
  </si>
  <si>
    <t>AT5G13050</t>
  </si>
  <si>
    <t>5-formyltetrahydrofolate cycloligase;curator_summary=5-Formyltetrahydrofolate cycloligase (5-CHO-THF</t>
  </si>
  <si>
    <t>g15119</t>
  </si>
  <si>
    <t>AT4G18870</t>
  </si>
  <si>
    <t>E2F/DP family winged-helix DNA-binding domain-containing protein;computational_description=E2F/DP fa</t>
  </si>
  <si>
    <t>g15121</t>
  </si>
  <si>
    <t>g15123</t>
  </si>
  <si>
    <t>AT5G13060</t>
  </si>
  <si>
    <t>ARMADILLO BTB protein 1;curator_summary=Encodes a novel Armadillo BTB protein that intreacts with th</t>
  </si>
  <si>
    <t>g15124</t>
  </si>
  <si>
    <t>AT5G13070</t>
  </si>
  <si>
    <t>MSF1-like family protein;computational_description=MSF1-like family protein%3B CONTAINS InterPro DOM</t>
  </si>
  <si>
    <t>g15125</t>
  </si>
  <si>
    <t>AT5G13080</t>
  </si>
  <si>
    <t>WRKY DNA-binding protein 45;curator_summary=member of WRKY Transcription Factor%3B Group I;symbol=WR</t>
  </si>
  <si>
    <t>g15126</t>
  </si>
  <si>
    <t>AT5G13090</t>
  </si>
  <si>
    <t>g15127</t>
  </si>
  <si>
    <t>AT5G13100</t>
  </si>
  <si>
    <t>Gap junction beta-4 protein;computational_description=unknown protein%3B Has 1807 Blast hits to 1807</t>
  </si>
  <si>
    <t>g15128</t>
  </si>
  <si>
    <t>AT1G24280</t>
  </si>
  <si>
    <t>glucose-6-phosphate dehydrogenase 3;curator_summary=Encodes a plastidic glucose-6-phosphate dehydrog</t>
  </si>
  <si>
    <t>AT5G13110</t>
  </si>
  <si>
    <t>glucose-6-phosphate dehydrogenase 4;curator_summary=Encodes a protein similar to glucose-6-phosphate</t>
  </si>
  <si>
    <t>g15129</t>
  </si>
  <si>
    <t>AT5G13120</t>
  </si>
  <si>
    <t>Cyclophilin-like peptidyl-prolyl cis-trans isomerase family protein;computational_description=Cyclop</t>
  </si>
  <si>
    <t>g15130</t>
  </si>
  <si>
    <t>AT5G13130</t>
  </si>
  <si>
    <t>Histidine kinase-%2C DNA gyrase B-%2C and HSP90-like ATPase family protein;computational_description</t>
  </si>
  <si>
    <t>g15131</t>
  </si>
  <si>
    <t>AT5G13140</t>
  </si>
  <si>
    <t>g15132</t>
  </si>
  <si>
    <t>AT5G13150</t>
  </si>
  <si>
    <t>exocyst subunit exo70 family protein C1;curator_summary=A member of EXO70 gene family%2C putative ex</t>
  </si>
  <si>
    <t>g15133</t>
  </si>
  <si>
    <t>AT5G13160</t>
  </si>
  <si>
    <t>Protein kinase superfamily protein;curator_summary=Receptor-like cytoplasmic kinase%2C RLCKVII subfa</t>
  </si>
  <si>
    <t>g15134</t>
  </si>
  <si>
    <t>AT5G13170</t>
  </si>
  <si>
    <t>senescence-associated gene 29;curator_summary=Encodes a member of the SWEET sucrose efflux transport</t>
  </si>
  <si>
    <t>g15135</t>
  </si>
  <si>
    <t>AT5G13180</t>
  </si>
  <si>
    <t>NAC domain containing protein 41;symbol=NAC041;Alias=ANAC041</t>
  </si>
  <si>
    <t>g15136</t>
  </si>
  <si>
    <t>AT5G13190</t>
  </si>
  <si>
    <t>GSH-induced LITAF domain protein;curator_summary=Encodes a plasma membrane localized LITAF domain pr</t>
  </si>
  <si>
    <t>g15137</t>
  </si>
  <si>
    <t>AT5G13200</t>
  </si>
  <si>
    <t xml:space="preserve">GRAM domain family protein;curator_summary=Encodes a protein with unknown function that is involved </t>
  </si>
  <si>
    <t>g15138</t>
  </si>
  <si>
    <t>AT3G24780</t>
  </si>
  <si>
    <t>Uncharacterized conserved protein UCP015417%2C vWA;computational_description=Uncharacterised conserv</t>
  </si>
  <si>
    <t>AT5G13210</t>
  </si>
  <si>
    <t>g15139</t>
  </si>
  <si>
    <t>AT2G36400</t>
  </si>
  <si>
    <t>growth-regulating factor 3;curator_summary=Growth regulating factor encoding transcription activator</t>
  </si>
  <si>
    <t>AT3G52910</t>
  </si>
  <si>
    <t>g15140</t>
  </si>
  <si>
    <t>AT5G13220</t>
  </si>
  <si>
    <t>jasmonate-zim-domain protein 10;curator_summary=Plants overexpressing At5g13220.3%2C but not At5g132</t>
  </si>
  <si>
    <t>g15141</t>
  </si>
  <si>
    <t>AT5G13230</t>
  </si>
  <si>
    <t>g15142</t>
  </si>
  <si>
    <t>AT5G13240</t>
  </si>
  <si>
    <t>transcription regulator;computational_description=transcription regulators%3B FUNCTIONS IN: transcri</t>
  </si>
  <si>
    <t>g15143</t>
  </si>
  <si>
    <t>AT5G13250</t>
  </si>
  <si>
    <t>RING finger protein;computational_description=RING finger protein%3B BEST Arabidopsis thaliana prote</t>
  </si>
  <si>
    <t>g15144</t>
  </si>
  <si>
    <t>AT5G13260</t>
  </si>
  <si>
    <t>myosin;computational_description=unknown protein%3B BEST Arabidopsis thaliana protein match is: unkn</t>
  </si>
  <si>
    <t>g15145</t>
  </si>
  <si>
    <t>AT5G13270</t>
  </si>
  <si>
    <t xml:space="preserve">Pentatricopeptide repeat (PPR) superfamily protein;curator_summary=Encodes RARE1 (Required for accD </t>
  </si>
  <si>
    <t>g15146</t>
  </si>
  <si>
    <t>AT5G13280</t>
  </si>
  <si>
    <t>aspartate kinase 1;curator_summary=Asp kinase inhibited by Lys and S-adenosylmethionine. Contains re</t>
  </si>
  <si>
    <t>g15147</t>
  </si>
  <si>
    <t>AT5G13300</t>
  </si>
  <si>
    <t>ARF GTPase-activating protein;curator_summary=Belongs to 15-member small GTPase gene family%2C ARF-G</t>
  </si>
  <si>
    <t>g15148</t>
  </si>
  <si>
    <t>AT5G13310</t>
  </si>
  <si>
    <t>g15149</t>
  </si>
  <si>
    <t>AT5G13330</t>
  </si>
  <si>
    <t>related to AP2 6l;curator_summary=encodes a member of the ERF (ethylene response factor) subfamily B</t>
  </si>
  <si>
    <t>g15150</t>
  </si>
  <si>
    <t>AT5G13340</t>
  </si>
  <si>
    <t>arginine/glutamate-rich 1 protein;computational_description=unknown protein%3B FUNCTIONS IN: molecul</t>
  </si>
  <si>
    <t>g15152</t>
  </si>
  <si>
    <t>AT5G13390</t>
  </si>
  <si>
    <t>no exine formation 1;curator_summary=Required for normal pollen development and lipid accumulation w</t>
  </si>
  <si>
    <t>g15153</t>
  </si>
  <si>
    <t>AT5G13400</t>
  </si>
  <si>
    <t>g15154</t>
  </si>
  <si>
    <t>AT5G13430</t>
  </si>
  <si>
    <t>photosynthetic electron transfer C;curator_summary=Encodes the Rieske FeS center of cytochrome b6f c</t>
  </si>
  <si>
    <t>AT5G13440</t>
  </si>
  <si>
    <t xml:space="preserve">Ubiquinol-cytochrome C reductase iron-sulfur subunit;computational_description=Ubiquinol-cytochrome </t>
  </si>
  <si>
    <t>g15155</t>
  </si>
  <si>
    <t>g15156</t>
  </si>
  <si>
    <t>AT5G13450</t>
  </si>
  <si>
    <t>delta subunit of Mt ATP synthase;symbol=ATP5;full_name=delta subunit of Mt ATP synthase;computationa</t>
  </si>
  <si>
    <t>g15157</t>
  </si>
  <si>
    <t>AT5G13460</t>
  </si>
  <si>
    <t>IQ-domain 12;symbol=IQD12;full_name=IQ-domain 12;computational_description=IQ-domain 12 (IQD12)%3B C</t>
  </si>
  <si>
    <t>g15158</t>
  </si>
  <si>
    <t>AT5G13480</t>
  </si>
  <si>
    <t>Transducin/WD40 repeat-like superfamily protein;curator_summary=Encodes a protein with similarity to</t>
  </si>
  <si>
    <t>g15159</t>
  </si>
  <si>
    <t>AT5G13490</t>
  </si>
  <si>
    <t>ADP/ATP carrier 1;curator_summary=mitochondrial ADP/ATP carrier;symbol=AAC1;full_name=ADP/ATP carrie</t>
  </si>
  <si>
    <t>g15160</t>
  </si>
  <si>
    <t>AT5G13500</t>
  </si>
  <si>
    <t xml:space="preserve">Hyp O-arabinosyltransferase-like protein;computational_description=unknown protein%3B FUNCTIONS IN: </t>
  </si>
  <si>
    <t>g15161</t>
  </si>
  <si>
    <t>AT5G13520</t>
  </si>
  <si>
    <t>peptidase M1 family protein;computational_description=peptidase M1 family protein%3B FUNCTIONS IN: m</t>
  </si>
  <si>
    <t>g15162</t>
  </si>
  <si>
    <t>AT5G13530</t>
  </si>
  <si>
    <t>g15163</t>
  </si>
  <si>
    <t>AT3G12520</t>
  </si>
  <si>
    <t>sulfate transporter 4%3B2;curator_summary=Encodes a sulfate transporter that in induced under sulfat</t>
  </si>
  <si>
    <t>AT5G13550</t>
  </si>
  <si>
    <t>g15164</t>
  </si>
  <si>
    <t>AT5G13560</t>
  </si>
  <si>
    <t>centrosomal protein of 135 kDa-like protein;computational_description=unknown protein%3B BEST Arabid</t>
  </si>
  <si>
    <t>g15165</t>
  </si>
  <si>
    <t>AT5G13570</t>
  </si>
  <si>
    <t>decapping 2;curator_summary=Encodes DCP2 with mRNA decapping activity. DCP2 forms a mRNA decapping c</t>
  </si>
  <si>
    <t>g15166</t>
  </si>
  <si>
    <t>AT5G13580</t>
  </si>
  <si>
    <t>ABC-2 type transporter family protein;curator_summary=Belongs to a clade of five Arabidopsis thalian</t>
  </si>
  <si>
    <t>g15167</t>
  </si>
  <si>
    <t>AT5G13590</t>
  </si>
  <si>
    <t>hypothetical protein;computational_description=unknown protein%3B Has 150 Blast hits to 121 proteins</t>
  </si>
  <si>
    <t>g15168</t>
  </si>
  <si>
    <t>AT5G13600</t>
  </si>
  <si>
    <t>Phototropic-responsive NPH3 family protein;computational_description=Phototropic-responsive NPH3 fam</t>
  </si>
  <si>
    <t>g15169</t>
  </si>
  <si>
    <t>AT5G13610</t>
  </si>
  <si>
    <t>sporulation protein (DUF155);curator_summary=Encodes a mitochondria-localized protein that is requir</t>
  </si>
  <si>
    <t>g15170</t>
  </si>
  <si>
    <t>AT5G13620</t>
  </si>
  <si>
    <t>Rho guanine nucleotide exchange factor;computational_description=unknown protein%3B BEST Arabidopsis</t>
  </si>
  <si>
    <t>g15171</t>
  </si>
  <si>
    <t>AT5G13630</t>
  </si>
  <si>
    <t>magnesium-chelatase subunit chlH%2C chloroplast%2C putative / Mg-protoporphyrin IX chelatase%2C puta</t>
  </si>
  <si>
    <t>g15173</t>
  </si>
  <si>
    <t>AT5G13680</t>
  </si>
  <si>
    <t>IKI3 family protein;curator_summary=A subunit of Elongator%2C a histone acetyl transferase complex%2</t>
  </si>
  <si>
    <t>g15174</t>
  </si>
  <si>
    <t>AT5G13690</t>
  </si>
  <si>
    <t>alpha-N-acetylglucosaminidase family / NAGLU family;curator_summary=Encodes an enzyme that is predic</t>
  </si>
  <si>
    <t>g15175</t>
  </si>
  <si>
    <t>AT5G13700</t>
  </si>
  <si>
    <t>polyamine oxidase 1;curator_summary=Encodes a protein with polyamine oxidase activity. The mRNA of t</t>
  </si>
  <si>
    <t>g15176</t>
  </si>
  <si>
    <t>AT5G13710</t>
  </si>
  <si>
    <t>sterol methyltransferase 1;curator_summary=SMT1 controls the level of cholesterol in plants;symbol=S</t>
  </si>
  <si>
    <t>g15177</t>
  </si>
  <si>
    <t>AT5G13720</t>
  </si>
  <si>
    <t>Uncharacterized protein family (UPF0114);computational_description=Uncharacterised protein family (U</t>
  </si>
  <si>
    <t>g15178</t>
  </si>
  <si>
    <t>AT5G13730</t>
  </si>
  <si>
    <t xml:space="preserve">sigma factor 4;curator_summary=Encodes sigma 4 factor%2C involved in regulating the activity of the </t>
  </si>
  <si>
    <t>g15179</t>
  </si>
  <si>
    <t>AT5G13740</t>
  </si>
  <si>
    <t>zinc induced facilitator 1;curator_summary=Encodes ZIF1 (ZINC-INDUCED FACILITATOR1)%2C a member of t</t>
  </si>
  <si>
    <t>g15181</t>
  </si>
  <si>
    <t>AT5G13770</t>
  </si>
  <si>
    <t xml:space="preserve">Pentatricopeptide repeat (PPR-like) superfamily protein;computational_description=Pentatricopeptide </t>
  </si>
  <si>
    <t>g15182</t>
  </si>
  <si>
    <t>AT5G13780</t>
  </si>
  <si>
    <t>g15183</t>
  </si>
  <si>
    <t>AT5G13790</t>
  </si>
  <si>
    <t>AGAMOUS-like 18;curator_summary=encodes a MADS-box containing protein likely to be a transcription f</t>
  </si>
  <si>
    <t>g15184</t>
  </si>
  <si>
    <t>AT5G13800</t>
  </si>
  <si>
    <t>pheophytinase;curator_summary=Encodes a pheophytinase that is involved in chlorophyll breakdown. Its</t>
  </si>
  <si>
    <t>g15185</t>
  </si>
  <si>
    <t>AT5G18880</t>
  </si>
  <si>
    <t>RNA-directed DNA polymerase (reverse transcriptase)-related family protein;computational_description</t>
  </si>
  <si>
    <t>g15186</t>
  </si>
  <si>
    <t>AT5G13810</t>
  </si>
  <si>
    <t>Glutaredoxin family protein;computational_description=Glutaredoxin family protein%3B FUNCTIONS IN: e</t>
  </si>
  <si>
    <t>g15187</t>
  </si>
  <si>
    <t>AT5G13820</t>
  </si>
  <si>
    <t>TRF-like 9;curator_summary=Encodes a telomeric DNA-binding protein.;symbol=TRFL9;Alias=ATTBP2</t>
  </si>
  <si>
    <t>g15188</t>
  </si>
  <si>
    <t>AT5G13825</t>
  </si>
  <si>
    <t>hypothetical protein;computational_description=unknown protein%3B Has 30201 Blast hits to 17322 prot</t>
  </si>
  <si>
    <t>g15189</t>
  </si>
  <si>
    <t>AT5G13830</t>
  </si>
  <si>
    <t>FtsJ-like methyltransferase family protein;computational_description=FtsJ-like methyltransferase fam</t>
  </si>
  <si>
    <t>g15190</t>
  </si>
  <si>
    <t>AT5G13840</t>
  </si>
  <si>
    <t>FIZZY-related 3;symbol=FZR3;Alias=CCS52B</t>
  </si>
  <si>
    <t>g15191</t>
  </si>
  <si>
    <t>AT3G12390</t>
  </si>
  <si>
    <t>Nascent polypeptide-associated complex (NAC)%2C alpha subunit family protein;computational_descripti</t>
  </si>
  <si>
    <t>AT5G13850</t>
  </si>
  <si>
    <t>g15192</t>
  </si>
  <si>
    <t>AT5G13860</t>
  </si>
  <si>
    <t>Ubiquitin-conjugating enzyme/RWD-like protein;computational_description=Ubiquitin-conjugating enzyme</t>
  </si>
  <si>
    <t>g15194</t>
  </si>
  <si>
    <t>AT5G13890</t>
  </si>
  <si>
    <t>plant viral-response family protein (DUF716);computational_description=Family of unknown function (D</t>
  </si>
  <si>
    <t>g15195</t>
  </si>
  <si>
    <t>AT5G13910</t>
  </si>
  <si>
    <t>Integrase-type DNA-binding superfamily protein;curator_summary=encodes a member of the ERF (ethylene</t>
  </si>
  <si>
    <t>g15196</t>
  </si>
  <si>
    <t>AT5G13920</t>
  </si>
  <si>
    <t>GRF zinc finger / Zinc knuckle protein;computational_description=GRF zinc finger / Zinc knuckle prot</t>
  </si>
  <si>
    <t>g15197</t>
  </si>
  <si>
    <t>AT5G13930</t>
  </si>
  <si>
    <t>Chalcone and stilbene synthase family protein;curator_summary=Encodes chalcone synthase (CHS)%2C a k</t>
  </si>
  <si>
    <t>g15198</t>
  </si>
  <si>
    <t>AT5G13940</t>
  </si>
  <si>
    <t>aminopeptidase (DUF3754);computational_description=LOCATED IN: plasma membrane%3B EXPRESSED IN: 26 p</t>
  </si>
  <si>
    <t>g15199</t>
  </si>
  <si>
    <t>AT5G13950</t>
  </si>
  <si>
    <t>nuclear factor kappa-B-binding protein;computational_description=unknown protein%3B BEST Arabidopsis</t>
  </si>
  <si>
    <t>g15200</t>
  </si>
  <si>
    <t>AT5G13960</t>
  </si>
  <si>
    <t>histone-lysine N-methyltransferase%2C H3 lysine-9 specific SUVH4-like protein;curator_summary=Encode</t>
  </si>
  <si>
    <t>g15201</t>
  </si>
  <si>
    <t>AT5G13970</t>
  </si>
  <si>
    <t>g15202</t>
  </si>
  <si>
    <t>AT5G13980</t>
  </si>
  <si>
    <t>Glycosyl hydrolase family 38 protein;computational_description=Glycosyl hydrolase family 38 protein%</t>
  </si>
  <si>
    <t>g15203</t>
  </si>
  <si>
    <t>AT5G13990</t>
  </si>
  <si>
    <t>g15204</t>
  </si>
  <si>
    <t>AT5G14000</t>
  </si>
  <si>
    <t>NAC domain containing protein 84;symbol=NAC084;Alias=anac084</t>
  </si>
  <si>
    <t>g15205</t>
  </si>
  <si>
    <t>AT5G14010</t>
  </si>
  <si>
    <t>C2H2 and C2HC zinc fingers superfamily protein;curator_summary=Encodes KNUCKLES (KNU)%2C a C2H2-type</t>
  </si>
  <si>
    <t>g15206</t>
  </si>
  <si>
    <t>AT5G14020</t>
  </si>
  <si>
    <t>Endosomal targeting BRO1-like domain-containing protein;computational_description=Endosomal targetin</t>
  </si>
  <si>
    <t>g15207</t>
  </si>
  <si>
    <t>AT5G14030</t>
  </si>
  <si>
    <t>translocon-associated protein beta (TRAPB) family protein;computational_description=translocon-assoc</t>
  </si>
  <si>
    <t>g15208</t>
  </si>
  <si>
    <t>AT5G14040</t>
  </si>
  <si>
    <t>phosphate transporter 3%3B3;curator_summary=Encodes a mitochondrial phosphate transporter. Modulates</t>
  </si>
  <si>
    <t>g15209</t>
  </si>
  <si>
    <t>AT5G14050</t>
  </si>
  <si>
    <t>g15210</t>
  </si>
  <si>
    <t>AT3G02020</t>
  </si>
  <si>
    <t>aspartate kinase 3;curator_summary=encodes a monofunctional aspartate kinase;symbol=AK3;full_name=as</t>
  </si>
  <si>
    <t>AT5G14060</t>
  </si>
  <si>
    <t>g15211</t>
  </si>
  <si>
    <t>AT5G14070</t>
  </si>
  <si>
    <t>Thioredoxin superfamily protein;curator_summary=Roxy1 encodes a glutaredoxin belonging to a subgroup</t>
  </si>
  <si>
    <t>g15212</t>
  </si>
  <si>
    <t>AT5G14080</t>
  </si>
  <si>
    <t>g15213</t>
  </si>
  <si>
    <t>AT5G14090</t>
  </si>
  <si>
    <t>regulator of nonsense transcript protein;Alias=AtLAZY1</t>
  </si>
  <si>
    <t>g15214</t>
  </si>
  <si>
    <t>AT5G14100</t>
  </si>
  <si>
    <t>non-intrinsic ABC protein 14;curator_summary=member of NAP subfamily;symbol=ABCI11;Alias=ATNAP14</t>
  </si>
  <si>
    <t>g15216</t>
  </si>
  <si>
    <t>AT5G14130</t>
  </si>
  <si>
    <t>Peroxidase superfamily protein;computational_description=Peroxidase superfamily protein%3B FUNCTIONS</t>
  </si>
  <si>
    <t>g15217</t>
  </si>
  <si>
    <t>AT5G14140</t>
  </si>
  <si>
    <t>nucleic acid binding / zinc ion binding protein;computational_description=zinc ion binding%3Bnucleic</t>
  </si>
  <si>
    <t>g15219</t>
  </si>
  <si>
    <t>AT3G01890</t>
  </si>
  <si>
    <t>SWIB/MDM2 domain superfamily protein;computational_description=SWIB/MDM2 domain superfamily protein%</t>
  </si>
  <si>
    <t>AT5G14170</t>
  </si>
  <si>
    <t>g15220</t>
  </si>
  <si>
    <t>AT5G14180</t>
  </si>
  <si>
    <t>lipase 1;curator_summary=Lipase active on medium and short chain triacylglycerols%2C but not on phos</t>
  </si>
  <si>
    <t>g15221</t>
  </si>
  <si>
    <t>AT1G31180</t>
  </si>
  <si>
    <t>isopropylmalate dehydrogenase 3;curator_summary=The AtIMD3 is one out of 3 genes encoding the enzyme</t>
  </si>
  <si>
    <t>AT1G80560</t>
  </si>
  <si>
    <t>isopropylmalate dehydrogenase 2;curator_summary=The AtIMD2 is one out of 3 genes encoding the enzyme</t>
  </si>
  <si>
    <t>AT5G14200</t>
  </si>
  <si>
    <t>g15222</t>
  </si>
  <si>
    <t>AT5G14210</t>
  </si>
  <si>
    <t>g15223</t>
  </si>
  <si>
    <t>AT5G14220</t>
  </si>
  <si>
    <t>g15224</t>
  </si>
  <si>
    <t>AT5G14230</t>
  </si>
  <si>
    <t>ankyrin;computational_description=CONTAINS InterPro DOMAIN/s: Ankyrin repeat-containing domain (Inte</t>
  </si>
  <si>
    <t>g15225</t>
  </si>
  <si>
    <t>AT5G14240</t>
  </si>
  <si>
    <t>g15226</t>
  </si>
  <si>
    <t>AT5G14260</t>
  </si>
  <si>
    <t xml:space="preserve">Rubisco methyltransferase family protein;computational_description=Rubisco methyltransferase family </t>
  </si>
  <si>
    <t>g15227</t>
  </si>
  <si>
    <t>AT5G14270</t>
  </si>
  <si>
    <t>bromodomain and extraterminal domain protein 10;symbol=BET10;Alias=ATBET10</t>
  </si>
  <si>
    <t>g15228</t>
  </si>
  <si>
    <t>AT2G25650</t>
  </si>
  <si>
    <t>DNA-binding storekeeper protein-related transcriptional regulator;Alias=GPL1</t>
  </si>
  <si>
    <t>AT4G00270</t>
  </si>
  <si>
    <t>AT5G14280</t>
  </si>
  <si>
    <t>TRAM%2C LAG1 and CLN8 (TLC) lipid-sensing domain containing protein;computational_description=TRAM%2</t>
  </si>
  <si>
    <t>g15229</t>
  </si>
  <si>
    <t>AT5G14285</t>
  </si>
  <si>
    <t>DNA-binding storekeeper;locus_type=protein_coding</t>
  </si>
  <si>
    <t>g15230</t>
  </si>
  <si>
    <t>AT5G14300</t>
  </si>
  <si>
    <t>prohibitin 5;symbol=PHB5;Alias=ATPHB5</t>
  </si>
  <si>
    <t>g15231</t>
  </si>
  <si>
    <t>AT3G27320</t>
  </si>
  <si>
    <t>AT5G14310</t>
  </si>
  <si>
    <t>g15232</t>
  </si>
  <si>
    <t>AT5G14320</t>
  </si>
  <si>
    <t>Ribosomal protein S13/S18 family;computational_description=Ribosomal protein S13/S18 family%3B FUNCT</t>
  </si>
  <si>
    <t>g15233</t>
  </si>
  <si>
    <t>AT5G14330</t>
  </si>
  <si>
    <t>transmembrane protein;computational_description=unknown protein%3B Has 8 Blast hits to 8 proteins in</t>
  </si>
  <si>
    <t>g15234</t>
  </si>
  <si>
    <t>AT5G14340</t>
  </si>
  <si>
    <t>myb domain protein 40;curator_summary=Member of the R2R3 factor gene family.;symbol=MYB40;Alias=AtMY</t>
  </si>
  <si>
    <t>g15235</t>
  </si>
  <si>
    <t>AT3G46610</t>
  </si>
  <si>
    <t>g15236</t>
  </si>
  <si>
    <t>AT5G14360</t>
  </si>
  <si>
    <t>g15237</t>
  </si>
  <si>
    <t>AT5G14370</t>
  </si>
  <si>
    <t>CCT motif family protein;computational_description=CCT motif family protein%3B LOCATED IN: chloropla</t>
  </si>
  <si>
    <t>g15238</t>
  </si>
  <si>
    <t>AT3G01690</t>
  </si>
  <si>
    <t>AT5G14390</t>
  </si>
  <si>
    <t>g15239</t>
  </si>
  <si>
    <t>AT5G14400</t>
  </si>
  <si>
    <t>cytochrome P450%2C family 724%2C subfamily A%2C polypeptide 1;curator_summary=Encodes a brassinoster</t>
  </si>
  <si>
    <t>g15241</t>
  </si>
  <si>
    <t>AT1G67800</t>
  </si>
  <si>
    <t>Copine (Calcium-dependent phospholipid-binding protein) family;computational_description=Copine (Cal</t>
  </si>
  <si>
    <t>AT5G14420</t>
  </si>
  <si>
    <t>g15242</t>
  </si>
  <si>
    <t>AT5G14430</t>
  </si>
  <si>
    <t>g15243</t>
  </si>
  <si>
    <t>AT5G14440</t>
  </si>
  <si>
    <t>Surfeit locus protein 2 (SURF2);computational_description=Surfeit locus protein 2 (SURF2)%3B CONTAIN</t>
  </si>
  <si>
    <t>g15244</t>
  </si>
  <si>
    <t>AT5G14450</t>
  </si>
  <si>
    <t>GDSL-like Lipase/Acylhydrolase superfamily protein;computational_description=GDSL-like Lipase/Acylhy</t>
  </si>
  <si>
    <t>g15245</t>
  </si>
  <si>
    <t>AT5G14460</t>
  </si>
  <si>
    <t>homologue of NAP57;curator_summary=Encodes a putative pseudouridine synthase (NAP57).;symbol=NAP57;A</t>
  </si>
  <si>
    <t>AT3G01590</t>
  </si>
  <si>
    <t>Galactose mutarotase-like superfamily protein;computational_description=Galactose mutarotase-like su</t>
  </si>
  <si>
    <t>AT3G01600</t>
  </si>
  <si>
    <t>NAC domain containing protein 44;symbol=NAC044;Alias=anac044</t>
  </si>
  <si>
    <t>AT5G14500</t>
  </si>
  <si>
    <t xml:space="preserve">pescadillo-like protein;curator_summary=Encodes a nucleolar protein that plays an essential role in </t>
  </si>
  <si>
    <t>Core-2/I-branching beta-1%2C6-N-acetylglucosaminyltransferase family protein;computational_descripti</t>
  </si>
  <si>
    <t>high affinity nitrate transporter 2.7;curator_summary=Encodes ATNRT2.7%2C a nitrate transporter that</t>
  </si>
  <si>
    <t>polyribonucleotide nucleotidyltransferase;curator_summary=Encodes a chloroplast polynucleotide phosp</t>
  </si>
  <si>
    <t>AT3G01540</t>
  </si>
  <si>
    <t>DEAD box RNA helicase 1;curator_summary=RNA HELICASE DRH1;symbol=DRH1;Alias=ATDRH1</t>
  </si>
  <si>
    <t>P-loop containing nucleoside triphosphate hydrolases superfamily protein;computational_description=P</t>
  </si>
  <si>
    <t>S-adenosyl-L-methionine-dependent methyltransferases superfamily protein;curator_summary=Encodes DRM</t>
  </si>
  <si>
    <t>AT5G15380</t>
  </si>
  <si>
    <t>domains rearranged methyltransferase 2;curator_summary=A putative DNA methyltransferase with rearran</t>
  </si>
  <si>
    <t>Pectin lyase-like superfamily protein;computational_description=Pectin lyase-like superfamily protei</t>
  </si>
  <si>
    <t>g15258</t>
  </si>
  <si>
    <t>AT5G14660</t>
  </si>
  <si>
    <t xml:space="preserve">peptide deformylase 1A;curator_summary=encodes a peptide deformylase-like protein. Removes N-formyl </t>
  </si>
  <si>
    <t>g15259</t>
  </si>
  <si>
    <t>AT1G10630</t>
  </si>
  <si>
    <t>ADP-ribosylation factor A1F;curator_summary=A member of ARF GTPase family. A thaliana has 21 members</t>
  </si>
  <si>
    <t>AT1G23490</t>
  </si>
  <si>
    <t>ADP-ribosylation factor 1;curator_summary=Gene encoding ADP-ribosylation factor and similar to other</t>
  </si>
  <si>
    <t>AT1G70490</t>
  </si>
  <si>
    <t>AT2G47170</t>
  </si>
  <si>
    <t>AT3G62290</t>
  </si>
  <si>
    <t>ADP-ribosylation factor A1E;curator_summary=A member of ARF GTPase family. A thaliana has 21 members</t>
  </si>
  <si>
    <t>AT5G14670</t>
  </si>
  <si>
    <t>ADP-ribosylation factor family protein;curator_summary=Encodes a member of ARF-like GTPase family. A</t>
  </si>
  <si>
    <t>g15260</t>
  </si>
  <si>
    <t>AT5G14680</t>
  </si>
  <si>
    <t>Adenine nucleotide alpha hydrolases-like superfamily protein;computational_description=Adenine nucle</t>
  </si>
  <si>
    <t>g15262</t>
  </si>
  <si>
    <t>AT5G14700</t>
  </si>
  <si>
    <t>g15263</t>
  </si>
  <si>
    <t>AT5G14710</t>
  </si>
  <si>
    <t>proteasome assembly chaperone-like protein;computational_description=CONTAINS InterPro DOMAIN/s: Pro</t>
  </si>
  <si>
    <t>g15264</t>
  </si>
  <si>
    <t>AT5G14720</t>
  </si>
  <si>
    <t>g15265</t>
  </si>
  <si>
    <t>AT5G14730</t>
  </si>
  <si>
    <t>hypothetical protein;computational_description=unknown protein%3B CONTAINS InterPro DOMAIN/s: Protei</t>
  </si>
  <si>
    <t>g15266</t>
  </si>
  <si>
    <t>AT3G01500</t>
  </si>
  <si>
    <t>carbonic anhydrase 1;curator_summary=Encodes a putative beta-carbonic anhydrase betaCA1. Together wi</t>
  </si>
  <si>
    <t>AT5G14740</t>
  </si>
  <si>
    <t>g15267</t>
  </si>
  <si>
    <t>AT5G14760</t>
  </si>
  <si>
    <t xml:space="preserve">L-aspartate oxidase;curator_summary=At5g14760 encodes for L-aspartate oxidase involved in the early </t>
  </si>
  <si>
    <t>g15268</t>
  </si>
  <si>
    <t>AT5G14770</t>
  </si>
  <si>
    <t>PPR repeat protein;computational_description=Tetratricopeptide repeat (TPR)-like superfamily protein</t>
  </si>
  <si>
    <t>g15269</t>
  </si>
  <si>
    <t>AT5G14780</t>
  </si>
  <si>
    <t>formate dehydrogenase;curator_summary=Encodes a NAD-dependent formate dehydrogenase.;symbol=FDH;Alia</t>
  </si>
  <si>
    <t>g15270</t>
  </si>
  <si>
    <t>AT5G14790</t>
  </si>
  <si>
    <t>g15271</t>
  </si>
  <si>
    <t>AT5G14850</t>
  </si>
  <si>
    <t>homolog of asparagine-linked glycosylation 12;symbol=ALG12;Alias=EBS4</t>
  </si>
  <si>
    <t>g15272</t>
  </si>
  <si>
    <t>AT5G14860</t>
  </si>
  <si>
    <t>g15273</t>
  </si>
  <si>
    <t>AT5G14870</t>
  </si>
  <si>
    <t>cyclic nucleotide-gated channel 16;curator_summary=member of Cyclic nucleotide gated channel family;</t>
  </si>
  <si>
    <t>g15274</t>
  </si>
  <si>
    <t>AT1G70300</t>
  </si>
  <si>
    <t xml:space="preserve">K+ uptake permease 6;curator_summary=potassium transporter;symbol=KUP6;full_name=K+ uptake permease </t>
  </si>
  <si>
    <t>AT5G14880</t>
  </si>
  <si>
    <t>g15275</t>
  </si>
  <si>
    <t>AT5G14895</t>
  </si>
  <si>
    <t>NHL domain protein;locus_type=protein_coding</t>
  </si>
  <si>
    <t>g15276</t>
  </si>
  <si>
    <t>AT2G47250</t>
  </si>
  <si>
    <t>RNA helicase family protein;computational_description=RNA helicase family protein%3B FUNCTIONS IN: i</t>
  </si>
  <si>
    <t>AT3G62310</t>
  </si>
  <si>
    <t>g15277</t>
  </si>
  <si>
    <t>AT5G14910</t>
  </si>
  <si>
    <t>Heavy metal transport/detoxification superfamily protein;computational_description=Heavy metal trans</t>
  </si>
  <si>
    <t>g15278</t>
  </si>
  <si>
    <t>AT5G14930</t>
  </si>
  <si>
    <t>alpha/beta-Hydrolases superfamily protein;curator_summary=Encodes a lipase-like gene that is importa</t>
  </si>
  <si>
    <t>g15279</t>
  </si>
  <si>
    <t>AT5G14940</t>
  </si>
  <si>
    <t>g15280</t>
  </si>
  <si>
    <t>AT5G14950</t>
  </si>
  <si>
    <t>golgi alpha-mannosidase II;curator_summary=Encodes a golgi alpha-mannosidase%2C an enzyme responsibl</t>
  </si>
  <si>
    <t>g15281</t>
  </si>
  <si>
    <t>AT5G14990</t>
  </si>
  <si>
    <t>myosin heavy chain-like protein;computational_description=myosin heavy chain-related%3B BEST Arabido</t>
  </si>
  <si>
    <t>g15283</t>
  </si>
  <si>
    <t>AT5G15010</t>
  </si>
  <si>
    <t>Pentatricopeptide repeat (PPR) superfamily protein;computational_description=Pentatricopeptide repea</t>
  </si>
  <si>
    <t>g15284</t>
  </si>
  <si>
    <t>AT3G01320</t>
  </si>
  <si>
    <t>SIN3-like 1;curator_summary=Encodes SIN3-like 1%2C a homolog of the transcriptional repressor SIN3 (</t>
  </si>
  <si>
    <t>AT5G15020</t>
  </si>
  <si>
    <t>g15285</t>
  </si>
  <si>
    <t>AT5G15040</t>
  </si>
  <si>
    <t>Paired amphipathic helix (PAH2) superfamily protein;computational_description=Paired amphipathic hel</t>
  </si>
  <si>
    <t>g15286</t>
  </si>
  <si>
    <t>AT5G15050</t>
  </si>
  <si>
    <t>Core-2/I-branching beta-1%2C6-N-acetylglucosaminyltransferase family protein;curator_summary=Encodes</t>
  </si>
  <si>
    <t>AT5G39990</t>
  </si>
  <si>
    <t>g15288</t>
  </si>
  <si>
    <t>AT3G01310</t>
  </si>
  <si>
    <t xml:space="preserve">Phosphoglycerate mutase-like family protein;curator_summary=Encodes a myo-inositol hexakisphosphate </t>
  </si>
  <si>
    <t>AT5G15070</t>
  </si>
  <si>
    <t>g15290</t>
  </si>
  <si>
    <t>AT3G01270</t>
  </si>
  <si>
    <t>Pectate lyase family protein;computational_description=Pectate lyase family protein%3B FUNCTIONS IN:</t>
  </si>
  <si>
    <t>AT5G15110</t>
  </si>
  <si>
    <t>g15291</t>
  </si>
  <si>
    <t>AT5G15130</t>
  </si>
  <si>
    <t>WRKY DNA-binding protein 61;curator_summary=member of WRKY Transcription Factor%3B Group II-b;symbol</t>
  </si>
  <si>
    <t>g15292</t>
  </si>
  <si>
    <t>AT5G15140</t>
  </si>
  <si>
    <t>g15293</t>
  </si>
  <si>
    <t>AT5G15160</t>
  </si>
  <si>
    <t>BANQUO 2;curator_summary=BNQ2 belongs to a family of atypical non-DNA binding basic helix-loop-helix</t>
  </si>
  <si>
    <t>g15294</t>
  </si>
  <si>
    <t>AT5G15170</t>
  </si>
  <si>
    <t>forkhead-associated domain-containing protein / FHA domain-containing protein;computational_descript</t>
  </si>
  <si>
    <t>g15295</t>
  </si>
  <si>
    <t>AT5G15180</t>
  </si>
  <si>
    <t>g15296</t>
  </si>
  <si>
    <t>AT5G15190</t>
  </si>
  <si>
    <t>g15297</t>
  </si>
  <si>
    <t>AT5G15200</t>
  </si>
  <si>
    <t>Ribosomal protein S4;computational_description=Ribosomal protein S4%3B FUNCTIONS IN: structural cons</t>
  </si>
  <si>
    <t>AT5G39850</t>
  </si>
  <si>
    <t>g15298</t>
  </si>
  <si>
    <t>AT5G15210</t>
  </si>
  <si>
    <t>homeobox protein 30;curator_summary=Encodes ZFHD3%2C a member of the zinc finger homeodomain transcr</t>
  </si>
  <si>
    <t>g15299</t>
  </si>
  <si>
    <t>AT2G16930</t>
  </si>
  <si>
    <t>Ribosomal protein L27 family protein;computational_description=Ribosomal protein L27 family protein%</t>
  </si>
  <si>
    <t>AT5G15220</t>
  </si>
  <si>
    <t>g15301</t>
  </si>
  <si>
    <t>AT5G15240</t>
  </si>
  <si>
    <t>Transmembrane amino acid transporter family protein;computational_description=Transmembrane amino ac</t>
  </si>
  <si>
    <t>g15302</t>
  </si>
  <si>
    <t>AT5G15250</t>
  </si>
  <si>
    <t>FTSH protease 6;curator_summary=Encodes an FtsH protease that is localized to the chloroplast. AtFts</t>
  </si>
  <si>
    <t>g15303</t>
  </si>
  <si>
    <t>AT5G15260</t>
  </si>
  <si>
    <t>Ribosomal protein L34e superfamily protein;computational_description=Ribosomal protein L34e superfam</t>
  </si>
  <si>
    <t>g15304</t>
  </si>
  <si>
    <t>AT5G15270</t>
  </si>
  <si>
    <t xml:space="preserve">RNA-binding KH domain-containing protein;computational_description=RNA-binding KH domain-containing </t>
  </si>
  <si>
    <t>g15305</t>
  </si>
  <si>
    <t>AT5G15280</t>
  </si>
  <si>
    <t>g15306</t>
  </si>
  <si>
    <t>AT5G15290</t>
  </si>
  <si>
    <t>Uncharacterized protein family (UPF0497);Alias=CASPL1A1</t>
  </si>
  <si>
    <t>g15307</t>
  </si>
  <si>
    <t>AT5G15300</t>
  </si>
  <si>
    <t>g15308</t>
  </si>
  <si>
    <t>AT5G15310</t>
  </si>
  <si>
    <t>myb domain protein 106;curator_summary=Encodes a MIXTA-like MYB gene NOECK (NOK). Loss of function m</t>
  </si>
  <si>
    <t>g15309</t>
  </si>
  <si>
    <t>AT1G33320</t>
  </si>
  <si>
    <t>Pyridoxal phosphate (PLP)-dependent transferases superfamily protein;computational_description=Pyrid</t>
  </si>
  <si>
    <t>g15310</t>
  </si>
  <si>
    <t>AT5G15330</t>
  </si>
  <si>
    <t>SPX domain-containing protein 4;symbol=SPX4;Alias=ATSPX4</t>
  </si>
  <si>
    <t>g15311</t>
  </si>
  <si>
    <t>AT5G15340</t>
  </si>
  <si>
    <t>g15312</t>
  </si>
  <si>
    <t>AT5G15350</t>
  </si>
  <si>
    <t>early nodulin-like protein 20;curator_summary=Has been classified as a stellacyanin. Has also been c</t>
  </si>
  <si>
    <t>g15313</t>
  </si>
  <si>
    <t>g15314</t>
  </si>
  <si>
    <t>AT5G15400</t>
  </si>
  <si>
    <t>U-box domain-containing protein;Alias=MUSE3</t>
  </si>
  <si>
    <t>g15315</t>
  </si>
  <si>
    <t>AT5G15410</t>
  </si>
  <si>
    <t>Cyclic nucleotide-regulated ion channel family protein;curator_summary='defense%2C no death' gene (D</t>
  </si>
  <si>
    <t>g15316</t>
  </si>
  <si>
    <t>AT5G15430</t>
  </si>
  <si>
    <t>Plant calmodulin-binding protein-like protein;computational_description=Plant calmodulin-binding pro</t>
  </si>
  <si>
    <t>g15317</t>
  </si>
  <si>
    <t>AT5G15440</t>
  </si>
  <si>
    <t>EID1-like 3;curator_summary=EDL3 is an F-box protein involved that mediated the regulation of abscis</t>
  </si>
  <si>
    <t>g15318</t>
  </si>
  <si>
    <t>AT5G15450</t>
  </si>
  <si>
    <t>casein lytic proteinase B4;curator_summary=Encodes ClpB4%2C which belongs to the Casein lytic protei</t>
  </si>
  <si>
    <t>g15319</t>
  </si>
  <si>
    <t>AT3G01040</t>
  </si>
  <si>
    <t>galacturonosyltransferase 13;curator_summary=Encodes a protein with putative galacturonosyltransfera</t>
  </si>
  <si>
    <t>AT5G15470</t>
  </si>
  <si>
    <t>g15320</t>
  </si>
  <si>
    <t>AT5G15480</t>
  </si>
  <si>
    <t xml:space="preserve">C2H2 and C2HC zinc fingers superfamily protein;computational_description=C2H2 and C2HC zinc fingers </t>
  </si>
  <si>
    <t>g15321</t>
  </si>
  <si>
    <t>AT1G26570</t>
  </si>
  <si>
    <t>UDP-glucose dehydrogenase 1;symbol=UGD1;Alias=ATUGD1</t>
  </si>
  <si>
    <t>AT3G29360</t>
  </si>
  <si>
    <t>AT5G15490</t>
  </si>
  <si>
    <t>UDP-glucose/GDP-mannose dehydrogenase family protein;computational_description=UDP-glucose/GDP-manno</t>
  </si>
  <si>
    <t>AT5G39320</t>
  </si>
  <si>
    <t>UDP-glucose 6-dehydrogenase family protein;curator_summary=Encodes one of four UDP-glucose dehydroge</t>
  </si>
  <si>
    <t>g15322</t>
  </si>
  <si>
    <t>AT5G15500</t>
  </si>
  <si>
    <t>Ankyrin repeat family protein;computational_description=Ankyrin repeat family protein%3B INVOLVED IN</t>
  </si>
  <si>
    <t>g15323</t>
  </si>
  <si>
    <t>AT3G01015</t>
  </si>
  <si>
    <t xml:space="preserve">TPX2 (targeting protein for Xklp2) protein family;computational_description=TPX2 (targeting protein </t>
  </si>
  <si>
    <t>AT5G15510</t>
  </si>
  <si>
    <t>g15324</t>
  </si>
  <si>
    <t>AT3G02080</t>
  </si>
  <si>
    <t>Ribosomal protein S19e family protein;computational_description=Ribosomal protein S19e family protei</t>
  </si>
  <si>
    <t>AT5G15520</t>
  </si>
  <si>
    <t>AT5G61170</t>
  </si>
  <si>
    <t>g15326</t>
  </si>
  <si>
    <t>AT5G15540</t>
  </si>
  <si>
    <t>PHD finger family protein;curator_summary=Encodes Adherin SCC2. Essential for viability. Required fo</t>
  </si>
  <si>
    <t>g15327</t>
  </si>
  <si>
    <t>AT5G15550</t>
  </si>
  <si>
    <t>Transducin/WD40 repeat-like superfamily protein;Alias=AtPEP2</t>
  </si>
  <si>
    <t>g15328</t>
  </si>
  <si>
    <t>AT5G15570</t>
  </si>
  <si>
    <t>Bromodomain transcription factor;computational_description=Bromodomain transcription factor%3B FUNCT</t>
  </si>
  <si>
    <t>g15329</t>
  </si>
  <si>
    <t>AT5G15580</t>
  </si>
  <si>
    <t xml:space="preserve">longifolia2;curator_summary=Encodes LONGIFOLIA2 (LNG2). Regulates leaf morphology by promoting cell </t>
  </si>
  <si>
    <t>g15330</t>
  </si>
  <si>
    <t>AT3G02200</t>
  </si>
  <si>
    <t>Proteasome component (PCI) domain protein;computational_description=Proteasome component (PCI) domai</t>
  </si>
  <si>
    <t>AT5G15610</t>
  </si>
  <si>
    <t>g15331</t>
  </si>
  <si>
    <t>AT3G02210</t>
  </si>
  <si>
    <t>COBRA-like protein 6 precursor;symbol=COBL6;full_name=COBRA-like protein 6 precursor;computational_d</t>
  </si>
  <si>
    <t>AT3G29810</t>
  </si>
  <si>
    <t>COBRA-like protein 1 precursor;symbol=COBL1;full_name=COBRA-like protein 1 precursor;computational_d</t>
  </si>
  <si>
    <t>AT5G15630</t>
  </si>
  <si>
    <t>COBRA-like extracellular glycosyl-phosphatidyl inositol-anchored protein family;curator_summary=Enco</t>
  </si>
  <si>
    <t>g15332</t>
  </si>
  <si>
    <t>AT3G02230</t>
  </si>
  <si>
    <t xml:space="preserve">reversibly glycosylated polypeptide 1;curator_summary=RGP1 is a UDP-arabinose mutase that catalyzes </t>
  </si>
  <si>
    <t>AT3G08900</t>
  </si>
  <si>
    <t xml:space="preserve">reversibly glycosylated polypeptide 3;curator_summary=RGP3 is a UDP-arabinose mutase that catalyzes </t>
  </si>
  <si>
    <t>AT5G15650</t>
  </si>
  <si>
    <t>AT5G50750</t>
  </si>
  <si>
    <t>reversibly glycosylated polypeptide 4;curator_summary=RGP4 is a reversibly glycosylated polypeptide.</t>
  </si>
  <si>
    <t>g15333</t>
  </si>
  <si>
    <t>AT5G15680</t>
  </si>
  <si>
    <t>g15334</t>
  </si>
  <si>
    <t>AT5G15710</t>
  </si>
  <si>
    <t xml:space="preserve">Galactose oxidase/kelch repeat superfamily protein;curator_summary=Encodes a putative F-box protein </t>
  </si>
  <si>
    <t>g15335</t>
  </si>
  <si>
    <t>AT5G15720</t>
  </si>
  <si>
    <t>GDSL-motif lipase/hydrolase 6;curator_summary=Contains lipase signature motif and GDSL domain.;symbo</t>
  </si>
  <si>
    <t>g15336</t>
  </si>
  <si>
    <t>AT5G15730</t>
  </si>
  <si>
    <t>Protein kinase superfamily protein;symbol=CRLK2;Alias=AtCRLK2;full_name=calcium/calmodulin-regulated</t>
  </si>
  <si>
    <t>g15337</t>
  </si>
  <si>
    <t>AT3G02250</t>
  </si>
  <si>
    <t>AT5G15740</t>
  </si>
  <si>
    <t>g15338</t>
  </si>
  <si>
    <t>AT5G15750</t>
  </si>
  <si>
    <t>Alpha-L RNA-binding motif/Ribosomal protein S4 family protein;computational_description=Alpha-L RNA-</t>
  </si>
  <si>
    <t>g15339</t>
  </si>
  <si>
    <t>AT5G15770</t>
  </si>
  <si>
    <t>glucose-6-phosphate acetyltransferase 1;curator_summary=Encodes a putative glucose-6-phosphate acety</t>
  </si>
  <si>
    <t>g15340</t>
  </si>
  <si>
    <t>AT5G15780</t>
  </si>
  <si>
    <t>g15341</t>
  </si>
  <si>
    <t>AT5G15790</t>
  </si>
  <si>
    <t>g15342</t>
  </si>
  <si>
    <t>AT3G02310</t>
  </si>
  <si>
    <t>K-box region and MADS-box transcription factor family protein;curator_summary=MADS-box protein%2C bi</t>
  </si>
  <si>
    <t>AT5G15800</t>
  </si>
  <si>
    <t>K-box region and MADS-box transcription factor family protein;curator_summary=Member of the MADs box</t>
  </si>
  <si>
    <t>g15343</t>
  </si>
  <si>
    <t>AT5G15802</t>
  </si>
  <si>
    <t>chaperone;computational_description=unknown protein%3B FUNCTIONS IN: molecular_function unknown%3B I</t>
  </si>
  <si>
    <t>g15344</t>
  </si>
  <si>
    <t>AT3G02320</t>
  </si>
  <si>
    <t>N2%2CN2-dimethylguanosine tRNA methyltransferase;computational_description=N2%2CN2-dimethylguanosine</t>
  </si>
  <si>
    <t>AT5G15810</t>
  </si>
  <si>
    <t>g15345</t>
  </si>
  <si>
    <t>AT5G15820</t>
  </si>
  <si>
    <t>g15346</t>
  </si>
  <si>
    <t>AT5G15830</t>
  </si>
  <si>
    <t>basic leucine-zipper 3;symbol=bZIP3;Alias=AtbZIP3</t>
  </si>
  <si>
    <t>g15347</t>
  </si>
  <si>
    <t>AT5G15840</t>
  </si>
  <si>
    <t>CONSTANS-like 2;curator_summary=homologous to the flowering-time gene CONSTANS (CO) encoding zinc-fi</t>
  </si>
  <si>
    <t>g15348</t>
  </si>
  <si>
    <t>AT3G02410</t>
  </si>
  <si>
    <t>alpha/beta-Hydrolases superfamily protein;symbol=ICME-LIKE2;full_name=Isoprenylcysteine methylestera</t>
  </si>
  <si>
    <t>AT5G15860</t>
  </si>
  <si>
    <t>alpha/beta-Hydrolases superfamily protein;symbol=ICME-LIKE1;full_name=Isoprenylcysteine methylestera</t>
  </si>
  <si>
    <t>g15349</t>
  </si>
  <si>
    <t>AT5G15870</t>
  </si>
  <si>
    <t>glycosyl hydrolase family 81 protein;computational_description=glycosyl hydrolase family 81 protein%</t>
  </si>
  <si>
    <t>g15350</t>
  </si>
  <si>
    <t>AT5G15880</t>
  </si>
  <si>
    <t>golgin family A protein;computational_description=unknown protein%3B Has 1807 Blast hits to 1807 pro</t>
  </si>
  <si>
    <t>g15351</t>
  </si>
  <si>
    <t>AT5G15900</t>
  </si>
  <si>
    <t>TRICHOME BIREFRINGENCE-LIKE 20;curator_summary=Encodes a member of the TBL (TRICHOME BIREFRINGENCE-L</t>
  </si>
  <si>
    <t>g15352</t>
  </si>
  <si>
    <t>AT5G15910</t>
  </si>
  <si>
    <t>g15353</t>
  </si>
  <si>
    <t>AT5G15920</t>
  </si>
  <si>
    <t>structural maintenance of chromosomes 5;curator_summary=Encodes SMC5 (STRUCTURAL MAINTENANCE OF CHRO</t>
  </si>
  <si>
    <t>g15354</t>
  </si>
  <si>
    <t>AT3G02470</t>
  </si>
  <si>
    <t>S-adenosylmethionine decarboxylase;curator_summary=Encodes a S-adenosylmethionine decarboxylase invo</t>
  </si>
  <si>
    <t>AT5G15950</t>
  </si>
  <si>
    <t>g15355</t>
  </si>
  <si>
    <t>AT5G15960</t>
  </si>
  <si>
    <t>stress-responsive protein (KIN1) / stress-induced protein (KIN1);curator_summary=cold and ABA induci</t>
  </si>
  <si>
    <t>AT5G15970</t>
  </si>
  <si>
    <t>g15357</t>
  </si>
  <si>
    <t>AT5G15980</t>
  </si>
  <si>
    <t>g15358</t>
  </si>
  <si>
    <t>AT5G16000</t>
  </si>
  <si>
    <t>NSP-interacting kinase 2;symbol=NIK2;Alias=AtNIK2;full_name=NSP-interacting kinase 2;computational_d</t>
  </si>
  <si>
    <t>g15359</t>
  </si>
  <si>
    <t>AT5G16020</t>
  </si>
  <si>
    <t xml:space="preserve">gamete-expressed 3;curator_summary=Encodes GEX3%2C a plasma membrane localized protein expressed in </t>
  </si>
  <si>
    <t>g15360</t>
  </si>
  <si>
    <t>AT5G16030</t>
  </si>
  <si>
    <t>GTPase activating protein;computational_description=unknown protein%3B BEST Arabi</t>
  </si>
  <si>
    <t>g15361</t>
  </si>
  <si>
    <t>AT3G02510</t>
  </si>
  <si>
    <t>AT5G16040</t>
  </si>
  <si>
    <t>g15362</t>
  </si>
  <si>
    <t>AT3G02520</t>
  </si>
  <si>
    <t>general regulatory factor 7;curator_summary=Encodes GF14 %26#957%3B%2C a 14-3-3 protein isoform (14-</t>
  </si>
  <si>
    <t>AT5G16050</t>
  </si>
  <si>
    <t>general regulatory factor 5;curator_summary=Encodes GF14 upsilon chain%2C a 14-3-3 gene family membe</t>
  </si>
  <si>
    <t>AT5G38480</t>
  </si>
  <si>
    <t>14-3-3 family protein;computational_description=14-3-3 family protein%3B FUNCTIONS IN: amino acid bi</t>
  </si>
  <si>
    <t>g15363</t>
  </si>
  <si>
    <t>AT5G16060</t>
  </si>
  <si>
    <t>Cytochrome c oxidase biogenesis protein Cmc1-like protein;computational_description=Cytochrome c oxi</t>
  </si>
  <si>
    <t>g15364</t>
  </si>
  <si>
    <t>AT3G02530</t>
  </si>
  <si>
    <t>TCP-1/cpn60 chaperonin family protein;computational_description=TCP-1/cpn60 chaperonin family protei</t>
  </si>
  <si>
    <t>AT5G16070</t>
  </si>
  <si>
    <t>g15365</t>
  </si>
  <si>
    <t>AT5G16080</t>
  </si>
  <si>
    <t>g15366</t>
  </si>
  <si>
    <t>AT5G16090</t>
  </si>
  <si>
    <t>RAD23 UV excision repair family protein;computational_description=INVOLVED IN: nucleotide-excision r</t>
  </si>
  <si>
    <t>g15367</t>
  </si>
  <si>
    <t>AT5G16100</t>
  </si>
  <si>
    <t>RWP-RK domain protein;computational_description=unknown protein%3B Has 30201 Blast hits to 17322 pro</t>
  </si>
  <si>
    <t>g15368</t>
  </si>
  <si>
    <t>AT5G16110</t>
  </si>
  <si>
    <t>g15369</t>
  </si>
  <si>
    <t>AT5G16120</t>
  </si>
  <si>
    <t>g15370</t>
  </si>
  <si>
    <t>AT5G16140</t>
  </si>
  <si>
    <t>Peptidyl-tRNA hydrolase family protein;computational_description=Peptidyl-tRNA hydrolase family prot</t>
  </si>
  <si>
    <t>g15371</t>
  </si>
  <si>
    <t>AT5G16150</t>
  </si>
  <si>
    <t>g15372</t>
  </si>
  <si>
    <t>AT5G16180</t>
  </si>
  <si>
    <t>maize chloroplast splicing factor-like protein;symbol=CRS1;Alias=ATCRS1</t>
  </si>
  <si>
    <t>g15373</t>
  </si>
  <si>
    <t>AT1G24070</t>
  </si>
  <si>
    <t>cellulose synthase-like A10;curator_summary=encodes a gene similar to cellulose synthase;symbol=CSLA</t>
  </si>
  <si>
    <t>AT4G13410</t>
  </si>
  <si>
    <t>cellulose synthase-like A3;curator_summary=encodes a gene similar to cellulose synthase;symbol=CSLA0</t>
  </si>
  <si>
    <t>AT4G16590</t>
  </si>
  <si>
    <t>cellulose synthase-like A01;curator_summary=encodes a gene similar to cellulose synthase;symbol=CSLA</t>
  </si>
  <si>
    <t>AT5G16190</t>
  </si>
  <si>
    <t>cellulose synthase like A11;curator_summary=encodes a gene similar to cellulose synthase;symbol=CSLA</t>
  </si>
  <si>
    <t>g15374</t>
  </si>
  <si>
    <t>AT5G16200</t>
  </si>
  <si>
    <t>50S ribosomal-like protein;computational_description=FUNCTIONS IN: molecular_function unknown%3B INV</t>
  </si>
  <si>
    <t>g15375</t>
  </si>
  <si>
    <t>AT5G16210</t>
  </si>
  <si>
    <t>HEAT repeat-containing protein;computational_description=HEAT repeat-containing protein%3B FUNCTIONS</t>
  </si>
  <si>
    <t>g15377</t>
  </si>
  <si>
    <t>AT5G16220</t>
  </si>
  <si>
    <t>Octicosapeptide/Phox/Bem1p family protein;computational_description=Octicosapeptide/Phox/Bem1p famil</t>
  </si>
  <si>
    <t>g15378</t>
  </si>
  <si>
    <t>AT2G43710</t>
  </si>
  <si>
    <t>Plant stearoyl-acyl-carrier-protein desaturase family protein;symbol=FTM1;Alias=SAD6</t>
  </si>
  <si>
    <t>AT3G02610</t>
  </si>
  <si>
    <t>plant stearoyl-acyl-carrier desaturase family protein;computational_description=Plant stearoyl-acyl-</t>
  </si>
  <si>
    <t>AT3G02620</t>
  </si>
  <si>
    <t>AT3G02630</t>
  </si>
  <si>
    <t>Plant stearoyl-acyl-carrier-protein desaturase family protein;curator_summary=Encodes a stearoyl-ACP</t>
  </si>
  <si>
    <t>AT5G16230</t>
  </si>
  <si>
    <t>Plant stearoyl-acyl-carrier-protein desaturase family protein;computational_description=Plant stearo</t>
  </si>
  <si>
    <t>AT5G16240</t>
  </si>
  <si>
    <t>g15379</t>
  </si>
  <si>
    <t>AT5G16250</t>
  </si>
  <si>
    <t>g15380</t>
  </si>
  <si>
    <t>AT5G16270</t>
  </si>
  <si>
    <t>Rad21/Rec8-like family protein;curator_summary=Encodes a RAD21-like gene essential for meiosis. Enco</t>
  </si>
  <si>
    <t>g15381</t>
  </si>
  <si>
    <t>AT5G16280</t>
  </si>
  <si>
    <t>g15383</t>
  </si>
  <si>
    <t>AT2G31810</t>
  </si>
  <si>
    <t>ACT domain-containing small subunit of acetolactate synthase protein;computational_description=ACT d</t>
  </si>
  <si>
    <t>AT5G16290</t>
  </si>
  <si>
    <t>g15384</t>
  </si>
  <si>
    <t>AT5G16300</t>
  </si>
  <si>
    <t>Vps51/Vps67 family (components of vesicular transport) protein;computational_description=Vps51/Vps67</t>
  </si>
  <si>
    <t>g15385</t>
  </si>
  <si>
    <t>AT5G16310</t>
  </si>
  <si>
    <t>Peptidase C12%2C ubiquitin carboxyl-terminal hydrolase 1;symbol=UCH2;computational_description=UCH2%</t>
  </si>
  <si>
    <t>g15386</t>
  </si>
  <si>
    <t>AT5G16320</t>
  </si>
  <si>
    <t>FRIGIDA like 2;curator_summary=family member of FRI-related genes that is required for the winter-an</t>
  </si>
  <si>
    <t>g15387</t>
  </si>
  <si>
    <t>AT3G02700</t>
  </si>
  <si>
    <t>NC domain-containing protein-like protein;computational_description=NC domain-containing protein-rel</t>
  </si>
  <si>
    <t>AT5G16330</t>
  </si>
  <si>
    <t>g15388</t>
  </si>
  <si>
    <t>g15389</t>
  </si>
  <si>
    <t>AT5G16360</t>
  </si>
  <si>
    <t>g15390</t>
  </si>
  <si>
    <t>AT1G75960</t>
  </si>
  <si>
    <t>AMP-dependent synthetase and ligase family protein;computational_description=AMP-dependent synthetas</t>
  </si>
  <si>
    <t>AT5G16340</t>
  </si>
  <si>
    <t>AT5G16370</t>
  </si>
  <si>
    <t>g15391</t>
  </si>
  <si>
    <t>AT5G16380</t>
  </si>
  <si>
    <t>autophagy-like protein%2C putative (Protein of unknown function%2C DUF538);computational_description</t>
  </si>
  <si>
    <t>g15392</t>
  </si>
  <si>
    <t>AT5G16400</t>
  </si>
  <si>
    <t>thioredoxin F-type 1;symbol=TRXF1;Alias=ATF1;full_name=thioredoxin F-type 1;computational_descriptio</t>
  </si>
  <si>
    <t>g15393</t>
  </si>
  <si>
    <t>AT5G16410</t>
  </si>
  <si>
    <t>HXXXD-type acyl-transferase family protein;computational_description=HXXXD-type acyl-transferase fam</t>
  </si>
  <si>
    <t>g15395</t>
  </si>
  <si>
    <t>AT3G02770</t>
  </si>
  <si>
    <t>Ribonuclease E inhibitor RraA/Dimethylmenaquinone methyltransferase;computational_description=Ribonu</t>
  </si>
  <si>
    <t>AT5G16450</t>
  </si>
  <si>
    <t>g15396</t>
  </si>
  <si>
    <t>AT5G16453</t>
  </si>
  <si>
    <t>Defensin-like (DEFL) family protein;curator_summary=Encodes a defensin-like (DEFL) family protein.;c</t>
  </si>
  <si>
    <t>g15397</t>
  </si>
  <si>
    <t>AT5G16460</t>
  </si>
  <si>
    <t>Putative adipose-regulatory protein (Seipin);computational_description=Putative adipose-regulatory p</t>
  </si>
  <si>
    <t>g15398</t>
  </si>
  <si>
    <t>AT5G16470</t>
  </si>
  <si>
    <t>zinc finger (C2H2 type) family protein;Alias=MBS1</t>
  </si>
  <si>
    <t>g15399</t>
  </si>
  <si>
    <t>AT3G20820</t>
  </si>
  <si>
    <t>Leucine-rich repeat (LRR) family protein;curator_summary=Plays role in DNA-damage repair/toleration.</t>
  </si>
  <si>
    <t>g15400</t>
  </si>
  <si>
    <t>AT3G02800</t>
  </si>
  <si>
    <t>Tyrosine phosphatase family protein;curator_summary=Encodes an atypical dual-speci%26#64257%3Bcity p</t>
  </si>
  <si>
    <t>AT5G16480</t>
  </si>
  <si>
    <t>g15401</t>
  </si>
  <si>
    <t>AT3G02810</t>
  </si>
  <si>
    <t>Protein kinase superfamily protein;curator_summary=Encodes a receptor-like cytoplasmic kinase locali</t>
  </si>
  <si>
    <t>AT5G16500</t>
  </si>
  <si>
    <t>g15403</t>
  </si>
  <si>
    <t>AT5G16510</t>
  </si>
  <si>
    <t>Alpha-1%2C4-glucan-protein synthase family protein;curator_summary=RGP5 is a member of the reversabl</t>
  </si>
  <si>
    <t>g15404</t>
  </si>
  <si>
    <t>AT5G16520</t>
  </si>
  <si>
    <t xml:space="preserve">transmembrane protein;computational_description=unknown protein%3B Has 25 Blast hits to 25 proteins </t>
  </si>
  <si>
    <t>g15405</t>
  </si>
  <si>
    <t>AT5G16530</t>
  </si>
  <si>
    <t>Auxin efflux carrier family protein;curator_summary=Encodes an auxin transporter with a strong expre</t>
  </si>
  <si>
    <t>g15406</t>
  </si>
  <si>
    <t>AT5G16550</t>
  </si>
  <si>
    <t>voltage-dependent L-type calcium channel subunit;computational_description=unknown protein%3B Has 30</t>
  </si>
  <si>
    <t>g15407</t>
  </si>
  <si>
    <t>AT5G16560</t>
  </si>
  <si>
    <t>Homeodomain-like superfamily protein;curator_summary=Encodes a KANADI protein (KAN) that regulates o</t>
  </si>
  <si>
    <t>g15408</t>
  </si>
  <si>
    <t>AT1G48470</t>
  </si>
  <si>
    <t xml:space="preserve">glutamine synthetase 1%3B5;curator_summary=Encodes cytosolic glutamine synthase isozyme. Expression </t>
  </si>
  <si>
    <t>AT1G66200</t>
  </si>
  <si>
    <t>hypothetical protein;curator_summary=encodes a cytosolic glutamate synthetase%2C this enzyme has low</t>
  </si>
  <si>
    <t>AT3G17820</t>
  </si>
  <si>
    <t>AT5G16570</t>
  </si>
  <si>
    <t>glutamine synthetase 1%3B4;curator_summary=Encodes a cytosolic glutamine synthetase%2C the enzyme ha</t>
  </si>
  <si>
    <t>AT5G37600</t>
  </si>
  <si>
    <t>g15410</t>
  </si>
  <si>
    <t>AT5G16600</t>
  </si>
  <si>
    <t>myb domain protein 20;curator_summary=Encodes a putative transcription factor (MYB20).;symbol=MYB20;</t>
  </si>
  <si>
    <t>g15411</t>
  </si>
  <si>
    <t>AT5G16610</t>
  </si>
  <si>
    <t>g15412</t>
  </si>
  <si>
    <t>AT5G16630</t>
  </si>
  <si>
    <t>DNA repair protein Rad4 family;symbol=RAD4;computational_description=RAD4%3B FUNCTIONS IN: damaged D</t>
  </si>
  <si>
    <t>g15413</t>
  </si>
  <si>
    <t>AT5G16650</t>
  </si>
  <si>
    <t>Chaperone DnaJ-domain superfamily protein;computational_description=Chaperone DnaJ-domain superfamil</t>
  </si>
  <si>
    <t>g15414</t>
  </si>
  <si>
    <t>AT5G16680</t>
  </si>
  <si>
    <t>RING/FYVE/PHD zinc finger superfamily protein;computational_description=RING/FYVE/PHD zinc finger su</t>
  </si>
  <si>
    <t>g15415</t>
  </si>
  <si>
    <t>AT5G16690</t>
  </si>
  <si>
    <t xml:space="preserve">origin recognition complex subunit 3;curator_summary=Origin Recognition Complex subunit 3. Involved </t>
  </si>
  <si>
    <t>g15416</t>
  </si>
  <si>
    <t>AT5G16715</t>
  </si>
  <si>
    <t>valyl-tRNA synthetase / valine-tRNA ligase (VALRS);curator_summary=Required for proper proliferation</t>
  </si>
  <si>
    <t>g15417</t>
  </si>
  <si>
    <t>AT5G16730</t>
  </si>
  <si>
    <t>weak chloroplast movement under blue light protein (DUF827);curator_summary=Encodes a microtubule-as</t>
  </si>
  <si>
    <t>g15418</t>
  </si>
  <si>
    <t>AT5G16740</t>
  </si>
  <si>
    <t>g15419</t>
  </si>
  <si>
    <t>AT5G16750</t>
  </si>
  <si>
    <t>g15420</t>
  </si>
  <si>
    <t>AT5G16760</t>
  </si>
  <si>
    <t>Inositol 1%2C3%2C4-trisphosphate 5/6-kinase family protein;curator_summary=Encodes a inositol 1%2C3%</t>
  </si>
  <si>
    <t>g15421</t>
  </si>
  <si>
    <t>AT3G02940</t>
  </si>
  <si>
    <t>myb domain protein 107;curator_summary=Encodes a putative transcription factor (MYB107).;symbol=MYB1</t>
  </si>
  <si>
    <t>AT5G16770</t>
  </si>
  <si>
    <t>myb domain protein 93;curator_summary=Member of the R2R3 factor gene family.;symbol=MYB93;Alias=AtMY</t>
  </si>
  <si>
    <t>g15422</t>
  </si>
  <si>
    <t>AT5G16780</t>
  </si>
  <si>
    <t>PRP38 family protein;computational_description=PRP38 family protein%3B CONTAINS InterPro DOMAIN/s: P</t>
  </si>
  <si>
    <t>g15423</t>
  </si>
  <si>
    <t>AT5G16790</t>
  </si>
  <si>
    <t>Tho complex subunit 7/Mft1p;curator_summary=Encodes a component of the putative Arabidopsis THO/TREX</t>
  </si>
  <si>
    <t>g15424</t>
  </si>
  <si>
    <t>AT5G16800</t>
  </si>
  <si>
    <t>MEIOTIC CONTROL OF CROSSOVERS1;curator_summary=Encodes MEIOTIC CONTROL OF CROSSOVERS1 (MCC1)%2C a GC</t>
  </si>
  <si>
    <t>g15425</t>
  </si>
  <si>
    <t>AT5G16810</t>
  </si>
  <si>
    <t>g15426</t>
  </si>
  <si>
    <t>AT5G16820</t>
  </si>
  <si>
    <t>heat shock transcription factor A1E;curator_summary=member of Heat Stress Transcription Factor (Hsf)</t>
  </si>
  <si>
    <t>g15427</t>
  </si>
  <si>
    <t>AT5G16830</t>
  </si>
  <si>
    <t>syntaxin of plants 21;curator_summary=member of SYP2 Gene Family. Over-expression of the gene in tob</t>
  </si>
  <si>
    <t>g15428</t>
  </si>
  <si>
    <t>AT5G16840</t>
  </si>
  <si>
    <t>binding partner of acd11 1;symbol=BPA1;full_name=binding partner of acd11 1;computational_descriptio</t>
  </si>
  <si>
    <t>g15429</t>
  </si>
  <si>
    <t>AT5G16850</t>
  </si>
  <si>
    <t>telomerase reverse transcriptase;curator_summary=Encodes the catalytic subunit of telomerase reverse</t>
  </si>
  <si>
    <t>g15430</t>
  </si>
  <si>
    <t>AT5G16860</t>
  </si>
  <si>
    <t>Pentatricopeptide repeat (PPR) superfamily protein;curator_summary=Encodes a pentatricopeptide (PPR)</t>
  </si>
  <si>
    <t>g15431</t>
  </si>
  <si>
    <t>AT5G16870</t>
  </si>
  <si>
    <t>Peptidyl-tRNA hydrolase II (PTH2) family protein;computational_description=Peptidyl-tRNA hydrolase I</t>
  </si>
  <si>
    <t>g15432</t>
  </si>
  <si>
    <t>AT5G16880</t>
  </si>
  <si>
    <t>ENTH/VHS/GAT family protein;computational_description=ENTH/VHS/GAT family protein%3B FUNCTIONS IN: p</t>
  </si>
  <si>
    <t>g15433</t>
  </si>
  <si>
    <t>AT5G16890</t>
  </si>
  <si>
    <t>g15434</t>
  </si>
  <si>
    <t>AT1G02730</t>
  </si>
  <si>
    <t>cellulose synthase-like D5;curator_summary=Encodes a gene similar to cellulose synthase. Knock-out m</t>
  </si>
  <si>
    <t>AT1G32180</t>
  </si>
  <si>
    <t>cellulose synthase-like D6;curator_summary=encodes a gene similar to cellulose synthase;symbol=CSLD6</t>
  </si>
  <si>
    <t>AT2G33100</t>
  </si>
  <si>
    <t>cellulose synthase-like D1;curator_summary=encodes a gene similar to cellulose synthase;symbol=CSLD1</t>
  </si>
  <si>
    <t>AT3G03050</t>
  </si>
  <si>
    <t>AT4G38190</t>
  </si>
  <si>
    <t>cellulose synthase like D4;curator_summary=encodes a gene similar to cellulose synthase;symbol=CSLD4</t>
  </si>
  <si>
    <t>AT5G16910</t>
  </si>
  <si>
    <t>g15435</t>
  </si>
  <si>
    <t>AT3G03060</t>
  </si>
  <si>
    <t>AT5G16930</t>
  </si>
  <si>
    <t>g15436</t>
  </si>
  <si>
    <t>AT5G16940</t>
  </si>
  <si>
    <t>carbon-sulfur lyase;computational_description=carbon-sulfur lyases%3B FUNCTIONS IN: carbon-sulfur ly</t>
  </si>
  <si>
    <t>g15437</t>
  </si>
  <si>
    <t>AT5G16950</t>
  </si>
  <si>
    <t>krueppel-like factor;computational_description=unknown protein%3B Has 1807 Blast hits to 1807 protei</t>
  </si>
  <si>
    <t>g15439</t>
  </si>
  <si>
    <t>AT3G03080</t>
  </si>
  <si>
    <t>Zinc-binding dehydrogenase family protein;computational_description=Zinc-binding dehydrogenase famil</t>
  </si>
  <si>
    <t>AT5G16970</t>
  </si>
  <si>
    <t>AT5G16990</t>
  </si>
  <si>
    <t>Zinc-binding dehydrogenase family protein;curator_summary=molecular function has not been defined%2C</t>
  </si>
  <si>
    <t>AT5G17000</t>
  </si>
  <si>
    <t>g15440</t>
  </si>
  <si>
    <t>g15441</t>
  </si>
  <si>
    <t>g15442</t>
  </si>
  <si>
    <t>AT3G03090</t>
  </si>
  <si>
    <t>vacuolar glucose transporter 1;curator_summary=Encodes a vacuolar membrane-localized glucose transpo</t>
  </si>
  <si>
    <t>AT5G17010</t>
  </si>
  <si>
    <t>g15443</t>
  </si>
  <si>
    <t>AT3G03110</t>
  </si>
  <si>
    <t>exportin 1B;curator_summary=Encodes a member of the exportin family (XPO1B)which function as recepto</t>
  </si>
  <si>
    <t>AT5G17020</t>
  </si>
  <si>
    <t>g15444</t>
  </si>
  <si>
    <t>AT5G17030</t>
  </si>
  <si>
    <t>UDP-glucosyl transferase 78D3;symbol=UGT78D3;full_name=UDP-glucosyl transferase 78D3;computational_d</t>
  </si>
  <si>
    <t>g15446</t>
  </si>
  <si>
    <t>AT3G03120</t>
  </si>
  <si>
    <t>ADP-ribosylation factor B1C;curator_summary=A member of ARF GTPase family. A thaliana has 21 members</t>
  </si>
  <si>
    <t>AT5G17060</t>
  </si>
  <si>
    <t>g15447</t>
  </si>
  <si>
    <t>AT5G17070</t>
  </si>
  <si>
    <t>serine/threonine-protein phosphatase 4 regulatory subunit-like protein;computational_description=CON</t>
  </si>
  <si>
    <t>g15448</t>
  </si>
  <si>
    <t>AT5G17100</t>
  </si>
  <si>
    <t>Cystatin/monellin superfamily protein;computational_description=Cystatin/monellin superfamily protei</t>
  </si>
  <si>
    <t>AT5G17110</t>
  </si>
  <si>
    <t>AT5G17120</t>
  </si>
  <si>
    <t>AT5G17150</t>
  </si>
  <si>
    <t>g15449</t>
  </si>
  <si>
    <t>g15450</t>
  </si>
  <si>
    <t>AT5G17160</t>
  </si>
  <si>
    <t>lisH domain-like protein;computational_description=unknown protein%3B BEST Arabidopsis thaliana prot</t>
  </si>
  <si>
    <t>g15451</t>
  </si>
  <si>
    <t>AT5G17165</t>
  </si>
  <si>
    <t>g15452</t>
  </si>
  <si>
    <t>AT5G17170</t>
  </si>
  <si>
    <t>protein containing PDZ domain%2C a K-box domain%2C and a TPR region;curator_summary=Encodes a member</t>
  </si>
  <si>
    <t>g15454</t>
  </si>
  <si>
    <t>AT5G17200</t>
  </si>
  <si>
    <t>g15455</t>
  </si>
  <si>
    <t>AT3G03190</t>
  </si>
  <si>
    <t>glutathione S-transferase F11;curator_summary=Encodes glutathione transferase belonging to the phi c</t>
  </si>
  <si>
    <t>AT5G17220</t>
  </si>
  <si>
    <t>g15456</t>
  </si>
  <si>
    <t>AT5G17230</t>
  </si>
  <si>
    <t>PHYTOENE SYNTHASE;curator_summary=Encodes phytoene synthase.;symbol=PSY;full_name=PHYTOENE SYNTHASE;</t>
  </si>
  <si>
    <t>g15457</t>
  </si>
  <si>
    <t>AT5G17240</t>
  </si>
  <si>
    <t xml:space="preserve">SET domain group 40;symbol=SDG40;full_name=SET domain group 40;computational_description=SET domain </t>
  </si>
  <si>
    <t>g15458</t>
  </si>
  <si>
    <t>AT5G17250</t>
  </si>
  <si>
    <t xml:space="preserve">Alkaline-phosphatase-like family protein;computational_description=Alkaline-phosphatase-like family </t>
  </si>
  <si>
    <t>g15459</t>
  </si>
  <si>
    <t>AT3G03200</t>
  </si>
  <si>
    <t>NAC domain containing protein 45;symbol=NAC045;Alias=NAC45</t>
  </si>
  <si>
    <t>AT5G17260</t>
  </si>
  <si>
    <t>NAC domain containing protein 28;symbol=NAC028;Alias=anac028</t>
  </si>
  <si>
    <t>g15460</t>
  </si>
  <si>
    <t>AT5G17270</t>
  </si>
  <si>
    <t>Protein prenylyltransferase superfamily protein;computational_description=Protein prenylyltransferas</t>
  </si>
  <si>
    <t>AT5G37130</t>
  </si>
  <si>
    <t>g15461</t>
  </si>
  <si>
    <t>g15462</t>
  </si>
  <si>
    <t>AT5G17290</t>
  </si>
  <si>
    <t>autophagy protein Apg5 family;curator_summary=Autophagy protein ATG5. Forms a conjugate with ATG12 w</t>
  </si>
  <si>
    <t>g15464</t>
  </si>
  <si>
    <t>AT3G03250</t>
  </si>
  <si>
    <t>UDP-GLUCOSE PYROPHOSPHORYLASE 1;curator_summary=Is thought to encode a cytosolic UDP-glucose pyropho</t>
  </si>
  <si>
    <t>AT5G17310</t>
  </si>
  <si>
    <t>g15465</t>
  </si>
  <si>
    <t>AT1G34650</t>
  </si>
  <si>
    <t>homeodomain GLABROUS 10;curator_summary=Encodes a homeobox-leucine zipper family protein belonging t</t>
  </si>
  <si>
    <t>AT5G17320</t>
  </si>
  <si>
    <t>g15466</t>
  </si>
  <si>
    <t>AT1G65960</t>
  </si>
  <si>
    <t>Pyridoxal phosphate (PLP)-dependent transferases superfamily protein;curator_summary=Encodes a serin</t>
  </si>
  <si>
    <t>AT2G02000</t>
  </si>
  <si>
    <t>glutamate decarboxylase 3;symbol=GAD3;full_name=glutamate decarboxylase 3;computational_description=</t>
  </si>
  <si>
    <t>AT2G02010</t>
  </si>
  <si>
    <t>AT3G17760</t>
  </si>
  <si>
    <t>AT5G17330</t>
  </si>
  <si>
    <t>dihydrosphingosine phosphate lyase;symbol=DPL1;Alias=ATDPL1;full_name=dihydrosphingosine phosphate l</t>
  </si>
  <si>
    <t>g15469</t>
  </si>
  <si>
    <t>AT5G17340</t>
  </si>
  <si>
    <t>prolamin-like protein (DUF1278);curator_summary=Encodes a ECA1 gametogenesis related family protein;</t>
  </si>
  <si>
    <t>g15470</t>
  </si>
  <si>
    <t>AT5G17350</t>
  </si>
  <si>
    <t>g15471</t>
  </si>
  <si>
    <t>AT5G17360</t>
  </si>
  <si>
    <t>DNA ligase;computational_description=BEST Arabidopsis thaliana protein match is: DNA LIGASE 6 (TAIR:</t>
  </si>
  <si>
    <t>g15472</t>
  </si>
  <si>
    <t>AT5G17370</t>
  </si>
  <si>
    <t>g15473</t>
  </si>
  <si>
    <t>AT5G17380</t>
  </si>
  <si>
    <t>chlorsulfuron/imidazolinone resistant 1;curator_summary=Catalyzes the formation of acetolactate from</t>
  </si>
  <si>
    <t>g15474</t>
  </si>
  <si>
    <t>AT5G17390</t>
  </si>
  <si>
    <t>g15475</t>
  </si>
  <si>
    <t>AT5G17400</t>
  </si>
  <si>
    <t>endoplasmic reticulum-adenine nucleotide transporter 1;curator_summary=This gene is predicted to enc</t>
  </si>
  <si>
    <t>g15476</t>
  </si>
  <si>
    <t>AT5G17410</t>
  </si>
  <si>
    <t>spindle pole body component 98;curator_summary=Encodes protein similar to yeast SCP98. Yeast SCP98 i</t>
  </si>
  <si>
    <t>g15477</t>
  </si>
  <si>
    <t>g15478</t>
  </si>
  <si>
    <t>AT5G17430</t>
  </si>
  <si>
    <t>Integrase-type DNA-binding superfamily protein;curator_summary=Encodes an AP2-domain containing prot</t>
  </si>
  <si>
    <t>g15479</t>
  </si>
  <si>
    <t>AT3G03340</t>
  </si>
  <si>
    <t>LUC7 related protein;symbol=UNE6;full_name=unfertilized embryo sac 6;computational_description=unfer</t>
  </si>
  <si>
    <t>AT5G17440</t>
  </si>
  <si>
    <t>g15480</t>
  </si>
  <si>
    <t>AT5G17450</t>
  </si>
  <si>
    <t>Heavy metal transport/detoxification superfamily protein;symbol=HIPP21;full_name=heavy metal associa</t>
  </si>
  <si>
    <t>g15481</t>
  </si>
  <si>
    <t>AT5G17460</t>
  </si>
  <si>
    <t>glutamyl-tRNA (Gln) amidotransferase subunit C;computational_description=unknown protein%3B FUNCTION</t>
  </si>
  <si>
    <t>g15484</t>
  </si>
  <si>
    <t>AT3G03450</t>
  </si>
  <si>
    <t>GRAS family transcription factor;curator_summary=Encodes a member of the GRAS family of putative tra</t>
  </si>
  <si>
    <t>AT5G17490</t>
  </si>
  <si>
    <t>RGA-like 2;curator_summary=Encodes a DELLA protein%2C a member of the GRAS superfamily of putative t</t>
  </si>
  <si>
    <t>g15485</t>
  </si>
  <si>
    <t>AT5G17500</t>
  </si>
  <si>
    <t>Glycosyl hydrolase superfamily protein;computational_description=Glycosyl hydrolase superfamily prot</t>
  </si>
  <si>
    <t>g15486</t>
  </si>
  <si>
    <t>AT5G17510</t>
  </si>
  <si>
    <t>mediator of RNA polymerase II transcription subunit-like protein;computational_description=unknown p</t>
  </si>
  <si>
    <t>g15487</t>
  </si>
  <si>
    <t>AT5G17520</t>
  </si>
  <si>
    <t>root cap 1 (RCP1);curator_summary=Encodes a maltose transporter that is expressed in leaves and root</t>
  </si>
  <si>
    <t>g15488</t>
  </si>
  <si>
    <t>AT5G17530</t>
  </si>
  <si>
    <t>phosphoglucomutase%2C putative / glucose phosphomutase;computational_description=phosphoglucomutase%</t>
  </si>
  <si>
    <t>g15489</t>
  </si>
  <si>
    <t>AT5G17540</t>
  </si>
  <si>
    <t>acetyl CoA:(Z)-3-hexen-1-ol acetyltransferase;symbol=CHAT;full_name=acetyl CoA:(Z)-3-hexen-1-ol acet</t>
  </si>
  <si>
    <t>g15490</t>
  </si>
  <si>
    <t>AT5G17550</t>
  </si>
  <si>
    <t>peroxin 19-1;curator_summary=Encodes one of two PEX19 peroxin isoforms. It is predominantly cytosoli</t>
  </si>
  <si>
    <t>g15491</t>
  </si>
  <si>
    <t>AT5G17560</t>
  </si>
  <si>
    <t>BolA-like family protein;Alias=BolA4</t>
  </si>
  <si>
    <t>g15492</t>
  </si>
  <si>
    <t>AT5G17580</t>
  </si>
  <si>
    <t>g15493</t>
  </si>
  <si>
    <t>AT5G17590</t>
  </si>
  <si>
    <t>Putative membrane lipoprotein;computational_description=Putative membrane lipoprotein%3B FUNCTIONS I</t>
  </si>
  <si>
    <t>g15494</t>
  </si>
  <si>
    <t>AT5G17600</t>
  </si>
  <si>
    <t>g15495</t>
  </si>
  <si>
    <t>AT5G17610</t>
  </si>
  <si>
    <t>g15496</t>
  </si>
  <si>
    <t>AT5G17620</t>
  </si>
  <si>
    <t>nuclear matrix protein;symbol=AUG7;full_name=augmin subunit 7;computational_description=CONTAINS Int</t>
  </si>
  <si>
    <t>g15497</t>
  </si>
  <si>
    <t>AT5G17630</t>
  </si>
  <si>
    <t>g15498</t>
  </si>
  <si>
    <t>AT5G17640</t>
  </si>
  <si>
    <t>nuclear factor 1 A-type protein (DUF1005);curator_summary=Expression of this gene is induced by absc</t>
  </si>
  <si>
    <t>g15499</t>
  </si>
  <si>
    <t>AT5G17650</t>
  </si>
  <si>
    <t>glycine/proline-rich protein;computational_description=glycine/proline-rich protein%3B Has 1807 Blas</t>
  </si>
  <si>
    <t>g15500</t>
  </si>
  <si>
    <t>AT5G17660</t>
  </si>
  <si>
    <t>tRNA (guanine-N-7) methyltransferase;computational_description=tRNA (guanine-N-7) methyltransferase%</t>
  </si>
  <si>
    <t>g15501</t>
  </si>
  <si>
    <t>AT5G17670</t>
  </si>
  <si>
    <t>g15502</t>
  </si>
  <si>
    <t>AT3G03620</t>
  </si>
  <si>
    <t>MATE efflux family protein;computational_description=MATE efflux family protein%3B FUNCTIONS IN: ant</t>
  </si>
  <si>
    <t>AT5G17700</t>
  </si>
  <si>
    <t>g15503</t>
  </si>
  <si>
    <t>AT5G17710</t>
  </si>
  <si>
    <t>Co-chaperone GrpE family protein;computational_description=Co-chaperone GrpE family protein%3B FUNCT</t>
  </si>
  <si>
    <t>g15504</t>
  </si>
  <si>
    <t>AT1G52400</t>
  </si>
  <si>
    <t>beta glucosidase 18;curator_summary=encodes a member of glycosyl hydrolase family 1%2C located in in</t>
  </si>
  <si>
    <t>AT5G17720</t>
  </si>
  <si>
    <t>g15505</t>
  </si>
  <si>
    <t>AT5G17730</t>
  </si>
  <si>
    <t>g15506</t>
  </si>
  <si>
    <t>AT5G17740</t>
  </si>
  <si>
    <t>AT5G17750</t>
  </si>
  <si>
    <t>g15507</t>
  </si>
  <si>
    <t>g15508</t>
  </si>
  <si>
    <t>AT5G17760</t>
  </si>
  <si>
    <t>g15509</t>
  </si>
  <si>
    <t>AT5G17780</t>
  </si>
  <si>
    <t>g15510</t>
  </si>
  <si>
    <t>AT5G17790</t>
  </si>
  <si>
    <t>zinc finger (Ran-binding) family protein;curator_summary=Encodes a 85.9 kDa protein containing novel</t>
  </si>
  <si>
    <t>g15511</t>
  </si>
  <si>
    <t>AT5G17800</t>
  </si>
  <si>
    <t>myb domain protein 56;curator_summary=Member of the R2R3 factor gene family that acts as a cell-spec</t>
  </si>
  <si>
    <t>g15512</t>
  </si>
  <si>
    <t>AT3G03660</t>
  </si>
  <si>
    <t>WUSCHEL related homeobox 11;curator_summary=Encodes a WUSCHEL-related homeobox gene family member wi</t>
  </si>
  <si>
    <t>AT5G17810</t>
  </si>
  <si>
    <t>AT5G17820</t>
  </si>
  <si>
    <t>g15514</t>
  </si>
  <si>
    <t>AT5G17830</t>
  </si>
  <si>
    <t>Plasma-membrane choline transporter family protein;computational_description=Plasma-membrane choline</t>
  </si>
  <si>
    <t>g15515</t>
  </si>
  <si>
    <t>AT5G17840</t>
  </si>
  <si>
    <t>DnaJ/Hsp40 cysteine-rich domain superfamily protein;computational_description=DnaJ/Hsp40 cysteine-ri</t>
  </si>
  <si>
    <t>g15516</t>
  </si>
  <si>
    <t>AT5G17850</t>
  </si>
  <si>
    <t>Sodium/calcium exchanger family protein;computational_description=Sodium/calcium exchanger family pr</t>
  </si>
  <si>
    <t>g15517</t>
  </si>
  <si>
    <t>AT5G17860</t>
  </si>
  <si>
    <t>cation exchanger 11;curator_summary=Encodes a member of the Potassium-dependent sodium-calcium excha</t>
  </si>
  <si>
    <t>g15518</t>
  </si>
  <si>
    <t>AT5G17870</t>
  </si>
  <si>
    <t>plastid-specific 50S ribosomal protein 6;curator_summary=plastid-specific ribosomal protein 6 precur</t>
  </si>
  <si>
    <t>AT5G17880</t>
  </si>
  <si>
    <t>disease resistance protein (TIR-NBS-LRR class);curator_summary=Encodes a TIR-NBS-LRR protein CSA1 th</t>
  </si>
  <si>
    <t>g15520</t>
  </si>
  <si>
    <t>AT5G17890</t>
  </si>
  <si>
    <t>DA1-related protein 4;curator_summary=Encodes a protein that appears to be involved in defense respo</t>
  </si>
  <si>
    <t>g15521</t>
  </si>
  <si>
    <t>AT4G08580</t>
  </si>
  <si>
    <t>microfibrillar-associated protein-like protein;computational_description=microfibrillar-associated p</t>
  </si>
  <si>
    <t>AT5G17900</t>
  </si>
  <si>
    <t>g15522</t>
  </si>
  <si>
    <t>AT3G03780</t>
  </si>
  <si>
    <t>methionine synthase 2;curator_summary=Encodes a cytosolic methionine synthase%2C involved in methion</t>
  </si>
  <si>
    <t>AT5G17920</t>
  </si>
  <si>
    <t>AT5G20980</t>
  </si>
  <si>
    <t>methionine synthase 3;curator_summary=encodes a plastidic methionine synthase%2C involved in methion</t>
  </si>
  <si>
    <t>g15523</t>
  </si>
  <si>
    <t>AT5G17930</t>
  </si>
  <si>
    <t>MIF4G domain-containing protein / MA3 domain-containing protein;computational_description=MIF4G doma</t>
  </si>
  <si>
    <t>g15525</t>
  </si>
  <si>
    <t>AT5G17980</t>
  </si>
  <si>
    <t>C2 calcium/lipid-binding plant phosphoribosyltransferase family protein;computational_description=C2</t>
  </si>
  <si>
    <t>g15526</t>
  </si>
  <si>
    <t>AT5G17990</t>
  </si>
  <si>
    <t>tryptophan biosynthesis 1;curator_summary=Encodes the tryptophan biosynthetic enzyme phosphoribosyla</t>
  </si>
  <si>
    <t>g15527</t>
  </si>
  <si>
    <t>AT5G18000</t>
  </si>
  <si>
    <t>AP2/B3-like transcriptional factor family protein;curator_summary=transcriptional factor B3 family p</t>
  </si>
  <si>
    <t>AT5G18090</t>
  </si>
  <si>
    <t xml:space="preserve">VERDANDI;curator_summary=Encodes VERDANDI (VDD)%2C a putative transcription factor belonging to the </t>
  </si>
  <si>
    <t>g15529</t>
  </si>
  <si>
    <t>AT4G29770</t>
  </si>
  <si>
    <t>target of trans acting-siR480/255 protein;Alias=HTT4</t>
  </si>
  <si>
    <t>AT5G18040</t>
  </si>
  <si>
    <t>target of trans acting-siR480/255 protein;Alias=HTT2</t>
  </si>
  <si>
    <t>g15530</t>
  </si>
  <si>
    <t>g15531</t>
  </si>
  <si>
    <t>AT5G18010</t>
  </si>
  <si>
    <t>SAUR-like auxin-responsive protein family;curator_summary=Encodes SAUR19 (small auxin up RNA 19). No</t>
  </si>
  <si>
    <t>AT5G18020</t>
  </si>
  <si>
    <t>SAUR-like auxin-responsive protein family;symbol=SAUR20;full_name=SMALL AUXIN UP RNA 20;computationa</t>
  </si>
  <si>
    <t>AT5G18030</t>
  </si>
  <si>
    <t>SAUR-like auxin-responsive protein family;Alias=SAUR13</t>
  </si>
  <si>
    <t>AT5G18050</t>
  </si>
  <si>
    <t>SAUR-like auxin-responsive protein family;curator_summary=mRNA is rapidly induced by auxin and is ve</t>
  </si>
  <si>
    <t>AT5G18060</t>
  </si>
  <si>
    <t>SAUR-like auxin-responsive protein family;Alias=SAUR7</t>
  </si>
  <si>
    <t>AT5G18080</t>
  </si>
  <si>
    <t>g15532</t>
  </si>
  <si>
    <t>g15533</t>
  </si>
  <si>
    <t>AT5G18110</t>
  </si>
  <si>
    <t>Putative cap-binding protein;symbol=NCBP;full_name=novel cap-binding protein;computational_descripti</t>
  </si>
  <si>
    <t>g15534</t>
  </si>
  <si>
    <t>AT5G18120</t>
  </si>
  <si>
    <t xml:space="preserve">APR-like 5;curator_summary=Encodes a protein disulfide isomerase-like (PDIL) protein%2C a member of </t>
  </si>
  <si>
    <t>g15535</t>
  </si>
  <si>
    <t>AT5G18130</t>
  </si>
  <si>
    <t>g15536</t>
  </si>
  <si>
    <t>AT5G18140</t>
  </si>
  <si>
    <t>Chaperone DnaJ-domain superfamily protein;curator_summary=J domain protein.;computational_descriptio</t>
  </si>
  <si>
    <t>g15537</t>
  </si>
  <si>
    <t>AT5G18150</t>
  </si>
  <si>
    <t>methyltransferase-like protein;computational_description=FUNCTIONS IN: molecular_function unknown%3B</t>
  </si>
  <si>
    <t>g15538</t>
  </si>
  <si>
    <t>AT5G18160</t>
  </si>
  <si>
    <t>F-box and associated interaction domains-containing protein;computational_description=F-box and asso</t>
  </si>
  <si>
    <t>g15539</t>
  </si>
  <si>
    <t>AT3G03910</t>
  </si>
  <si>
    <t>glutamate dehydrogenase 3;curator_summary=GDH3 encodes a member of the glutamate dehydrogenease fami</t>
  </si>
  <si>
    <t>AT5G18170</t>
  </si>
  <si>
    <t>g15540</t>
  </si>
  <si>
    <t>AT5G18180</t>
  </si>
  <si>
    <t>H/ACA ribonucleoprotein complex%2C subunit Gar1/Naf1 protein;computational_description=H/ACA ribonuc</t>
  </si>
  <si>
    <t>g15541</t>
  </si>
  <si>
    <t>AT3G03940</t>
  </si>
  <si>
    <t>kinase-like protein;computational_description=protein kinase-related%3B BEST Arabidopsis thaliana pr</t>
  </si>
  <si>
    <t>AT5G18190</t>
  </si>
  <si>
    <t>g15542</t>
  </si>
  <si>
    <t>AT1G08180</t>
  </si>
  <si>
    <t xml:space="preserve">cyclin-dependent kinase inhibitor;computational_description=unknown protein%3B Has 53 Blast hits to </t>
  </si>
  <si>
    <t>AT2G18050</t>
  </si>
  <si>
    <t>histone H1-3;curator_summary=encodes a structurally divergent linker histone whose gene expression i</t>
  </si>
  <si>
    <t>g15544</t>
  </si>
  <si>
    <t>AT3G04010</t>
  </si>
  <si>
    <t>O-Glycosyl hydrolases family 17 protein;computational_description=O-Glycosyl hydrolases family 17 pr</t>
  </si>
  <si>
    <t>AT5G18220</t>
  </si>
  <si>
    <t>g15545</t>
  </si>
  <si>
    <t>AT5G18230</t>
  </si>
  <si>
    <t>transcription regulator NOT2/NOT3/NOT5 family protein;computational_description=transcription regula</t>
  </si>
  <si>
    <t>g15547</t>
  </si>
  <si>
    <t>AT5G18240</t>
  </si>
  <si>
    <t>Homeodomain-like superfamily protein;symbol=MYR2;computational_description=Homeodomain-like superfam</t>
  </si>
  <si>
    <t>g15549</t>
  </si>
  <si>
    <t>AT5G18260</t>
  </si>
  <si>
    <t>g15550</t>
  </si>
  <si>
    <t>AT3G04060</t>
  </si>
  <si>
    <t>NAC domain containing protein 46;symbol=NAC046;Alias=anac046</t>
  </si>
  <si>
    <t>AT5G18270</t>
  </si>
  <si>
    <t>g15551</t>
  </si>
  <si>
    <t>AT3G04080</t>
  </si>
  <si>
    <t>apyrase 1;curator_summary=Encodes an Golgi-localized integral membrane enzyme with nucleoside diphos</t>
  </si>
  <si>
    <t>AT5G18280</t>
  </si>
  <si>
    <t>g15552</t>
  </si>
  <si>
    <t>AT5G18310</t>
  </si>
  <si>
    <t>ubiquitin hydrolase;computational_description=unknown protein%3B FUNCTIONS IN: molecular_function un</t>
  </si>
  <si>
    <t>g15553</t>
  </si>
  <si>
    <t>AT5G18320</t>
  </si>
  <si>
    <t>plant U-box 9;curator_summary=Encodes a protein containing a U-box and an ARM domain. This protein h</t>
  </si>
  <si>
    <t>g15559</t>
  </si>
  <si>
    <t>AT2G09990</t>
  </si>
  <si>
    <t>Ribosomal protein S5 domain 2-like superfamily protein;computational_description=Ribosomal protein S</t>
  </si>
  <si>
    <t>AT3G04230</t>
  </si>
  <si>
    <t>AT5G18380</t>
  </si>
  <si>
    <t>g15560</t>
  </si>
  <si>
    <t>AT5G18390</t>
  </si>
  <si>
    <t>g15561</t>
  </si>
  <si>
    <t>AT5G18400</t>
  </si>
  <si>
    <t>Cytokine-induced anti-apoptosis inhibitor 1%2C Fe-S biogenesi;Alias=AtDRE2</t>
  </si>
  <si>
    <t>g15562</t>
  </si>
  <si>
    <t>AT5G18410</t>
  </si>
  <si>
    <t>transcription activator;curator_summary=distorted trichomes and exhibits a diffuse actin cytoskeleto</t>
  </si>
  <si>
    <t>g15563</t>
  </si>
  <si>
    <t>AT5G18420</t>
  </si>
  <si>
    <t>CCR4-NOT transcription complex subunit;computational_description=unknown protein%3B FUNCTIONS IN: mo</t>
  </si>
  <si>
    <t>g15564</t>
  </si>
  <si>
    <t>AT5G18430</t>
  </si>
  <si>
    <t>g15565</t>
  </si>
  <si>
    <t>AT5G18440</t>
  </si>
  <si>
    <t>GATA zinc finger protein;curator_summary=Encodes NUFIP that directs assembly of C/D snoRNP (small nu</t>
  </si>
  <si>
    <t>g15566</t>
  </si>
  <si>
    <t>AT5G18450</t>
  </si>
  <si>
    <t>g15567</t>
  </si>
  <si>
    <t>AT5G18460</t>
  </si>
  <si>
    <t>hypothetical protein (DUF239);computational_description=Protein of Unknown Function (DUF239)%3B CONT</t>
  </si>
  <si>
    <t>g15568</t>
  </si>
  <si>
    <t>AT5G18470</t>
  </si>
  <si>
    <t>Curculin-like (mannose-binding) lectin family protein;computational_description=Curculin-like (manno</t>
  </si>
  <si>
    <t>g15569</t>
  </si>
  <si>
    <t>AT5G18480</t>
  </si>
  <si>
    <t>plant glycogenin-like starch initiation protein 6;curator_summary=Encodes an IPC (inositol phosphory</t>
  </si>
  <si>
    <t>g15570</t>
  </si>
  <si>
    <t>AT5G18490</t>
  </si>
  <si>
    <t>vacuolar sorting-associated protein (DUF946);computational_description=Plant protein of unknown func</t>
  </si>
  <si>
    <t>g15571</t>
  </si>
  <si>
    <t>AT5G18500</t>
  </si>
  <si>
    <t>glyoxysomal protein kinase 1;curator_summary=serine/threonine protein kinase-like protein;symbol=GPK</t>
  </si>
  <si>
    <t>g15572</t>
  </si>
  <si>
    <t>AT1G50750</t>
  </si>
  <si>
    <t>aminotransferase-like%2C mobile domain protein;computational_description=Plant mobile domain protein</t>
  </si>
  <si>
    <t>AT1G50760</t>
  </si>
  <si>
    <t>Aminotransferase-like%2C plant mobile domain family protein;computational_description=Aminotransfera</t>
  </si>
  <si>
    <t>AT1G50770</t>
  </si>
  <si>
    <t>AT1G50790</t>
  </si>
  <si>
    <t>plant mobile domain protein;computational_description=BEST Arabidopsis thaliana protein match is: Pl</t>
  </si>
  <si>
    <t>AT1G50820</t>
  </si>
  <si>
    <t>Plant mobile domain protein family;computational_description=Plant mobile domain protein family%3B F</t>
  </si>
  <si>
    <t>AT1G50830</t>
  </si>
  <si>
    <t>AT1G51538</t>
  </si>
  <si>
    <t>serine/threonine-protein phosphatase 7 long form-like protein;computational_description=FUNCTIONS IN</t>
  </si>
  <si>
    <t>AT4G16050</t>
  </si>
  <si>
    <t>AT5G18510</t>
  </si>
  <si>
    <t>g15573</t>
  </si>
  <si>
    <t>AT3G09570</t>
  </si>
  <si>
    <t xml:space="preserve">Lung seven transmembrane receptor family protein;computational_description=Lung seven transmembrane </t>
  </si>
  <si>
    <t>AT5G18520</t>
  </si>
  <si>
    <t>g15574</t>
  </si>
  <si>
    <t>AT5G18525</t>
  </si>
  <si>
    <t>protein serine/threonine kinase;curator_summary=Encodes a BEACH domain containing protein that is in</t>
  </si>
  <si>
    <t>g15575</t>
  </si>
  <si>
    <t>AT5G18540</t>
  </si>
  <si>
    <t xml:space="preserve">E3 ubiquitin-protein ligase;computational_description=unknown protein%3B Has 2026 Blast hits to 792 </t>
  </si>
  <si>
    <t>g15577</t>
  </si>
  <si>
    <t>AT5G18550</t>
  </si>
  <si>
    <t>Zinc finger C-x8-C-x5-C-x3-H type family protein;computational_description=Zinc finger C-x8-C-x5-C-x</t>
  </si>
  <si>
    <t>g15578</t>
  </si>
  <si>
    <t>AT5G18560</t>
  </si>
  <si>
    <t>g15579</t>
  </si>
  <si>
    <t>AT5G18570</t>
  </si>
  <si>
    <t>GTP-binding protein Obg/CgtA;Alias=Obg A-1;computational_description=GTP-binding protein Obg/CgtA%3B</t>
  </si>
  <si>
    <t>g15580</t>
  </si>
  <si>
    <t>AT5G18580</t>
  </si>
  <si>
    <t>tonneau 2 (TON2);curator_summary=fass mutants have aberrant cell shapes due to defects in arrangemen</t>
  </si>
  <si>
    <t>g15581</t>
  </si>
  <si>
    <t>AT5G18590</t>
  </si>
  <si>
    <t>Galactose oxidase/kelch repeat superfamily protein;computational_description=Galactose oxidase/kelch</t>
  </si>
  <si>
    <t>g15582</t>
  </si>
  <si>
    <t>AT5G18600</t>
  </si>
  <si>
    <t>g15583</t>
  </si>
  <si>
    <t>AT5G18610</t>
  </si>
  <si>
    <t>g15584</t>
  </si>
  <si>
    <t>AT3G06400</t>
  </si>
  <si>
    <t>chromatin-remodeling protein 11;curator_summary=Encodes a SWI2/SNF2 chromatin remodeling protein bel</t>
  </si>
  <si>
    <t>AT5G18620</t>
  </si>
  <si>
    <t>SNF2 domain-containing protein / helicase domain-containing protein;symbol=ASG3;Alias=CHR10</t>
  </si>
  <si>
    <t>g15585</t>
  </si>
  <si>
    <t>AT5G18630</t>
  </si>
  <si>
    <t>AT5G18640</t>
  </si>
  <si>
    <t>putative triglyceride lipase;computational_description=triglyceride lipases%3Btriglyceride lipases%3</t>
  </si>
  <si>
    <t>g15586</t>
  </si>
  <si>
    <t>AT5G18650</t>
  </si>
  <si>
    <t>zinc finger (C3HC4-type RING finger) family protein;computational_description=zinc finger (C3HC4-typ</t>
  </si>
  <si>
    <t>g15587</t>
  </si>
  <si>
    <t>AT5G18660</t>
  </si>
  <si>
    <t>NAD(P)-binding Rossmann-fold superfamily protein;curator_summary=Encodes a protein with 3%2C8-diviny</t>
  </si>
  <si>
    <t>g15588</t>
  </si>
  <si>
    <t>AT5G18670</t>
  </si>
  <si>
    <t>beta-amylase 3;curator_summary=putative beta-amylase BMY3 (BMY3);symbol=BMY3;Alias=BAM9</t>
  </si>
  <si>
    <t>g15589</t>
  </si>
  <si>
    <t>AT5G18680</t>
  </si>
  <si>
    <t>tubby-like protein 9;curator_summary=Member of TLP family;symbol=TLP9;Alias=ATTLP9</t>
  </si>
  <si>
    <t>g15590</t>
  </si>
  <si>
    <t>AT5G18690</t>
  </si>
  <si>
    <t>arabinogalactan protein 25;symbol=AGP25;Alias=ATAGP25</t>
  </si>
  <si>
    <t>g15591</t>
  </si>
  <si>
    <t>AT5G18700</t>
  </si>
  <si>
    <t>Serine/Threonine-kinase ULK4-like protein;computational_description=BEST Arabidopsis thaliana protei</t>
  </si>
  <si>
    <t>g15592</t>
  </si>
  <si>
    <t>AT5G18710</t>
  </si>
  <si>
    <t>DNAJ heat shock amino-terminal domain protein%2C putative (DUF3444);computational_description=Domain</t>
  </si>
  <si>
    <t>g15593</t>
  </si>
  <si>
    <t>AT5G18720</t>
  </si>
  <si>
    <t>DNAJ heat shock amino-terminal domain protein%2C putative (DUF3444);computational_description=FUNCTI</t>
  </si>
  <si>
    <t>AT5G18730</t>
  </si>
  <si>
    <t>AT5G18740</t>
  </si>
  <si>
    <t xml:space="preserve">DNAJ heat shock amino-terminal domain protein;computational_description=CONTAINS InterPro DOMAIN/s: </t>
  </si>
  <si>
    <t>g15596</t>
  </si>
  <si>
    <t>g15597</t>
  </si>
  <si>
    <t>AT5G18750</t>
  </si>
  <si>
    <t>DNAJ heat shock N-terminal domain-containing protein;computational_description=DNAJ heat shock N-ter</t>
  </si>
  <si>
    <t>g15598</t>
  </si>
  <si>
    <t>AT5G18760</t>
  </si>
  <si>
    <t xml:space="preserve">RING/U-box superfamily protein;computational_description=RING/U-box superfamily protein%3B CONTAINS </t>
  </si>
  <si>
    <t>g15599</t>
  </si>
  <si>
    <t>AT5G18770</t>
  </si>
  <si>
    <t>F-box/FBD-like domains containing protein;computational_description=F-box/FBD-like domains containin</t>
  </si>
  <si>
    <t>g15600</t>
  </si>
  <si>
    <t>AT3G06310</t>
  </si>
  <si>
    <t xml:space="preserve">Cox19-like CHCH family protein;computational_description=Cox19-like CHCH family protein%3B CONTAINS </t>
  </si>
  <si>
    <t>AT5G18800</t>
  </si>
  <si>
    <t>g15601</t>
  </si>
  <si>
    <t>AT5G18810</t>
  </si>
  <si>
    <t>g15602</t>
  </si>
  <si>
    <t>AT5G18820</t>
  </si>
  <si>
    <t xml:space="preserve">chaperonin-60alpha;curator_summary=Encodes chaperonin-60 alpha%2C a molecular chaperone involved in </t>
  </si>
  <si>
    <t>g15603</t>
  </si>
  <si>
    <t>AT5G18830</t>
  </si>
  <si>
    <t>squamosa promoter binding protein-like 7;curator_summary=Encodes a member of the Squamosa Binding Pr</t>
  </si>
  <si>
    <t>g15604</t>
  </si>
  <si>
    <t>AT5G18840</t>
  </si>
  <si>
    <t>Major facilitator superfamily protein;curator_summary=Encodes a zinc transporter ZIF2. Expression of</t>
  </si>
  <si>
    <t>g15605</t>
  </si>
  <si>
    <t>AT5G18860</t>
  </si>
  <si>
    <t>inosine-uridine preferring nucleoside hydrolase family protein;curator_summary=Encodes a purine nucl</t>
  </si>
  <si>
    <t>AT5G18890</t>
  </si>
  <si>
    <t>g15606</t>
  </si>
  <si>
    <t>AT3G06300</t>
  </si>
  <si>
    <t>P4H isoform 2;curator_summary=Encodes a prolyl-4 hydroxylase that can hydroxylate poly(L-proline)and</t>
  </si>
  <si>
    <t>AT5G18900</t>
  </si>
  <si>
    <t>g15607</t>
  </si>
  <si>
    <t>AT5G18910</t>
  </si>
  <si>
    <t>g15608</t>
  </si>
  <si>
    <t>AT5G18920</t>
  </si>
  <si>
    <t>g15609</t>
  </si>
  <si>
    <t>AT5G18930</t>
  </si>
  <si>
    <t>Adenosylmethionine decarboxylase family protein;symbol=BUD2;Alias=SAMDC4;full_name=BUSHY AND DWARF 2</t>
  </si>
  <si>
    <t>g15610</t>
  </si>
  <si>
    <t>AT5G18940</t>
  </si>
  <si>
    <t>Mo25 family protein;computational_description=Mo25 family protein%3B FUNCTIONS IN: binding%3B INVOLV</t>
  </si>
  <si>
    <t>g15611</t>
  </si>
  <si>
    <t>AT5G18950</t>
  </si>
  <si>
    <t>g15612</t>
  </si>
  <si>
    <t>AT3G06250</t>
  </si>
  <si>
    <t>FAR1-related sequence 7;symbol=FRS7;full_name=FAR1-related sequence 7;computational_description=FAR1</t>
  </si>
  <si>
    <t>AT5G18960</t>
  </si>
  <si>
    <t>g15613</t>
  </si>
  <si>
    <t>AT5G18970</t>
  </si>
  <si>
    <t>AWPM-19-like family protein;computational_description=AWPM-19-like family protein%3B FUNCTIONS IN: m</t>
  </si>
  <si>
    <t>g15614</t>
  </si>
  <si>
    <t>AT3G06210</t>
  </si>
  <si>
    <t>AT5G18980</t>
  </si>
  <si>
    <t>g15615</t>
  </si>
  <si>
    <t>AT3G24130</t>
  </si>
  <si>
    <t>AT5G18990</t>
  </si>
  <si>
    <t>g15616</t>
  </si>
  <si>
    <t>AT3G06190</t>
  </si>
  <si>
    <t>BTB/POZ/MATH-domains containing protein;curator_summary=Encodes a member of the MATH-BTB domain prot</t>
  </si>
  <si>
    <t>AT5G19000</t>
  </si>
  <si>
    <t>g15617</t>
  </si>
  <si>
    <t>AT5G19010</t>
  </si>
  <si>
    <t>mitogen-activated protein kinase 16;curator_summary=member of MAP Kinase;symbol=MPK16;full_name=mito</t>
  </si>
  <si>
    <t>g15618</t>
  </si>
  <si>
    <t>AT5G19020</t>
  </si>
  <si>
    <t>mitochondrial editing factor 18;curator_summary=Encodes a pentatricopeptide repeat protein (PPR) pro</t>
  </si>
  <si>
    <t>g15619</t>
  </si>
  <si>
    <t>AT5G19030</t>
  </si>
  <si>
    <t>g15620</t>
  </si>
  <si>
    <t>AT5G19040</t>
  </si>
  <si>
    <t>tRNAisopentenyltransferase 2;curator_summary=Encodes tRNA isopentenyltransferase%2C similar to yeast</t>
  </si>
  <si>
    <t>g15622</t>
  </si>
  <si>
    <t>AT1G03260</t>
  </si>
  <si>
    <t>SNARE associated Golgi protein family;computational_description=SNARE associated Golgi protein famil</t>
  </si>
  <si>
    <t>AT5G19070</t>
  </si>
  <si>
    <t>g15623</t>
  </si>
  <si>
    <t>AT3G06130</t>
  </si>
  <si>
    <t>AT5G19090</t>
  </si>
  <si>
    <t>g15625</t>
  </si>
  <si>
    <t>AT5G19110</t>
  </si>
  <si>
    <t>g15626</t>
  </si>
  <si>
    <t>AT5G19120</t>
  </si>
  <si>
    <t>g15627</t>
  </si>
  <si>
    <t>AT5G19130</t>
  </si>
  <si>
    <t>GPI transamidase component family protein / Gaa1-like family protein;computational_description=GPI t</t>
  </si>
  <si>
    <t>g15628</t>
  </si>
  <si>
    <t>AT5G19140</t>
  </si>
  <si>
    <t>aluminum induced protein with YGL and LRDR motifs;symbol=AILP1;computational_description=AILP1%3B FU</t>
  </si>
  <si>
    <t>g15629</t>
  </si>
  <si>
    <t>AT5G19150</t>
  </si>
  <si>
    <t>pfkB-like carbohydrate kinase family protein;computational_description=pfkB-like carbohydrate kinase</t>
  </si>
  <si>
    <t>g15630</t>
  </si>
  <si>
    <t>AT3G06080</t>
  </si>
  <si>
    <t>TRICHOME BIREFRINGENCE-LIKE 7;curator_summary=Encodes a member of the TBL (TRICHOME BIREFRINGENCE-LI</t>
  </si>
  <si>
    <t>AT5G19160</t>
  </si>
  <si>
    <t>trichome birefringence-like protein (DUF828);curator_summary=Encodes a member of the TBL (TRICHOME B</t>
  </si>
  <si>
    <t>g15632</t>
  </si>
  <si>
    <t>AT5G19170</t>
  </si>
  <si>
    <t>NEP-interacting protein%2C putative (DUF239);computational_description=Protein of Unknown Function (</t>
  </si>
  <si>
    <t>g15633</t>
  </si>
  <si>
    <t>AT5G19180</t>
  </si>
  <si>
    <t>SUMO-activating enzyme 2;curator_summary=Encodes one of the two subunits of the SUMO activation enzy</t>
  </si>
  <si>
    <t>g15634</t>
  </si>
  <si>
    <t>AT5G19210</t>
  </si>
  <si>
    <t>g15635</t>
  </si>
  <si>
    <t>AT5G19220</t>
  </si>
  <si>
    <t>ADP glucose pyrophosphorylase large subunit 1;curator_summary=Encodes the large subunit of ADP-gluco</t>
  </si>
  <si>
    <t>g15636</t>
  </si>
  <si>
    <t>AT3G06035</t>
  </si>
  <si>
    <t>Glycoprotein membrane precursor GPI-anchored;computational_description=Glycoprotein membrane precurs</t>
  </si>
  <si>
    <t>AT5G19230</t>
  </si>
  <si>
    <t>AT5G19250</t>
  </si>
  <si>
    <t>g15637</t>
  </si>
  <si>
    <t>AT5G19260</t>
  </si>
  <si>
    <t>FANTASTIC four-like protein (DUF3049);curator_summary=A member of the FAF family proteins encoded by</t>
  </si>
  <si>
    <t>g15638</t>
  </si>
  <si>
    <t>AT5G19270</t>
  </si>
  <si>
    <t>ribonuclease H;computational_description=unknown protein%3B FUNCTIONS IN: molecular_function unknown</t>
  </si>
  <si>
    <t>g15639</t>
  </si>
  <si>
    <t>AT5G19280</t>
  </si>
  <si>
    <t>kinase associated protein phosphatase;curator_summary=kinase associated protein phosphatase composed</t>
  </si>
  <si>
    <t>g15640</t>
  </si>
  <si>
    <t>AT5G19290</t>
  </si>
  <si>
    <t>g15641</t>
  </si>
  <si>
    <t>AT3G06010</t>
  </si>
  <si>
    <t>P-loop containing nucleoside triphosphate hydrolases superfamily protein;curator_summary=Encodes a S</t>
  </si>
  <si>
    <t>AT5G19310</t>
  </si>
  <si>
    <t>SNF2/Brahma-type chromatin-remodeling protein CHR12;curator_summary=Encodes AtCHR12%2C a SNF2/Brahma</t>
  </si>
  <si>
    <t>g15642</t>
  </si>
  <si>
    <t>AT5G19320</t>
  </si>
  <si>
    <t>RNI-like superfamily protein;computational_description=RNI-like superfamily protein%3B BEST Arabidop</t>
  </si>
  <si>
    <t>g15643</t>
  </si>
  <si>
    <t>AT5G19330</t>
  </si>
  <si>
    <t>g15644</t>
  </si>
  <si>
    <t>AT5G19340</t>
  </si>
  <si>
    <t>g15645</t>
  </si>
  <si>
    <t>AT5G19350</t>
  </si>
  <si>
    <t>g15646</t>
  </si>
  <si>
    <t>g15647</t>
  </si>
  <si>
    <t>AT5G19380</t>
  </si>
  <si>
    <t>CRT (chloroquine-resistance transporter)-like transporter 2;curator_summary=Encodes one of the CRT-L</t>
  </si>
  <si>
    <t>g15648</t>
  </si>
  <si>
    <t>AT5G19390</t>
  </si>
  <si>
    <t>Rho GTPase activation protein (RhoGAP) with PH domain-containing protein;curator_summary=Encodes a p</t>
  </si>
  <si>
    <t>g15649</t>
  </si>
  <si>
    <t>AT5G19400</t>
  </si>
  <si>
    <t>Telomerase activating protein Est1;computational_description=Telomerase activating protein Est1%3B C</t>
  </si>
  <si>
    <t>g15650</t>
  </si>
  <si>
    <t>g15651</t>
  </si>
  <si>
    <t>AT5G19430</t>
  </si>
  <si>
    <t>g15652</t>
  </si>
  <si>
    <t>AT5G19440</t>
  </si>
  <si>
    <t>NAD(P)-binding Rossmann-fold superfamily protein;curator_summary=similar to Eucalyptus gunnii alcoho</t>
  </si>
  <si>
    <t>g15653</t>
  </si>
  <si>
    <t>AT5G12480</t>
  </si>
  <si>
    <t>calmodulin-domain protein kinase 7;curator_summary=calmodulin-domain protein kinase CDPK isoform 7 (</t>
  </si>
  <si>
    <t>AT5G19450</t>
  </si>
  <si>
    <t>calcium-dependent protein kinase 24;curator_summary=member of Calcium Dependent Protein Kinase;symbo</t>
  </si>
  <si>
    <t>g15654</t>
  </si>
  <si>
    <t>AT5G19460</t>
  </si>
  <si>
    <t>nudix hydrolase homolog 20;symbol=NUDT20;Alias=atnudt20</t>
  </si>
  <si>
    <t>AT5G19470</t>
  </si>
  <si>
    <t>g15655</t>
  </si>
  <si>
    <t>g15656</t>
  </si>
  <si>
    <t>g15657</t>
  </si>
  <si>
    <t>AT5G19485</t>
  </si>
  <si>
    <t>transferases/nucleotidyltransferase;computational_description=transferases%3Bnucleotidyltransferases</t>
  </si>
  <si>
    <t>g15658</t>
  </si>
  <si>
    <t>AT5G19490</t>
  </si>
  <si>
    <t>nuclear factor Y%2C subunit C11;symbol=NF-YC11;full_name=nuclear factor Y%2C subunit C11;computation</t>
  </si>
  <si>
    <t>g15659</t>
  </si>
  <si>
    <t>AT5G19500</t>
  </si>
  <si>
    <t>Tryptophan/tyrosine permease;computational_description=Tryptophan/tyrosine permease%3B CONTAINS Inte</t>
  </si>
  <si>
    <t>g15660</t>
  </si>
  <si>
    <t>AT5G19510</t>
  </si>
  <si>
    <t>elongation factor 1-beta 1;computational_description=Glutathione S-transferase%2C C-terminal-like%3B</t>
  </si>
  <si>
    <t>g15661</t>
  </si>
  <si>
    <t>AT5G19520</t>
  </si>
  <si>
    <t>g15662</t>
  </si>
  <si>
    <t>AT5G19530</t>
  </si>
  <si>
    <t>S-adenosyl-L-methionine-dependent methyltransferases superfamily protein;curator_summary=Encodes a s</t>
  </si>
  <si>
    <t>g15663</t>
  </si>
  <si>
    <t>AT5G19540</t>
  </si>
  <si>
    <t>thermosome subunit gamma;computational_description=unknown protein%3B FUNCTIONS IN: molecular_functi</t>
  </si>
  <si>
    <t>g15665</t>
  </si>
  <si>
    <t>AT5G19560</t>
  </si>
  <si>
    <t>ROP uanine nucleotide exchange factor 10;curator_summary=Encodes a member of KPP-like gene family%2C</t>
  </si>
  <si>
    <t>g15666</t>
  </si>
  <si>
    <t>AT5G19570</t>
  </si>
  <si>
    <t>transmembrane protein;computational_description=unknown protein%3B CONTAINS InterPro DOMAIN/s: Uncha</t>
  </si>
  <si>
    <t>g15667</t>
  </si>
  <si>
    <t>AT1G67290</t>
  </si>
  <si>
    <t>glyoxal oxidase-related protein;symbol=GLOX1;full_name=glyoxal oxidase 1;computational_description=g</t>
  </si>
  <si>
    <t>AT5G19580</t>
  </si>
  <si>
    <t>g15668</t>
  </si>
  <si>
    <t>AT5G19590</t>
  </si>
  <si>
    <t>DUF538 family protein (Protein of unknown function%2C DUF538);computational_description=Protein of u</t>
  </si>
  <si>
    <t>g15669</t>
  </si>
  <si>
    <t>AT5G19600</t>
  </si>
  <si>
    <t>sulfate transporter 3%3B5;curator_summary=Encodes sulfate transporter Sultr3%3B5.;symbol=SULTR3%3B5;</t>
  </si>
  <si>
    <t>g15670</t>
  </si>
  <si>
    <t>AT5G19610</t>
  </si>
  <si>
    <t>GNOM-like 2;symbol=GNL2;full_name=GNOM-like 2;computational_description=GNOM-like 2 (GNL2)%3B FUNCTI</t>
  </si>
  <si>
    <t>g15671</t>
  </si>
  <si>
    <t>AT5G19620</t>
  </si>
  <si>
    <t>outer envelope protein of 80 kDa;curator_summary=AtOEP80 is paralog to the chloroplastic protein tra</t>
  </si>
  <si>
    <t>g15672</t>
  </si>
  <si>
    <t>AT5G19630</t>
  </si>
  <si>
    <t>g15673</t>
  </si>
  <si>
    <t>AT5G19640</t>
  </si>
  <si>
    <t>g15674</t>
  </si>
  <si>
    <t>AT5G19650</t>
  </si>
  <si>
    <t>ovate family protein 7;symbol=OFP7;Alias=ATOFP7</t>
  </si>
  <si>
    <t>g15675</t>
  </si>
  <si>
    <t>AT5G19660</t>
  </si>
  <si>
    <t>SITE-1 protease;curator_summary=S1P appears to function as a Golgi-localized subtilase and to help p</t>
  </si>
  <si>
    <t>g15676</t>
  </si>
  <si>
    <t>AT5G19670</t>
  </si>
  <si>
    <t>Exostosin family protein;computational_description=Exostosin family protein%3B FUNCTIONS IN: molecul</t>
  </si>
  <si>
    <t>g15677</t>
  </si>
  <si>
    <t>AT5G19690</t>
  </si>
  <si>
    <t>staurosporin and temperature sensitive 3-like b;curator_summary=Encodes homolog of yeast STT3%2C a s</t>
  </si>
  <si>
    <t>g15678</t>
  </si>
  <si>
    <t>AT5G19700</t>
  </si>
  <si>
    <t>MATE efflux family protein;curator_summary=Encodes Activated Disease Susceptibility 1 (ADS1)%2C a pu</t>
  </si>
  <si>
    <t>g15679</t>
  </si>
  <si>
    <t>AT1G25350</t>
  </si>
  <si>
    <t>glutamine-tRNA ligase%2C putative / glutaminyl-tRNA synthetase%2C putative / GlnRS;symbol=OVA9;full_</t>
  </si>
  <si>
    <t>g15680</t>
  </si>
  <si>
    <t>AT5G19740</t>
  </si>
  <si>
    <t>Peptidase M28 family protein;curator_summary=Encodes glutamate carboxypeptidase. Various alleles sho</t>
  </si>
  <si>
    <t>g15681</t>
  </si>
  <si>
    <t>AT5G19760</t>
  </si>
  <si>
    <t>Mitochondrial substrate carrier family protein;curator_summary=Encodes a novel mitochondrial carrier</t>
  </si>
  <si>
    <t>g15682</t>
  </si>
  <si>
    <t>AT1G04820</t>
  </si>
  <si>
    <t>tubulin alpha-4 chain;curator_summary=Encodes an alpha tubulin isoform that is expressed in roots%2C</t>
  </si>
  <si>
    <t>AT1G50010</t>
  </si>
  <si>
    <t>AT1G64740</t>
  </si>
  <si>
    <t>alpha-1 tubulin;curator_summary=alpha-tubulin expressed primarily in stamens and mature pollen;symbo</t>
  </si>
  <si>
    <t>AT4G14960</t>
  </si>
  <si>
    <t>Tubulin/FtsZ family protein;curator_summary=Encodes an alpha-tubulin isoform required for right hand</t>
  </si>
  <si>
    <t>AT5G19770</t>
  </si>
  <si>
    <t>tubulin alpha-3;curator_summary=tubulin 3;symbol=TUA3;full_name=tubulin alpha-3;computational_descri</t>
  </si>
  <si>
    <t>AT5G19780</t>
  </si>
  <si>
    <t>g15683</t>
  </si>
  <si>
    <t>g15684</t>
  </si>
  <si>
    <t>AT5G19790</t>
  </si>
  <si>
    <t>related to AP2 11;curator_summary=encodes a member of the ERF (ethylene response factor) subfamily B</t>
  </si>
  <si>
    <t>g15686</t>
  </si>
  <si>
    <t>AT5G19820</t>
  </si>
  <si>
    <t>g15687</t>
  </si>
  <si>
    <t>AT5G19840</t>
  </si>
  <si>
    <t>2-oxoglutarate (2OG) and Fe(II)-dependent oxygenase superfamily protein;curator_summary=JMJD5 encode</t>
  </si>
  <si>
    <t>g15688</t>
  </si>
  <si>
    <t>AT5G19850</t>
  </si>
  <si>
    <t>g15689</t>
  </si>
  <si>
    <t>AT5G19860</t>
  </si>
  <si>
    <t>DUF538 family protein%2C putative (Protein of unknown function%2C DUF538);computational_description=</t>
  </si>
  <si>
    <t>g15690</t>
  </si>
  <si>
    <t>AT5G19875</t>
  </si>
  <si>
    <t>g15691</t>
  </si>
  <si>
    <t>AT5G19880</t>
  </si>
  <si>
    <t>g15692</t>
  </si>
  <si>
    <t>AT5G19890</t>
  </si>
  <si>
    <t>g15693</t>
  </si>
  <si>
    <t>AT5G19900</t>
  </si>
  <si>
    <t>PRLI-interacting factor;computational_description=PRLI-interacting factor%2C putative%3B FUNCTIONS I</t>
  </si>
  <si>
    <t>g15694</t>
  </si>
  <si>
    <t>AT5G19920</t>
  </si>
  <si>
    <t>g15695</t>
  </si>
  <si>
    <t>AT5G19930</t>
  </si>
  <si>
    <t>integral membrane protein (Protein of unknown function DUF92%2C transmembrane);computational_descrip</t>
  </si>
  <si>
    <t>g15696</t>
  </si>
  <si>
    <t>AT5G19940</t>
  </si>
  <si>
    <t>g15697</t>
  </si>
  <si>
    <t>AT5G19950</t>
  </si>
  <si>
    <t>tudor domain protein (DUF1767);computational_description=CONTAINS InterPro DOMAIN/s: Domain of unkno</t>
  </si>
  <si>
    <t>g15698</t>
  </si>
  <si>
    <t>AT5G19960</t>
  </si>
  <si>
    <t>g15699</t>
  </si>
  <si>
    <t>AT5G19970</t>
  </si>
  <si>
    <t>GRAS family transcription factor family protein;computational_description=unknown protein%3B Has 180</t>
  </si>
  <si>
    <t>g15700</t>
  </si>
  <si>
    <t>AT5G19980</t>
  </si>
  <si>
    <t>golgi nucleotide sugar transporter 3;curator_summary=Encodes a nucleotide-sugar transporter.;symbol=</t>
  </si>
  <si>
    <t>g15701</t>
  </si>
  <si>
    <t>AT5G19990</t>
  </si>
  <si>
    <t>regulatory particle triple-A ATPase 6A;curator_summary=26S proteasome AAA-ATPase subunit;symbol=RPT6</t>
  </si>
  <si>
    <t>AT5G20000</t>
  </si>
  <si>
    <t>g15702</t>
  </si>
  <si>
    <t>g15703</t>
  </si>
  <si>
    <t>AT5G20010</t>
  </si>
  <si>
    <t>RAS-related nuclear protein-1;curator_summary=A member of RAN GTPase gene family. Encodes a small so</t>
  </si>
  <si>
    <t>AT5G20020</t>
  </si>
  <si>
    <t>RAS-related GTP-binding nuclear protein 2;curator_summary=A member of RAN GTPase gene family. Encode</t>
  </si>
  <si>
    <t>AT5G55190</t>
  </si>
  <si>
    <t>g15704</t>
  </si>
  <si>
    <t>g15705</t>
  </si>
  <si>
    <t>AT5G20040</t>
  </si>
  <si>
    <t>isopentenyltransferase 9;curator_summary=Encodes tRNA isopentenyltransferase AtIPT9.;symbol=IPT9;Ali</t>
  </si>
  <si>
    <t>g15706</t>
  </si>
  <si>
    <t>AT5G20070</t>
  </si>
  <si>
    <t>nudix hydrolase homolog 19;symbol=NUDX19;Alias=ATNUDT19</t>
  </si>
  <si>
    <t>g15707</t>
  </si>
  <si>
    <t>AT5G20080</t>
  </si>
  <si>
    <t>NADH:cytochrome B5 reductase 1;curator_summary=Encodes NADH:cytochrome (Cyt) b5 reductase that displ</t>
  </si>
  <si>
    <t>g15708</t>
  </si>
  <si>
    <t>AT5G20090</t>
  </si>
  <si>
    <t>Uncharacterized protein family (UPF0041);Alias=AtMPC1</t>
  </si>
  <si>
    <t>g15709</t>
  </si>
  <si>
    <t>AT5G20100</t>
  </si>
  <si>
    <t>plant/protein;computational_description=unknown protein%3B BEST Arabidopsis thaliana protein match i</t>
  </si>
  <si>
    <t>g15710</t>
  </si>
  <si>
    <t>AT5G20110</t>
  </si>
  <si>
    <t xml:space="preserve">Dynein light chain type 1 family protein;computational_description=Dynein light chain type 1 family </t>
  </si>
  <si>
    <t>g15711</t>
  </si>
  <si>
    <t>AT5G20120</t>
  </si>
  <si>
    <t>testis- and ovary-specific PAZ domain protein;computational_description=unknown protein%3B Has 54 Bl</t>
  </si>
  <si>
    <t>g15712</t>
  </si>
  <si>
    <t>AT5G20130</t>
  </si>
  <si>
    <t>sulfate adenylyltransferase subunit;computational_description=unknown protein%3B Has 30201 Blast hit</t>
  </si>
  <si>
    <t>g15713</t>
  </si>
  <si>
    <t>AT5G20140</t>
  </si>
  <si>
    <t>SOUL heme-binding family protein;computational_description=SOUL heme-binding family protein%3B FUNCT</t>
  </si>
  <si>
    <t>g15714</t>
  </si>
  <si>
    <t>AT5G20150</t>
  </si>
  <si>
    <t>SPX domain-containing protein 2 (SPX2);symbol=SPX2;Alias=ATSPX2</t>
  </si>
  <si>
    <t>g15715</t>
  </si>
  <si>
    <t>AT4G12600</t>
  </si>
  <si>
    <t>Ribosomal protein L7Ae/L30e/S12e/Gadd45 family protein;computational_description=Ribosomal protein L</t>
  </si>
  <si>
    <t>AT4G22380</t>
  </si>
  <si>
    <t>AT5G20160</t>
  </si>
  <si>
    <t>g15716</t>
  </si>
  <si>
    <t>AT5G20165</t>
  </si>
  <si>
    <t>kish-A-like protein;computational_description=unknown protein%3B FUNCTIONS IN: molecular_function un</t>
  </si>
  <si>
    <t>g15717</t>
  </si>
  <si>
    <t>AT5G20170</t>
  </si>
  <si>
    <t>RNA polymerase II transcription mediator;computational_description=RNA polymerase II transcription m</t>
  </si>
  <si>
    <t>g15718</t>
  </si>
  <si>
    <t>AT5G20180</t>
  </si>
  <si>
    <t>Ribosomal protein L36;computational_description=Ribosomal protein L36%3B FUNCTIONS IN: structural co</t>
  </si>
  <si>
    <t>g15719</t>
  </si>
  <si>
    <t>AT5G20190</t>
  </si>
  <si>
    <t>g15720</t>
  </si>
  <si>
    <t>AT5G20200</t>
  </si>
  <si>
    <t xml:space="preserve">nuclear pore complex protein;curator_summary=Encodes a nucleoporin involved in mRNA export from the </t>
  </si>
  <si>
    <t>g15721</t>
  </si>
  <si>
    <t>AT5G20230</t>
  </si>
  <si>
    <t>blue-copper-binding protein;curator_summary=Al-stress-induced gene;symbol=BCB;Alias=ATBCB</t>
  </si>
  <si>
    <t>g15722</t>
  </si>
  <si>
    <t>AT5G20240</t>
  </si>
  <si>
    <t>K-box region and MADS-box transcription factor family protein;curator_summary=Floral homeotic gene e</t>
  </si>
  <si>
    <t>g15723</t>
  </si>
  <si>
    <t>AT5G20250</t>
  </si>
  <si>
    <t xml:space="preserve">Raffinose synthase family protein;curator_summary=encodes a member of glycosyl hydrolase family 36. </t>
  </si>
  <si>
    <t>g15724</t>
  </si>
  <si>
    <t>AT5G20260</t>
  </si>
  <si>
    <t>g15725</t>
  </si>
  <si>
    <t>AT5G20270</t>
  </si>
  <si>
    <t>heptahelical transmembrane protein1;curator_summary=heptahelical transmembrane protein homologous to</t>
  </si>
  <si>
    <t>g15726</t>
  </si>
  <si>
    <t>g15727</t>
  </si>
  <si>
    <t>AT5G59240</t>
  </si>
  <si>
    <t>Ribosomal protein S8e family protein;computational_description=Ribosomal protein S8e family protein%</t>
  </si>
  <si>
    <t>g15728</t>
  </si>
  <si>
    <t>AT5G20300</t>
  </si>
  <si>
    <t>Avirulence induced gene (AIG1) family protein;curator_summary=Encodes Toc90%2C part of the TOC (tran</t>
  </si>
  <si>
    <t>g15729</t>
  </si>
  <si>
    <t>AT5G20310</t>
  </si>
  <si>
    <t>g15730</t>
  </si>
  <si>
    <t>AT5G20320</t>
  </si>
  <si>
    <t xml:space="preserve">dicer-like 2;curator_summary=Encodes a Dicer-like protein that functions in the antiviral silencing </t>
  </si>
  <si>
    <t>g15731</t>
  </si>
  <si>
    <t>AT1G33220</t>
  </si>
  <si>
    <t>AT5G20330</t>
  </si>
  <si>
    <t>beta-1%2C3-glucanase 4;symbol=BETAG4;full_name=beta-1%2C3-glucanase 4;computational_description=beta</t>
  </si>
  <si>
    <t>AT5G20340</t>
  </si>
  <si>
    <t>AT5G20390</t>
  </si>
  <si>
    <t>g15733</t>
  </si>
  <si>
    <t>AT5G20350</t>
  </si>
  <si>
    <t>Ankyrin repeat family protein with DHHC zinc finger domain-containing protein;computational_descript</t>
  </si>
  <si>
    <t>g15734</t>
  </si>
  <si>
    <t>AT5G20360</t>
  </si>
  <si>
    <t>Octicosapeptide/Phox/Bem1p (PB1) domain-containing protein / tetratricopeptide repeat (TPR)-containi</t>
  </si>
  <si>
    <t>g15735</t>
  </si>
  <si>
    <t>AT5G20370</t>
  </si>
  <si>
    <t>g15736</t>
  </si>
  <si>
    <t>AT5G20380</t>
  </si>
  <si>
    <t>phosphate transporter 4%3B5;curator_summary=Encodes an inorganic phosphate transporter (PHT4%3B5).;s</t>
  </si>
  <si>
    <t>g15737</t>
  </si>
  <si>
    <t>AT1G49390</t>
  </si>
  <si>
    <t>AT5G20400</t>
  </si>
  <si>
    <t>AT5G20550</t>
  </si>
  <si>
    <t>g15738</t>
  </si>
  <si>
    <t>AT5G20410</t>
  </si>
  <si>
    <t>monogalactosyldiacylglycerol synthase type C;curator_summary=MGD3 is the major enzyme for galactolip</t>
  </si>
  <si>
    <t>g15739</t>
  </si>
  <si>
    <t>AT3G42670</t>
  </si>
  <si>
    <t>chromatin remodeling 38;curator_summary=Encodes a nuclear localized SNF domain containing protein in</t>
  </si>
  <si>
    <t>AT5G20420</t>
  </si>
  <si>
    <t>g15740</t>
  </si>
  <si>
    <t>ATMG00300</t>
  </si>
  <si>
    <t>Gag-Pol-related retrotransposon family protein;Name=ATMG00300;symbol=ORF145A;computational_descripti</t>
  </si>
  <si>
    <t>g15741</t>
  </si>
  <si>
    <t>AT3G47090</t>
  </si>
  <si>
    <t>AT3G47110</t>
  </si>
  <si>
    <t>AT3G47570</t>
  </si>
  <si>
    <t>Leucine-rich receptor-like protein kinase family protein;computational_description=Leucine-rich rece</t>
  </si>
  <si>
    <t>AT3G47580</t>
  </si>
  <si>
    <t>AT5G20480</t>
  </si>
  <si>
    <t>AT5G39390</t>
  </si>
  <si>
    <t>g15742</t>
  </si>
  <si>
    <t>AT1G08720</t>
  </si>
  <si>
    <t>AT1G08730</t>
  </si>
  <si>
    <t>Myosin family protein with Dil domain-containing protein;curator_summary=Class XI myosin gene;symbol</t>
  </si>
  <si>
    <t>AT1G17580</t>
  </si>
  <si>
    <t>myosin 1;curator_summary=Encodes a member of the type XI myosin protein family involved in organelle</t>
  </si>
  <si>
    <t>AT1G54560</t>
  </si>
  <si>
    <t>AT5G20490</t>
  </si>
  <si>
    <t>g15743</t>
  </si>
  <si>
    <t>AT5G20500</t>
  </si>
  <si>
    <t>g15744</t>
  </si>
  <si>
    <t>AT3G42790</t>
  </si>
  <si>
    <t>alfin-like 7;curator_summary=Encodes a member of the Alfin1-like family of nuclear-localized PHD (pl</t>
  </si>
  <si>
    <t>AT5G20510</t>
  </si>
  <si>
    <t>g15745</t>
  </si>
  <si>
    <t>AT5G20520</t>
  </si>
  <si>
    <t>alpha/beta-Hydrolases superfamily protein;curator_summary=Encodes a Bem46-like protein. WAV2 negativ</t>
  </si>
  <si>
    <t>g15746</t>
  </si>
  <si>
    <t>AT5G20540</t>
  </si>
  <si>
    <t>BREVIS RADIX-like 4;curator_summary=Belongs to five-member BRX gene family. Arabidopsis BRX genes sh</t>
  </si>
  <si>
    <t>g15752</t>
  </si>
  <si>
    <t>AT5G20580</t>
  </si>
  <si>
    <t>FRIGIDA interacting protein 1;curator_summary=Encodes one of the FRI interacting proteins: FRIGIDA I</t>
  </si>
  <si>
    <t>g15754</t>
  </si>
  <si>
    <t>AT5G20590</t>
  </si>
  <si>
    <t>TRICHOME BIREFRINGENCE-LIKE 5;curator_summary=Encodes a member of the TBL (TRICHOME BIREFRINGENCE-LI</t>
  </si>
  <si>
    <t>g15755</t>
  </si>
  <si>
    <t>AT5G20600</t>
  </si>
  <si>
    <t>ribosomal RNA processing-like protein;computational_description=FUNCTIONS IN: molecular_function unk</t>
  </si>
  <si>
    <t>g15756</t>
  </si>
  <si>
    <t>AT5G20610</t>
  </si>
  <si>
    <t>plastid movement impaired1;curator_summary=Encodes a plant-specific protein of unknown function that</t>
  </si>
  <si>
    <t>g15757</t>
  </si>
  <si>
    <t>AT1G55060</t>
  </si>
  <si>
    <t>ubiquitin 12;curator_summary=Ubiquitin-like gene%2C believed to be a pseudogene because of amino aci</t>
  </si>
  <si>
    <t>AT1G65350</t>
  </si>
  <si>
    <t xml:space="preserve">ubiquitin 13;curator_summary=polyubiquitin gene%2CColumbia ecotype revealed that the gene contained </t>
  </si>
  <si>
    <t>AT4G02890</t>
  </si>
  <si>
    <t>ubiquitin-40S ribosomal S27a-like protein;computational_description=Ubiquitin-like superfamily prote</t>
  </si>
  <si>
    <t>AT4G05050</t>
  </si>
  <si>
    <t xml:space="preserve">ubiquitin 11;curator_summary=polyubiquitin gene%2C belongs to a subtype group with UBQ10 and UBQ14. </t>
  </si>
  <si>
    <t>AT4G05320</t>
  </si>
  <si>
    <t>AT5G03240</t>
  </si>
  <si>
    <t>AT5G20620</t>
  </si>
  <si>
    <t xml:space="preserve">polyubiquitin 10;curator_summary=One of five polyubiquitin genes in A. thaliana. These genes encode </t>
  </si>
  <si>
    <t>AT5G37640</t>
  </si>
  <si>
    <t xml:space="preserve">ubiquitin 9;curator_summary=polyubiquitin gene with 4 ubiquitin repeats. The first ubiquitin repeat </t>
  </si>
  <si>
    <t>g15758</t>
  </si>
  <si>
    <t>AT5G20630</t>
  </si>
  <si>
    <t>germin-like protein 1;curator_summary=germin-like protein (GLP1);symbol=GER1;Alias=ATGER1</t>
  </si>
  <si>
    <t>g15759</t>
  </si>
  <si>
    <t>AT5G20635</t>
  </si>
  <si>
    <t xml:space="preserve">guanine nucleotide-binding protein subunit gamma;curator_summary=Encodes an atypical heterotrimeric </t>
  </si>
  <si>
    <t>g15760</t>
  </si>
  <si>
    <t>AT5G20640</t>
  </si>
  <si>
    <t>LURP-one-like protein (DUF567);computational_description=Protein of unknown function (DUF567)%3B CON</t>
  </si>
  <si>
    <t>g15761</t>
  </si>
  <si>
    <t>AT5G20650</t>
  </si>
  <si>
    <t>copper transporter 5;curator_summary=Encodes COPT5%2C a member of copper transporter family and func</t>
  </si>
  <si>
    <t>g15762</t>
  </si>
  <si>
    <t>AT5G20660</t>
  </si>
  <si>
    <t xml:space="preserve">Zn-dependent exopeptidases superfamily protein;computational_description=Zn-dependent exopeptidases </t>
  </si>
  <si>
    <t>g15763</t>
  </si>
  <si>
    <t>AT5G20670</t>
  </si>
  <si>
    <t xml:space="preserve">DUF1677 family protein (DUF1677);computational_description=Protein of unknown function (DUF1677)%3B </t>
  </si>
  <si>
    <t>g15764</t>
  </si>
  <si>
    <t>AT5G20680</t>
  </si>
  <si>
    <t>TRICHOME BIREFRINGENCE-LIKE 16;curator_summary=Encodes a member of the TBL (TRICHOME BIREFRINGENCE-L</t>
  </si>
  <si>
    <t>g15765</t>
  </si>
  <si>
    <t>AT3G42880</t>
  </si>
  <si>
    <t>AT5G20690</t>
  </si>
  <si>
    <t xml:space="preserve">Leucine-rich repeat protein kinase family protein;symbol=PRK3;full_name=pollen receptor like kinase </t>
  </si>
  <si>
    <t>g15766</t>
  </si>
  <si>
    <t>AT5G20700</t>
  </si>
  <si>
    <t>senescence-associated family protein%2C putative (DUF581);computational_description=Protein of unkno</t>
  </si>
  <si>
    <t>g15767</t>
  </si>
  <si>
    <t>AT5G20710</t>
  </si>
  <si>
    <t>beta-galactosidase 15;curator_summary=Encodes a putative %26beta%3B-galactosidase.;symbol=BGAL15;ful</t>
  </si>
  <si>
    <t>g15768</t>
  </si>
  <si>
    <t>AT5G20720</t>
  </si>
  <si>
    <t>chaperonin 20;curator_summary=Encodes a chloroplast co-chaperonin with similarity to CPN21 from spin</t>
  </si>
  <si>
    <t>g15769</t>
  </si>
  <si>
    <t>AT5G20730</t>
  </si>
  <si>
    <t>auxin response factor 19;curator_summary=Encodes an auxin response factor that contains the conserve</t>
  </si>
  <si>
    <t>g15770</t>
  </si>
  <si>
    <t>AT5G20740</t>
  </si>
  <si>
    <t xml:space="preserve">Plant invertase/pectin methylesterase inhibitor superfamily protein;computational_description=Plant </t>
  </si>
  <si>
    <t>g15771</t>
  </si>
  <si>
    <t>AT5G20790</t>
  </si>
  <si>
    <t>g15772</t>
  </si>
  <si>
    <t>AT3G43120</t>
  </si>
  <si>
    <t>SAUR-like auxin-responsive protein family;Alias=SAUR39</t>
  </si>
  <si>
    <t>AT5G20810</t>
  </si>
  <si>
    <t>g15773</t>
  </si>
  <si>
    <t>AT5G20820</t>
  </si>
  <si>
    <t>SAUR-like auxin-responsive protein family;Alias=SAUR74</t>
  </si>
  <si>
    <t>g15774</t>
  </si>
  <si>
    <t>AT3G43190</t>
  </si>
  <si>
    <t>sucrose synthase 4;curator_summary=Encodes a protein with sucrose synthase activity (SUS4).;symbol=S</t>
  </si>
  <si>
    <t>AT5G20830</t>
  </si>
  <si>
    <t>g15775</t>
  </si>
  <si>
    <t>AT3G43220</t>
  </si>
  <si>
    <t>Phosphoinositide phosphatase family protein;Alias=SAC3</t>
  </si>
  <si>
    <t>AT5G20840</t>
  </si>
  <si>
    <t>Phosphoinositide phosphatase family protein;Alias=SAC2</t>
  </si>
  <si>
    <t>g15776</t>
  </si>
  <si>
    <t>AT5G20850</t>
  </si>
  <si>
    <t>DNA repair (Rad51) family protein;curator_summary=Expression of the AtDMC1 is restricted to pollen m</t>
  </si>
  <si>
    <t>g15777</t>
  </si>
  <si>
    <t>AT5G20870</t>
  </si>
  <si>
    <t>g15779</t>
  </si>
  <si>
    <t>AT5G20890</t>
  </si>
  <si>
    <t>g15780</t>
  </si>
  <si>
    <t>AT5G20900</t>
  </si>
  <si>
    <t>jasmonate-zim-domain protein 11;symbol=JAZ11;Alias=TIFY3A;full_name=jasmonate-zim-domain protein 11;</t>
  </si>
  <si>
    <t>g15781</t>
  </si>
  <si>
    <t>AT5G20910</t>
  </si>
  <si>
    <t>RING/U-box superfamily protein;curator_summary=Encodes an E3 ligase that can interact with and polyu</t>
  </si>
  <si>
    <t>g15782</t>
  </si>
  <si>
    <t>AT5G20920</t>
  </si>
  <si>
    <t>Translation initiation factor IF2/IF5;computational_description=Translation initiation factor IF2/IF</t>
  </si>
  <si>
    <t>g15783</t>
  </si>
  <si>
    <t>AT5G20930</t>
  </si>
  <si>
    <t>Protein kinase superfamily protein;curator_summary=Nuclear serine/threonine protein kinase that requ</t>
  </si>
  <si>
    <t>g15784</t>
  </si>
  <si>
    <t>AT5G20935</t>
  </si>
  <si>
    <t>DUF3148 family protein;symbol=CRR42;full_name=CHLORORESPIRATORY REDUCTION 42;computational_descripti</t>
  </si>
  <si>
    <t>g15785</t>
  </si>
  <si>
    <t>AT5G20940</t>
  </si>
  <si>
    <t>AT5G20950</t>
  </si>
  <si>
    <t>g15786</t>
  </si>
  <si>
    <t>AT3G43600</t>
  </si>
  <si>
    <t>aldehyde oxidase 2;curator_summary=Encodes an aldehyde oxidase. AAO2 does not appear to act on absci</t>
  </si>
  <si>
    <t>AT5G20960</t>
  </si>
  <si>
    <t>Plant invertase/pectin methylesterase inhibitor superfamily;computational_description=Plant invertase</t>
  </si>
  <si>
    <t>Ribosomal protein L17 family protein;computational_description=Ribosomal protein L17 family protein</t>
  </si>
  <si>
    <t>TRITHORAX-RELATED PROTEIN 5;curator_summary=Encodes a SET-domain protein%2C a H3K27 monomethyltransferase</t>
  </si>
  <si>
    <t xml:space="preserve">plant U-box 29;curator_summary=Encodes a protein containing a U-box and an ARM domain. </t>
  </si>
  <si>
    <t xml:space="preserve">actin 8;curator_summary=Member of a subclass of actins composed of ACT2 and ACT8. </t>
  </si>
  <si>
    <t>actin 1;curator_summary=Member of the actin gene family. Expressed in mature pollen.;symbol=ACT1</t>
  </si>
  <si>
    <t>Actin-like ATPase superfamily protein;curator_summary=Mutant has defect in trichome cell expansion.</t>
  </si>
  <si>
    <t>actin-related protein 4;curator_summary=Encodes a gene similar to actin-related proteins.</t>
  </si>
  <si>
    <t xml:space="preserve">actin-12;curator_summary=Member of actin subclass composed of ACT12 and ACT4. </t>
  </si>
  <si>
    <t>actin 1;curator_summary=Member of the actin gene family. Expressed in mature pollen.</t>
  </si>
  <si>
    <t>actin 7;curator_summary=Member of Actin gene family.Mutants are defective in germination and root growth.</t>
  </si>
  <si>
    <t>Plastid-lipid associated protein PAP / fibrillin family protein.</t>
  </si>
  <si>
    <t>Putative endonuclease or glycosyl hydrolase;computational_description=Putative endonuclease.</t>
  </si>
  <si>
    <t>Transcription elongation factor (TFIIS) family protein;computational_description=Transcription elongation</t>
  </si>
  <si>
    <t>Cellulose synthase family protein;curator_summary=Encodes a xylem-specific cellulose synthase.</t>
  </si>
  <si>
    <t>cellulose synthase family protein;curator_summary=Encodes a member of the cellulose synthase family .</t>
  </si>
  <si>
    <t>Protein kinase family protein;computational_description=Protein kinase family protein</t>
  </si>
  <si>
    <t>Splicing factor%2C CC1-like protein;computational_description=Splicing factor</t>
  </si>
  <si>
    <t>26S proteasome regulatory subunit%2C putative (RPN5);curator_summary=Encodes one of two isoforms.</t>
  </si>
  <si>
    <t>GO:0030244</t>
  </si>
  <si>
    <t>cellulose biosynthetic process</t>
  </si>
  <si>
    <t>GO:0030243</t>
  </si>
  <si>
    <t>cellulose metabolic process</t>
  </si>
  <si>
    <t>GO:0009250</t>
  </si>
  <si>
    <t>glucan biosynthetic process</t>
  </si>
  <si>
    <t>GO:0006073</t>
  </si>
  <si>
    <t>cellular glucan metabolic process</t>
  </si>
  <si>
    <t>GO:0044042</t>
  </si>
  <si>
    <t>glucan metabolic process</t>
  </si>
  <si>
    <t>GO:0033692</t>
  </si>
  <si>
    <t>cellular polysaccharide biosynthetic process</t>
  </si>
  <si>
    <t>GO:0009082</t>
  </si>
  <si>
    <t>GO:0009834</t>
  </si>
  <si>
    <t>GO:0044264</t>
  </si>
  <si>
    <t>cellular polysaccharide metabolic process</t>
  </si>
  <si>
    <t>GO:0009846</t>
  </si>
  <si>
    <t>pollen germination</t>
  </si>
  <si>
    <t>0.003</t>
  </si>
  <si>
    <t>0.000</t>
  </si>
  <si>
    <t>0.972</t>
  </si>
  <si>
    <t>0.804</t>
  </si>
  <si>
    <t>plant-type secondary cell wall biogenesis</t>
  </si>
  <si>
    <t>0.842</t>
  </si>
  <si>
    <t>0.731</t>
  </si>
  <si>
    <t>0.893</t>
  </si>
  <si>
    <t>0.780</t>
  </si>
  <si>
    <t>0.848</t>
  </si>
  <si>
    <t>0.891</t>
  </si>
  <si>
    <t>0.847</t>
  </si>
  <si>
    <t>GO:0040007</t>
  </si>
  <si>
    <t>growth</t>
  </si>
  <si>
    <t>0.948</t>
  </si>
  <si>
    <t>0.961</t>
  </si>
  <si>
    <t>0.017</t>
  </si>
  <si>
    <t>0.932</t>
  </si>
  <si>
    <t>0.024</t>
  </si>
  <si>
    <t>0.034</t>
  </si>
  <si>
    <t>0.738</t>
  </si>
  <si>
    <t>0.749</t>
  </si>
  <si>
    <t>0.801</t>
  </si>
  <si>
    <t>0.874</t>
  </si>
  <si>
    <t>0.940</t>
  </si>
  <si>
    <t>0.690</t>
  </si>
  <si>
    <t>0.746</t>
  </si>
  <si>
    <t>0.793</t>
  </si>
  <si>
    <t>GO:0008033</t>
  </si>
  <si>
    <t>tRNA processing</t>
  </si>
  <si>
    <t>0.843</t>
  </si>
  <si>
    <t>0.868</t>
  </si>
  <si>
    <t>0.920</t>
  </si>
  <si>
    <t>0.935</t>
  </si>
  <si>
    <t>0.923</t>
  </si>
  <si>
    <t>0.879</t>
  </si>
  <si>
    <t>0.916</t>
  </si>
  <si>
    <t>0.955</t>
  </si>
  <si>
    <t>0.889</t>
  </si>
  <si>
    <t>0.904</t>
  </si>
  <si>
    <t>0.124</t>
  </si>
  <si>
    <t>0.786</t>
  </si>
  <si>
    <t>0.832</t>
  </si>
  <si>
    <t>0.836</t>
  </si>
  <si>
    <t>0.808</t>
  </si>
  <si>
    <t>0.822</t>
  </si>
  <si>
    <t>0.886</t>
  </si>
  <si>
    <t>0.826</t>
  </si>
  <si>
    <t>0.892</t>
  </si>
  <si>
    <t>GO:0007167</t>
  </si>
  <si>
    <t>enzyme linked receptor protein signaling pathway</t>
  </si>
  <si>
    <t>0.863</t>
  </si>
  <si>
    <t>GO:0007169</t>
  </si>
  <si>
    <t>transmembrane receptor protein tyrosine kinase signaling pathway</t>
  </si>
  <si>
    <t>0.779</t>
  </si>
  <si>
    <t>0.726</t>
  </si>
  <si>
    <t>GO:0016070</t>
  </si>
  <si>
    <t>RNA metabolic process</t>
  </si>
  <si>
    <t>0.791</t>
  </si>
  <si>
    <t>0.871</t>
  </si>
  <si>
    <t>0.937</t>
  </si>
  <si>
    <t>0.910</t>
  </si>
  <si>
    <t>0.774</t>
  </si>
  <si>
    <t>0.657</t>
  </si>
  <si>
    <t>0.902</t>
  </si>
  <si>
    <t>0.684</t>
  </si>
  <si>
    <t>0.750</t>
  </si>
  <si>
    <t>branched-chain amino acid biosynthetic process</t>
  </si>
  <si>
    <t>0.908</t>
  </si>
  <si>
    <t>0.735</t>
  </si>
  <si>
    <t>0.775</t>
  </si>
  <si>
    <t>0.765</t>
  </si>
  <si>
    <t>GO:0043648</t>
  </si>
  <si>
    <t>dicarboxylic acid metabolic process</t>
  </si>
  <si>
    <t>0.709</t>
  </si>
  <si>
    <t>0.771</t>
  </si>
  <si>
    <t>0.802</t>
  </si>
  <si>
    <t>0.853</t>
  </si>
  <si>
    <t>GO:0005984</t>
  </si>
  <si>
    <t>disaccharide metabolic process</t>
  </si>
  <si>
    <t>0.720</t>
  </si>
  <si>
    <t>0.718</t>
  </si>
  <si>
    <t>-2.1367</t>
  </si>
  <si>
    <t>-9.2007</t>
  </si>
  <si>
    <t>-1.6383</t>
  </si>
  <si>
    <t>-3.1192</t>
  </si>
  <si>
    <t>-5.1739</t>
  </si>
  <si>
    <t>-3.6021</t>
  </si>
  <si>
    <t>-4.5528</t>
  </si>
  <si>
    <t>-2.7447</t>
  </si>
  <si>
    <t>-1.5686</t>
  </si>
  <si>
    <t>-2.6778</t>
  </si>
  <si>
    <t>-4.3468</t>
  </si>
  <si>
    <t>-3.0269</t>
  </si>
  <si>
    <t>-2.0132</t>
  </si>
  <si>
    <t>-1.8861</t>
  </si>
  <si>
    <t>-2.0088</t>
  </si>
  <si>
    <t>-1.6778</t>
  </si>
  <si>
    <t>-1.0088</t>
  </si>
  <si>
    <t>-1.3098</t>
  </si>
  <si>
    <t>-3.8861</t>
  </si>
  <si>
    <t>-1.0000</t>
  </si>
  <si>
    <t>-1.1739</t>
  </si>
  <si>
    <t>-3.4815</t>
  </si>
  <si>
    <t>-1.4559</t>
  </si>
  <si>
    <t>-2.6576</t>
  </si>
  <si>
    <t>-1.8539</t>
  </si>
  <si>
    <t>-6.6198</t>
  </si>
  <si>
    <t>-1.4437</t>
  </si>
  <si>
    <t>-4.7959</t>
  </si>
  <si>
    <t>-1.5229</t>
  </si>
  <si>
    <t>-4.3979</t>
  </si>
  <si>
    <t>-3.3279</t>
  </si>
  <si>
    <t>-1.1549</t>
  </si>
  <si>
    <t>-3.4949</t>
  </si>
  <si>
    <t>-3.3098</t>
  </si>
  <si>
    <t>-1.6021</t>
  </si>
  <si>
    <t>-3.6383</t>
  </si>
  <si>
    <t>-3.3565</t>
  </si>
  <si>
    <t>-2.6383</t>
  </si>
  <si>
    <t>-1.2840</t>
  </si>
  <si>
    <t>-8.2924</t>
  </si>
  <si>
    <t>-1.3188</t>
  </si>
  <si>
    <t>4.95696099356923</t>
  </si>
  <si>
    <t>0.0257529228751229</t>
  </si>
  <si>
    <t>4.0147843108051</t>
  </si>
  <si>
    <t>0.001182203126514</t>
  </si>
  <si>
    <t>3.74990770863496</t>
  </si>
  <si>
    <t>0.00677590043090212</t>
  </si>
  <si>
    <t>3.23419890675601</t>
  </si>
  <si>
    <t>0.0119623837122574</t>
  </si>
  <si>
    <t>g15558</t>
  </si>
  <si>
    <t>2.97474110295791</t>
  </si>
  <si>
    <t>0.0226628198964494</t>
  </si>
  <si>
    <t>2.7824037015982</t>
  </si>
  <si>
    <t>0.00579788113013974</t>
  </si>
  <si>
    <t>2.55889302943289</t>
  </si>
  <si>
    <t>3.57976517186257e-06</t>
  </si>
  <si>
    <t>2.53835662685092</t>
  </si>
  <si>
    <t>2.78073570737354e-20</t>
  </si>
  <si>
    <t>2.3685574462104</t>
  </si>
  <si>
    <t>1.98213124975104e-06</t>
  </si>
  <si>
    <t>2.29513125574311</t>
  </si>
  <si>
    <t>6.01460014906622e-07</t>
  </si>
  <si>
    <t>1.80126533790607</t>
  </si>
  <si>
    <t>8.88717418113707e-09</t>
  </si>
  <si>
    <t>1.62789943771559</t>
  </si>
  <si>
    <t>3.09660356105719e-05</t>
  </si>
  <si>
    <t>1.59694650483947</t>
  </si>
  <si>
    <t>0.0123833446393649</t>
  </si>
  <si>
    <t>1.56494586901159</t>
  </si>
  <si>
    <t>1.06580286068767e-05</t>
  </si>
  <si>
    <t>1.47087137660067</t>
  </si>
  <si>
    <t>1.40277404277969e-07</t>
  </si>
  <si>
    <t>1.15997090416217</t>
  </si>
  <si>
    <t>0.00253282909723109</t>
  </si>
  <si>
    <t>1.13407500958511</t>
  </si>
  <si>
    <t>0.00878609372792643</t>
  </si>
  <si>
    <t>1.12397317814625</t>
  </si>
  <si>
    <t>0.00813437325119831</t>
  </si>
  <si>
    <t>1.10733176869545</t>
  </si>
  <si>
    <t>1.79862121697196e-11</t>
  </si>
  <si>
    <t>1.04272528002132</t>
  </si>
  <si>
    <t>6.9156502681852e-06</t>
  </si>
  <si>
    <t>-1.06626131530422</t>
  </si>
  <si>
    <t>0.0284876932869172</t>
  </si>
  <si>
    <t>-1.07934838268256</t>
  </si>
  <si>
    <t>0.00244822890664307</t>
  </si>
  <si>
    <t>-1.09876950390765</t>
  </si>
  <si>
    <t>1.13026305464276e-05</t>
  </si>
  <si>
    <t>-1.10246025036963</t>
  </si>
  <si>
    <t>0.0018968767540058</t>
  </si>
  <si>
    <t>-1.12079637185681</t>
  </si>
  <si>
    <t>2.05428338676327e-05</t>
  </si>
  <si>
    <t>-1.12992278551051</t>
  </si>
  <si>
    <t>0.0373707622216105</t>
  </si>
  <si>
    <t>-1.14656280588518</t>
  </si>
  <si>
    <t>4.2357298050205e-06</t>
  </si>
  <si>
    <t>-1.1854747315592</t>
  </si>
  <si>
    <t>1.61855804512932e-05</t>
  </si>
  <si>
    <t>-1.19470637873374</t>
  </si>
  <si>
    <t>1.86508580131554e-07</t>
  </si>
  <si>
    <t>g15595</t>
  </si>
  <si>
    <t>-1.29820954766326</t>
  </si>
  <si>
    <t>0.00126250539288638</t>
  </si>
  <si>
    <t>-1.35467320012677</t>
  </si>
  <si>
    <t>0.0125586094971112</t>
  </si>
  <si>
    <t>-1.4078977017522</t>
  </si>
  <si>
    <t>0.00158072932416445</t>
  </si>
  <si>
    <t>-1.43454364055034</t>
  </si>
  <si>
    <t>1.57419861468893e-11</t>
  </si>
  <si>
    <t>-1.47451446739219</t>
  </si>
  <si>
    <t>0.0413854677231972</t>
  </si>
  <si>
    <t>-1.49315361764473</t>
  </si>
  <si>
    <t>1.49698054447401e-08</t>
  </si>
  <si>
    <t>-1.51529458051807</t>
  </si>
  <si>
    <t>8.96477576635547e-10</t>
  </si>
  <si>
    <t>-1.54676465770976</t>
  </si>
  <si>
    <t>0.00490049937314858</t>
  </si>
  <si>
    <t>-1.57706104425557</t>
  </si>
  <si>
    <t>0.000299237100292849</t>
  </si>
  <si>
    <t>-1.67573078028886</t>
  </si>
  <si>
    <t>8.89493438670177e-09</t>
  </si>
  <si>
    <t>-2.00274252992415</t>
  </si>
  <si>
    <t>0.000798751535535927</t>
  </si>
  <si>
    <t>-2.21840302874509</t>
  </si>
  <si>
    <t>0.000306097151158429</t>
  </si>
  <si>
    <t>-2.28339324943256</t>
  </si>
  <si>
    <t>3.5745950511899e-05</t>
  </si>
  <si>
    <t>-2.49274527484793</t>
  </si>
  <si>
    <t>1.00379223958514e-07</t>
  </si>
  <si>
    <t>-2.6958666942186</t>
  </si>
  <si>
    <t>0.024789540862098</t>
  </si>
  <si>
    <t>-2.86649240346087</t>
  </si>
  <si>
    <t>0.0036129130281838</t>
  </si>
  <si>
    <t>-3.2646355752729</t>
  </si>
  <si>
    <t>0.025568815894429</t>
  </si>
  <si>
    <t>-4.56656070226262</t>
  </si>
  <si>
    <t>0.0033835562612944</t>
  </si>
  <si>
    <t>-4.63553017464801</t>
  </si>
  <si>
    <t>0.020433923357642</t>
  </si>
  <si>
    <t>-4.6364446579237</t>
  </si>
  <si>
    <t>0.0243562037289561</t>
  </si>
  <si>
    <r>
      <t>Inbreeding coefficient (</t>
    </r>
    <r>
      <rPr>
        <b/>
        <i/>
        <sz val="11"/>
        <color theme="1"/>
        <rFont val="Gill Sans"/>
      </rPr>
      <t>F</t>
    </r>
    <r>
      <rPr>
        <b/>
        <sz val="11"/>
        <color theme="1"/>
        <rFont val="Gill Sans"/>
      </rPr>
      <t>)</t>
    </r>
  </si>
  <si>
    <t>Individual</t>
  </si>
  <si>
    <t>Cross</t>
  </si>
  <si>
    <t>Phenotype</t>
  </si>
  <si>
    <t>Chr 6 (3.5-8.0 Mb)</t>
  </si>
  <si>
    <t>Chr 1 (3.5-8.0 Mb)</t>
  </si>
  <si>
    <t>Whole genome</t>
  </si>
  <si>
    <t>S8</t>
  </si>
  <si>
    <t xml:space="preserve"> 0.9939</t>
  </si>
  <si>
    <t>-0.24850</t>
  </si>
  <si>
    <t>0.3055</t>
  </si>
  <si>
    <t>S5</t>
  </si>
  <si>
    <t>0.9969</t>
  </si>
  <si>
    <t>-2.97800</t>
  </si>
  <si>
    <t>-0.3599</t>
  </si>
  <si>
    <t>S56</t>
  </si>
  <si>
    <t>0.9704</t>
  </si>
  <si>
    <t xml:space="preserve"> 0.95890</t>
  </si>
  <si>
    <t>0.3264</t>
  </si>
  <si>
    <t>S55</t>
  </si>
  <si>
    <t>1</t>
  </si>
  <si>
    <t>0.94580</t>
  </si>
  <si>
    <t>0.2308</t>
  </si>
  <si>
    <t>S54</t>
  </si>
  <si>
    <t xml:space="preserve"> 0.99410</t>
  </si>
  <si>
    <t>0.3966</t>
  </si>
  <si>
    <t>S50</t>
  </si>
  <si>
    <t>0.9970</t>
  </si>
  <si>
    <t>-0.15740</t>
  </si>
  <si>
    <t>0.2922</t>
  </si>
  <si>
    <t>S47</t>
  </si>
  <si>
    <t>-0.31100</t>
  </si>
  <si>
    <t>0.3891</t>
  </si>
  <si>
    <t>S46</t>
  </si>
  <si>
    <t>0.9818</t>
  </si>
  <si>
    <t>-1.23800</t>
  </si>
  <si>
    <t>-0.2396</t>
  </si>
  <si>
    <t>S44</t>
  </si>
  <si>
    <t>0.6434</t>
  </si>
  <si>
    <t>0.51700</t>
  </si>
  <si>
    <t>0.1725</t>
  </si>
  <si>
    <t>S42</t>
  </si>
  <si>
    <t>0.9673</t>
  </si>
  <si>
    <t xml:space="preserve"> 0.52960</t>
  </si>
  <si>
    <t>0.1268</t>
  </si>
  <si>
    <t xml:space="preserve">S40 </t>
  </si>
  <si>
    <t xml:space="preserve"> 0.9362</t>
  </si>
  <si>
    <t>0.45270</t>
  </si>
  <si>
    <t>-0.2382</t>
  </si>
  <si>
    <t>S3</t>
  </si>
  <si>
    <t xml:space="preserve"> 0.9683</t>
  </si>
  <si>
    <t>-3.06400</t>
  </si>
  <si>
    <t>-0.3267</t>
  </si>
  <si>
    <t>S38</t>
  </si>
  <si>
    <t xml:space="preserve"> 0.9870</t>
  </si>
  <si>
    <t>-0.54420</t>
  </si>
  <si>
    <t>0.2089</t>
  </si>
  <si>
    <t>S36</t>
  </si>
  <si>
    <t>-1.38900</t>
  </si>
  <si>
    <t>-0.3936</t>
  </si>
  <si>
    <t>S33</t>
  </si>
  <si>
    <t>-2.27600</t>
  </si>
  <si>
    <t>0.06566</t>
  </si>
  <si>
    <t>S32</t>
  </si>
  <si>
    <t>-0.47410</t>
  </si>
  <si>
    <t>0.07205</t>
  </si>
  <si>
    <t>S30</t>
  </si>
  <si>
    <t>-0.19750</t>
  </si>
  <si>
    <t>-0.2555</t>
  </si>
  <si>
    <t>S27</t>
  </si>
  <si>
    <t>-0.75670</t>
  </si>
  <si>
    <t>-0.3548</t>
  </si>
  <si>
    <t>S26</t>
  </si>
  <si>
    <t>0.3356</t>
  </si>
  <si>
    <t>-0.87190</t>
  </si>
  <si>
    <t>-0.3435</t>
  </si>
  <si>
    <t>S25</t>
  </si>
  <si>
    <t xml:space="preserve"> 0.38070</t>
  </si>
  <si>
    <t>-0.03775</t>
  </si>
  <si>
    <t>S23</t>
  </si>
  <si>
    <t>-0.14010</t>
  </si>
  <si>
    <t>0.1431</t>
  </si>
  <si>
    <t>S21</t>
  </si>
  <si>
    <t>0.9830</t>
  </si>
  <si>
    <t>-0.06796</t>
  </si>
  <si>
    <t>0.1499</t>
  </si>
  <si>
    <t>S1</t>
  </si>
  <si>
    <t>0.9941</t>
  </si>
  <si>
    <t xml:space="preserve"> 0.94700</t>
  </si>
  <si>
    <t>-0.03155</t>
  </si>
  <si>
    <t>S18</t>
  </si>
  <si>
    <t>0.9960</t>
  </si>
  <si>
    <t>0.41360</t>
  </si>
  <si>
    <t>-0.1067</t>
  </si>
  <si>
    <t>S16</t>
  </si>
  <si>
    <t>0.9825</t>
  </si>
  <si>
    <t>0.47510</t>
  </si>
  <si>
    <t>0.04447</t>
  </si>
  <si>
    <t>S14</t>
  </si>
  <si>
    <t>0.4081</t>
  </si>
  <si>
    <t>-0.69290</t>
  </si>
  <si>
    <t>-0.4268</t>
  </si>
  <si>
    <t>S13</t>
  </si>
  <si>
    <t>0.9695</t>
  </si>
  <si>
    <t>-2.06000</t>
  </si>
  <si>
    <t>-0.8009</t>
  </si>
  <si>
    <t>S12</t>
  </si>
  <si>
    <t>0.24380</t>
  </si>
  <si>
    <t>-0.4654</t>
  </si>
  <si>
    <t>S9</t>
  </si>
  <si>
    <t xml:space="preserve"> -2.2120</t>
  </si>
  <si>
    <t>-0.18160</t>
  </si>
  <si>
    <t>0.1766</t>
  </si>
  <si>
    <t>S6</t>
  </si>
  <si>
    <t xml:space="preserve"> -2.1070</t>
  </si>
  <si>
    <t>0.50530</t>
  </si>
  <si>
    <t>-0.7209</t>
  </si>
  <si>
    <t>S53</t>
  </si>
  <si>
    <t xml:space="preserve"> -2.9060</t>
  </si>
  <si>
    <t xml:space="preserve"> -0.17450</t>
  </si>
  <si>
    <t>-0.002289</t>
  </si>
  <si>
    <t>S52</t>
  </si>
  <si>
    <t xml:space="preserve"> -2.7290</t>
  </si>
  <si>
    <t>0.2857</t>
  </si>
  <si>
    <t>S51</t>
  </si>
  <si>
    <t xml:space="preserve"> -0.4064</t>
  </si>
  <si>
    <t>-0.16820</t>
  </si>
  <si>
    <t>0.07412</t>
  </si>
  <si>
    <t xml:space="preserve">S49 </t>
  </si>
  <si>
    <t>-0.3753</t>
  </si>
  <si>
    <t xml:space="preserve"> 0.92490</t>
  </si>
  <si>
    <t>0.1988</t>
  </si>
  <si>
    <t>S48</t>
  </si>
  <si>
    <t xml:space="preserve"> -0.3112</t>
  </si>
  <si>
    <t>0.92330</t>
  </si>
  <si>
    <t>0.177</t>
  </si>
  <si>
    <t>S45</t>
  </si>
  <si>
    <t xml:space="preserve"> -3.8510</t>
  </si>
  <si>
    <t>0.74720</t>
  </si>
  <si>
    <t>-0.7127</t>
  </si>
  <si>
    <t>S43</t>
  </si>
  <si>
    <t xml:space="preserve"> -4.7630</t>
  </si>
  <si>
    <t xml:space="preserve"> 0.46070</t>
  </si>
  <si>
    <t>-0.6297</t>
  </si>
  <si>
    <t>S39</t>
  </si>
  <si>
    <t xml:space="preserve"> -0.4691</t>
  </si>
  <si>
    <t>0.49330</t>
  </si>
  <si>
    <t>-0.484</t>
  </si>
  <si>
    <t>S37</t>
  </si>
  <si>
    <t xml:space="preserve"> -0.2560</t>
  </si>
  <si>
    <t xml:space="preserve"> -0.17360</t>
  </si>
  <si>
    <t>-0.0707</t>
  </si>
  <si>
    <t>S34</t>
  </si>
  <si>
    <t xml:space="preserve"> -4.7900</t>
  </si>
  <si>
    <t>-1.02400</t>
  </si>
  <si>
    <t>-0.4293</t>
  </si>
  <si>
    <t>S31</t>
  </si>
  <si>
    <t xml:space="preserve"> -5.2830</t>
  </si>
  <si>
    <t>-2.54700</t>
  </si>
  <si>
    <t>-0.6788</t>
  </si>
  <si>
    <t>S2</t>
  </si>
  <si>
    <t xml:space="preserve"> -2.5760</t>
  </si>
  <si>
    <t>0.92060</t>
  </si>
  <si>
    <t>-0.003827</t>
  </si>
  <si>
    <t>S29</t>
  </si>
  <si>
    <t xml:space="preserve"> -0.2567</t>
  </si>
  <si>
    <t>-0.91080</t>
  </si>
  <si>
    <t>-0.5852</t>
  </si>
  <si>
    <t>S28</t>
  </si>
  <si>
    <t xml:space="preserve"> -0.2626</t>
  </si>
  <si>
    <t>-0.85980</t>
  </si>
  <si>
    <t>-0.4426</t>
  </si>
  <si>
    <t>S24</t>
  </si>
  <si>
    <t xml:space="preserve"> -1.5490</t>
  </si>
  <si>
    <t xml:space="preserve"> 0.86810</t>
  </si>
  <si>
    <t>0.395</t>
  </si>
  <si>
    <t>S22</t>
  </si>
  <si>
    <t xml:space="preserve">  0.1920</t>
  </si>
  <si>
    <t>-0.17310</t>
  </si>
  <si>
    <t>-0.1604</t>
  </si>
  <si>
    <t>S20</t>
  </si>
  <si>
    <t xml:space="preserve"> -0.9346</t>
  </si>
  <si>
    <t>0.49090</t>
  </si>
  <si>
    <t>-0.4079</t>
  </si>
  <si>
    <t>S19</t>
  </si>
  <si>
    <t xml:space="preserve"> -0.2485</t>
  </si>
  <si>
    <t xml:space="preserve"> 0.41770</t>
  </si>
  <si>
    <t>-0.4766</t>
  </si>
  <si>
    <t>S17</t>
  </si>
  <si>
    <t xml:space="preserve"> -0.9075</t>
  </si>
  <si>
    <t>0.60660</t>
  </si>
  <si>
    <t>-0.4454</t>
  </si>
  <si>
    <t>S15</t>
  </si>
  <si>
    <t xml:space="preserve"> -0.3818</t>
  </si>
  <si>
    <t>0.43830</t>
  </si>
  <si>
    <t>-0.4208</t>
  </si>
  <si>
    <t>S10</t>
  </si>
  <si>
    <t xml:space="preserve"> -4.5820</t>
  </si>
  <si>
    <t xml:space="preserve"> 0.51650</t>
  </si>
  <si>
    <t>-0.8174</t>
  </si>
  <si>
    <t>S11</t>
  </si>
  <si>
    <t>-2.04</t>
  </si>
  <si>
    <t>-1.816</t>
  </si>
  <si>
    <t>-0.8071</t>
  </si>
  <si>
    <t>Runs of homozygosity (ROH)</t>
  </si>
  <si>
    <t>Filters: het2miss15._prune 50.5.05</t>
  </si>
  <si>
    <t>POS1</t>
  </si>
  <si>
    <t>POS2</t>
  </si>
  <si>
    <t>KB</t>
  </si>
  <si>
    <t>NSNP</t>
  </si>
  <si>
    <t>DENSITY</t>
  </si>
  <si>
    <t>PHOM</t>
  </si>
  <si>
    <t>PHET</t>
  </si>
  <si>
    <t>CHR</t>
  </si>
  <si>
    <t>5146.025</t>
  </si>
  <si>
    <t>150</t>
  </si>
  <si>
    <t>34.307</t>
  </si>
  <si>
    <t>0.960</t>
  </si>
  <si>
    <t>15648.579</t>
  </si>
  <si>
    <t>463</t>
  </si>
  <si>
    <t>33.798</t>
  </si>
  <si>
    <t>0.968</t>
  </si>
  <si>
    <t>0.009</t>
  </si>
  <si>
    <t>9096.289</t>
  </si>
  <si>
    <t>291</t>
  </si>
  <si>
    <t>31.259</t>
  </si>
  <si>
    <t>0.979</t>
  </si>
  <si>
    <t>21372.287</t>
  </si>
  <si>
    <t>503</t>
  </si>
  <si>
    <t>42.490</t>
  </si>
  <si>
    <t>0.010</t>
  </si>
  <si>
    <t>8873.568</t>
  </si>
  <si>
    <t>298</t>
  </si>
  <si>
    <t>29.777</t>
  </si>
  <si>
    <t>0.933</t>
  </si>
  <si>
    <t>0.007</t>
  </si>
  <si>
    <t>21592.376</t>
  </si>
  <si>
    <t>508</t>
  </si>
  <si>
    <t>42.505</t>
  </si>
  <si>
    <t>0.909</t>
  </si>
  <si>
    <t>14870.456</t>
  </si>
  <si>
    <t>333</t>
  </si>
  <si>
    <t>44.656</t>
  </si>
  <si>
    <t>0.922</t>
  </si>
  <si>
    <t>0.006</t>
  </si>
  <si>
    <t>17344.449</t>
  </si>
  <si>
    <t>411</t>
  </si>
  <si>
    <t>42.201</t>
  </si>
  <si>
    <t>0.895</t>
  </si>
  <si>
    <t>0.012</t>
  </si>
  <si>
    <t>4097.689</t>
  </si>
  <si>
    <t>132</t>
  </si>
  <si>
    <t>31.043</t>
  </si>
  <si>
    <t>0.917</t>
  </si>
  <si>
    <t>0.015</t>
  </si>
  <si>
    <t>4681.273</t>
  </si>
  <si>
    <t>139</t>
  </si>
  <si>
    <t>33.678</t>
  </si>
  <si>
    <t>0.799</t>
  </si>
  <si>
    <t>0.022</t>
  </si>
  <si>
    <t>3599.038</t>
  </si>
  <si>
    <t>143</t>
  </si>
  <si>
    <t>25.168</t>
  </si>
  <si>
    <t>0.014</t>
  </si>
  <si>
    <t>5379.974</t>
  </si>
  <si>
    <t>180</t>
  </si>
  <si>
    <t>29.889</t>
  </si>
  <si>
    <t>0.900</t>
  </si>
  <si>
    <t>15667.959</t>
  </si>
  <si>
    <t>465</t>
  </si>
  <si>
    <t>33.695</t>
  </si>
  <si>
    <t>0.946</t>
  </si>
  <si>
    <t>0.002</t>
  </si>
  <si>
    <t>8463.177</t>
  </si>
  <si>
    <t>281</t>
  </si>
  <si>
    <t>30.118</t>
  </si>
  <si>
    <t>7885.896</t>
  </si>
  <si>
    <t>269</t>
  </si>
  <si>
    <t>29.316</t>
  </si>
  <si>
    <t>0.004</t>
  </si>
  <si>
    <t>S49</t>
  </si>
  <si>
    <t>9046.518</t>
  </si>
  <si>
    <t>299</t>
  </si>
  <si>
    <t>30.256</t>
  </si>
  <si>
    <t>0.823</t>
  </si>
  <si>
    <t>3655.827</t>
  </si>
  <si>
    <t>122</t>
  </si>
  <si>
    <t>29.966</t>
  </si>
  <si>
    <t>0.016</t>
  </si>
  <si>
    <t>15734.810</t>
  </si>
  <si>
    <t>467</t>
  </si>
  <si>
    <t>33.693</t>
  </si>
  <si>
    <t>2383.265</t>
  </si>
  <si>
    <t>105</t>
  </si>
  <si>
    <t>22.698</t>
  </si>
  <si>
    <t>0.952</t>
  </si>
  <si>
    <t>0.019</t>
  </si>
  <si>
    <t>20701.181</t>
  </si>
  <si>
    <t>501</t>
  </si>
  <si>
    <t>41.320</t>
  </si>
  <si>
    <t>0.926</t>
  </si>
  <si>
    <t>0.008</t>
  </si>
  <si>
    <t>5680.368</t>
  </si>
  <si>
    <t>168</t>
  </si>
  <si>
    <t>33.812</t>
  </si>
  <si>
    <t>10306.083</t>
  </si>
  <si>
    <t>323</t>
  </si>
  <si>
    <t>31.907</t>
  </si>
  <si>
    <t>0.913</t>
  </si>
  <si>
    <t>4031.754</t>
  </si>
  <si>
    <t>130</t>
  </si>
  <si>
    <t>31.013</t>
  </si>
  <si>
    <t>0.938</t>
  </si>
  <si>
    <t>0.023</t>
  </si>
  <si>
    <t>13632.490</t>
  </si>
  <si>
    <t>431</t>
  </si>
  <si>
    <t>31.630</t>
  </si>
  <si>
    <t>0.026</t>
  </si>
  <si>
    <t>4625.148</t>
  </si>
  <si>
    <t>131</t>
  </si>
  <si>
    <t>35.306</t>
  </si>
  <si>
    <t>5552.156</t>
  </si>
  <si>
    <t>186</t>
  </si>
  <si>
    <t>29.850</t>
  </si>
  <si>
    <t>0.790</t>
  </si>
  <si>
    <t>3543.143</t>
  </si>
  <si>
    <t>110</t>
  </si>
  <si>
    <t>32.210</t>
  </si>
  <si>
    <t>0.918</t>
  </si>
  <si>
    <t>0.018</t>
  </si>
  <si>
    <t>13562.313</t>
  </si>
  <si>
    <t>290</t>
  </si>
  <si>
    <t>46.767</t>
  </si>
  <si>
    <t>0.828</t>
  </si>
  <si>
    <t>3481.612</t>
  </si>
  <si>
    <t>107</t>
  </si>
  <si>
    <t>32.538</t>
  </si>
  <si>
    <t>11241.858</t>
  </si>
  <si>
    <t>248</t>
  </si>
  <si>
    <t>45.330</t>
  </si>
  <si>
    <t>3352.557</t>
  </si>
  <si>
    <t>103</t>
  </si>
  <si>
    <t>32.549</t>
  </si>
  <si>
    <t>5176.123</t>
  </si>
  <si>
    <t>42.427</t>
  </si>
  <si>
    <t>0.762</t>
  </si>
  <si>
    <t>4503.690</t>
  </si>
  <si>
    <t>128</t>
  </si>
  <si>
    <t>35.185</t>
  </si>
  <si>
    <t>0.945</t>
  </si>
  <si>
    <t>5457.336</t>
  </si>
  <si>
    <t>155</t>
  </si>
  <si>
    <t>35.209</t>
  </si>
  <si>
    <t>S40</t>
  </si>
  <si>
    <t>3989.669</t>
  </si>
  <si>
    <t>118</t>
  </si>
  <si>
    <t>33.811</t>
  </si>
  <si>
    <t>4038.895</t>
  </si>
  <si>
    <t>121</t>
  </si>
  <si>
    <t>33.379</t>
  </si>
  <si>
    <t>8581.231</t>
  </si>
  <si>
    <t>217</t>
  </si>
  <si>
    <t>39.545</t>
  </si>
  <si>
    <t>0.829</t>
  </si>
  <si>
    <t>5432.431</t>
  </si>
  <si>
    <t>49.386</t>
  </si>
  <si>
    <t>3755.463</t>
  </si>
  <si>
    <t>35.098</t>
  </si>
  <si>
    <t>0.939</t>
  </si>
  <si>
    <t>3380.769</t>
  </si>
  <si>
    <t>32.823</t>
  </si>
  <si>
    <t>0.689</t>
  </si>
  <si>
    <t>12298.801</t>
  </si>
  <si>
    <t>253</t>
  </si>
  <si>
    <t>48.612</t>
  </si>
  <si>
    <t>0.949</t>
  </si>
  <si>
    <t>0.827</t>
  </si>
  <si>
    <t>5207.783</t>
  </si>
  <si>
    <t>188</t>
  </si>
  <si>
    <t>27.701</t>
  </si>
  <si>
    <t>0.899</t>
  </si>
  <si>
    <t>0.011</t>
  </si>
  <si>
    <t>5268.592</t>
  </si>
  <si>
    <t>117</t>
  </si>
  <si>
    <t>45.031</t>
  </si>
  <si>
    <t>6410.118</t>
  </si>
  <si>
    <t>216</t>
  </si>
  <si>
    <t>29.676</t>
  </si>
  <si>
    <t>0.944</t>
  </si>
  <si>
    <t>4766.418</t>
  </si>
  <si>
    <t>133</t>
  </si>
  <si>
    <t>35.838</t>
  </si>
  <si>
    <t>6603.470</t>
  </si>
  <si>
    <t>224</t>
  </si>
  <si>
    <t>29.480</t>
  </si>
  <si>
    <t>0.942</t>
  </si>
  <si>
    <t>0.013</t>
  </si>
  <si>
    <t>13495.737</t>
  </si>
  <si>
    <t>280</t>
  </si>
  <si>
    <t>48.199</t>
  </si>
  <si>
    <t>0.021</t>
  </si>
  <si>
    <t>5042.480</t>
  </si>
  <si>
    <t>173</t>
  </si>
  <si>
    <t>29.147</t>
  </si>
  <si>
    <t>0.855</t>
  </si>
  <si>
    <t>3655.022</t>
  </si>
  <si>
    <t>125</t>
  </si>
  <si>
    <t>29.240</t>
  </si>
  <si>
    <t>0.888</t>
  </si>
  <si>
    <t>5018.041</t>
  </si>
  <si>
    <t>36.101</t>
  </si>
  <si>
    <t>0.770</t>
  </si>
  <si>
    <t>5857.787</t>
  </si>
  <si>
    <t>205</t>
  </si>
  <si>
    <t>28.575</t>
  </si>
  <si>
    <t>0.956</t>
  </si>
  <si>
    <t>5638.139</t>
  </si>
  <si>
    <t>202</t>
  </si>
  <si>
    <t>27.912</t>
  </si>
  <si>
    <t>0.906</t>
  </si>
  <si>
    <t>0.806</t>
  </si>
  <si>
    <t>5084.700</t>
  </si>
  <si>
    <t>184</t>
  </si>
  <si>
    <t>27.634</t>
  </si>
  <si>
    <t>3429.388</t>
  </si>
  <si>
    <t>106</t>
  </si>
  <si>
    <t>32.353</t>
  </si>
  <si>
    <t>0.915</t>
  </si>
  <si>
    <t>3424.909</t>
  </si>
  <si>
    <t>102</t>
  </si>
  <si>
    <t>33.578</t>
  </si>
  <si>
    <t>0.020</t>
  </si>
  <si>
    <t>0.931</t>
  </si>
  <si>
    <t>5365.862</t>
  </si>
  <si>
    <t>182</t>
  </si>
  <si>
    <t>29.483</t>
  </si>
  <si>
    <t>4690.847</t>
  </si>
  <si>
    <t>166</t>
  </si>
  <si>
    <t>28.258</t>
  </si>
  <si>
    <t>0.934</t>
  </si>
  <si>
    <t>5615.489</t>
  </si>
  <si>
    <t>116</t>
  </si>
  <si>
    <t>48.409</t>
  </si>
  <si>
    <t>0.914</t>
  </si>
  <si>
    <t>14562.373</t>
  </si>
  <si>
    <t>308</t>
  </si>
  <si>
    <t>47.280</t>
  </si>
  <si>
    <t>0.870</t>
  </si>
  <si>
    <t>16439.339</t>
  </si>
  <si>
    <t>376</t>
  </si>
  <si>
    <t>43.722</t>
  </si>
  <si>
    <t>0.936</t>
  </si>
  <si>
    <t>12668.959</t>
  </si>
  <si>
    <t>272</t>
  </si>
  <si>
    <t>46.577</t>
  </si>
  <si>
    <t>0.831</t>
  </si>
  <si>
    <t>3885.721</t>
  </si>
  <si>
    <t>214</t>
  </si>
  <si>
    <t>18.158</t>
  </si>
  <si>
    <t>0.925</t>
  </si>
  <si>
    <t>5467.487</t>
  </si>
  <si>
    <t>142</t>
  </si>
  <si>
    <t>38.503</t>
  </si>
  <si>
    <t>3171.832</t>
  </si>
  <si>
    <t>17.428</t>
  </si>
  <si>
    <t>0.912</t>
  </si>
  <si>
    <t>0.005</t>
  </si>
  <si>
    <t>5865.257</t>
  </si>
  <si>
    <t>208</t>
  </si>
  <si>
    <t>28.198</t>
  </si>
  <si>
    <t>0.784</t>
  </si>
  <si>
    <t>7909.470</t>
  </si>
  <si>
    <t>437</t>
  </si>
  <si>
    <t>18.099</t>
  </si>
  <si>
    <t>0.977</t>
  </si>
  <si>
    <t>12486.104</t>
  </si>
  <si>
    <t>262</t>
  </si>
  <si>
    <t>47.657</t>
  </si>
  <si>
    <t>1426.705</t>
  </si>
  <si>
    <t>129</t>
  </si>
  <si>
    <t>11.060</t>
  </si>
  <si>
    <t>8449.256</t>
  </si>
  <si>
    <t>190</t>
  </si>
  <si>
    <t>44.470</t>
  </si>
  <si>
    <t>1595.665</t>
  </si>
  <si>
    <t>158</t>
  </si>
  <si>
    <t>10.099</t>
  </si>
  <si>
    <t>0.924</t>
  </si>
  <si>
    <t>6975.694</t>
  </si>
  <si>
    <t>234</t>
  </si>
  <si>
    <t>29.811</t>
  </si>
  <si>
    <t>8938.275</t>
  </si>
  <si>
    <t>440</t>
  </si>
  <si>
    <t>20.314</t>
  </si>
  <si>
    <t>9699.824</t>
  </si>
  <si>
    <t>20.860</t>
  </si>
  <si>
    <t>0.963</t>
  </si>
  <si>
    <t>17103.095</t>
  </si>
  <si>
    <t>422</t>
  </si>
  <si>
    <t>40.529</t>
  </si>
  <si>
    <t>0.929</t>
  </si>
  <si>
    <t>2692.290</t>
  </si>
  <si>
    <t>164</t>
  </si>
  <si>
    <t>16.416</t>
  </si>
  <si>
    <t>5950.715</t>
  </si>
  <si>
    <t>211</t>
  </si>
  <si>
    <t>28.202</t>
  </si>
  <si>
    <t>5822.076</t>
  </si>
  <si>
    <t>372</t>
  </si>
  <si>
    <t>15.651</t>
  </si>
  <si>
    <t>0.858</t>
  </si>
  <si>
    <t>3579.349</t>
  </si>
  <si>
    <t>21.562</t>
  </si>
  <si>
    <t>2898.961</t>
  </si>
  <si>
    <t>108</t>
  </si>
  <si>
    <t>26.842</t>
  </si>
  <si>
    <t>1120.769</t>
  </si>
  <si>
    <t>114</t>
  </si>
  <si>
    <t>9.831</t>
  </si>
  <si>
    <t>2501.130</t>
  </si>
  <si>
    <t>120</t>
  </si>
  <si>
    <t>20.843</t>
  </si>
  <si>
    <t>0.875</t>
  </si>
  <si>
    <t>7467.365</t>
  </si>
  <si>
    <t>404</t>
  </si>
  <si>
    <t>18.484</t>
  </si>
  <si>
    <t>0.894</t>
  </si>
  <si>
    <t>5149.243</t>
  </si>
  <si>
    <t>27.684</t>
  </si>
  <si>
    <t>0.941</t>
  </si>
  <si>
    <t>6045.040</t>
  </si>
  <si>
    <t>367</t>
  </si>
  <si>
    <t>16.471</t>
  </si>
  <si>
    <t>0.962</t>
  </si>
  <si>
    <t>11271.656</t>
  </si>
  <si>
    <t>325</t>
  </si>
  <si>
    <t>34.682</t>
  </si>
  <si>
    <t>0.846</t>
  </si>
  <si>
    <t>2537.123</t>
  </si>
  <si>
    <t>160</t>
  </si>
  <si>
    <t>15.857</t>
  </si>
  <si>
    <t>11433.181</t>
  </si>
  <si>
    <t>328</t>
  </si>
  <si>
    <t>34.857</t>
  </si>
  <si>
    <t>4559.022</t>
  </si>
  <si>
    <t>304</t>
  </si>
  <si>
    <t>14.997</t>
  </si>
  <si>
    <t>0.813</t>
  </si>
  <si>
    <t>4300.292</t>
  </si>
  <si>
    <t>276</t>
  </si>
  <si>
    <t>15.581</t>
  </si>
  <si>
    <t>4881.486</t>
  </si>
  <si>
    <t>45.199</t>
  </si>
  <si>
    <t>0.704</t>
  </si>
  <si>
    <t>6882.541</t>
  </si>
  <si>
    <t>264</t>
  </si>
  <si>
    <t>26.070</t>
  </si>
  <si>
    <t>0.883</t>
  </si>
  <si>
    <t>3434.295</t>
  </si>
  <si>
    <t>33.343</t>
  </si>
  <si>
    <t>0.854</t>
  </si>
  <si>
    <t>8418.055</t>
  </si>
  <si>
    <t>385</t>
  </si>
  <si>
    <t>21.865</t>
  </si>
  <si>
    <t>3474.244</t>
  </si>
  <si>
    <t>26.122</t>
  </si>
  <si>
    <t>7069.698</t>
  </si>
  <si>
    <t>24.294</t>
  </si>
  <si>
    <t>16600.738</t>
  </si>
  <si>
    <t>380</t>
  </si>
  <si>
    <t>43.686</t>
  </si>
  <si>
    <t>7685.022</t>
  </si>
  <si>
    <t>28.569</t>
  </si>
  <si>
    <t>5700.396</t>
  </si>
  <si>
    <t>123</t>
  </si>
  <si>
    <t>46.345</t>
  </si>
  <si>
    <t>0.732</t>
  </si>
  <si>
    <t>9345.762</t>
  </si>
  <si>
    <t>448</t>
  </si>
  <si>
    <t>20.861</t>
  </si>
  <si>
    <t>0.969</t>
  </si>
  <si>
    <t>3102.878</t>
  </si>
  <si>
    <t>28.999</t>
  </si>
  <si>
    <t>0.794</t>
  </si>
  <si>
    <t>9998.374</t>
  </si>
  <si>
    <t>472</t>
  </si>
  <si>
    <t>21.183</t>
  </si>
  <si>
    <t>4550.060</t>
  </si>
  <si>
    <t>156</t>
  </si>
  <si>
    <t>29.167</t>
  </si>
  <si>
    <t>0.763</t>
  </si>
  <si>
    <t>9713.604</t>
  </si>
  <si>
    <t>459</t>
  </si>
  <si>
    <t>21.163</t>
  </si>
  <si>
    <t>0.959</t>
  </si>
  <si>
    <t>3954.648</t>
  </si>
  <si>
    <t>134</t>
  </si>
  <si>
    <t>29.512</t>
  </si>
  <si>
    <t>0.030</t>
  </si>
  <si>
    <t>8895.576</t>
  </si>
  <si>
    <t>443</t>
  </si>
  <si>
    <t>20.080</t>
  </si>
  <si>
    <t>4788.039</t>
  </si>
  <si>
    <t>170</t>
  </si>
  <si>
    <t>28.165</t>
  </si>
  <si>
    <t>0.029</t>
  </si>
  <si>
    <t>6029.856</t>
  </si>
  <si>
    <t>366</t>
  </si>
  <si>
    <t>16.475</t>
  </si>
  <si>
    <t>0.970</t>
  </si>
  <si>
    <t>0.903</t>
  </si>
  <si>
    <t>12658.234</t>
  </si>
  <si>
    <t>513</t>
  </si>
  <si>
    <t>24.675</t>
  </si>
  <si>
    <t>0.930</t>
  </si>
  <si>
    <t>6402.287</t>
  </si>
  <si>
    <t>172</t>
  </si>
  <si>
    <t>37.223</t>
  </si>
  <si>
    <t>9958.461</t>
  </si>
  <si>
    <t>485</t>
  </si>
  <si>
    <t>20.533</t>
  </si>
  <si>
    <t>5516.442</t>
  </si>
  <si>
    <t>34.478</t>
  </si>
  <si>
    <t>0.694</t>
  </si>
  <si>
    <t>0.025</t>
  </si>
  <si>
    <t>4792.170</t>
  </si>
  <si>
    <t>27.861</t>
  </si>
  <si>
    <t>3336.078</t>
  </si>
  <si>
    <t>30.328</t>
  </si>
  <si>
    <t>4184.541</t>
  </si>
  <si>
    <t>189</t>
  </si>
  <si>
    <t>22.140</t>
  </si>
  <si>
    <t>5042.100</t>
  </si>
  <si>
    <t>176</t>
  </si>
  <si>
    <t>28.648</t>
  </si>
  <si>
    <t>0.864</t>
  </si>
  <si>
    <t>3124.587</t>
  </si>
  <si>
    <t>20.029</t>
  </si>
  <si>
    <t>6056.905</t>
  </si>
  <si>
    <t>196</t>
  </si>
  <si>
    <t>30.903</t>
  </si>
  <si>
    <t>3291.963</t>
  </si>
  <si>
    <t>20.835</t>
  </si>
  <si>
    <t>3266.433</t>
  </si>
  <si>
    <t>29.695</t>
  </si>
  <si>
    <t>0.764</t>
  </si>
  <si>
    <t>3168.842</t>
  </si>
  <si>
    <t>25.763</t>
  </si>
  <si>
    <t>5368.247</t>
  </si>
  <si>
    <t>183</t>
  </si>
  <si>
    <t>29.335</t>
  </si>
  <si>
    <t>4095.746</t>
  </si>
  <si>
    <t>20.276</t>
  </si>
  <si>
    <t>4115.993</t>
  </si>
  <si>
    <t>101</t>
  </si>
  <si>
    <t>40.752</t>
  </si>
  <si>
    <t>0.812</t>
  </si>
  <si>
    <t>7540.270</t>
  </si>
  <si>
    <t>226</t>
  </si>
  <si>
    <t>33.364</t>
  </si>
  <si>
    <t>3285.419</t>
  </si>
  <si>
    <t>24.890</t>
  </si>
  <si>
    <t>5642.309</t>
  </si>
  <si>
    <t>119</t>
  </si>
  <si>
    <t>47.414</t>
  </si>
  <si>
    <t>5511.064</t>
  </si>
  <si>
    <t>191</t>
  </si>
  <si>
    <t>28.854</t>
  </si>
  <si>
    <t>3070.112</t>
  </si>
  <si>
    <t>17.746</t>
  </si>
  <si>
    <t>10791.257</t>
  </si>
  <si>
    <t>259</t>
  </si>
  <si>
    <t>41.665</t>
  </si>
  <si>
    <t>0.807</t>
  </si>
  <si>
    <t>0.031</t>
  </si>
  <si>
    <t>5644.960</t>
  </si>
  <si>
    <t>135</t>
  </si>
  <si>
    <t>41.815</t>
  </si>
  <si>
    <t>3622.007</t>
  </si>
  <si>
    <t>112</t>
  </si>
  <si>
    <t>32.339</t>
  </si>
  <si>
    <t>7487.360</t>
  </si>
  <si>
    <t>42.542</t>
  </si>
  <si>
    <t>4877.816</t>
  </si>
  <si>
    <t>111</t>
  </si>
  <si>
    <t>43.944</t>
  </si>
  <si>
    <t>7419.079</t>
  </si>
  <si>
    <t>231</t>
  </si>
  <si>
    <t>32.117</t>
  </si>
  <si>
    <t>8356.626</t>
  </si>
  <si>
    <t>270</t>
  </si>
  <si>
    <t>30.950</t>
  </si>
  <si>
    <t>8022.863</t>
  </si>
  <si>
    <t>18.359</t>
  </si>
  <si>
    <t>7525.465</t>
  </si>
  <si>
    <t>428</t>
  </si>
  <si>
    <t>17.583</t>
  </si>
  <si>
    <t>3305.214</t>
  </si>
  <si>
    <t>185</t>
  </si>
  <si>
    <t>17.866</t>
  </si>
  <si>
    <t>14612.335</t>
  </si>
  <si>
    <t>549</t>
  </si>
  <si>
    <t>26.616</t>
  </si>
  <si>
    <t>4230.114</t>
  </si>
  <si>
    <t>265</t>
  </si>
  <si>
    <t>15.963</t>
  </si>
  <si>
    <t>0.736</t>
  </si>
  <si>
    <t>12312.381</t>
  </si>
  <si>
    <t>509</t>
  </si>
  <si>
    <t>24.189</t>
  </si>
  <si>
    <t>0.965</t>
  </si>
  <si>
    <t>15729.017</t>
  </si>
  <si>
    <t>591</t>
  </si>
  <si>
    <t>26.614</t>
  </si>
  <si>
    <t>1794.624</t>
  </si>
  <si>
    <t>10.811</t>
  </si>
  <si>
    <t>14706.684</t>
  </si>
  <si>
    <t>560</t>
  </si>
  <si>
    <t>26.262</t>
  </si>
  <si>
    <t>0.905</t>
  </si>
  <si>
    <t>4100.115</t>
  </si>
  <si>
    <t>34.168</t>
  </si>
  <si>
    <t>5578.675</t>
  </si>
  <si>
    <t>45.355</t>
  </si>
  <si>
    <t>13528.848</t>
  </si>
  <si>
    <t>528</t>
  </si>
  <si>
    <t>25.623</t>
  </si>
  <si>
    <t>3773.259</t>
  </si>
  <si>
    <t>199</t>
  </si>
  <si>
    <t>18.961</t>
  </si>
  <si>
    <t>13091.971</t>
  </si>
  <si>
    <t>521</t>
  </si>
  <si>
    <t>25.129</t>
  </si>
  <si>
    <t>7952.345</t>
  </si>
  <si>
    <t>435</t>
  </si>
  <si>
    <t>18.281</t>
  </si>
  <si>
    <t>0.890</t>
  </si>
  <si>
    <t>8666.892</t>
  </si>
  <si>
    <t>442</t>
  </si>
  <si>
    <t>19.608</t>
  </si>
  <si>
    <t>0.878</t>
  </si>
  <si>
    <t>13086.315</t>
  </si>
  <si>
    <t>523</t>
  </si>
  <si>
    <t>25.022</t>
  </si>
  <si>
    <t>6813.886</t>
  </si>
  <si>
    <t>392</t>
  </si>
  <si>
    <t>17.382</t>
  </si>
  <si>
    <t>14805.538</t>
  </si>
  <si>
    <t>564</t>
  </si>
  <si>
    <t>26.251</t>
  </si>
  <si>
    <t>0.844</t>
  </si>
  <si>
    <t>13025.345</t>
  </si>
  <si>
    <t>524</t>
  </si>
  <si>
    <t>24.858</t>
  </si>
  <si>
    <t>9662.505</t>
  </si>
  <si>
    <t>468</t>
  </si>
  <si>
    <t>20.646</t>
  </si>
  <si>
    <t>0.885</t>
  </si>
  <si>
    <t>15237.266</t>
  </si>
  <si>
    <t>584</t>
  </si>
  <si>
    <t>26.091</t>
  </si>
  <si>
    <t>9997.074</t>
  </si>
  <si>
    <t>419</t>
  </si>
  <si>
    <t>23.859</t>
  </si>
  <si>
    <t>15236.908</t>
  </si>
  <si>
    <t>594</t>
  </si>
  <si>
    <t>25.651</t>
  </si>
  <si>
    <t>10459.555</t>
  </si>
  <si>
    <t>495</t>
  </si>
  <si>
    <t>21.130</t>
  </si>
  <si>
    <t>4422.445</t>
  </si>
  <si>
    <t>127</t>
  </si>
  <si>
    <t>34.822</t>
  </si>
  <si>
    <t>0.819</t>
  </si>
  <si>
    <t>10157.786</t>
  </si>
  <si>
    <t>486</t>
  </si>
  <si>
    <t>20.901</t>
  </si>
  <si>
    <t>8938.980</t>
  </si>
  <si>
    <t>449</t>
  </si>
  <si>
    <t>19.909</t>
  </si>
  <si>
    <t>6450.742</t>
  </si>
  <si>
    <t>386</t>
  </si>
  <si>
    <t>16.712</t>
  </si>
  <si>
    <t>16158.726</t>
  </si>
  <si>
    <t>608</t>
  </si>
  <si>
    <t>26.577</t>
  </si>
  <si>
    <t>0.911</t>
  </si>
  <si>
    <t>15322.711</t>
  </si>
  <si>
    <t>596</t>
  </si>
  <si>
    <t>25.709</t>
  </si>
  <si>
    <t>6435.624</t>
  </si>
  <si>
    <t>24.848</t>
  </si>
  <si>
    <t>3790.926</t>
  </si>
  <si>
    <t>34.463</t>
  </si>
  <si>
    <t>5702.199</t>
  </si>
  <si>
    <t>203</t>
  </si>
  <si>
    <t>28.090</t>
  </si>
  <si>
    <t>0.788</t>
  </si>
  <si>
    <t>3745.353</t>
  </si>
  <si>
    <t>109</t>
  </si>
  <si>
    <t>34.361</t>
  </si>
  <si>
    <t>0.734</t>
  </si>
  <si>
    <t>7927.052</t>
  </si>
  <si>
    <t>311</t>
  </si>
  <si>
    <t>25.489</t>
  </si>
  <si>
    <t>5978.973</t>
  </si>
  <si>
    <t>222</t>
  </si>
  <si>
    <t>26.932</t>
  </si>
  <si>
    <t>0.833</t>
  </si>
  <si>
    <t>5188.197</t>
  </si>
  <si>
    <t>28.351</t>
  </si>
  <si>
    <t>4899.688</t>
  </si>
  <si>
    <t>215</t>
  </si>
  <si>
    <t>22.789</t>
  </si>
  <si>
    <t>3593.873</t>
  </si>
  <si>
    <t>21.140</t>
  </si>
  <si>
    <t>4206.250</t>
  </si>
  <si>
    <t>22.022</t>
  </si>
  <si>
    <t>5612.095</t>
  </si>
  <si>
    <t>28.201</t>
  </si>
  <si>
    <t>4758.785</t>
  </si>
  <si>
    <t>219</t>
  </si>
  <si>
    <t>21.730</t>
  </si>
  <si>
    <t>3530.955</t>
  </si>
  <si>
    <t>147</t>
  </si>
  <si>
    <t>24.020</t>
  </si>
  <si>
    <t>0.898</t>
  </si>
  <si>
    <t>0.901</t>
  </si>
  <si>
    <t>5648.531</t>
  </si>
  <si>
    <t>246</t>
  </si>
  <si>
    <t>22.962</t>
  </si>
  <si>
    <t>0.837</t>
  </si>
  <si>
    <t>8070.897</t>
  </si>
  <si>
    <t>260</t>
  </si>
  <si>
    <t>31.042</t>
  </si>
  <si>
    <t>8372.748</t>
  </si>
  <si>
    <t>49.251</t>
  </si>
  <si>
    <t>0.859</t>
  </si>
  <si>
    <t>5020.720</t>
  </si>
  <si>
    <t>49.710</t>
  </si>
  <si>
    <t>0.752</t>
  </si>
  <si>
    <t>4458.895</t>
  </si>
  <si>
    <t>28.767</t>
  </si>
  <si>
    <t>11747.877</t>
  </si>
  <si>
    <t>263</t>
  </si>
  <si>
    <t>44.669</t>
  </si>
  <si>
    <t>0.810</t>
  </si>
  <si>
    <t>0.038</t>
  </si>
  <si>
    <t>3837.618</t>
  </si>
  <si>
    <t>144</t>
  </si>
  <si>
    <t>26.650</t>
  </si>
  <si>
    <t>0.882</t>
  </si>
  <si>
    <t>3103.627</t>
  </si>
  <si>
    <t>24.829</t>
  </si>
  <si>
    <t>0.688</t>
  </si>
  <si>
    <t>10317.010</t>
  </si>
  <si>
    <t>305</t>
  </si>
  <si>
    <t>33.826</t>
  </si>
  <si>
    <t>0.039</t>
  </si>
  <si>
    <t>7668.713</t>
  </si>
  <si>
    <t>187</t>
  </si>
  <si>
    <t>41.009</t>
  </si>
  <si>
    <t>8692.084</t>
  </si>
  <si>
    <t>279</t>
  </si>
  <si>
    <t>31.154</t>
  </si>
  <si>
    <t>0.796</t>
  </si>
  <si>
    <t>4314.815</t>
  </si>
  <si>
    <t>145</t>
  </si>
  <si>
    <t>29.757</t>
  </si>
  <si>
    <t>7682.663</t>
  </si>
  <si>
    <t>249</t>
  </si>
  <si>
    <t>30.854</t>
  </si>
  <si>
    <t>9911.820</t>
  </si>
  <si>
    <t>46.975</t>
  </si>
  <si>
    <t>4499.026</t>
  </si>
  <si>
    <t>28.840</t>
  </si>
  <si>
    <t>0.724</t>
  </si>
  <si>
    <t>15270.539</t>
  </si>
  <si>
    <t>378</t>
  </si>
  <si>
    <t>40.398</t>
  </si>
  <si>
    <t>Mutation</t>
  </si>
  <si>
    <t>POS</t>
  </si>
  <si>
    <t>ID</t>
  </si>
  <si>
    <t>TAIR 10 ortholog</t>
  </si>
  <si>
    <t>Start lost</t>
  </si>
  <si>
    <t>Homeodomain transcription factor involved in mediating resistance to infection by necrotrophic pathogens</t>
  </si>
  <si>
    <t>-0.90250312917799</t>
  </si>
  <si>
    <t>2.48034971648186e-08</t>
  </si>
  <si>
    <t>Stop lost</t>
  </si>
  <si>
    <t>G</t>
  </si>
  <si>
    <t>Ankyrin</t>
  </si>
  <si>
    <t>0.348976589736207</t>
  </si>
  <si>
    <t>0.0821000284808609</t>
  </si>
  <si>
    <t>A</t>
  </si>
  <si>
    <t>g15524</t>
  </si>
  <si>
    <t>Involved in the synthesis and deposition of secondary wall cellulose</t>
  </si>
  <si>
    <t>-1.08028048848665</t>
  </si>
  <si>
    <t>0.0613694828626285</t>
  </si>
  <si>
    <t>Stop gained</t>
  </si>
  <si>
    <t>HXXXD-type acyl-transferase family protein</t>
  </si>
  <si>
    <t>-1.21960848851502</t>
  </si>
  <si>
    <t>0.258453376438447</t>
  </si>
  <si>
    <t>Subunit of a RUB-activating enzyme analogous to the E1 ubiquitin-activating enzyme.</t>
  </si>
  <si>
    <t>0.0102235679149691</t>
  </si>
  <si>
    <t>0.957868906919319</t>
  </si>
  <si>
    <t>Paralog to the chloroplastic protein translocation channel Toc75. Mutations in this locus result in embryo lethality.</t>
  </si>
  <si>
    <t>-0.251422644902705</t>
  </si>
  <si>
    <t>0.147647921732567</t>
  </si>
  <si>
    <t>./.</t>
  </si>
  <si>
    <t>1/1</t>
  </si>
  <si>
    <t>0/1</t>
  </si>
  <si>
    <t>SNP Genotypes</t>
  </si>
  <si>
    <t>REF (0)</t>
  </si>
  <si>
    <t>ALT (1)</t>
  </si>
  <si>
    <t>Abnormal phenotype</t>
  </si>
  <si>
    <t>Populations</t>
  </si>
  <si>
    <t>yes</t>
  </si>
  <si>
    <t>A272 x A592</t>
  </si>
  <si>
    <t>ST x SA</t>
  </si>
  <si>
    <t>A272 x B539</t>
  </si>
  <si>
    <t>ST x F</t>
  </si>
  <si>
    <t>A272 x B577</t>
  </si>
  <si>
    <t>ST x C</t>
  </si>
  <si>
    <t>A279 x A592</t>
  </si>
  <si>
    <t>A279 x A782</t>
  </si>
  <si>
    <t>STx C</t>
  </si>
  <si>
    <t>A279 x B498</t>
  </si>
  <si>
    <t xml:space="preserve">A279 x B782 </t>
  </si>
  <si>
    <t>A288 x B575</t>
  </si>
  <si>
    <t>A348 x B537</t>
  </si>
  <si>
    <t>A348 x B772</t>
  </si>
  <si>
    <t xml:space="preserve">A353 x B777 </t>
  </si>
  <si>
    <t>B534 x B784</t>
  </si>
  <si>
    <t>F x C</t>
  </si>
  <si>
    <t>A592 x B537</t>
  </si>
  <si>
    <t>SA x C</t>
  </si>
  <si>
    <t>A592 x B539</t>
  </si>
  <si>
    <t>A592 x B577</t>
  </si>
  <si>
    <t>A592 x B421</t>
  </si>
  <si>
    <t>SA x ST</t>
  </si>
  <si>
    <t>A592 x B784</t>
  </si>
  <si>
    <t>A601 x B537</t>
  </si>
  <si>
    <t>SA x F</t>
  </si>
  <si>
    <t>A601 x B772</t>
  </si>
  <si>
    <t>B421 x B784</t>
  </si>
  <si>
    <t>B460 x B786</t>
  </si>
  <si>
    <t>B492 x B786</t>
  </si>
  <si>
    <t>B498 x B782</t>
  </si>
  <si>
    <t>B520 x B575</t>
  </si>
  <si>
    <t>B527 x B777</t>
  </si>
  <si>
    <t>B537 x B772</t>
  </si>
  <si>
    <t>B539 x A592</t>
  </si>
  <si>
    <t>F x SA</t>
  </si>
  <si>
    <t>B635 x  B575</t>
  </si>
  <si>
    <t>B635 x A288</t>
  </si>
  <si>
    <t>B635 x B520</t>
  </si>
  <si>
    <t>B635 x B575</t>
  </si>
  <si>
    <t>B772 x B527</t>
  </si>
  <si>
    <t>C x F</t>
  </si>
  <si>
    <t>B777 x B520</t>
  </si>
  <si>
    <t>Filters: het1miss5._prune 50.5.05 (default)</t>
  </si>
  <si>
    <t>Chromosome 1</t>
  </si>
  <si>
    <t>Chromosome 2</t>
  </si>
  <si>
    <t xml:space="preserve"> Chromosome 3</t>
  </si>
  <si>
    <t>Chromosome 4</t>
  </si>
  <si>
    <t>Chromosome 5</t>
  </si>
  <si>
    <t>Chromosome 6</t>
  </si>
  <si>
    <t>Chromosome 7</t>
  </si>
  <si>
    <t>Chromosome 8</t>
  </si>
  <si>
    <t>1-5</t>
  </si>
  <si>
    <t>5-10</t>
  </si>
  <si>
    <t>10-15</t>
  </si>
  <si>
    <t>15-20</t>
  </si>
  <si>
    <t>20-25</t>
  </si>
  <si>
    <t>abnormal mild</t>
  </si>
  <si>
    <t>-0.02372</t>
  </si>
  <si>
    <t>0.4061</t>
  </si>
  <si>
    <t>0.4324</t>
  </si>
  <si>
    <t>-0.02012</t>
  </si>
  <si>
    <t>-0.3615</t>
  </si>
  <si>
    <t>-0.6214</t>
  </si>
  <si>
    <t>-0.9068</t>
  </si>
  <si>
    <t>-0.2403</t>
  </si>
  <si>
    <t>-0.5139</t>
  </si>
  <si>
    <t>0.9854</t>
  </si>
  <si>
    <t>0.9809</t>
  </si>
  <si>
    <t>0.7593</t>
  </si>
  <si>
    <t>0.9924</t>
  </si>
  <si>
    <t>-0.7184</t>
  </si>
  <si>
    <t>-0.6155</t>
  </si>
  <si>
    <t>-0.1529</t>
  </si>
  <si>
    <t>-0.1628</t>
  </si>
  <si>
    <t>-0.3158</t>
  </si>
  <si>
    <t>-0.7235</t>
  </si>
  <si>
    <t>-1.068</t>
  </si>
  <si>
    <t>-0.5989</t>
  </si>
  <si>
    <t>0.2067</t>
  </si>
  <si>
    <t>-0.04561</t>
  </si>
  <si>
    <t>0.5309</t>
  </si>
  <si>
    <t>0.9792</t>
  </si>
  <si>
    <t>-1.067</t>
  </si>
  <si>
    <t>-0.8771</t>
  </si>
  <si>
    <t>-0.6034</t>
  </si>
  <si>
    <t>-0.6558</t>
  </si>
  <si>
    <t>-0.2184</t>
  </si>
  <si>
    <t>-0.5364</t>
  </si>
  <si>
    <t>-0.9706</t>
  </si>
  <si>
    <t>-1.208</t>
  </si>
  <si>
    <t>0.18541</t>
  </si>
  <si>
    <t>0.07797</t>
  </si>
  <si>
    <t>-0.0463</t>
  </si>
  <si>
    <t>0.7325</t>
  </si>
  <si>
    <t>0.8731</t>
  </si>
  <si>
    <t>0.9661</t>
  </si>
  <si>
    <t>0.9302</t>
  </si>
  <si>
    <t>0.5816</t>
  </si>
  <si>
    <t>-0.3371</t>
  </si>
  <si>
    <t>0.2954</t>
  </si>
  <si>
    <t>0.8527</t>
  </si>
  <si>
    <t>0.2787</t>
  </si>
  <si>
    <t>0.1508</t>
  </si>
  <si>
    <t>-0.1097</t>
  </si>
  <si>
    <t>0.1067</t>
  </si>
  <si>
    <t>0.8894</t>
  </si>
  <si>
    <t>0.7837</t>
  </si>
  <si>
    <t>0.9256</t>
  </si>
  <si>
    <t>0.9617</t>
  </si>
  <si>
    <t>0.9471</t>
  </si>
  <si>
    <t>-1.482</t>
  </si>
  <si>
    <t>-0.6282</t>
  </si>
  <si>
    <t>-0.1775</t>
  </si>
  <si>
    <t>0.9233</t>
  </si>
  <si>
    <t>-0.3717</t>
  </si>
  <si>
    <t>-0.3126</t>
  </si>
  <si>
    <t>0.1802</t>
  </si>
  <si>
    <t>-0.3688</t>
  </si>
  <si>
    <t>-0.7833</t>
  </si>
  <si>
    <t>-0.2189</t>
  </si>
  <si>
    <t>-0.2745</t>
  </si>
  <si>
    <t>-0.11080</t>
  </si>
  <si>
    <t>0.3196</t>
  </si>
  <si>
    <t>0.3733</t>
  </si>
  <si>
    <t>0.06036</t>
  </si>
  <si>
    <t>0.8743</t>
  </si>
  <si>
    <t>0.9321</t>
  </si>
  <si>
    <t>0.4417</t>
  </si>
  <si>
    <t>-0.3499</t>
  </si>
  <si>
    <t>-0.6207</t>
  </si>
  <si>
    <t>0.9952</t>
  </si>
  <si>
    <t>0.9811</t>
  </si>
  <si>
    <t>0.7447</t>
  </si>
  <si>
    <t>-0.2266</t>
  </si>
  <si>
    <t>-0.2882</t>
  </si>
  <si>
    <t>-1.217</t>
  </si>
  <si>
    <t>-0.304</t>
  </si>
  <si>
    <t>-0.1453</t>
  </si>
  <si>
    <t>-0.2543</t>
  </si>
  <si>
    <t>0.07386</t>
  </si>
  <si>
    <t>0.2514</t>
  </si>
  <si>
    <t>-0.3714</t>
  </si>
  <si>
    <t>0.1395</t>
  </si>
  <si>
    <t>-0.8696</t>
  </si>
  <si>
    <t>-1.085</t>
  </si>
  <si>
    <t>-1.934</t>
  </si>
  <si>
    <t>-0.1477</t>
  </si>
  <si>
    <t>-0.123</t>
  </si>
  <si>
    <t>-0.2212</t>
  </si>
  <si>
    <t>0.1234</t>
  </si>
  <si>
    <t>-0.2665</t>
  </si>
  <si>
    <t>-0.6954</t>
  </si>
  <si>
    <t>-0.6398</t>
  </si>
  <si>
    <t>-0.4827</t>
  </si>
  <si>
    <t>-0.06339</t>
  </si>
  <si>
    <t>-1.182</t>
  </si>
  <si>
    <t>-1.441</t>
  </si>
  <si>
    <t>-0.9159</t>
  </si>
  <si>
    <t>-0.8605</t>
  </si>
  <si>
    <t>-0.5907</t>
  </si>
  <si>
    <t>0.3425</t>
  </si>
  <si>
    <t>-0.7028</t>
  </si>
  <si>
    <t>-1.268</t>
  </si>
  <si>
    <t>0.9884</t>
  </si>
  <si>
    <t>0.9738</t>
  </si>
  <si>
    <t>0.7016</t>
  </si>
  <si>
    <t>0.9754</t>
  </si>
  <si>
    <t>0.9783</t>
  </si>
  <si>
    <t>0.2382</t>
  </si>
  <si>
    <t>-0.3248</t>
  </si>
  <si>
    <t>-0.3039</t>
  </si>
  <si>
    <t>0.1329</t>
  </si>
  <si>
    <t>0.2286</t>
  </si>
  <si>
    <t>0.322</t>
  </si>
  <si>
    <t>0.09077</t>
  </si>
  <si>
    <t>-0.2217</t>
  </si>
  <si>
    <t>0.4144</t>
  </si>
  <si>
    <t>0.9816</t>
  </si>
  <si>
    <t>-0.3713</t>
  </si>
  <si>
    <t>-0.7202</t>
  </si>
  <si>
    <t>-0.487</t>
  </si>
  <si>
    <t>0.3304</t>
  </si>
  <si>
    <t>-0.02602</t>
  </si>
  <si>
    <t>0.3397</t>
  </si>
  <si>
    <t>-0.8276</t>
  </si>
  <si>
    <t>-0.6826</t>
  </si>
  <si>
    <t>-0.06464</t>
  </si>
  <si>
    <t>-0.623</t>
  </si>
  <si>
    <t>-0.6222</t>
  </si>
  <si>
    <t>0.4106</t>
  </si>
  <si>
    <t>0.4685</t>
  </si>
  <si>
    <t>0.8464</t>
  </si>
  <si>
    <t>-0.2598</t>
  </si>
  <si>
    <t>-0.03977</t>
  </si>
  <si>
    <t>-0.09293</t>
  </si>
  <si>
    <t>0.9873</t>
  </si>
  <si>
    <t>0.6519</t>
  </si>
  <si>
    <t>-0.4256</t>
  </si>
  <si>
    <t>0.3163</t>
  </si>
  <si>
    <t>0.2297</t>
  </si>
  <si>
    <t>-0.3111</t>
  </si>
  <si>
    <t>-0.8309</t>
  </si>
  <si>
    <t>-1.055</t>
  </si>
  <si>
    <t>-1.274</t>
  </si>
  <si>
    <t>-0.005442</t>
  </si>
  <si>
    <t>-0.1749</t>
  </si>
  <si>
    <t>-1.375</t>
  </si>
  <si>
    <t>-2.181</t>
  </si>
  <si>
    <t>-0.3592</t>
  </si>
  <si>
    <t>-0.2593</t>
  </si>
  <si>
    <t>-0.4218</t>
  </si>
  <si>
    <t>-0.853</t>
  </si>
  <si>
    <t>0.7803</t>
  </si>
  <si>
    <t>0.5372</t>
  </si>
  <si>
    <t>0.3869</t>
  </si>
  <si>
    <t>0.0612</t>
  </si>
  <si>
    <t>-0.23099</t>
  </si>
  <si>
    <t>-0.8925</t>
  </si>
  <si>
    <t>-1.031</t>
  </si>
  <si>
    <t>-0.5284</t>
  </si>
  <si>
    <t>-1.23</t>
  </si>
  <si>
    <t>-0.765</t>
  </si>
  <si>
    <t>-0.07107</t>
  </si>
  <si>
    <t>-0.6351</t>
  </si>
  <si>
    <t>-0.9237</t>
  </si>
  <si>
    <t>0.8896</t>
  </si>
  <si>
    <t>0.9751</t>
  </si>
  <si>
    <t>0.3151</t>
  </si>
  <si>
    <t>-0.4022</t>
  </si>
  <si>
    <t>0.9607</t>
  </si>
  <si>
    <t>0.8035</t>
  </si>
  <si>
    <t>0.03675</t>
  </si>
  <si>
    <t>0.1808</t>
  </si>
  <si>
    <t>-0.2572</t>
  </si>
  <si>
    <t>-0.8019</t>
  </si>
  <si>
    <t>-0.7486</t>
  </si>
  <si>
    <t>-0.6162</t>
  </si>
  <si>
    <t>-1.112</t>
  </si>
  <si>
    <t>-1.033</t>
  </si>
  <si>
    <t>-1.088</t>
  </si>
  <si>
    <t>-0.6399</t>
  </si>
  <si>
    <t>-1.122</t>
  </si>
  <si>
    <t>-0.9177</t>
  </si>
  <si>
    <t>0.05359</t>
  </si>
  <si>
    <t>0.5226</t>
  </si>
  <si>
    <t>0.9307</t>
  </si>
  <si>
    <t>0.9449</t>
  </si>
  <si>
    <t>-0.2513</t>
  </si>
  <si>
    <t>-1.099</t>
  </si>
  <si>
    <t>abnormal severe</t>
  </si>
  <si>
    <t>0.20359</t>
  </si>
  <si>
    <t>0.4347</t>
  </si>
  <si>
    <t>0.47</t>
  </si>
  <si>
    <t>0.1497</t>
  </si>
  <si>
    <t>0.9222</t>
  </si>
  <si>
    <t>0.6944</t>
  </si>
  <si>
    <t>-0.823</t>
  </si>
  <si>
    <t>0.5494</t>
  </si>
  <si>
    <t>0.4155</t>
  </si>
  <si>
    <t>-0.0813</t>
  </si>
  <si>
    <t>-0.6216</t>
  </si>
  <si>
    <t>-0.4721</t>
  </si>
  <si>
    <t>-0.4429</t>
  </si>
  <si>
    <t>-0.196</t>
  </si>
  <si>
    <t>-0.5309</t>
  </si>
  <si>
    <t>-0.1809</t>
  </si>
  <si>
    <t>0.2683</t>
  </si>
  <si>
    <t>0.9737</t>
  </si>
  <si>
    <t>0.2601</t>
  </si>
  <si>
    <t>0.3532</t>
  </si>
  <si>
    <t>0.3533</t>
  </si>
  <si>
    <t>-0.1383</t>
  </si>
  <si>
    <t>0.04619</t>
  </si>
  <si>
    <t>0.5561</t>
  </si>
  <si>
    <t>0.9824</t>
  </si>
  <si>
    <t>0.3468</t>
  </si>
  <si>
    <t>-0.1587</t>
  </si>
  <si>
    <t>-0.1815</t>
  </si>
  <si>
    <t>0.5266</t>
  </si>
  <si>
    <t>-0.3598</t>
  </si>
  <si>
    <t>0.588</t>
  </si>
  <si>
    <t>0.08194</t>
  </si>
  <si>
    <t>-0.1845</t>
  </si>
  <si>
    <t>-0.09926</t>
  </si>
  <si>
    <t>-0.7672</t>
  </si>
  <si>
    <t>-0.938</t>
  </si>
  <si>
    <t>-0.5002</t>
  </si>
  <si>
    <t>0.1902</t>
  </si>
  <si>
    <t>0.3455</t>
  </si>
  <si>
    <t>-0.223</t>
  </si>
  <si>
    <t>-0.02373</t>
  </si>
  <si>
    <t>0.02507</t>
  </si>
  <si>
    <t>-0.996</t>
  </si>
  <si>
    <t>-1.059</t>
  </si>
  <si>
    <t>-1.599</t>
  </si>
  <si>
    <t>-1.755</t>
  </si>
  <si>
    <t>0.04188</t>
  </si>
  <si>
    <t>0.1104</t>
  </si>
  <si>
    <t>0.3109</t>
  </si>
  <si>
    <t>0.3088</t>
  </si>
  <si>
    <t>-0.3623</t>
  </si>
  <si>
    <t>0.2361</t>
  </si>
  <si>
    <t>0.1987</t>
  </si>
  <si>
    <t>-0.2014</t>
  </si>
  <si>
    <t>0.1605</t>
  </si>
  <si>
    <t>-0.1611</t>
  </si>
  <si>
    <t>0.4032</t>
  </si>
  <si>
    <t>0.9881</t>
  </si>
  <si>
    <t>0.1509</t>
  </si>
  <si>
    <t>0.1716</t>
  </si>
  <si>
    <t>0.1034</t>
  </si>
  <si>
    <t>-0.4123</t>
  </si>
  <si>
    <t>-0.367</t>
  </si>
  <si>
    <t>0.5518</t>
  </si>
  <si>
    <t>0.5117</t>
  </si>
  <si>
    <t>0.5373</t>
  </si>
  <si>
    <t>-0.50765</t>
  </si>
  <si>
    <t>-0.8897</t>
  </si>
  <si>
    <t>-0.9558</t>
  </si>
  <si>
    <t>-0.5444</t>
  </si>
  <si>
    <t>0.001488</t>
  </si>
  <si>
    <t>-0.3523</t>
  </si>
  <si>
    <t>-0.2807</t>
  </si>
  <si>
    <t>-0.8645</t>
  </si>
  <si>
    <t>0.1732</t>
  </si>
  <si>
    <t>-1.631</t>
  </si>
  <si>
    <t>-1.281</t>
  </si>
  <si>
    <t>-1.622</t>
  </si>
  <si>
    <t>-1.873</t>
  </si>
  <si>
    <t>-0.1839</t>
  </si>
  <si>
    <t>0.2443</t>
  </si>
  <si>
    <t>-0.1543</t>
  </si>
  <si>
    <t>-0.6606</t>
  </si>
  <si>
    <t>-0.2201</t>
  </si>
  <si>
    <t>0.1602</t>
  </si>
  <si>
    <t>0.294</t>
  </si>
  <si>
    <t>0.3128</t>
  </si>
  <si>
    <t>-0.6987</t>
  </si>
  <si>
    <t>-0.587</t>
  </si>
  <si>
    <t>-0.3102</t>
  </si>
  <si>
    <t>0.7488</t>
  </si>
  <si>
    <t>-1.156</t>
  </si>
  <si>
    <t>-0.8474</t>
  </si>
  <si>
    <t>-0.4306</t>
  </si>
  <si>
    <t>-0.4549</t>
  </si>
  <si>
    <t>-0.7554</t>
  </si>
  <si>
    <t>-0.7344</t>
  </si>
  <si>
    <t>-0.5919</t>
  </si>
  <si>
    <t>-0.4215</t>
  </si>
  <si>
    <t>S7</t>
  </si>
  <si>
    <t>-0.59603</t>
  </si>
  <si>
    <t>-0.5152</t>
  </si>
  <si>
    <t>-0.5278</t>
  </si>
  <si>
    <t>0.196</t>
  </si>
  <si>
    <t>-1.324</t>
  </si>
  <si>
    <t>-1.254</t>
  </si>
  <si>
    <t>0.1576</t>
  </si>
  <si>
    <t>-0.0331</t>
  </si>
  <si>
    <t>-0.2399</t>
  </si>
  <si>
    <t>0.4129</t>
  </si>
  <si>
    <t>-0.1512</t>
  </si>
  <si>
    <t>-0.6793</t>
  </si>
  <si>
    <t>0.7698</t>
  </si>
  <si>
    <t>-0.967</t>
  </si>
  <si>
    <t>-0.7421</t>
  </si>
  <si>
    <t>-0.8846</t>
  </si>
  <si>
    <t>-1.548</t>
  </si>
  <si>
    <t>-1.07</t>
  </si>
  <si>
    <t>-1.221</t>
  </si>
  <si>
    <t>-0.71</t>
  </si>
  <si>
    <t>-1.307</t>
  </si>
  <si>
    <t>-1.248</t>
  </si>
  <si>
    <t>-1.338</t>
  </si>
  <si>
    <t>-0.1893</t>
  </si>
  <si>
    <t>-0.6386</t>
  </si>
  <si>
    <t>-0.7818</t>
  </si>
  <si>
    <t>-0.9006</t>
  </si>
  <si>
    <t>0.07414</t>
  </si>
  <si>
    <t>0.05343</t>
  </si>
  <si>
    <t>-1.318</t>
  </si>
  <si>
    <t>S4</t>
  </si>
  <si>
    <t>0.07671</t>
  </si>
  <si>
    <t>0.2902</t>
  </si>
  <si>
    <t>0.3517</t>
  </si>
  <si>
    <t>-0.1112</t>
  </si>
  <si>
    <t>0.1669</t>
  </si>
  <si>
    <t>0.342</t>
  </si>
  <si>
    <t>-0.2362</t>
  </si>
  <si>
    <t>-0.07221</t>
  </si>
  <si>
    <t>-0.04138</t>
  </si>
  <si>
    <t>0.3085</t>
  </si>
  <si>
    <t>0.3579</t>
  </si>
  <si>
    <t>0.07923</t>
  </si>
  <si>
    <t>-1.947</t>
  </si>
  <si>
    <t>0.1993</t>
  </si>
  <si>
    <t>0.7124</t>
  </si>
  <si>
    <t>0.9804</t>
  </si>
  <si>
    <t>-0.217</t>
  </si>
  <si>
    <t>0.2009</t>
  </si>
  <si>
    <t>0.2533</t>
  </si>
  <si>
    <t>0.2744</t>
  </si>
  <si>
    <t>0.09566</t>
  </si>
  <si>
    <t>-0.4643</t>
  </si>
  <si>
    <t>-1.358</t>
  </si>
  <si>
    <t>-1.96</t>
  </si>
  <si>
    <t>-0.3205</t>
  </si>
  <si>
    <t>-0.2278</t>
  </si>
  <si>
    <t>0.04138</t>
  </si>
  <si>
    <t>0.4898</t>
  </si>
  <si>
    <t>0.5356</t>
  </si>
  <si>
    <t>0.3538</t>
  </si>
  <si>
    <t>0.1408</t>
  </si>
  <si>
    <t>-0.32391</t>
  </si>
  <si>
    <t>-0.1895</t>
  </si>
  <si>
    <t>-0.9913</t>
  </si>
  <si>
    <t>-0.711</t>
  </si>
  <si>
    <t>0.06471</t>
  </si>
  <si>
    <t>0.4382</t>
  </si>
  <si>
    <t>-0.2825</t>
  </si>
  <si>
    <t>0.01761</t>
  </si>
  <si>
    <t>-0.2008</t>
  </si>
  <si>
    <t>-0.4366</t>
  </si>
  <si>
    <t>0.3078</t>
  </si>
  <si>
    <t>0.5006</t>
  </si>
  <si>
    <t>-0.06428</t>
  </si>
  <si>
    <t>-0.02184</t>
  </si>
  <si>
    <t>-0.133</t>
  </si>
  <si>
    <t>-0.3948</t>
  </si>
  <si>
    <t>0.3347</t>
  </si>
  <si>
    <t>0.2503</t>
  </si>
  <si>
    <t>0.138</t>
  </si>
  <si>
    <t>-0.04667</t>
  </si>
  <si>
    <t>-0.5454</t>
  </si>
  <si>
    <t>-0.7899</t>
  </si>
  <si>
    <t>-1.079</t>
  </si>
  <si>
    <t>-0.5192</t>
  </si>
  <si>
    <t>-1.025</t>
  </si>
  <si>
    <t>-0.8562</t>
  </si>
  <si>
    <t>-0.2901</t>
  </si>
  <si>
    <t>-0.4053</t>
  </si>
  <si>
    <t>-0.6327</t>
  </si>
  <si>
    <t>-1.345</t>
  </si>
  <si>
    <t>-0.7419</t>
  </si>
  <si>
    <t>-0.2684</t>
  </si>
  <si>
    <t>-0.19090</t>
  </si>
  <si>
    <t>-0.06875</t>
  </si>
  <si>
    <t>-0.1832</t>
  </si>
  <si>
    <t>-0.01213</t>
  </si>
  <si>
    <t>-0.6746</t>
  </si>
  <si>
    <t>-1.095</t>
  </si>
  <si>
    <t>0.1927</t>
  </si>
  <si>
    <t>-0.3965</t>
  </si>
  <si>
    <t>0.05951</t>
  </si>
  <si>
    <t>-0.1657</t>
  </si>
  <si>
    <t>-0.2535</t>
  </si>
  <si>
    <t>-0.4523</t>
  </si>
  <si>
    <t>-1.701</t>
  </si>
  <si>
    <t>0.09541</t>
  </si>
  <si>
    <t>-0.1285</t>
  </si>
  <si>
    <t>-0.02034</t>
  </si>
  <si>
    <t>-0.3416</t>
  </si>
  <si>
    <t>-0.4998</t>
  </si>
  <si>
    <t>-0.5763</t>
  </si>
  <si>
    <t>-0.2913</t>
  </si>
  <si>
    <t>0.3645</t>
  </si>
  <si>
    <t>0.6834</t>
  </si>
  <si>
    <t>-0.5813</t>
  </si>
  <si>
    <t>-1.465</t>
  </si>
  <si>
    <t>0.3541</t>
  </si>
  <si>
    <t>0.2847</t>
  </si>
  <si>
    <t>0.3443</t>
  </si>
  <si>
    <t>0.5654</t>
  </si>
  <si>
    <t>-0.8189</t>
  </si>
  <si>
    <t>-1.185</t>
  </si>
  <si>
    <t>-0.6407</t>
  </si>
  <si>
    <t>-0.02922</t>
  </si>
  <si>
    <t>-0.42114</t>
  </si>
  <si>
    <t>-1.177</t>
  </si>
  <si>
    <t>-0.7394</t>
  </si>
  <si>
    <t>-0.6008</t>
  </si>
  <si>
    <t>-1.431</t>
  </si>
  <si>
    <t>-0.007564</t>
  </si>
  <si>
    <t>-0.5683</t>
  </si>
  <si>
    <t>-0.8141</t>
  </si>
  <si>
    <t>-1.153</t>
  </si>
  <si>
    <t>0.07803</t>
  </si>
  <si>
    <t>0.7333</t>
  </si>
  <si>
    <t>-0.1852</t>
  </si>
  <si>
    <t>-1.346</t>
  </si>
  <si>
    <t>-1.11</t>
  </si>
  <si>
    <t>-0.7565</t>
  </si>
  <si>
    <t>0.2644</t>
  </si>
  <si>
    <t>0.06645</t>
  </si>
  <si>
    <t>-0.05965</t>
  </si>
  <si>
    <t>0.268</t>
  </si>
  <si>
    <t>0.6091</t>
  </si>
  <si>
    <t>0.2534</t>
  </si>
  <si>
    <t>0.06537</t>
  </si>
  <si>
    <t>0.2687</t>
  </si>
  <si>
    <t>0.1874</t>
  </si>
  <si>
    <t>-0.8173</t>
  </si>
  <si>
    <t>-0.3534</t>
  </si>
  <si>
    <t>-1.02</t>
  </si>
  <si>
    <t>-2.149</t>
  </si>
  <si>
    <t>-0.557</t>
  </si>
  <si>
    <t>-0.5277</t>
  </si>
  <si>
    <t>-0.10794</t>
  </si>
  <si>
    <t>-0.2679</t>
  </si>
  <si>
    <t>-0.3341</t>
  </si>
  <si>
    <t>-0.04593</t>
  </si>
  <si>
    <t>-0.9031</t>
  </si>
  <si>
    <t>-0.9853</t>
  </si>
  <si>
    <t>0.08126</t>
  </si>
  <si>
    <t>0.4965</t>
  </si>
  <si>
    <t>0.3429</t>
  </si>
  <si>
    <t>-0.2174</t>
  </si>
  <si>
    <t>-0.3326</t>
  </si>
  <si>
    <t>-0.6961</t>
  </si>
  <si>
    <t>-1.351</t>
  </si>
  <si>
    <t>-1.319</t>
  </si>
  <si>
    <t>-1.219</t>
  </si>
  <si>
    <t>-0.9948</t>
  </si>
  <si>
    <t>-0.6033</t>
  </si>
  <si>
    <t>0.7963</t>
  </si>
  <si>
    <t>0.9549</t>
  </si>
  <si>
    <t>0.778</t>
  </si>
  <si>
    <t>0.3006</t>
  </si>
  <si>
    <t>0.6648</t>
  </si>
  <si>
    <t>0.2299</t>
  </si>
  <si>
    <t>0.1641</t>
  </si>
  <si>
    <t>0.2751</t>
  </si>
  <si>
    <t>0.05872</t>
  </si>
  <si>
    <t>-0.4677</t>
  </si>
  <si>
    <t>-0.1957</t>
  </si>
  <si>
    <t>0.8124</t>
  </si>
  <si>
    <t>-0.7352</t>
  </si>
  <si>
    <t>-0.4152</t>
  </si>
  <si>
    <t>-0.23615</t>
  </si>
  <si>
    <t>0.3265</t>
  </si>
  <si>
    <t>-0.3031</t>
  </si>
  <si>
    <t>-1.301</t>
  </si>
  <si>
    <t>-0.8059</t>
  </si>
  <si>
    <t>0.4555</t>
  </si>
  <si>
    <t>-0.001304</t>
  </si>
  <si>
    <t>-0.2256</t>
  </si>
  <si>
    <t>-0.3974</t>
  </si>
  <si>
    <t>-0.5317</t>
  </si>
  <si>
    <t>-0.912</t>
  </si>
  <si>
    <t>-0.02878</t>
  </si>
  <si>
    <t>-0.1778</t>
  </si>
  <si>
    <t>-1</t>
  </si>
  <si>
    <t>-1.004</t>
  </si>
  <si>
    <t>-1.037</t>
  </si>
  <si>
    <t>-0.7498</t>
  </si>
  <si>
    <t>-0.3829</t>
  </si>
  <si>
    <t>0.3259</t>
  </si>
  <si>
    <t>0.6494</t>
  </si>
  <si>
    <t>0.7682</t>
  </si>
  <si>
    <t>-0.09917</t>
  </si>
  <si>
    <t>0.275</t>
  </si>
  <si>
    <t>0.2462</t>
  </si>
  <si>
    <t>-0.05883</t>
  </si>
  <si>
    <t>-1.224</t>
  </si>
  <si>
    <t>-0.6427</t>
  </si>
  <si>
    <t>-1.294</t>
  </si>
  <si>
    <t>-0.7371</t>
  </si>
  <si>
    <t>0.00835</t>
  </si>
  <si>
    <t>-0.43182</t>
  </si>
  <si>
    <t>-1.066</t>
  </si>
  <si>
    <t>-0.495</t>
  </si>
  <si>
    <t>0.07349</t>
  </si>
  <si>
    <t>0.08415</t>
  </si>
  <si>
    <t>-0.2365</t>
  </si>
  <si>
    <t>-0.6168</t>
  </si>
  <si>
    <t>-0.7511</t>
  </si>
  <si>
    <t>-0.1016</t>
  </si>
  <si>
    <t>-0.2366</t>
  </si>
  <si>
    <t>-0.3566</t>
  </si>
  <si>
    <t>-1.31</t>
  </si>
  <si>
    <t>0.0111</t>
  </si>
  <si>
    <t>-1.306</t>
  </si>
  <si>
    <t>-0.6501</t>
  </si>
  <si>
    <t>-1.045</t>
  </si>
  <si>
    <t>0.2598</t>
  </si>
  <si>
    <t>-0.8014</t>
  </si>
  <si>
    <t>-1.373</t>
  </si>
  <si>
    <t>-1.034</t>
  </si>
  <si>
    <t>-0.5625</t>
  </si>
  <si>
    <t>-0.4038</t>
  </si>
  <si>
    <t>-0.6245</t>
  </si>
  <si>
    <t>-0.6851</t>
  </si>
  <si>
    <t>-0.4185</t>
  </si>
  <si>
    <t>-0.3715</t>
  </si>
  <si>
    <t>-0.04371</t>
  </si>
  <si>
    <t>-0.04105</t>
  </si>
  <si>
    <t>-0.4065</t>
  </si>
  <si>
    <t>-0.04373</t>
  </si>
  <si>
    <t>0.3351</t>
  </si>
  <si>
    <t>-0.127</t>
  </si>
  <si>
    <t>-0.1399</t>
  </si>
  <si>
    <t>-0.9575</t>
  </si>
  <si>
    <t>-1.691</t>
  </si>
  <si>
    <t>0.4603</t>
  </si>
  <si>
    <t>-0.2456</t>
  </si>
  <si>
    <t>-0.05923</t>
  </si>
  <si>
    <t>-0.9294</t>
  </si>
  <si>
    <t>-1.09</t>
  </si>
  <si>
    <t>-0.3347</t>
  </si>
  <si>
    <t>-0.5508</t>
  </si>
  <si>
    <t>-0.2081</t>
  </si>
  <si>
    <t>-0.1089</t>
  </si>
  <si>
    <t>0.1247</t>
  </si>
  <si>
    <t>0.1125</t>
  </si>
  <si>
    <t>0.2978</t>
  </si>
  <si>
    <t>-0.9995</t>
  </si>
  <si>
    <t>-0.4137</t>
  </si>
  <si>
    <t>-0.1521</t>
  </si>
  <si>
    <t>0.5344</t>
  </si>
  <si>
    <t>0.9957</t>
  </si>
  <si>
    <t>0.5931</t>
  </si>
  <si>
    <t>0.1351</t>
  </si>
  <si>
    <t>-0.2005</t>
  </si>
  <si>
    <t>-0.142</t>
  </si>
  <si>
    <t>0.213</t>
  </si>
  <si>
    <t>0.289</t>
  </si>
  <si>
    <t>0.3025</t>
  </si>
  <si>
    <t>0.07317</t>
  </si>
  <si>
    <t>0.4126</t>
  </si>
  <si>
    <t>0.1275</t>
  </si>
  <si>
    <t>-0.02984</t>
  </si>
  <si>
    <t>-0.9786</t>
  </si>
  <si>
    <t>-0.3779</t>
  </si>
  <si>
    <t>-0.2169</t>
  </si>
  <si>
    <t>-0.4867</t>
  </si>
  <si>
    <t>-1.038</t>
  </si>
  <si>
    <t>-0.6898</t>
  </si>
  <si>
    <t>-0.1485</t>
  </si>
  <si>
    <t>-0.9438</t>
  </si>
  <si>
    <t>-1.105</t>
  </si>
  <si>
    <t>-0.5896</t>
  </si>
  <si>
    <t>0.5026</t>
  </si>
  <si>
    <t>-0.1332</t>
  </si>
  <si>
    <t>0.2522</t>
  </si>
  <si>
    <t>0.296</t>
  </si>
  <si>
    <t>0.3341</t>
  </si>
  <si>
    <t>0.2287</t>
  </si>
  <si>
    <t>0.2716</t>
  </si>
  <si>
    <t>0.07941</t>
  </si>
  <si>
    <t>0.03103</t>
  </si>
  <si>
    <t>0.9893</t>
  </si>
  <si>
    <t>-0.3028</t>
  </si>
  <si>
    <t>-0.6305</t>
  </si>
  <si>
    <t>0.9264</t>
  </si>
  <si>
    <t>0.4533</t>
  </si>
  <si>
    <t>-0.331</t>
  </si>
  <si>
    <t>-0.4838</t>
  </si>
  <si>
    <t>-0.1627</t>
  </si>
  <si>
    <t>0.8762</t>
  </si>
  <si>
    <t>0.134</t>
  </si>
  <si>
    <t>0.27636</t>
  </si>
  <si>
    <t>0.3406</t>
  </si>
  <si>
    <t>0.424</t>
  </si>
  <si>
    <t>0.8953</t>
  </si>
  <si>
    <t>0.1701</t>
  </si>
  <si>
    <t>-0.8697</t>
  </si>
  <si>
    <t>-0.9581</t>
  </si>
  <si>
    <t>-0.09585</t>
  </si>
  <si>
    <t>-0.09567</t>
  </si>
  <si>
    <t>-0.2299</t>
  </si>
  <si>
    <t>0.3015</t>
  </si>
  <si>
    <t>0.372</t>
  </si>
  <si>
    <t>0.1512</t>
  </si>
  <si>
    <t>0.1274</t>
  </si>
  <si>
    <t>0.1863</t>
  </si>
  <si>
    <t>-0.321</t>
  </si>
  <si>
    <t>-0.3058</t>
  </si>
  <si>
    <t>0.8114</t>
  </si>
  <si>
    <t>0.7332</t>
  </si>
  <si>
    <t>0.03313</t>
  </si>
  <si>
    <t>0.7519</t>
  </si>
  <si>
    <t>0.9491</t>
  </si>
  <si>
    <t>-0.7098</t>
  </si>
  <si>
    <t>0.9049</t>
  </si>
  <si>
    <t>0.9879</t>
  </si>
  <si>
    <t>0.6883</t>
  </si>
  <si>
    <t>0.2294</t>
  </si>
  <si>
    <t>-0.08152</t>
  </si>
  <si>
    <t>-0.3155</t>
  </si>
  <si>
    <t>-0.3001</t>
  </si>
  <si>
    <t>-0.13672</t>
  </si>
  <si>
    <t>-0.3308</t>
  </si>
  <si>
    <t>-0.391</t>
  </si>
  <si>
    <t>-0.2751</t>
  </si>
  <si>
    <t>-0.7024</t>
  </si>
  <si>
    <t>-0.0873</t>
  </si>
  <si>
    <t>-1.27</t>
  </si>
  <si>
    <t>-0.06461</t>
  </si>
  <si>
    <t>-0.3946</t>
  </si>
  <si>
    <t>-0.7149</t>
  </si>
  <si>
    <t>-0.1111</t>
  </si>
  <si>
    <t>-0.2364</t>
  </si>
  <si>
    <t>-0.213</t>
  </si>
  <si>
    <t>0.07382</t>
  </si>
  <si>
    <t>0.1444</t>
  </si>
  <si>
    <t>-0.09456</t>
  </si>
  <si>
    <t>0.9169</t>
  </si>
  <si>
    <t>0.9664</t>
  </si>
  <si>
    <t>0.7779</t>
  </si>
  <si>
    <t>-0.7901</t>
  </si>
  <si>
    <t>-0.7776</t>
  </si>
  <si>
    <t>0.2023</t>
  </si>
  <si>
    <t>-1.523</t>
  </si>
  <si>
    <t>0.9221</t>
  </si>
  <si>
    <t>0.9786</t>
  </si>
  <si>
    <t>0.233</t>
  </si>
  <si>
    <t>-0.1407</t>
  </si>
  <si>
    <t>-0.01926</t>
  </si>
  <si>
    <t>0.6602</t>
  </si>
  <si>
    <t>-0.4963</t>
  </si>
  <si>
    <t>-0.4565</t>
  </si>
  <si>
    <t>0.03127</t>
  </si>
  <si>
    <t>0.3022</t>
  </si>
  <si>
    <t>0.3721</t>
  </si>
  <si>
    <t>-0.01982</t>
  </si>
  <si>
    <t>0.5337</t>
  </si>
  <si>
    <t>0.2467</t>
  </si>
  <si>
    <t>0.4283</t>
  </si>
  <si>
    <t>0.3146</t>
  </si>
  <si>
    <t>-1.126</t>
  </si>
  <si>
    <t>-0.8939</t>
  </si>
  <si>
    <t>0.0082</t>
  </si>
  <si>
    <t>-1.113</t>
  </si>
  <si>
    <t>0.7789</t>
  </si>
  <si>
    <t>0.9746</t>
  </si>
  <si>
    <t>0.9723</t>
  </si>
  <si>
    <t>-1.634</t>
  </si>
  <si>
    <t>-1.288</t>
  </si>
  <si>
    <t>-0.778</t>
  </si>
  <si>
    <t>0.1064</t>
  </si>
  <si>
    <t>-0.1583</t>
  </si>
  <si>
    <t>0.4058</t>
  </si>
  <si>
    <t>0.659</t>
  </si>
  <si>
    <t>-1.463</t>
  </si>
  <si>
    <t>-1.14</t>
  </si>
  <si>
    <t>-0.8249</t>
  </si>
  <si>
    <t>-0.8439</t>
  </si>
  <si>
    <t>0.9359</t>
  </si>
  <si>
    <t>0.9393</t>
  </si>
  <si>
    <t>-0.2443</t>
  </si>
  <si>
    <t>-1.284</t>
  </si>
  <si>
    <t>0.05017</t>
  </si>
  <si>
    <t>0.9249</t>
  </si>
  <si>
    <t>0.769</t>
  </si>
  <si>
    <t>0.4169</t>
  </si>
  <si>
    <t>0.1763</t>
  </si>
  <si>
    <t>0.4964</t>
  </si>
  <si>
    <t>-0.2527</t>
  </si>
  <si>
    <t>0.4465</t>
  </si>
  <si>
    <t>0.2367</t>
  </si>
  <si>
    <t>-1.158</t>
  </si>
  <si>
    <t>-1.147</t>
  </si>
  <si>
    <t>-0.5228</t>
  </si>
  <si>
    <t>0.463</t>
  </si>
  <si>
    <t>-0.1883</t>
  </si>
  <si>
    <t>0.1855</t>
  </si>
  <si>
    <t>0.2199</t>
  </si>
  <si>
    <t>0.3035</t>
  </si>
  <si>
    <t>0.3101</t>
  </si>
  <si>
    <t>-0.5574</t>
  </si>
  <si>
    <t>-0.8726</t>
  </si>
  <si>
    <t>-1.168</t>
  </si>
  <si>
    <t>-0.3417</t>
  </si>
  <si>
    <t>-0.6189</t>
  </si>
  <si>
    <t>-0.3042</t>
  </si>
  <si>
    <t>0.01547</t>
  </si>
  <si>
    <t>0.2449</t>
  </si>
  <si>
    <t>0.1336</t>
  </si>
  <si>
    <t>0.1366</t>
  </si>
  <si>
    <t>0.5161</t>
  </si>
  <si>
    <t>-0.2373</t>
  </si>
  <si>
    <t>-0.1054</t>
  </si>
  <si>
    <t>0.9819</t>
  </si>
  <si>
    <t>0.9855</t>
  </si>
  <si>
    <t>-0.41534</t>
  </si>
  <si>
    <t>0.9094</t>
  </si>
  <si>
    <t>0.9432</t>
  </si>
  <si>
    <t>-0.08993</t>
  </si>
  <si>
    <t>0.3014</t>
  </si>
  <si>
    <t>0.1464</t>
  </si>
  <si>
    <t>0.2842</t>
  </si>
  <si>
    <t>-0.9734</t>
  </si>
  <si>
    <t>-1.202</t>
  </si>
  <si>
    <t>-1.175</t>
  </si>
  <si>
    <t>-1.747</t>
  </si>
  <si>
    <t>-0.8705</t>
  </si>
  <si>
    <t>-0.5014</t>
  </si>
  <si>
    <t>-0.4002</t>
  </si>
  <si>
    <t>-0.4759</t>
  </si>
  <si>
    <t>0.04187</t>
  </si>
  <si>
    <t>0.2844</t>
  </si>
  <si>
    <t>-1.381</t>
  </si>
  <si>
    <t>-0.6266</t>
  </si>
  <si>
    <t>-0.6694</t>
  </si>
  <si>
    <t>-0.1542</t>
  </si>
  <si>
    <t>-1.231</t>
  </si>
  <si>
    <t>-0.901</t>
  </si>
  <si>
    <t>-0.7343</t>
  </si>
  <si>
    <t>-0.6721</t>
  </si>
  <si>
    <t>-0.9069</t>
  </si>
  <si>
    <t>0.3283</t>
  </si>
  <si>
    <t>0.5028</t>
  </si>
  <si>
    <t>0.5325</t>
  </si>
  <si>
    <t>-0.01968</t>
  </si>
  <si>
    <t>0.1491</t>
  </si>
  <si>
    <t>0.1082</t>
  </si>
  <si>
    <t>0.4658</t>
  </si>
  <si>
    <t>0.8702</t>
  </si>
  <si>
    <t>0.9003</t>
  </si>
  <si>
    <t>-0.1972</t>
  </si>
  <si>
    <t>-0.03614</t>
  </si>
  <si>
    <t>-0.8043</t>
  </si>
  <si>
    <t>-0.2349</t>
  </si>
  <si>
    <t>0.3287</t>
  </si>
  <si>
    <t>0.3784</t>
  </si>
  <si>
    <t>0.9769</t>
  </si>
  <si>
    <t>-0.8766</t>
  </si>
  <si>
    <t>-0.4207</t>
  </si>
  <si>
    <t>-0.2485</t>
  </si>
  <si>
    <t>-0.4902</t>
  </si>
  <si>
    <t>0.5423</t>
  </si>
  <si>
    <t>0.1995</t>
  </si>
  <si>
    <t>0.1615</t>
  </si>
  <si>
    <t>-0.05327</t>
  </si>
  <si>
    <t>-0.6274</t>
  </si>
  <si>
    <t>-0.6036</t>
  </si>
  <si>
    <t>0.05745</t>
  </si>
  <si>
    <t>0.9828</t>
  </si>
  <si>
    <t>-0.7885</t>
  </si>
  <si>
    <t>-0.2566</t>
  </si>
  <si>
    <t>0.4243</t>
  </si>
  <si>
    <t>-0.2873</t>
  </si>
  <si>
    <t>-0.1858</t>
  </si>
  <si>
    <t>-0.1506</t>
  </si>
  <si>
    <t>-0.19878</t>
  </si>
  <si>
    <t>0.06733</t>
  </si>
  <si>
    <t>0.01364</t>
  </si>
  <si>
    <t>-0.05109</t>
  </si>
  <si>
    <t>-0.241</t>
  </si>
  <si>
    <t>-0.2121</t>
  </si>
  <si>
    <t>-0.3351</t>
  </si>
  <si>
    <t>-0.09625</t>
  </si>
  <si>
    <t>-0.6058</t>
  </si>
  <si>
    <t>0.1007</t>
  </si>
  <si>
    <t>0.4638</t>
  </si>
  <si>
    <t>-0.2198</t>
  </si>
  <si>
    <t>-0.7667</t>
  </si>
  <si>
    <t>-0.6692</t>
  </si>
  <si>
    <t>0.03135</t>
  </si>
  <si>
    <t>-0.1099</t>
  </si>
  <si>
    <t>-0.476</t>
  </si>
  <si>
    <t>-0.7566</t>
  </si>
  <si>
    <t>-0.4848</t>
  </si>
  <si>
    <t>-1.336</t>
  </si>
  <si>
    <t>-0.6053</t>
  </si>
  <si>
    <t>-0.8898</t>
  </si>
  <si>
    <t>-0.2231</t>
  </si>
  <si>
    <t>0.0631</t>
  </si>
  <si>
    <t>0.04422</t>
  </si>
  <si>
    <t>-0.6756</t>
  </si>
  <si>
    <t>-0.2385</t>
  </si>
  <si>
    <t>-0.01103</t>
  </si>
  <si>
    <t>0.983</t>
  </si>
  <si>
    <t>-0.04279</t>
  </si>
  <si>
    <t>-0.2344</t>
  </si>
  <si>
    <t>-0.0002834</t>
  </si>
  <si>
    <t>-0.9396</t>
  </si>
  <si>
    <t>0.4681</t>
  </si>
  <si>
    <t>0.4275</t>
  </si>
  <si>
    <t>0.4094</t>
  </si>
  <si>
    <t>0.2993</t>
  </si>
  <si>
    <t>-0.07951</t>
  </si>
  <si>
    <t>0.3798</t>
  </si>
  <si>
    <t>0.2738</t>
  </si>
  <si>
    <t>0.4236</t>
  </si>
  <si>
    <t>0.9787</t>
  </si>
  <si>
    <t>-0.8953</t>
  </si>
  <si>
    <t>-0.2812</t>
  </si>
  <si>
    <t>-0.5302</t>
  </si>
  <si>
    <t>0.3516</t>
  </si>
  <si>
    <t>-0.4192</t>
  </si>
  <si>
    <t>-0.7762</t>
  </si>
  <si>
    <t>-1.092</t>
  </si>
  <si>
    <t>-0.3258</t>
  </si>
  <si>
    <t>-0.1175</t>
  </si>
  <si>
    <t>-0.08189</t>
  </si>
  <si>
    <t>0.1915</t>
  </si>
  <si>
    <t>0.2602</t>
  </si>
  <si>
    <t>0.2506</t>
  </si>
  <si>
    <t>0.03018</t>
  </si>
  <si>
    <t>-0.387</t>
  </si>
  <si>
    <t>-1.447</t>
  </si>
  <si>
    <t>-0.1863</t>
  </si>
  <si>
    <t>-0.1888</t>
  </si>
  <si>
    <t>-0.25006</t>
  </si>
  <si>
    <t>-0.838</t>
  </si>
  <si>
    <t>-1.027</t>
  </si>
  <si>
    <t>-0.5926</t>
  </si>
  <si>
    <t>-0.9123</t>
  </si>
  <si>
    <t>-0.7808</t>
  </si>
  <si>
    <t>-0.3052</t>
  </si>
  <si>
    <t>0.3132</t>
  </si>
  <si>
    <t>0.2039</t>
  </si>
  <si>
    <t>0.142</t>
  </si>
  <si>
    <t>0.9442</t>
  </si>
  <si>
    <t>-0.8115</t>
  </si>
  <si>
    <t>-0.3171</t>
  </si>
  <si>
    <t>-0.3596</t>
  </si>
  <si>
    <t>0.2962</t>
  </si>
  <si>
    <t>0.282</t>
  </si>
  <si>
    <t>-0.3765</t>
  </si>
  <si>
    <t>-0.3477</t>
  </si>
  <si>
    <t>-0.4376</t>
  </si>
  <si>
    <t>-0.1439</t>
  </si>
  <si>
    <t>-0.3208</t>
  </si>
  <si>
    <t>-1.102</t>
  </si>
  <si>
    <t>0.2091</t>
  </si>
  <si>
    <t>0.1055</t>
  </si>
  <si>
    <t>-0.02135</t>
  </si>
  <si>
    <t>-0.6043</t>
  </si>
  <si>
    <t>-0.3955</t>
  </si>
  <si>
    <t>-0.7322</t>
  </si>
  <si>
    <t>-0.5814</t>
  </si>
  <si>
    <t>0.5416</t>
  </si>
  <si>
    <t>4822.018</t>
  </si>
  <si>
    <t>225</t>
  </si>
  <si>
    <t>21.431</t>
  </si>
  <si>
    <t>3</t>
  </si>
  <si>
    <t>4967.270</t>
  </si>
  <si>
    <t>21.503</t>
  </si>
  <si>
    <t>4703.986</t>
  </si>
  <si>
    <t>223</t>
  </si>
  <si>
    <t>21.094</t>
  </si>
  <si>
    <t>6452.458</t>
  </si>
  <si>
    <t>26.018</t>
  </si>
  <si>
    <t>3172.422</t>
  </si>
  <si>
    <t>16.186</t>
  </si>
  <si>
    <t>8</t>
  </si>
  <si>
    <t>6439.348</t>
  </si>
  <si>
    <t>350</t>
  </si>
  <si>
    <t>18.398</t>
  </si>
  <si>
    <t>7560.359</t>
  </si>
  <si>
    <t>313</t>
  </si>
  <si>
    <t>24.155</t>
  </si>
  <si>
    <t>0.927</t>
  </si>
  <si>
    <t>7940.946</t>
  </si>
  <si>
    <t>329</t>
  </si>
  <si>
    <t>24.137</t>
  </si>
  <si>
    <t>0.921</t>
  </si>
  <si>
    <t>4158.897</t>
  </si>
  <si>
    <t>20.287</t>
  </si>
  <si>
    <t>7003.604</t>
  </si>
  <si>
    <t>266</t>
  </si>
  <si>
    <t>26.329</t>
  </si>
  <si>
    <t>3867.783</t>
  </si>
  <si>
    <t>35.484</t>
  </si>
  <si>
    <t>5</t>
  </si>
  <si>
    <t>4300.093</t>
  </si>
  <si>
    <t>36.753</t>
  </si>
  <si>
    <t>0.897</t>
  </si>
  <si>
    <t>5908.522</t>
  </si>
  <si>
    <t>274</t>
  </si>
  <si>
    <t>21.564</t>
  </si>
  <si>
    <t>6</t>
  </si>
  <si>
    <t>6011.455</t>
  </si>
  <si>
    <t>278</t>
  </si>
  <si>
    <t>21.624</t>
  </si>
  <si>
    <t>8262.409</t>
  </si>
  <si>
    <t>14.650</t>
  </si>
  <si>
    <t>8293.973</t>
  </si>
  <si>
    <t>567</t>
  </si>
  <si>
    <t>14.628</t>
  </si>
  <si>
    <t>7154.380</t>
  </si>
  <si>
    <t>488</t>
  </si>
  <si>
    <t>14.661</t>
  </si>
  <si>
    <t>7297.324</t>
  </si>
  <si>
    <t>494</t>
  </si>
  <si>
    <t>14.772</t>
  </si>
  <si>
    <t>0.951</t>
  </si>
  <si>
    <t>3298.765</t>
  </si>
  <si>
    <t>16.092</t>
  </si>
  <si>
    <t>2143.742</t>
  </si>
  <si>
    <t>100</t>
  </si>
  <si>
    <t>21.437</t>
  </si>
  <si>
    <t>4380.934</t>
  </si>
  <si>
    <t>218</t>
  </si>
  <si>
    <t>20.096</t>
  </si>
  <si>
    <t>0.950</t>
  </si>
  <si>
    <t>0.877</t>
  </si>
  <si>
    <t>4</t>
  </si>
  <si>
    <t>4198.943</t>
  </si>
  <si>
    <t>241</t>
  </si>
  <si>
    <t>17.423</t>
  </si>
  <si>
    <t>7303.224</t>
  </si>
  <si>
    <t>413</t>
  </si>
  <si>
    <t>17.683</t>
  </si>
  <si>
    <t>6495.273</t>
  </si>
  <si>
    <t>314</t>
  </si>
  <si>
    <t>20.686</t>
  </si>
  <si>
    <t>9114.740</t>
  </si>
  <si>
    <t>354</t>
  </si>
  <si>
    <t>25.748</t>
  </si>
  <si>
    <t>4066.793</t>
  </si>
  <si>
    <t>17.379</t>
  </si>
  <si>
    <t>3098.069</t>
  </si>
  <si>
    <t>18.663</t>
  </si>
  <si>
    <t>6407.218</t>
  </si>
  <si>
    <t>250</t>
  </si>
  <si>
    <t>25.629</t>
  </si>
  <si>
    <t>4578.964</t>
  </si>
  <si>
    <t>20.351</t>
  </si>
  <si>
    <t>5077.892</t>
  </si>
  <si>
    <t>235</t>
  </si>
  <si>
    <t>21.608</t>
  </si>
  <si>
    <t>0.957</t>
  </si>
  <si>
    <t>13622.807</t>
  </si>
  <si>
    <t>658</t>
  </si>
  <si>
    <t>20.703</t>
  </si>
  <si>
    <t>4528.728</t>
  </si>
  <si>
    <t>26.957</t>
  </si>
  <si>
    <t>3547.529</t>
  </si>
  <si>
    <t>29.078</t>
  </si>
  <si>
    <t>2873.515</t>
  </si>
  <si>
    <t>104</t>
  </si>
  <si>
    <t>27.630</t>
  </si>
  <si>
    <t>4061.806</t>
  </si>
  <si>
    <t>28.012</t>
  </si>
  <si>
    <t>0.841</t>
  </si>
  <si>
    <t>6039.791</t>
  </si>
  <si>
    <t>21.571</t>
  </si>
  <si>
    <t>13456.831</t>
  </si>
  <si>
    <t>651</t>
  </si>
  <si>
    <t>20.671</t>
  </si>
  <si>
    <t>2034.731</t>
  </si>
  <si>
    <t>18.331</t>
  </si>
  <si>
    <t>0.928</t>
  </si>
  <si>
    <t>5421.679</t>
  </si>
  <si>
    <t>21.862</t>
  </si>
  <si>
    <t>2349.822</t>
  </si>
  <si>
    <t>18.358</t>
  </si>
  <si>
    <t>8168.417</t>
  </si>
  <si>
    <t>302</t>
  </si>
  <si>
    <t>27.048</t>
  </si>
  <si>
    <t>0.881</t>
  </si>
  <si>
    <t>4848.669</t>
  </si>
  <si>
    <t>255</t>
  </si>
  <si>
    <t>19.014</t>
  </si>
  <si>
    <t>6364.762</t>
  </si>
  <si>
    <t>286</t>
  </si>
  <si>
    <t>22.254</t>
  </si>
  <si>
    <t>2</t>
  </si>
  <si>
    <t>0.797</t>
  </si>
  <si>
    <t>2656.999</t>
  </si>
  <si>
    <t>19.115</t>
  </si>
  <si>
    <t>4042.043</t>
  </si>
  <si>
    <t>163</t>
  </si>
  <si>
    <t>24.798</t>
  </si>
  <si>
    <t>0.730</t>
  </si>
  <si>
    <t>3595.053</t>
  </si>
  <si>
    <t>177</t>
  </si>
  <si>
    <t>20.311</t>
  </si>
  <si>
    <t>14118.852</t>
  </si>
  <si>
    <t>577</t>
  </si>
  <si>
    <t>24.469</t>
  </si>
  <si>
    <t>0.745</t>
  </si>
  <si>
    <t>3251.937</t>
  </si>
  <si>
    <t>26.015</t>
  </si>
  <si>
    <t>0.872</t>
  </si>
  <si>
    <t>3697.198</t>
  </si>
  <si>
    <t>17.522</t>
  </si>
  <si>
    <t>2633.050</t>
  </si>
  <si>
    <t>136</t>
  </si>
  <si>
    <t>19.361</t>
  </si>
  <si>
    <t>1910.324</t>
  </si>
  <si>
    <t>17.210</t>
  </si>
  <si>
    <t>6953.992</t>
  </si>
  <si>
    <t>409</t>
  </si>
  <si>
    <t>17.002</t>
  </si>
  <si>
    <t>1951.621</t>
  </si>
  <si>
    <t>17.582</t>
  </si>
  <si>
    <t>4460.797</t>
  </si>
  <si>
    <t>261</t>
  </si>
  <si>
    <t>17.091</t>
  </si>
  <si>
    <t>1726.079</t>
  </si>
  <si>
    <t>14.265</t>
  </si>
  <si>
    <t>0.702</t>
  </si>
  <si>
    <t>4650.561</t>
  </si>
  <si>
    <t>220</t>
  </si>
  <si>
    <t>21.139</t>
  </si>
  <si>
    <t>7</t>
  </si>
  <si>
    <t>4676.876</t>
  </si>
  <si>
    <t>267</t>
  </si>
  <si>
    <t>17.516</t>
  </si>
  <si>
    <t>5581.185</t>
  </si>
  <si>
    <t>330</t>
  </si>
  <si>
    <t>16.913</t>
  </si>
  <si>
    <t>8623.344</t>
  </si>
  <si>
    <t>24.638</t>
  </si>
  <si>
    <t>0.840</t>
  </si>
  <si>
    <t>6225.538</t>
  </si>
  <si>
    <t>317</t>
  </si>
  <si>
    <t>19.639</t>
  </si>
  <si>
    <t>13493.957</t>
  </si>
  <si>
    <t>652</t>
  </si>
  <si>
    <t>20.696</t>
  </si>
  <si>
    <t>5935.456</t>
  </si>
  <si>
    <t>277</t>
  </si>
  <si>
    <t>21.428</t>
  </si>
  <si>
    <t>1816.320</t>
  </si>
  <si>
    <t>16.975</t>
  </si>
  <si>
    <t>8753.605</t>
  </si>
  <si>
    <t>575</t>
  </si>
  <si>
    <t>15.224</t>
  </si>
  <si>
    <t>2703.697</t>
  </si>
  <si>
    <t>18.776</t>
  </si>
  <si>
    <t>5435.053</t>
  </si>
  <si>
    <t>370</t>
  </si>
  <si>
    <t>14.689</t>
  </si>
  <si>
    <t>11235.528</t>
  </si>
  <si>
    <t>648</t>
  </si>
  <si>
    <t>17.339</t>
  </si>
  <si>
    <t>2800.721</t>
  </si>
  <si>
    <t>113</t>
  </si>
  <si>
    <t>24.785</t>
  </si>
  <si>
    <t>4279.323</t>
  </si>
  <si>
    <t>209</t>
  </si>
  <si>
    <t>20.475</t>
  </si>
  <si>
    <t>0.919</t>
  </si>
  <si>
    <t>2598.502</t>
  </si>
  <si>
    <t>21.126</t>
  </si>
  <si>
    <t>11785.235</t>
  </si>
  <si>
    <t>457</t>
  </si>
  <si>
    <t>25.788</t>
  </si>
  <si>
    <t>1884.334</t>
  </si>
  <si>
    <t>17.611</t>
  </si>
  <si>
    <t>13351.223</t>
  </si>
  <si>
    <t>616</t>
  </si>
  <si>
    <t>21.674</t>
  </si>
  <si>
    <t>5469.885</t>
  </si>
  <si>
    <t>320</t>
  </si>
  <si>
    <t>17.093</t>
  </si>
  <si>
    <t>3876.098</t>
  </si>
  <si>
    <t>227</t>
  </si>
  <si>
    <t>17.075</t>
  </si>
  <si>
    <t>0.714</t>
  </si>
  <si>
    <t>2336.833</t>
  </si>
  <si>
    <t>153</t>
  </si>
  <si>
    <t>15.273</t>
  </si>
  <si>
    <t>7386.950</t>
  </si>
  <si>
    <t>364</t>
  </si>
  <si>
    <t>20.294</t>
  </si>
  <si>
    <t>2271.426</t>
  </si>
  <si>
    <t>15.665</t>
  </si>
  <si>
    <t>3092.527</t>
  </si>
  <si>
    <t>126</t>
  </si>
  <si>
    <t>24.544</t>
  </si>
  <si>
    <t>0.873</t>
  </si>
  <si>
    <t>2882.340</t>
  </si>
  <si>
    <t>148</t>
  </si>
  <si>
    <t>19.475</t>
  </si>
  <si>
    <t>4702.511</t>
  </si>
  <si>
    <t>275</t>
  </si>
  <si>
    <t>17.100</t>
  </si>
  <si>
    <t>1726.047</t>
  </si>
  <si>
    <t>17.260</t>
  </si>
  <si>
    <t>4838.364</t>
  </si>
  <si>
    <t>21.314</t>
  </si>
  <si>
    <t>0.907</t>
  </si>
  <si>
    <t>4755.132</t>
  </si>
  <si>
    <t>20.585</t>
  </si>
  <si>
    <t>5623.159</t>
  </si>
  <si>
    <t>16.886</t>
  </si>
  <si>
    <t>13538.624</t>
  </si>
  <si>
    <t>635</t>
  </si>
  <si>
    <t>21.321</t>
  </si>
  <si>
    <t>4205.083</t>
  </si>
  <si>
    <t>212</t>
  </si>
  <si>
    <t>19.835</t>
  </si>
  <si>
    <t>6349.277</t>
  </si>
  <si>
    <t>26.346</t>
  </si>
  <si>
    <t>0.809</t>
  </si>
  <si>
    <t>8887.391</t>
  </si>
  <si>
    <t>15.218</t>
  </si>
  <si>
    <t>0.785</t>
  </si>
  <si>
    <t>8067.545</t>
  </si>
  <si>
    <t>433</t>
  </si>
  <si>
    <t>18.632</t>
  </si>
  <si>
    <t>5549.013</t>
  </si>
  <si>
    <t>29.995</t>
  </si>
  <si>
    <t>0.800</t>
  </si>
  <si>
    <t>2348.847</t>
  </si>
  <si>
    <t>18.642</t>
  </si>
  <si>
    <t>8789.518</t>
  </si>
  <si>
    <t>17.544</t>
  </si>
  <si>
    <t>3376.381</t>
  </si>
  <si>
    <t>32.780</t>
  </si>
  <si>
    <t>0.777</t>
  </si>
  <si>
    <t>5513.072</t>
  </si>
  <si>
    <t>27.158</t>
  </si>
  <si>
    <t>0.887</t>
  </si>
  <si>
    <t>8698.114</t>
  </si>
  <si>
    <t>496</t>
  </si>
  <si>
    <t>17.537</t>
  </si>
  <si>
    <t>1440.826</t>
  </si>
  <si>
    <t>14.266</t>
  </si>
  <si>
    <t>1968.327</t>
  </si>
  <si>
    <t>14.799</t>
  </si>
  <si>
    <t>0.722</t>
  </si>
  <si>
    <t>7973.270</t>
  </si>
  <si>
    <t>321</t>
  </si>
  <si>
    <t>24.839</t>
  </si>
  <si>
    <t>6716.057</t>
  </si>
  <si>
    <t>30.528</t>
  </si>
  <si>
    <t>0.773</t>
  </si>
  <si>
    <t>7074.217</t>
  </si>
  <si>
    <t>300</t>
  </si>
  <si>
    <t>23.581</t>
  </si>
  <si>
    <t>3013.946</t>
  </si>
  <si>
    <t>19.699</t>
  </si>
  <si>
    <t>9500.615</t>
  </si>
  <si>
    <t>586</t>
  </si>
  <si>
    <t>16.213</t>
  </si>
  <si>
    <t>2465.354</t>
  </si>
  <si>
    <t>17.240</t>
  </si>
  <si>
    <t>0.741</t>
  </si>
  <si>
    <t>9577.332</t>
  </si>
  <si>
    <t>470</t>
  </si>
  <si>
    <t>20.377</t>
  </si>
  <si>
    <t>6598.169</t>
  </si>
  <si>
    <t>26.080</t>
  </si>
  <si>
    <t>0.743</t>
  </si>
  <si>
    <t>3552.934</t>
  </si>
  <si>
    <t>24.846</t>
  </si>
  <si>
    <t>0.713</t>
  </si>
  <si>
    <t>2443.145</t>
  </si>
  <si>
    <t>19.390</t>
  </si>
  <si>
    <t>4253.823</t>
  </si>
  <si>
    <t>25.625</t>
  </si>
  <si>
    <t>2891.859</t>
  </si>
  <si>
    <t>149</t>
  </si>
  <si>
    <t>19.408</t>
  </si>
  <si>
    <t>1886.558</t>
  </si>
  <si>
    <t>16.695</t>
  </si>
  <si>
    <t>6566.252</t>
  </si>
  <si>
    <t>289</t>
  </si>
  <si>
    <t>22.721</t>
  </si>
  <si>
    <t>0.00891</t>
  </si>
  <si>
    <t>-0.21143</t>
  </si>
  <si>
    <t>-0.02871</t>
  </si>
  <si>
    <t>-0.11364</t>
  </si>
  <si>
    <t>0.00785</t>
  </si>
  <si>
    <t>-0.19586</t>
  </si>
  <si>
    <t>-0.10252</t>
  </si>
  <si>
    <t>-0.00590</t>
  </si>
  <si>
    <t>-0.14428</t>
  </si>
  <si>
    <t>-0.05860</t>
  </si>
  <si>
    <t>-0.16572</t>
  </si>
  <si>
    <t>-0.18757</t>
  </si>
  <si>
    <t>-0.10081</t>
  </si>
  <si>
    <t>-0.03493</t>
  </si>
  <si>
    <t>-0.74535</t>
  </si>
  <si>
    <t>-0.39869</t>
  </si>
  <si>
    <t>-0.26557</t>
  </si>
  <si>
    <t>-0.48325</t>
  </si>
  <si>
    <t>-0.94505</t>
  </si>
  <si>
    <t>-0.00165</t>
  </si>
  <si>
    <t>-0.75750</t>
  </si>
  <si>
    <t>-0.19949</t>
  </si>
  <si>
    <t>0.03887</t>
  </si>
  <si>
    <t>-0.06059</t>
  </si>
  <si>
    <t>-0.45052</t>
  </si>
  <si>
    <t>-0.13859</t>
  </si>
  <si>
    <t>S35</t>
  </si>
  <si>
    <t>-0.33260</t>
  </si>
  <si>
    <t>-0.18460</t>
  </si>
  <si>
    <t>-0.46277</t>
  </si>
  <si>
    <t>-0.17706</t>
  </si>
  <si>
    <t>-0.11152</t>
  </si>
  <si>
    <t>-0.02382</t>
  </si>
  <si>
    <t>-0.21858</t>
  </si>
  <si>
    <t>0.28674</t>
  </si>
  <si>
    <t>-0.01200</t>
  </si>
  <si>
    <t>-0.05867</t>
  </si>
  <si>
    <t>-0.21645</t>
  </si>
  <si>
    <r>
      <t xml:space="preserve">Whole-genome </t>
    </r>
    <r>
      <rPr>
        <b/>
        <i/>
        <sz val="11"/>
        <color theme="1"/>
        <rFont val="Gill Sans"/>
      </rPr>
      <t>F</t>
    </r>
  </si>
  <si>
    <t>3655.139</t>
  </si>
  <si>
    <t>244</t>
  </si>
  <si>
    <t>14.980</t>
  </si>
  <si>
    <t>5367.672</t>
  </si>
  <si>
    <t>414</t>
  </si>
  <si>
    <t>12.965</t>
  </si>
  <si>
    <t>4017.866</t>
  </si>
  <si>
    <t>18.017</t>
  </si>
  <si>
    <t>2813.184</t>
  </si>
  <si>
    <t>14.885</t>
  </si>
  <si>
    <t>4455.142</t>
  </si>
  <si>
    <t>301</t>
  </si>
  <si>
    <t>14.801</t>
  </si>
  <si>
    <t>5685.545</t>
  </si>
  <si>
    <t>4526.836</t>
  </si>
  <si>
    <t>356</t>
  </si>
  <si>
    <t>12.716</t>
  </si>
  <si>
    <t>0.772</t>
  </si>
  <si>
    <t>7229.535</t>
  </si>
  <si>
    <t>15.820</t>
  </si>
  <si>
    <t>0.860</t>
  </si>
  <si>
    <t>4011.687</t>
  </si>
  <si>
    <t>18.235</t>
  </si>
  <si>
    <t>0.664</t>
  </si>
  <si>
    <t>3400.683</t>
  </si>
  <si>
    <t>201</t>
  </si>
  <si>
    <t>16.919</t>
  </si>
  <si>
    <t>1671.027</t>
  </si>
  <si>
    <t>16.545</t>
  </si>
  <si>
    <t>4009.003</t>
  </si>
  <si>
    <t>239</t>
  </si>
  <si>
    <t>16.774</t>
  </si>
  <si>
    <t>0.824</t>
  </si>
  <si>
    <t>5165.608</t>
  </si>
  <si>
    <t>18.062</t>
  </si>
  <si>
    <t>0.035</t>
  </si>
  <si>
    <t>2887.256</t>
  </si>
  <si>
    <t>17.605</t>
  </si>
  <si>
    <t>2701.873</t>
  </si>
  <si>
    <t>21.966</t>
  </si>
  <si>
    <t>0.675</t>
  </si>
  <si>
    <t>2146.566</t>
  </si>
  <si>
    <t>16.019</t>
  </si>
  <si>
    <t>2673.513</t>
  </si>
  <si>
    <t>16.302</t>
  </si>
  <si>
    <t>1226.109</t>
  </si>
  <si>
    <t>11.904</t>
  </si>
  <si>
    <t>2121.539</t>
  </si>
  <si>
    <t>19.827</t>
  </si>
  <si>
    <t>3086.648</t>
  </si>
  <si>
    <t>25.300</t>
  </si>
  <si>
    <t>0.049</t>
  </si>
  <si>
    <t>2164.432</t>
  </si>
  <si>
    <t>13.964</t>
  </si>
  <si>
    <t>2474.740</t>
  </si>
  <si>
    <t>171</t>
  </si>
  <si>
    <t>14.472</t>
  </si>
  <si>
    <t>3027.146</t>
  </si>
  <si>
    <t>169</t>
  </si>
  <si>
    <t>17.912</t>
  </si>
  <si>
    <t>14740.859</t>
  </si>
  <si>
    <t>872</t>
  </si>
  <si>
    <t>16.905</t>
  </si>
  <si>
    <t>8122.797</t>
  </si>
  <si>
    <t>287</t>
  </si>
  <si>
    <t>28.302</t>
  </si>
  <si>
    <t>6775.037</t>
  </si>
  <si>
    <t>462</t>
  </si>
  <si>
    <t>14.665</t>
  </si>
  <si>
    <t>4743.304</t>
  </si>
  <si>
    <t>21.659</t>
  </si>
  <si>
    <t>1538.904</t>
  </si>
  <si>
    <t>14.656</t>
  </si>
  <si>
    <t>0.876</t>
  </si>
  <si>
    <t>7910.385</t>
  </si>
  <si>
    <t>16.277</t>
  </si>
  <si>
    <t>5447.232</t>
  </si>
  <si>
    <t>312</t>
  </si>
  <si>
    <t>17.459</t>
  </si>
  <si>
    <t>3101.740</t>
  </si>
  <si>
    <t>17.624</t>
  </si>
  <si>
    <t>3755.137</t>
  </si>
  <si>
    <t>157</t>
  </si>
  <si>
    <t>23.918</t>
  </si>
  <si>
    <t>0.783</t>
  </si>
  <si>
    <t>5067.056</t>
  </si>
  <si>
    <t>37.258</t>
  </si>
  <si>
    <t>6832.715</t>
  </si>
  <si>
    <t>369</t>
  </si>
  <si>
    <t>18.517</t>
  </si>
  <si>
    <t>0.835</t>
  </si>
  <si>
    <t>-0.30458</t>
  </si>
  <si>
    <t>0.03405</t>
  </si>
  <si>
    <t>B760</t>
  </si>
  <si>
    <t>-0.23568</t>
  </si>
  <si>
    <t>-0.16054</t>
  </si>
  <si>
    <t>-0.17835</t>
  </si>
  <si>
    <t>B769</t>
  </si>
  <si>
    <t>-0.06042</t>
  </si>
  <si>
    <t>-0.17127</t>
  </si>
  <si>
    <t>-0.16065</t>
  </si>
  <si>
    <t>B770</t>
  </si>
  <si>
    <t>0.03082</t>
  </si>
  <si>
    <t>0.96130</t>
  </si>
  <si>
    <t>-0.27033</t>
  </si>
  <si>
    <t>B771</t>
  </si>
  <si>
    <t>0.13763</t>
  </si>
  <si>
    <t>-0.26177</t>
  </si>
  <si>
    <t>-0.30753</t>
  </si>
  <si>
    <t>-0.03268</t>
  </si>
  <si>
    <t>-0.25356</t>
  </si>
  <si>
    <t>-0.20961</t>
  </si>
  <si>
    <t>B773</t>
  </si>
  <si>
    <t>-0.00979</t>
  </si>
  <si>
    <t>-0.23648</t>
  </si>
  <si>
    <t>-0.32372</t>
  </si>
  <si>
    <t>B774</t>
  </si>
  <si>
    <t>0.09524</t>
  </si>
  <si>
    <t>0.11180</t>
  </si>
  <si>
    <t>-0.12550</t>
  </si>
  <si>
    <t>B775</t>
  </si>
  <si>
    <t>0.06005</t>
  </si>
  <si>
    <t>-0.27490</t>
  </si>
  <si>
    <t>-0.17189</t>
  </si>
  <si>
    <t>B776</t>
  </si>
  <si>
    <t>-0.08423</t>
  </si>
  <si>
    <t>-0.24134</t>
  </si>
  <si>
    <t>-0.27581</t>
  </si>
  <si>
    <t>B777</t>
  </si>
  <si>
    <t>-0.16875</t>
  </si>
  <si>
    <t>-0.33520</t>
  </si>
  <si>
    <t>-0.27465</t>
  </si>
  <si>
    <t>B778</t>
  </si>
  <si>
    <t>-0.03791</t>
  </si>
  <si>
    <t>-0.25643</t>
  </si>
  <si>
    <t>-0.05271</t>
  </si>
  <si>
    <t>B761</t>
  </si>
  <si>
    <t>-0.22634</t>
  </si>
  <si>
    <t>-0.12892</t>
  </si>
  <si>
    <t>-0.14337</t>
  </si>
  <si>
    <t>B779</t>
  </si>
  <si>
    <t>0.14088</t>
  </si>
  <si>
    <t>-0.29031</t>
  </si>
  <si>
    <t>-0.20380</t>
  </si>
  <si>
    <t>B782</t>
  </si>
  <si>
    <t>-0.21597</t>
  </si>
  <si>
    <t>-0.29639</t>
  </si>
  <si>
    <t>0.02943</t>
  </si>
  <si>
    <t>B784</t>
  </si>
  <si>
    <t>-0.23166</t>
  </si>
  <si>
    <t>-0.28515</t>
  </si>
  <si>
    <t>-0.17382</t>
  </si>
  <si>
    <t>B786</t>
  </si>
  <si>
    <t>-0.16853</t>
  </si>
  <si>
    <t>-0.25332</t>
  </si>
  <si>
    <t>-0.15343</t>
  </si>
  <si>
    <t>B790</t>
  </si>
  <si>
    <t>-0.16833</t>
  </si>
  <si>
    <t>-0.29887</t>
  </si>
  <si>
    <t>0.06436</t>
  </si>
  <si>
    <t>B793</t>
  </si>
  <si>
    <t>-0.14587</t>
  </si>
  <si>
    <t>-0.26567</t>
  </si>
  <si>
    <t>-0.17408</t>
  </si>
  <si>
    <t>B575</t>
  </si>
  <si>
    <t>-0.17592</t>
  </si>
  <si>
    <t>-0.29630</t>
  </si>
  <si>
    <t>-0.21246</t>
  </si>
  <si>
    <t>B578</t>
  </si>
  <si>
    <t>-0.21753</t>
  </si>
  <si>
    <t>-0.17345</t>
  </si>
  <si>
    <t>-0.10407</t>
  </si>
  <si>
    <t>B583</t>
  </si>
  <si>
    <t>-0.15859</t>
  </si>
  <si>
    <t>-0.26411</t>
  </si>
  <si>
    <t>-0.19233</t>
  </si>
  <si>
    <t>B590</t>
  </si>
  <si>
    <t>-0.19253</t>
  </si>
  <si>
    <t>-0.08408</t>
  </si>
  <si>
    <t>0.03848</t>
  </si>
  <si>
    <t>B762</t>
  </si>
  <si>
    <t>-0.22937</t>
  </si>
  <si>
    <t>-0.26946</t>
  </si>
  <si>
    <t>0.63279</t>
  </si>
  <si>
    <t>B738</t>
  </si>
  <si>
    <t>-0.14382</t>
  </si>
  <si>
    <t>-0.24689</t>
  </si>
  <si>
    <t>-0.13926</t>
  </si>
  <si>
    <t>B743</t>
  </si>
  <si>
    <t>-0.25963</t>
  </si>
  <si>
    <t>-0.15016</t>
  </si>
  <si>
    <t>-0.03293</t>
  </si>
  <si>
    <t>B803</t>
  </si>
  <si>
    <t>-0.28761</t>
  </si>
  <si>
    <t>-0.19951</t>
  </si>
  <si>
    <t>B809</t>
  </si>
  <si>
    <t>-0.16426</t>
  </si>
  <si>
    <t>0.19781</t>
  </si>
  <si>
    <t>-0.17793</t>
  </si>
  <si>
    <t>B574</t>
  </si>
  <si>
    <t>-0.17849</t>
  </si>
  <si>
    <t>0.16766</t>
  </si>
  <si>
    <t>-0.36226</t>
  </si>
  <si>
    <t>B811</t>
  </si>
  <si>
    <t>-0.33590</t>
  </si>
  <si>
    <t>-0.19055</t>
  </si>
  <si>
    <t>0.97969</t>
  </si>
  <si>
    <t>B829</t>
  </si>
  <si>
    <t>-0.18847</t>
  </si>
  <si>
    <t>-0.26550</t>
  </si>
  <si>
    <t>-0.17065</t>
  </si>
  <si>
    <t>A1127</t>
  </si>
  <si>
    <t>-0.25191</t>
  </si>
  <si>
    <t>-0.19830</t>
  </si>
  <si>
    <t>-0.28497</t>
  </si>
  <si>
    <t>A1231</t>
  </si>
  <si>
    <t>-0.21784</t>
  </si>
  <si>
    <t>-0.10126</t>
  </si>
  <si>
    <t>0.95374</t>
  </si>
  <si>
    <t>A1236</t>
  </si>
  <si>
    <t>-0.14974</t>
  </si>
  <si>
    <t>-0.29903</t>
  </si>
  <si>
    <t>-0.23265</t>
  </si>
  <si>
    <t>B763</t>
  </si>
  <si>
    <t>-0.08316</t>
  </si>
  <si>
    <t>-0.17817</t>
  </si>
  <si>
    <t>-0.27972</t>
  </si>
  <si>
    <t>A1239</t>
  </si>
  <si>
    <t>-0.07161</t>
  </si>
  <si>
    <t>-0.27354</t>
  </si>
  <si>
    <t>-0.14346</t>
  </si>
  <si>
    <t>B764</t>
  </si>
  <si>
    <t>-0.13505</t>
  </si>
  <si>
    <t>-0.26396</t>
  </si>
  <si>
    <t>-0.18213</t>
  </si>
  <si>
    <t>B765</t>
  </si>
  <si>
    <t>-0.10430</t>
  </si>
  <si>
    <t>-0.29303</t>
  </si>
  <si>
    <t>-0.14029</t>
  </si>
  <si>
    <t>B766</t>
  </si>
  <si>
    <t>-0.18349</t>
  </si>
  <si>
    <t>-0.33058</t>
  </si>
  <si>
    <t>-0.24705</t>
  </si>
  <si>
    <t>B767</t>
  </si>
  <si>
    <t>-0.24701</t>
  </si>
  <si>
    <t>-0.61455</t>
  </si>
  <si>
    <t>-0.70282</t>
  </si>
  <si>
    <t>B768</t>
  </si>
  <si>
    <t>-0.79960</t>
  </si>
  <si>
    <r>
      <t>Whole genome</t>
    </r>
    <r>
      <rPr>
        <b/>
        <i/>
        <sz val="11"/>
        <color theme="1"/>
        <rFont val="Gill Sans"/>
      </rPr>
      <t xml:space="preserve"> F</t>
    </r>
  </si>
  <si>
    <t># samples genotyped</t>
  </si>
  <si>
    <r>
      <rPr>
        <b/>
        <i/>
        <sz val="11"/>
        <color theme="1"/>
        <rFont val="Gill Sans"/>
      </rPr>
      <t xml:space="preserve">A. thaliana </t>
    </r>
    <r>
      <rPr>
        <b/>
        <sz val="11"/>
        <color theme="1"/>
        <rFont val="Gill Sans"/>
      </rPr>
      <t>gene</t>
    </r>
  </si>
  <si>
    <t>AT2G14610</t>
  </si>
  <si>
    <t>PR1</t>
  </si>
  <si>
    <t>AT1G64280</t>
  </si>
  <si>
    <t>NPR1</t>
  </si>
  <si>
    <t>AT3G48090</t>
  </si>
  <si>
    <t xml:space="preserve">EDS1 </t>
  </si>
  <si>
    <t>AT3G20600</t>
  </si>
  <si>
    <t>NDR1</t>
  </si>
  <si>
    <t xml:space="preserve">AT1G74710 </t>
  </si>
  <si>
    <t>ICS1</t>
  </si>
  <si>
    <t>EDS5</t>
  </si>
  <si>
    <t>AT4G39030</t>
  </si>
  <si>
    <t>AT5G13320</t>
  </si>
  <si>
    <t xml:space="preserve">PBS3 </t>
  </si>
  <si>
    <t>AT4G18170</t>
  </si>
  <si>
    <t>WRKY28</t>
  </si>
  <si>
    <t>AT1G73805</t>
  </si>
  <si>
    <t>SARD1</t>
  </si>
  <si>
    <t>AT5G26920</t>
  </si>
  <si>
    <t xml:space="preserve">CBP60g </t>
  </si>
  <si>
    <t>AT3G52430</t>
  </si>
  <si>
    <t xml:space="preserve">PAD4 </t>
  </si>
  <si>
    <t>AT5G64810</t>
  </si>
  <si>
    <t>WRKY51</t>
  </si>
  <si>
    <t>AT5G26170</t>
  </si>
  <si>
    <t>WRKY50</t>
  </si>
  <si>
    <t>AT2G46400</t>
  </si>
  <si>
    <t>WRKY46</t>
  </si>
  <si>
    <t>AT1G32640</t>
  </si>
  <si>
    <t>MYC2</t>
  </si>
  <si>
    <t>AT5G46760</t>
  </si>
  <si>
    <t>MYC3</t>
  </si>
  <si>
    <t>AT4G17880</t>
  </si>
  <si>
    <t>MYC4</t>
  </si>
  <si>
    <t>AT5G42650</t>
  </si>
  <si>
    <t xml:space="preserve">DDE2 </t>
  </si>
  <si>
    <t>AT2G24850</t>
  </si>
  <si>
    <t xml:space="preserve">TAT3 </t>
  </si>
  <si>
    <t>AT3G45140</t>
  </si>
  <si>
    <t>LOX2</t>
  </si>
  <si>
    <t xml:space="preserve">AT5G44420 </t>
  </si>
  <si>
    <t>PDF1.2</t>
  </si>
  <si>
    <t>AT4G31550</t>
  </si>
  <si>
    <t xml:space="preserve">WRKY11 </t>
  </si>
  <si>
    <t>AT1G66340</t>
  </si>
  <si>
    <t xml:space="preserve">ETR1 </t>
  </si>
  <si>
    <t>AT5G47880</t>
  </si>
  <si>
    <t>ERF1</t>
  </si>
  <si>
    <t>AT5G24770</t>
  </si>
  <si>
    <t>VPS2</t>
  </si>
  <si>
    <t>AT5G03280</t>
  </si>
  <si>
    <t>EIN2</t>
  </si>
  <si>
    <t>AT3G20770</t>
  </si>
  <si>
    <t xml:space="preserve">EIN3 </t>
  </si>
  <si>
    <t>AT2G30770</t>
  </si>
  <si>
    <t>CYP71A13</t>
  </si>
  <si>
    <t>AT4G39950</t>
  </si>
  <si>
    <t xml:space="preserve">CYP79B2 </t>
  </si>
  <si>
    <t>AT1G32560</t>
  </si>
  <si>
    <t>LEA4</t>
  </si>
  <si>
    <t xml:space="preserve">PER5 </t>
  </si>
  <si>
    <t>UBQ10</t>
  </si>
  <si>
    <t>AT5G62690</t>
  </si>
  <si>
    <t xml:space="preserve">TUB2 </t>
  </si>
  <si>
    <t>ACT7</t>
  </si>
  <si>
    <t>AT1G19250</t>
  </si>
  <si>
    <t xml:space="preserve">FMO1 </t>
  </si>
  <si>
    <t>0.00249688</t>
  </si>
  <si>
    <t>0.00374532</t>
  </si>
  <si>
    <t>0.011236</t>
  </si>
  <si>
    <t>0.00499376</t>
  </si>
  <si>
    <t>0.0062422</t>
  </si>
  <si>
    <t>0.00998752</t>
  </si>
  <si>
    <t>0.00749064</t>
  </si>
  <si>
    <t>0.00124844</t>
  </si>
  <si>
    <t>0.00873908</t>
  </si>
  <si>
    <r>
      <t>Stre</t>
    </r>
    <r>
      <rPr>
        <sz val="11"/>
        <color rgb="FF000000"/>
        <rFont val="Arial"/>
      </rPr>
      <t>č</t>
    </r>
    <r>
      <rPr>
        <sz val="11"/>
        <color rgb="FF000000"/>
        <rFont val="Gill Sans"/>
      </rPr>
      <t>no</t>
    </r>
  </si>
  <si>
    <t>6493593</t>
  </si>
  <si>
    <t>8365450</t>
  </si>
  <si>
    <t>16.708</t>
  </si>
  <si>
    <t>1670.835</t>
  </si>
  <si>
    <t>12.234</t>
  </si>
  <si>
    <t>14.681</t>
  </si>
  <si>
    <t>18.143</t>
  </si>
  <si>
    <t>14.950</t>
  </si>
  <si>
    <t>17.082</t>
  </si>
  <si>
    <t>14.019</t>
  </si>
  <si>
    <t>15.321</t>
  </si>
  <si>
    <t>17.963</t>
  </si>
  <si>
    <t>256</t>
  </si>
  <si>
    <t>138</t>
  </si>
  <si>
    <t>1871.858</t>
  </si>
  <si>
    <t>3758.266</t>
  </si>
  <si>
    <t>2957.290</t>
  </si>
  <si>
    <t>3707.601</t>
  </si>
  <si>
    <t>2357.307</t>
  </si>
  <si>
    <t>3294.540</t>
  </si>
  <si>
    <t>4274.456</t>
  </si>
  <si>
    <t>1975.900</t>
  </si>
  <si>
    <t>2883886</t>
  </si>
  <si>
    <t>6642151</t>
  </si>
  <si>
    <t>519619</t>
  </si>
  <si>
    <t xml:space="preserve">8153485 </t>
  </si>
  <si>
    <t>2360512</t>
  </si>
  <si>
    <t>8153485</t>
  </si>
  <si>
    <t>10528395</t>
  </si>
  <si>
    <t>12885701</t>
  </si>
  <si>
    <t>3410905</t>
  </si>
  <si>
    <t>6705444</t>
  </si>
  <si>
    <t>2016516</t>
  </si>
  <si>
    <t>6290971</t>
  </si>
  <si>
    <t>13462300</t>
  </si>
  <si>
    <t>15438199</t>
  </si>
  <si>
    <t xml:space="preserve">Missingness Chr 6 </t>
  </si>
  <si>
    <t>GO:0009739</t>
  </si>
  <si>
    <t>response to gibberellin</t>
  </si>
  <si>
    <t>GO:0051716</t>
  </si>
  <si>
    <t>cellular response to stimulus</t>
  </si>
  <si>
    <t>Intersection B772, A279 and Cdm-0 x TueScha-9</t>
  </si>
  <si>
    <t>-2.2757</t>
  </si>
  <si>
    <t>-23.2147</t>
  </si>
  <si>
    <t>-15.3565</t>
  </si>
  <si>
    <t>-8.6021</t>
  </si>
  <si>
    <t>-5.4949</t>
  </si>
  <si>
    <t>-8.8861</t>
  </si>
  <si>
    <t>-11.7696</t>
  </si>
  <si>
    <t>-21.2007</t>
  </si>
  <si>
    <t>-12.9586</t>
  </si>
  <si>
    <t>-9.0000</t>
  </si>
  <si>
    <t>-2.9208</t>
  </si>
  <si>
    <t>-2.0177</t>
  </si>
  <si>
    <t>-1.7447</t>
  </si>
  <si>
    <t>-7.6021</t>
  </si>
  <si>
    <t>-2.2840</t>
  </si>
  <si>
    <t>-20.1938</t>
  </si>
  <si>
    <t>-8.2441</t>
  </si>
  <si>
    <t>-5.0605</t>
  </si>
  <si>
    <t>-3.3468</t>
  </si>
  <si>
    <t>-1.9208</t>
  </si>
  <si>
    <t>-2.5686</t>
  </si>
  <si>
    <t>-6.1675</t>
  </si>
  <si>
    <t>-2.8861</t>
  </si>
  <si>
    <t>-1.2291</t>
  </si>
  <si>
    <t>-2.0605</t>
  </si>
  <si>
    <t>-1.6198</t>
  </si>
  <si>
    <t>-2.3872</t>
  </si>
  <si>
    <t>-13.9208</t>
  </si>
  <si>
    <t>-1.3468</t>
  </si>
  <si>
    <t>-1.4089</t>
  </si>
  <si>
    <t>-2.3188</t>
  </si>
  <si>
    <t>-1.7212</t>
  </si>
  <si>
    <t>-3.1427</t>
  </si>
  <si>
    <t>-1.1192</t>
  </si>
  <si>
    <t>-2.9586</t>
  </si>
  <si>
    <t>-8.2007</t>
  </si>
  <si>
    <t>-2.5850</t>
  </si>
  <si>
    <t>-2.5229</t>
  </si>
  <si>
    <t>-4.1675</t>
  </si>
  <si>
    <t>-5.3372</t>
  </si>
  <si>
    <t>-6.0177</t>
  </si>
  <si>
    <t>-4.7447</t>
  </si>
  <si>
    <t>-7.5229</t>
  </si>
  <si>
    <t>-18.2518</t>
  </si>
  <si>
    <t>-1.8239</t>
  </si>
  <si>
    <t>-6.0132</t>
  </si>
  <si>
    <t>-1.5528</t>
  </si>
  <si>
    <t>-1.0362</t>
  </si>
  <si>
    <t>-5.4559</t>
  </si>
  <si>
    <t>-3.5528</t>
  </si>
  <si>
    <t>-2.1308</t>
  </si>
  <si>
    <t>-2.1135</t>
  </si>
  <si>
    <t>-1.6576</t>
  </si>
  <si>
    <t>-1.2366</t>
  </si>
  <si>
    <t>-1.6990</t>
  </si>
  <si>
    <t>-1.2596</t>
  </si>
  <si>
    <t>-11.6383</t>
  </si>
  <si>
    <t>-3.3872</t>
  </si>
  <si>
    <t>-2.4559</t>
  </si>
  <si>
    <t>-2.1192</t>
  </si>
  <si>
    <t>-2.2007</t>
  </si>
  <si>
    <t>-3.2676</t>
  </si>
  <si>
    <t>-22.0862</t>
  </si>
  <si>
    <t>Intersection A279 and Cdm-0 x TueScha-9</t>
  </si>
  <si>
    <t>GO:0010149</t>
  </si>
  <si>
    <t>(obsolete) senescence</t>
  </si>
  <si>
    <t>GO:0006914</t>
  </si>
  <si>
    <t>autophagy</t>
  </si>
  <si>
    <t>GO:0042548</t>
  </si>
  <si>
    <t>regulation of photosynthesis, light reaction</t>
  </si>
  <si>
    <t>GO:0019253</t>
  </si>
  <si>
    <t>reductive pentose-phosphate cycle</t>
  </si>
  <si>
    <t>GO:0010205</t>
  </si>
  <si>
    <t>photoinhibition</t>
  </si>
  <si>
    <t>GO:0010207</t>
  </si>
  <si>
    <t>photosystem II assembly</t>
  </si>
  <si>
    <t>GO:0010109</t>
  </si>
  <si>
    <t>regulation of photosynthesis</t>
  </si>
  <si>
    <t>GO:0043155</t>
  </si>
  <si>
    <t>negative regulation of photosynthesis, light reaction</t>
  </si>
  <si>
    <t>GO:0009767</t>
  </si>
  <si>
    <t>photosynthetic electron transport chain</t>
  </si>
  <si>
    <t>GO:0009765</t>
  </si>
  <si>
    <t>photosynthesis, light harvesting</t>
  </si>
  <si>
    <t>GO:0019685</t>
  </si>
  <si>
    <t>photosynthesis, dark reaction</t>
  </si>
  <si>
    <t>GO:0006576</t>
  </si>
  <si>
    <t>cellular biogenic amine metabolic process</t>
  </si>
  <si>
    <t>GO:0051186</t>
  </si>
  <si>
    <t>cofactor metabolic process</t>
  </si>
  <si>
    <t>GO:0015977</t>
  </si>
  <si>
    <t>carbon fixation</t>
  </si>
  <si>
    <t>GO:0051555</t>
  </si>
  <si>
    <t>flavonol biosynthetic process</t>
  </si>
  <si>
    <t>GO:0051553</t>
  </si>
  <si>
    <t>flavone biosynthetic process</t>
  </si>
  <si>
    <t>GO:0051554</t>
  </si>
  <si>
    <t>flavonol metabolic process</t>
  </si>
  <si>
    <t>GO:0051552</t>
  </si>
  <si>
    <t>flavone metabolic process</t>
  </si>
  <si>
    <t>GO:0016101</t>
  </si>
  <si>
    <t>diterpenoid metabolic process</t>
  </si>
  <si>
    <t>GO:0009821</t>
  </si>
  <si>
    <t>alkaloid biosynthetic process</t>
  </si>
  <si>
    <t>GO:0007018</t>
  </si>
  <si>
    <t>microtubule-based movement</t>
  </si>
  <si>
    <t>GO:0031109</t>
  </si>
  <si>
    <t>microtubule polymerization or depolymerization</t>
  </si>
  <si>
    <t>GO:0000226</t>
  </si>
  <si>
    <t>microtubule cytoskeleton organization</t>
  </si>
  <si>
    <t>GO:0009820</t>
  </si>
  <si>
    <t>alkaloid metabolic process</t>
  </si>
  <si>
    <t>GO:0009694</t>
  </si>
  <si>
    <t>jasmonic acid metabolic process</t>
  </si>
  <si>
    <t>GO:0007049</t>
  </si>
  <si>
    <t>cell cycle</t>
  </si>
  <si>
    <t>GO:0022402</t>
  </si>
  <si>
    <t>cell cycle process</t>
  </si>
  <si>
    <t>GO:0051726</t>
  </si>
  <si>
    <t>regulation of cell cycle</t>
  </si>
  <si>
    <t>GO:0006775</t>
  </si>
  <si>
    <t>fat-soluble vitamin metabolic process</t>
  </si>
  <si>
    <t>GO:0051301</t>
  </si>
  <si>
    <t>cell division</t>
  </si>
  <si>
    <t>GO:0052542</t>
  </si>
  <si>
    <t>defense response by callose deposition</t>
  </si>
  <si>
    <t>GO:0052544</t>
  </si>
  <si>
    <t>defense response by callose deposition in cell wall</t>
  </si>
  <si>
    <t>GO:0052482</t>
  </si>
  <si>
    <t>defense response by cell wall thickening</t>
  </si>
  <si>
    <t>GO:0042430</t>
  </si>
  <si>
    <t>indole-containing compound metabolic process</t>
  </si>
  <si>
    <t>GO:0010817</t>
  </si>
  <si>
    <t>regulation of hormone levels</t>
  </si>
  <si>
    <t>GO:0042435</t>
  </si>
  <si>
    <t>indole-containing compound biosynthetic process</t>
  </si>
  <si>
    <t>GO:0006568</t>
  </si>
  <si>
    <t>tryptophan metabolic process</t>
  </si>
  <si>
    <t>GO:0006586</t>
  </si>
  <si>
    <t>indolalkylamine metabolic process</t>
  </si>
  <si>
    <t>GO:0046219</t>
  </si>
  <si>
    <t>indolalkylamine biosynthetic process</t>
  </si>
  <si>
    <t>GO:0000162</t>
  </si>
  <si>
    <t>tryptophan biosynthetic process</t>
  </si>
  <si>
    <t>GO:0006779</t>
  </si>
  <si>
    <t>porphyrin-containing compound biosynthetic process</t>
  </si>
  <si>
    <t>GO:0015994</t>
  </si>
  <si>
    <t>chlorophyll metabolic process</t>
  </si>
  <si>
    <t>GO:0015995</t>
  </si>
  <si>
    <t>chlorophyll biosynthetic process</t>
  </si>
  <si>
    <t>GO:0033037</t>
  </si>
  <si>
    <t>polysaccharide localization</t>
  </si>
  <si>
    <t>GO:0009073</t>
  </si>
  <si>
    <t>aromatic amino acid family biosynthetic process</t>
  </si>
  <si>
    <t>GO:0019395</t>
  </si>
  <si>
    <t>fatty acid oxidation</t>
  </si>
  <si>
    <t>GO:0034440</t>
  </si>
  <si>
    <t>lipid oxidation</t>
  </si>
  <si>
    <t>GO:0006635</t>
  </si>
  <si>
    <t>fatty acid beta-oxidation</t>
  </si>
  <si>
    <t>GO:0042538</t>
  </si>
  <si>
    <t>hyperosmotic salinity response</t>
  </si>
  <si>
    <t>GO:0010224</t>
  </si>
  <si>
    <t>response to UV-B</t>
  </si>
  <si>
    <t>GO:0009644</t>
  </si>
  <si>
    <t>response to high light intensity</t>
  </si>
  <si>
    <t>GO:0010332</t>
  </si>
  <si>
    <t>response to gamma radiation</t>
  </si>
  <si>
    <t>GO:0006972</t>
  </si>
  <si>
    <t>hyperosmotic response</t>
  </si>
  <si>
    <t>GO:0009411</t>
  </si>
  <si>
    <t>response to UV</t>
  </si>
  <si>
    <t>GO:0009850</t>
  </si>
  <si>
    <t>auxin metabolic process</t>
  </si>
  <si>
    <t>GO:0042445</t>
  </si>
  <si>
    <t>hormone metabolic process</t>
  </si>
  <si>
    <t>GO:0010260</t>
  </si>
  <si>
    <t>animal organ senescence</t>
  </si>
  <si>
    <t>GO:0006740</t>
  </si>
  <si>
    <t>NADPH regeneration</t>
  </si>
  <si>
    <t>GO:0006739</t>
  </si>
  <si>
    <t>NADP metabolic process</t>
  </si>
  <si>
    <t>GO:0006098</t>
  </si>
  <si>
    <t>pentose-phosphate shunt</t>
  </si>
  <si>
    <t>GO:0005982</t>
  </si>
  <si>
    <t>starch metabolic process</t>
  </si>
  <si>
    <t>GO:0009695</t>
  </si>
  <si>
    <t>jasmonic acid biosynthetic process</t>
  </si>
  <si>
    <t>GO:0009933</t>
  </si>
  <si>
    <t>meristem structural organization</t>
  </si>
  <si>
    <t>GO:0010014</t>
  </si>
  <si>
    <t>meristem initiation</t>
  </si>
  <si>
    <t>GO:0070887</t>
  </si>
  <si>
    <t>cellular response to chemical stimulus</t>
  </si>
  <si>
    <t>GO:0046777</t>
  </si>
  <si>
    <t>protein autophosphorylation</t>
  </si>
  <si>
    <t>GO:0016311</t>
  </si>
  <si>
    <t>dephosphorylation</t>
  </si>
  <si>
    <t>GO:0042362</t>
  </si>
  <si>
    <t>fat-soluble vitamin biosynthetic process</t>
  </si>
  <si>
    <t>GO:0009744</t>
  </si>
  <si>
    <t>response to sucrose</t>
  </si>
  <si>
    <t>GO:0034285</t>
  </si>
  <si>
    <t>response to disaccharide</t>
  </si>
  <si>
    <t>GO:0031408</t>
  </si>
  <si>
    <t>oxylipin biosynthetic process</t>
  </si>
  <si>
    <t>GO:0046417</t>
  </si>
  <si>
    <t>chorismate metabolic process</t>
  </si>
  <si>
    <t>GO:0031407</t>
  </si>
  <si>
    <t>oxylipin metabolic process</t>
  </si>
  <si>
    <t>GO:0050794</t>
  </si>
  <si>
    <t>regulation of cellular process</t>
  </si>
  <si>
    <t>GO:0050789</t>
  </si>
  <si>
    <t>regulation of biological process</t>
  </si>
  <si>
    <t>GO:0043467</t>
  </si>
  <si>
    <t>regulation of generation of precursor metabolites and energy</t>
  </si>
  <si>
    <t>GO:0042542</t>
  </si>
  <si>
    <t>response to hydrogen peroxide</t>
  </si>
  <si>
    <t>GO:0042431</t>
  </si>
  <si>
    <t>indole metabolic process</t>
  </si>
  <si>
    <t>GO:0042343</t>
  </si>
  <si>
    <t>indole glucosinolate metabolic process</t>
  </si>
  <si>
    <t>GO:0009606</t>
  </si>
  <si>
    <t>tropism</t>
  </si>
  <si>
    <t>GO:0033559</t>
  </si>
  <si>
    <t>unsaturated fatty acid metabolic process</t>
  </si>
  <si>
    <t>GO:0048827</t>
  </si>
  <si>
    <t>phyllome development</t>
  </si>
  <si>
    <t>GO:0048825</t>
  </si>
  <si>
    <t>cotyledon development</t>
  </si>
  <si>
    <t>GO:0009072</t>
  </si>
  <si>
    <t>aromatic amino acid family metabolic process</t>
  </si>
  <si>
    <t>GO:0000912</t>
  </si>
  <si>
    <t>assembly of actomyosin apparatus involved in cytokinesis</t>
  </si>
  <si>
    <t>GO:0009685</t>
  </si>
  <si>
    <t>gibberellin metabolic process</t>
  </si>
  <si>
    <t>GO:0019252</t>
  </si>
  <si>
    <t>starch biosynthetic process</t>
  </si>
  <si>
    <t>GO:0005983</t>
  </si>
  <si>
    <t>starch catabolic process</t>
  </si>
  <si>
    <t>GO:0031032</t>
  </si>
  <si>
    <t>actomyosin structure organization</t>
  </si>
  <si>
    <t>GO:0009630</t>
  </si>
  <si>
    <t>gravitropism</t>
  </si>
  <si>
    <t>GO:0022900</t>
  </si>
  <si>
    <t>electron transport chain</t>
  </si>
  <si>
    <t>GO:0006547</t>
  </si>
  <si>
    <t>histidine metabolic process</t>
  </si>
  <si>
    <t>GO:0000914</t>
  </si>
  <si>
    <t>phragmoplast assembly</t>
  </si>
  <si>
    <t>GO:0000272</t>
  </si>
  <si>
    <t>polysaccharide catabolic process</t>
  </si>
  <si>
    <t>GO:0044247</t>
  </si>
  <si>
    <t>cellular polysaccharide catabolic process</t>
  </si>
  <si>
    <t>GO:0009251</t>
  </si>
  <si>
    <t>glucan catabolic process</t>
  </si>
  <si>
    <t>GO:0044242</t>
  </si>
  <si>
    <t>cellular lipid catabolic process</t>
  </si>
  <si>
    <t>GO:0009062</t>
  </si>
  <si>
    <t>fatty acid catabolic process</t>
  </si>
  <si>
    <t>GO:0009629</t>
  </si>
  <si>
    <t>response to gravity</t>
  </si>
  <si>
    <t>GO:0035556</t>
  </si>
  <si>
    <t>intracellular signal transduction</t>
  </si>
  <si>
    <t>GO:0046351</t>
  </si>
  <si>
    <t>disaccharide biosynthetic process</t>
  </si>
  <si>
    <t>GO:0005991</t>
  </si>
  <si>
    <t>trehalose metabolic process</t>
  </si>
  <si>
    <t>GO:0005992</t>
  </si>
  <si>
    <t>trehalose biosynthetic process</t>
  </si>
  <si>
    <t>GO:0016042</t>
  </si>
  <si>
    <t>lipid catabolic process</t>
  </si>
  <si>
    <t>GO:0032870</t>
  </si>
  <si>
    <t>cellular response to hormone stimulus</t>
  </si>
  <si>
    <t>GO:0009755</t>
  </si>
  <si>
    <t>hormone-mediated signaling pathway</t>
  </si>
  <si>
    <t>GO:0052314</t>
  </si>
  <si>
    <t>phytoalexin metabolic process</t>
  </si>
  <si>
    <t>GO:0009700</t>
  </si>
  <si>
    <t>indole phytoalexin biosynthetic process</t>
  </si>
  <si>
    <t>GO:0052315</t>
  </si>
  <si>
    <t>phytoalexin biosynthetic process</t>
  </si>
  <si>
    <t>GO:0046217</t>
  </si>
  <si>
    <t>indole phytoalexin metabolic process</t>
  </si>
  <si>
    <t>GO:0048513</t>
  </si>
  <si>
    <t>animal organ development</t>
  </si>
  <si>
    <t>GO:0000904</t>
  </si>
  <si>
    <t>cell morphogenesis involved in differentiation</t>
  </si>
  <si>
    <t>GO:0048731</t>
  </si>
  <si>
    <t>system development</t>
  </si>
  <si>
    <t>GO:0033554</t>
  </si>
  <si>
    <t>cellular response to stress</t>
  </si>
  <si>
    <t>GO:0052545</t>
  </si>
  <si>
    <t>callose localization</t>
  </si>
  <si>
    <t>GO:0009867</t>
  </si>
  <si>
    <t>jasmonic acid mediated signaling pathway</t>
  </si>
  <si>
    <t>GO:0009740</t>
  </si>
  <si>
    <t>gibberellic acid mediated signaling pathway</t>
  </si>
  <si>
    <t>GO:0010476</t>
  </si>
  <si>
    <t>gibberellin mediated signaling pathway</t>
  </si>
  <si>
    <t>GO:0000302</t>
  </si>
  <si>
    <t>response to reactive oxygen species</t>
  </si>
  <si>
    <t>GO:0006732</t>
  </si>
  <si>
    <t>coenzyme metabolic process</t>
  </si>
  <si>
    <t>GO:0051188</t>
  </si>
  <si>
    <t>cofactor biosynthetic process</t>
  </si>
  <si>
    <t>-31.8861</t>
  </si>
  <si>
    <t>-29.9208</t>
  </si>
  <si>
    <t>-2.6198</t>
  </si>
  <si>
    <t>-31.6778</t>
  </si>
  <si>
    <t>-20.4685</t>
  </si>
  <si>
    <t>-40.0088</t>
  </si>
  <si>
    <t>-4.7212</t>
  </si>
  <si>
    <t>-9.8861</t>
  </si>
  <si>
    <t>-3.7447</t>
  </si>
  <si>
    <t>-15.2840</t>
  </si>
  <si>
    <t>-1.0969</t>
  </si>
  <si>
    <t>-3.2518</t>
  </si>
  <si>
    <t>-3.8539</t>
  </si>
  <si>
    <t>-1.0132</t>
  </si>
  <si>
    <t>-11.7447</t>
  </si>
  <si>
    <t>-19.0655</t>
  </si>
  <si>
    <t>-6.9586</t>
  </si>
  <si>
    <t>-4.6778</t>
  </si>
  <si>
    <t>-4.5229</t>
  </si>
  <si>
    <t>-8.5528</t>
  </si>
  <si>
    <t>-5.1024</t>
  </si>
  <si>
    <t>-13.6383</t>
  </si>
  <si>
    <t>-10.8539</t>
  </si>
  <si>
    <t>-5.4089</t>
  </si>
  <si>
    <t>-3.5850</t>
  </si>
  <si>
    <t>-6.7696</t>
  </si>
  <si>
    <t>-5.1079</t>
  </si>
  <si>
    <t>-13.3979</t>
  </si>
  <si>
    <t>-1.1675</t>
  </si>
  <si>
    <t>-6.8539</t>
  </si>
  <si>
    <t>-1.4815</t>
  </si>
  <si>
    <t>-3.6576</t>
  </si>
  <si>
    <t>-1.1427</t>
  </si>
  <si>
    <t>-14.6576</t>
  </si>
  <si>
    <t>-1.0177</t>
  </si>
  <si>
    <t>-1.0809</t>
  </si>
  <si>
    <t>-1.1871</t>
  </si>
  <si>
    <t>-5.9208</t>
  </si>
  <si>
    <t>-7.3565</t>
  </si>
  <si>
    <t>-25.8539</t>
  </si>
  <si>
    <t>-3.5376</t>
  </si>
  <si>
    <t>-3.8239</t>
  </si>
  <si>
    <t>-22.6198</t>
  </si>
  <si>
    <t>-8.7447</t>
  </si>
  <si>
    <t>-1.3665</t>
  </si>
  <si>
    <t>-1.1367</t>
  </si>
  <si>
    <t>-7.2007</t>
  </si>
  <si>
    <t>-6.0088</t>
  </si>
  <si>
    <t>-5.1871</t>
  </si>
  <si>
    <t>-5.1367</t>
  </si>
  <si>
    <t>-3.2441</t>
  </si>
  <si>
    <t>-2.4437</t>
  </si>
  <si>
    <t>-1.7959</t>
  </si>
  <si>
    <t>-1.1249</t>
  </si>
  <si>
    <t>-1.0223</t>
  </si>
  <si>
    <t>-1.2218</t>
  </si>
  <si>
    <t>-18.8239</t>
  </si>
  <si>
    <t>-5.1249</t>
  </si>
  <si>
    <t>-5.7696</t>
  </si>
  <si>
    <t>-6.1024</t>
  </si>
  <si>
    <t>-10.0458</t>
  </si>
  <si>
    <t>-1.0862</t>
  </si>
  <si>
    <t>-2.3372</t>
  </si>
  <si>
    <t>-1.5376</t>
  </si>
  <si>
    <t>-1.3279</t>
  </si>
  <si>
    <t>-5.0915</t>
  </si>
  <si>
    <t>-7.7959</t>
  </si>
  <si>
    <t>-10.6383</t>
  </si>
  <si>
    <t>-5.6383</t>
  </si>
  <si>
    <t>-4.3565</t>
  </si>
  <si>
    <t>-2.7959</t>
  </si>
  <si>
    <t>-10.1308</t>
  </si>
  <si>
    <t>-2.0809</t>
  </si>
  <si>
    <t>-4.9586</t>
  </si>
  <si>
    <t>-4.2218</t>
  </si>
  <si>
    <t>-11.0809</t>
  </si>
  <si>
    <t>-13.1938</t>
  </si>
  <si>
    <t>-5.6021</t>
  </si>
  <si>
    <t>-11.8539</t>
  </si>
  <si>
    <t>-26.7959</t>
  </si>
  <si>
    <t>-8.0269</t>
  </si>
  <si>
    <t>-16.6021</t>
  </si>
  <si>
    <t>-3.9586</t>
  </si>
  <si>
    <t>-2.2596</t>
  </si>
  <si>
    <t>-4.4949</t>
  </si>
  <si>
    <t>-11.2218</t>
  </si>
  <si>
    <t>-4.0000</t>
  </si>
  <si>
    <t>-2.2441</t>
  </si>
  <si>
    <t>-1.1135</t>
  </si>
  <si>
    <t>-6.5850</t>
  </si>
  <si>
    <t>-3.0969</t>
  </si>
  <si>
    <t>-1.4949</t>
  </si>
  <si>
    <t>-4.2840</t>
  </si>
  <si>
    <t>-4.3279</t>
  </si>
  <si>
    <t>-1.1487</t>
  </si>
  <si>
    <t>-9.3098</t>
  </si>
  <si>
    <t>-4.2441</t>
  </si>
  <si>
    <t>-1.2076</t>
  </si>
  <si>
    <t>-18.2366</t>
  </si>
  <si>
    <t>-1.0605</t>
  </si>
  <si>
    <t>-3.7959</t>
  </si>
  <si>
    <t>-2.4202</t>
  </si>
  <si>
    <t>-5.5229</t>
  </si>
  <si>
    <t>-3.4089</t>
  </si>
  <si>
    <t>-1.3768</t>
  </si>
  <si>
    <t>-13.1192</t>
  </si>
  <si>
    <t>-1.9586</t>
  </si>
  <si>
    <t>-5.0410</t>
  </si>
  <si>
    <t>-4.8861</t>
  </si>
  <si>
    <t>-2.3768</t>
  </si>
  <si>
    <t>-2.0315</t>
  </si>
  <si>
    <t>-6.3010</t>
  </si>
  <si>
    <t>-2.4318</t>
  </si>
  <si>
    <t>-12.5229</t>
  </si>
  <si>
    <t>-2.8239</t>
  </si>
  <si>
    <t>-1.3872</t>
  </si>
  <si>
    <t>-2.0915</t>
  </si>
  <si>
    <t>-13.2147</t>
  </si>
  <si>
    <t>-11.0000</t>
  </si>
  <si>
    <t>-10.3468</t>
  </si>
  <si>
    <t>-3.9208</t>
  </si>
  <si>
    <t>-3.7212</t>
  </si>
  <si>
    <t>-1.4685</t>
  </si>
  <si>
    <t>-3.0757</t>
  </si>
  <si>
    <t>-4.9208</t>
  </si>
  <si>
    <t>-5.0862</t>
  </si>
  <si>
    <t>-12.8539</t>
  </si>
  <si>
    <t>-2.1739</t>
  </si>
  <si>
    <t>-5.3188</t>
  </si>
  <si>
    <t>-1.0410</t>
  </si>
  <si>
    <t>Intersection B772 and Cdm-0 x TueScha-9</t>
  </si>
  <si>
    <t>GO:0055066</t>
  </si>
  <si>
    <t>(obsolete) di-, tri-valent inorganic cation homeostasis</t>
  </si>
  <si>
    <t>GO:0055080</t>
  </si>
  <si>
    <t>cation homeostasis</t>
  </si>
  <si>
    <t>GO:0048527</t>
  </si>
  <si>
    <t>lateral root development</t>
  </si>
  <si>
    <t>GO:0048528</t>
  </si>
  <si>
    <t>post-embryonic root development</t>
  </si>
  <si>
    <t>-4.0969</t>
  </si>
  <si>
    <t>-22.4815</t>
  </si>
  <si>
    <t>-14.9586</t>
  </si>
  <si>
    <t>-14.8239</t>
  </si>
  <si>
    <t>-5.2596</t>
  </si>
  <si>
    <t>-5.8861</t>
  </si>
  <si>
    <t>-13.1805</t>
  </si>
  <si>
    <t>-26.6576</t>
  </si>
  <si>
    <t>-15.6778</t>
  </si>
  <si>
    <t>-7.4437</t>
  </si>
  <si>
    <t>-1.4202</t>
  </si>
  <si>
    <t>-4.8539</t>
  </si>
  <si>
    <t>-19.4685</t>
  </si>
  <si>
    <t>-6.6778</t>
  </si>
  <si>
    <t>-2.3665</t>
  </si>
  <si>
    <t>-1.3010</t>
  </si>
  <si>
    <t>-3.3010</t>
  </si>
  <si>
    <t>-1.5850</t>
  </si>
  <si>
    <t>-1.1308</t>
  </si>
  <si>
    <t>-13.1612</t>
  </si>
  <si>
    <t>-4.3372</t>
  </si>
  <si>
    <t>-2.0757</t>
  </si>
  <si>
    <t>-4.6198</t>
  </si>
  <si>
    <t>-3.4437</t>
  </si>
  <si>
    <t>-4.1079</t>
  </si>
  <si>
    <t>-5.9586</t>
  </si>
  <si>
    <t>-1.0757</t>
  </si>
  <si>
    <t>-5.2676</t>
  </si>
  <si>
    <t>-17.9586</t>
  </si>
  <si>
    <t>-4.1024</t>
  </si>
  <si>
    <t>-10.8239</t>
  </si>
  <si>
    <t>-2.2366</t>
  </si>
  <si>
    <t>-10.8861</t>
  </si>
  <si>
    <t>-4.0362</t>
  </si>
  <si>
    <t>-20.6778</t>
  </si>
  <si>
    <t>-2.6990</t>
  </si>
  <si>
    <t>-2.0506</t>
  </si>
  <si>
    <t>GO:0030001</t>
  </si>
  <si>
    <t>metal ion transport</t>
  </si>
  <si>
    <t>GO:0007165</t>
  </si>
  <si>
    <t>signal transduction</t>
  </si>
  <si>
    <t>-7.6778</t>
  </si>
  <si>
    <t>-2.3468</t>
  </si>
  <si>
    <t>-6.5229</t>
  </si>
  <si>
    <t>-5.7959</t>
  </si>
  <si>
    <t>-4.2007</t>
  </si>
  <si>
    <t>-1.1805</t>
  </si>
  <si>
    <t>-1.0044</t>
  </si>
  <si>
    <t>GO:0032504</t>
  </si>
  <si>
    <t>multicellular organism reproduction</t>
  </si>
  <si>
    <t>GO:0048609</t>
  </si>
  <si>
    <t>multicellular organismal reproductive process</t>
  </si>
  <si>
    <t>GO:0006829</t>
  </si>
  <si>
    <t>zinc II ion transport</t>
  </si>
  <si>
    <t>GO:0043574</t>
  </si>
  <si>
    <t>peroxisomal transport</t>
  </si>
  <si>
    <t>GO:0055086</t>
  </si>
  <si>
    <t>nucleobase-containing small molecule metabolic process</t>
  </si>
  <si>
    <t>GO:0006275</t>
  </si>
  <si>
    <t>regulation of DNA replication</t>
  </si>
  <si>
    <t>GO:0010467</t>
  </si>
  <si>
    <t>gene expression</t>
  </si>
  <si>
    <t>GO:0007031</t>
  </si>
  <si>
    <t>peroxisome organization</t>
  </si>
  <si>
    <t>GO:0006139</t>
  </si>
  <si>
    <t>nucleobase-containing compound metabolic process</t>
  </si>
  <si>
    <t>GO:0006260</t>
  </si>
  <si>
    <t>DNA replication</t>
  </si>
  <si>
    <t>GO:0006625</t>
  </si>
  <si>
    <t>protein targeting to peroxisome</t>
  </si>
  <si>
    <t>GO:0009117</t>
  </si>
  <si>
    <t>nucleotide metabolic process</t>
  </si>
  <si>
    <t>GO:0006753</t>
  </si>
  <si>
    <t>nucleoside phosphate metabolic process</t>
  </si>
  <si>
    <t>GO:0051052</t>
  </si>
  <si>
    <t>regulation of DNA metabolic process</t>
  </si>
  <si>
    <t>GO:0034645</t>
  </si>
  <si>
    <t>cellular macromolecule biosynthetic process</t>
  </si>
  <si>
    <t>GO:0009059</t>
  </si>
  <si>
    <t>macromolecule biosynthetic process</t>
  </si>
  <si>
    <t>GO:0016570</t>
  </si>
  <si>
    <t>histone modification</t>
  </si>
  <si>
    <t>GO:0016569</t>
  </si>
  <si>
    <t>covalent chromatin modification</t>
  </si>
  <si>
    <t>-5.2007</t>
  </si>
  <si>
    <t>-15.6198</t>
  </si>
  <si>
    <t>-25.0315</t>
  </si>
  <si>
    <t>-4.4815</t>
  </si>
  <si>
    <t>-5.8539</t>
  </si>
  <si>
    <t>-9.5686</t>
  </si>
  <si>
    <t>-6.2366</t>
  </si>
  <si>
    <t>-3.0458</t>
  </si>
  <si>
    <t>-4.5686</t>
  </si>
  <si>
    <t>-1.7696</t>
  </si>
  <si>
    <t>-4.2676</t>
  </si>
  <si>
    <t>-7.9586</t>
  </si>
  <si>
    <t>-14.4559</t>
  </si>
  <si>
    <t>-9.0862</t>
  </si>
  <si>
    <t>-6.5686</t>
  </si>
  <si>
    <t>-10.7959</t>
  </si>
  <si>
    <t>-1.5086</t>
  </si>
  <si>
    <t>-6.8239</t>
  </si>
  <si>
    <t>-3.0506</t>
  </si>
  <si>
    <t>-2.0458</t>
  </si>
  <si>
    <t>-3.2291</t>
  </si>
  <si>
    <t>-1.2757</t>
  </si>
  <si>
    <r>
      <t>Table S19.</t>
    </r>
    <r>
      <rPr>
        <sz val="11"/>
        <color theme="1"/>
        <rFont val="Gill Sans"/>
      </rPr>
      <t xml:space="preserve"> Runs of homozygosity (ROH) in 37 sequenced pseudo-F2 B182 individuals. Related to Fig 5.</t>
    </r>
  </si>
  <si>
    <r>
      <t>Table S18.</t>
    </r>
    <r>
      <rPr>
        <sz val="11"/>
        <color theme="1"/>
        <rFont val="Gill Sans"/>
      </rPr>
      <t xml:space="preserve"> Inbreeding coefficient 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 xml:space="preserve"> in 37 sequenced pseudo-F2 B182 individuals. Related to Fig 5.</t>
    </r>
  </si>
  <si>
    <r>
      <t>Table S17.</t>
    </r>
    <r>
      <rPr>
        <sz val="11"/>
        <color theme="1"/>
        <rFont val="Gill Sans"/>
      </rPr>
      <t xml:space="preserve"> Runs of homozygosity (ROH) in 28 sequenced pseudo-F2 A279 individuals. Related to Fig 5.</t>
    </r>
  </si>
  <si>
    <r>
      <t>Table S14.</t>
    </r>
    <r>
      <rPr>
        <sz val="11"/>
        <color theme="1"/>
        <rFont val="Gill Sans"/>
      </rPr>
      <t xml:space="preserve"> Runs of homozygosity (ROH) in 52 sequenced pseudo-F2 B772 individuals. Related to Fig 5.</t>
    </r>
  </si>
  <si>
    <r>
      <t>Table S13.</t>
    </r>
    <r>
      <rPr>
        <sz val="11"/>
        <color theme="1"/>
        <rFont val="Gill Sans"/>
      </rPr>
      <t xml:space="preserve"> Inbreeding coefficient 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 xml:space="preserve"> in 52 sequenced pseudo-F2 B772 individuals. Related to Fig 5.</t>
    </r>
  </si>
  <si>
    <r>
      <t>Table S11.</t>
    </r>
    <r>
      <rPr>
        <sz val="11"/>
        <color theme="1"/>
        <rFont val="Gill Sans"/>
      </rPr>
      <t xml:space="preserve"> Gene Ontology (GO) terms enriched in genes found in the 3.5-8.0 Mb interval of chromosome 6 in </t>
    </r>
    <r>
      <rPr>
        <i/>
        <sz val="11"/>
        <color theme="1"/>
        <rFont val="Gill Sans"/>
      </rPr>
      <t>A. arenosa</t>
    </r>
    <r>
      <rPr>
        <sz val="11"/>
        <color theme="1"/>
        <rFont val="Gill Sans"/>
      </rPr>
      <t>. Related to Fig 4.</t>
    </r>
  </si>
  <si>
    <r>
      <t xml:space="preserve">GO terms exclusive to Cdm-0 x TueScha-9 ( </t>
    </r>
    <r>
      <rPr>
        <b/>
        <i/>
        <sz val="11"/>
        <color theme="1"/>
        <rFont val="Gill Sans"/>
      </rPr>
      <t>A. thaliana</t>
    </r>
    <r>
      <rPr>
        <b/>
        <sz val="11"/>
        <color theme="1"/>
        <rFont val="Gill Sans"/>
      </rPr>
      <t>)</t>
    </r>
  </si>
  <si>
    <r>
      <t xml:space="preserve">GO terms exclusive to A279 and B772 ( </t>
    </r>
    <r>
      <rPr>
        <b/>
        <i/>
        <sz val="11"/>
        <color theme="1"/>
        <rFont val="Gill Sans"/>
      </rPr>
      <t>A. arenosa</t>
    </r>
    <r>
      <rPr>
        <b/>
        <sz val="11"/>
        <color theme="1"/>
        <rFont val="Gill Sans"/>
      </rPr>
      <t>)</t>
    </r>
  </si>
  <si>
    <r>
      <rPr>
        <b/>
        <sz val="11"/>
        <color theme="1"/>
        <rFont val="Gill Sans"/>
      </rPr>
      <t>Table S1.</t>
    </r>
    <r>
      <rPr>
        <sz val="11"/>
        <color theme="1"/>
        <rFont val="Gill Sans"/>
      </rPr>
      <t xml:space="preserve"> Name and location of the sampled </t>
    </r>
    <r>
      <rPr>
        <i/>
        <sz val="11"/>
        <color theme="1"/>
        <rFont val="Gill Sans"/>
      </rPr>
      <t>A. arenosa</t>
    </r>
    <r>
      <rPr>
        <sz val="11"/>
        <color theme="1"/>
        <rFont val="Gill Sans"/>
      </rPr>
      <t xml:space="preserve"> populations and number of individuals genotyped by RAD-seq. Related to Fig 1.</t>
    </r>
  </si>
  <si>
    <r>
      <t>OG0002589: AT3G45140.1</t>
    </r>
    <r>
      <rPr>
        <i/>
        <sz val="11"/>
        <color theme="1"/>
        <rFont val="Gill Sans"/>
      </rPr>
      <t>(LOX2</t>
    </r>
    <r>
      <rPr>
        <sz val="11"/>
        <color theme="1"/>
        <rFont val="Gill Sans"/>
      </rPr>
      <t>)  g12609.t1 g12610.t1</t>
    </r>
  </si>
  <si>
    <r>
      <t>OG0002589: AT3G45140.1</t>
    </r>
    <r>
      <rPr>
        <i/>
        <sz val="11"/>
        <color theme="1"/>
        <rFont val="Gill Sans"/>
      </rPr>
      <t>(LOX2</t>
    </r>
    <r>
      <rPr>
        <sz val="11"/>
        <color theme="1"/>
        <rFont val="Gill Sans"/>
      </rPr>
      <t>) g12609.t1 g12610.t1</t>
    </r>
  </si>
  <si>
    <r>
      <t>OG0000228: AT2G26010.1 AT2G26020.1(</t>
    </r>
    <r>
      <rPr>
        <i/>
        <sz val="11"/>
        <color theme="1"/>
        <rFont val="Gill Sans"/>
      </rPr>
      <t>PDF1.2</t>
    </r>
    <r>
      <rPr>
        <sz val="11"/>
        <color theme="1"/>
        <rFont val="Gill Sans"/>
      </rPr>
      <t>) AT5G44420.1 AT5G44430.1 g20586.t1 g20587.t1 g9659.t1</t>
    </r>
  </si>
  <si>
    <r>
      <t>OG0014993: AT5G42650.1(</t>
    </r>
    <r>
      <rPr>
        <i/>
        <sz val="11"/>
        <color theme="1"/>
        <rFont val="Gill Sans"/>
      </rPr>
      <t>DDE2</t>
    </r>
    <r>
      <rPr>
        <sz val="11"/>
        <color theme="1"/>
        <rFont val="Gill Sans"/>
      </rPr>
      <t>) g20773.t1</t>
    </r>
  </si>
  <si>
    <r>
      <t xml:space="preserve">OG0000882: AT1G18870.1 </t>
    </r>
    <r>
      <rPr>
        <i/>
        <sz val="11"/>
        <color theme="1"/>
        <rFont val="Gill Sans"/>
      </rPr>
      <t>(ICS2</t>
    </r>
    <r>
      <rPr>
        <sz val="11"/>
        <color theme="1"/>
        <rFont val="Gill Sans"/>
      </rPr>
      <t>)  AT1G74710.1 g1556.t1 g5441.t1</t>
    </r>
  </si>
  <si>
    <r>
      <t>OG0005940: AT1G73805.1</t>
    </r>
    <r>
      <rPr>
        <i/>
        <sz val="11"/>
        <color theme="1"/>
        <rFont val="Gill Sans"/>
      </rPr>
      <t>(SARD1</t>
    </r>
    <r>
      <rPr>
        <sz val="11"/>
        <color theme="1"/>
        <rFont val="Gill Sans"/>
      </rPr>
      <t>) g5368.t1</t>
    </r>
  </si>
  <si>
    <r>
      <t>OG0000021 (</t>
    </r>
    <r>
      <rPr>
        <i/>
        <sz val="11"/>
        <color theme="1"/>
        <rFont val="Gill Sans"/>
      </rPr>
      <t>TUB</t>
    </r>
    <r>
      <rPr>
        <sz val="11"/>
        <color theme="1"/>
        <rFont val="Gill Sans"/>
      </rPr>
      <t>): AT1G20010.1 AT1G75780.1 AT1G75790.1 AT2G29550.1 AT4G20890.1 AT5G12250.1 AT5G23860.1 AT5G44340.1 AT5G62690.1 AT5G62700.1 g10071.t1 g10517.t1 g12733.t1 g15978.t1 g1650.t1 g18885.t1 g20596.t1 g5528.t1</t>
    </r>
  </si>
  <si>
    <r>
      <t>OG0001499: AT2G22330.1 AT4G39950.1 (</t>
    </r>
    <r>
      <rPr>
        <i/>
        <sz val="11"/>
        <color theme="1"/>
        <rFont val="Gill Sans"/>
      </rPr>
      <t>CYP79B</t>
    </r>
    <r>
      <rPr>
        <sz val="11"/>
        <color theme="1"/>
        <rFont val="Gill Sans"/>
      </rPr>
      <t>) g17383.t1 g9278.t1</t>
    </r>
  </si>
  <si>
    <r>
      <t>OG0000023 (</t>
    </r>
    <r>
      <rPr>
        <i/>
        <sz val="11"/>
        <color theme="1"/>
        <rFont val="Gill Sans"/>
      </rPr>
      <t>ACT</t>
    </r>
    <r>
      <rPr>
        <sz val="11"/>
        <color theme="1"/>
        <rFont val="Gill Sans"/>
      </rPr>
      <t>): AT1G49240.1 AT2G37620.1 AT2G42100.1 AT3G12110.1 AT3G18780.1 AT3G46520.1 AT3G53750.1 AT5G09810.1 AT5G59370.1 g10766.t1 g11179.t1 g12711.t1 g13327.t1 g14864.t1 g3212.t1 g6957.t1 g7556.t1</t>
    </r>
  </si>
  <si>
    <r>
      <t>OG0001499: AT2G22330.1 AT4G39950.1 (</t>
    </r>
    <r>
      <rPr>
        <i/>
        <sz val="11"/>
        <color theme="1"/>
        <rFont val="Gill Sans"/>
      </rPr>
      <t>CYP79B)</t>
    </r>
    <r>
      <rPr>
        <sz val="11"/>
        <color theme="1"/>
        <rFont val="Gill Sans"/>
      </rPr>
      <t xml:space="preserve"> g17383.t1 g9278.t1</t>
    </r>
  </si>
  <si>
    <r>
      <t>OG0000021: AT1G20010.1 (</t>
    </r>
    <r>
      <rPr>
        <i/>
        <sz val="11"/>
        <color theme="1"/>
        <rFont val="Gill Sans"/>
      </rPr>
      <t>TUB</t>
    </r>
    <r>
      <rPr>
        <sz val="11"/>
        <color theme="1"/>
        <rFont val="Gill Sans"/>
      </rPr>
      <t>) AT1G75780.1 AT1G75790.1 AT2G29550.1 AT4G20890.1 AT5G12250.1 AT5G23860.1 AT5G44340.1 AT5G62690.1 AT5G62700.1 g10071.t1 g10517.t1 g12733.t1 g15978.t1 g1650.t1 g18885.t1 g20596.t1 g5528.t1</t>
    </r>
  </si>
  <si>
    <r>
      <t xml:space="preserve">OG0000023: AT1G49240.1 </t>
    </r>
    <r>
      <rPr>
        <i/>
        <sz val="11"/>
        <color theme="1"/>
        <rFont val="Gill Sans"/>
      </rPr>
      <t>(ACT</t>
    </r>
    <r>
      <rPr>
        <sz val="11"/>
        <color theme="1"/>
        <rFont val="Gill Sans"/>
      </rPr>
      <t>) AT2G37620.1 AT2G42100.1 AT3G12110.1 AT3G18780.1 AT3G46520.1 AT3G53750.1 AT5G09810.1 AT5G59370.1 g10766.t1 g11179.t1 g12711.t1 g13327.t1 g14864.t1 g3212.t1 g6957.t1 g7556.t1</t>
    </r>
  </si>
  <si>
    <r>
      <t>OG0002713: AT5G26920.1(</t>
    </r>
    <r>
      <rPr>
        <i/>
        <sz val="11"/>
        <color theme="1"/>
        <rFont val="Gill Sans"/>
      </rPr>
      <t>CBP60g</t>
    </r>
    <r>
      <rPr>
        <sz val="11"/>
        <color theme="1"/>
        <rFont val="Gill Sans"/>
      </rPr>
      <t>) g16236.t1 g16238.t1</t>
    </r>
  </si>
  <si>
    <r>
      <t>OG0007474: AT3G20600.1(</t>
    </r>
    <r>
      <rPr>
        <i/>
        <sz val="11"/>
        <color theme="1"/>
        <rFont val="Gill Sans"/>
      </rPr>
      <t>NDR1</t>
    </r>
    <r>
      <rPr>
        <sz val="11"/>
        <color theme="1"/>
        <rFont val="Gill Sans"/>
      </rPr>
      <t>) g7718.t1</t>
    </r>
  </si>
  <si>
    <r>
      <t>OG0013039: AT4G39030.1 (</t>
    </r>
    <r>
      <rPr>
        <i/>
        <sz val="11"/>
        <color theme="1"/>
        <rFont val="Gill Sans"/>
      </rPr>
      <t>EDS5</t>
    </r>
    <r>
      <rPr>
        <sz val="11"/>
        <color theme="1"/>
        <rFont val="Gill Sans"/>
      </rPr>
      <t>) g17313.t1</t>
    </r>
  </si>
  <si>
    <r>
      <t xml:space="preserve">OG0000021 </t>
    </r>
    <r>
      <rPr>
        <i/>
        <sz val="11"/>
        <color theme="1"/>
        <rFont val="Gill Sans"/>
      </rPr>
      <t>(TUB</t>
    </r>
    <r>
      <rPr>
        <sz val="11"/>
        <color theme="1"/>
        <rFont val="Gill Sans"/>
      </rPr>
      <t>): AT1G20010.1 AT1G75780.1 AT1G75790.1 AT2G29550.1 AT4G20890.1 AT5G12250.1 AT5G23860.1 AT5G44340.1 AT5G62690.1 AT5G62700.1 g10071.t1 g10517.t1 g12733.t1 g15978.t1 g1650.t1 g18885.t1 g20596.t1 g5528.t1</t>
    </r>
  </si>
  <si>
    <r>
      <t>OG0001725: AT3G48080.1 AT3G48090.1 (</t>
    </r>
    <r>
      <rPr>
        <i/>
        <sz val="11"/>
        <color theme="1"/>
        <rFont val="Gill Sans"/>
      </rPr>
      <t>EDS1</t>
    </r>
    <r>
      <rPr>
        <sz val="11"/>
        <color theme="1"/>
        <rFont val="Gill Sans"/>
      </rPr>
      <t>) g12826.t1 g12827.t1</t>
    </r>
  </si>
  <si>
    <r>
      <t>OG0014145: AT4G17880.1 (</t>
    </r>
    <r>
      <rPr>
        <i/>
        <sz val="11"/>
        <color theme="1"/>
        <rFont val="Gill Sans"/>
      </rPr>
      <t>MYC4</t>
    </r>
    <r>
      <rPr>
        <sz val="11"/>
        <color theme="1"/>
        <rFont val="Gill Sans"/>
      </rPr>
      <t>) g19100.t1</t>
    </r>
  </si>
  <si>
    <r>
      <t>OG0007486: AT3G20770.1 (</t>
    </r>
    <r>
      <rPr>
        <i/>
        <sz val="11"/>
        <rFont val="Gill Sans"/>
      </rPr>
      <t>EIN3</t>
    </r>
    <r>
      <rPr>
        <sz val="11"/>
        <rFont val="Gill Sans"/>
      </rPr>
      <t>) g7733.t1</t>
    </r>
  </si>
  <si>
    <r>
      <t>OG0000027: AT1G55060.1 AT1G65350.1 AT4G02890.1 AT4G05050.1 AT4G05320.1 AT5G03240.1 AT5G20620.1 AT5G37640.1(</t>
    </r>
    <r>
      <rPr>
        <i/>
        <sz val="11"/>
        <color theme="1"/>
        <rFont val="Gill Sans"/>
      </rPr>
      <t>UBQ9</t>
    </r>
    <r>
      <rPr>
        <sz val="11"/>
        <color theme="1"/>
        <rFont val="Gill Sans"/>
      </rPr>
      <t>) g14331.t1 g15757.t1 g16028.t1 g16880.t1 g16901.t1 g16994.t1 g3648.t1 g4572.t1</t>
    </r>
  </si>
  <si>
    <r>
      <t>OG0014141: AT4G18170.1</t>
    </r>
    <r>
      <rPr>
        <i/>
        <sz val="11"/>
        <color theme="1"/>
        <rFont val="Gill Sans"/>
      </rPr>
      <t>(WRKY28</t>
    </r>
    <r>
      <rPr>
        <sz val="11"/>
        <color theme="1"/>
        <rFont val="Gill Sans"/>
      </rPr>
      <t>) g19090.t1</t>
    </r>
  </si>
  <si>
    <r>
      <t>OG0000027: AT1G55060.1 (</t>
    </r>
    <r>
      <rPr>
        <i/>
        <sz val="11"/>
        <color theme="1"/>
        <rFont val="Gill Sans"/>
      </rPr>
      <t>UBQ12</t>
    </r>
    <r>
      <rPr>
        <sz val="11"/>
        <color theme="1"/>
        <rFont val="Gill Sans"/>
      </rPr>
      <t>) AT1G65350.1 AT4G02890.1 AT4G05050.1 AT4G05320.1 AT5G03240.1 AT5G20620.1 AT5G37640.1 g14331.t1 g15757.t1 g16028.t1 g16880.t1 g16901.t1 g16994.t1 g3648.t1 g4572.t1</t>
    </r>
  </si>
  <si>
    <r>
      <t>OG0012022: AT5G17820.1(</t>
    </r>
    <r>
      <rPr>
        <i/>
        <sz val="11"/>
        <rFont val="Gill Sans"/>
      </rPr>
      <t>PER57</t>
    </r>
    <r>
      <rPr>
        <sz val="11"/>
        <rFont val="Gill Sans"/>
      </rPr>
      <t>) g15513.t1</t>
    </r>
  </si>
  <si>
    <r>
      <t xml:space="preserve">Pearson Correleation Coefficient between families collected and average 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>: R=0.3046, P-Value = 0.464144.</t>
    </r>
  </si>
  <si>
    <r>
      <t>Pearson Correleation Coefficient between percent of families showing an abnormal heritable phenotype and average</t>
    </r>
    <r>
      <rPr>
        <i/>
        <sz val="11"/>
        <color theme="1"/>
        <rFont val="Gill Sans"/>
      </rPr>
      <t xml:space="preserve"> F</t>
    </r>
    <r>
      <rPr>
        <sz val="11"/>
        <color theme="1"/>
        <rFont val="Gill Sans"/>
      </rPr>
      <t>: R=0.0284, P-Value = 0.946779.</t>
    </r>
  </si>
  <si>
    <r>
      <t>OG0000023: AT1G49240.1 (</t>
    </r>
    <r>
      <rPr>
        <i/>
        <sz val="11"/>
        <color theme="1"/>
        <rFont val="Gill Sans"/>
      </rPr>
      <t>ACT8</t>
    </r>
    <r>
      <rPr>
        <sz val="11"/>
        <color theme="1"/>
        <rFont val="Gill Sans"/>
      </rPr>
      <t>) AT2G37620.1 (</t>
    </r>
    <r>
      <rPr>
        <i/>
        <sz val="11"/>
        <color theme="1"/>
        <rFont val="Gill Sans"/>
      </rPr>
      <t>ACT1</t>
    </r>
    <r>
      <rPr>
        <sz val="11"/>
        <color theme="1"/>
        <rFont val="Gill Sans"/>
      </rPr>
      <t>) AT2G42100.1 (</t>
    </r>
    <r>
      <rPr>
        <i/>
        <sz val="11"/>
        <color theme="1"/>
        <rFont val="Gill Sans"/>
      </rPr>
      <t>ACT5</t>
    </r>
    <r>
      <rPr>
        <sz val="11"/>
        <color theme="1"/>
        <rFont val="Gill Sans"/>
      </rPr>
      <t>) AT3G12110.1 (</t>
    </r>
    <r>
      <rPr>
        <i/>
        <sz val="11"/>
        <color theme="1"/>
        <rFont val="Gill Sans"/>
      </rPr>
      <t>ACT11</t>
    </r>
    <r>
      <rPr>
        <sz val="11"/>
        <color theme="1"/>
        <rFont val="Gill Sans"/>
      </rPr>
      <t>) AT3G18780.1 (</t>
    </r>
    <r>
      <rPr>
        <i/>
        <sz val="11"/>
        <color theme="1"/>
        <rFont val="Gill Sans"/>
      </rPr>
      <t>ACT2</t>
    </r>
    <r>
      <rPr>
        <sz val="11"/>
        <color theme="1"/>
        <rFont val="Gill Sans"/>
      </rPr>
      <t>) AT3G46520.1 (</t>
    </r>
    <r>
      <rPr>
        <i/>
        <sz val="11"/>
        <color theme="1"/>
        <rFont val="Gill Sans"/>
      </rPr>
      <t>ACT12</t>
    </r>
    <r>
      <rPr>
        <sz val="11"/>
        <color theme="1"/>
        <rFont val="Gill Sans"/>
      </rPr>
      <t>) AT3G53750.1 (</t>
    </r>
    <r>
      <rPr>
        <i/>
        <sz val="11"/>
        <color theme="1"/>
        <rFont val="Gill Sans"/>
      </rPr>
      <t>ACT3</t>
    </r>
    <r>
      <rPr>
        <sz val="11"/>
        <color theme="1"/>
        <rFont val="Gill Sans"/>
      </rPr>
      <t>) AT5G09810.1 (</t>
    </r>
    <r>
      <rPr>
        <i/>
        <sz val="11"/>
        <color theme="1"/>
        <rFont val="Gill Sans"/>
      </rPr>
      <t>ACT7</t>
    </r>
    <r>
      <rPr>
        <sz val="11"/>
        <color theme="1"/>
        <rFont val="Gill Sans"/>
      </rPr>
      <t>) AT5G59370.1 g10766.t1 g11179.t1 g12711.t1 g13327.t1 g14864.t1 g3212.t1 g6957.t1 g7556.t1</t>
    </r>
  </si>
  <si>
    <r>
      <t>OG0012453: AT5G26170.1 (</t>
    </r>
    <r>
      <rPr>
        <i/>
        <sz val="11"/>
        <color theme="1"/>
        <rFont val="Gill Sans"/>
      </rPr>
      <t>WRKY50</t>
    </r>
    <r>
      <rPr>
        <sz val="11"/>
        <color theme="1"/>
        <rFont val="Gill Sans"/>
      </rPr>
      <t>) g16189.t1</t>
    </r>
  </si>
  <si>
    <r>
      <t>OG0002713: AT5G26920.1 (</t>
    </r>
    <r>
      <rPr>
        <i/>
        <sz val="11"/>
        <color theme="1"/>
        <rFont val="Gill Sans"/>
      </rPr>
      <t>CBP60G</t>
    </r>
    <r>
      <rPr>
        <sz val="11"/>
        <color theme="1"/>
        <rFont val="Gill Sans"/>
      </rPr>
      <t>) g16236.t1 g16238.t1</t>
    </r>
  </si>
  <si>
    <r>
      <t>OG0009641: AT2G46400.1 (</t>
    </r>
    <r>
      <rPr>
        <i/>
        <sz val="11"/>
        <color theme="1"/>
        <rFont val="Gill Sans"/>
      </rPr>
      <t>WRKY46</t>
    </r>
    <r>
      <rPr>
        <sz val="11"/>
        <color theme="1"/>
        <rFont val="Gill Sans"/>
      </rPr>
      <t>) g11590.t1</t>
    </r>
  </si>
  <si>
    <r>
      <t>OG0005940: AT1G73805.1 (</t>
    </r>
    <r>
      <rPr>
        <i/>
        <sz val="11"/>
        <color theme="1"/>
        <rFont val="Gill Sans"/>
      </rPr>
      <t>SARD1</t>
    </r>
    <r>
      <rPr>
        <sz val="11"/>
        <color theme="1"/>
        <rFont val="Gill Sans"/>
      </rPr>
      <t>) g5368.t1</t>
    </r>
  </si>
  <si>
    <r>
      <t>OG0000882: AT1G18870.1 (</t>
    </r>
    <r>
      <rPr>
        <i/>
        <sz val="11"/>
        <color theme="1"/>
        <rFont val="Gill Sans"/>
      </rPr>
      <t>ICS2</t>
    </r>
    <r>
      <rPr>
        <sz val="11"/>
        <color theme="1"/>
        <rFont val="Gill Sans"/>
      </rPr>
      <t>) AT1G74710.1 (</t>
    </r>
    <r>
      <rPr>
        <i/>
        <sz val="11"/>
        <color theme="1"/>
        <rFont val="Gill Sans"/>
      </rPr>
      <t>ICS1</t>
    </r>
    <r>
      <rPr>
        <sz val="11"/>
        <color theme="1"/>
        <rFont val="Gill Sans"/>
      </rPr>
      <t>) g1556.t1 g5441.t1</t>
    </r>
  </si>
  <si>
    <r>
      <t>OG0007918: AT2G14610.1 (</t>
    </r>
    <r>
      <rPr>
        <i/>
        <sz val="11"/>
        <color theme="1"/>
        <rFont val="Gill Sans"/>
      </rPr>
      <t>PR1</t>
    </r>
    <r>
      <rPr>
        <sz val="11"/>
        <color theme="1"/>
        <rFont val="Gill Sans"/>
      </rPr>
      <t>) g8592.t1</t>
    </r>
  </si>
  <si>
    <r>
      <t>OG0012028: AT5G17880 (</t>
    </r>
    <r>
      <rPr>
        <i/>
        <sz val="11"/>
        <rFont val="Gill Sans"/>
      </rPr>
      <t>CSA1</t>
    </r>
    <r>
      <rPr>
        <sz val="11"/>
        <rFont val="Gill Sans"/>
      </rPr>
      <t>)</t>
    </r>
  </si>
  <si>
    <r>
      <t>OG0000015: AT1G12210 (</t>
    </r>
    <r>
      <rPr>
        <i/>
        <sz val="11"/>
        <rFont val="Gill Sans"/>
      </rPr>
      <t>RFL,</t>
    </r>
    <r>
      <rPr>
        <sz val="11"/>
        <rFont val="Gill Sans"/>
      </rPr>
      <t xml:space="preserve"> CC-NLR1) AT1G12220 </t>
    </r>
    <r>
      <rPr>
        <i/>
        <sz val="11"/>
        <rFont val="Gill Sans"/>
      </rPr>
      <t>(RPS5</t>
    </r>
    <r>
      <rPr>
        <sz val="11"/>
        <rFont val="Gill Sans"/>
      </rPr>
      <t>, CC-NLR) AT1G12280 (</t>
    </r>
    <r>
      <rPr>
        <i/>
        <sz val="11"/>
        <rFont val="Gill Sans"/>
      </rPr>
      <t>SUMM2</t>
    </r>
    <r>
      <rPr>
        <sz val="11"/>
        <rFont val="Gill Sans"/>
      </rPr>
      <t>, NBS-LRR) AT1G12290 (CC-NLR) AT1G15890  (CC-NLR)  AT1G51480 (</t>
    </r>
    <r>
      <rPr>
        <i/>
        <sz val="11"/>
        <rFont val="Gill Sans"/>
      </rPr>
      <t>RSG1</t>
    </r>
    <r>
      <rPr>
        <sz val="11"/>
        <rFont val="Gill Sans"/>
      </rPr>
      <t>, CC-NLR) AT1G61180 (NBS-LRR) AT1G61190.1 AT1G61300.1 AT1G61310.1 AT1G62630.1 AT1G63350.1 AT1G63360.1 AT4G10780.1 AT5G05400.1 AT5G43730.1 AT5G43740.1 AT5G47260.1 AT5G63020.1 g22222.t1 g990.t1</t>
    </r>
  </si>
  <si>
    <r>
      <t>OG0002733: AT4G12010.1(</t>
    </r>
    <r>
      <rPr>
        <i/>
        <sz val="11"/>
        <rFont val="Gill Sans"/>
      </rPr>
      <t>DSC1</t>
    </r>
    <r>
      <rPr>
        <sz val="11"/>
        <rFont val="Gill Sans"/>
      </rPr>
      <t>) g16752.t1 g16754.t1</t>
    </r>
  </si>
  <si>
    <r>
      <t>OG0000676: AT5G45060 (</t>
    </r>
    <r>
      <rPr>
        <i/>
        <sz val="11"/>
        <rFont val="Gill Sans"/>
      </rPr>
      <t>RPS4b</t>
    </r>
    <r>
      <rPr>
        <sz val="11"/>
        <rFont val="Gill Sans"/>
      </rPr>
      <t>, TIR-NLR) AT5G45250 (</t>
    </r>
    <r>
      <rPr>
        <i/>
        <sz val="11"/>
        <rFont val="Gill Sans"/>
      </rPr>
      <t>RPS4</t>
    </r>
    <r>
      <rPr>
        <sz val="11"/>
        <rFont val="Gill Sans"/>
      </rPr>
      <t xml:space="preserve"> TIR-NLR)  g20475.t1 g20479.t1 g20531.t1</t>
    </r>
  </si>
  <si>
    <r>
      <t>OG0000675: AT5G45050.1 AT5G45260.1 (</t>
    </r>
    <r>
      <rPr>
        <i/>
        <sz val="11"/>
        <rFont val="Gill Sans"/>
      </rPr>
      <t>RRS1</t>
    </r>
    <r>
      <rPr>
        <sz val="11"/>
        <rFont val="Gill Sans"/>
      </rPr>
      <t>) g20474.t1 g20478.t1 g20532.t1</t>
    </r>
  </si>
  <si>
    <r>
      <t>OG0000681: AT5G66890.1 AT5G66900.1 AT5G66910.1 (</t>
    </r>
    <r>
      <rPr>
        <i/>
        <sz val="11"/>
        <rFont val="Gill Sans"/>
      </rPr>
      <t>NRG1.2</t>
    </r>
    <r>
      <rPr>
        <sz val="11"/>
        <rFont val="Gill Sans"/>
      </rPr>
      <t>) g22552.t1 g22553.t1</t>
    </r>
  </si>
  <si>
    <r>
      <t>OG0002103: AT1G17615.1(</t>
    </r>
    <r>
      <rPr>
        <i/>
        <sz val="11"/>
        <rFont val="Gill Sans"/>
      </rPr>
      <t>TN2</t>
    </r>
    <r>
      <rPr>
        <sz val="11"/>
        <rFont val="Gill Sans"/>
      </rPr>
      <t>) AT1G72950.1 g1448.t1</t>
    </r>
  </si>
  <si>
    <r>
      <t>OG0000634: AT5G04720.1 (</t>
    </r>
    <r>
      <rPr>
        <i/>
        <sz val="11"/>
        <rFont val="Gill Sans"/>
      </rPr>
      <t>ADR1-L2</t>
    </r>
    <r>
      <rPr>
        <sz val="11"/>
        <rFont val="Gill Sans"/>
      </rPr>
      <t>) AT5G47280.1 g14477.t1 g14478.t1 g20285.t1</t>
    </r>
  </si>
  <si>
    <r>
      <t>Table S16.</t>
    </r>
    <r>
      <rPr>
        <sz val="11"/>
        <color theme="1"/>
        <rFont val="Gill Sans"/>
      </rPr>
      <t xml:space="preserve"> Inbreeding coefficient 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 xml:space="preserve"> in 28 sequenced pseudo-F2 A279 individuals. Relatively high inbreeding values are in highlighted. Related to Fig 5.</t>
    </r>
  </si>
  <si>
    <r>
      <t>Table S20.</t>
    </r>
    <r>
      <rPr>
        <sz val="11"/>
        <color theme="1"/>
        <rFont val="Gill Sans"/>
      </rPr>
      <t xml:space="preserve"> Inbreeding coefficient 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 xml:space="preserve"> and genetic groups (A=yellow, B=light grey, C= dark grey) in 40 wild individuals collected from the Stre</t>
    </r>
    <r>
      <rPr>
        <sz val="11"/>
        <color theme="1"/>
        <rFont val="Arial"/>
      </rPr>
      <t>č</t>
    </r>
    <r>
      <rPr>
        <sz val="11"/>
        <color theme="1"/>
        <rFont val="Gill Sans"/>
      </rPr>
      <t>no population. Related to Fig 6.</t>
    </r>
  </si>
  <si>
    <t>Alias</t>
  </si>
  <si>
    <r>
      <t xml:space="preserve">Table S7. </t>
    </r>
    <r>
      <rPr>
        <sz val="11"/>
        <color rgb="FF000000"/>
        <rFont val="Gill Sans"/>
      </rPr>
      <t>List of selected</t>
    </r>
    <r>
      <rPr>
        <i/>
        <sz val="11"/>
        <color rgb="FF000000"/>
        <rFont val="Gill Sans"/>
      </rPr>
      <t xml:space="preserve"> A. thaliana</t>
    </r>
    <r>
      <rPr>
        <sz val="11"/>
        <color rgb="FF000000"/>
        <rFont val="Gill Sans"/>
      </rPr>
      <t xml:space="preserve"> genes (right) and their </t>
    </r>
    <r>
      <rPr>
        <i/>
        <sz val="11"/>
        <color rgb="FF000000"/>
        <rFont val="Gill Sans"/>
      </rPr>
      <t>A. arenosa</t>
    </r>
    <r>
      <rPr>
        <sz val="11"/>
        <color rgb="FF000000"/>
        <rFont val="Gill Sans"/>
      </rPr>
      <t xml:space="preserve"> orthologs</t>
    </r>
    <r>
      <rPr>
        <i/>
        <sz val="11"/>
        <color rgb="FF000000"/>
        <rFont val="Gill Sans"/>
      </rPr>
      <t xml:space="preserve"> </t>
    </r>
    <r>
      <rPr>
        <sz val="11"/>
        <color rgb="FF000000"/>
        <rFont val="Gill Sans"/>
      </rPr>
      <t>(left) which are significantly (|log2FoldChange| &gt;1, padj &lt;0.05) differentially expressed between normal and abnormal plants in the A279 and the B772 families. In some cases there are one-to-many ortholog gene associations. Related to Fig 3.</t>
    </r>
  </si>
  <si>
    <r>
      <t xml:space="preserve">Table S8. </t>
    </r>
    <r>
      <rPr>
        <i/>
        <sz val="11"/>
        <color rgb="FF000000"/>
        <rFont val="Gill Sans"/>
      </rPr>
      <t>A. arenosa</t>
    </r>
    <r>
      <rPr>
        <b/>
        <sz val="11"/>
        <color rgb="FF000000"/>
        <rFont val="Gill Sans"/>
      </rPr>
      <t xml:space="preserve"> </t>
    </r>
    <r>
      <rPr>
        <sz val="11"/>
        <color rgb="FF000000"/>
        <rFont val="Gill Sans"/>
      </rPr>
      <t>NLR ortholog genes which are significantly (|log2FoldChange| &gt;1, padj &lt;0.05) differentially expressed between normal and abnormal plants in the A279 and the B772 families. In some cases there are one-to-many ortholog gene associations. Related to Fig 3 and S2.</t>
    </r>
  </si>
  <si>
    <r>
      <t>Table S21.</t>
    </r>
    <r>
      <rPr>
        <sz val="11"/>
        <color theme="1"/>
        <rFont val="Gill Sans"/>
      </rPr>
      <t xml:space="preserve"> Crosses between</t>
    </r>
    <r>
      <rPr>
        <i/>
        <sz val="11"/>
        <color theme="1"/>
        <rFont val="Gill Sans"/>
      </rPr>
      <t xml:space="preserve"> A. arenosa </t>
    </r>
    <r>
      <rPr>
        <sz val="11"/>
        <color theme="1"/>
        <rFont val="Gill Sans"/>
      </rPr>
      <t>individuals collected from different populations. Some of these crosses result in offspring displaying an abnormal phenotype.</t>
    </r>
  </si>
  <si>
    <t>Genetic group</t>
  </si>
  <si>
    <r>
      <t>Table S15.</t>
    </r>
    <r>
      <rPr>
        <sz val="11"/>
        <color theme="1"/>
        <rFont val="Gill Sans"/>
      </rPr>
      <t xml:space="preserve"> Predicted high-impact mutations in the 3.5-8.0 region of chromosome 6 in the 52 sequenced pseudo-F2 B772 individuals. Related to Fig 5.</t>
    </r>
  </si>
  <si>
    <t>Gene ID</t>
  </si>
  <si>
    <t>Normalized read counts</t>
  </si>
  <si>
    <t>Abnormal</t>
  </si>
  <si>
    <t>Normal</t>
  </si>
  <si>
    <t>Orthogroup (OG) and TAIR10 orthologs</t>
  </si>
  <si>
    <r>
      <t>Table S12.</t>
    </r>
    <r>
      <rPr>
        <sz val="11"/>
        <color theme="1"/>
        <rFont val="Gill Sans"/>
      </rPr>
      <t xml:space="preserve"> Significant (|log2FoldChange| &gt;1, padj &lt;0.05) differentially expressed </t>
    </r>
    <r>
      <rPr>
        <i/>
        <sz val="11"/>
        <color theme="1"/>
        <rFont val="Gill Sans"/>
      </rPr>
      <t>A. arenosa</t>
    </r>
    <r>
      <rPr>
        <sz val="11"/>
        <color theme="1"/>
        <rFont val="Gill Sans"/>
      </rPr>
      <t xml:space="preserve"> genes in the 3.5-8.0 Mb interval of chromosome 6 and their</t>
    </r>
    <r>
      <rPr>
        <i/>
        <sz val="11"/>
        <color theme="1"/>
        <rFont val="Gill Sans"/>
      </rPr>
      <t xml:space="preserve"> A. thaliana</t>
    </r>
    <r>
      <rPr>
        <sz val="11"/>
        <color theme="1"/>
        <rFont val="Gill Sans"/>
      </rPr>
      <t xml:space="preserve"> ortholog and its function. Related to Fig 4.</t>
    </r>
  </si>
  <si>
    <r>
      <t>Table S10.</t>
    </r>
    <r>
      <rPr>
        <sz val="11"/>
        <color theme="1"/>
        <rFont val="Gill Sans"/>
      </rPr>
      <t xml:space="preserve"> Annotated </t>
    </r>
    <r>
      <rPr>
        <i/>
        <sz val="11"/>
        <color theme="1"/>
        <rFont val="Gill Sans"/>
      </rPr>
      <t xml:space="preserve">A. arenosa </t>
    </r>
    <r>
      <rPr>
        <sz val="11"/>
        <color theme="1"/>
        <rFont val="Gill Sans"/>
      </rPr>
      <t xml:space="preserve">genes in the 3.5-8.0 Mb interval of chromosome 6 and their </t>
    </r>
    <r>
      <rPr>
        <i/>
        <sz val="11"/>
        <color theme="1"/>
        <rFont val="Gill Sans"/>
      </rPr>
      <t xml:space="preserve">A. thaliana </t>
    </r>
    <r>
      <rPr>
        <sz val="11"/>
        <color theme="1"/>
        <rFont val="Gill Sans"/>
      </rPr>
      <t>orthologs and its function. Related to Fig 4.</t>
    </r>
  </si>
  <si>
    <r>
      <t xml:space="preserve">Table S9. </t>
    </r>
    <r>
      <rPr>
        <sz val="11"/>
        <color theme="1"/>
        <rFont val="Gill Sans"/>
      </rPr>
      <t xml:space="preserve"> Annotated </t>
    </r>
    <r>
      <rPr>
        <i/>
        <sz val="11"/>
        <color theme="1"/>
        <rFont val="Gill Sans"/>
      </rPr>
      <t>A. arenosa</t>
    </r>
    <r>
      <rPr>
        <sz val="11"/>
        <color theme="1"/>
        <rFont val="Gill Sans"/>
      </rPr>
      <t xml:space="preserve"> genes in the B772 QTL mapping interval (5.30-5.36 Mb) of chromosome 6 and their expression changes between normal and abnormal plants. None of the genes are significantly (|log2FoldChange| &gt;1, padj &lt;0.05) differentially expressed. Related to Fig 4.</t>
    </r>
  </si>
  <si>
    <t>Gene</t>
  </si>
  <si>
    <t>TAIR10 ID</t>
  </si>
  <si>
    <r>
      <t>Table S5.</t>
    </r>
    <r>
      <rPr>
        <sz val="11"/>
        <color rgb="FF000000"/>
        <rFont val="Gill Sans"/>
      </rPr>
      <t xml:space="preserve"> Gene Ontology (GO) terms enriched in different sets of significantly (|log2FoldChange| &gt;1, padj &lt;0.05)  differentially expressed genes (DEGs)  in the A279 and the B772 family. Related to Fig 3.</t>
    </r>
  </si>
  <si>
    <r>
      <t>Table S3.</t>
    </r>
    <r>
      <rPr>
        <sz val="11"/>
        <color theme="1"/>
        <rFont val="Gill Sans"/>
      </rPr>
      <t xml:space="preserve"> Number of individuals, phenotype and inbreeding coefficient</t>
    </r>
    <r>
      <rPr>
        <i/>
        <sz val="11"/>
        <color theme="1"/>
        <rFont val="Gill Sans"/>
      </rPr>
      <t xml:space="preserve"> </t>
    </r>
    <r>
      <rPr>
        <sz val="11"/>
        <color theme="1"/>
        <rFont val="Gill Sans"/>
      </rPr>
      <t>(</t>
    </r>
    <r>
      <rPr>
        <i/>
        <sz val="11"/>
        <color theme="1"/>
        <rFont val="Gill Sans"/>
      </rPr>
      <t>F</t>
    </r>
    <r>
      <rPr>
        <sz val="11"/>
        <color theme="1"/>
        <rFont val="Gill Sans"/>
      </rPr>
      <t>)</t>
    </r>
    <r>
      <rPr>
        <i/>
        <sz val="11"/>
        <color theme="1"/>
        <rFont val="Gill Sans"/>
      </rPr>
      <t xml:space="preserve"> </t>
    </r>
    <r>
      <rPr>
        <sz val="11"/>
        <color theme="1"/>
        <rFont val="Gill Sans"/>
      </rPr>
      <t>of populations sampled. Related to Fig 1 and Fig 2.</t>
    </r>
  </si>
  <si>
    <t>Families</t>
  </si>
  <si>
    <t xml:space="preserve">Collected </t>
  </si>
  <si>
    <t xml:space="preserve"> Screened</t>
  </si>
  <si>
    <t>Families with</t>
  </si>
  <si>
    <t>Abnormal Phenotypes</t>
  </si>
  <si>
    <t>Heritable Phenotypes</t>
  </si>
  <si>
    <t>Length (bp)</t>
  </si>
  <si>
    <t>Number of elements</t>
  </si>
  <si>
    <t>Length occupied (bp)</t>
  </si>
  <si>
    <t>Percentage of sequence</t>
  </si>
  <si>
    <r>
      <t>Table S4.</t>
    </r>
    <r>
      <rPr>
        <sz val="11"/>
        <color rgb="FF000000"/>
        <rFont val="Gill Sans"/>
      </rPr>
      <t xml:space="preserve"> Gene Ontology (GO) terms enriched in genes which are significantly (|log2FoldChange| &gt;1, padj &lt;0.05) differentially expressed in the intersect between the A279 and B772 families. Related to Fig 3.</t>
    </r>
  </si>
  <si>
    <r>
      <t>Table S6.</t>
    </r>
    <r>
      <rPr>
        <sz val="11"/>
        <color rgb="FF000000"/>
        <rFont val="Gill Sans"/>
      </rPr>
      <t xml:space="preserve"> Gene Ontology (GO) terms enriched in genes belonging to orthogroups which are significantly (|log2FoldChange| &gt;1, padj &lt;0.05) differentially expressed in comparisons between the A279 and B772 </t>
    </r>
    <r>
      <rPr>
        <i/>
        <sz val="11"/>
        <color rgb="FF000000"/>
        <rFont val="Gill Sans"/>
      </rPr>
      <t>A. arenosa</t>
    </r>
    <r>
      <rPr>
        <sz val="11"/>
        <color rgb="FF000000"/>
        <rFont val="Gill Sans"/>
      </rPr>
      <t xml:space="preserve"> families and the Cdm-0 x TueScha-9 F1 hybrid in </t>
    </r>
    <r>
      <rPr>
        <i/>
        <sz val="11"/>
        <color rgb="FF000000"/>
        <rFont val="Gill Sans"/>
      </rPr>
      <t>A. thaliana.</t>
    </r>
    <r>
      <rPr>
        <sz val="11"/>
        <color rgb="FF000000"/>
        <rFont val="Gill Sans"/>
      </rPr>
      <t xml:space="preserve"> Related to Fig 3 and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Gill Sans"/>
    </font>
    <font>
      <sz val="11"/>
      <color theme="1"/>
      <name val="Gill Sans"/>
    </font>
    <font>
      <sz val="11"/>
      <color rgb="FF000000"/>
      <name val="Gill Sans"/>
    </font>
    <font>
      <sz val="11"/>
      <name val="Gill Sans"/>
    </font>
    <font>
      <i/>
      <sz val="11"/>
      <color theme="1"/>
      <name val="Gill Sans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Gill Sans"/>
    </font>
    <font>
      <b/>
      <sz val="12"/>
      <color theme="1"/>
      <name val="Gill Sans"/>
    </font>
    <font>
      <sz val="12"/>
      <color theme="1"/>
      <name val="Gill Sans"/>
    </font>
    <font>
      <b/>
      <sz val="11"/>
      <color rgb="FF000000"/>
      <name val="Gill Sans"/>
    </font>
    <font>
      <b/>
      <i/>
      <sz val="11"/>
      <color rgb="FF000000"/>
      <name val="Gill Sans"/>
    </font>
    <font>
      <sz val="12"/>
      <color theme="1"/>
      <name val="Calibri (Body)"/>
    </font>
    <font>
      <b/>
      <sz val="12"/>
      <color rgb="FF333333"/>
      <name val="Calibri (Body)"/>
    </font>
    <font>
      <sz val="14"/>
      <color rgb="FF0000FF"/>
      <name val="Open Sans"/>
    </font>
    <font>
      <sz val="14"/>
      <color rgb="FFFF0000"/>
      <name val="Open Sans"/>
    </font>
    <font>
      <sz val="14"/>
      <color rgb="FF000000"/>
      <name val="Open Sans"/>
    </font>
    <font>
      <b/>
      <sz val="14"/>
      <color rgb="FF000000"/>
      <name val="Open Sans"/>
    </font>
    <font>
      <b/>
      <sz val="10"/>
      <name val="Arial"/>
    </font>
    <font>
      <b/>
      <sz val="11"/>
      <name val="Gill Sans"/>
    </font>
    <font>
      <sz val="12"/>
      <color theme="7"/>
      <name val="Calibri"/>
      <scheme val="minor"/>
    </font>
    <font>
      <i/>
      <sz val="11"/>
      <color rgb="FF000000"/>
      <name val="Gill Sans"/>
    </font>
    <font>
      <sz val="11"/>
      <color rgb="FFFF0000"/>
      <name val="Gill Sans"/>
    </font>
    <font>
      <sz val="12"/>
      <color theme="0" tint="-0.499984740745262"/>
      <name val="Calibri"/>
      <scheme val="minor"/>
    </font>
    <font>
      <i/>
      <sz val="11"/>
      <name val="Gill Sans"/>
    </font>
    <font>
      <sz val="12"/>
      <color theme="6"/>
      <name val="Calibri"/>
      <family val="2"/>
      <scheme val="minor"/>
    </font>
    <font>
      <sz val="12"/>
      <color rgb="FFFF6600"/>
      <name val="Calibri"/>
      <scheme val="minor"/>
    </font>
    <font>
      <sz val="12"/>
      <color theme="4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3366FF"/>
      <name val="Calibri"/>
      <scheme val="minor"/>
    </font>
    <font>
      <sz val="12"/>
      <color theme="8"/>
      <name val="Calibri"/>
      <family val="2"/>
      <scheme val="minor"/>
    </font>
    <font>
      <sz val="12"/>
      <name val="Gill Sans"/>
    </font>
    <font>
      <b/>
      <sz val="12"/>
      <color rgb="FFFF0000"/>
      <name val="Calibri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scheme val="minor"/>
    </font>
    <font>
      <u/>
      <sz val="11"/>
      <name val="Gill Sans"/>
    </font>
    <font>
      <b/>
      <sz val="12"/>
      <color rgb="FFFF6600"/>
      <name val="Calibri"/>
      <scheme val="minor"/>
    </font>
    <font>
      <sz val="12"/>
      <color rgb="FFC0504D"/>
      <name val="Calibri"/>
      <family val="2"/>
      <scheme val="minor"/>
    </font>
    <font>
      <b/>
      <sz val="12"/>
      <color rgb="FFC0504D"/>
      <name val="Calibri"/>
      <scheme val="minor"/>
    </font>
    <font>
      <b/>
      <sz val="12"/>
      <color rgb="FF660066"/>
      <name val="Calibri"/>
      <scheme val="minor"/>
    </font>
    <font>
      <sz val="12"/>
      <color rgb="FF660066"/>
      <name val="Calibri"/>
      <scheme val="minor"/>
    </font>
    <font>
      <b/>
      <sz val="12"/>
      <color theme="5"/>
      <name val="Calibri"/>
      <scheme val="minor"/>
    </font>
    <font>
      <sz val="16"/>
      <color theme="1"/>
      <name val="Calibri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0"/>
      <name val="Arial"/>
    </font>
    <font>
      <sz val="10"/>
      <color rgb="FF000000"/>
      <name val="Arial"/>
    </font>
    <font>
      <sz val="11"/>
      <color rgb="FF000000"/>
      <name val="Arial"/>
    </font>
    <font>
      <sz val="11"/>
      <color theme="1"/>
      <name val="Arial"/>
    </font>
    <font>
      <b/>
      <sz val="11"/>
      <color rgb="FFFF0000"/>
      <name val="Gill Sans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8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94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4" fillId="0" borderId="2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Border="1"/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/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7" fillId="0" borderId="2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top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0" fontId="3" fillId="0" borderId="0" xfId="0" applyFont="1"/>
    <xf numFmtId="0" fontId="14" fillId="2" borderId="0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6" xfId="0" applyBorder="1"/>
    <xf numFmtId="0" fontId="4" fillId="0" borderId="0" xfId="0" applyFont="1"/>
    <xf numFmtId="0" fontId="13" fillId="0" borderId="0" xfId="0" applyFont="1" applyFill="1" applyBorder="1" applyAlignment="1">
      <alignment horizontal="center"/>
    </xf>
    <xf numFmtId="0" fontId="16" fillId="0" borderId="0" xfId="0" applyFont="1" applyFill="1"/>
    <xf numFmtId="0" fontId="17" fillId="0" borderId="0" xfId="0" applyFont="1" applyFill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" fillId="0" borderId="0" xfId="0" applyFont="1"/>
    <xf numFmtId="0" fontId="21" fillId="0" borderId="0" xfId="0" applyFont="1"/>
    <xf numFmtId="0" fontId="0" fillId="0" borderId="0" xfId="0" applyFill="1" applyBorder="1"/>
    <xf numFmtId="0" fontId="17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0" fillId="2" borderId="0" xfId="0" applyFill="1"/>
    <xf numFmtId="0" fontId="2" fillId="2" borderId="0" xfId="0" applyFont="1" applyFill="1" applyBorder="1"/>
    <xf numFmtId="0" fontId="0" fillId="0" borderId="0" xfId="0" applyBorder="1"/>
    <xf numFmtId="3" fontId="4" fillId="0" borderId="0" xfId="0" applyNumberFormat="1" applyFont="1" applyBorder="1" applyAlignment="1">
      <alignment horizontal="center"/>
    </xf>
    <xf numFmtId="3" fontId="4" fillId="2" borderId="0" xfId="0" applyNumberFormat="1" applyFont="1" applyFill="1" applyBorder="1" applyAlignment="1">
      <alignment horizontal="center"/>
    </xf>
    <xf numFmtId="0" fontId="14" fillId="0" borderId="0" xfId="0" applyFont="1"/>
    <xf numFmtId="0" fontId="22" fillId="0" borderId="0" xfId="0" applyFont="1" applyAlignment="1">
      <alignment vertical="center"/>
    </xf>
    <xf numFmtId="0" fontId="3" fillId="2" borderId="2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11" xfId="0" applyFont="1" applyBorder="1" applyAlignment="1">
      <alignment horizontal="center"/>
    </xf>
    <xf numFmtId="3" fontId="4" fillId="0" borderId="12" xfId="0" applyNumberFormat="1" applyFont="1" applyBorder="1" applyAlignment="1">
      <alignment horizontal="center"/>
    </xf>
    <xf numFmtId="3" fontId="4" fillId="0" borderId="0" xfId="0" applyNumberFormat="1" applyFont="1"/>
    <xf numFmtId="3" fontId="0" fillId="0" borderId="0" xfId="0" applyNumberFormat="1"/>
    <xf numFmtId="3" fontId="4" fillId="2" borderId="0" xfId="0" applyNumberFormat="1" applyFont="1" applyFill="1" applyAlignment="1">
      <alignment horizontal="center"/>
    </xf>
    <xf numFmtId="3" fontId="4" fillId="2" borderId="9" xfId="0" applyNumberFormat="1" applyFont="1" applyFill="1" applyBorder="1" applyAlignment="1">
      <alignment horizontal="center"/>
    </xf>
    <xf numFmtId="3" fontId="4" fillId="0" borderId="9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Border="1"/>
    <xf numFmtId="0" fontId="14" fillId="0" borderId="0" xfId="0" applyFont="1" applyAlignment="1">
      <alignment horizontal="left"/>
    </xf>
    <xf numFmtId="0" fontId="0" fillId="0" borderId="2" xfId="0" applyBorder="1"/>
    <xf numFmtId="49" fontId="0" fillId="0" borderId="0" xfId="0" applyNumberFormat="1" applyFill="1"/>
    <xf numFmtId="49" fontId="0" fillId="0" borderId="0" xfId="0" applyNumberFormat="1"/>
    <xf numFmtId="49" fontId="23" fillId="2" borderId="3" xfId="0" applyNumberFormat="1" applyFont="1" applyFill="1" applyBorder="1" applyAlignment="1">
      <alignment horizontal="center"/>
    </xf>
    <xf numFmtId="49" fontId="3" fillId="2" borderId="3" xfId="0" applyNumberFormat="1" applyFont="1" applyFill="1" applyBorder="1"/>
    <xf numFmtId="49" fontId="6" fillId="0" borderId="0" xfId="0" applyNumberFormat="1" applyFont="1" applyFill="1" applyAlignment="1">
      <alignment horizontal="center"/>
    </xf>
    <xf numFmtId="49" fontId="4" fillId="0" borderId="0" xfId="0" applyNumberFormat="1" applyFont="1" applyFill="1"/>
    <xf numFmtId="49" fontId="6" fillId="2" borderId="0" xfId="0" applyNumberFormat="1" applyFont="1" applyFill="1" applyAlignment="1">
      <alignment horizontal="center"/>
    </xf>
    <xf numFmtId="49" fontId="4" fillId="2" borderId="0" xfId="0" applyNumberFormat="1" applyFont="1" applyFill="1"/>
    <xf numFmtId="49" fontId="4" fillId="0" borderId="0" xfId="0" applyNumberFormat="1" applyFont="1" applyAlignment="1">
      <alignment horizontal="center"/>
    </xf>
    <xf numFmtId="49" fontId="1" fillId="0" borderId="0" xfId="0" applyNumberFormat="1" applyFont="1" applyFill="1"/>
    <xf numFmtId="49" fontId="24" fillId="0" borderId="0" xfId="0" applyNumberFormat="1" applyFont="1" applyFill="1"/>
    <xf numFmtId="49" fontId="6" fillId="2" borderId="1" xfId="0" applyNumberFormat="1" applyFont="1" applyFill="1" applyBorder="1" applyAlignment="1">
      <alignment horizontal="center"/>
    </xf>
    <xf numFmtId="49" fontId="4" fillId="0" borderId="0" xfId="0" applyNumberFormat="1" applyFont="1" applyFill="1" applyAlignment="1">
      <alignment horizontal="center"/>
    </xf>
    <xf numFmtId="49" fontId="4" fillId="2" borderId="0" xfId="0" applyNumberFormat="1" applyFont="1" applyFill="1" applyAlignment="1">
      <alignment horizontal="center"/>
    </xf>
    <xf numFmtId="49" fontId="6" fillId="0" borderId="0" xfId="0" applyNumberFormat="1" applyFont="1" applyAlignment="1">
      <alignment horizontal="center"/>
    </xf>
    <xf numFmtId="49" fontId="4" fillId="0" borderId="0" xfId="0" applyNumberFormat="1" applyFont="1"/>
    <xf numFmtId="0" fontId="0" fillId="0" borderId="0" xfId="0" applyFill="1"/>
    <xf numFmtId="49" fontId="6" fillId="2" borderId="0" xfId="0" applyNumberFormat="1" applyFont="1" applyFill="1" applyBorder="1" applyAlignment="1">
      <alignment horizontal="center"/>
    </xf>
    <xf numFmtId="49" fontId="6" fillId="2" borderId="0" xfId="0" applyNumberFormat="1" applyFont="1" applyFill="1" applyBorder="1"/>
    <xf numFmtId="49" fontId="23" fillId="2" borderId="6" xfId="0" applyNumberFormat="1" applyFont="1" applyFill="1" applyBorder="1" applyAlignment="1">
      <alignment horizontal="center"/>
    </xf>
    <xf numFmtId="0" fontId="23" fillId="2" borderId="0" xfId="0" applyFont="1" applyFill="1" applyAlignment="1">
      <alignment horizontal="center"/>
    </xf>
    <xf numFmtId="0" fontId="23" fillId="2" borderId="3" xfId="0" applyFont="1" applyFill="1" applyBorder="1" applyAlignment="1">
      <alignment horizontal="center"/>
    </xf>
    <xf numFmtId="49" fontId="6" fillId="0" borderId="0" xfId="0" applyNumberFormat="1" applyFont="1" applyAlignment="1">
      <alignment horizontal="left"/>
    </xf>
    <xf numFmtId="49" fontId="27" fillId="0" borderId="0" xfId="0" applyNumberFormat="1" applyFont="1"/>
    <xf numFmtId="49" fontId="6" fillId="2" borderId="0" xfId="0" applyNumberFormat="1" applyFont="1" applyFill="1" applyAlignment="1">
      <alignment horizontal="left"/>
    </xf>
    <xf numFmtId="0" fontId="6" fillId="2" borderId="0" xfId="0" applyFont="1" applyFill="1" applyAlignment="1">
      <alignment horizontal="center"/>
    </xf>
    <xf numFmtId="49" fontId="4" fillId="0" borderId="0" xfId="0" applyNumberFormat="1" applyFont="1" applyAlignment="1">
      <alignment horizontal="left"/>
    </xf>
    <xf numFmtId="49" fontId="29" fillId="0" borderId="0" xfId="0" applyNumberFormat="1" applyFont="1"/>
    <xf numFmtId="49" fontId="30" fillId="0" borderId="0" xfId="0" applyNumberFormat="1" applyFont="1"/>
    <xf numFmtId="0" fontId="31" fillId="0" borderId="0" xfId="0" applyFont="1"/>
    <xf numFmtId="49" fontId="31" fillId="0" borderId="0" xfId="0" applyNumberFormat="1" applyFont="1"/>
    <xf numFmtId="0" fontId="32" fillId="0" borderId="0" xfId="0" applyFont="1"/>
    <xf numFmtId="0" fontId="29" fillId="0" borderId="0" xfId="0" applyFont="1"/>
    <xf numFmtId="0" fontId="33" fillId="0" borderId="0" xfId="0" applyFont="1"/>
    <xf numFmtId="0" fontId="24" fillId="0" borderId="0" xfId="0" applyFont="1"/>
    <xf numFmtId="0" fontId="34" fillId="0" borderId="0" xfId="0" applyFont="1"/>
    <xf numFmtId="0" fontId="35" fillId="0" borderId="0" xfId="0" applyFont="1"/>
    <xf numFmtId="0" fontId="6" fillId="0" borderId="3" xfId="0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left"/>
    </xf>
    <xf numFmtId="0" fontId="23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49" fontId="23" fillId="2" borderId="3" xfId="0" applyNumberFormat="1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0" fontId="5" fillId="0" borderId="0" xfId="0" applyFont="1"/>
    <xf numFmtId="0" fontId="0" fillId="0" borderId="0" xfId="0" applyFont="1"/>
    <xf numFmtId="0" fontId="26" fillId="0" borderId="0" xfId="0" applyFont="1" applyFill="1" applyAlignment="1">
      <alignment horizontal="center"/>
    </xf>
    <xf numFmtId="0" fontId="1" fillId="0" borderId="0" xfId="0" applyFont="1"/>
    <xf numFmtId="49" fontId="3" fillId="2" borderId="0" xfId="0" applyNumberFormat="1" applyFont="1" applyFill="1" applyAlignment="1">
      <alignment horizontal="center"/>
    </xf>
    <xf numFmtId="49" fontId="5" fillId="2" borderId="0" xfId="0" applyNumberFormat="1" applyFont="1" applyFill="1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3" fillId="0" borderId="0" xfId="0" applyFont="1" applyAlignment="1"/>
    <xf numFmtId="0" fontId="37" fillId="0" borderId="0" xfId="0" applyFont="1"/>
    <xf numFmtId="0" fontId="36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49" fontId="36" fillId="0" borderId="0" xfId="0" applyNumberFormat="1" applyFont="1" applyAlignment="1">
      <alignment horizontal="left"/>
    </xf>
    <xf numFmtId="0" fontId="36" fillId="0" borderId="0" xfId="0" applyFont="1" applyFill="1" applyAlignment="1"/>
    <xf numFmtId="49" fontId="36" fillId="0" borderId="0" xfId="0" applyNumberFormat="1" applyFont="1" applyFill="1" applyAlignment="1"/>
    <xf numFmtId="0" fontId="36" fillId="0" borderId="0" xfId="0" applyFont="1" applyFill="1" applyAlignment="1">
      <alignment horizontal="left"/>
    </xf>
    <xf numFmtId="49" fontId="36" fillId="0" borderId="0" xfId="0" applyNumberFormat="1" applyFont="1" applyFill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13" fillId="0" borderId="0" xfId="0" applyFont="1" applyFill="1" applyAlignment="1">
      <alignment horizontal="center"/>
    </xf>
    <xf numFmtId="49" fontId="3" fillId="2" borderId="4" xfId="0" applyNumberFormat="1" applyFont="1" applyFill="1" applyBorder="1" applyAlignment="1">
      <alignment horizontal="center"/>
    </xf>
    <xf numFmtId="49" fontId="3" fillId="2" borderId="10" xfId="0" applyNumberFormat="1" applyFont="1" applyFill="1" applyBorder="1" applyAlignment="1">
      <alignment horizontal="center"/>
    </xf>
    <xf numFmtId="49" fontId="4" fillId="2" borderId="2" xfId="0" applyNumberFormat="1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49" fontId="4" fillId="2" borderId="9" xfId="0" applyNumberFormat="1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49" fontId="3" fillId="0" borderId="9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2" borderId="9" xfId="0" applyNumberFormat="1" applyFont="1" applyFill="1" applyBorder="1" applyAlignment="1">
      <alignment horizontal="center"/>
    </xf>
    <xf numFmtId="49" fontId="4" fillId="0" borderId="9" xfId="0" applyNumberFormat="1" applyFont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49" fontId="0" fillId="0" borderId="0" xfId="0" applyNumberFormat="1" applyFill="1" applyBorder="1"/>
    <xf numFmtId="49" fontId="38" fillId="0" borderId="0" xfId="0" applyNumberFormat="1" applyFont="1" applyBorder="1"/>
    <xf numFmtId="49" fontId="0" fillId="0" borderId="0" xfId="0" applyNumberFormat="1" applyBorder="1"/>
    <xf numFmtId="49" fontId="39" fillId="0" borderId="0" xfId="0" applyNumberFormat="1" applyFont="1" applyBorder="1"/>
    <xf numFmtId="49" fontId="31" fillId="0" borderId="0" xfId="0" applyNumberFormat="1" applyFont="1" applyFill="1" applyBorder="1"/>
    <xf numFmtId="49" fontId="31" fillId="0" borderId="0" xfId="0" applyNumberFormat="1" applyFont="1" applyBorder="1"/>
    <xf numFmtId="49" fontId="40" fillId="0" borderId="0" xfId="0" applyNumberFormat="1" applyFont="1" applyBorder="1"/>
    <xf numFmtId="0" fontId="41" fillId="0" borderId="0" xfId="37" applyFont="1" applyAlignment="1">
      <alignment horizontal="center"/>
    </xf>
    <xf numFmtId="49" fontId="42" fillId="0" borderId="0" xfId="0" applyNumberFormat="1" applyFont="1" applyFill="1" applyBorder="1"/>
    <xf numFmtId="49" fontId="30" fillId="0" borderId="0" xfId="0" applyNumberFormat="1" applyFont="1" applyBorder="1"/>
    <xf numFmtId="49" fontId="42" fillId="0" borderId="0" xfId="0" applyNumberFormat="1" applyFont="1" applyBorder="1"/>
    <xf numFmtId="49" fontId="43" fillId="0" borderId="0" xfId="0" applyNumberFormat="1" applyFont="1" applyFill="1" applyBorder="1"/>
    <xf numFmtId="49" fontId="43" fillId="0" borderId="0" xfId="0" applyNumberFormat="1" applyFont="1" applyBorder="1"/>
    <xf numFmtId="49" fontId="44" fillId="0" borderId="0" xfId="0" applyNumberFormat="1" applyFont="1" applyBorder="1"/>
    <xf numFmtId="49" fontId="44" fillId="0" borderId="0" xfId="0" applyNumberFormat="1" applyFont="1" applyFill="1" applyBorder="1"/>
    <xf numFmtId="49" fontId="45" fillId="0" borderId="0" xfId="0" applyNumberFormat="1" applyFont="1" applyFill="1" applyBorder="1"/>
    <xf numFmtId="49" fontId="46" fillId="0" borderId="0" xfId="0" applyNumberFormat="1" applyFont="1" applyBorder="1"/>
    <xf numFmtId="49" fontId="45" fillId="0" borderId="0" xfId="0" applyNumberFormat="1" applyFont="1" applyBorder="1"/>
    <xf numFmtId="0" fontId="46" fillId="0" borderId="0" xfId="0" applyFont="1" applyBorder="1"/>
    <xf numFmtId="0" fontId="1" fillId="0" borderId="0" xfId="0" applyFont="1" applyFill="1" applyBorder="1" applyAlignment="1">
      <alignment horizontal="center"/>
    </xf>
    <xf numFmtId="0" fontId="45" fillId="0" borderId="0" xfId="0" applyFont="1" applyBorder="1"/>
    <xf numFmtId="0" fontId="32" fillId="0" borderId="0" xfId="0" applyFont="1" applyBorder="1"/>
    <xf numFmtId="49" fontId="32" fillId="0" borderId="0" xfId="0" applyNumberFormat="1" applyFont="1" applyFill="1" applyBorder="1"/>
    <xf numFmtId="49" fontId="32" fillId="0" borderId="0" xfId="0" applyNumberFormat="1" applyFont="1" applyBorder="1"/>
    <xf numFmtId="49" fontId="47" fillId="0" borderId="0" xfId="0" applyNumberFormat="1" applyFont="1" applyBorder="1"/>
    <xf numFmtId="49" fontId="0" fillId="2" borderId="0" xfId="0" applyNumberFormat="1" applyFill="1"/>
    <xf numFmtId="0" fontId="2" fillId="0" borderId="0" xfId="0" applyFont="1" applyFill="1" applyBorder="1"/>
    <xf numFmtId="0" fontId="48" fillId="0" borderId="0" xfId="0" applyFont="1" applyFill="1" applyBorder="1" applyAlignment="1">
      <alignment horizontal="center"/>
    </xf>
    <xf numFmtId="0" fontId="49" fillId="0" borderId="0" xfId="0" applyFont="1"/>
    <xf numFmtId="0" fontId="3" fillId="2" borderId="0" xfId="0" applyFont="1" applyFill="1" applyAlignment="1">
      <alignment horizontal="center"/>
    </xf>
    <xf numFmtId="49" fontId="3" fillId="2" borderId="9" xfId="0" applyNumberFormat="1" applyFont="1" applyFill="1" applyBorder="1" applyAlignment="1">
      <alignment horizontal="center"/>
    </xf>
    <xf numFmtId="0" fontId="39" fillId="0" borderId="0" xfId="0" applyFont="1"/>
    <xf numFmtId="0" fontId="3" fillId="2" borderId="0" xfId="0" applyFont="1" applyFill="1" applyAlignment="1">
      <alignment horizontal="left"/>
    </xf>
    <xf numFmtId="0" fontId="3" fillId="2" borderId="9" xfId="0" applyFont="1" applyFill="1" applyBorder="1" applyAlignment="1">
      <alignment horizontal="left"/>
    </xf>
    <xf numFmtId="0" fontId="25" fillId="0" borderId="9" xfId="0" applyFont="1" applyBorder="1" applyAlignment="1">
      <alignment horizontal="center"/>
    </xf>
    <xf numFmtId="0" fontId="0" fillId="0" borderId="9" xfId="0" applyBorder="1"/>
    <xf numFmtId="0" fontId="25" fillId="2" borderId="9" xfId="0" applyFont="1" applyFill="1" applyBorder="1" applyAlignment="1">
      <alignment horizontal="center"/>
    </xf>
    <xf numFmtId="0" fontId="50" fillId="2" borderId="9" xfId="0" applyFont="1" applyFill="1" applyBorder="1"/>
    <xf numFmtId="0" fontId="0" fillId="2" borderId="9" xfId="0" applyFill="1" applyBorder="1"/>
    <xf numFmtId="0" fontId="0" fillId="2" borderId="0" xfId="0" applyFill="1" applyAlignment="1">
      <alignment horizontal="left"/>
    </xf>
    <xf numFmtId="49" fontId="3" fillId="2" borderId="3" xfId="0" applyNumberFormat="1" applyFont="1" applyFill="1" applyBorder="1" applyAlignment="1">
      <alignment horizontal="left"/>
    </xf>
    <xf numFmtId="49" fontId="4" fillId="0" borderId="0" xfId="0" applyNumberFormat="1" applyFont="1" applyFill="1" applyAlignment="1">
      <alignment horizontal="left"/>
    </xf>
    <xf numFmtId="49" fontId="4" fillId="2" borderId="0" xfId="0" applyNumberFormat="1" applyFont="1" applyFill="1" applyAlignment="1">
      <alignment horizontal="left"/>
    </xf>
    <xf numFmtId="49" fontId="6" fillId="0" borderId="0" xfId="0" applyNumberFormat="1" applyFont="1" applyFill="1" applyAlignment="1">
      <alignment horizontal="left"/>
    </xf>
    <xf numFmtId="49" fontId="6" fillId="2" borderId="1" xfId="0" applyNumberFormat="1" applyFont="1" applyFill="1" applyBorder="1" applyAlignment="1">
      <alignment horizontal="left"/>
    </xf>
    <xf numFmtId="0" fontId="22" fillId="0" borderId="0" xfId="0" applyFont="1"/>
    <xf numFmtId="49" fontId="39" fillId="0" borderId="0" xfId="0" applyNumberFormat="1" applyFont="1"/>
    <xf numFmtId="0" fontId="51" fillId="0" borderId="0" xfId="0" applyFont="1"/>
    <xf numFmtId="49" fontId="51" fillId="0" borderId="0" xfId="0" applyNumberFormat="1" applyFont="1"/>
    <xf numFmtId="0" fontId="52" fillId="0" borderId="0" xfId="0" applyFont="1"/>
    <xf numFmtId="0" fontId="5" fillId="0" borderId="15" xfId="0" applyFont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/>
    <xf numFmtId="0" fontId="6" fillId="0" borderId="0" xfId="0" applyFont="1" applyFill="1" applyAlignment="1">
      <alignment horizontal="left"/>
    </xf>
    <xf numFmtId="0" fontId="4" fillId="0" borderId="0" xfId="0" applyFont="1" applyAlignment="1"/>
    <xf numFmtId="0" fontId="26" fillId="0" borderId="0" xfId="0" applyFont="1" applyAlignment="1"/>
    <xf numFmtId="0" fontId="3" fillId="0" borderId="0" xfId="0" applyFont="1" applyFill="1" applyAlignment="1"/>
    <xf numFmtId="0" fontId="6" fillId="0" borderId="0" xfId="0" applyFont="1" applyFill="1" applyAlignment="1"/>
    <xf numFmtId="0" fontId="38" fillId="0" borderId="0" xfId="0" applyFont="1" applyBorder="1"/>
    <xf numFmtId="0" fontId="6" fillId="0" borderId="0" xfId="0" applyFont="1" applyFill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49" fontId="49" fillId="0" borderId="0" xfId="0" applyNumberFormat="1" applyFont="1"/>
    <xf numFmtId="0" fontId="6" fillId="2" borderId="3" xfId="0" applyFont="1" applyFill="1" applyBorder="1" applyAlignment="1"/>
    <xf numFmtId="0" fontId="6" fillId="0" borderId="0" xfId="0" applyFont="1" applyAlignment="1"/>
    <xf numFmtId="49" fontId="6" fillId="0" borderId="0" xfId="0" applyNumberFormat="1" applyFont="1" applyAlignment="1"/>
    <xf numFmtId="0" fontId="6" fillId="2" borderId="0" xfId="0" applyFont="1" applyFill="1" applyAlignment="1"/>
    <xf numFmtId="49" fontId="6" fillId="2" borderId="0" xfId="0" applyNumberFormat="1" applyFont="1" applyFill="1" applyAlignment="1"/>
    <xf numFmtId="0" fontId="55" fillId="0" borderId="0" xfId="0" applyFont="1" applyAlignment="1"/>
    <xf numFmtId="0" fontId="49" fillId="0" borderId="0" xfId="0" applyFont="1" applyFill="1" applyBorder="1" applyAlignment="1">
      <alignment horizontal="center"/>
    </xf>
    <xf numFmtId="0" fontId="49" fillId="0" borderId="0" xfId="0" applyFont="1" applyBorder="1" applyAlignment="1">
      <alignment horizontal="center"/>
    </xf>
    <xf numFmtId="0" fontId="49" fillId="0" borderId="0" xfId="0" applyFont="1" applyBorder="1" applyAlignment="1">
      <alignment horizontal="left"/>
    </xf>
    <xf numFmtId="49" fontId="56" fillId="0" borderId="0" xfId="0" applyNumberFormat="1" applyFont="1" applyBorder="1" applyAlignment="1">
      <alignment horizontal="center"/>
    </xf>
    <xf numFmtId="49" fontId="49" fillId="0" borderId="0" xfId="0" applyNumberFormat="1" applyFont="1" applyBorder="1" applyAlignment="1">
      <alignment horizontal="center"/>
    </xf>
    <xf numFmtId="49" fontId="49" fillId="0" borderId="0" xfId="0" applyNumberFormat="1" applyFont="1" applyAlignment="1">
      <alignment horizontal="center"/>
    </xf>
    <xf numFmtId="0" fontId="49" fillId="0" borderId="0" xfId="0" applyFont="1" applyAlignment="1">
      <alignment horizontal="center"/>
    </xf>
    <xf numFmtId="0" fontId="57" fillId="0" borderId="0" xfId="0" applyFont="1"/>
    <xf numFmtId="0" fontId="14" fillId="3" borderId="0" xfId="0" applyFont="1" applyFill="1"/>
    <xf numFmtId="0" fontId="14" fillId="3" borderId="0" xfId="0" applyFont="1" applyFill="1" applyAlignment="1">
      <alignment horizontal="center"/>
    </xf>
    <xf numFmtId="0" fontId="14" fillId="3" borderId="0" xfId="0" applyFont="1" applyFill="1" applyAlignment="1"/>
    <xf numFmtId="49" fontId="3" fillId="2" borderId="0" xfId="0" applyNumberFormat="1" applyFont="1" applyFill="1" applyAlignment="1">
      <alignment horizontal="left"/>
    </xf>
    <xf numFmtId="49" fontId="3" fillId="2" borderId="9" xfId="0" applyNumberFormat="1" applyFont="1" applyFill="1" applyBorder="1" applyAlignment="1"/>
    <xf numFmtId="49" fontId="3" fillId="2" borderId="0" xfId="0" applyNumberFormat="1" applyFont="1" applyFill="1"/>
    <xf numFmtId="0" fontId="3" fillId="2" borderId="0" xfId="0" applyFont="1" applyFill="1" applyAlignment="1">
      <alignment horizontal="center"/>
    </xf>
    <xf numFmtId="49" fontId="23" fillId="2" borderId="0" xfId="0" applyNumberFormat="1" applyFont="1" applyFill="1" applyBorder="1" applyAlignment="1">
      <alignment horizontal="center"/>
    </xf>
    <xf numFmtId="0" fontId="23" fillId="2" borderId="0" xfId="0" applyFont="1" applyFill="1" applyAlignment="1">
      <alignment horizontal="center"/>
    </xf>
    <xf numFmtId="49" fontId="3" fillId="2" borderId="0" xfId="0" applyNumberFormat="1" applyFont="1" applyFill="1" applyAlignment="1">
      <alignment horizontal="center"/>
    </xf>
    <xf numFmtId="49" fontId="0" fillId="0" borderId="0" xfId="0" applyNumberFormat="1" applyFont="1" applyFill="1"/>
    <xf numFmtId="49" fontId="0" fillId="0" borderId="0" xfId="0" applyNumberFormat="1" applyFont="1"/>
    <xf numFmtId="0" fontId="23" fillId="2" borderId="0" xfId="0" applyFont="1" applyFill="1" applyAlignment="1"/>
    <xf numFmtId="49" fontId="23" fillId="2" borderId="0" xfId="0" applyNumberFormat="1" applyFont="1" applyFill="1" applyAlignment="1"/>
    <xf numFmtId="49" fontId="23" fillId="0" borderId="0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23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49" fontId="23" fillId="2" borderId="0" xfId="0" applyNumberFormat="1" applyFont="1" applyFill="1" applyBorder="1" applyAlignment="1">
      <alignment horizontal="center"/>
    </xf>
    <xf numFmtId="0" fontId="23" fillId="2" borderId="0" xfId="0" applyFont="1" applyFill="1" applyAlignment="1">
      <alignment horizontal="center"/>
    </xf>
    <xf numFmtId="0" fontId="23" fillId="2" borderId="0" xfId="0" applyFont="1" applyFill="1" applyBorder="1" applyAlignment="1">
      <alignment horizontal="center" vertical="center"/>
    </xf>
    <xf numFmtId="0" fontId="23" fillId="2" borderId="3" xfId="0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49" fontId="3" fillId="2" borderId="9" xfId="0" applyNumberFormat="1" applyFont="1" applyFill="1" applyBorder="1" applyAlignment="1">
      <alignment horizontal="center"/>
    </xf>
    <xf numFmtId="49" fontId="3" fillId="2" borderId="0" xfId="0" applyNumberFormat="1" applyFont="1" applyFill="1" applyAlignment="1">
      <alignment horizontal="center"/>
    </xf>
    <xf numFmtId="49" fontId="3" fillId="2" borderId="13" xfId="0" applyNumberFormat="1" applyFont="1" applyFill="1" applyBorder="1" applyAlignment="1">
      <alignment horizontal="center"/>
    </xf>
    <xf numFmtId="49" fontId="3" fillId="2" borderId="14" xfId="0" applyNumberFormat="1" applyFont="1" applyFill="1" applyBorder="1" applyAlignment="1">
      <alignment horizontal="center"/>
    </xf>
  </cellXfs>
  <cellStyles count="3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connections" Target="connections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name="REVIGO (8)" connectionId="6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VIGO (7)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VIGO (6)" connectionId="4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VIGO (5)" connectionId="3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VIGO (4)" connectionId="2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VIGO (3)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D29" sqref="D29"/>
    </sheetView>
  </sheetViews>
  <sheetFormatPr baseColWidth="10" defaultRowHeight="15" x14ac:dyDescent="0"/>
  <cols>
    <col min="2" max="2" width="10.5" customWidth="1"/>
    <col min="3" max="3" width="20.6640625" customWidth="1"/>
    <col min="4" max="4" width="23.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6836</v>
      </c>
    </row>
    <row r="2" spans="1:9">
      <c r="A2" s="3" t="s">
        <v>3</v>
      </c>
      <c r="B2" s="4" t="s">
        <v>4</v>
      </c>
      <c r="C2" s="5" t="s">
        <v>5</v>
      </c>
      <c r="D2" s="2">
        <v>37</v>
      </c>
    </row>
    <row r="3" spans="1:9">
      <c r="A3" s="6" t="s">
        <v>6</v>
      </c>
      <c r="B3" s="7" t="s">
        <v>7</v>
      </c>
      <c r="C3" s="8" t="s">
        <v>8</v>
      </c>
      <c r="D3" s="24">
        <v>59</v>
      </c>
    </row>
    <row r="4" spans="1:9">
      <c r="A4" s="3" t="s">
        <v>9</v>
      </c>
      <c r="B4" s="4" t="s">
        <v>10</v>
      </c>
      <c r="C4" s="5" t="s">
        <v>11</v>
      </c>
      <c r="D4" s="2">
        <v>32</v>
      </c>
    </row>
    <row r="5" spans="1:9">
      <c r="A5" s="28" t="s">
        <v>6914</v>
      </c>
      <c r="B5" s="7" t="s">
        <v>12</v>
      </c>
      <c r="C5" s="8" t="s">
        <v>13</v>
      </c>
      <c r="D5" s="24">
        <v>43</v>
      </c>
    </row>
    <row r="6" spans="1:9">
      <c r="A6" s="3" t="s">
        <v>14</v>
      </c>
      <c r="B6" s="4" t="s">
        <v>15</v>
      </c>
      <c r="C6" s="5" t="s">
        <v>16</v>
      </c>
      <c r="D6" s="2">
        <v>46</v>
      </c>
    </row>
    <row r="7" spans="1:9">
      <c r="A7" s="6" t="s">
        <v>17</v>
      </c>
      <c r="B7" s="7" t="s">
        <v>18</v>
      </c>
      <c r="C7" s="8" t="s">
        <v>19</v>
      </c>
      <c r="D7" s="24">
        <v>53</v>
      </c>
    </row>
    <row r="8" spans="1:9">
      <c r="A8" s="3" t="s">
        <v>20</v>
      </c>
      <c r="B8" s="4" t="s">
        <v>21</v>
      </c>
      <c r="C8" s="5" t="s">
        <v>22</v>
      </c>
      <c r="D8" s="2">
        <v>42</v>
      </c>
    </row>
    <row r="9" spans="1:9">
      <c r="A9" s="6" t="s">
        <v>23</v>
      </c>
      <c r="B9" s="7" t="s">
        <v>24</v>
      </c>
      <c r="C9" s="8" t="s">
        <v>25</v>
      </c>
      <c r="D9" s="24">
        <v>33</v>
      </c>
    </row>
    <row r="10" spans="1:9">
      <c r="B10" s="2"/>
      <c r="C10" s="2"/>
      <c r="D10" s="2"/>
    </row>
    <row r="11" spans="1:9">
      <c r="A11" s="9" t="s">
        <v>7516</v>
      </c>
      <c r="B11" s="2"/>
      <c r="C11" s="2"/>
      <c r="D11" s="2"/>
    </row>
    <row r="14" spans="1:9">
      <c r="H14" s="209"/>
      <c r="I14" s="209"/>
    </row>
    <row r="15" spans="1:9">
      <c r="H15" s="209"/>
      <c r="I15" s="209"/>
    </row>
    <row r="16" spans="1:9">
      <c r="H16" s="209"/>
      <c r="I16" s="209"/>
    </row>
    <row r="17" spans="8:12">
      <c r="H17" s="209"/>
      <c r="I17" s="209"/>
    </row>
    <row r="18" spans="8:12">
      <c r="H18" s="209"/>
      <c r="I18" s="209"/>
    </row>
    <row r="19" spans="8:12">
      <c r="H19" s="209"/>
      <c r="I19" s="209"/>
    </row>
    <row r="20" spans="8:12">
      <c r="H20" s="209"/>
      <c r="I20" s="209"/>
    </row>
    <row r="21" spans="8:12">
      <c r="H21" s="209"/>
      <c r="I21" s="209"/>
    </row>
    <row r="22" spans="8:12">
      <c r="H22" s="209"/>
      <c r="I22" s="209"/>
    </row>
    <row r="23" spans="8:12">
      <c r="L23" s="10"/>
    </row>
    <row r="24" spans="8:12">
      <c r="L24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2"/>
  <sheetViews>
    <sheetView workbookViewId="0">
      <selection activeCell="A1213" sqref="A1213"/>
    </sheetView>
  </sheetViews>
  <sheetFormatPr baseColWidth="10" defaultRowHeight="15" x14ac:dyDescent="0"/>
  <cols>
    <col min="4" max="4" width="17.33203125" customWidth="1"/>
    <col min="5" max="5" width="96.5" customWidth="1"/>
  </cols>
  <sheetData>
    <row r="1" spans="1:10" ht="16" thickBot="1">
      <c r="A1" s="14" t="s">
        <v>7565</v>
      </c>
      <c r="B1" s="14" t="s">
        <v>1316</v>
      </c>
      <c r="C1" s="14" t="s">
        <v>1317</v>
      </c>
      <c r="D1" s="14" t="s">
        <v>1378</v>
      </c>
      <c r="E1" s="14" t="s">
        <v>1379</v>
      </c>
      <c r="F1" s="48"/>
      <c r="G1" s="48"/>
      <c r="H1" s="48"/>
      <c r="I1" s="48"/>
      <c r="J1" s="48"/>
    </row>
    <row r="2" spans="1:10">
      <c r="A2" s="2" t="s">
        <v>1380</v>
      </c>
      <c r="B2" s="2">
        <v>3498552</v>
      </c>
      <c r="C2" s="2">
        <v>3500730</v>
      </c>
      <c r="D2" s="2" t="s">
        <v>1381</v>
      </c>
      <c r="E2" s="48" t="s">
        <v>4114</v>
      </c>
      <c r="F2" s="48"/>
      <c r="G2" s="48"/>
      <c r="H2" s="48"/>
      <c r="I2" s="48"/>
      <c r="J2" s="48"/>
    </row>
    <row r="3" spans="1:10">
      <c r="A3" s="2" t="s">
        <v>1380</v>
      </c>
      <c r="B3" s="2">
        <v>3498552</v>
      </c>
      <c r="C3" s="2">
        <v>3500730</v>
      </c>
      <c r="D3" s="2" t="s">
        <v>1382</v>
      </c>
      <c r="E3" s="48" t="s">
        <v>4114</v>
      </c>
      <c r="F3" s="48"/>
      <c r="G3" s="48"/>
      <c r="H3" s="48"/>
      <c r="I3" s="48"/>
      <c r="J3" s="48"/>
    </row>
    <row r="4" spans="1:10">
      <c r="A4" s="2" t="s">
        <v>1383</v>
      </c>
      <c r="B4" s="2">
        <v>3501319</v>
      </c>
      <c r="C4" s="2">
        <v>3502697</v>
      </c>
      <c r="D4" s="2" t="s">
        <v>1384</v>
      </c>
      <c r="E4" s="48" t="s">
        <v>4115</v>
      </c>
      <c r="F4" s="48"/>
      <c r="G4" s="48"/>
      <c r="H4" s="48"/>
      <c r="I4" s="48"/>
      <c r="J4" s="48"/>
    </row>
    <row r="5" spans="1:10">
      <c r="A5" s="2" t="s">
        <v>1383</v>
      </c>
      <c r="B5" s="2">
        <v>3501319</v>
      </c>
      <c r="C5" s="2">
        <v>3502697</v>
      </c>
      <c r="D5" s="2" t="s">
        <v>1385</v>
      </c>
      <c r="E5" s="48" t="s">
        <v>4115</v>
      </c>
      <c r="F5" s="48"/>
      <c r="G5" s="48"/>
      <c r="H5" s="48"/>
      <c r="I5" s="48"/>
      <c r="J5" s="48"/>
    </row>
    <row r="6" spans="1:10">
      <c r="A6" s="2" t="s">
        <v>1386</v>
      </c>
      <c r="B6" s="2">
        <v>3502863</v>
      </c>
      <c r="C6" s="2">
        <v>3507237</v>
      </c>
      <c r="D6" s="2" t="s">
        <v>1387</v>
      </c>
      <c r="E6" s="48" t="s">
        <v>4116</v>
      </c>
      <c r="F6" s="48"/>
      <c r="G6" s="48"/>
      <c r="H6" s="48"/>
      <c r="I6" s="48"/>
      <c r="J6" s="48"/>
    </row>
    <row r="7" spans="1:10">
      <c r="A7" s="2" t="s">
        <v>1388</v>
      </c>
      <c r="B7" s="2">
        <v>3508310</v>
      </c>
      <c r="C7" s="2">
        <v>3509777</v>
      </c>
      <c r="D7" s="2" t="s">
        <v>1389</v>
      </c>
      <c r="E7" s="48" t="s">
        <v>4117</v>
      </c>
      <c r="F7" s="48"/>
      <c r="G7" s="48"/>
      <c r="H7" s="48"/>
      <c r="I7" s="48"/>
      <c r="J7" s="48"/>
    </row>
    <row r="8" spans="1:10">
      <c r="A8" s="2" t="s">
        <v>1126</v>
      </c>
      <c r="B8" s="2">
        <v>3520415</v>
      </c>
      <c r="C8" s="2">
        <v>3522589</v>
      </c>
      <c r="D8" s="2" t="s">
        <v>1390</v>
      </c>
      <c r="E8" s="48" t="s">
        <v>4118</v>
      </c>
      <c r="F8" s="48"/>
      <c r="G8" s="48"/>
      <c r="H8" s="48"/>
      <c r="I8" s="48"/>
      <c r="J8" s="48"/>
    </row>
    <row r="9" spans="1:10">
      <c r="A9" s="2" t="s">
        <v>1126</v>
      </c>
      <c r="B9" s="2">
        <v>3520415</v>
      </c>
      <c r="C9" s="2">
        <v>3522589</v>
      </c>
      <c r="D9" s="2" t="s">
        <v>1391</v>
      </c>
      <c r="E9" s="48" t="s">
        <v>4119</v>
      </c>
      <c r="F9" s="48"/>
      <c r="G9" s="48"/>
      <c r="H9" s="48"/>
      <c r="I9" s="48"/>
      <c r="J9" s="48"/>
    </row>
    <row r="10" spans="1:10">
      <c r="A10" s="2" t="s">
        <v>1126</v>
      </c>
      <c r="B10" s="2">
        <v>3520415</v>
      </c>
      <c r="C10" s="2">
        <v>3522589</v>
      </c>
      <c r="D10" s="2" t="s">
        <v>1392</v>
      </c>
      <c r="E10" s="48" t="s">
        <v>4120</v>
      </c>
      <c r="F10" s="48"/>
      <c r="G10" s="48"/>
      <c r="H10" s="48"/>
      <c r="I10" s="48"/>
      <c r="J10" s="48"/>
    </row>
    <row r="11" spans="1:10">
      <c r="A11" s="2" t="s">
        <v>1126</v>
      </c>
      <c r="B11" s="2">
        <v>3520415</v>
      </c>
      <c r="C11" s="2">
        <v>3522589</v>
      </c>
      <c r="D11" s="2" t="s">
        <v>1393</v>
      </c>
      <c r="E11" s="48" t="s">
        <v>4121</v>
      </c>
      <c r="F11" s="48"/>
      <c r="G11" s="48"/>
      <c r="H11" s="48"/>
      <c r="I11" s="48"/>
      <c r="J11" s="48"/>
    </row>
    <row r="12" spans="1:10">
      <c r="A12" s="2" t="s">
        <v>1126</v>
      </c>
      <c r="B12" s="2">
        <v>3520415</v>
      </c>
      <c r="C12" s="2">
        <v>3522589</v>
      </c>
      <c r="D12" s="2" t="s">
        <v>1394</v>
      </c>
      <c r="E12" s="48" t="s">
        <v>4118</v>
      </c>
      <c r="F12" s="48"/>
      <c r="G12" s="48"/>
      <c r="H12" s="48"/>
      <c r="I12" s="48"/>
      <c r="J12" s="48"/>
    </row>
    <row r="13" spans="1:10">
      <c r="A13" s="2" t="s">
        <v>1126</v>
      </c>
      <c r="B13" s="2">
        <v>3520415</v>
      </c>
      <c r="C13" s="2">
        <v>3522589</v>
      </c>
      <c r="D13" s="2" t="s">
        <v>1395</v>
      </c>
      <c r="E13" s="48" t="s">
        <v>4122</v>
      </c>
      <c r="F13" s="48"/>
      <c r="G13" s="48"/>
      <c r="H13" s="48"/>
      <c r="I13" s="48"/>
      <c r="J13" s="48"/>
    </row>
    <row r="14" spans="1:10">
      <c r="A14" s="2" t="s">
        <v>1126</v>
      </c>
      <c r="B14" s="2">
        <v>3520415</v>
      </c>
      <c r="C14" s="2">
        <v>3522589</v>
      </c>
      <c r="D14" s="2" t="s">
        <v>1396</v>
      </c>
      <c r="E14" s="48" t="s">
        <v>4123</v>
      </c>
      <c r="F14" s="48"/>
      <c r="G14" s="48"/>
      <c r="H14" s="48"/>
      <c r="I14" s="48"/>
      <c r="J14" s="48"/>
    </row>
    <row r="15" spans="1:10">
      <c r="A15" s="2" t="s">
        <v>1126</v>
      </c>
      <c r="B15" s="2">
        <v>3520415</v>
      </c>
      <c r="C15" s="2">
        <v>3522589</v>
      </c>
      <c r="D15" s="2" t="s">
        <v>1397</v>
      </c>
      <c r="E15" s="48" t="s">
        <v>4124</v>
      </c>
      <c r="F15" s="48"/>
      <c r="G15" s="48"/>
      <c r="H15" s="48"/>
      <c r="I15" s="48"/>
      <c r="J15" s="48"/>
    </row>
    <row r="16" spans="1:10">
      <c r="A16" s="2" t="s">
        <v>1126</v>
      </c>
      <c r="B16" s="2">
        <v>3520415</v>
      </c>
      <c r="C16" s="2">
        <v>3522589</v>
      </c>
      <c r="D16" s="2" t="s">
        <v>1398</v>
      </c>
      <c r="E16" s="48" t="s">
        <v>4122</v>
      </c>
      <c r="F16" s="48"/>
      <c r="G16" s="48"/>
      <c r="H16" s="48"/>
      <c r="I16" s="48"/>
      <c r="J16" s="48"/>
    </row>
    <row r="17" spans="1:10">
      <c r="A17" s="2" t="s">
        <v>1399</v>
      </c>
      <c r="B17" s="2">
        <v>3526457</v>
      </c>
      <c r="C17" s="2">
        <v>3527850</v>
      </c>
      <c r="D17" s="2" t="s">
        <v>1400</v>
      </c>
      <c r="E17" s="48" t="s">
        <v>4125</v>
      </c>
      <c r="F17" s="48"/>
      <c r="G17" s="48"/>
      <c r="H17" s="48"/>
      <c r="I17" s="48"/>
      <c r="J17" s="48"/>
    </row>
    <row r="18" spans="1:10">
      <c r="A18" s="2" t="s">
        <v>1402</v>
      </c>
      <c r="B18" s="2">
        <v>3528088</v>
      </c>
      <c r="C18" s="2">
        <v>3529300</v>
      </c>
      <c r="D18" s="2" t="s">
        <v>1403</v>
      </c>
      <c r="E18" s="48" t="s">
        <v>1404</v>
      </c>
      <c r="F18" s="48"/>
      <c r="G18" s="48"/>
      <c r="H18" s="48"/>
      <c r="I18" s="48"/>
      <c r="J18" s="48"/>
    </row>
    <row r="19" spans="1:10">
      <c r="A19" s="2" t="s">
        <v>1405</v>
      </c>
      <c r="B19" s="2">
        <v>3529455</v>
      </c>
      <c r="C19" s="2">
        <v>3532541</v>
      </c>
      <c r="D19" s="2" t="s">
        <v>1406</v>
      </c>
      <c r="E19" s="48" t="s">
        <v>4126</v>
      </c>
      <c r="F19" s="48"/>
      <c r="G19" s="48"/>
      <c r="H19" s="48"/>
      <c r="I19" s="48"/>
      <c r="J19" s="48"/>
    </row>
    <row r="20" spans="1:10">
      <c r="A20" s="2" t="s">
        <v>1407</v>
      </c>
      <c r="B20" s="2">
        <v>3533462</v>
      </c>
      <c r="C20" s="2">
        <v>3535790</v>
      </c>
      <c r="D20" s="2" t="s">
        <v>1408</v>
      </c>
      <c r="E20" s="48" t="s">
        <v>4127</v>
      </c>
      <c r="F20" s="48"/>
      <c r="G20" s="48"/>
      <c r="H20" s="48"/>
      <c r="I20" s="48"/>
      <c r="J20" s="48"/>
    </row>
    <row r="21" spans="1:10">
      <c r="A21" s="2" t="s">
        <v>1409</v>
      </c>
      <c r="B21" s="2">
        <v>3537105</v>
      </c>
      <c r="C21" s="2">
        <v>3544099</v>
      </c>
      <c r="D21" s="2" t="s">
        <v>1410</v>
      </c>
      <c r="E21" s="48" t="s">
        <v>1411</v>
      </c>
      <c r="F21" s="48"/>
      <c r="G21" s="48"/>
      <c r="H21" s="48"/>
      <c r="I21" s="48"/>
      <c r="J21" s="48"/>
    </row>
    <row r="22" spans="1:10">
      <c r="A22" s="2" t="s">
        <v>1412</v>
      </c>
      <c r="B22" s="2">
        <v>3546425</v>
      </c>
      <c r="C22" s="2">
        <v>3551387</v>
      </c>
      <c r="D22" s="2" t="s">
        <v>1413</v>
      </c>
      <c r="E22" s="48" t="s">
        <v>1414</v>
      </c>
      <c r="F22" s="48"/>
      <c r="G22" s="48"/>
      <c r="H22" s="48"/>
      <c r="I22" s="48"/>
      <c r="J22" s="48"/>
    </row>
    <row r="23" spans="1:10">
      <c r="A23" s="2" t="s">
        <v>1412</v>
      </c>
      <c r="B23" s="2">
        <v>3546425</v>
      </c>
      <c r="C23" s="2">
        <v>3551387</v>
      </c>
      <c r="D23" s="2" t="s">
        <v>1415</v>
      </c>
      <c r="E23" s="48" t="s">
        <v>1416</v>
      </c>
      <c r="F23" s="48"/>
      <c r="G23" s="48"/>
      <c r="H23" s="48"/>
      <c r="I23" s="48"/>
      <c r="J23" s="48"/>
    </row>
    <row r="24" spans="1:10">
      <c r="A24" s="2" t="s">
        <v>1412</v>
      </c>
      <c r="B24" s="2">
        <v>3546425</v>
      </c>
      <c r="C24" s="2">
        <v>3551387</v>
      </c>
      <c r="D24" s="2" t="s">
        <v>1417</v>
      </c>
      <c r="E24" s="48" t="s">
        <v>1418</v>
      </c>
      <c r="F24" s="48"/>
      <c r="G24" s="48"/>
      <c r="H24" s="48"/>
      <c r="I24" s="48"/>
      <c r="J24" s="48"/>
    </row>
    <row r="25" spans="1:10">
      <c r="A25" s="2" t="s">
        <v>1412</v>
      </c>
      <c r="B25" s="2">
        <v>3546425</v>
      </c>
      <c r="C25" s="2">
        <v>3551387</v>
      </c>
      <c r="D25" s="2" t="s">
        <v>1419</v>
      </c>
      <c r="E25" s="48" t="s">
        <v>1416</v>
      </c>
      <c r="F25" s="48"/>
      <c r="G25" s="48"/>
      <c r="H25" s="48"/>
      <c r="I25" s="48"/>
      <c r="J25" s="48"/>
    </row>
    <row r="26" spans="1:10">
      <c r="A26" s="2" t="s">
        <v>1412</v>
      </c>
      <c r="B26" s="2">
        <v>3546425</v>
      </c>
      <c r="C26" s="2">
        <v>3551387</v>
      </c>
      <c r="D26" s="2" t="s">
        <v>1420</v>
      </c>
      <c r="E26" s="48" t="s">
        <v>1414</v>
      </c>
      <c r="F26" s="48"/>
      <c r="G26" s="48"/>
      <c r="H26" s="48"/>
      <c r="I26" s="48"/>
      <c r="J26" s="48"/>
    </row>
    <row r="27" spans="1:10">
      <c r="A27" s="2" t="s">
        <v>1412</v>
      </c>
      <c r="B27" s="2">
        <v>3546425</v>
      </c>
      <c r="C27" s="2">
        <v>3551387</v>
      </c>
      <c r="D27" s="2" t="s">
        <v>1421</v>
      </c>
      <c r="E27" s="48" t="s">
        <v>1422</v>
      </c>
      <c r="F27" s="48"/>
      <c r="G27" s="48"/>
      <c r="H27" s="48"/>
      <c r="I27" s="48"/>
      <c r="J27" s="48"/>
    </row>
    <row r="28" spans="1:10">
      <c r="A28" s="2" t="s">
        <v>1412</v>
      </c>
      <c r="B28" s="2">
        <v>3546425</v>
      </c>
      <c r="C28" s="2">
        <v>3551387</v>
      </c>
      <c r="D28" s="2" t="s">
        <v>1423</v>
      </c>
      <c r="E28" s="48" t="s">
        <v>1424</v>
      </c>
      <c r="F28" s="48"/>
      <c r="G28" s="48"/>
      <c r="H28" s="48"/>
      <c r="I28" s="48"/>
      <c r="J28" s="48"/>
    </row>
    <row r="29" spans="1:10">
      <c r="A29" s="2" t="s">
        <v>1412</v>
      </c>
      <c r="B29" s="2">
        <v>3546425</v>
      </c>
      <c r="C29" s="2">
        <v>3551387</v>
      </c>
      <c r="D29" s="2" t="s">
        <v>1425</v>
      </c>
      <c r="E29" s="48" t="s">
        <v>4128</v>
      </c>
      <c r="F29" s="48"/>
      <c r="G29" s="48"/>
      <c r="H29" s="48"/>
      <c r="I29" s="48"/>
      <c r="J29" s="48"/>
    </row>
    <row r="30" spans="1:10">
      <c r="A30" s="2" t="s">
        <v>1412</v>
      </c>
      <c r="B30" s="2">
        <v>3546425</v>
      </c>
      <c r="C30" s="2">
        <v>3551387</v>
      </c>
      <c r="D30" s="2" t="s">
        <v>1427</v>
      </c>
      <c r="E30" s="48" t="s">
        <v>4129</v>
      </c>
      <c r="F30" s="48"/>
      <c r="G30" s="48"/>
      <c r="H30" s="48"/>
      <c r="I30" s="48"/>
      <c r="J30" s="48"/>
    </row>
    <row r="31" spans="1:10">
      <c r="A31" s="2" t="s">
        <v>1412</v>
      </c>
      <c r="B31" s="2">
        <v>3546425</v>
      </c>
      <c r="C31" s="2">
        <v>3551387</v>
      </c>
      <c r="D31" s="2" t="s">
        <v>1428</v>
      </c>
      <c r="E31" s="48" t="s">
        <v>1424</v>
      </c>
      <c r="F31" s="48"/>
      <c r="G31" s="48"/>
      <c r="H31" s="48"/>
      <c r="I31" s="48"/>
      <c r="J31" s="48"/>
    </row>
    <row r="32" spans="1:10">
      <c r="A32" s="2" t="s">
        <v>1429</v>
      </c>
      <c r="B32" s="2">
        <v>3555077</v>
      </c>
      <c r="C32" s="2">
        <v>3559030</v>
      </c>
      <c r="D32" s="2" t="s">
        <v>1430</v>
      </c>
      <c r="E32" s="48" t="s">
        <v>4131</v>
      </c>
      <c r="F32" s="48"/>
      <c r="G32" s="48"/>
      <c r="H32" s="48"/>
      <c r="I32" s="48"/>
      <c r="J32" s="48"/>
    </row>
    <row r="33" spans="1:10">
      <c r="A33" s="2" t="s">
        <v>1431</v>
      </c>
      <c r="B33" s="2">
        <v>3559462</v>
      </c>
      <c r="C33" s="2">
        <v>3562620</v>
      </c>
      <c r="D33" s="2" t="s">
        <v>1432</v>
      </c>
      <c r="E33" s="48" t="s">
        <v>4130</v>
      </c>
      <c r="F33" s="48"/>
      <c r="G33" s="48"/>
      <c r="H33" s="48"/>
      <c r="I33" s="48"/>
      <c r="J33" s="48"/>
    </row>
    <row r="34" spans="1:10">
      <c r="A34" s="2" t="s">
        <v>1434</v>
      </c>
      <c r="B34" s="2">
        <v>3562916</v>
      </c>
      <c r="C34" s="2">
        <v>3566210</v>
      </c>
      <c r="D34" s="2" t="s">
        <v>1435</v>
      </c>
      <c r="E34" s="48" t="s">
        <v>4132</v>
      </c>
      <c r="F34" s="48"/>
      <c r="G34" s="48"/>
      <c r="H34" s="48"/>
      <c r="I34" s="48"/>
      <c r="J34" s="48"/>
    </row>
    <row r="35" spans="1:10">
      <c r="A35" s="2" t="s">
        <v>1434</v>
      </c>
      <c r="B35" s="2">
        <v>3562916</v>
      </c>
      <c r="C35" s="2">
        <v>3566210</v>
      </c>
      <c r="D35" s="2" t="s">
        <v>1436</v>
      </c>
      <c r="E35" s="48" t="s">
        <v>4132</v>
      </c>
      <c r="F35" s="48"/>
      <c r="G35" s="48"/>
      <c r="H35" s="48"/>
      <c r="I35" s="48"/>
      <c r="J35" s="48"/>
    </row>
    <row r="36" spans="1:10">
      <c r="A36" s="2" t="s">
        <v>1437</v>
      </c>
      <c r="B36" s="2">
        <v>3572590</v>
      </c>
      <c r="C36" s="2">
        <v>3575340</v>
      </c>
      <c r="D36" s="2" t="s">
        <v>1438</v>
      </c>
      <c r="E36" s="48" t="s">
        <v>1439</v>
      </c>
      <c r="F36" s="48"/>
      <c r="G36" s="48"/>
      <c r="H36" s="48"/>
      <c r="I36" s="48"/>
      <c r="J36" s="48"/>
    </row>
    <row r="37" spans="1:10">
      <c r="A37" s="2" t="s">
        <v>1437</v>
      </c>
      <c r="B37" s="2">
        <v>3572590</v>
      </c>
      <c r="C37" s="2">
        <v>3575340</v>
      </c>
      <c r="D37" s="2" t="s">
        <v>1440</v>
      </c>
      <c r="E37" s="48" t="s">
        <v>1439</v>
      </c>
      <c r="F37" s="48"/>
      <c r="G37" s="48"/>
      <c r="H37" s="48"/>
      <c r="I37" s="48"/>
      <c r="J37" s="48"/>
    </row>
    <row r="38" spans="1:10">
      <c r="A38" s="2" t="s">
        <v>1441</v>
      </c>
      <c r="B38" s="2">
        <v>3576465</v>
      </c>
      <c r="C38" s="2">
        <v>3576953</v>
      </c>
      <c r="D38" s="2" t="s">
        <v>1442</v>
      </c>
      <c r="E38" s="48" t="s">
        <v>1443</v>
      </c>
      <c r="F38" s="48"/>
      <c r="G38" s="48"/>
      <c r="H38" s="48"/>
      <c r="I38" s="48"/>
      <c r="J38" s="48"/>
    </row>
    <row r="39" spans="1:10">
      <c r="A39" s="2" t="s">
        <v>1444</v>
      </c>
      <c r="B39" s="2">
        <v>3577276</v>
      </c>
      <c r="C39" s="2">
        <v>3580940</v>
      </c>
      <c r="D39" s="2" t="s">
        <v>1445</v>
      </c>
      <c r="E39" s="48" t="s">
        <v>1446</v>
      </c>
      <c r="F39" s="48"/>
      <c r="G39" s="48"/>
      <c r="H39" s="48"/>
      <c r="I39" s="48"/>
      <c r="J39" s="48"/>
    </row>
    <row r="40" spans="1:10">
      <c r="A40" s="2" t="s">
        <v>1447</v>
      </c>
      <c r="B40" s="2">
        <v>3581515</v>
      </c>
      <c r="C40" s="2">
        <v>3582873</v>
      </c>
      <c r="D40" s="2" t="s">
        <v>1448</v>
      </c>
      <c r="E40" s="48" t="s">
        <v>1449</v>
      </c>
      <c r="F40" s="48"/>
      <c r="G40" s="48"/>
      <c r="H40" s="48"/>
      <c r="I40" s="48"/>
      <c r="J40" s="48"/>
    </row>
    <row r="41" spans="1:10">
      <c r="A41" s="2" t="s">
        <v>1450</v>
      </c>
      <c r="B41" s="2">
        <v>3587385</v>
      </c>
      <c r="C41" s="2">
        <v>3589229</v>
      </c>
      <c r="D41" s="2" t="s">
        <v>1451</v>
      </c>
      <c r="E41" s="48" t="s">
        <v>1452</v>
      </c>
      <c r="F41" s="48"/>
      <c r="G41" s="48"/>
      <c r="H41" s="48"/>
      <c r="I41" s="48"/>
      <c r="J41" s="48"/>
    </row>
    <row r="42" spans="1:10">
      <c r="A42" s="2" t="s">
        <v>1453</v>
      </c>
      <c r="B42" s="2">
        <v>3594055</v>
      </c>
      <c r="C42" s="2">
        <v>3595068</v>
      </c>
      <c r="D42" s="2" t="s">
        <v>1454</v>
      </c>
      <c r="E42" s="48" t="s">
        <v>1455</v>
      </c>
      <c r="F42" s="48"/>
      <c r="G42" s="48"/>
      <c r="H42" s="48"/>
      <c r="I42" s="48"/>
      <c r="J42" s="48"/>
    </row>
    <row r="43" spans="1:10">
      <c r="A43" s="2" t="s">
        <v>1456</v>
      </c>
      <c r="B43" s="2">
        <v>3598394</v>
      </c>
      <c r="C43" s="2">
        <v>3599780</v>
      </c>
      <c r="D43" s="2" t="s">
        <v>1457</v>
      </c>
      <c r="E43" s="48" t="s">
        <v>1458</v>
      </c>
      <c r="F43" s="48"/>
      <c r="G43" s="48"/>
      <c r="H43" s="48"/>
      <c r="I43" s="48"/>
      <c r="J43" s="48"/>
    </row>
    <row r="44" spans="1:10">
      <c r="A44" s="2" t="s">
        <v>1459</v>
      </c>
      <c r="B44" s="2">
        <v>3602505</v>
      </c>
      <c r="C44" s="2">
        <v>3606044</v>
      </c>
      <c r="D44" s="2" t="s">
        <v>1460</v>
      </c>
      <c r="E44" s="48" t="s">
        <v>1461</v>
      </c>
      <c r="F44" s="48"/>
      <c r="G44" s="48"/>
      <c r="H44" s="48"/>
      <c r="I44" s="48"/>
      <c r="J44" s="48"/>
    </row>
    <row r="45" spans="1:10">
      <c r="A45" s="2" t="s">
        <v>1462</v>
      </c>
      <c r="B45" s="2">
        <v>3607975</v>
      </c>
      <c r="C45" s="2">
        <v>3611783</v>
      </c>
      <c r="D45" s="2" t="s">
        <v>1463</v>
      </c>
      <c r="E45" s="48" t="s">
        <v>1464</v>
      </c>
      <c r="F45" s="48"/>
      <c r="G45" s="48"/>
      <c r="H45" s="48"/>
      <c r="I45" s="48"/>
      <c r="J45" s="48"/>
    </row>
    <row r="46" spans="1:10">
      <c r="A46" s="2" t="s">
        <v>1465</v>
      </c>
      <c r="B46" s="2">
        <v>3612317</v>
      </c>
      <c r="C46" s="2">
        <v>3614160</v>
      </c>
      <c r="D46" s="2" t="s">
        <v>1466</v>
      </c>
      <c r="E46" s="48" t="s">
        <v>1467</v>
      </c>
      <c r="F46" s="48"/>
      <c r="G46" s="48"/>
      <c r="H46" s="48"/>
      <c r="I46" s="48"/>
      <c r="J46" s="48"/>
    </row>
    <row r="47" spans="1:10">
      <c r="A47" s="2" t="s">
        <v>1465</v>
      </c>
      <c r="B47" s="2">
        <v>3612317</v>
      </c>
      <c r="C47" s="2">
        <v>3614160</v>
      </c>
      <c r="D47" s="2" t="s">
        <v>1468</v>
      </c>
      <c r="E47" s="48" t="s">
        <v>1467</v>
      </c>
      <c r="F47" s="48"/>
      <c r="G47" s="48"/>
      <c r="H47" s="48"/>
      <c r="I47" s="48"/>
      <c r="J47" s="48"/>
    </row>
    <row r="48" spans="1:10">
      <c r="A48" s="2" t="s">
        <v>1469</v>
      </c>
      <c r="B48" s="2">
        <v>3619215</v>
      </c>
      <c r="C48" s="2">
        <v>3619628</v>
      </c>
      <c r="D48" s="2" t="s">
        <v>1470</v>
      </c>
      <c r="E48" s="48" t="s">
        <v>1471</v>
      </c>
      <c r="F48" s="48"/>
      <c r="G48" s="48"/>
      <c r="H48" s="48"/>
      <c r="I48" s="48"/>
      <c r="J48" s="48"/>
    </row>
    <row r="49" spans="1:10">
      <c r="A49" s="2" t="s">
        <v>1472</v>
      </c>
      <c r="B49" s="2">
        <v>3620395</v>
      </c>
      <c r="C49" s="2">
        <v>3621905</v>
      </c>
      <c r="D49" s="2" t="s">
        <v>1473</v>
      </c>
      <c r="E49" s="48" t="s">
        <v>1474</v>
      </c>
      <c r="F49" s="48"/>
      <c r="G49" s="48"/>
      <c r="H49" s="48"/>
      <c r="I49" s="48"/>
      <c r="J49" s="48"/>
    </row>
    <row r="50" spans="1:10">
      <c r="A50" s="2" t="s">
        <v>1472</v>
      </c>
      <c r="B50" s="2">
        <v>3620395</v>
      </c>
      <c r="C50" s="2">
        <v>3621905</v>
      </c>
      <c r="D50" s="2" t="s">
        <v>1475</v>
      </c>
      <c r="E50" s="48" t="s">
        <v>1474</v>
      </c>
      <c r="F50" s="48"/>
      <c r="G50" s="48"/>
      <c r="H50" s="48"/>
      <c r="I50" s="48"/>
      <c r="J50" s="48"/>
    </row>
    <row r="51" spans="1:10">
      <c r="A51" s="2" t="s">
        <v>1476</v>
      </c>
      <c r="B51" s="2">
        <v>3622043</v>
      </c>
      <c r="C51" s="2">
        <v>3626640</v>
      </c>
      <c r="D51" s="2" t="s">
        <v>1477</v>
      </c>
      <c r="E51" s="48" t="s">
        <v>1478</v>
      </c>
      <c r="F51" s="48"/>
      <c r="G51" s="48"/>
      <c r="H51" s="48"/>
      <c r="I51" s="48"/>
      <c r="J51" s="48"/>
    </row>
    <row r="52" spans="1:10">
      <c r="A52" s="2" t="s">
        <v>1479</v>
      </c>
      <c r="B52" s="2">
        <v>3627015</v>
      </c>
      <c r="C52" s="2">
        <v>3629658</v>
      </c>
      <c r="D52" s="2" t="s">
        <v>1480</v>
      </c>
      <c r="E52" s="48" t="s">
        <v>1481</v>
      </c>
      <c r="F52" s="48"/>
      <c r="G52" s="48"/>
      <c r="H52" s="48"/>
      <c r="I52" s="48"/>
      <c r="J52" s="48"/>
    </row>
    <row r="53" spans="1:10">
      <c r="A53" s="2" t="s">
        <v>1482</v>
      </c>
      <c r="B53" s="2">
        <v>3629884</v>
      </c>
      <c r="C53" s="2">
        <v>3632120</v>
      </c>
      <c r="D53" s="2" t="s">
        <v>1483</v>
      </c>
      <c r="E53" s="48" t="s">
        <v>1484</v>
      </c>
      <c r="F53" s="48"/>
      <c r="G53" s="48"/>
      <c r="H53" s="48"/>
      <c r="I53" s="48"/>
      <c r="J53" s="48"/>
    </row>
    <row r="54" spans="1:10">
      <c r="A54" s="2" t="s">
        <v>1482</v>
      </c>
      <c r="B54" s="2">
        <v>3629884</v>
      </c>
      <c r="C54" s="2">
        <v>3632120</v>
      </c>
      <c r="D54" s="2" t="s">
        <v>1485</v>
      </c>
      <c r="E54" s="48" t="s">
        <v>1484</v>
      </c>
      <c r="F54" s="48"/>
      <c r="G54" s="48"/>
      <c r="H54" s="48"/>
      <c r="I54" s="48"/>
      <c r="J54" s="48"/>
    </row>
    <row r="55" spans="1:10">
      <c r="A55" s="2" t="s">
        <v>1486</v>
      </c>
      <c r="B55" s="2">
        <v>3634265</v>
      </c>
      <c r="C55" s="2">
        <v>3636676</v>
      </c>
      <c r="D55" s="2" t="s">
        <v>1487</v>
      </c>
      <c r="E55" s="48" t="s">
        <v>1488</v>
      </c>
      <c r="F55" s="48"/>
      <c r="G55" s="48"/>
      <c r="H55" s="48"/>
      <c r="I55" s="48"/>
      <c r="J55" s="48"/>
    </row>
    <row r="56" spans="1:10">
      <c r="A56" s="2" t="s">
        <v>1486</v>
      </c>
      <c r="B56" s="2">
        <v>3634265</v>
      </c>
      <c r="C56" s="2">
        <v>3636676</v>
      </c>
      <c r="D56" s="2" t="s">
        <v>1489</v>
      </c>
      <c r="E56" s="48" t="s">
        <v>1488</v>
      </c>
      <c r="F56" s="48"/>
      <c r="G56" s="48"/>
      <c r="H56" s="48"/>
      <c r="I56" s="48"/>
      <c r="J56" s="48"/>
    </row>
    <row r="57" spans="1:10">
      <c r="A57" s="2" t="s">
        <v>1490</v>
      </c>
      <c r="B57" s="2">
        <v>3641942</v>
      </c>
      <c r="C57" s="2">
        <v>3643780</v>
      </c>
      <c r="D57" s="2" t="s">
        <v>1491</v>
      </c>
      <c r="E57" s="48" t="s">
        <v>1492</v>
      </c>
      <c r="F57" s="48"/>
      <c r="G57" s="48"/>
      <c r="H57" s="48"/>
      <c r="I57" s="48"/>
      <c r="J57" s="48"/>
    </row>
    <row r="58" spans="1:10">
      <c r="A58" s="2" t="s">
        <v>1493</v>
      </c>
      <c r="B58" s="2">
        <v>3645265</v>
      </c>
      <c r="C58" s="2">
        <v>3646797</v>
      </c>
      <c r="D58" s="2" t="s">
        <v>1494</v>
      </c>
      <c r="E58" s="48" t="s">
        <v>1495</v>
      </c>
      <c r="F58" s="48"/>
      <c r="G58" s="48"/>
      <c r="H58" s="48"/>
      <c r="I58" s="48"/>
      <c r="J58" s="48"/>
    </row>
    <row r="59" spans="1:10">
      <c r="A59" s="2" t="s">
        <v>1496</v>
      </c>
      <c r="B59" s="2">
        <v>3646943</v>
      </c>
      <c r="C59" s="2">
        <v>3647930</v>
      </c>
      <c r="D59" s="2" t="s">
        <v>1497</v>
      </c>
      <c r="E59" s="48" t="s">
        <v>1498</v>
      </c>
      <c r="F59" s="48"/>
      <c r="G59" s="48"/>
      <c r="H59" s="48"/>
      <c r="I59" s="48"/>
      <c r="J59" s="48"/>
    </row>
    <row r="60" spans="1:10">
      <c r="A60" s="2" t="s">
        <v>1499</v>
      </c>
      <c r="B60" s="2">
        <v>3653173</v>
      </c>
      <c r="C60" s="2">
        <v>3657990</v>
      </c>
      <c r="D60" s="2" t="s">
        <v>1500</v>
      </c>
      <c r="E60" s="48" t="s">
        <v>1501</v>
      </c>
      <c r="F60" s="48"/>
      <c r="G60" s="48"/>
      <c r="H60" s="48"/>
      <c r="I60" s="48"/>
      <c r="J60" s="48"/>
    </row>
    <row r="61" spans="1:10">
      <c r="A61" s="2" t="s">
        <v>1502</v>
      </c>
      <c r="B61" s="2">
        <v>3660322</v>
      </c>
      <c r="C61" s="2">
        <v>3662100</v>
      </c>
      <c r="D61" s="2" t="s">
        <v>1503</v>
      </c>
      <c r="E61" s="48" t="s">
        <v>1504</v>
      </c>
      <c r="F61" s="48"/>
      <c r="G61" s="48"/>
      <c r="H61" s="48"/>
      <c r="I61" s="48"/>
      <c r="J61" s="48"/>
    </row>
    <row r="62" spans="1:10">
      <c r="A62" s="2" t="s">
        <v>1505</v>
      </c>
      <c r="B62" s="2">
        <v>3664045</v>
      </c>
      <c r="C62" s="2">
        <v>3665661</v>
      </c>
      <c r="D62" s="2" t="s">
        <v>1506</v>
      </c>
      <c r="E62" s="48" t="s">
        <v>1507</v>
      </c>
      <c r="F62" s="48"/>
      <c r="G62" s="48"/>
      <c r="H62" s="48"/>
      <c r="I62" s="48"/>
      <c r="J62" s="48"/>
    </row>
    <row r="63" spans="1:10">
      <c r="A63" s="2" t="s">
        <v>1508</v>
      </c>
      <c r="B63" s="2">
        <v>3666065</v>
      </c>
      <c r="C63" s="2">
        <v>3668830</v>
      </c>
      <c r="D63" s="2" t="s">
        <v>1509</v>
      </c>
      <c r="E63" s="48" t="s">
        <v>1510</v>
      </c>
      <c r="F63" s="48"/>
      <c r="G63" s="48"/>
      <c r="H63" s="48"/>
      <c r="I63" s="48"/>
      <c r="J63" s="48"/>
    </row>
    <row r="64" spans="1:10">
      <c r="A64" s="2" t="s">
        <v>1508</v>
      </c>
      <c r="B64" s="2">
        <v>3666065</v>
      </c>
      <c r="C64" s="2">
        <v>3668830</v>
      </c>
      <c r="D64" s="2" t="s">
        <v>1511</v>
      </c>
      <c r="E64" s="48" t="s">
        <v>1510</v>
      </c>
      <c r="F64" s="48"/>
      <c r="G64" s="48"/>
      <c r="H64" s="48"/>
      <c r="I64" s="48"/>
      <c r="J64" s="48"/>
    </row>
    <row r="65" spans="1:10">
      <c r="A65" s="2" t="s">
        <v>1508</v>
      </c>
      <c r="B65" s="2">
        <v>3666065</v>
      </c>
      <c r="C65" s="2">
        <v>3668830</v>
      </c>
      <c r="D65" s="2" t="s">
        <v>1512</v>
      </c>
      <c r="E65" s="48" t="s">
        <v>1513</v>
      </c>
      <c r="F65" s="48"/>
      <c r="G65" s="48"/>
      <c r="H65" s="48"/>
      <c r="I65" s="48"/>
      <c r="J65" s="48"/>
    </row>
    <row r="66" spans="1:10">
      <c r="A66" s="2" t="s">
        <v>1514</v>
      </c>
      <c r="B66" s="2">
        <v>3671965</v>
      </c>
      <c r="C66" s="2">
        <v>3675672</v>
      </c>
      <c r="D66" s="2" t="s">
        <v>1515</v>
      </c>
      <c r="E66" s="48" t="s">
        <v>1516</v>
      </c>
      <c r="F66" s="48"/>
      <c r="G66" s="48"/>
      <c r="H66" s="48"/>
      <c r="I66" s="48"/>
      <c r="J66" s="48"/>
    </row>
    <row r="67" spans="1:10">
      <c r="A67" s="2" t="s">
        <v>1517</v>
      </c>
      <c r="B67" s="2">
        <v>3677765</v>
      </c>
      <c r="C67" s="2">
        <v>3679959</v>
      </c>
      <c r="D67" s="2" t="s">
        <v>1518</v>
      </c>
      <c r="E67" s="48" t="s">
        <v>1519</v>
      </c>
      <c r="F67" s="48"/>
      <c r="G67" s="48"/>
      <c r="H67" s="48"/>
      <c r="I67" s="48"/>
      <c r="J67" s="48"/>
    </row>
    <row r="68" spans="1:10">
      <c r="A68" s="2" t="s">
        <v>1520</v>
      </c>
      <c r="B68" s="2">
        <v>3680325</v>
      </c>
      <c r="C68" s="2">
        <v>3683488</v>
      </c>
      <c r="D68" s="2" t="s">
        <v>1521</v>
      </c>
      <c r="E68" s="48" t="s">
        <v>1522</v>
      </c>
      <c r="F68" s="48"/>
      <c r="G68" s="48"/>
      <c r="H68" s="48"/>
      <c r="I68" s="48"/>
      <c r="J68" s="48"/>
    </row>
    <row r="69" spans="1:10">
      <c r="A69" s="2" t="s">
        <v>1523</v>
      </c>
      <c r="B69" s="2">
        <v>3691402</v>
      </c>
      <c r="C69" s="2">
        <v>3696650</v>
      </c>
      <c r="D69" s="2" t="s">
        <v>1524</v>
      </c>
      <c r="E69" s="48" t="s">
        <v>1525</v>
      </c>
      <c r="F69" s="48"/>
      <c r="G69" s="48"/>
      <c r="H69" s="48"/>
      <c r="I69" s="48"/>
      <c r="J69" s="48"/>
    </row>
    <row r="70" spans="1:10">
      <c r="A70" s="2" t="s">
        <v>1523</v>
      </c>
      <c r="B70" s="2">
        <v>3691402</v>
      </c>
      <c r="C70" s="2">
        <v>3696650</v>
      </c>
      <c r="D70" s="2" t="s">
        <v>1526</v>
      </c>
      <c r="E70" s="48" t="s">
        <v>1527</v>
      </c>
      <c r="F70" s="48"/>
      <c r="G70" s="48"/>
      <c r="H70" s="48"/>
      <c r="I70" s="48"/>
      <c r="J70" s="48"/>
    </row>
    <row r="71" spans="1:10">
      <c r="A71" s="2" t="s">
        <v>1523</v>
      </c>
      <c r="B71" s="2">
        <v>3691402</v>
      </c>
      <c r="C71" s="2">
        <v>3696650</v>
      </c>
      <c r="D71" s="2" t="s">
        <v>1528</v>
      </c>
      <c r="E71" s="48" t="s">
        <v>1525</v>
      </c>
      <c r="F71" s="48"/>
      <c r="G71" s="48"/>
      <c r="H71" s="48"/>
      <c r="I71" s="48"/>
      <c r="J71" s="48"/>
    </row>
    <row r="72" spans="1:10">
      <c r="A72" s="2" t="s">
        <v>1529</v>
      </c>
      <c r="B72" s="2">
        <v>3696762</v>
      </c>
      <c r="C72" s="2">
        <v>3703060</v>
      </c>
      <c r="D72" s="2" t="s">
        <v>1530</v>
      </c>
      <c r="E72" s="48" t="s">
        <v>1531</v>
      </c>
      <c r="F72" s="48"/>
      <c r="G72" s="48"/>
      <c r="H72" s="48"/>
      <c r="I72" s="48"/>
      <c r="J72" s="48"/>
    </row>
    <row r="73" spans="1:10">
      <c r="A73" s="2" t="s">
        <v>1532</v>
      </c>
      <c r="B73" s="2">
        <v>3703295</v>
      </c>
      <c r="C73" s="2">
        <v>3704924</v>
      </c>
      <c r="D73" s="2" t="s">
        <v>1533</v>
      </c>
      <c r="E73" s="48" t="s">
        <v>1534</v>
      </c>
      <c r="F73" s="48"/>
      <c r="G73" s="48"/>
      <c r="H73" s="48"/>
      <c r="I73" s="48"/>
      <c r="J73" s="48"/>
    </row>
    <row r="74" spans="1:10">
      <c r="A74" s="2" t="s">
        <v>1532</v>
      </c>
      <c r="B74" s="2">
        <v>3703295</v>
      </c>
      <c r="C74" s="2">
        <v>3704924</v>
      </c>
      <c r="D74" s="2" t="s">
        <v>1535</v>
      </c>
      <c r="E74" s="48" t="s">
        <v>1536</v>
      </c>
      <c r="F74" s="48"/>
      <c r="G74" s="48"/>
      <c r="H74" s="48"/>
      <c r="I74" s="48"/>
      <c r="J74" s="48"/>
    </row>
    <row r="75" spans="1:10">
      <c r="A75" s="2" t="s">
        <v>1532</v>
      </c>
      <c r="B75" s="2">
        <v>3703295</v>
      </c>
      <c r="C75" s="2">
        <v>3704924</v>
      </c>
      <c r="D75" s="2" t="s">
        <v>1537</v>
      </c>
      <c r="E75" s="48" t="s">
        <v>1534</v>
      </c>
      <c r="F75" s="48"/>
      <c r="G75" s="48"/>
      <c r="H75" s="48"/>
      <c r="I75" s="48"/>
      <c r="J75" s="48"/>
    </row>
    <row r="76" spans="1:10">
      <c r="A76" s="2" t="s">
        <v>1538</v>
      </c>
      <c r="B76" s="2">
        <v>3716757</v>
      </c>
      <c r="C76" s="2">
        <v>3718191</v>
      </c>
      <c r="D76" s="2" t="s">
        <v>1539</v>
      </c>
      <c r="E76" s="48" t="s">
        <v>1540</v>
      </c>
      <c r="F76" s="48"/>
      <c r="G76" s="48"/>
      <c r="H76" s="48"/>
      <c r="I76" s="48"/>
      <c r="J76" s="48"/>
    </row>
    <row r="77" spans="1:10">
      <c r="A77" s="2" t="s">
        <v>1541</v>
      </c>
      <c r="B77" s="2">
        <v>3720064</v>
      </c>
      <c r="C77" s="2">
        <v>3723422</v>
      </c>
      <c r="D77" s="2" t="s">
        <v>1542</v>
      </c>
      <c r="E77" s="48" t="s">
        <v>1543</v>
      </c>
      <c r="F77" s="48"/>
      <c r="G77" s="48"/>
      <c r="H77" s="48"/>
      <c r="I77" s="48"/>
      <c r="J77" s="48"/>
    </row>
    <row r="78" spans="1:10">
      <c r="A78" s="2" t="s">
        <v>1541</v>
      </c>
      <c r="B78" s="2">
        <v>3720064</v>
      </c>
      <c r="C78" s="2">
        <v>3723422</v>
      </c>
      <c r="D78" s="2" t="s">
        <v>1544</v>
      </c>
      <c r="E78" s="48" t="s">
        <v>1543</v>
      </c>
      <c r="F78" s="48"/>
      <c r="G78" s="48"/>
      <c r="H78" s="48"/>
      <c r="I78" s="48"/>
      <c r="J78" s="48"/>
    </row>
    <row r="79" spans="1:10">
      <c r="A79" s="2" t="s">
        <v>1545</v>
      </c>
      <c r="B79" s="2">
        <v>3732258</v>
      </c>
      <c r="C79" s="2">
        <v>3734872</v>
      </c>
      <c r="D79" s="2" t="s">
        <v>1546</v>
      </c>
      <c r="E79" s="48" t="s">
        <v>1547</v>
      </c>
      <c r="F79" s="48"/>
      <c r="G79" s="48"/>
      <c r="H79" s="48"/>
      <c r="I79" s="48"/>
      <c r="J79" s="48"/>
    </row>
    <row r="80" spans="1:10">
      <c r="A80" s="2" t="s">
        <v>1548</v>
      </c>
      <c r="B80" s="2">
        <v>3736513</v>
      </c>
      <c r="C80" s="2">
        <v>3739142</v>
      </c>
      <c r="D80" s="2" t="s">
        <v>1549</v>
      </c>
      <c r="E80" s="48" t="s">
        <v>1550</v>
      </c>
      <c r="F80" s="48"/>
      <c r="G80" s="48"/>
      <c r="H80" s="48"/>
      <c r="I80" s="48"/>
      <c r="J80" s="48"/>
    </row>
    <row r="81" spans="1:10">
      <c r="A81" s="2" t="s">
        <v>1551</v>
      </c>
      <c r="B81" s="2">
        <v>3742737</v>
      </c>
      <c r="C81" s="2">
        <v>3743675</v>
      </c>
      <c r="D81" s="2" t="s">
        <v>1552</v>
      </c>
      <c r="E81" s="48" t="s">
        <v>1553</v>
      </c>
      <c r="F81" s="48"/>
      <c r="G81" s="48"/>
      <c r="H81" s="48"/>
      <c r="I81" s="48"/>
      <c r="J81" s="48"/>
    </row>
    <row r="82" spans="1:10">
      <c r="A82" s="2" t="s">
        <v>1551</v>
      </c>
      <c r="B82" s="2">
        <v>3742737</v>
      </c>
      <c r="C82" s="2">
        <v>3743675</v>
      </c>
      <c r="D82" s="2" t="s">
        <v>1554</v>
      </c>
      <c r="E82" s="48" t="s">
        <v>1555</v>
      </c>
      <c r="F82" s="48"/>
      <c r="G82" s="48"/>
      <c r="H82" s="48"/>
      <c r="I82" s="48"/>
      <c r="J82" s="48"/>
    </row>
    <row r="83" spans="1:10">
      <c r="A83" s="2" t="s">
        <v>1556</v>
      </c>
      <c r="B83" s="2">
        <v>3743736</v>
      </c>
      <c r="C83" s="2">
        <v>3745452</v>
      </c>
      <c r="D83" s="2" t="s">
        <v>1557</v>
      </c>
      <c r="E83" s="48" t="s">
        <v>1558</v>
      </c>
      <c r="F83" s="48"/>
      <c r="G83" s="48"/>
      <c r="H83" s="48"/>
      <c r="I83" s="48"/>
      <c r="J83" s="48"/>
    </row>
    <row r="84" spans="1:10">
      <c r="A84" s="2" t="s">
        <v>1556</v>
      </c>
      <c r="B84" s="2">
        <v>3743736</v>
      </c>
      <c r="C84" s="2">
        <v>3745452</v>
      </c>
      <c r="D84" s="2" t="s">
        <v>1559</v>
      </c>
      <c r="E84" s="48" t="s">
        <v>1558</v>
      </c>
      <c r="F84" s="48"/>
      <c r="G84" s="48"/>
      <c r="H84" s="48"/>
      <c r="I84" s="48"/>
      <c r="J84" s="48"/>
    </row>
    <row r="85" spans="1:10">
      <c r="A85" s="2" t="s">
        <v>1560</v>
      </c>
      <c r="B85" s="2">
        <v>3747397</v>
      </c>
      <c r="C85" s="2">
        <v>3755151</v>
      </c>
      <c r="D85" s="2" t="s">
        <v>1561</v>
      </c>
      <c r="E85" s="48" t="s">
        <v>1562</v>
      </c>
      <c r="F85" s="48"/>
      <c r="G85" s="48"/>
      <c r="H85" s="48"/>
      <c r="I85" s="48"/>
      <c r="J85" s="48"/>
    </row>
    <row r="86" spans="1:10">
      <c r="A86" s="2" t="s">
        <v>1560</v>
      </c>
      <c r="B86" s="2">
        <v>3747397</v>
      </c>
      <c r="C86" s="2">
        <v>3755151</v>
      </c>
      <c r="D86" s="2" t="s">
        <v>1563</v>
      </c>
      <c r="E86" s="48" t="s">
        <v>1562</v>
      </c>
      <c r="F86" s="48"/>
      <c r="G86" s="48"/>
      <c r="H86" s="48"/>
      <c r="I86" s="48"/>
      <c r="J86" s="48"/>
    </row>
    <row r="87" spans="1:10">
      <c r="A87" s="2" t="s">
        <v>1564</v>
      </c>
      <c r="B87" s="2">
        <v>3755217</v>
      </c>
      <c r="C87" s="2">
        <v>3755932</v>
      </c>
      <c r="D87" s="2" t="s">
        <v>1565</v>
      </c>
      <c r="E87" s="48" t="s">
        <v>1566</v>
      </c>
      <c r="F87" s="48"/>
      <c r="G87" s="48"/>
      <c r="H87" s="48"/>
      <c r="I87" s="48"/>
      <c r="J87" s="48"/>
    </row>
    <row r="88" spans="1:10">
      <c r="A88" s="2" t="s">
        <v>1564</v>
      </c>
      <c r="B88" s="2">
        <v>3755217</v>
      </c>
      <c r="C88" s="2">
        <v>3755932</v>
      </c>
      <c r="D88" s="2" t="s">
        <v>1567</v>
      </c>
      <c r="E88" s="48" t="s">
        <v>1568</v>
      </c>
      <c r="F88" s="48"/>
      <c r="G88" s="48"/>
      <c r="H88" s="48"/>
      <c r="I88" s="48"/>
      <c r="J88" s="48"/>
    </row>
    <row r="89" spans="1:10">
      <c r="A89" s="2" t="s">
        <v>1564</v>
      </c>
      <c r="B89" s="2">
        <v>3755217</v>
      </c>
      <c r="C89" s="2">
        <v>3755932</v>
      </c>
      <c r="D89" s="2" t="s">
        <v>1569</v>
      </c>
      <c r="E89" s="48" t="s">
        <v>1570</v>
      </c>
      <c r="F89" s="48"/>
      <c r="G89" s="48"/>
      <c r="H89" s="48"/>
      <c r="I89" s="48"/>
      <c r="J89" s="48"/>
    </row>
    <row r="90" spans="1:10">
      <c r="A90" s="2" t="s">
        <v>1564</v>
      </c>
      <c r="B90" s="2">
        <v>3755217</v>
      </c>
      <c r="C90" s="2">
        <v>3755932</v>
      </c>
      <c r="D90" s="2" t="s">
        <v>1571</v>
      </c>
      <c r="E90" s="48" t="s">
        <v>1568</v>
      </c>
      <c r="F90" s="48"/>
      <c r="G90" s="48"/>
      <c r="H90" s="48"/>
      <c r="I90" s="48"/>
      <c r="J90" s="48"/>
    </row>
    <row r="91" spans="1:10">
      <c r="A91" s="2" t="s">
        <v>1564</v>
      </c>
      <c r="B91" s="2">
        <v>3755217</v>
      </c>
      <c r="C91" s="2">
        <v>3755932</v>
      </c>
      <c r="D91" s="2" t="s">
        <v>1572</v>
      </c>
      <c r="E91" s="48" t="s">
        <v>1566</v>
      </c>
      <c r="F91" s="48"/>
      <c r="G91" s="48"/>
      <c r="H91" s="48"/>
      <c r="I91" s="48"/>
      <c r="J91" s="48"/>
    </row>
    <row r="92" spans="1:10">
      <c r="A92" s="2" t="s">
        <v>1564</v>
      </c>
      <c r="B92" s="2">
        <v>3755217</v>
      </c>
      <c r="C92" s="2">
        <v>3755932</v>
      </c>
      <c r="D92" s="2" t="s">
        <v>1573</v>
      </c>
      <c r="E92" s="48" t="s">
        <v>1568</v>
      </c>
      <c r="F92" s="48"/>
      <c r="G92" s="48"/>
      <c r="H92" s="48"/>
      <c r="I92" s="48"/>
      <c r="J92" s="48"/>
    </row>
    <row r="93" spans="1:10">
      <c r="A93" s="2" t="s">
        <v>1564</v>
      </c>
      <c r="B93" s="2">
        <v>3755217</v>
      </c>
      <c r="C93" s="2">
        <v>3755932</v>
      </c>
      <c r="D93" s="2" t="s">
        <v>1574</v>
      </c>
      <c r="E93" s="48" t="s">
        <v>1575</v>
      </c>
      <c r="F93" s="48"/>
      <c r="G93" s="48"/>
      <c r="H93" s="48"/>
      <c r="I93" s="48"/>
      <c r="J93" s="48"/>
    </row>
    <row r="94" spans="1:10">
      <c r="A94" s="2" t="s">
        <v>1564</v>
      </c>
      <c r="B94" s="2">
        <v>3755217</v>
      </c>
      <c r="C94" s="2">
        <v>3755932</v>
      </c>
      <c r="D94" s="2" t="s">
        <v>1576</v>
      </c>
      <c r="E94" s="48" t="s">
        <v>1566</v>
      </c>
      <c r="F94" s="48"/>
      <c r="G94" s="48"/>
      <c r="H94" s="48"/>
      <c r="I94" s="48"/>
      <c r="J94" s="48"/>
    </row>
    <row r="95" spans="1:10">
      <c r="A95" s="2" t="s">
        <v>1564</v>
      </c>
      <c r="B95" s="2">
        <v>3755217</v>
      </c>
      <c r="C95" s="2">
        <v>3755932</v>
      </c>
      <c r="D95" s="2" t="s">
        <v>1577</v>
      </c>
      <c r="E95" s="48" t="s">
        <v>1566</v>
      </c>
      <c r="F95" s="48"/>
      <c r="G95" s="48"/>
      <c r="H95" s="48"/>
      <c r="I95" s="48"/>
      <c r="J95" s="48"/>
    </row>
    <row r="96" spans="1:10">
      <c r="A96" s="2" t="s">
        <v>1564</v>
      </c>
      <c r="B96" s="2">
        <v>3755217</v>
      </c>
      <c r="C96" s="2">
        <v>3755932</v>
      </c>
      <c r="D96" s="2" t="s">
        <v>1578</v>
      </c>
      <c r="E96" s="48" t="s">
        <v>1575</v>
      </c>
      <c r="F96" s="48"/>
      <c r="G96" s="48"/>
      <c r="H96" s="48"/>
      <c r="I96" s="48"/>
      <c r="J96" s="48"/>
    </row>
    <row r="97" spans="1:10">
      <c r="A97" s="2" t="s">
        <v>1564</v>
      </c>
      <c r="B97" s="2">
        <v>3755217</v>
      </c>
      <c r="C97" s="2">
        <v>3755932</v>
      </c>
      <c r="D97" s="2" t="s">
        <v>1579</v>
      </c>
      <c r="E97" s="48" t="s">
        <v>1580</v>
      </c>
      <c r="F97" s="48"/>
      <c r="G97" s="48"/>
      <c r="H97" s="48"/>
      <c r="I97" s="48"/>
      <c r="J97" s="48"/>
    </row>
    <row r="98" spans="1:10">
      <c r="A98" s="2" t="s">
        <v>1564</v>
      </c>
      <c r="B98" s="2">
        <v>3755217</v>
      </c>
      <c r="C98" s="2">
        <v>3755932</v>
      </c>
      <c r="D98" s="2" t="s">
        <v>1581</v>
      </c>
      <c r="E98" s="48" t="s">
        <v>1566</v>
      </c>
      <c r="F98" s="48"/>
      <c r="G98" s="48"/>
      <c r="H98" s="48"/>
      <c r="I98" s="48"/>
      <c r="J98" s="48"/>
    </row>
    <row r="99" spans="1:10">
      <c r="A99" s="2" t="s">
        <v>1582</v>
      </c>
      <c r="B99" s="2">
        <v>3756617</v>
      </c>
      <c r="C99" s="2">
        <v>3757282</v>
      </c>
      <c r="D99" s="2" t="s">
        <v>1565</v>
      </c>
      <c r="E99" s="48" t="s">
        <v>1566</v>
      </c>
      <c r="F99" s="48"/>
      <c r="G99" s="48"/>
      <c r="H99" s="48"/>
      <c r="I99" s="48"/>
      <c r="J99" s="48"/>
    </row>
    <row r="100" spans="1:10">
      <c r="A100" s="2" t="s">
        <v>1582</v>
      </c>
      <c r="B100" s="2">
        <v>3756617</v>
      </c>
      <c r="C100" s="2">
        <v>3757282</v>
      </c>
      <c r="D100" s="2" t="s">
        <v>1567</v>
      </c>
      <c r="E100" s="48" t="s">
        <v>1568</v>
      </c>
      <c r="F100" s="48"/>
      <c r="G100" s="48"/>
      <c r="H100" s="48"/>
      <c r="I100" s="48"/>
      <c r="J100" s="48"/>
    </row>
    <row r="101" spans="1:10">
      <c r="A101" s="2" t="s">
        <v>1582</v>
      </c>
      <c r="B101" s="2">
        <v>3756617</v>
      </c>
      <c r="C101" s="2">
        <v>3757282</v>
      </c>
      <c r="D101" s="2" t="s">
        <v>1569</v>
      </c>
      <c r="E101" s="48" t="s">
        <v>1570</v>
      </c>
      <c r="F101" s="48"/>
      <c r="G101" s="48"/>
      <c r="H101" s="48"/>
      <c r="I101" s="48"/>
      <c r="J101" s="48"/>
    </row>
    <row r="102" spans="1:10">
      <c r="A102" s="2" t="s">
        <v>1582</v>
      </c>
      <c r="B102" s="2">
        <v>3756617</v>
      </c>
      <c r="C102" s="2">
        <v>3757282</v>
      </c>
      <c r="D102" s="2" t="s">
        <v>1571</v>
      </c>
      <c r="E102" s="48" t="s">
        <v>1568</v>
      </c>
      <c r="F102" s="48"/>
      <c r="G102" s="48"/>
      <c r="H102" s="48"/>
      <c r="I102" s="48"/>
      <c r="J102" s="48"/>
    </row>
    <row r="103" spans="1:10">
      <c r="A103" s="2" t="s">
        <v>1582</v>
      </c>
      <c r="B103" s="2">
        <v>3756617</v>
      </c>
      <c r="C103" s="2">
        <v>3757282</v>
      </c>
      <c r="D103" s="2" t="s">
        <v>1572</v>
      </c>
      <c r="E103" s="48" t="s">
        <v>1566</v>
      </c>
      <c r="F103" s="48"/>
      <c r="G103" s="48"/>
      <c r="H103" s="48"/>
      <c r="I103" s="48"/>
      <c r="J103" s="48"/>
    </row>
    <row r="104" spans="1:10">
      <c r="A104" s="2" t="s">
        <v>1582</v>
      </c>
      <c r="B104" s="2">
        <v>3756617</v>
      </c>
      <c r="C104" s="2">
        <v>3757282</v>
      </c>
      <c r="D104" s="2" t="s">
        <v>1573</v>
      </c>
      <c r="E104" s="48" t="s">
        <v>1568</v>
      </c>
      <c r="F104" s="48"/>
      <c r="G104" s="48"/>
      <c r="H104" s="48"/>
      <c r="I104" s="48"/>
      <c r="J104" s="48"/>
    </row>
    <row r="105" spans="1:10">
      <c r="A105" s="2" t="s">
        <v>1582</v>
      </c>
      <c r="B105" s="2">
        <v>3756617</v>
      </c>
      <c r="C105" s="2">
        <v>3757282</v>
      </c>
      <c r="D105" s="2" t="s">
        <v>1574</v>
      </c>
      <c r="E105" s="48" t="s">
        <v>1575</v>
      </c>
      <c r="F105" s="48"/>
      <c r="G105" s="48"/>
      <c r="H105" s="48"/>
      <c r="I105" s="48"/>
      <c r="J105" s="48"/>
    </row>
    <row r="106" spans="1:10">
      <c r="A106" s="2" t="s">
        <v>1582</v>
      </c>
      <c r="B106" s="2">
        <v>3756617</v>
      </c>
      <c r="C106" s="2">
        <v>3757282</v>
      </c>
      <c r="D106" s="2" t="s">
        <v>1576</v>
      </c>
      <c r="E106" s="48" t="s">
        <v>1566</v>
      </c>
      <c r="F106" s="48"/>
      <c r="G106" s="48"/>
      <c r="H106" s="48"/>
      <c r="I106" s="48"/>
      <c r="J106" s="48"/>
    </row>
    <row r="107" spans="1:10">
      <c r="A107" s="2" t="s">
        <v>1582</v>
      </c>
      <c r="B107" s="2">
        <v>3756617</v>
      </c>
      <c r="C107" s="2">
        <v>3757282</v>
      </c>
      <c r="D107" s="2" t="s">
        <v>1577</v>
      </c>
      <c r="E107" s="48" t="s">
        <v>1566</v>
      </c>
      <c r="F107" s="48"/>
      <c r="G107" s="48"/>
      <c r="H107" s="48"/>
      <c r="I107" s="48"/>
      <c r="J107" s="48"/>
    </row>
    <row r="108" spans="1:10">
      <c r="A108" s="2" t="s">
        <v>1582</v>
      </c>
      <c r="B108" s="2">
        <v>3756617</v>
      </c>
      <c r="C108" s="2">
        <v>3757282</v>
      </c>
      <c r="D108" s="2" t="s">
        <v>1578</v>
      </c>
      <c r="E108" s="48" t="s">
        <v>1575</v>
      </c>
      <c r="F108" s="48"/>
      <c r="G108" s="48"/>
      <c r="H108" s="48"/>
      <c r="I108" s="48"/>
      <c r="J108" s="48"/>
    </row>
    <row r="109" spans="1:10">
      <c r="A109" s="2" t="s">
        <v>1582</v>
      </c>
      <c r="B109" s="2">
        <v>3756617</v>
      </c>
      <c r="C109" s="2">
        <v>3757282</v>
      </c>
      <c r="D109" s="2" t="s">
        <v>1579</v>
      </c>
      <c r="E109" s="48" t="s">
        <v>1580</v>
      </c>
      <c r="F109" s="48"/>
      <c r="G109" s="48"/>
      <c r="H109" s="48"/>
      <c r="I109" s="48"/>
      <c r="J109" s="48"/>
    </row>
    <row r="110" spans="1:10">
      <c r="A110" s="2" t="s">
        <v>1582</v>
      </c>
      <c r="B110" s="2">
        <v>3756617</v>
      </c>
      <c r="C110" s="2">
        <v>3757282</v>
      </c>
      <c r="D110" s="2" t="s">
        <v>1581</v>
      </c>
      <c r="E110" s="48" t="s">
        <v>1566</v>
      </c>
      <c r="F110" s="48"/>
      <c r="G110" s="48"/>
      <c r="H110" s="48"/>
      <c r="I110" s="48"/>
      <c r="J110" s="48"/>
    </row>
    <row r="111" spans="1:10">
      <c r="A111" s="2" t="s">
        <v>1583</v>
      </c>
      <c r="B111" s="2">
        <v>3760507</v>
      </c>
      <c r="C111" s="2">
        <v>3761888</v>
      </c>
      <c r="D111" s="2" t="s">
        <v>1584</v>
      </c>
      <c r="E111" s="48" t="s">
        <v>1585</v>
      </c>
      <c r="F111" s="48"/>
      <c r="G111" s="48"/>
      <c r="H111" s="48"/>
      <c r="I111" s="48"/>
      <c r="J111" s="48"/>
    </row>
    <row r="112" spans="1:10">
      <c r="A112" s="2" t="s">
        <v>1586</v>
      </c>
      <c r="B112" s="2">
        <v>3766221</v>
      </c>
      <c r="C112" s="2">
        <v>3768772</v>
      </c>
      <c r="D112" s="2" t="s">
        <v>1587</v>
      </c>
      <c r="E112" s="48" t="s">
        <v>1588</v>
      </c>
      <c r="F112" s="48"/>
      <c r="G112" s="48"/>
      <c r="H112" s="48"/>
      <c r="I112" s="48"/>
      <c r="J112" s="48"/>
    </row>
    <row r="113" spans="1:10">
      <c r="A113" s="2" t="s">
        <v>1589</v>
      </c>
      <c r="B113" s="2">
        <v>3772928</v>
      </c>
      <c r="C113" s="2">
        <v>3774732</v>
      </c>
      <c r="D113" s="2" t="s">
        <v>1590</v>
      </c>
      <c r="E113" s="48" t="s">
        <v>1591</v>
      </c>
      <c r="F113" s="48"/>
      <c r="G113" s="48"/>
      <c r="H113" s="48"/>
      <c r="I113" s="48"/>
      <c r="J113" s="48"/>
    </row>
    <row r="114" spans="1:10">
      <c r="A114" s="2" t="s">
        <v>1589</v>
      </c>
      <c r="B114" s="2">
        <v>3772928</v>
      </c>
      <c r="C114" s="2">
        <v>3774732</v>
      </c>
      <c r="D114" s="2" t="s">
        <v>1592</v>
      </c>
      <c r="E114" s="48" t="s">
        <v>1591</v>
      </c>
      <c r="F114" s="48"/>
      <c r="G114" s="48"/>
      <c r="H114" s="48"/>
      <c r="I114" s="48"/>
      <c r="J114" s="48"/>
    </row>
    <row r="115" spans="1:10">
      <c r="A115" s="2" t="s">
        <v>1593</v>
      </c>
      <c r="B115" s="2">
        <v>3776317</v>
      </c>
      <c r="C115" s="2">
        <v>3786308</v>
      </c>
      <c r="D115" s="2" t="s">
        <v>1594</v>
      </c>
      <c r="E115" s="48" t="s">
        <v>1595</v>
      </c>
      <c r="F115" s="48"/>
      <c r="G115" s="48"/>
      <c r="H115" s="48"/>
      <c r="I115" s="48"/>
      <c r="J115" s="48"/>
    </row>
    <row r="116" spans="1:10">
      <c r="A116" s="2" t="s">
        <v>1596</v>
      </c>
      <c r="B116" s="2">
        <v>3786515</v>
      </c>
      <c r="C116" s="2">
        <v>3794182</v>
      </c>
      <c r="D116" s="2" t="s">
        <v>1597</v>
      </c>
      <c r="E116" s="48" t="s">
        <v>1598</v>
      </c>
      <c r="F116" s="48"/>
      <c r="G116" s="48"/>
      <c r="H116" s="48"/>
      <c r="I116" s="48"/>
      <c r="J116" s="48"/>
    </row>
    <row r="117" spans="1:10">
      <c r="A117" s="2" t="s">
        <v>1599</v>
      </c>
      <c r="B117" s="2">
        <v>3795327</v>
      </c>
      <c r="C117" s="2">
        <v>3800308</v>
      </c>
      <c r="D117" s="2" t="s">
        <v>1600</v>
      </c>
      <c r="E117" s="48" t="s">
        <v>1601</v>
      </c>
      <c r="F117" s="48"/>
      <c r="G117" s="48"/>
      <c r="H117" s="48"/>
      <c r="I117" s="48"/>
      <c r="J117" s="48"/>
    </row>
    <row r="118" spans="1:10">
      <c r="A118" s="2" t="s">
        <v>1602</v>
      </c>
      <c r="B118" s="2">
        <v>3801387</v>
      </c>
      <c r="C118" s="2">
        <v>3802808</v>
      </c>
      <c r="D118" s="2" t="s">
        <v>1603</v>
      </c>
      <c r="E118" s="48" t="s">
        <v>1604</v>
      </c>
      <c r="F118" s="48"/>
      <c r="G118" s="48"/>
      <c r="H118" s="48"/>
      <c r="I118" s="48"/>
      <c r="J118" s="48"/>
    </row>
    <row r="119" spans="1:10">
      <c r="A119" s="2" t="s">
        <v>1605</v>
      </c>
      <c r="B119" s="2">
        <v>3803139</v>
      </c>
      <c r="C119" s="2">
        <v>3806012</v>
      </c>
      <c r="D119" s="2" t="s">
        <v>1606</v>
      </c>
      <c r="E119" s="48" t="s">
        <v>1607</v>
      </c>
      <c r="F119" s="48"/>
      <c r="G119" s="48"/>
      <c r="H119" s="48"/>
      <c r="I119" s="48"/>
      <c r="J119" s="48"/>
    </row>
    <row r="120" spans="1:10">
      <c r="A120" s="2" t="s">
        <v>1608</v>
      </c>
      <c r="B120" s="2">
        <v>3806373</v>
      </c>
      <c r="C120" s="2">
        <v>3809412</v>
      </c>
      <c r="D120" s="2" t="s">
        <v>1609</v>
      </c>
      <c r="E120" s="48" t="s">
        <v>1610</v>
      </c>
      <c r="F120" s="48"/>
      <c r="G120" s="48"/>
      <c r="H120" s="48"/>
      <c r="I120" s="48"/>
      <c r="J120" s="48"/>
    </row>
    <row r="121" spans="1:10">
      <c r="A121" s="2" t="s">
        <v>1611</v>
      </c>
      <c r="B121" s="2">
        <v>3810117</v>
      </c>
      <c r="C121" s="2">
        <v>3815436</v>
      </c>
      <c r="D121" s="2" t="s">
        <v>1612</v>
      </c>
      <c r="E121" s="48" t="s">
        <v>1613</v>
      </c>
      <c r="F121" s="48"/>
      <c r="G121" s="48"/>
      <c r="H121" s="48"/>
      <c r="I121" s="48"/>
      <c r="J121" s="48"/>
    </row>
    <row r="122" spans="1:10">
      <c r="A122" s="2" t="s">
        <v>1614</v>
      </c>
      <c r="B122" s="2">
        <v>3815539</v>
      </c>
      <c r="C122" s="2">
        <v>3819062</v>
      </c>
      <c r="D122" s="2" t="s">
        <v>1615</v>
      </c>
      <c r="E122" s="48" t="s">
        <v>1616</v>
      </c>
      <c r="F122" s="48"/>
      <c r="G122" s="48"/>
      <c r="H122" s="48"/>
      <c r="I122" s="48"/>
      <c r="J122" s="48"/>
    </row>
    <row r="123" spans="1:10">
      <c r="A123" s="2" t="s">
        <v>1614</v>
      </c>
      <c r="B123" s="2">
        <v>3815539</v>
      </c>
      <c r="C123" s="2">
        <v>3819062</v>
      </c>
      <c r="D123" s="2" t="s">
        <v>1617</v>
      </c>
      <c r="E123" s="48" t="s">
        <v>1616</v>
      </c>
      <c r="F123" s="48"/>
      <c r="G123" s="48"/>
      <c r="H123" s="48"/>
      <c r="I123" s="48"/>
      <c r="J123" s="48"/>
    </row>
    <row r="124" spans="1:10">
      <c r="A124" s="2" t="s">
        <v>1618</v>
      </c>
      <c r="B124" s="2">
        <v>3821277</v>
      </c>
      <c r="C124" s="2">
        <v>3823963</v>
      </c>
      <c r="D124" s="2" t="s">
        <v>1619</v>
      </c>
      <c r="E124" s="48" t="s">
        <v>1620</v>
      </c>
      <c r="F124" s="48"/>
      <c r="G124" s="48"/>
      <c r="H124" s="48"/>
      <c r="I124" s="48"/>
      <c r="J124" s="48"/>
    </row>
    <row r="125" spans="1:10">
      <c r="A125" s="2" t="s">
        <v>1621</v>
      </c>
      <c r="B125" s="2">
        <v>3823990</v>
      </c>
      <c r="C125" s="2">
        <v>3829272</v>
      </c>
      <c r="D125" s="2" t="s">
        <v>1622</v>
      </c>
      <c r="E125" s="48" t="s">
        <v>1623</v>
      </c>
      <c r="F125" s="48"/>
      <c r="G125" s="48"/>
      <c r="H125" s="48"/>
      <c r="I125" s="48"/>
      <c r="J125" s="48"/>
    </row>
    <row r="126" spans="1:10">
      <c r="A126" s="2" t="s">
        <v>1624</v>
      </c>
      <c r="B126" s="2">
        <v>3829377</v>
      </c>
      <c r="C126" s="2">
        <v>3831661</v>
      </c>
      <c r="D126" s="2" t="s">
        <v>1625</v>
      </c>
      <c r="E126" s="48" t="s">
        <v>1446</v>
      </c>
      <c r="F126" s="48"/>
      <c r="G126" s="48"/>
      <c r="H126" s="48"/>
      <c r="I126" s="48"/>
      <c r="J126" s="48"/>
    </row>
    <row r="127" spans="1:10">
      <c r="A127" s="2" t="s">
        <v>1626</v>
      </c>
      <c r="B127" s="2">
        <v>3833043</v>
      </c>
      <c r="C127" s="2">
        <v>3836872</v>
      </c>
      <c r="D127" s="2" t="s">
        <v>1627</v>
      </c>
      <c r="E127" s="48" t="s">
        <v>1628</v>
      </c>
      <c r="F127" s="48"/>
      <c r="G127" s="48"/>
      <c r="H127" s="48"/>
      <c r="I127" s="48"/>
      <c r="J127" s="48"/>
    </row>
    <row r="128" spans="1:10">
      <c r="A128" s="2" t="s">
        <v>1629</v>
      </c>
      <c r="B128" s="2">
        <v>3838207</v>
      </c>
      <c r="C128" s="2">
        <v>3841372</v>
      </c>
      <c r="D128" s="2" t="s">
        <v>1630</v>
      </c>
      <c r="E128" s="48" t="s">
        <v>1631</v>
      </c>
      <c r="F128" s="48"/>
      <c r="G128" s="48"/>
      <c r="H128" s="48"/>
      <c r="I128" s="48"/>
      <c r="J128" s="48"/>
    </row>
    <row r="129" spans="1:10">
      <c r="A129" s="2" t="s">
        <v>1629</v>
      </c>
      <c r="B129" s="2">
        <v>3838207</v>
      </c>
      <c r="C129" s="2">
        <v>3841372</v>
      </c>
      <c r="D129" s="2" t="s">
        <v>1632</v>
      </c>
      <c r="E129" s="48" t="s">
        <v>1631</v>
      </c>
      <c r="F129" s="48"/>
      <c r="G129" s="48"/>
      <c r="H129" s="48"/>
      <c r="I129" s="48"/>
      <c r="J129" s="48"/>
    </row>
    <row r="130" spans="1:10">
      <c r="A130" s="2" t="s">
        <v>1633</v>
      </c>
      <c r="B130" s="2">
        <v>3842477</v>
      </c>
      <c r="C130" s="2">
        <v>3846248</v>
      </c>
      <c r="D130" s="2" t="s">
        <v>1634</v>
      </c>
      <c r="E130" s="48" t="s">
        <v>1635</v>
      </c>
      <c r="F130" s="48"/>
      <c r="G130" s="48"/>
      <c r="H130" s="48"/>
      <c r="I130" s="48"/>
      <c r="J130" s="48"/>
    </row>
    <row r="131" spans="1:10">
      <c r="A131" s="2" t="s">
        <v>1633</v>
      </c>
      <c r="B131" s="2">
        <v>3842477</v>
      </c>
      <c r="C131" s="2">
        <v>3846248</v>
      </c>
      <c r="D131" s="2" t="s">
        <v>1636</v>
      </c>
      <c r="E131" s="48" t="s">
        <v>1635</v>
      </c>
      <c r="F131" s="48"/>
      <c r="G131" s="48"/>
      <c r="H131" s="48"/>
      <c r="I131" s="48"/>
      <c r="J131" s="48"/>
    </row>
    <row r="132" spans="1:10">
      <c r="A132" s="2" t="s">
        <v>1637</v>
      </c>
      <c r="B132" s="2">
        <v>3846600</v>
      </c>
      <c r="C132" s="2">
        <v>3848742</v>
      </c>
      <c r="D132" s="2" t="s">
        <v>1638</v>
      </c>
      <c r="E132" s="48" t="s">
        <v>1639</v>
      </c>
      <c r="F132" s="48"/>
      <c r="G132" s="48"/>
      <c r="H132" s="48"/>
      <c r="I132" s="48"/>
      <c r="J132" s="48"/>
    </row>
    <row r="133" spans="1:10">
      <c r="A133" s="2" t="s">
        <v>1640</v>
      </c>
      <c r="B133" s="2">
        <v>3849983</v>
      </c>
      <c r="C133" s="2">
        <v>3853212</v>
      </c>
      <c r="D133" s="2" t="s">
        <v>1641</v>
      </c>
      <c r="E133" s="48" t="s">
        <v>1642</v>
      </c>
      <c r="F133" s="48"/>
      <c r="G133" s="48"/>
      <c r="H133" s="48"/>
      <c r="I133" s="48"/>
      <c r="J133" s="48"/>
    </row>
    <row r="134" spans="1:10">
      <c r="A134" s="2" t="s">
        <v>1643</v>
      </c>
      <c r="B134" s="2">
        <v>3858867</v>
      </c>
      <c r="C134" s="2">
        <v>3860521</v>
      </c>
      <c r="D134" s="2" t="s">
        <v>1644</v>
      </c>
      <c r="E134" s="48" t="s">
        <v>1645</v>
      </c>
      <c r="F134" s="48"/>
      <c r="G134" s="48"/>
      <c r="H134" s="48"/>
      <c r="I134" s="48"/>
      <c r="J134" s="48"/>
    </row>
    <row r="135" spans="1:10">
      <c r="A135" s="2" t="s">
        <v>1643</v>
      </c>
      <c r="B135" s="2">
        <v>3858867</v>
      </c>
      <c r="C135" s="2">
        <v>3860521</v>
      </c>
      <c r="D135" s="2" t="s">
        <v>1646</v>
      </c>
      <c r="E135" s="48" t="s">
        <v>1645</v>
      </c>
      <c r="F135" s="48"/>
      <c r="G135" s="48"/>
      <c r="H135" s="48"/>
      <c r="I135" s="48"/>
      <c r="J135" s="48"/>
    </row>
    <row r="136" spans="1:10">
      <c r="A136" s="2" t="s">
        <v>1647</v>
      </c>
      <c r="B136" s="2">
        <v>3865437</v>
      </c>
      <c r="C136" s="2">
        <v>3866635</v>
      </c>
      <c r="D136" s="2" t="s">
        <v>1648</v>
      </c>
      <c r="E136" s="48" t="s">
        <v>1649</v>
      </c>
      <c r="F136" s="48"/>
      <c r="G136" s="48"/>
      <c r="H136" s="48"/>
      <c r="I136" s="48"/>
      <c r="J136" s="48"/>
    </row>
    <row r="137" spans="1:10">
      <c r="A137" s="2" t="s">
        <v>1650</v>
      </c>
      <c r="B137" s="2">
        <v>3868887</v>
      </c>
      <c r="C137" s="2">
        <v>3870732</v>
      </c>
      <c r="D137" s="2" t="s">
        <v>1651</v>
      </c>
      <c r="E137" s="48" t="s">
        <v>1652</v>
      </c>
      <c r="F137" s="48"/>
      <c r="G137" s="48"/>
      <c r="H137" s="48"/>
      <c r="I137" s="48"/>
      <c r="J137" s="48"/>
    </row>
    <row r="138" spans="1:10">
      <c r="A138" s="2" t="s">
        <v>1650</v>
      </c>
      <c r="B138" s="2">
        <v>3868887</v>
      </c>
      <c r="C138" s="2">
        <v>3870732</v>
      </c>
      <c r="D138" s="2" t="s">
        <v>1653</v>
      </c>
      <c r="E138" s="48" t="s">
        <v>1652</v>
      </c>
      <c r="F138" s="48"/>
      <c r="G138" s="48"/>
      <c r="H138" s="48"/>
      <c r="I138" s="48"/>
      <c r="J138" s="48"/>
    </row>
    <row r="139" spans="1:10">
      <c r="A139" s="2" t="s">
        <v>1654</v>
      </c>
      <c r="B139" s="2">
        <v>3876026</v>
      </c>
      <c r="C139" s="2">
        <v>3877552</v>
      </c>
      <c r="D139" s="2" t="s">
        <v>1655</v>
      </c>
      <c r="E139" s="48" t="s">
        <v>1656</v>
      </c>
      <c r="F139" s="48"/>
      <c r="G139" s="48"/>
      <c r="H139" s="48"/>
      <c r="I139" s="48"/>
      <c r="J139" s="48"/>
    </row>
    <row r="140" spans="1:10">
      <c r="A140" s="2" t="s">
        <v>1657</v>
      </c>
      <c r="B140" s="2">
        <v>3882407</v>
      </c>
      <c r="C140" s="2">
        <v>3882936</v>
      </c>
      <c r="D140" s="2" t="s">
        <v>1658</v>
      </c>
      <c r="E140" s="48" t="s">
        <v>1659</v>
      </c>
      <c r="F140" s="48"/>
      <c r="G140" s="48"/>
      <c r="H140" s="48"/>
      <c r="I140" s="48"/>
      <c r="J140" s="48"/>
    </row>
    <row r="141" spans="1:10">
      <c r="A141" s="2" t="s">
        <v>1660</v>
      </c>
      <c r="B141" s="2">
        <v>3883457</v>
      </c>
      <c r="C141" s="2">
        <v>3888032</v>
      </c>
      <c r="D141" s="2" t="s">
        <v>1661</v>
      </c>
      <c r="E141" s="48" t="s">
        <v>1662</v>
      </c>
      <c r="F141" s="48"/>
      <c r="G141" s="48"/>
      <c r="H141" s="48"/>
      <c r="I141" s="48"/>
      <c r="J141" s="48"/>
    </row>
    <row r="142" spans="1:10">
      <c r="A142" s="2" t="s">
        <v>1663</v>
      </c>
      <c r="B142" s="2">
        <v>3888427</v>
      </c>
      <c r="C142" s="2">
        <v>3892942</v>
      </c>
      <c r="D142" s="2" t="s">
        <v>1664</v>
      </c>
      <c r="E142" s="48" t="s">
        <v>1665</v>
      </c>
      <c r="F142" s="48"/>
      <c r="G142" s="48"/>
      <c r="H142" s="48"/>
      <c r="I142" s="48"/>
      <c r="J142" s="48"/>
    </row>
    <row r="143" spans="1:10">
      <c r="A143" s="2" t="s">
        <v>1666</v>
      </c>
      <c r="B143" s="2">
        <v>3893677</v>
      </c>
      <c r="C143" s="2">
        <v>3895271</v>
      </c>
      <c r="D143" s="2" t="s">
        <v>1667</v>
      </c>
      <c r="E143" s="48" t="s">
        <v>1668</v>
      </c>
      <c r="F143" s="48"/>
      <c r="G143" s="48"/>
      <c r="H143" s="48"/>
      <c r="I143" s="48"/>
      <c r="J143" s="48"/>
    </row>
    <row r="144" spans="1:10">
      <c r="A144" s="2" t="s">
        <v>1669</v>
      </c>
      <c r="B144" s="2">
        <v>3895363</v>
      </c>
      <c r="C144" s="2">
        <v>3899802</v>
      </c>
      <c r="D144" s="2" t="s">
        <v>1670</v>
      </c>
      <c r="E144" s="48" t="s">
        <v>1671</v>
      </c>
      <c r="F144" s="48"/>
      <c r="G144" s="48"/>
      <c r="H144" s="48"/>
      <c r="I144" s="48"/>
      <c r="J144" s="48"/>
    </row>
    <row r="145" spans="1:10">
      <c r="A145" s="2" t="s">
        <v>1672</v>
      </c>
      <c r="B145" s="2">
        <v>3900077</v>
      </c>
      <c r="C145" s="2">
        <v>3904015</v>
      </c>
      <c r="D145" s="2" t="s">
        <v>1673</v>
      </c>
      <c r="E145" s="48" t="s">
        <v>1674</v>
      </c>
      <c r="F145" s="48"/>
      <c r="G145" s="48"/>
      <c r="H145" s="48"/>
      <c r="I145" s="48"/>
      <c r="J145" s="48"/>
    </row>
    <row r="146" spans="1:10">
      <c r="A146" s="2" t="s">
        <v>1675</v>
      </c>
      <c r="B146" s="2">
        <v>3908049</v>
      </c>
      <c r="C146" s="2">
        <v>3911992</v>
      </c>
      <c r="D146" s="2" t="s">
        <v>1676</v>
      </c>
      <c r="E146" s="48" t="s">
        <v>1668</v>
      </c>
      <c r="F146" s="48"/>
      <c r="G146" s="48"/>
      <c r="H146" s="48"/>
      <c r="I146" s="48"/>
      <c r="J146" s="48"/>
    </row>
    <row r="147" spans="1:10">
      <c r="A147" s="2" t="s">
        <v>1677</v>
      </c>
      <c r="B147" s="2">
        <v>3912031</v>
      </c>
      <c r="C147" s="2">
        <v>3917344</v>
      </c>
      <c r="D147" s="2" t="s">
        <v>1678</v>
      </c>
      <c r="E147" s="48" t="s">
        <v>1474</v>
      </c>
      <c r="F147" s="48"/>
      <c r="G147" s="48"/>
      <c r="H147" s="48"/>
      <c r="I147" s="48"/>
      <c r="J147" s="48"/>
    </row>
    <row r="148" spans="1:10">
      <c r="A148" s="2" t="s">
        <v>1679</v>
      </c>
      <c r="B148" s="2">
        <v>3917649</v>
      </c>
      <c r="C148" s="2">
        <v>3919142</v>
      </c>
      <c r="D148" s="2" t="s">
        <v>1680</v>
      </c>
      <c r="E148" s="48" t="s">
        <v>1681</v>
      </c>
      <c r="F148" s="48"/>
      <c r="G148" s="48"/>
      <c r="H148" s="48"/>
      <c r="I148" s="48"/>
      <c r="J148" s="48"/>
    </row>
    <row r="149" spans="1:10">
      <c r="A149" s="2" t="s">
        <v>1682</v>
      </c>
      <c r="B149" s="2">
        <v>3921089</v>
      </c>
      <c r="C149" s="2">
        <v>3922117</v>
      </c>
      <c r="D149" s="2" t="s">
        <v>1683</v>
      </c>
      <c r="E149" s="48" t="s">
        <v>1684</v>
      </c>
      <c r="F149" s="48"/>
      <c r="G149" s="48"/>
      <c r="H149" s="48"/>
      <c r="I149" s="48"/>
      <c r="J149" s="48"/>
    </row>
    <row r="150" spans="1:10">
      <c r="A150" s="2" t="s">
        <v>1685</v>
      </c>
      <c r="B150" s="2">
        <v>3923070</v>
      </c>
      <c r="C150" s="2">
        <v>3929824</v>
      </c>
      <c r="D150" s="2" t="s">
        <v>1686</v>
      </c>
      <c r="E150" s="48" t="s">
        <v>1687</v>
      </c>
      <c r="F150" s="48"/>
      <c r="G150" s="48"/>
      <c r="H150" s="48"/>
      <c r="I150" s="48"/>
      <c r="J150" s="48"/>
    </row>
    <row r="151" spans="1:10">
      <c r="A151" s="2" t="s">
        <v>1685</v>
      </c>
      <c r="B151" s="2">
        <v>3923070</v>
      </c>
      <c r="C151" s="2">
        <v>3929824</v>
      </c>
      <c r="D151" s="2" t="s">
        <v>1688</v>
      </c>
      <c r="E151" s="48" t="s">
        <v>1481</v>
      </c>
      <c r="F151" s="48"/>
      <c r="G151" s="48"/>
      <c r="H151" s="48"/>
      <c r="I151" s="48"/>
      <c r="J151" s="48"/>
    </row>
    <row r="152" spans="1:10">
      <c r="A152" s="2" t="s">
        <v>1689</v>
      </c>
      <c r="B152" s="2">
        <v>3932869</v>
      </c>
      <c r="C152" s="2">
        <v>3934837</v>
      </c>
      <c r="D152" s="2" t="s">
        <v>1690</v>
      </c>
      <c r="E152" s="48" t="s">
        <v>1691</v>
      </c>
      <c r="F152" s="48"/>
      <c r="G152" s="48"/>
      <c r="H152" s="48"/>
      <c r="I152" s="48"/>
      <c r="J152" s="48"/>
    </row>
    <row r="153" spans="1:10">
      <c r="A153" s="2" t="s">
        <v>1692</v>
      </c>
      <c r="B153" s="2">
        <v>3935179</v>
      </c>
      <c r="C153" s="2">
        <v>3937436</v>
      </c>
      <c r="D153" s="2" t="s">
        <v>1693</v>
      </c>
      <c r="E153" s="48" t="s">
        <v>1694</v>
      </c>
      <c r="F153" s="48"/>
      <c r="G153" s="48"/>
      <c r="H153" s="48"/>
      <c r="I153" s="48"/>
      <c r="J153" s="48"/>
    </row>
    <row r="154" spans="1:10">
      <c r="A154" s="2" t="s">
        <v>1695</v>
      </c>
      <c r="B154" s="2">
        <v>3937483</v>
      </c>
      <c r="C154" s="2">
        <v>3945264</v>
      </c>
      <c r="D154" s="2" t="s">
        <v>1696</v>
      </c>
      <c r="E154" s="48" t="s">
        <v>1697</v>
      </c>
      <c r="F154" s="48"/>
      <c r="G154" s="48"/>
      <c r="H154" s="48"/>
      <c r="I154" s="48"/>
      <c r="J154" s="48"/>
    </row>
    <row r="155" spans="1:10">
      <c r="A155" s="2" t="s">
        <v>1695</v>
      </c>
      <c r="B155" s="2">
        <v>3937483</v>
      </c>
      <c r="C155" s="2">
        <v>3945264</v>
      </c>
      <c r="D155" s="2" t="s">
        <v>1698</v>
      </c>
      <c r="E155" s="48" t="s">
        <v>1697</v>
      </c>
      <c r="F155" s="48"/>
      <c r="G155" s="48"/>
      <c r="H155" s="48"/>
      <c r="I155" s="48"/>
      <c r="J155" s="48"/>
    </row>
    <row r="156" spans="1:10">
      <c r="A156" s="2" t="s">
        <v>1699</v>
      </c>
      <c r="B156" s="2">
        <v>3945320</v>
      </c>
      <c r="C156" s="2">
        <v>3947794</v>
      </c>
      <c r="D156" s="2" t="s">
        <v>1700</v>
      </c>
      <c r="E156" s="48" t="s">
        <v>1701</v>
      </c>
      <c r="F156" s="48"/>
      <c r="G156" s="48"/>
      <c r="H156" s="48"/>
      <c r="I156" s="48"/>
      <c r="J156" s="48"/>
    </row>
    <row r="157" spans="1:10">
      <c r="A157" s="2" t="s">
        <v>1702</v>
      </c>
      <c r="B157" s="2">
        <v>3948259</v>
      </c>
      <c r="C157" s="2">
        <v>3949318</v>
      </c>
      <c r="D157" s="2" t="s">
        <v>1703</v>
      </c>
      <c r="E157" s="48" t="s">
        <v>1704</v>
      </c>
      <c r="F157" s="48"/>
      <c r="G157" s="48"/>
      <c r="H157" s="48"/>
      <c r="I157" s="48"/>
      <c r="J157" s="48"/>
    </row>
    <row r="158" spans="1:10">
      <c r="A158" s="2" t="s">
        <v>1702</v>
      </c>
      <c r="B158" s="2">
        <v>3948259</v>
      </c>
      <c r="C158" s="2">
        <v>3949318</v>
      </c>
      <c r="D158" s="2" t="s">
        <v>1705</v>
      </c>
      <c r="E158" s="48" t="s">
        <v>1704</v>
      </c>
      <c r="F158" s="48"/>
      <c r="G158" s="48"/>
      <c r="H158" s="48"/>
      <c r="I158" s="48"/>
      <c r="J158" s="48"/>
    </row>
    <row r="159" spans="1:10">
      <c r="A159" s="2" t="s">
        <v>1706</v>
      </c>
      <c r="B159" s="2">
        <v>3949410</v>
      </c>
      <c r="C159" s="2">
        <v>3954244</v>
      </c>
      <c r="D159" s="2" t="s">
        <v>1707</v>
      </c>
      <c r="E159" s="48" t="s">
        <v>1708</v>
      </c>
      <c r="F159" s="48"/>
      <c r="G159" s="48"/>
      <c r="H159" s="48"/>
      <c r="I159" s="48"/>
      <c r="J159" s="48"/>
    </row>
    <row r="160" spans="1:10">
      <c r="A160" s="2" t="s">
        <v>1706</v>
      </c>
      <c r="B160" s="2">
        <v>3949410</v>
      </c>
      <c r="C160" s="2">
        <v>3954244</v>
      </c>
      <c r="D160" s="2" t="s">
        <v>1709</v>
      </c>
      <c r="E160" s="48" t="s">
        <v>1710</v>
      </c>
      <c r="F160" s="48"/>
      <c r="G160" s="48"/>
      <c r="H160" s="48"/>
      <c r="I160" s="48"/>
      <c r="J160" s="48"/>
    </row>
    <row r="161" spans="1:10">
      <c r="A161" s="2" t="s">
        <v>1706</v>
      </c>
      <c r="B161" s="2">
        <v>3949410</v>
      </c>
      <c r="C161" s="2">
        <v>3954244</v>
      </c>
      <c r="D161" s="2" t="s">
        <v>1711</v>
      </c>
      <c r="E161" s="48" t="s">
        <v>1708</v>
      </c>
      <c r="F161" s="48"/>
      <c r="G161" s="48"/>
      <c r="H161" s="48"/>
      <c r="I161" s="48"/>
      <c r="J161" s="48"/>
    </row>
    <row r="162" spans="1:10">
      <c r="A162" s="2" t="s">
        <v>1706</v>
      </c>
      <c r="B162" s="2">
        <v>3949410</v>
      </c>
      <c r="C162" s="2">
        <v>3954244</v>
      </c>
      <c r="D162" s="2" t="s">
        <v>1712</v>
      </c>
      <c r="E162" s="48" t="s">
        <v>1710</v>
      </c>
      <c r="F162" s="48"/>
      <c r="G162" s="48"/>
      <c r="H162" s="48"/>
      <c r="I162" s="48"/>
      <c r="J162" s="48"/>
    </row>
    <row r="163" spans="1:10">
      <c r="A163" s="2" t="s">
        <v>1706</v>
      </c>
      <c r="B163" s="2">
        <v>3949410</v>
      </c>
      <c r="C163" s="2">
        <v>3954244</v>
      </c>
      <c r="D163" s="2" t="s">
        <v>1713</v>
      </c>
      <c r="E163" s="48" t="s">
        <v>1714</v>
      </c>
      <c r="F163" s="48"/>
      <c r="G163" s="48"/>
      <c r="H163" s="48"/>
      <c r="I163" s="48"/>
      <c r="J163" s="48"/>
    </row>
    <row r="164" spans="1:10">
      <c r="A164" s="2" t="s">
        <v>1715</v>
      </c>
      <c r="B164" s="2">
        <v>3954437</v>
      </c>
      <c r="C164" s="2">
        <v>3956354</v>
      </c>
      <c r="D164" s="2" t="s">
        <v>1716</v>
      </c>
      <c r="E164" s="48" t="s">
        <v>1717</v>
      </c>
      <c r="F164" s="48"/>
      <c r="G164" s="48"/>
      <c r="H164" s="48"/>
      <c r="I164" s="48"/>
      <c r="J164" s="48"/>
    </row>
    <row r="165" spans="1:10">
      <c r="A165" s="2" t="s">
        <v>1718</v>
      </c>
      <c r="B165" s="2">
        <v>3957694</v>
      </c>
      <c r="C165" s="2">
        <v>3959324</v>
      </c>
      <c r="D165" s="2" t="s">
        <v>1719</v>
      </c>
      <c r="E165" s="48" t="s">
        <v>1720</v>
      </c>
      <c r="F165" s="48"/>
      <c r="G165" s="48"/>
      <c r="H165" s="48"/>
      <c r="I165" s="48"/>
      <c r="J165" s="48"/>
    </row>
    <row r="166" spans="1:10">
      <c r="A166" s="2" t="s">
        <v>1721</v>
      </c>
      <c r="B166" s="2">
        <v>3959929</v>
      </c>
      <c r="C166" s="2">
        <v>3963294</v>
      </c>
      <c r="D166" s="2" t="s">
        <v>1722</v>
      </c>
      <c r="E166" s="48" t="s">
        <v>1723</v>
      </c>
      <c r="F166" s="48"/>
      <c r="G166" s="48"/>
      <c r="H166" s="48"/>
      <c r="I166" s="48"/>
      <c r="J166" s="48"/>
    </row>
    <row r="167" spans="1:10">
      <c r="A167" s="2" t="s">
        <v>1724</v>
      </c>
      <c r="B167" s="2">
        <v>3963479</v>
      </c>
      <c r="C167" s="2">
        <v>3968043</v>
      </c>
      <c r="D167" s="2" t="s">
        <v>1725</v>
      </c>
      <c r="E167" s="48" t="s">
        <v>1726</v>
      </c>
      <c r="F167" s="48"/>
      <c r="G167" s="48"/>
      <c r="H167" s="48"/>
      <c r="I167" s="48"/>
      <c r="J167" s="48"/>
    </row>
    <row r="168" spans="1:10">
      <c r="A168" s="2" t="s">
        <v>1727</v>
      </c>
      <c r="B168" s="2">
        <v>3970040</v>
      </c>
      <c r="C168" s="2">
        <v>3971614</v>
      </c>
      <c r="D168" s="2" t="s">
        <v>1728</v>
      </c>
      <c r="E168" s="48" t="s">
        <v>1729</v>
      </c>
      <c r="F168" s="48"/>
      <c r="G168" s="48"/>
      <c r="H168" s="48"/>
      <c r="I168" s="48"/>
      <c r="J168" s="48"/>
    </row>
    <row r="169" spans="1:10">
      <c r="A169" s="2" t="s">
        <v>1727</v>
      </c>
      <c r="B169" s="2">
        <v>3970040</v>
      </c>
      <c r="C169" s="2">
        <v>3971614</v>
      </c>
      <c r="D169" s="2" t="s">
        <v>1730</v>
      </c>
      <c r="E169" s="48" t="s">
        <v>1731</v>
      </c>
      <c r="F169" s="48"/>
      <c r="G169" s="48"/>
      <c r="H169" s="48"/>
      <c r="I169" s="48"/>
      <c r="J169" s="48"/>
    </row>
    <row r="170" spans="1:10">
      <c r="A170" s="2" t="s">
        <v>1732</v>
      </c>
      <c r="B170" s="2">
        <v>3975296</v>
      </c>
      <c r="C170" s="2">
        <v>3980694</v>
      </c>
      <c r="D170" s="2" t="s">
        <v>1733</v>
      </c>
      <c r="E170" s="48" t="s">
        <v>1734</v>
      </c>
      <c r="F170" s="48"/>
      <c r="G170" s="48"/>
      <c r="H170" s="48"/>
      <c r="I170" s="48"/>
      <c r="J170" s="48"/>
    </row>
    <row r="171" spans="1:10">
      <c r="A171" s="2" t="s">
        <v>1735</v>
      </c>
      <c r="B171" s="2">
        <v>3986224</v>
      </c>
      <c r="C171" s="2">
        <v>3988724</v>
      </c>
      <c r="D171" s="2" t="s">
        <v>1736</v>
      </c>
      <c r="E171" s="48" t="s">
        <v>1737</v>
      </c>
      <c r="F171" s="48"/>
      <c r="G171" s="48"/>
      <c r="H171" s="48"/>
      <c r="I171" s="48"/>
      <c r="J171" s="48"/>
    </row>
    <row r="172" spans="1:10">
      <c r="A172" s="2" t="s">
        <v>1738</v>
      </c>
      <c r="B172" s="2">
        <v>3991349</v>
      </c>
      <c r="C172" s="2">
        <v>3992798</v>
      </c>
      <c r="D172" s="2" t="s">
        <v>1739</v>
      </c>
      <c r="E172" s="48" t="s">
        <v>1740</v>
      </c>
      <c r="F172" s="48"/>
      <c r="G172" s="48"/>
      <c r="H172" s="48"/>
      <c r="I172" s="48"/>
      <c r="J172" s="48"/>
    </row>
    <row r="173" spans="1:10">
      <c r="A173" s="2" t="s">
        <v>1741</v>
      </c>
      <c r="B173" s="2">
        <v>3996909</v>
      </c>
      <c r="C173" s="2">
        <v>3998015</v>
      </c>
      <c r="D173" s="2" t="s">
        <v>1742</v>
      </c>
      <c r="E173" s="48" t="s">
        <v>1743</v>
      </c>
      <c r="F173" s="48"/>
      <c r="G173" s="48"/>
      <c r="H173" s="48"/>
      <c r="I173" s="48"/>
      <c r="J173" s="48"/>
    </row>
    <row r="174" spans="1:10">
      <c r="A174" s="2" t="s">
        <v>1744</v>
      </c>
      <c r="B174" s="2">
        <v>4000069</v>
      </c>
      <c r="C174" s="2">
        <v>4001094</v>
      </c>
      <c r="D174" s="2" t="s">
        <v>1565</v>
      </c>
      <c r="E174" s="48" t="s">
        <v>1566</v>
      </c>
      <c r="F174" s="48"/>
      <c r="G174" s="48"/>
      <c r="H174" s="48"/>
      <c r="I174" s="48"/>
      <c r="J174" s="48"/>
    </row>
    <row r="175" spans="1:10">
      <c r="A175" s="2" t="s">
        <v>1744</v>
      </c>
      <c r="B175" s="2">
        <v>4000069</v>
      </c>
      <c r="C175" s="2">
        <v>4001094</v>
      </c>
      <c r="D175" s="2" t="s">
        <v>1567</v>
      </c>
      <c r="E175" s="48" t="s">
        <v>1568</v>
      </c>
      <c r="F175" s="48"/>
      <c r="G175" s="48"/>
      <c r="H175" s="48"/>
      <c r="I175" s="48"/>
      <c r="J175" s="48"/>
    </row>
    <row r="176" spans="1:10">
      <c r="A176" s="2" t="s">
        <v>1744</v>
      </c>
      <c r="B176" s="2">
        <v>4000069</v>
      </c>
      <c r="C176" s="2">
        <v>4001094</v>
      </c>
      <c r="D176" s="2" t="s">
        <v>1569</v>
      </c>
      <c r="E176" s="48" t="s">
        <v>1570</v>
      </c>
      <c r="F176" s="48"/>
      <c r="G176" s="48"/>
      <c r="H176" s="48"/>
      <c r="I176" s="48"/>
      <c r="J176" s="48"/>
    </row>
    <row r="177" spans="1:10">
      <c r="A177" s="2" t="s">
        <v>1744</v>
      </c>
      <c r="B177" s="2">
        <v>4000069</v>
      </c>
      <c r="C177" s="2">
        <v>4001094</v>
      </c>
      <c r="D177" s="2" t="s">
        <v>1571</v>
      </c>
      <c r="E177" s="48" t="s">
        <v>1568</v>
      </c>
      <c r="F177" s="48"/>
      <c r="G177" s="48"/>
      <c r="H177" s="48"/>
      <c r="I177" s="48"/>
      <c r="J177" s="48"/>
    </row>
    <row r="178" spans="1:10">
      <c r="A178" s="2" t="s">
        <v>1744</v>
      </c>
      <c r="B178" s="2">
        <v>4000069</v>
      </c>
      <c r="C178" s="2">
        <v>4001094</v>
      </c>
      <c r="D178" s="2" t="s">
        <v>1572</v>
      </c>
      <c r="E178" s="48" t="s">
        <v>1566</v>
      </c>
      <c r="F178" s="48"/>
      <c r="G178" s="48"/>
      <c r="H178" s="48"/>
      <c r="I178" s="48"/>
      <c r="J178" s="48"/>
    </row>
    <row r="179" spans="1:10">
      <c r="A179" s="2" t="s">
        <v>1744</v>
      </c>
      <c r="B179" s="2">
        <v>4000069</v>
      </c>
      <c r="C179" s="2">
        <v>4001094</v>
      </c>
      <c r="D179" s="2" t="s">
        <v>1573</v>
      </c>
      <c r="E179" s="48" t="s">
        <v>1568</v>
      </c>
      <c r="F179" s="48"/>
      <c r="G179" s="48"/>
      <c r="H179" s="48"/>
      <c r="I179" s="48"/>
      <c r="J179" s="48"/>
    </row>
    <row r="180" spans="1:10">
      <c r="A180" s="2" t="s">
        <v>1744</v>
      </c>
      <c r="B180" s="2">
        <v>4000069</v>
      </c>
      <c r="C180" s="2">
        <v>4001094</v>
      </c>
      <c r="D180" s="2" t="s">
        <v>1574</v>
      </c>
      <c r="E180" s="48" t="s">
        <v>1575</v>
      </c>
      <c r="F180" s="48"/>
      <c r="G180" s="48"/>
      <c r="H180" s="48"/>
      <c r="I180" s="48"/>
      <c r="J180" s="48"/>
    </row>
    <row r="181" spans="1:10">
      <c r="A181" s="2" t="s">
        <v>1744</v>
      </c>
      <c r="B181" s="2">
        <v>4000069</v>
      </c>
      <c r="C181" s="2">
        <v>4001094</v>
      </c>
      <c r="D181" s="2" t="s">
        <v>1576</v>
      </c>
      <c r="E181" s="48" t="s">
        <v>1566</v>
      </c>
      <c r="F181" s="48"/>
      <c r="G181" s="48"/>
      <c r="H181" s="48"/>
      <c r="I181" s="48"/>
      <c r="J181" s="48"/>
    </row>
    <row r="182" spans="1:10">
      <c r="A182" s="2" t="s">
        <v>1744</v>
      </c>
      <c r="B182" s="2">
        <v>4000069</v>
      </c>
      <c r="C182" s="2">
        <v>4001094</v>
      </c>
      <c r="D182" s="2" t="s">
        <v>1577</v>
      </c>
      <c r="E182" s="48" t="s">
        <v>1566</v>
      </c>
      <c r="F182" s="48"/>
      <c r="G182" s="48"/>
      <c r="H182" s="48"/>
      <c r="I182" s="48"/>
      <c r="J182" s="48"/>
    </row>
    <row r="183" spans="1:10">
      <c r="A183" s="2" t="s">
        <v>1744</v>
      </c>
      <c r="B183" s="2">
        <v>4000069</v>
      </c>
      <c r="C183" s="2">
        <v>4001094</v>
      </c>
      <c r="D183" s="2" t="s">
        <v>1578</v>
      </c>
      <c r="E183" s="48" t="s">
        <v>1575</v>
      </c>
      <c r="F183" s="48"/>
      <c r="G183" s="48"/>
      <c r="H183" s="48"/>
      <c r="I183" s="48"/>
      <c r="J183" s="48"/>
    </row>
    <row r="184" spans="1:10">
      <c r="A184" s="2" t="s">
        <v>1744</v>
      </c>
      <c r="B184" s="2">
        <v>4000069</v>
      </c>
      <c r="C184" s="2">
        <v>4001094</v>
      </c>
      <c r="D184" s="2" t="s">
        <v>1579</v>
      </c>
      <c r="E184" s="48" t="s">
        <v>1580</v>
      </c>
      <c r="F184" s="48"/>
      <c r="G184" s="48"/>
      <c r="H184" s="48"/>
      <c r="I184" s="48"/>
      <c r="J184" s="48"/>
    </row>
    <row r="185" spans="1:10">
      <c r="A185" s="2" t="s">
        <v>1744</v>
      </c>
      <c r="B185" s="2">
        <v>4000069</v>
      </c>
      <c r="C185" s="2">
        <v>4001094</v>
      </c>
      <c r="D185" s="2" t="s">
        <v>1581</v>
      </c>
      <c r="E185" s="48" t="s">
        <v>1566</v>
      </c>
      <c r="F185" s="48"/>
      <c r="G185" s="48"/>
      <c r="H185" s="48"/>
      <c r="I185" s="48"/>
      <c r="J185" s="48"/>
    </row>
    <row r="186" spans="1:10">
      <c r="A186" s="2" t="s">
        <v>1745</v>
      </c>
      <c r="B186" s="2">
        <v>4004379</v>
      </c>
      <c r="C186" s="2">
        <v>4005008</v>
      </c>
      <c r="D186" s="2" t="s">
        <v>1746</v>
      </c>
      <c r="E186" s="48" t="s">
        <v>1747</v>
      </c>
      <c r="F186" s="48"/>
      <c r="G186" s="48"/>
      <c r="H186" s="48"/>
      <c r="I186" s="48"/>
      <c r="J186" s="48"/>
    </row>
    <row r="187" spans="1:10">
      <c r="A187" s="2" t="s">
        <v>1748</v>
      </c>
      <c r="B187" s="2">
        <v>4006510</v>
      </c>
      <c r="C187" s="2">
        <v>4007914</v>
      </c>
      <c r="D187" s="2" t="s">
        <v>1749</v>
      </c>
      <c r="E187" s="48" t="s">
        <v>1750</v>
      </c>
      <c r="F187" s="48"/>
      <c r="G187" s="48"/>
      <c r="H187" s="48"/>
      <c r="I187" s="48"/>
      <c r="J187" s="48"/>
    </row>
    <row r="188" spans="1:10">
      <c r="A188" s="2" t="s">
        <v>1751</v>
      </c>
      <c r="B188" s="2">
        <v>4010869</v>
      </c>
      <c r="C188" s="2">
        <v>4021961</v>
      </c>
      <c r="D188" s="2" t="s">
        <v>1752</v>
      </c>
      <c r="E188" s="48" t="s">
        <v>1753</v>
      </c>
      <c r="F188" s="48"/>
      <c r="G188" s="48"/>
      <c r="H188" s="48"/>
      <c r="I188" s="48"/>
      <c r="J188" s="48"/>
    </row>
    <row r="189" spans="1:10">
      <c r="A189" s="2" t="s">
        <v>1751</v>
      </c>
      <c r="B189" s="2">
        <v>4010869</v>
      </c>
      <c r="C189" s="2">
        <v>4021961</v>
      </c>
      <c r="D189" s="2" t="s">
        <v>1754</v>
      </c>
      <c r="E189" s="48" t="s">
        <v>1753</v>
      </c>
      <c r="F189" s="48"/>
      <c r="G189" s="48"/>
      <c r="H189" s="48"/>
      <c r="I189" s="48"/>
      <c r="J189" s="48"/>
    </row>
    <row r="190" spans="1:10">
      <c r="A190" s="2" t="s">
        <v>1755</v>
      </c>
      <c r="B190" s="2">
        <v>4024160</v>
      </c>
      <c r="C190" s="2">
        <v>4027274</v>
      </c>
      <c r="D190" s="2" t="s">
        <v>1756</v>
      </c>
      <c r="E190" s="48" t="s">
        <v>1757</v>
      </c>
      <c r="F190" s="48"/>
      <c r="G190" s="48"/>
      <c r="H190" s="48"/>
      <c r="I190" s="48"/>
      <c r="J190" s="48"/>
    </row>
    <row r="191" spans="1:10">
      <c r="A191" s="2" t="s">
        <v>1758</v>
      </c>
      <c r="B191" s="2">
        <v>4029128</v>
      </c>
      <c r="C191" s="2">
        <v>4033124</v>
      </c>
      <c r="D191" s="2" t="s">
        <v>1759</v>
      </c>
      <c r="E191" s="48" t="s">
        <v>1760</v>
      </c>
      <c r="F191" s="48"/>
      <c r="G191" s="48"/>
      <c r="H191" s="48"/>
      <c r="I191" s="48"/>
      <c r="J191" s="48"/>
    </row>
    <row r="192" spans="1:10">
      <c r="A192" s="2" t="s">
        <v>1761</v>
      </c>
      <c r="B192" s="2">
        <v>4033269</v>
      </c>
      <c r="C192" s="2">
        <v>4038691</v>
      </c>
      <c r="D192" s="2" t="s">
        <v>1762</v>
      </c>
      <c r="E192" s="48" t="s">
        <v>1763</v>
      </c>
      <c r="F192" s="48"/>
      <c r="G192" s="48"/>
      <c r="H192" s="48"/>
      <c r="I192" s="48"/>
      <c r="J192" s="48"/>
    </row>
    <row r="193" spans="1:10">
      <c r="A193" s="2" t="s">
        <v>1764</v>
      </c>
      <c r="B193" s="2">
        <v>4040279</v>
      </c>
      <c r="C193" s="2">
        <v>4041816</v>
      </c>
      <c r="D193" s="2" t="s">
        <v>1765</v>
      </c>
      <c r="E193" s="48" t="s">
        <v>1766</v>
      </c>
      <c r="F193" s="48"/>
      <c r="G193" s="48"/>
      <c r="H193" s="48"/>
      <c r="I193" s="48"/>
      <c r="J193" s="48"/>
    </row>
    <row r="194" spans="1:10">
      <c r="A194" s="2" t="s">
        <v>1764</v>
      </c>
      <c r="B194" s="2">
        <v>4040279</v>
      </c>
      <c r="C194" s="2">
        <v>4041816</v>
      </c>
      <c r="D194" s="2" t="s">
        <v>1767</v>
      </c>
      <c r="E194" s="48" t="s">
        <v>1766</v>
      </c>
      <c r="F194" s="48"/>
      <c r="G194" s="48"/>
      <c r="H194" s="48"/>
      <c r="I194" s="48"/>
      <c r="J194" s="48"/>
    </row>
    <row r="195" spans="1:10">
      <c r="A195" s="2" t="s">
        <v>1768</v>
      </c>
      <c r="B195" s="2">
        <v>4047889</v>
      </c>
      <c r="C195" s="2">
        <v>4050649</v>
      </c>
      <c r="D195" s="2" t="s">
        <v>1769</v>
      </c>
      <c r="E195" s="48" t="s">
        <v>1770</v>
      </c>
      <c r="F195" s="48"/>
      <c r="G195" s="48"/>
      <c r="H195" s="48"/>
      <c r="I195" s="48"/>
      <c r="J195" s="48"/>
    </row>
    <row r="196" spans="1:10">
      <c r="A196" s="2" t="s">
        <v>1768</v>
      </c>
      <c r="B196" s="2">
        <v>4047889</v>
      </c>
      <c r="C196" s="2">
        <v>4050649</v>
      </c>
      <c r="D196" s="2" t="s">
        <v>1771</v>
      </c>
      <c r="E196" s="48" t="s">
        <v>1772</v>
      </c>
      <c r="F196" s="48"/>
      <c r="G196" s="48"/>
      <c r="H196" s="48"/>
      <c r="I196" s="48"/>
      <c r="J196" s="48"/>
    </row>
    <row r="197" spans="1:10">
      <c r="A197" s="2" t="s">
        <v>1773</v>
      </c>
      <c r="B197" s="2">
        <v>4053798</v>
      </c>
      <c r="C197" s="2">
        <v>4058614</v>
      </c>
      <c r="D197" s="2" t="s">
        <v>1774</v>
      </c>
      <c r="E197" s="48" t="s">
        <v>1775</v>
      </c>
      <c r="F197" s="48"/>
      <c r="G197" s="48"/>
      <c r="H197" s="48"/>
      <c r="I197" s="48"/>
      <c r="J197" s="48"/>
    </row>
    <row r="198" spans="1:10">
      <c r="A198" s="2" t="s">
        <v>1776</v>
      </c>
      <c r="B198" s="2">
        <v>4062269</v>
      </c>
      <c r="C198" s="2">
        <v>4063140</v>
      </c>
      <c r="D198" s="2" t="s">
        <v>1777</v>
      </c>
      <c r="E198" s="48" t="s">
        <v>1778</v>
      </c>
      <c r="F198" s="48"/>
      <c r="G198" s="48"/>
      <c r="H198" s="48"/>
      <c r="I198" s="48"/>
      <c r="J198" s="48"/>
    </row>
    <row r="199" spans="1:10">
      <c r="A199" s="2" t="s">
        <v>1779</v>
      </c>
      <c r="B199" s="2">
        <v>4069982</v>
      </c>
      <c r="C199" s="2">
        <v>4073059</v>
      </c>
      <c r="D199" s="2" t="s">
        <v>1780</v>
      </c>
      <c r="E199" s="48" t="s">
        <v>1781</v>
      </c>
      <c r="F199" s="48"/>
      <c r="G199" s="48"/>
      <c r="H199" s="48"/>
      <c r="I199" s="48"/>
      <c r="J199" s="48"/>
    </row>
    <row r="200" spans="1:10">
      <c r="A200" s="2" t="s">
        <v>1779</v>
      </c>
      <c r="B200" s="2">
        <v>4069982</v>
      </c>
      <c r="C200" s="2">
        <v>4073059</v>
      </c>
      <c r="D200" s="2" t="s">
        <v>1782</v>
      </c>
      <c r="E200" s="48" t="s">
        <v>1781</v>
      </c>
      <c r="F200" s="48"/>
      <c r="G200" s="48"/>
      <c r="H200" s="48"/>
      <c r="I200" s="48"/>
      <c r="J200" s="48"/>
    </row>
    <row r="201" spans="1:10">
      <c r="A201" s="2" t="s">
        <v>1783</v>
      </c>
      <c r="B201" s="2">
        <v>4074192</v>
      </c>
      <c r="C201" s="2">
        <v>4078857</v>
      </c>
      <c r="D201" s="2" t="s">
        <v>1784</v>
      </c>
      <c r="E201" s="48" t="s">
        <v>1785</v>
      </c>
      <c r="F201" s="48"/>
      <c r="G201" s="48"/>
      <c r="H201" s="48"/>
      <c r="I201" s="48"/>
      <c r="J201" s="48"/>
    </row>
    <row r="202" spans="1:10">
      <c r="A202" s="2" t="s">
        <v>1783</v>
      </c>
      <c r="B202" s="2">
        <v>4074192</v>
      </c>
      <c r="C202" s="2">
        <v>4078857</v>
      </c>
      <c r="D202" s="2" t="s">
        <v>1786</v>
      </c>
      <c r="E202" s="48" t="s">
        <v>1787</v>
      </c>
      <c r="F202" s="48"/>
      <c r="G202" s="48"/>
      <c r="H202" s="48"/>
      <c r="I202" s="48"/>
      <c r="J202" s="48"/>
    </row>
    <row r="203" spans="1:10">
      <c r="A203" s="2" t="s">
        <v>1788</v>
      </c>
      <c r="B203" s="2">
        <v>4082662</v>
      </c>
      <c r="C203" s="2">
        <v>4085380</v>
      </c>
      <c r="D203" s="2" t="s">
        <v>1789</v>
      </c>
      <c r="E203" s="48" t="s">
        <v>1790</v>
      </c>
      <c r="F203" s="48"/>
      <c r="G203" s="48"/>
      <c r="H203" s="48"/>
      <c r="I203" s="48"/>
      <c r="J203" s="48"/>
    </row>
    <row r="204" spans="1:10">
      <c r="A204" s="2" t="s">
        <v>1791</v>
      </c>
      <c r="B204" s="2">
        <v>4085667</v>
      </c>
      <c r="C204" s="2">
        <v>4087227</v>
      </c>
      <c r="D204" s="2" t="s">
        <v>1792</v>
      </c>
      <c r="E204" s="48" t="s">
        <v>1793</v>
      </c>
      <c r="F204" s="48"/>
      <c r="G204" s="48"/>
      <c r="H204" s="48"/>
      <c r="I204" s="48"/>
      <c r="J204" s="48"/>
    </row>
    <row r="205" spans="1:10">
      <c r="A205" s="2" t="s">
        <v>1794</v>
      </c>
      <c r="B205" s="2">
        <v>4090272</v>
      </c>
      <c r="C205" s="2">
        <v>4091888</v>
      </c>
      <c r="D205" s="2" t="s">
        <v>1795</v>
      </c>
      <c r="E205" s="48" t="s">
        <v>1796</v>
      </c>
      <c r="F205" s="48"/>
      <c r="G205" s="48"/>
      <c r="H205" s="48"/>
      <c r="I205" s="48"/>
      <c r="J205" s="48"/>
    </row>
    <row r="206" spans="1:10">
      <c r="A206" s="2" t="s">
        <v>1797</v>
      </c>
      <c r="B206" s="2">
        <v>4097542</v>
      </c>
      <c r="C206" s="2">
        <v>4098628</v>
      </c>
      <c r="D206" s="2" t="s">
        <v>1798</v>
      </c>
      <c r="E206" s="48" t="s">
        <v>1799</v>
      </c>
      <c r="F206" s="48"/>
      <c r="G206" s="48"/>
      <c r="H206" s="48"/>
      <c r="I206" s="48"/>
      <c r="J206" s="48"/>
    </row>
    <row r="207" spans="1:10">
      <c r="A207" s="2" t="s">
        <v>1800</v>
      </c>
      <c r="B207" s="2">
        <v>4099354</v>
      </c>
      <c r="C207" s="2">
        <v>4102767</v>
      </c>
      <c r="D207" s="2" t="s">
        <v>1801</v>
      </c>
      <c r="E207" s="48" t="s">
        <v>1802</v>
      </c>
      <c r="F207" s="48"/>
      <c r="G207" s="48"/>
      <c r="H207" s="48"/>
      <c r="I207" s="48"/>
      <c r="J207" s="48"/>
    </row>
    <row r="208" spans="1:10">
      <c r="A208" s="2" t="s">
        <v>1800</v>
      </c>
      <c r="B208" s="2">
        <v>4099354</v>
      </c>
      <c r="C208" s="2">
        <v>4102767</v>
      </c>
      <c r="D208" s="2" t="s">
        <v>1803</v>
      </c>
      <c r="E208" s="48" t="s">
        <v>1802</v>
      </c>
      <c r="F208" s="48"/>
      <c r="G208" s="48"/>
      <c r="H208" s="48"/>
      <c r="I208" s="48"/>
      <c r="J208" s="48"/>
    </row>
    <row r="209" spans="1:10">
      <c r="A209" s="2" t="s">
        <v>1804</v>
      </c>
      <c r="B209" s="2">
        <v>4103092</v>
      </c>
      <c r="C209" s="2">
        <v>4106817</v>
      </c>
      <c r="D209" s="2" t="s">
        <v>1801</v>
      </c>
      <c r="E209" s="48" t="s">
        <v>1802</v>
      </c>
      <c r="F209" s="48"/>
      <c r="G209" s="48"/>
      <c r="H209" s="48"/>
      <c r="I209" s="48"/>
      <c r="J209" s="48"/>
    </row>
    <row r="210" spans="1:10">
      <c r="A210" s="2" t="s">
        <v>1804</v>
      </c>
      <c r="B210" s="2">
        <v>4103092</v>
      </c>
      <c r="C210" s="2">
        <v>4106817</v>
      </c>
      <c r="D210" s="2" t="s">
        <v>1803</v>
      </c>
      <c r="E210" s="48" t="s">
        <v>1802</v>
      </c>
      <c r="F210" s="48"/>
      <c r="G210" s="48"/>
      <c r="H210" s="48"/>
      <c r="I210" s="48"/>
      <c r="J210" s="48"/>
    </row>
    <row r="211" spans="1:10">
      <c r="A211" s="2" t="s">
        <v>1805</v>
      </c>
      <c r="B211" s="2">
        <v>4106868</v>
      </c>
      <c r="C211" s="2">
        <v>4110797</v>
      </c>
      <c r="D211" s="2" t="s">
        <v>1806</v>
      </c>
      <c r="E211" s="48" t="s">
        <v>1807</v>
      </c>
      <c r="F211" s="48"/>
      <c r="G211" s="48"/>
      <c r="H211" s="48"/>
      <c r="I211" s="48"/>
      <c r="J211" s="48"/>
    </row>
    <row r="212" spans="1:10">
      <c r="A212" s="2" t="s">
        <v>1808</v>
      </c>
      <c r="B212" s="2">
        <v>4120312</v>
      </c>
      <c r="C212" s="2">
        <v>4121329</v>
      </c>
      <c r="D212" s="2" t="s">
        <v>1809</v>
      </c>
      <c r="E212" s="48" t="s">
        <v>1810</v>
      </c>
      <c r="F212" s="48"/>
      <c r="G212" s="48"/>
      <c r="H212" s="48"/>
      <c r="I212" s="48"/>
      <c r="J212" s="48"/>
    </row>
    <row r="213" spans="1:10">
      <c r="A213" s="2" t="s">
        <v>1811</v>
      </c>
      <c r="B213" s="2">
        <v>4124282</v>
      </c>
      <c r="C213" s="2">
        <v>4125613</v>
      </c>
      <c r="D213" s="2" t="s">
        <v>1812</v>
      </c>
      <c r="E213" s="48" t="s">
        <v>1813</v>
      </c>
      <c r="F213" s="48"/>
      <c r="G213" s="48"/>
      <c r="H213" s="48"/>
      <c r="I213" s="48"/>
      <c r="J213" s="48"/>
    </row>
    <row r="214" spans="1:10">
      <c r="A214" s="2" t="s">
        <v>1811</v>
      </c>
      <c r="B214" s="2">
        <v>4124282</v>
      </c>
      <c r="C214" s="2">
        <v>4125613</v>
      </c>
      <c r="D214" s="2" t="s">
        <v>1814</v>
      </c>
      <c r="E214" s="48" t="s">
        <v>1813</v>
      </c>
      <c r="F214" s="48"/>
      <c r="G214" s="48"/>
      <c r="H214" s="48"/>
      <c r="I214" s="48"/>
      <c r="J214" s="48"/>
    </row>
    <row r="215" spans="1:10">
      <c r="A215" s="2" t="s">
        <v>1811</v>
      </c>
      <c r="B215" s="2">
        <v>4124282</v>
      </c>
      <c r="C215" s="2">
        <v>4125613</v>
      </c>
      <c r="D215" s="2" t="s">
        <v>1815</v>
      </c>
      <c r="E215" s="48" t="s">
        <v>1816</v>
      </c>
      <c r="F215" s="48"/>
      <c r="G215" s="48"/>
      <c r="H215" s="48"/>
      <c r="I215" s="48"/>
      <c r="J215" s="48"/>
    </row>
    <row r="216" spans="1:10">
      <c r="A216" s="2" t="s">
        <v>1811</v>
      </c>
      <c r="B216" s="2">
        <v>4124282</v>
      </c>
      <c r="C216" s="2">
        <v>4125613</v>
      </c>
      <c r="D216" s="2" t="s">
        <v>1817</v>
      </c>
      <c r="E216" s="48" t="s">
        <v>1818</v>
      </c>
      <c r="F216" s="48"/>
      <c r="G216" s="48"/>
      <c r="H216" s="48"/>
      <c r="I216" s="48"/>
      <c r="J216" s="48"/>
    </row>
    <row r="217" spans="1:10">
      <c r="A217" s="2" t="s">
        <v>1819</v>
      </c>
      <c r="B217" s="2">
        <v>4128042</v>
      </c>
      <c r="C217" s="2">
        <v>4132360</v>
      </c>
      <c r="D217" s="2" t="s">
        <v>1820</v>
      </c>
      <c r="E217" s="48" t="s">
        <v>1821</v>
      </c>
      <c r="F217" s="48"/>
      <c r="G217" s="48"/>
      <c r="H217" s="48"/>
      <c r="I217" s="48"/>
      <c r="J217" s="48"/>
    </row>
    <row r="218" spans="1:10">
      <c r="A218" s="2" t="s">
        <v>1822</v>
      </c>
      <c r="B218" s="2">
        <v>4135533</v>
      </c>
      <c r="C218" s="2">
        <v>4136817</v>
      </c>
      <c r="D218" s="2" t="s">
        <v>1823</v>
      </c>
      <c r="E218" s="48" t="s">
        <v>1824</v>
      </c>
      <c r="F218" s="48"/>
      <c r="G218" s="48"/>
      <c r="H218" s="48"/>
      <c r="I218" s="48"/>
      <c r="J218" s="48"/>
    </row>
    <row r="219" spans="1:10">
      <c r="A219" s="2" t="s">
        <v>1825</v>
      </c>
      <c r="B219" s="2">
        <v>4137841</v>
      </c>
      <c r="C219" s="2">
        <v>4139657</v>
      </c>
      <c r="D219" s="2" t="s">
        <v>1826</v>
      </c>
      <c r="E219" s="48" t="s">
        <v>1827</v>
      </c>
      <c r="F219" s="48"/>
      <c r="G219" s="48"/>
      <c r="H219" s="48"/>
      <c r="I219" s="48"/>
      <c r="J219" s="48"/>
    </row>
    <row r="220" spans="1:10">
      <c r="A220" s="2" t="s">
        <v>1828</v>
      </c>
      <c r="B220" s="2">
        <v>4139752</v>
      </c>
      <c r="C220" s="2">
        <v>4143136</v>
      </c>
      <c r="D220" s="2" t="s">
        <v>1829</v>
      </c>
      <c r="E220" s="48" t="s">
        <v>1830</v>
      </c>
      <c r="F220" s="48"/>
      <c r="G220" s="48"/>
      <c r="H220" s="48"/>
      <c r="I220" s="48"/>
      <c r="J220" s="48"/>
    </row>
    <row r="221" spans="1:10">
      <c r="A221" s="2" t="s">
        <v>1831</v>
      </c>
      <c r="B221" s="2">
        <v>4145098</v>
      </c>
      <c r="C221" s="2">
        <v>4148757</v>
      </c>
      <c r="D221" s="2" t="s">
        <v>1832</v>
      </c>
      <c r="E221" s="48" t="s">
        <v>1833</v>
      </c>
      <c r="F221" s="48"/>
      <c r="G221" s="48"/>
      <c r="H221" s="48"/>
      <c r="I221" s="48"/>
      <c r="J221" s="48"/>
    </row>
    <row r="222" spans="1:10">
      <c r="A222" s="2" t="s">
        <v>1831</v>
      </c>
      <c r="B222" s="2">
        <v>4145098</v>
      </c>
      <c r="C222" s="2">
        <v>4148757</v>
      </c>
      <c r="D222" s="2" t="s">
        <v>1834</v>
      </c>
      <c r="E222" s="48" t="s">
        <v>1833</v>
      </c>
      <c r="F222" s="48"/>
      <c r="G222" s="48"/>
      <c r="H222" s="48"/>
      <c r="I222" s="48"/>
      <c r="J222" s="48"/>
    </row>
    <row r="223" spans="1:10">
      <c r="A223" s="2" t="s">
        <v>1835</v>
      </c>
      <c r="B223" s="2">
        <v>4149992</v>
      </c>
      <c r="C223" s="2">
        <v>4152089</v>
      </c>
      <c r="D223" s="2" t="s">
        <v>1836</v>
      </c>
      <c r="E223" s="48" t="s">
        <v>1837</v>
      </c>
      <c r="F223" s="48"/>
      <c r="G223" s="48"/>
      <c r="H223" s="48"/>
      <c r="I223" s="48"/>
      <c r="J223" s="48"/>
    </row>
    <row r="224" spans="1:10">
      <c r="A224" s="2" t="s">
        <v>1838</v>
      </c>
      <c r="B224" s="2">
        <v>4156757</v>
      </c>
      <c r="C224" s="2">
        <v>4158867</v>
      </c>
      <c r="D224" s="2" t="s">
        <v>1839</v>
      </c>
      <c r="E224" s="48" t="s">
        <v>1840</v>
      </c>
      <c r="F224" s="48"/>
      <c r="G224" s="48"/>
      <c r="H224" s="48"/>
      <c r="I224" s="48"/>
      <c r="J224" s="48"/>
    </row>
    <row r="225" spans="1:10">
      <c r="A225" s="2" t="s">
        <v>1841</v>
      </c>
      <c r="B225" s="2">
        <v>4162611</v>
      </c>
      <c r="C225" s="2">
        <v>4168187</v>
      </c>
      <c r="D225" s="2" t="s">
        <v>1842</v>
      </c>
      <c r="E225" s="48" t="s">
        <v>1843</v>
      </c>
      <c r="F225" s="48"/>
      <c r="G225" s="48"/>
      <c r="H225" s="48"/>
      <c r="I225" s="48"/>
      <c r="J225" s="48"/>
    </row>
    <row r="226" spans="1:10">
      <c r="A226" s="2" t="s">
        <v>1844</v>
      </c>
      <c r="B226" s="2">
        <v>4171582</v>
      </c>
      <c r="C226" s="2">
        <v>4173722</v>
      </c>
      <c r="D226" s="2" t="s">
        <v>1845</v>
      </c>
      <c r="E226" s="48" t="s">
        <v>1846</v>
      </c>
      <c r="F226" s="48"/>
      <c r="G226" s="48"/>
      <c r="H226" s="48"/>
      <c r="I226" s="48"/>
      <c r="J226" s="48"/>
    </row>
    <row r="227" spans="1:10">
      <c r="A227" s="2" t="s">
        <v>1847</v>
      </c>
      <c r="B227" s="2">
        <v>4173922</v>
      </c>
      <c r="C227" s="2">
        <v>4177857</v>
      </c>
      <c r="D227" s="2" t="s">
        <v>1848</v>
      </c>
      <c r="E227" s="48" t="s">
        <v>1849</v>
      </c>
      <c r="F227" s="48"/>
      <c r="G227" s="48"/>
      <c r="H227" s="48"/>
      <c r="I227" s="48"/>
      <c r="J227" s="48"/>
    </row>
    <row r="228" spans="1:10">
      <c r="A228" s="2" t="s">
        <v>1850</v>
      </c>
      <c r="B228" s="2">
        <v>4178141</v>
      </c>
      <c r="C228" s="2">
        <v>4179747</v>
      </c>
      <c r="D228" s="2" t="s">
        <v>1851</v>
      </c>
      <c r="E228" s="48" t="s">
        <v>1852</v>
      </c>
      <c r="F228" s="48"/>
      <c r="G228" s="48"/>
      <c r="H228" s="48"/>
      <c r="I228" s="48"/>
      <c r="J228" s="48"/>
    </row>
    <row r="229" spans="1:10">
      <c r="A229" s="2" t="s">
        <v>1853</v>
      </c>
      <c r="B229" s="2">
        <v>4182872</v>
      </c>
      <c r="C229" s="2">
        <v>4186305</v>
      </c>
      <c r="D229" s="2" t="s">
        <v>1854</v>
      </c>
      <c r="E229" s="48" t="s">
        <v>1855</v>
      </c>
      <c r="F229" s="48"/>
      <c r="G229" s="48"/>
      <c r="H229" s="48"/>
      <c r="I229" s="48"/>
      <c r="J229" s="48"/>
    </row>
    <row r="230" spans="1:10">
      <c r="A230" s="2" t="s">
        <v>1856</v>
      </c>
      <c r="B230" s="2">
        <v>4186502</v>
      </c>
      <c r="C230" s="2">
        <v>4189424</v>
      </c>
      <c r="D230" s="2" t="s">
        <v>1857</v>
      </c>
      <c r="E230" s="48" t="s">
        <v>1858</v>
      </c>
      <c r="F230" s="48"/>
      <c r="G230" s="48"/>
      <c r="H230" s="48"/>
      <c r="I230" s="48"/>
      <c r="J230" s="48"/>
    </row>
    <row r="231" spans="1:10">
      <c r="A231" s="2" t="s">
        <v>1859</v>
      </c>
      <c r="B231" s="2">
        <v>4189432</v>
      </c>
      <c r="C231" s="2">
        <v>4191027</v>
      </c>
      <c r="D231" s="2" t="s">
        <v>1860</v>
      </c>
      <c r="E231" s="48" t="s">
        <v>1852</v>
      </c>
      <c r="F231" s="48"/>
      <c r="G231" s="48"/>
      <c r="H231" s="48"/>
      <c r="I231" s="48"/>
      <c r="J231" s="48"/>
    </row>
    <row r="232" spans="1:10">
      <c r="A232" s="2" t="s">
        <v>1859</v>
      </c>
      <c r="B232" s="2">
        <v>4189432</v>
      </c>
      <c r="C232" s="2">
        <v>4191027</v>
      </c>
      <c r="D232" s="2" t="s">
        <v>1861</v>
      </c>
      <c r="E232" s="48" t="s">
        <v>1757</v>
      </c>
      <c r="F232" s="48"/>
      <c r="G232" s="48"/>
      <c r="H232" s="48"/>
      <c r="I232" s="48"/>
      <c r="J232" s="48"/>
    </row>
    <row r="233" spans="1:10">
      <c r="A233" s="2" t="s">
        <v>1862</v>
      </c>
      <c r="B233" s="2">
        <v>4191260</v>
      </c>
      <c r="C233" s="2">
        <v>4195457</v>
      </c>
      <c r="D233" s="2" t="s">
        <v>1860</v>
      </c>
      <c r="E233" s="48" t="s">
        <v>1852</v>
      </c>
      <c r="F233" s="48"/>
      <c r="G233" s="48"/>
      <c r="H233" s="48"/>
      <c r="I233" s="48"/>
      <c r="J233" s="48"/>
    </row>
    <row r="234" spans="1:10">
      <c r="A234" s="2" t="s">
        <v>1862</v>
      </c>
      <c r="B234" s="2">
        <v>4191260</v>
      </c>
      <c r="C234" s="2">
        <v>4195457</v>
      </c>
      <c r="D234" s="2" t="s">
        <v>1861</v>
      </c>
      <c r="E234" s="48" t="s">
        <v>1757</v>
      </c>
      <c r="F234" s="48"/>
      <c r="G234" s="48"/>
      <c r="H234" s="48"/>
      <c r="I234" s="48"/>
      <c r="J234" s="48"/>
    </row>
    <row r="235" spans="1:10">
      <c r="A235" s="2" t="s">
        <v>1863</v>
      </c>
      <c r="B235" s="2">
        <v>4200702</v>
      </c>
      <c r="C235" s="2">
        <v>4203453</v>
      </c>
      <c r="D235" s="2" t="s">
        <v>1864</v>
      </c>
      <c r="E235" s="48" t="s">
        <v>1865</v>
      </c>
      <c r="F235" s="48"/>
      <c r="G235" s="48"/>
      <c r="H235" s="48"/>
      <c r="I235" s="48"/>
      <c r="J235" s="48"/>
    </row>
    <row r="236" spans="1:10">
      <c r="A236" s="2" t="s">
        <v>1863</v>
      </c>
      <c r="B236" s="2">
        <v>4200702</v>
      </c>
      <c r="C236" s="2">
        <v>4203453</v>
      </c>
      <c r="D236" s="2" t="s">
        <v>1866</v>
      </c>
      <c r="E236" s="48" t="s">
        <v>1865</v>
      </c>
      <c r="F236" s="48"/>
      <c r="G236" s="48"/>
      <c r="H236" s="48"/>
      <c r="I236" s="48"/>
      <c r="J236" s="48"/>
    </row>
    <row r="237" spans="1:10">
      <c r="A237" s="2" t="s">
        <v>1863</v>
      </c>
      <c r="B237" s="2">
        <v>4200702</v>
      </c>
      <c r="C237" s="2">
        <v>4203453</v>
      </c>
      <c r="D237" s="2" t="s">
        <v>1867</v>
      </c>
      <c r="E237" s="48" t="s">
        <v>1868</v>
      </c>
      <c r="F237" s="48"/>
      <c r="G237" s="48"/>
      <c r="H237" s="48"/>
      <c r="I237" s="48"/>
      <c r="J237" s="48"/>
    </row>
    <row r="238" spans="1:10">
      <c r="A238" s="2" t="s">
        <v>1869</v>
      </c>
      <c r="B238" s="2">
        <v>4204202</v>
      </c>
      <c r="C238" s="2">
        <v>4208583</v>
      </c>
      <c r="D238" s="2" t="s">
        <v>1870</v>
      </c>
      <c r="E238" s="48" t="s">
        <v>1871</v>
      </c>
      <c r="F238" s="48"/>
      <c r="G238" s="48"/>
      <c r="H238" s="48"/>
      <c r="I238" s="48"/>
      <c r="J238" s="48"/>
    </row>
    <row r="239" spans="1:10">
      <c r="A239" s="2" t="s">
        <v>1872</v>
      </c>
      <c r="B239" s="2">
        <v>4209102</v>
      </c>
      <c r="C239" s="2">
        <v>4210397</v>
      </c>
      <c r="D239" s="2" t="s">
        <v>1873</v>
      </c>
      <c r="E239" s="48" t="s">
        <v>1874</v>
      </c>
      <c r="F239" s="48"/>
      <c r="G239" s="48"/>
      <c r="H239" s="48"/>
      <c r="I239" s="48"/>
      <c r="J239" s="48"/>
    </row>
    <row r="240" spans="1:10">
      <c r="A240" s="2" t="s">
        <v>1875</v>
      </c>
      <c r="B240" s="2">
        <v>4210592</v>
      </c>
      <c r="C240" s="2">
        <v>4212775</v>
      </c>
      <c r="D240" s="2" t="s">
        <v>1876</v>
      </c>
      <c r="E240" s="48" t="s">
        <v>1877</v>
      </c>
      <c r="F240" s="48"/>
      <c r="G240" s="48"/>
      <c r="H240" s="48"/>
      <c r="I240" s="48"/>
      <c r="J240" s="48"/>
    </row>
    <row r="241" spans="1:10">
      <c r="A241" s="2" t="s">
        <v>1878</v>
      </c>
      <c r="B241" s="2">
        <v>4212870</v>
      </c>
      <c r="C241" s="2">
        <v>4215177</v>
      </c>
      <c r="D241" s="2" t="s">
        <v>1879</v>
      </c>
      <c r="E241" s="48" t="s">
        <v>1880</v>
      </c>
      <c r="F241" s="48"/>
      <c r="G241" s="48"/>
      <c r="H241" s="48"/>
      <c r="I241" s="48"/>
      <c r="J241" s="48"/>
    </row>
    <row r="242" spans="1:10">
      <c r="A242" s="2" t="s">
        <v>1881</v>
      </c>
      <c r="B242" s="2">
        <v>4219708</v>
      </c>
      <c r="C242" s="2">
        <v>4224977</v>
      </c>
      <c r="D242" s="2" t="s">
        <v>1882</v>
      </c>
      <c r="E242" s="48" t="s">
        <v>1883</v>
      </c>
      <c r="F242" s="48"/>
      <c r="G242" s="48"/>
      <c r="H242" s="48"/>
      <c r="I242" s="48"/>
      <c r="J242" s="48"/>
    </row>
    <row r="243" spans="1:10">
      <c r="A243" s="2" t="s">
        <v>1884</v>
      </c>
      <c r="B243" s="2">
        <v>4226624</v>
      </c>
      <c r="C243" s="2">
        <v>4228567</v>
      </c>
      <c r="D243" s="2" t="s">
        <v>1885</v>
      </c>
      <c r="E243" s="48" t="s">
        <v>1886</v>
      </c>
      <c r="F243" s="48"/>
      <c r="G243" s="48"/>
      <c r="H243" s="48"/>
      <c r="I243" s="48"/>
      <c r="J243" s="48"/>
    </row>
    <row r="244" spans="1:10">
      <c r="A244" s="2" t="s">
        <v>1887</v>
      </c>
      <c r="B244" s="2">
        <v>4228872</v>
      </c>
      <c r="C244" s="2">
        <v>4233338</v>
      </c>
      <c r="D244" s="2" t="s">
        <v>1888</v>
      </c>
      <c r="E244" s="48" t="s">
        <v>1889</v>
      </c>
      <c r="F244" s="48"/>
      <c r="G244" s="48"/>
      <c r="H244" s="48"/>
      <c r="I244" s="48"/>
      <c r="J244" s="48"/>
    </row>
    <row r="245" spans="1:10">
      <c r="A245" s="2" t="s">
        <v>1890</v>
      </c>
      <c r="B245" s="2">
        <v>4233722</v>
      </c>
      <c r="C245" s="2">
        <v>4242107</v>
      </c>
      <c r="D245" s="2" t="s">
        <v>1891</v>
      </c>
      <c r="E245" s="48" t="s">
        <v>1892</v>
      </c>
      <c r="F245" s="48"/>
      <c r="G245" s="48"/>
      <c r="H245" s="48"/>
      <c r="I245" s="48"/>
      <c r="J245" s="48"/>
    </row>
    <row r="246" spans="1:10">
      <c r="A246" s="2" t="s">
        <v>1893</v>
      </c>
      <c r="B246" s="2">
        <v>4242576</v>
      </c>
      <c r="C246" s="2">
        <v>4245137</v>
      </c>
      <c r="D246" s="2" t="s">
        <v>1894</v>
      </c>
      <c r="E246" s="48" t="s">
        <v>1895</v>
      </c>
      <c r="F246" s="48"/>
      <c r="G246" s="48"/>
      <c r="H246" s="48"/>
      <c r="I246" s="48"/>
      <c r="J246" s="48"/>
    </row>
    <row r="247" spans="1:10">
      <c r="A247" s="2" t="s">
        <v>1896</v>
      </c>
      <c r="B247" s="2">
        <v>4254249</v>
      </c>
      <c r="C247" s="2">
        <v>4259577</v>
      </c>
      <c r="D247" s="2" t="s">
        <v>1897</v>
      </c>
      <c r="E247" s="48" t="s">
        <v>1898</v>
      </c>
      <c r="F247" s="48"/>
      <c r="G247" s="48"/>
      <c r="H247" s="48"/>
      <c r="I247" s="48"/>
      <c r="J247" s="48"/>
    </row>
    <row r="248" spans="1:10">
      <c r="A248" s="2" t="s">
        <v>1899</v>
      </c>
      <c r="B248" s="2">
        <v>4261136</v>
      </c>
      <c r="C248" s="2">
        <v>4263264</v>
      </c>
      <c r="D248" s="2" t="s">
        <v>1900</v>
      </c>
      <c r="E248" s="48" t="s">
        <v>1901</v>
      </c>
      <c r="F248" s="48"/>
      <c r="G248" s="48"/>
      <c r="H248" s="48"/>
      <c r="I248" s="48"/>
      <c r="J248" s="48"/>
    </row>
    <row r="249" spans="1:10">
      <c r="A249" s="2" t="s">
        <v>1902</v>
      </c>
      <c r="B249" s="2">
        <v>4264009</v>
      </c>
      <c r="C249" s="2">
        <v>4269611</v>
      </c>
      <c r="D249" s="2" t="s">
        <v>1903</v>
      </c>
      <c r="E249" s="48" t="s">
        <v>1904</v>
      </c>
      <c r="F249" s="48"/>
      <c r="G249" s="48"/>
      <c r="H249" s="48"/>
      <c r="I249" s="48"/>
      <c r="J249" s="48"/>
    </row>
    <row r="250" spans="1:10">
      <c r="A250" s="2" t="s">
        <v>1902</v>
      </c>
      <c r="B250" s="2">
        <v>4264009</v>
      </c>
      <c r="C250" s="2">
        <v>4269611</v>
      </c>
      <c r="D250" s="2" t="s">
        <v>1905</v>
      </c>
      <c r="E250" s="48" t="s">
        <v>1906</v>
      </c>
      <c r="F250" s="48"/>
      <c r="G250" s="48"/>
      <c r="H250" s="48"/>
      <c r="I250" s="48"/>
      <c r="J250" s="48"/>
    </row>
    <row r="251" spans="1:10">
      <c r="A251" s="2" t="s">
        <v>1902</v>
      </c>
      <c r="B251" s="2">
        <v>4264009</v>
      </c>
      <c r="C251" s="2">
        <v>4269611</v>
      </c>
      <c r="D251" s="2" t="s">
        <v>1907</v>
      </c>
      <c r="E251" s="48" t="s">
        <v>1908</v>
      </c>
      <c r="F251" s="48"/>
      <c r="G251" s="48"/>
      <c r="H251" s="48"/>
      <c r="I251" s="48"/>
      <c r="J251" s="48"/>
    </row>
    <row r="252" spans="1:10">
      <c r="A252" s="2" t="s">
        <v>1909</v>
      </c>
      <c r="B252" s="2">
        <v>4273303</v>
      </c>
      <c r="C252" s="2">
        <v>4278584</v>
      </c>
      <c r="D252" s="2" t="s">
        <v>1910</v>
      </c>
      <c r="E252" s="48" t="s">
        <v>1911</v>
      </c>
      <c r="F252" s="48"/>
      <c r="G252" s="48"/>
      <c r="H252" s="48"/>
      <c r="I252" s="48"/>
      <c r="J252" s="48"/>
    </row>
    <row r="253" spans="1:10">
      <c r="A253" s="2" t="s">
        <v>1912</v>
      </c>
      <c r="B253" s="2">
        <v>4279826</v>
      </c>
      <c r="C253" s="2">
        <v>4280854</v>
      </c>
      <c r="D253" s="2" t="s">
        <v>1913</v>
      </c>
      <c r="E253" s="48" t="s">
        <v>1914</v>
      </c>
      <c r="F253" s="48"/>
      <c r="G253" s="48"/>
      <c r="H253" s="48"/>
      <c r="I253" s="48"/>
      <c r="J253" s="48"/>
    </row>
    <row r="254" spans="1:10">
      <c r="A254" s="2" t="s">
        <v>1915</v>
      </c>
      <c r="B254" s="2">
        <v>4281155</v>
      </c>
      <c r="C254" s="2">
        <v>4286004</v>
      </c>
      <c r="D254" s="2" t="s">
        <v>1916</v>
      </c>
      <c r="E254" s="48" t="s">
        <v>1917</v>
      </c>
      <c r="F254" s="48"/>
      <c r="G254" s="48"/>
      <c r="H254" s="48"/>
      <c r="I254" s="48"/>
      <c r="J254" s="48"/>
    </row>
    <row r="255" spans="1:10">
      <c r="A255" s="2" t="s">
        <v>1918</v>
      </c>
      <c r="B255" s="2">
        <v>4286557</v>
      </c>
      <c r="C255" s="2">
        <v>4289914</v>
      </c>
      <c r="D255" s="2" t="s">
        <v>1919</v>
      </c>
      <c r="E255" s="48" t="s">
        <v>1701</v>
      </c>
      <c r="F255" s="48"/>
      <c r="G255" s="48"/>
      <c r="H255" s="48"/>
      <c r="I255" s="48"/>
      <c r="J255" s="48"/>
    </row>
    <row r="256" spans="1:10">
      <c r="A256" s="2" t="s">
        <v>1920</v>
      </c>
      <c r="B256" s="2">
        <v>4290349</v>
      </c>
      <c r="C256" s="2">
        <v>4292755</v>
      </c>
      <c r="D256" s="2" t="s">
        <v>1921</v>
      </c>
      <c r="E256" s="48" t="s">
        <v>1922</v>
      </c>
      <c r="F256" s="48"/>
      <c r="G256" s="48"/>
      <c r="H256" s="48"/>
      <c r="I256" s="48"/>
      <c r="J256" s="48"/>
    </row>
    <row r="257" spans="1:10">
      <c r="A257" s="2" t="s">
        <v>1923</v>
      </c>
      <c r="B257" s="2">
        <v>4299258</v>
      </c>
      <c r="C257" s="2">
        <v>4300254</v>
      </c>
      <c r="D257" s="2" t="s">
        <v>1924</v>
      </c>
      <c r="E257" s="48" t="s">
        <v>1925</v>
      </c>
      <c r="F257" s="48"/>
      <c r="G257" s="48"/>
      <c r="H257" s="48"/>
      <c r="I257" s="48"/>
      <c r="J257" s="48"/>
    </row>
    <row r="258" spans="1:10">
      <c r="A258" s="2" t="s">
        <v>1926</v>
      </c>
      <c r="B258" s="2">
        <v>4304547</v>
      </c>
      <c r="C258" s="2">
        <v>4315344</v>
      </c>
      <c r="D258" s="2" t="s">
        <v>1927</v>
      </c>
      <c r="E258" s="48" t="s">
        <v>1790</v>
      </c>
      <c r="F258" s="48"/>
      <c r="G258" s="48"/>
      <c r="H258" s="48"/>
      <c r="I258" s="48"/>
      <c r="J258" s="48"/>
    </row>
    <row r="259" spans="1:10">
      <c r="A259" s="2" t="s">
        <v>1928</v>
      </c>
      <c r="B259" s="2">
        <v>4315679</v>
      </c>
      <c r="C259" s="2">
        <v>4316988</v>
      </c>
      <c r="D259" s="2" t="s">
        <v>1929</v>
      </c>
      <c r="E259" s="48" t="s">
        <v>1930</v>
      </c>
      <c r="F259" s="48"/>
      <c r="G259" s="48"/>
      <c r="H259" s="48"/>
      <c r="I259" s="48"/>
      <c r="J259" s="48"/>
    </row>
    <row r="260" spans="1:10">
      <c r="A260" s="2" t="s">
        <v>1931</v>
      </c>
      <c r="B260" s="2">
        <v>4317239</v>
      </c>
      <c r="C260" s="2">
        <v>4319321</v>
      </c>
      <c r="D260" s="2" t="s">
        <v>1932</v>
      </c>
      <c r="E260" s="48" t="s">
        <v>1933</v>
      </c>
      <c r="F260" s="48"/>
      <c r="G260" s="48"/>
      <c r="H260" s="48"/>
      <c r="I260" s="48"/>
      <c r="J260" s="48"/>
    </row>
    <row r="261" spans="1:10">
      <c r="A261" s="2" t="s">
        <v>1934</v>
      </c>
      <c r="B261" s="2">
        <v>4320919</v>
      </c>
      <c r="C261" s="2">
        <v>4322835</v>
      </c>
      <c r="D261" s="2" t="s">
        <v>1935</v>
      </c>
      <c r="E261" s="48" t="s">
        <v>1936</v>
      </c>
      <c r="F261" s="48"/>
      <c r="G261" s="48"/>
      <c r="H261" s="48"/>
      <c r="I261" s="48"/>
      <c r="J261" s="48"/>
    </row>
    <row r="262" spans="1:10">
      <c r="A262" s="2" t="s">
        <v>1937</v>
      </c>
      <c r="B262" s="2">
        <v>4331419</v>
      </c>
      <c r="C262" s="2">
        <v>4335328</v>
      </c>
      <c r="D262" s="2" t="s">
        <v>1938</v>
      </c>
      <c r="E262" s="48" t="s">
        <v>1939</v>
      </c>
      <c r="F262" s="48"/>
      <c r="G262" s="48"/>
      <c r="H262" s="48"/>
      <c r="I262" s="48"/>
      <c r="J262" s="48"/>
    </row>
    <row r="263" spans="1:10">
      <c r="A263" s="2" t="s">
        <v>1937</v>
      </c>
      <c r="B263" s="2">
        <v>4331419</v>
      </c>
      <c r="C263" s="2">
        <v>4335328</v>
      </c>
      <c r="D263" s="2" t="s">
        <v>1940</v>
      </c>
      <c r="E263" s="48" t="s">
        <v>1941</v>
      </c>
      <c r="F263" s="48"/>
      <c r="G263" s="48"/>
      <c r="H263" s="48"/>
      <c r="I263" s="48"/>
      <c r="J263" s="48"/>
    </row>
    <row r="264" spans="1:10">
      <c r="A264" s="2" t="s">
        <v>1937</v>
      </c>
      <c r="B264" s="2">
        <v>4331419</v>
      </c>
      <c r="C264" s="2">
        <v>4335328</v>
      </c>
      <c r="D264" s="2" t="s">
        <v>1942</v>
      </c>
      <c r="E264" s="48" t="s">
        <v>1939</v>
      </c>
      <c r="F264" s="48"/>
      <c r="G264" s="48"/>
      <c r="H264" s="48"/>
      <c r="I264" s="48"/>
      <c r="J264" s="48"/>
    </row>
    <row r="265" spans="1:10">
      <c r="A265" s="2" t="s">
        <v>1943</v>
      </c>
      <c r="B265" s="2">
        <v>4336449</v>
      </c>
      <c r="C265" s="2">
        <v>4337827</v>
      </c>
      <c r="D265" s="2" t="s">
        <v>1944</v>
      </c>
      <c r="E265" s="48" t="s">
        <v>1945</v>
      </c>
      <c r="F265" s="48"/>
      <c r="G265" s="48"/>
      <c r="H265" s="48"/>
      <c r="I265" s="48"/>
      <c r="J265" s="48"/>
    </row>
    <row r="266" spans="1:10">
      <c r="A266" s="2" t="s">
        <v>1946</v>
      </c>
      <c r="B266" s="2">
        <v>4338209</v>
      </c>
      <c r="C266" s="2">
        <v>4339234</v>
      </c>
      <c r="D266" s="2" t="s">
        <v>1947</v>
      </c>
      <c r="E266" s="48" t="s">
        <v>1948</v>
      </c>
      <c r="F266" s="48"/>
      <c r="G266" s="48"/>
      <c r="H266" s="48"/>
      <c r="I266" s="48"/>
      <c r="J266" s="48"/>
    </row>
    <row r="267" spans="1:10">
      <c r="A267" s="2" t="s">
        <v>1949</v>
      </c>
      <c r="B267" s="2">
        <v>4339560</v>
      </c>
      <c r="C267" s="2">
        <v>4348264</v>
      </c>
      <c r="D267" s="2" t="s">
        <v>1950</v>
      </c>
      <c r="E267" s="48" t="s">
        <v>1951</v>
      </c>
      <c r="F267" s="48"/>
      <c r="G267" s="48"/>
      <c r="H267" s="48"/>
      <c r="I267" s="48"/>
      <c r="J267" s="48"/>
    </row>
    <row r="268" spans="1:10">
      <c r="A268" s="2" t="s">
        <v>1952</v>
      </c>
      <c r="B268" s="2">
        <v>4350169</v>
      </c>
      <c r="C268" s="2">
        <v>4353858</v>
      </c>
      <c r="D268" s="2" t="s">
        <v>1953</v>
      </c>
      <c r="E268" s="48" t="s">
        <v>1954</v>
      </c>
      <c r="F268" s="48"/>
      <c r="G268" s="48"/>
      <c r="H268" s="48"/>
      <c r="I268" s="48"/>
      <c r="J268" s="48"/>
    </row>
    <row r="269" spans="1:10">
      <c r="A269" s="2" t="s">
        <v>1955</v>
      </c>
      <c r="B269" s="2">
        <v>4354009</v>
      </c>
      <c r="C269" s="2">
        <v>4360134</v>
      </c>
      <c r="D269" s="2" t="s">
        <v>1956</v>
      </c>
      <c r="E269" s="48" t="s">
        <v>1957</v>
      </c>
      <c r="F269" s="48"/>
      <c r="G269" s="48"/>
      <c r="H269" s="48"/>
      <c r="I269" s="48"/>
      <c r="J269" s="48"/>
    </row>
    <row r="270" spans="1:10">
      <c r="A270" s="2" t="s">
        <v>1958</v>
      </c>
      <c r="B270" s="2">
        <v>4365339</v>
      </c>
      <c r="C270" s="2">
        <v>4367066</v>
      </c>
      <c r="D270" s="2" t="s">
        <v>1959</v>
      </c>
      <c r="E270" s="48" t="s">
        <v>1960</v>
      </c>
      <c r="F270" s="48"/>
      <c r="G270" s="48"/>
      <c r="H270" s="48"/>
      <c r="I270" s="48"/>
      <c r="J270" s="48"/>
    </row>
    <row r="271" spans="1:10">
      <c r="A271" s="2" t="s">
        <v>1958</v>
      </c>
      <c r="B271" s="2">
        <v>4365339</v>
      </c>
      <c r="C271" s="2">
        <v>4367066</v>
      </c>
      <c r="D271" s="2" t="s">
        <v>1961</v>
      </c>
      <c r="E271" s="48" t="s">
        <v>1960</v>
      </c>
      <c r="F271" s="48"/>
      <c r="G271" s="48"/>
      <c r="H271" s="48"/>
      <c r="I271" s="48"/>
      <c r="J271" s="48"/>
    </row>
    <row r="272" spans="1:10">
      <c r="A272" s="2" t="s">
        <v>1958</v>
      </c>
      <c r="B272" s="2">
        <v>4365339</v>
      </c>
      <c r="C272" s="2">
        <v>4367066</v>
      </c>
      <c r="D272" s="2" t="s">
        <v>1962</v>
      </c>
      <c r="E272" s="48" t="s">
        <v>1960</v>
      </c>
      <c r="F272" s="48"/>
      <c r="G272" s="48"/>
      <c r="H272" s="48"/>
      <c r="I272" s="48"/>
      <c r="J272" s="48"/>
    </row>
    <row r="273" spans="1:10">
      <c r="A273" s="2" t="s">
        <v>1963</v>
      </c>
      <c r="B273" s="2">
        <v>4368679</v>
      </c>
      <c r="C273" s="2">
        <v>4369794</v>
      </c>
      <c r="D273" s="2" t="s">
        <v>1964</v>
      </c>
      <c r="E273" s="48" t="s">
        <v>1965</v>
      </c>
      <c r="F273" s="48"/>
      <c r="G273" s="48"/>
      <c r="H273" s="48"/>
      <c r="I273" s="48"/>
      <c r="J273" s="48"/>
    </row>
    <row r="274" spans="1:10">
      <c r="A274" s="2" t="s">
        <v>1966</v>
      </c>
      <c r="B274" s="2">
        <v>4370165</v>
      </c>
      <c r="C274" s="2">
        <v>4372344</v>
      </c>
      <c r="D274" s="2" t="s">
        <v>1967</v>
      </c>
      <c r="E274" s="48" t="s">
        <v>1968</v>
      </c>
      <c r="F274" s="48"/>
      <c r="G274" s="48"/>
      <c r="H274" s="48"/>
      <c r="I274" s="48"/>
      <c r="J274" s="48"/>
    </row>
    <row r="275" spans="1:10">
      <c r="A275" s="2" t="s">
        <v>1969</v>
      </c>
      <c r="B275" s="2">
        <v>4373279</v>
      </c>
      <c r="C275" s="2">
        <v>4375545</v>
      </c>
      <c r="D275" s="2" t="s">
        <v>1970</v>
      </c>
      <c r="E275" s="48" t="s">
        <v>1971</v>
      </c>
      <c r="F275" s="48"/>
      <c r="G275" s="48"/>
      <c r="H275" s="48"/>
      <c r="I275" s="48"/>
      <c r="J275" s="48"/>
    </row>
    <row r="276" spans="1:10">
      <c r="A276" s="2" t="s">
        <v>1972</v>
      </c>
      <c r="B276" s="2">
        <v>4379259</v>
      </c>
      <c r="C276" s="2">
        <v>4382587</v>
      </c>
      <c r="D276" s="2" t="s">
        <v>1973</v>
      </c>
      <c r="E276" s="48" t="s">
        <v>1974</v>
      </c>
      <c r="F276" s="48"/>
      <c r="G276" s="48"/>
      <c r="H276" s="48"/>
      <c r="I276" s="48"/>
      <c r="J276" s="48"/>
    </row>
    <row r="277" spans="1:10">
      <c r="A277" s="2" t="s">
        <v>1975</v>
      </c>
      <c r="B277" s="2">
        <v>4382795</v>
      </c>
      <c r="C277" s="2">
        <v>4387654</v>
      </c>
      <c r="D277" s="2" t="s">
        <v>1976</v>
      </c>
      <c r="E277" s="48" t="s">
        <v>1977</v>
      </c>
      <c r="F277" s="48"/>
      <c r="G277" s="48"/>
      <c r="H277" s="48"/>
      <c r="I277" s="48"/>
      <c r="J277" s="48"/>
    </row>
    <row r="278" spans="1:10">
      <c r="A278" s="2" t="s">
        <v>1978</v>
      </c>
      <c r="B278" s="2">
        <v>4388179</v>
      </c>
      <c r="C278" s="2">
        <v>4390003</v>
      </c>
      <c r="D278" s="2" t="s">
        <v>1979</v>
      </c>
      <c r="E278" s="48" t="s">
        <v>1980</v>
      </c>
      <c r="F278" s="48"/>
      <c r="G278" s="48"/>
      <c r="H278" s="48"/>
      <c r="I278" s="48"/>
      <c r="J278" s="48"/>
    </row>
    <row r="279" spans="1:10">
      <c r="A279" s="2" t="s">
        <v>1981</v>
      </c>
      <c r="B279" s="2">
        <v>4390036</v>
      </c>
      <c r="C279" s="2">
        <v>4390704</v>
      </c>
      <c r="D279" s="2" t="s">
        <v>1982</v>
      </c>
      <c r="E279" s="48" t="s">
        <v>1983</v>
      </c>
      <c r="F279" s="48"/>
      <c r="G279" s="48"/>
      <c r="H279" s="48"/>
      <c r="I279" s="48"/>
      <c r="J279" s="48"/>
    </row>
    <row r="280" spans="1:10">
      <c r="A280" s="2" t="s">
        <v>1984</v>
      </c>
      <c r="B280" s="2">
        <v>4392270</v>
      </c>
      <c r="C280" s="2">
        <v>4394844</v>
      </c>
      <c r="D280" s="2" t="s">
        <v>1985</v>
      </c>
      <c r="E280" s="48" t="s">
        <v>1986</v>
      </c>
      <c r="F280" s="48"/>
      <c r="G280" s="48"/>
      <c r="H280" s="48"/>
      <c r="I280" s="48"/>
      <c r="J280" s="48"/>
    </row>
    <row r="281" spans="1:10">
      <c r="A281" s="2" t="s">
        <v>1987</v>
      </c>
      <c r="B281" s="2">
        <v>4400123</v>
      </c>
      <c r="C281" s="2">
        <v>4410894</v>
      </c>
      <c r="D281" s="2" t="s">
        <v>1988</v>
      </c>
      <c r="E281" s="48" t="s">
        <v>1989</v>
      </c>
      <c r="F281" s="48"/>
      <c r="G281" s="48"/>
      <c r="H281" s="48"/>
      <c r="I281" s="48"/>
      <c r="J281" s="48"/>
    </row>
    <row r="282" spans="1:10">
      <c r="A282" s="2" t="s">
        <v>1990</v>
      </c>
      <c r="B282" s="2">
        <v>4411709</v>
      </c>
      <c r="C282" s="2">
        <v>4413619</v>
      </c>
      <c r="D282" s="2" t="s">
        <v>1991</v>
      </c>
      <c r="E282" s="48" t="s">
        <v>1992</v>
      </c>
      <c r="F282" s="48"/>
      <c r="G282" s="48"/>
      <c r="H282" s="48"/>
      <c r="I282" s="48"/>
      <c r="J282" s="48"/>
    </row>
    <row r="283" spans="1:10">
      <c r="A283" s="2" t="s">
        <v>1993</v>
      </c>
      <c r="B283" s="2">
        <v>4413672</v>
      </c>
      <c r="C283" s="2">
        <v>4416234</v>
      </c>
      <c r="D283" s="2" t="s">
        <v>1994</v>
      </c>
      <c r="E283" s="48" t="s">
        <v>1995</v>
      </c>
      <c r="F283" s="48"/>
      <c r="G283" s="48"/>
      <c r="H283" s="48"/>
      <c r="I283" s="48"/>
      <c r="J283" s="48"/>
    </row>
    <row r="284" spans="1:10">
      <c r="A284" s="2" t="s">
        <v>1993</v>
      </c>
      <c r="B284" s="2">
        <v>4413672</v>
      </c>
      <c r="C284" s="2">
        <v>4416234</v>
      </c>
      <c r="D284" s="2" t="s">
        <v>1996</v>
      </c>
      <c r="E284" s="48" t="s">
        <v>1995</v>
      </c>
      <c r="F284" s="48"/>
      <c r="G284" s="48"/>
      <c r="H284" s="48"/>
      <c r="I284" s="48"/>
      <c r="J284" s="48"/>
    </row>
    <row r="285" spans="1:10">
      <c r="A285" s="2" t="s">
        <v>1997</v>
      </c>
      <c r="B285" s="2">
        <v>4419446</v>
      </c>
      <c r="C285" s="2">
        <v>4423981</v>
      </c>
      <c r="D285" s="2" t="s">
        <v>1998</v>
      </c>
      <c r="E285" s="48" t="s">
        <v>1999</v>
      </c>
      <c r="F285" s="48"/>
      <c r="G285" s="48"/>
      <c r="H285" s="48"/>
      <c r="I285" s="48"/>
      <c r="J285" s="48"/>
    </row>
    <row r="286" spans="1:10">
      <c r="A286" s="2" t="s">
        <v>2000</v>
      </c>
      <c r="B286" s="2">
        <v>4424352</v>
      </c>
      <c r="C286" s="2">
        <v>4426111</v>
      </c>
      <c r="D286" s="2" t="s">
        <v>2001</v>
      </c>
      <c r="E286" s="48" t="s">
        <v>1936</v>
      </c>
      <c r="F286" s="48"/>
      <c r="G286" s="48"/>
      <c r="H286" s="48"/>
      <c r="I286" s="48"/>
      <c r="J286" s="48"/>
    </row>
    <row r="287" spans="1:10">
      <c r="A287" s="2" t="s">
        <v>2002</v>
      </c>
      <c r="B287" s="2">
        <v>4427156</v>
      </c>
      <c r="C287" s="2">
        <v>4430007</v>
      </c>
      <c r="D287" s="2" t="s">
        <v>2003</v>
      </c>
      <c r="E287" s="48" t="s">
        <v>2004</v>
      </c>
      <c r="F287" s="48"/>
      <c r="G287" s="48"/>
      <c r="H287" s="48"/>
      <c r="I287" s="48"/>
      <c r="J287" s="48"/>
    </row>
    <row r="288" spans="1:10">
      <c r="A288" s="2" t="s">
        <v>2005</v>
      </c>
      <c r="B288" s="2">
        <v>4432361</v>
      </c>
      <c r="C288" s="2">
        <v>4432931</v>
      </c>
      <c r="D288" s="2" t="s">
        <v>2006</v>
      </c>
      <c r="E288" s="48" t="s">
        <v>2007</v>
      </c>
      <c r="F288" s="48"/>
      <c r="G288" s="48"/>
      <c r="H288" s="48"/>
      <c r="I288" s="48"/>
      <c r="J288" s="48"/>
    </row>
    <row r="289" spans="1:10">
      <c r="A289" s="2" t="s">
        <v>2008</v>
      </c>
      <c r="B289" s="2">
        <v>4433886</v>
      </c>
      <c r="C289" s="2">
        <v>4439701</v>
      </c>
      <c r="D289" s="2" t="s">
        <v>2009</v>
      </c>
      <c r="E289" s="48" t="s">
        <v>2010</v>
      </c>
      <c r="F289" s="48"/>
      <c r="G289" s="48"/>
      <c r="H289" s="48"/>
      <c r="I289" s="48"/>
      <c r="J289" s="48"/>
    </row>
    <row r="290" spans="1:10">
      <c r="A290" s="2" t="s">
        <v>2011</v>
      </c>
      <c r="B290" s="2">
        <v>4445236</v>
      </c>
      <c r="C290" s="2">
        <v>4447236</v>
      </c>
      <c r="D290" s="2" t="s">
        <v>2012</v>
      </c>
      <c r="E290" s="48" t="s">
        <v>2013</v>
      </c>
      <c r="F290" s="48"/>
      <c r="G290" s="48"/>
      <c r="H290" s="48"/>
      <c r="I290" s="48"/>
      <c r="J290" s="48"/>
    </row>
    <row r="291" spans="1:10">
      <c r="A291" s="2" t="s">
        <v>2011</v>
      </c>
      <c r="B291" s="2">
        <v>4445236</v>
      </c>
      <c r="C291" s="2">
        <v>4447236</v>
      </c>
      <c r="D291" s="2" t="s">
        <v>2014</v>
      </c>
      <c r="E291" s="48" t="s">
        <v>2015</v>
      </c>
      <c r="F291" s="48"/>
      <c r="G291" s="48"/>
      <c r="H291" s="48"/>
      <c r="I291" s="48"/>
      <c r="J291" s="48"/>
    </row>
    <row r="292" spans="1:10">
      <c r="A292" s="2" t="s">
        <v>2016</v>
      </c>
      <c r="B292" s="2">
        <v>4449144</v>
      </c>
      <c r="C292" s="2">
        <v>4451901</v>
      </c>
      <c r="D292" s="2" t="s">
        <v>2017</v>
      </c>
      <c r="E292" s="48" t="s">
        <v>2018</v>
      </c>
      <c r="F292" s="48"/>
      <c r="G292" s="48"/>
      <c r="H292" s="48"/>
      <c r="I292" s="48"/>
      <c r="J292" s="48"/>
    </row>
    <row r="293" spans="1:10">
      <c r="A293" s="2" t="s">
        <v>2019</v>
      </c>
      <c r="B293" s="2">
        <v>4453464</v>
      </c>
      <c r="C293" s="2">
        <v>4454181</v>
      </c>
      <c r="D293" s="2" t="s">
        <v>2020</v>
      </c>
      <c r="E293" s="48" t="s">
        <v>2021</v>
      </c>
      <c r="F293" s="48"/>
      <c r="G293" s="48"/>
      <c r="H293" s="48"/>
      <c r="I293" s="48"/>
      <c r="J293" s="48"/>
    </row>
    <row r="294" spans="1:10">
      <c r="A294" s="2" t="s">
        <v>2022</v>
      </c>
      <c r="B294" s="2">
        <v>4459469</v>
      </c>
      <c r="C294" s="2">
        <v>4464011</v>
      </c>
      <c r="D294" s="2" t="s">
        <v>2023</v>
      </c>
      <c r="E294" s="48" t="s">
        <v>2024</v>
      </c>
      <c r="F294" s="48"/>
      <c r="G294" s="48"/>
      <c r="H294" s="48"/>
      <c r="I294" s="48"/>
      <c r="J294" s="48"/>
    </row>
    <row r="295" spans="1:10">
      <c r="A295" s="2" t="s">
        <v>2025</v>
      </c>
      <c r="B295" s="2">
        <v>4464814</v>
      </c>
      <c r="C295" s="2">
        <v>4467611</v>
      </c>
      <c r="D295" s="2" t="s">
        <v>2026</v>
      </c>
      <c r="E295" s="48" t="s">
        <v>2027</v>
      </c>
      <c r="F295" s="48"/>
      <c r="G295" s="48"/>
      <c r="H295" s="48"/>
      <c r="I295" s="48"/>
      <c r="J295" s="48"/>
    </row>
    <row r="296" spans="1:10">
      <c r="A296" s="2" t="s">
        <v>2025</v>
      </c>
      <c r="B296" s="2">
        <v>4464814</v>
      </c>
      <c r="C296" s="2">
        <v>4467611</v>
      </c>
      <c r="D296" s="2" t="s">
        <v>2028</v>
      </c>
      <c r="E296" s="48" t="s">
        <v>2027</v>
      </c>
      <c r="F296" s="48"/>
      <c r="G296" s="48"/>
      <c r="H296" s="48"/>
      <c r="I296" s="48"/>
      <c r="J296" s="48"/>
    </row>
    <row r="297" spans="1:10">
      <c r="A297" s="2" t="s">
        <v>2029</v>
      </c>
      <c r="B297" s="2">
        <v>4468320</v>
      </c>
      <c r="C297" s="2">
        <v>4470251</v>
      </c>
      <c r="D297" s="2" t="s">
        <v>2030</v>
      </c>
      <c r="E297" s="48" t="s">
        <v>2031</v>
      </c>
      <c r="F297" s="48"/>
      <c r="G297" s="48"/>
      <c r="H297" s="48"/>
      <c r="I297" s="48"/>
      <c r="J297" s="48"/>
    </row>
    <row r="298" spans="1:10">
      <c r="A298" s="2" t="s">
        <v>2032</v>
      </c>
      <c r="B298" s="2">
        <v>4473113</v>
      </c>
      <c r="C298" s="2">
        <v>4473811</v>
      </c>
      <c r="D298" s="2" t="s">
        <v>2033</v>
      </c>
      <c r="E298" s="48" t="s">
        <v>2034</v>
      </c>
      <c r="F298" s="48"/>
      <c r="G298" s="48"/>
      <c r="H298" s="48"/>
      <c r="I298" s="48"/>
      <c r="J298" s="48"/>
    </row>
    <row r="299" spans="1:10">
      <c r="A299" s="2" t="s">
        <v>2032</v>
      </c>
      <c r="B299" s="2">
        <v>4473113</v>
      </c>
      <c r="C299" s="2">
        <v>4473811</v>
      </c>
      <c r="D299" s="2" t="s">
        <v>2035</v>
      </c>
      <c r="E299" s="48" t="s">
        <v>2036</v>
      </c>
      <c r="F299" s="48"/>
      <c r="G299" s="48"/>
      <c r="H299" s="48"/>
      <c r="I299" s="48"/>
      <c r="J299" s="48"/>
    </row>
    <row r="300" spans="1:10">
      <c r="A300" s="2" t="s">
        <v>2037</v>
      </c>
      <c r="B300" s="2">
        <v>4475909</v>
      </c>
      <c r="C300" s="2">
        <v>4476691</v>
      </c>
      <c r="D300" s="2" t="s">
        <v>2033</v>
      </c>
      <c r="E300" s="48" t="s">
        <v>2034</v>
      </c>
      <c r="F300" s="48"/>
      <c r="G300" s="48"/>
      <c r="H300" s="48"/>
      <c r="I300" s="48"/>
      <c r="J300" s="48"/>
    </row>
    <row r="301" spans="1:10">
      <c r="A301" s="2" t="s">
        <v>2037</v>
      </c>
      <c r="B301" s="2">
        <v>4475909</v>
      </c>
      <c r="C301" s="2">
        <v>4476691</v>
      </c>
      <c r="D301" s="2" t="s">
        <v>2035</v>
      </c>
      <c r="E301" s="48" t="s">
        <v>2036</v>
      </c>
      <c r="F301" s="48"/>
      <c r="G301" s="48"/>
      <c r="H301" s="48"/>
      <c r="I301" s="48"/>
      <c r="J301" s="48"/>
    </row>
    <row r="302" spans="1:10">
      <c r="A302" s="2" t="s">
        <v>2038</v>
      </c>
      <c r="B302" s="2">
        <v>4477116</v>
      </c>
      <c r="C302" s="2">
        <v>4479654</v>
      </c>
      <c r="D302" s="2" t="s">
        <v>2039</v>
      </c>
      <c r="E302" s="48" t="s">
        <v>2040</v>
      </c>
      <c r="F302" s="48"/>
      <c r="G302" s="48"/>
      <c r="H302" s="48"/>
      <c r="I302" s="48"/>
      <c r="J302" s="48"/>
    </row>
    <row r="303" spans="1:10">
      <c r="A303" s="2" t="s">
        <v>2041</v>
      </c>
      <c r="B303" s="2">
        <v>4481906</v>
      </c>
      <c r="C303" s="2">
        <v>4483272</v>
      </c>
      <c r="D303" s="2" t="s">
        <v>2042</v>
      </c>
      <c r="E303" s="48" t="s">
        <v>2043</v>
      </c>
      <c r="F303" s="48"/>
      <c r="G303" s="48"/>
      <c r="H303" s="48"/>
      <c r="I303" s="48"/>
      <c r="J303" s="48"/>
    </row>
    <row r="304" spans="1:10">
      <c r="A304" s="2" t="s">
        <v>2044</v>
      </c>
      <c r="B304" s="2">
        <v>4490726</v>
      </c>
      <c r="C304" s="2">
        <v>4495161</v>
      </c>
      <c r="D304" s="2" t="s">
        <v>2045</v>
      </c>
      <c r="E304" s="48" t="s">
        <v>2046</v>
      </c>
      <c r="F304" s="48"/>
      <c r="G304" s="48"/>
      <c r="H304" s="48"/>
      <c r="I304" s="48"/>
      <c r="J304" s="48"/>
    </row>
    <row r="305" spans="1:10">
      <c r="A305" s="2" t="s">
        <v>2047</v>
      </c>
      <c r="B305" s="2">
        <v>4495576</v>
      </c>
      <c r="C305" s="2">
        <v>4501683</v>
      </c>
      <c r="D305" s="2" t="s">
        <v>2048</v>
      </c>
      <c r="E305" s="48" t="s">
        <v>2049</v>
      </c>
      <c r="F305" s="48"/>
      <c r="G305" s="48"/>
      <c r="H305" s="48"/>
      <c r="I305" s="48"/>
      <c r="J305" s="48"/>
    </row>
    <row r="306" spans="1:10">
      <c r="A306" s="2" t="s">
        <v>2050</v>
      </c>
      <c r="B306" s="2">
        <v>4501884</v>
      </c>
      <c r="C306" s="2">
        <v>4504321</v>
      </c>
      <c r="D306" s="2" t="s">
        <v>2051</v>
      </c>
      <c r="E306" s="48" t="s">
        <v>2052</v>
      </c>
      <c r="F306" s="48"/>
      <c r="G306" s="48"/>
      <c r="H306" s="48"/>
      <c r="I306" s="48"/>
      <c r="J306" s="48"/>
    </row>
    <row r="307" spans="1:10">
      <c r="A307" s="2" t="s">
        <v>2053</v>
      </c>
      <c r="B307" s="2">
        <v>4505446</v>
      </c>
      <c r="C307" s="2">
        <v>4507968</v>
      </c>
      <c r="D307" s="2" t="s">
        <v>2054</v>
      </c>
      <c r="E307" s="48" t="s">
        <v>2055</v>
      </c>
      <c r="F307" s="48"/>
      <c r="G307" s="48"/>
      <c r="H307" s="48"/>
      <c r="I307" s="48"/>
      <c r="J307" s="48"/>
    </row>
    <row r="308" spans="1:10">
      <c r="A308" s="2" t="s">
        <v>2056</v>
      </c>
      <c r="B308" s="2">
        <v>4508625</v>
      </c>
      <c r="C308" s="2">
        <v>4509711</v>
      </c>
      <c r="D308" s="2" t="s">
        <v>2057</v>
      </c>
      <c r="E308" s="48" t="s">
        <v>2058</v>
      </c>
      <c r="F308" s="48"/>
      <c r="G308" s="48"/>
      <c r="H308" s="48"/>
      <c r="I308" s="48"/>
      <c r="J308" s="48"/>
    </row>
    <row r="309" spans="1:10">
      <c r="A309" s="2" t="s">
        <v>2059</v>
      </c>
      <c r="B309" s="2">
        <v>4509965</v>
      </c>
      <c r="C309" s="2">
        <v>4516011</v>
      </c>
      <c r="D309" s="2" t="s">
        <v>2060</v>
      </c>
      <c r="E309" s="48" t="s">
        <v>2061</v>
      </c>
      <c r="F309" s="48"/>
      <c r="G309" s="48"/>
      <c r="H309" s="48"/>
      <c r="I309" s="48"/>
      <c r="J309" s="48"/>
    </row>
    <row r="310" spans="1:10">
      <c r="A310" s="2" t="s">
        <v>2062</v>
      </c>
      <c r="B310" s="2">
        <v>4523826</v>
      </c>
      <c r="C310" s="2">
        <v>4526252</v>
      </c>
      <c r="D310" s="2" t="s">
        <v>2063</v>
      </c>
      <c r="E310" s="48" t="s">
        <v>2064</v>
      </c>
      <c r="F310" s="48"/>
      <c r="G310" s="48"/>
      <c r="H310" s="48"/>
      <c r="I310" s="48"/>
      <c r="J310" s="48"/>
    </row>
    <row r="311" spans="1:10">
      <c r="A311" s="2" t="s">
        <v>2062</v>
      </c>
      <c r="B311" s="2">
        <v>4523826</v>
      </c>
      <c r="C311" s="2">
        <v>4526252</v>
      </c>
      <c r="D311" s="2" t="s">
        <v>2065</v>
      </c>
      <c r="E311" s="48" t="s">
        <v>2066</v>
      </c>
      <c r="F311" s="48"/>
      <c r="G311" s="48"/>
      <c r="H311" s="48"/>
      <c r="I311" s="48"/>
      <c r="J311" s="48"/>
    </row>
    <row r="312" spans="1:10">
      <c r="A312" s="2" t="s">
        <v>2067</v>
      </c>
      <c r="B312" s="2">
        <v>4526522</v>
      </c>
      <c r="C312" s="2">
        <v>4527151</v>
      </c>
      <c r="D312" s="2" t="s">
        <v>2068</v>
      </c>
      <c r="E312" s="48" t="s">
        <v>1550</v>
      </c>
      <c r="F312" s="48"/>
      <c r="G312" s="48"/>
      <c r="H312" s="48"/>
      <c r="I312" s="48"/>
      <c r="J312" s="48"/>
    </row>
    <row r="313" spans="1:10">
      <c r="A313" s="2" t="s">
        <v>2069</v>
      </c>
      <c r="B313" s="2">
        <v>4529666</v>
      </c>
      <c r="C313" s="2">
        <v>4533722</v>
      </c>
      <c r="D313" s="2" t="s">
        <v>2070</v>
      </c>
      <c r="E313" s="48" t="s">
        <v>2071</v>
      </c>
      <c r="F313" s="48"/>
      <c r="G313" s="48"/>
      <c r="H313" s="48"/>
      <c r="I313" s="48"/>
      <c r="J313" s="48"/>
    </row>
    <row r="314" spans="1:10">
      <c r="A314" s="2" t="s">
        <v>2069</v>
      </c>
      <c r="B314" s="2">
        <v>4529666</v>
      </c>
      <c r="C314" s="2">
        <v>4533722</v>
      </c>
      <c r="D314" s="2" t="s">
        <v>2072</v>
      </c>
      <c r="E314" s="48" t="s">
        <v>2073</v>
      </c>
      <c r="F314" s="48"/>
      <c r="G314" s="48"/>
      <c r="H314" s="48"/>
      <c r="I314" s="48"/>
      <c r="J314" s="48"/>
    </row>
    <row r="315" spans="1:10">
      <c r="A315" s="2" t="s">
        <v>2074</v>
      </c>
      <c r="B315" s="2">
        <v>4533792</v>
      </c>
      <c r="C315" s="2">
        <v>4537021</v>
      </c>
      <c r="D315" s="2" t="s">
        <v>2075</v>
      </c>
      <c r="E315" s="48" t="s">
        <v>2076</v>
      </c>
      <c r="F315" s="48"/>
      <c r="G315" s="48"/>
      <c r="H315" s="48"/>
      <c r="I315" s="48"/>
      <c r="J315" s="48"/>
    </row>
    <row r="316" spans="1:10">
      <c r="A316" s="2" t="s">
        <v>2077</v>
      </c>
      <c r="B316" s="2">
        <v>4537196</v>
      </c>
      <c r="C316" s="2">
        <v>4543307</v>
      </c>
      <c r="D316" s="2" t="s">
        <v>2078</v>
      </c>
      <c r="E316" s="48" t="s">
        <v>2079</v>
      </c>
      <c r="F316" s="48"/>
      <c r="G316" s="48"/>
      <c r="H316" s="48"/>
      <c r="I316" s="48"/>
      <c r="J316" s="48"/>
    </row>
    <row r="317" spans="1:10">
      <c r="A317" s="2" t="s">
        <v>2080</v>
      </c>
      <c r="B317" s="2">
        <v>4543444</v>
      </c>
      <c r="C317" s="2">
        <v>4546301</v>
      </c>
      <c r="D317" s="2" t="s">
        <v>2081</v>
      </c>
      <c r="E317" s="48" t="s">
        <v>2082</v>
      </c>
      <c r="F317" s="48"/>
      <c r="G317" s="48"/>
      <c r="H317" s="48"/>
      <c r="I317" s="48"/>
      <c r="J317" s="48"/>
    </row>
    <row r="318" spans="1:10">
      <c r="A318" s="2" t="s">
        <v>2080</v>
      </c>
      <c r="B318" s="2">
        <v>4543444</v>
      </c>
      <c r="C318" s="2">
        <v>4546301</v>
      </c>
      <c r="D318" s="2" t="s">
        <v>2083</v>
      </c>
      <c r="E318" s="48" t="s">
        <v>2082</v>
      </c>
      <c r="F318" s="48"/>
      <c r="G318" s="48"/>
      <c r="H318" s="48"/>
      <c r="I318" s="48"/>
      <c r="J318" s="48"/>
    </row>
    <row r="319" spans="1:10">
      <c r="A319" s="2" t="s">
        <v>2084</v>
      </c>
      <c r="B319" s="2">
        <v>4549018</v>
      </c>
      <c r="C319" s="2">
        <v>4558581</v>
      </c>
      <c r="D319" s="2" t="s">
        <v>2085</v>
      </c>
      <c r="E319" s="48" t="s">
        <v>2086</v>
      </c>
      <c r="F319" s="48"/>
      <c r="G319" s="48"/>
      <c r="H319" s="48"/>
      <c r="I319" s="48"/>
      <c r="J319" s="48"/>
    </row>
    <row r="320" spans="1:10">
      <c r="A320" s="2" t="s">
        <v>2084</v>
      </c>
      <c r="B320" s="2">
        <v>4549018</v>
      </c>
      <c r="C320" s="2">
        <v>4558581</v>
      </c>
      <c r="D320" s="2" t="s">
        <v>2087</v>
      </c>
      <c r="E320" s="48" t="s">
        <v>2086</v>
      </c>
      <c r="F320" s="48"/>
      <c r="G320" s="48"/>
      <c r="H320" s="48"/>
      <c r="I320" s="48"/>
      <c r="J320" s="48"/>
    </row>
    <row r="321" spans="1:10">
      <c r="A321" s="2" t="s">
        <v>2088</v>
      </c>
      <c r="B321" s="2">
        <v>4560386</v>
      </c>
      <c r="C321" s="2">
        <v>4562752</v>
      </c>
      <c r="D321" s="2" t="s">
        <v>2089</v>
      </c>
      <c r="E321" s="48" t="s">
        <v>2090</v>
      </c>
      <c r="F321" s="48"/>
      <c r="G321" s="48"/>
      <c r="H321" s="48"/>
      <c r="I321" s="48"/>
      <c r="J321" s="48"/>
    </row>
    <row r="322" spans="1:10">
      <c r="A322" s="2" t="s">
        <v>2091</v>
      </c>
      <c r="B322" s="2">
        <v>4564112</v>
      </c>
      <c r="C322" s="2">
        <v>4566021</v>
      </c>
      <c r="D322" s="2" t="s">
        <v>2092</v>
      </c>
      <c r="E322" s="48" t="s">
        <v>2093</v>
      </c>
      <c r="F322" s="48"/>
      <c r="G322" s="48"/>
      <c r="H322" s="48"/>
      <c r="I322" s="48"/>
      <c r="J322" s="48"/>
    </row>
    <row r="323" spans="1:10">
      <c r="A323" s="2" t="s">
        <v>2094</v>
      </c>
      <c r="B323" s="2">
        <v>4566934</v>
      </c>
      <c r="C323" s="2">
        <v>4571051</v>
      </c>
      <c r="D323" s="2" t="s">
        <v>2095</v>
      </c>
      <c r="E323" s="48" t="s">
        <v>2096</v>
      </c>
      <c r="F323" s="48"/>
      <c r="G323" s="48"/>
      <c r="H323" s="48"/>
      <c r="I323" s="48"/>
      <c r="J323" s="48"/>
    </row>
    <row r="324" spans="1:10">
      <c r="A324" s="2" t="s">
        <v>2097</v>
      </c>
      <c r="B324" s="2">
        <v>4571299</v>
      </c>
      <c r="C324" s="2">
        <v>4572541</v>
      </c>
      <c r="D324" s="2" t="s">
        <v>2098</v>
      </c>
      <c r="E324" s="48" t="s">
        <v>2099</v>
      </c>
      <c r="F324" s="48"/>
      <c r="G324" s="48"/>
      <c r="H324" s="48"/>
      <c r="I324" s="48"/>
      <c r="J324" s="48"/>
    </row>
    <row r="325" spans="1:10">
      <c r="A325" s="2" t="s">
        <v>2100</v>
      </c>
      <c r="B325" s="2">
        <v>4572930</v>
      </c>
      <c r="C325" s="2">
        <v>4575201</v>
      </c>
      <c r="D325" s="2" t="s">
        <v>2101</v>
      </c>
      <c r="E325" s="48" t="s">
        <v>1665</v>
      </c>
      <c r="F325" s="48"/>
      <c r="G325" s="48"/>
      <c r="H325" s="48"/>
      <c r="I325" s="48"/>
      <c r="J325" s="48"/>
    </row>
    <row r="326" spans="1:10">
      <c r="A326" s="2" t="s">
        <v>2102</v>
      </c>
      <c r="B326" s="2">
        <v>4575666</v>
      </c>
      <c r="C326" s="2">
        <v>4577093</v>
      </c>
      <c r="D326" s="2" t="s">
        <v>2103</v>
      </c>
      <c r="E326" s="48" t="s">
        <v>2104</v>
      </c>
      <c r="F326" s="48"/>
      <c r="G326" s="48"/>
      <c r="H326" s="48"/>
      <c r="I326" s="48"/>
      <c r="J326" s="48"/>
    </row>
    <row r="327" spans="1:10">
      <c r="A327" s="2" t="s">
        <v>2105</v>
      </c>
      <c r="B327" s="2">
        <v>4581346</v>
      </c>
      <c r="C327" s="2">
        <v>4583220</v>
      </c>
      <c r="D327" s="2" t="s">
        <v>2106</v>
      </c>
      <c r="E327" s="48" t="s">
        <v>2107</v>
      </c>
      <c r="F327" s="48"/>
      <c r="G327" s="48"/>
      <c r="H327" s="48"/>
      <c r="I327" s="48"/>
      <c r="J327" s="48"/>
    </row>
    <row r="328" spans="1:10">
      <c r="A328" s="2" t="s">
        <v>2108</v>
      </c>
      <c r="B328" s="2">
        <v>4587330</v>
      </c>
      <c r="C328" s="2">
        <v>4588230</v>
      </c>
      <c r="D328" s="2" t="s">
        <v>2109</v>
      </c>
      <c r="E328" s="48" t="s">
        <v>2110</v>
      </c>
      <c r="F328" s="48"/>
      <c r="G328" s="48"/>
      <c r="H328" s="48"/>
      <c r="I328" s="48"/>
      <c r="J328" s="48"/>
    </row>
    <row r="329" spans="1:10">
      <c r="A329" s="2" t="s">
        <v>2111</v>
      </c>
      <c r="B329" s="2">
        <v>4589755</v>
      </c>
      <c r="C329" s="2">
        <v>4595107</v>
      </c>
      <c r="D329" s="2" t="s">
        <v>2112</v>
      </c>
      <c r="E329" s="48" t="s">
        <v>2113</v>
      </c>
      <c r="F329" s="48"/>
      <c r="G329" s="48"/>
      <c r="H329" s="48"/>
      <c r="I329" s="48"/>
      <c r="J329" s="48"/>
    </row>
    <row r="330" spans="1:10">
      <c r="A330" s="2" t="s">
        <v>2111</v>
      </c>
      <c r="B330" s="2">
        <v>4589755</v>
      </c>
      <c r="C330" s="2">
        <v>4595107</v>
      </c>
      <c r="D330" s="2" t="s">
        <v>2114</v>
      </c>
      <c r="E330" s="48" t="s">
        <v>1922</v>
      </c>
      <c r="F330" s="48"/>
      <c r="G330" s="48"/>
      <c r="H330" s="48"/>
      <c r="I330" s="48"/>
      <c r="J330" s="48"/>
    </row>
    <row r="331" spans="1:10">
      <c r="A331" s="2" t="s">
        <v>2115</v>
      </c>
      <c r="B331" s="2">
        <v>4595126</v>
      </c>
      <c r="C331" s="2">
        <v>4603070</v>
      </c>
      <c r="D331" s="2" t="s">
        <v>2116</v>
      </c>
      <c r="E331" s="48" t="s">
        <v>2117</v>
      </c>
      <c r="F331" s="48"/>
      <c r="G331" s="48"/>
      <c r="H331" s="48"/>
      <c r="I331" s="48"/>
      <c r="J331" s="48"/>
    </row>
    <row r="332" spans="1:10">
      <c r="A332" s="2" t="s">
        <v>2118</v>
      </c>
      <c r="B332" s="2">
        <v>4603745</v>
      </c>
      <c r="C332" s="2">
        <v>4605494</v>
      </c>
      <c r="D332" s="2" t="s">
        <v>2119</v>
      </c>
      <c r="E332" s="48" t="s">
        <v>2120</v>
      </c>
      <c r="F332" s="48"/>
      <c r="G332" s="48"/>
      <c r="H332" s="48"/>
      <c r="I332" s="48"/>
      <c r="J332" s="48"/>
    </row>
    <row r="333" spans="1:10">
      <c r="A333" s="2" t="s">
        <v>2121</v>
      </c>
      <c r="B333" s="2">
        <v>4605530</v>
      </c>
      <c r="C333" s="2">
        <v>4606690</v>
      </c>
      <c r="D333" s="2" t="s">
        <v>2122</v>
      </c>
      <c r="E333" s="48" t="s">
        <v>2123</v>
      </c>
      <c r="F333" s="48"/>
      <c r="G333" s="48"/>
      <c r="H333" s="48"/>
      <c r="I333" s="48"/>
      <c r="J333" s="48"/>
    </row>
    <row r="334" spans="1:10">
      <c r="A334" s="2" t="s">
        <v>2124</v>
      </c>
      <c r="B334" s="2">
        <v>4607885</v>
      </c>
      <c r="C334" s="2">
        <v>4615072</v>
      </c>
      <c r="D334" s="2" t="s">
        <v>2125</v>
      </c>
      <c r="E334" s="48" t="s">
        <v>2126</v>
      </c>
      <c r="F334" s="48"/>
      <c r="G334" s="48"/>
      <c r="H334" s="48"/>
      <c r="I334" s="48"/>
      <c r="J334" s="48"/>
    </row>
    <row r="335" spans="1:10">
      <c r="A335" s="2" t="s">
        <v>2127</v>
      </c>
      <c r="B335" s="2">
        <v>4615673</v>
      </c>
      <c r="C335" s="2">
        <v>4617870</v>
      </c>
      <c r="D335" s="2" t="s">
        <v>2128</v>
      </c>
      <c r="E335" s="48" t="s">
        <v>2129</v>
      </c>
      <c r="F335" s="48"/>
      <c r="G335" s="48"/>
      <c r="H335" s="48"/>
      <c r="I335" s="48"/>
      <c r="J335" s="48"/>
    </row>
    <row r="336" spans="1:10">
      <c r="A336" s="2" t="s">
        <v>2130</v>
      </c>
      <c r="B336" s="2">
        <v>4618264</v>
      </c>
      <c r="C336" s="2">
        <v>4620660</v>
      </c>
      <c r="D336" s="2" t="s">
        <v>2131</v>
      </c>
      <c r="E336" s="48" t="s">
        <v>2132</v>
      </c>
      <c r="F336" s="48"/>
      <c r="G336" s="48"/>
      <c r="H336" s="48"/>
      <c r="I336" s="48"/>
      <c r="J336" s="48"/>
    </row>
    <row r="337" spans="1:10">
      <c r="A337" s="2" t="s">
        <v>2130</v>
      </c>
      <c r="B337" s="2">
        <v>4618264</v>
      </c>
      <c r="C337" s="2">
        <v>4620660</v>
      </c>
      <c r="D337" s="2" t="s">
        <v>2133</v>
      </c>
      <c r="E337" s="48" t="s">
        <v>2132</v>
      </c>
      <c r="F337" s="48"/>
      <c r="G337" s="48"/>
      <c r="H337" s="48"/>
      <c r="I337" s="48"/>
      <c r="J337" s="48"/>
    </row>
    <row r="338" spans="1:10">
      <c r="A338" s="2" t="s">
        <v>2130</v>
      </c>
      <c r="B338" s="2">
        <v>4618264</v>
      </c>
      <c r="C338" s="2">
        <v>4620660</v>
      </c>
      <c r="D338" s="2" t="s">
        <v>2134</v>
      </c>
      <c r="E338" s="48" t="s">
        <v>2132</v>
      </c>
      <c r="F338" s="48"/>
      <c r="G338" s="48"/>
      <c r="H338" s="48"/>
      <c r="I338" s="48"/>
      <c r="J338" s="48"/>
    </row>
    <row r="339" spans="1:10">
      <c r="A339" s="2" t="s">
        <v>2135</v>
      </c>
      <c r="B339" s="2">
        <v>4622244</v>
      </c>
      <c r="C339" s="2">
        <v>4631760</v>
      </c>
      <c r="D339" s="2" t="s">
        <v>2136</v>
      </c>
      <c r="E339" s="48" t="s">
        <v>2137</v>
      </c>
      <c r="F339" s="48"/>
      <c r="G339" s="48"/>
      <c r="H339" s="48"/>
      <c r="I339" s="48"/>
      <c r="J339" s="48"/>
    </row>
    <row r="340" spans="1:10">
      <c r="A340" s="2" t="s">
        <v>2138</v>
      </c>
      <c r="B340" s="2">
        <v>4633295</v>
      </c>
      <c r="C340" s="2">
        <v>4636250</v>
      </c>
      <c r="D340" s="2" t="s">
        <v>2139</v>
      </c>
      <c r="E340" s="48" t="s">
        <v>2140</v>
      </c>
      <c r="F340" s="48"/>
      <c r="G340" s="48"/>
      <c r="H340" s="48"/>
      <c r="I340" s="48"/>
      <c r="J340" s="48"/>
    </row>
    <row r="341" spans="1:10">
      <c r="A341" s="2" t="s">
        <v>2141</v>
      </c>
      <c r="B341" s="2">
        <v>4644695</v>
      </c>
      <c r="C341" s="2">
        <v>4646590</v>
      </c>
      <c r="D341" s="2" t="s">
        <v>2142</v>
      </c>
      <c r="E341" s="48" t="s">
        <v>2143</v>
      </c>
      <c r="F341" s="48"/>
      <c r="G341" s="48"/>
      <c r="H341" s="48"/>
      <c r="I341" s="48"/>
      <c r="J341" s="48"/>
    </row>
    <row r="342" spans="1:10">
      <c r="A342" s="2" t="s">
        <v>2144</v>
      </c>
      <c r="B342" s="2">
        <v>4660675</v>
      </c>
      <c r="C342" s="2">
        <v>4664089</v>
      </c>
      <c r="D342" s="2" t="s">
        <v>2145</v>
      </c>
      <c r="E342" s="48" t="s">
        <v>2146</v>
      </c>
      <c r="F342" s="48"/>
      <c r="G342" s="48"/>
      <c r="H342" s="48"/>
      <c r="I342" s="48"/>
      <c r="J342" s="48"/>
    </row>
    <row r="343" spans="1:10">
      <c r="A343" s="2" t="s">
        <v>2147</v>
      </c>
      <c r="B343" s="2">
        <v>4664377</v>
      </c>
      <c r="C343" s="2">
        <v>4666640</v>
      </c>
      <c r="D343" s="2" t="s">
        <v>2148</v>
      </c>
      <c r="E343" s="48" t="s">
        <v>2149</v>
      </c>
      <c r="F343" s="48"/>
      <c r="G343" s="48"/>
      <c r="H343" s="48"/>
      <c r="I343" s="48"/>
      <c r="J343" s="48"/>
    </row>
    <row r="344" spans="1:10">
      <c r="A344" s="2" t="s">
        <v>2150</v>
      </c>
      <c r="B344" s="2">
        <v>4667471</v>
      </c>
      <c r="C344" s="2">
        <v>4669660</v>
      </c>
      <c r="D344" s="2" t="s">
        <v>2151</v>
      </c>
      <c r="E344" s="48" t="s">
        <v>2152</v>
      </c>
      <c r="F344" s="48"/>
      <c r="G344" s="48"/>
      <c r="H344" s="48"/>
      <c r="I344" s="48"/>
      <c r="J344" s="48"/>
    </row>
    <row r="345" spans="1:10">
      <c r="A345" s="2" t="s">
        <v>2153</v>
      </c>
      <c r="B345" s="2">
        <v>4673960</v>
      </c>
      <c r="C345" s="2">
        <v>4675620</v>
      </c>
      <c r="D345" s="2" t="s">
        <v>2154</v>
      </c>
      <c r="E345" s="48" t="s">
        <v>1623</v>
      </c>
      <c r="F345" s="48"/>
      <c r="G345" s="48"/>
      <c r="H345" s="48"/>
      <c r="I345" s="48"/>
      <c r="J345" s="48"/>
    </row>
    <row r="346" spans="1:10">
      <c r="A346" s="2" t="s">
        <v>2155</v>
      </c>
      <c r="B346" s="2">
        <v>4676459</v>
      </c>
      <c r="C346" s="2">
        <v>4679000</v>
      </c>
      <c r="D346" s="2" t="s">
        <v>2156</v>
      </c>
      <c r="E346" s="48" t="s">
        <v>2157</v>
      </c>
      <c r="F346" s="48"/>
      <c r="G346" s="48"/>
      <c r="H346" s="48"/>
      <c r="I346" s="48"/>
      <c r="J346" s="48"/>
    </row>
    <row r="347" spans="1:10">
      <c r="A347" s="2" t="s">
        <v>2158</v>
      </c>
      <c r="B347" s="2">
        <v>4681775</v>
      </c>
      <c r="C347" s="2">
        <v>4682323</v>
      </c>
      <c r="D347" s="2" t="s">
        <v>2159</v>
      </c>
      <c r="E347" s="48" t="s">
        <v>1568</v>
      </c>
      <c r="F347" s="48"/>
      <c r="G347" s="48"/>
      <c r="H347" s="48"/>
      <c r="I347" s="48"/>
      <c r="J347" s="48"/>
    </row>
    <row r="348" spans="1:10">
      <c r="A348" s="2" t="s">
        <v>2160</v>
      </c>
      <c r="B348" s="2">
        <v>4682494</v>
      </c>
      <c r="C348" s="2">
        <v>4686740</v>
      </c>
      <c r="D348" s="2" t="s">
        <v>2161</v>
      </c>
      <c r="E348" s="48" t="s">
        <v>2162</v>
      </c>
      <c r="F348" s="48"/>
      <c r="G348" s="48"/>
      <c r="H348" s="48"/>
      <c r="I348" s="48"/>
      <c r="J348" s="48"/>
    </row>
    <row r="349" spans="1:10">
      <c r="A349" s="2" t="s">
        <v>2163</v>
      </c>
      <c r="B349" s="2">
        <v>4686905</v>
      </c>
      <c r="C349" s="2">
        <v>4688471</v>
      </c>
      <c r="D349" s="2" t="s">
        <v>2164</v>
      </c>
      <c r="E349" s="48" t="s">
        <v>2165</v>
      </c>
      <c r="F349" s="48"/>
      <c r="G349" s="48"/>
      <c r="H349" s="48"/>
      <c r="I349" s="48"/>
      <c r="J349" s="48"/>
    </row>
    <row r="350" spans="1:10">
      <c r="A350" s="2" t="s">
        <v>2163</v>
      </c>
      <c r="B350" s="2">
        <v>4686905</v>
      </c>
      <c r="C350" s="2">
        <v>4688471</v>
      </c>
      <c r="D350" s="2" t="s">
        <v>2166</v>
      </c>
      <c r="E350" s="48" t="s">
        <v>2165</v>
      </c>
      <c r="F350" s="48"/>
      <c r="G350" s="48"/>
      <c r="H350" s="48"/>
      <c r="I350" s="48"/>
      <c r="J350" s="48"/>
    </row>
    <row r="351" spans="1:10">
      <c r="A351" s="2" t="s">
        <v>2167</v>
      </c>
      <c r="B351" s="2">
        <v>4688849</v>
      </c>
      <c r="C351" s="2">
        <v>4691220</v>
      </c>
      <c r="D351" s="2" t="s">
        <v>2168</v>
      </c>
      <c r="E351" s="48" t="s">
        <v>2169</v>
      </c>
      <c r="F351" s="48"/>
      <c r="G351" s="48"/>
      <c r="H351" s="48"/>
      <c r="I351" s="48"/>
      <c r="J351" s="48"/>
    </row>
    <row r="352" spans="1:10">
      <c r="A352" s="2" t="s">
        <v>2170</v>
      </c>
      <c r="B352" s="2">
        <v>4693535</v>
      </c>
      <c r="C352" s="2">
        <v>4694784</v>
      </c>
      <c r="D352" s="2" t="s">
        <v>2171</v>
      </c>
      <c r="E352" s="48" t="s">
        <v>2172</v>
      </c>
      <c r="F352" s="48"/>
      <c r="G352" s="48"/>
      <c r="H352" s="48"/>
      <c r="I352" s="48"/>
      <c r="J352" s="48"/>
    </row>
    <row r="353" spans="1:10">
      <c r="A353" s="2" t="s">
        <v>2173</v>
      </c>
      <c r="B353" s="2">
        <v>4698395</v>
      </c>
      <c r="C353" s="2">
        <v>4702825</v>
      </c>
      <c r="D353" s="2" t="s">
        <v>2085</v>
      </c>
      <c r="E353" s="48" t="s">
        <v>2086</v>
      </c>
      <c r="F353" s="48"/>
      <c r="G353" s="48"/>
      <c r="H353" s="48"/>
      <c r="I353" s="48"/>
      <c r="J353" s="48"/>
    </row>
    <row r="354" spans="1:10">
      <c r="A354" s="2" t="s">
        <v>2173</v>
      </c>
      <c r="B354" s="2">
        <v>4698395</v>
      </c>
      <c r="C354" s="2">
        <v>4702825</v>
      </c>
      <c r="D354" s="2" t="s">
        <v>2087</v>
      </c>
      <c r="E354" s="48" t="s">
        <v>2086</v>
      </c>
      <c r="F354" s="48"/>
      <c r="G354" s="48"/>
      <c r="H354" s="48"/>
      <c r="I354" s="48"/>
      <c r="J354" s="48"/>
    </row>
    <row r="355" spans="1:10">
      <c r="A355" s="2" t="s">
        <v>2174</v>
      </c>
      <c r="B355" s="2">
        <v>4703835</v>
      </c>
      <c r="C355" s="2">
        <v>4706430</v>
      </c>
      <c r="D355" s="2" t="s">
        <v>2175</v>
      </c>
      <c r="E355" s="48" t="s">
        <v>2176</v>
      </c>
      <c r="F355" s="48"/>
      <c r="G355" s="48"/>
      <c r="H355" s="48"/>
      <c r="I355" s="48"/>
      <c r="J355" s="48"/>
    </row>
    <row r="356" spans="1:10">
      <c r="A356" s="2" t="s">
        <v>2174</v>
      </c>
      <c r="B356" s="2">
        <v>4703835</v>
      </c>
      <c r="C356" s="2">
        <v>4706430</v>
      </c>
      <c r="D356" s="2" t="s">
        <v>2177</v>
      </c>
      <c r="E356" s="48" t="s">
        <v>2176</v>
      </c>
      <c r="F356" s="48"/>
      <c r="G356" s="48"/>
      <c r="H356" s="48"/>
      <c r="I356" s="48"/>
      <c r="J356" s="48"/>
    </row>
    <row r="357" spans="1:10">
      <c r="A357" s="2" t="s">
        <v>2174</v>
      </c>
      <c r="B357" s="2">
        <v>4703835</v>
      </c>
      <c r="C357" s="2">
        <v>4706430</v>
      </c>
      <c r="D357" s="2" t="s">
        <v>2178</v>
      </c>
      <c r="E357" s="48" t="s">
        <v>2176</v>
      </c>
      <c r="F357" s="48"/>
      <c r="G357" s="48"/>
      <c r="H357" s="48"/>
      <c r="I357" s="48"/>
      <c r="J357" s="48"/>
    </row>
    <row r="358" spans="1:10">
      <c r="A358" s="2" t="s">
        <v>2179</v>
      </c>
      <c r="B358" s="2">
        <v>4706468</v>
      </c>
      <c r="C358" s="2">
        <v>4709320</v>
      </c>
      <c r="D358" s="2" t="s">
        <v>2180</v>
      </c>
      <c r="E358" s="48" t="s">
        <v>2181</v>
      </c>
      <c r="F358" s="48"/>
      <c r="G358" s="48"/>
      <c r="H358" s="48"/>
      <c r="I358" s="48"/>
      <c r="J358" s="48"/>
    </row>
    <row r="359" spans="1:10">
      <c r="A359" s="2" t="s">
        <v>2182</v>
      </c>
      <c r="B359" s="2">
        <v>4711578</v>
      </c>
      <c r="C359" s="2">
        <v>4722840</v>
      </c>
      <c r="D359" s="2" t="s">
        <v>2183</v>
      </c>
      <c r="E359" s="48" t="s">
        <v>2184</v>
      </c>
      <c r="F359" s="48"/>
      <c r="G359" s="48"/>
      <c r="H359" s="48"/>
      <c r="I359" s="48"/>
      <c r="J359" s="48"/>
    </row>
    <row r="360" spans="1:10">
      <c r="A360" s="2" t="s">
        <v>2182</v>
      </c>
      <c r="B360" s="2">
        <v>4711578</v>
      </c>
      <c r="C360" s="2">
        <v>4722840</v>
      </c>
      <c r="D360" s="2" t="s">
        <v>2185</v>
      </c>
      <c r="E360" s="48" t="s">
        <v>2184</v>
      </c>
      <c r="F360" s="48"/>
      <c r="G360" s="48"/>
      <c r="H360" s="48"/>
      <c r="I360" s="48"/>
      <c r="J360" s="48"/>
    </row>
    <row r="361" spans="1:10">
      <c r="A361" s="2" t="s">
        <v>2182</v>
      </c>
      <c r="B361" s="2">
        <v>4711578</v>
      </c>
      <c r="C361" s="2">
        <v>4722840</v>
      </c>
      <c r="D361" s="2" t="s">
        <v>2186</v>
      </c>
      <c r="E361" s="48" t="s">
        <v>2187</v>
      </c>
      <c r="F361" s="48"/>
      <c r="G361" s="48"/>
      <c r="H361" s="48"/>
      <c r="I361" s="48"/>
      <c r="J361" s="48"/>
    </row>
    <row r="362" spans="1:10">
      <c r="A362" s="2" t="s">
        <v>2188</v>
      </c>
      <c r="B362" s="2">
        <v>4724205</v>
      </c>
      <c r="C362" s="2">
        <v>4730717</v>
      </c>
      <c r="D362" s="2" t="s">
        <v>2189</v>
      </c>
      <c r="E362" s="48" t="s">
        <v>2190</v>
      </c>
      <c r="F362" s="48"/>
      <c r="G362" s="48"/>
      <c r="H362" s="48"/>
      <c r="I362" s="48"/>
      <c r="J362" s="48"/>
    </row>
    <row r="363" spans="1:10">
      <c r="A363" s="2" t="s">
        <v>2191</v>
      </c>
      <c r="B363" s="2">
        <v>4730996</v>
      </c>
      <c r="C363" s="2">
        <v>4734510</v>
      </c>
      <c r="D363" s="2" t="s">
        <v>2192</v>
      </c>
      <c r="E363" s="48" t="s">
        <v>2193</v>
      </c>
      <c r="F363" s="48"/>
      <c r="G363" s="48"/>
      <c r="H363" s="48"/>
      <c r="I363" s="48"/>
      <c r="J363" s="48"/>
    </row>
    <row r="364" spans="1:10">
      <c r="A364" s="2" t="s">
        <v>2194</v>
      </c>
      <c r="B364" s="2">
        <v>4735245</v>
      </c>
      <c r="C364" s="2">
        <v>4738512</v>
      </c>
      <c r="D364" s="2" t="s">
        <v>2195</v>
      </c>
      <c r="E364" s="48" t="s">
        <v>2196</v>
      </c>
      <c r="F364" s="48"/>
      <c r="G364" s="48"/>
      <c r="H364" s="48"/>
      <c r="I364" s="48"/>
      <c r="J364" s="48"/>
    </row>
    <row r="365" spans="1:10">
      <c r="A365" s="2" t="s">
        <v>2197</v>
      </c>
      <c r="B365" s="2">
        <v>4738571</v>
      </c>
      <c r="C365" s="2">
        <v>4740580</v>
      </c>
      <c r="D365" s="2" t="s">
        <v>2198</v>
      </c>
      <c r="E365" s="48" t="s">
        <v>2199</v>
      </c>
      <c r="F365" s="48"/>
      <c r="G365" s="48"/>
      <c r="H365" s="48"/>
      <c r="I365" s="48"/>
      <c r="J365" s="48"/>
    </row>
    <row r="366" spans="1:10">
      <c r="A366" s="2" t="s">
        <v>2200</v>
      </c>
      <c r="B366" s="2">
        <v>4741122</v>
      </c>
      <c r="C366" s="2">
        <v>4741830</v>
      </c>
      <c r="D366" s="2" t="s">
        <v>2201</v>
      </c>
      <c r="E366" s="48" t="s">
        <v>2202</v>
      </c>
      <c r="F366" s="48"/>
      <c r="G366" s="48"/>
      <c r="H366" s="48"/>
      <c r="I366" s="48"/>
      <c r="J366" s="48"/>
    </row>
    <row r="367" spans="1:10">
      <c r="A367" s="2" t="s">
        <v>2203</v>
      </c>
      <c r="B367" s="2">
        <v>4743398</v>
      </c>
      <c r="C367" s="2">
        <v>4744420</v>
      </c>
      <c r="D367" s="2" t="s">
        <v>2201</v>
      </c>
      <c r="E367" s="48" t="s">
        <v>2202</v>
      </c>
      <c r="F367" s="48"/>
      <c r="G367" s="48"/>
      <c r="H367" s="48"/>
      <c r="I367" s="48"/>
      <c r="J367" s="48"/>
    </row>
    <row r="368" spans="1:10">
      <c r="A368" s="2" t="s">
        <v>2204</v>
      </c>
      <c r="B368" s="2">
        <v>4747915</v>
      </c>
      <c r="C368" s="2">
        <v>4752039</v>
      </c>
      <c r="D368" s="2" t="s">
        <v>2205</v>
      </c>
      <c r="E368" s="48" t="s">
        <v>2206</v>
      </c>
      <c r="F368" s="48"/>
      <c r="G368" s="48"/>
      <c r="H368" s="48"/>
      <c r="I368" s="48"/>
      <c r="J368" s="48"/>
    </row>
    <row r="369" spans="1:10">
      <c r="A369" s="2" t="s">
        <v>2207</v>
      </c>
      <c r="B369" s="2">
        <v>4752555</v>
      </c>
      <c r="C369" s="2">
        <v>4754453</v>
      </c>
      <c r="D369" s="2" t="s">
        <v>2208</v>
      </c>
      <c r="E369" s="48" t="s">
        <v>2209</v>
      </c>
      <c r="F369" s="48"/>
      <c r="G369" s="48"/>
      <c r="H369" s="48"/>
      <c r="I369" s="48"/>
      <c r="J369" s="48"/>
    </row>
    <row r="370" spans="1:10">
      <c r="A370" s="2" t="s">
        <v>2210</v>
      </c>
      <c r="B370" s="2">
        <v>4754869</v>
      </c>
      <c r="C370" s="2">
        <v>4756190</v>
      </c>
      <c r="D370" s="2" t="s">
        <v>2211</v>
      </c>
      <c r="E370" s="48" t="s">
        <v>2212</v>
      </c>
      <c r="F370" s="48"/>
      <c r="G370" s="48"/>
      <c r="H370" s="48"/>
      <c r="I370" s="48"/>
      <c r="J370" s="48"/>
    </row>
    <row r="371" spans="1:10">
      <c r="A371" s="2" t="s">
        <v>2213</v>
      </c>
      <c r="B371" s="2">
        <v>4759493</v>
      </c>
      <c r="C371" s="2">
        <v>4760519</v>
      </c>
      <c r="D371" s="2" t="s">
        <v>2214</v>
      </c>
      <c r="E371" s="48" t="s">
        <v>2110</v>
      </c>
      <c r="F371" s="48"/>
      <c r="G371" s="48"/>
      <c r="H371" s="48"/>
      <c r="I371" s="48"/>
      <c r="J371" s="48"/>
    </row>
    <row r="372" spans="1:10">
      <c r="A372" s="2" t="s">
        <v>2215</v>
      </c>
      <c r="B372" s="2">
        <v>4762834</v>
      </c>
      <c r="C372" s="2">
        <v>4764707</v>
      </c>
      <c r="D372" s="2" t="s">
        <v>2216</v>
      </c>
      <c r="E372" s="48" t="s">
        <v>2217</v>
      </c>
      <c r="F372" s="48"/>
      <c r="G372" s="48"/>
      <c r="H372" s="48"/>
      <c r="I372" s="48"/>
      <c r="J372" s="48"/>
    </row>
    <row r="373" spans="1:10">
      <c r="A373" s="2" t="s">
        <v>2218</v>
      </c>
      <c r="B373" s="2">
        <v>4765004</v>
      </c>
      <c r="C373" s="2">
        <v>4767945</v>
      </c>
      <c r="D373" s="2" t="s">
        <v>2219</v>
      </c>
      <c r="E373" s="48" t="s">
        <v>2220</v>
      </c>
      <c r="F373" s="48"/>
      <c r="G373" s="48"/>
      <c r="H373" s="48"/>
      <c r="I373" s="48"/>
      <c r="J373" s="48"/>
    </row>
    <row r="374" spans="1:10">
      <c r="A374" s="2" t="s">
        <v>2218</v>
      </c>
      <c r="B374" s="2">
        <v>4765004</v>
      </c>
      <c r="C374" s="2">
        <v>4767945</v>
      </c>
      <c r="D374" s="2" t="s">
        <v>2221</v>
      </c>
      <c r="E374" s="48" t="s">
        <v>2222</v>
      </c>
      <c r="F374" s="48"/>
      <c r="G374" s="48"/>
      <c r="H374" s="48"/>
      <c r="I374" s="48"/>
      <c r="J374" s="48"/>
    </row>
    <row r="375" spans="1:10">
      <c r="A375" s="2" t="s">
        <v>2223</v>
      </c>
      <c r="B375" s="2">
        <v>4768642</v>
      </c>
      <c r="C375" s="2">
        <v>4771079</v>
      </c>
      <c r="D375" s="2" t="s">
        <v>2224</v>
      </c>
      <c r="E375" s="48" t="s">
        <v>2225</v>
      </c>
      <c r="F375" s="48"/>
      <c r="G375" s="48"/>
      <c r="H375" s="48"/>
      <c r="I375" s="48"/>
      <c r="J375" s="48"/>
    </row>
    <row r="376" spans="1:10">
      <c r="A376" s="2" t="s">
        <v>2226</v>
      </c>
      <c r="B376" s="2">
        <v>4772434</v>
      </c>
      <c r="C376" s="2">
        <v>4776450</v>
      </c>
      <c r="D376" s="2" t="s">
        <v>2227</v>
      </c>
      <c r="E376" s="48" t="s">
        <v>2228</v>
      </c>
      <c r="F376" s="48"/>
      <c r="G376" s="48"/>
      <c r="H376" s="48"/>
      <c r="I376" s="48"/>
      <c r="J376" s="48"/>
    </row>
    <row r="377" spans="1:10">
      <c r="A377" s="2" t="s">
        <v>2229</v>
      </c>
      <c r="B377" s="2">
        <v>4776465</v>
      </c>
      <c r="C377" s="2">
        <v>4777839</v>
      </c>
      <c r="D377" s="2" t="s">
        <v>2230</v>
      </c>
      <c r="E377" s="48" t="s">
        <v>1498</v>
      </c>
      <c r="F377" s="48"/>
      <c r="G377" s="48"/>
      <c r="H377" s="48"/>
      <c r="I377" s="48"/>
      <c r="J377" s="48"/>
    </row>
    <row r="378" spans="1:10">
      <c r="A378" s="2" t="s">
        <v>2231</v>
      </c>
      <c r="B378" s="2">
        <v>4778855</v>
      </c>
      <c r="C378" s="2">
        <v>4780969</v>
      </c>
      <c r="D378" s="2" t="s">
        <v>2232</v>
      </c>
      <c r="E378" s="48" t="s">
        <v>2233</v>
      </c>
      <c r="F378" s="48"/>
      <c r="G378" s="48"/>
      <c r="H378" s="48"/>
      <c r="I378" s="48"/>
      <c r="J378" s="48"/>
    </row>
    <row r="379" spans="1:10">
      <c r="A379" s="2" t="s">
        <v>2234</v>
      </c>
      <c r="B379" s="2">
        <v>4782054</v>
      </c>
      <c r="C379" s="2">
        <v>4786571</v>
      </c>
      <c r="D379" s="2" t="s">
        <v>2235</v>
      </c>
      <c r="E379" s="48" t="s">
        <v>2236</v>
      </c>
      <c r="F379" s="48"/>
      <c r="G379" s="48"/>
      <c r="H379" s="48"/>
      <c r="I379" s="48"/>
      <c r="J379" s="48"/>
    </row>
    <row r="380" spans="1:10">
      <c r="A380" s="2" t="s">
        <v>2237</v>
      </c>
      <c r="B380" s="2">
        <v>4787609</v>
      </c>
      <c r="C380" s="2">
        <v>4789729</v>
      </c>
      <c r="D380" s="2" t="s">
        <v>2238</v>
      </c>
      <c r="E380" s="48" t="s">
        <v>2239</v>
      </c>
      <c r="F380" s="48"/>
      <c r="G380" s="48"/>
      <c r="H380" s="48"/>
      <c r="I380" s="48"/>
      <c r="J380" s="48"/>
    </row>
    <row r="381" spans="1:10">
      <c r="A381" s="2" t="s">
        <v>2240</v>
      </c>
      <c r="B381" s="2">
        <v>4803864</v>
      </c>
      <c r="C381" s="2">
        <v>4804909</v>
      </c>
      <c r="D381" s="2" t="s">
        <v>2241</v>
      </c>
      <c r="E381" s="48" t="s">
        <v>2242</v>
      </c>
      <c r="F381" s="48"/>
      <c r="G381" s="48"/>
      <c r="H381" s="48"/>
      <c r="I381" s="48"/>
      <c r="J381" s="48"/>
    </row>
    <row r="382" spans="1:10">
      <c r="A382" s="2" t="s">
        <v>2243</v>
      </c>
      <c r="B382" s="2">
        <v>4813017</v>
      </c>
      <c r="C382" s="2">
        <v>4814559</v>
      </c>
      <c r="D382" s="2" t="s">
        <v>2244</v>
      </c>
      <c r="E382" s="48" t="s">
        <v>2245</v>
      </c>
      <c r="F382" s="48"/>
      <c r="G382" s="48"/>
      <c r="H382" s="48"/>
      <c r="I382" s="48"/>
      <c r="J382" s="48"/>
    </row>
    <row r="383" spans="1:10">
      <c r="A383" s="2" t="s">
        <v>2246</v>
      </c>
      <c r="B383" s="2">
        <v>4814974</v>
      </c>
      <c r="C383" s="2">
        <v>4816432</v>
      </c>
      <c r="D383" s="2" t="s">
        <v>2247</v>
      </c>
      <c r="E383" s="48" t="s">
        <v>2248</v>
      </c>
      <c r="F383" s="48"/>
      <c r="G383" s="48"/>
      <c r="H383" s="48"/>
      <c r="I383" s="48"/>
      <c r="J383" s="48"/>
    </row>
    <row r="384" spans="1:10">
      <c r="A384" s="2" t="s">
        <v>2249</v>
      </c>
      <c r="B384" s="2">
        <v>4817154</v>
      </c>
      <c r="C384" s="2">
        <v>4821908</v>
      </c>
      <c r="D384" s="2" t="s">
        <v>2250</v>
      </c>
      <c r="E384" s="48" t="s">
        <v>2251</v>
      </c>
      <c r="F384" s="48"/>
      <c r="G384" s="48"/>
      <c r="H384" s="48"/>
      <c r="I384" s="48"/>
      <c r="J384" s="48"/>
    </row>
    <row r="385" spans="1:10">
      <c r="A385" s="2" t="s">
        <v>2249</v>
      </c>
      <c r="B385" s="2">
        <v>4817154</v>
      </c>
      <c r="C385" s="2">
        <v>4821908</v>
      </c>
      <c r="D385" s="2" t="s">
        <v>2252</v>
      </c>
      <c r="E385" s="48" t="s">
        <v>2251</v>
      </c>
      <c r="F385" s="48"/>
      <c r="G385" s="48"/>
      <c r="H385" s="48"/>
      <c r="I385" s="48"/>
      <c r="J385" s="48"/>
    </row>
    <row r="386" spans="1:10">
      <c r="A386" s="2" t="s">
        <v>2253</v>
      </c>
      <c r="B386" s="2">
        <v>4823034</v>
      </c>
      <c r="C386" s="2">
        <v>4824368</v>
      </c>
      <c r="D386" s="2" t="s">
        <v>2254</v>
      </c>
      <c r="E386" s="48" t="s">
        <v>2255</v>
      </c>
      <c r="F386" s="48"/>
      <c r="G386" s="48"/>
      <c r="H386" s="48"/>
      <c r="I386" s="48"/>
      <c r="J386" s="48"/>
    </row>
    <row r="387" spans="1:10">
      <c r="A387" s="2" t="s">
        <v>2253</v>
      </c>
      <c r="B387" s="2">
        <v>4823034</v>
      </c>
      <c r="C387" s="2">
        <v>4824368</v>
      </c>
      <c r="D387" s="2" t="s">
        <v>2256</v>
      </c>
      <c r="E387" s="48" t="s">
        <v>2255</v>
      </c>
      <c r="F387" s="48"/>
      <c r="G387" s="48"/>
      <c r="H387" s="48"/>
      <c r="I387" s="48"/>
      <c r="J387" s="48"/>
    </row>
    <row r="388" spans="1:10">
      <c r="A388" s="2" t="s">
        <v>2257</v>
      </c>
      <c r="B388" s="2">
        <v>4828024</v>
      </c>
      <c r="C388" s="2">
        <v>4829728</v>
      </c>
      <c r="D388" s="2" t="s">
        <v>2258</v>
      </c>
      <c r="E388" s="48" t="s">
        <v>2259</v>
      </c>
      <c r="F388" s="48"/>
      <c r="G388" s="48"/>
      <c r="H388" s="48"/>
      <c r="I388" s="48"/>
      <c r="J388" s="48"/>
    </row>
    <row r="389" spans="1:10">
      <c r="A389" s="2" t="s">
        <v>2260</v>
      </c>
      <c r="B389" s="2">
        <v>4831714</v>
      </c>
      <c r="C389" s="2">
        <v>4834309</v>
      </c>
      <c r="D389" s="2" t="s">
        <v>2261</v>
      </c>
      <c r="E389" s="48" t="s">
        <v>1446</v>
      </c>
      <c r="F389" s="48"/>
      <c r="G389" s="48"/>
      <c r="H389" s="48"/>
      <c r="I389" s="48"/>
      <c r="J389" s="48"/>
    </row>
    <row r="390" spans="1:10">
      <c r="A390" s="2" t="s">
        <v>2262</v>
      </c>
      <c r="B390" s="2">
        <v>4834376</v>
      </c>
      <c r="C390" s="2">
        <v>4836849</v>
      </c>
      <c r="D390" s="2" t="s">
        <v>2263</v>
      </c>
      <c r="E390" s="48" t="s">
        <v>2264</v>
      </c>
      <c r="F390" s="48"/>
      <c r="G390" s="48"/>
      <c r="H390" s="48"/>
      <c r="I390" s="48"/>
      <c r="J390" s="48"/>
    </row>
    <row r="391" spans="1:10">
      <c r="A391" s="2" t="s">
        <v>2265</v>
      </c>
      <c r="B391" s="2">
        <v>4843114</v>
      </c>
      <c r="C391" s="2">
        <v>4844642</v>
      </c>
      <c r="D391" s="2" t="s">
        <v>2266</v>
      </c>
      <c r="E391" s="48" t="s">
        <v>2267</v>
      </c>
      <c r="F391" s="48"/>
      <c r="G391" s="48"/>
      <c r="H391" s="48"/>
      <c r="I391" s="48"/>
      <c r="J391" s="48"/>
    </row>
    <row r="392" spans="1:10">
      <c r="A392" s="2" t="s">
        <v>2268</v>
      </c>
      <c r="B392" s="2">
        <v>4853054</v>
      </c>
      <c r="C392" s="2">
        <v>4856813</v>
      </c>
      <c r="D392" s="2" t="s">
        <v>2269</v>
      </c>
      <c r="E392" s="48" t="s">
        <v>2270</v>
      </c>
      <c r="F392" s="48"/>
      <c r="G392" s="48"/>
      <c r="H392" s="48"/>
      <c r="I392" s="48"/>
      <c r="J392" s="48"/>
    </row>
    <row r="393" spans="1:10">
      <c r="A393" s="2" t="s">
        <v>2271</v>
      </c>
      <c r="B393" s="2">
        <v>4856840</v>
      </c>
      <c r="C393" s="2">
        <v>4859299</v>
      </c>
      <c r="D393" s="2" t="s">
        <v>2272</v>
      </c>
      <c r="E393" s="48" t="s">
        <v>2273</v>
      </c>
      <c r="F393" s="48"/>
      <c r="G393" s="48"/>
      <c r="H393" s="48"/>
      <c r="I393" s="48"/>
      <c r="J393" s="48"/>
    </row>
    <row r="394" spans="1:10">
      <c r="A394" s="2" t="s">
        <v>2274</v>
      </c>
      <c r="B394" s="2">
        <v>4859424</v>
      </c>
      <c r="C394" s="2">
        <v>4862728</v>
      </c>
      <c r="D394" s="2" t="s">
        <v>2275</v>
      </c>
      <c r="E394" s="48" t="s">
        <v>2276</v>
      </c>
      <c r="F394" s="48"/>
      <c r="G394" s="48"/>
      <c r="H394" s="48"/>
      <c r="I394" s="48"/>
      <c r="J394" s="48"/>
    </row>
    <row r="395" spans="1:10">
      <c r="A395" s="2" t="s">
        <v>2277</v>
      </c>
      <c r="B395" s="2">
        <v>4862738</v>
      </c>
      <c r="C395" s="2">
        <v>4872879</v>
      </c>
      <c r="D395" s="2" t="s">
        <v>2278</v>
      </c>
      <c r="E395" s="48" t="s">
        <v>2279</v>
      </c>
      <c r="F395" s="48"/>
      <c r="G395" s="48"/>
      <c r="H395" s="48"/>
      <c r="I395" s="48"/>
      <c r="J395" s="48"/>
    </row>
    <row r="396" spans="1:10">
      <c r="A396" s="2" t="s">
        <v>2280</v>
      </c>
      <c r="B396" s="2">
        <v>4873754</v>
      </c>
      <c r="C396" s="2">
        <v>4875437</v>
      </c>
      <c r="D396" s="2" t="s">
        <v>2281</v>
      </c>
      <c r="E396" s="48" t="s">
        <v>1810</v>
      </c>
      <c r="F396" s="48"/>
      <c r="G396" s="48"/>
      <c r="H396" s="48"/>
      <c r="I396" s="48"/>
      <c r="J396" s="48"/>
    </row>
    <row r="397" spans="1:10">
      <c r="A397" s="2" t="s">
        <v>2282</v>
      </c>
      <c r="B397" s="2">
        <v>4881564</v>
      </c>
      <c r="C397" s="2">
        <v>4885614</v>
      </c>
      <c r="D397" s="2" t="s">
        <v>2283</v>
      </c>
      <c r="E397" s="48" t="s">
        <v>2284</v>
      </c>
      <c r="F397" s="48"/>
      <c r="G397" s="48"/>
      <c r="H397" s="48"/>
      <c r="I397" s="48"/>
      <c r="J397" s="48"/>
    </row>
    <row r="398" spans="1:10">
      <c r="A398" s="2" t="s">
        <v>2285</v>
      </c>
      <c r="B398" s="2">
        <v>4888461</v>
      </c>
      <c r="C398" s="2">
        <v>4890299</v>
      </c>
      <c r="D398" s="2" t="s">
        <v>2286</v>
      </c>
      <c r="E398" s="48" t="s">
        <v>2287</v>
      </c>
      <c r="F398" s="48"/>
      <c r="G398" s="48"/>
      <c r="H398" s="48"/>
      <c r="I398" s="48"/>
      <c r="J398" s="48"/>
    </row>
    <row r="399" spans="1:10">
      <c r="A399" s="2" t="s">
        <v>2288</v>
      </c>
      <c r="B399" s="2">
        <v>4907564</v>
      </c>
      <c r="C399" s="2">
        <v>4912528</v>
      </c>
      <c r="D399" s="2" t="s">
        <v>2289</v>
      </c>
      <c r="E399" s="48" t="s">
        <v>2290</v>
      </c>
      <c r="F399" s="48"/>
      <c r="G399" s="48"/>
      <c r="H399" s="48"/>
      <c r="I399" s="48"/>
      <c r="J399" s="48"/>
    </row>
    <row r="400" spans="1:10">
      <c r="A400" s="2" t="s">
        <v>2291</v>
      </c>
      <c r="B400" s="2">
        <v>4912538</v>
      </c>
      <c r="C400" s="2">
        <v>4920369</v>
      </c>
      <c r="D400" s="2" t="s">
        <v>2292</v>
      </c>
      <c r="E400" s="48" t="s">
        <v>1701</v>
      </c>
      <c r="F400" s="48"/>
      <c r="G400" s="48"/>
      <c r="H400" s="48"/>
      <c r="I400" s="48"/>
      <c r="J400" s="48"/>
    </row>
    <row r="401" spans="1:10">
      <c r="A401" s="2" t="s">
        <v>2293</v>
      </c>
      <c r="B401" s="2">
        <v>4921242</v>
      </c>
      <c r="C401" s="2">
        <v>4923569</v>
      </c>
      <c r="D401" s="2" t="s">
        <v>2294</v>
      </c>
      <c r="E401" s="48" t="s">
        <v>2295</v>
      </c>
      <c r="F401" s="48"/>
      <c r="G401" s="48"/>
      <c r="H401" s="48"/>
      <c r="I401" s="48"/>
      <c r="J401" s="48"/>
    </row>
    <row r="402" spans="1:10">
      <c r="A402" s="2" t="s">
        <v>2293</v>
      </c>
      <c r="B402" s="2">
        <v>4921242</v>
      </c>
      <c r="C402" s="2">
        <v>4923569</v>
      </c>
      <c r="D402" s="2" t="s">
        <v>2296</v>
      </c>
      <c r="E402" s="48" t="s">
        <v>2297</v>
      </c>
      <c r="F402" s="48"/>
      <c r="G402" s="48"/>
      <c r="H402" s="48"/>
      <c r="I402" s="48"/>
      <c r="J402" s="48"/>
    </row>
    <row r="403" spans="1:10">
      <c r="A403" s="2" t="s">
        <v>2298</v>
      </c>
      <c r="B403" s="2">
        <v>4924335</v>
      </c>
      <c r="C403" s="2">
        <v>4926389</v>
      </c>
      <c r="D403" s="2" t="s">
        <v>2294</v>
      </c>
      <c r="E403" s="48" t="s">
        <v>2295</v>
      </c>
      <c r="F403" s="48"/>
      <c r="G403" s="48"/>
      <c r="H403" s="48"/>
      <c r="I403" s="48"/>
      <c r="J403" s="48"/>
    </row>
    <row r="404" spans="1:10">
      <c r="A404" s="2" t="s">
        <v>2298</v>
      </c>
      <c r="B404" s="2">
        <v>4924335</v>
      </c>
      <c r="C404" s="2">
        <v>4926389</v>
      </c>
      <c r="D404" s="2" t="s">
        <v>2296</v>
      </c>
      <c r="E404" s="48" t="s">
        <v>2297</v>
      </c>
      <c r="F404" s="48"/>
      <c r="G404" s="48"/>
      <c r="H404" s="48"/>
      <c r="I404" s="48"/>
      <c r="J404" s="48"/>
    </row>
    <row r="405" spans="1:10">
      <c r="A405" s="2" t="s">
        <v>2299</v>
      </c>
      <c r="B405" s="2">
        <v>4926789</v>
      </c>
      <c r="C405" s="2">
        <v>4928349</v>
      </c>
      <c r="D405" s="2" t="s">
        <v>2300</v>
      </c>
      <c r="E405" s="48" t="s">
        <v>2301</v>
      </c>
      <c r="F405" s="48"/>
      <c r="G405" s="48"/>
      <c r="H405" s="48"/>
      <c r="I405" s="48"/>
      <c r="J405" s="48"/>
    </row>
    <row r="406" spans="1:10">
      <c r="A406" s="2" t="s">
        <v>2302</v>
      </c>
      <c r="B406" s="2">
        <v>4929564</v>
      </c>
      <c r="C406" s="2">
        <v>4933681</v>
      </c>
      <c r="D406" s="2" t="s">
        <v>2303</v>
      </c>
      <c r="E406" s="48" t="s">
        <v>2304</v>
      </c>
      <c r="F406" s="48"/>
      <c r="G406" s="48"/>
      <c r="H406" s="48"/>
      <c r="I406" s="48"/>
      <c r="J406" s="48"/>
    </row>
    <row r="407" spans="1:10">
      <c r="A407" s="2" t="s">
        <v>2305</v>
      </c>
      <c r="B407" s="2">
        <v>4933977</v>
      </c>
      <c r="C407" s="2">
        <v>4939059</v>
      </c>
      <c r="D407" s="2" t="s">
        <v>2306</v>
      </c>
      <c r="E407" s="48" t="s">
        <v>2307</v>
      </c>
      <c r="F407" s="48"/>
      <c r="G407" s="48"/>
      <c r="H407" s="48"/>
      <c r="I407" s="48"/>
      <c r="J407" s="48"/>
    </row>
    <row r="408" spans="1:10">
      <c r="A408" s="2" t="s">
        <v>2308</v>
      </c>
      <c r="B408" s="2">
        <v>4941101</v>
      </c>
      <c r="C408" s="2">
        <v>4943085</v>
      </c>
      <c r="D408" s="2" t="s">
        <v>2309</v>
      </c>
      <c r="E408" s="48" t="s">
        <v>2310</v>
      </c>
      <c r="F408" s="48"/>
      <c r="G408" s="48"/>
      <c r="H408" s="48"/>
      <c r="I408" s="48"/>
      <c r="J408" s="48"/>
    </row>
    <row r="409" spans="1:10">
      <c r="A409" s="2" t="s">
        <v>2311</v>
      </c>
      <c r="B409" s="2">
        <v>4943921</v>
      </c>
      <c r="C409" s="2">
        <v>4947952</v>
      </c>
      <c r="D409" s="2" t="s">
        <v>2312</v>
      </c>
      <c r="E409" s="48" t="s">
        <v>2313</v>
      </c>
      <c r="F409" s="48"/>
      <c r="G409" s="48"/>
      <c r="H409" s="48"/>
      <c r="I409" s="48"/>
      <c r="J409" s="48"/>
    </row>
    <row r="410" spans="1:10">
      <c r="A410" s="2" t="s">
        <v>2314</v>
      </c>
      <c r="B410" s="2">
        <v>4947986</v>
      </c>
      <c r="C410" s="2">
        <v>4950546</v>
      </c>
      <c r="D410" s="2" t="s">
        <v>2315</v>
      </c>
      <c r="E410" s="48" t="s">
        <v>2316</v>
      </c>
      <c r="F410" s="48"/>
      <c r="G410" s="48"/>
      <c r="H410" s="48"/>
      <c r="I410" s="48"/>
      <c r="J410" s="48"/>
    </row>
    <row r="411" spans="1:10">
      <c r="A411" s="2" t="s">
        <v>2317</v>
      </c>
      <c r="B411" s="2">
        <v>4951611</v>
      </c>
      <c r="C411" s="2">
        <v>4961029</v>
      </c>
      <c r="D411" s="2" t="s">
        <v>2318</v>
      </c>
      <c r="E411" s="48" t="s">
        <v>1757</v>
      </c>
      <c r="F411" s="48"/>
      <c r="G411" s="48"/>
      <c r="H411" s="48"/>
      <c r="I411" s="48"/>
      <c r="J411" s="48"/>
    </row>
    <row r="412" spans="1:10">
      <c r="A412" s="2" t="s">
        <v>2319</v>
      </c>
      <c r="B412" s="2">
        <v>4961326</v>
      </c>
      <c r="C412" s="2">
        <v>4965726</v>
      </c>
      <c r="D412" s="2" t="s">
        <v>2320</v>
      </c>
      <c r="E412" s="48" t="s">
        <v>2321</v>
      </c>
      <c r="F412" s="48"/>
      <c r="G412" s="48"/>
      <c r="H412" s="48"/>
      <c r="I412" s="48"/>
      <c r="J412" s="48"/>
    </row>
    <row r="413" spans="1:10">
      <c r="A413" s="2" t="s">
        <v>2319</v>
      </c>
      <c r="B413" s="2">
        <v>4961326</v>
      </c>
      <c r="C413" s="2">
        <v>4965726</v>
      </c>
      <c r="D413" s="2" t="s">
        <v>2322</v>
      </c>
      <c r="E413" s="48" t="s">
        <v>2321</v>
      </c>
      <c r="F413" s="48"/>
      <c r="G413" s="48"/>
      <c r="H413" s="48"/>
      <c r="I413" s="48"/>
      <c r="J413" s="48"/>
    </row>
    <row r="414" spans="1:10">
      <c r="A414" s="2" t="s">
        <v>2323</v>
      </c>
      <c r="B414" s="2">
        <v>4967178</v>
      </c>
      <c r="C414" s="2">
        <v>4972176</v>
      </c>
      <c r="D414" s="2" t="s">
        <v>2324</v>
      </c>
      <c r="E414" s="48" t="s">
        <v>2325</v>
      </c>
      <c r="F414" s="48"/>
      <c r="G414" s="48"/>
      <c r="H414" s="48"/>
      <c r="I414" s="48"/>
      <c r="J414" s="48"/>
    </row>
    <row r="415" spans="1:10">
      <c r="A415" s="2" t="s">
        <v>2326</v>
      </c>
      <c r="B415" s="2">
        <v>4973151</v>
      </c>
      <c r="C415" s="2">
        <v>4976121</v>
      </c>
      <c r="D415" s="2" t="s">
        <v>2327</v>
      </c>
      <c r="E415" s="48" t="s">
        <v>2328</v>
      </c>
      <c r="F415" s="48"/>
      <c r="G415" s="48"/>
      <c r="H415" s="48"/>
      <c r="I415" s="48"/>
      <c r="J415" s="48"/>
    </row>
    <row r="416" spans="1:10">
      <c r="A416" s="2" t="s">
        <v>2329</v>
      </c>
      <c r="B416" s="2">
        <v>4976611</v>
      </c>
      <c r="C416" s="2">
        <v>4979041</v>
      </c>
      <c r="D416" s="2" t="s">
        <v>2330</v>
      </c>
      <c r="E416" s="48" t="s">
        <v>2331</v>
      </c>
      <c r="F416" s="48"/>
      <c r="G416" s="48"/>
      <c r="H416" s="48"/>
      <c r="I416" s="48"/>
      <c r="J416" s="48"/>
    </row>
    <row r="417" spans="1:10">
      <c r="A417" s="2" t="s">
        <v>2332</v>
      </c>
      <c r="B417" s="2">
        <v>4979285</v>
      </c>
      <c r="C417" s="2">
        <v>4985236</v>
      </c>
      <c r="D417" s="2" t="s">
        <v>2333</v>
      </c>
      <c r="E417" s="48" t="s">
        <v>2334</v>
      </c>
      <c r="F417" s="48"/>
      <c r="G417" s="48"/>
      <c r="H417" s="48"/>
      <c r="I417" s="48"/>
      <c r="J417" s="48"/>
    </row>
    <row r="418" spans="1:10">
      <c r="A418" s="2" t="s">
        <v>2335</v>
      </c>
      <c r="B418" s="2">
        <v>4986051</v>
      </c>
      <c r="C418" s="2">
        <v>4988425</v>
      </c>
      <c r="D418" s="2" t="s">
        <v>2336</v>
      </c>
      <c r="E418" s="48" t="s">
        <v>2337</v>
      </c>
      <c r="F418" s="48"/>
      <c r="G418" s="48"/>
      <c r="H418" s="48"/>
      <c r="I418" s="48"/>
      <c r="J418" s="48"/>
    </row>
    <row r="419" spans="1:10">
      <c r="A419" s="2" t="s">
        <v>2338</v>
      </c>
      <c r="B419" s="2">
        <v>4988771</v>
      </c>
      <c r="C419" s="2">
        <v>4990996</v>
      </c>
      <c r="D419" s="2" t="s">
        <v>2339</v>
      </c>
      <c r="E419" s="48" t="s">
        <v>2340</v>
      </c>
      <c r="F419" s="48"/>
      <c r="G419" s="48"/>
      <c r="H419" s="48"/>
      <c r="I419" s="48"/>
      <c r="J419" s="48"/>
    </row>
    <row r="420" spans="1:10">
      <c r="A420" s="2" t="s">
        <v>2341</v>
      </c>
      <c r="B420" s="2">
        <v>4991272</v>
      </c>
      <c r="C420" s="2">
        <v>4992446</v>
      </c>
      <c r="D420" s="2" t="s">
        <v>2342</v>
      </c>
      <c r="E420" s="48" t="s">
        <v>2343</v>
      </c>
      <c r="F420" s="48"/>
      <c r="G420" s="48"/>
      <c r="H420" s="48"/>
      <c r="I420" s="48"/>
      <c r="J420" s="48"/>
    </row>
    <row r="421" spans="1:10">
      <c r="A421" s="2" t="s">
        <v>2344</v>
      </c>
      <c r="B421" s="2">
        <v>4993027</v>
      </c>
      <c r="C421" s="2">
        <v>4997846</v>
      </c>
      <c r="D421" s="2" t="s">
        <v>2345</v>
      </c>
      <c r="E421" s="48" t="s">
        <v>2346</v>
      </c>
      <c r="F421" s="48"/>
      <c r="G421" s="48"/>
      <c r="H421" s="48"/>
      <c r="I421" s="48"/>
      <c r="J421" s="48"/>
    </row>
    <row r="422" spans="1:10">
      <c r="A422" s="2" t="s">
        <v>2347</v>
      </c>
      <c r="B422" s="2">
        <v>5012339</v>
      </c>
      <c r="C422" s="2">
        <v>5020876</v>
      </c>
      <c r="D422" s="2" t="s">
        <v>2348</v>
      </c>
      <c r="E422" s="48" t="s">
        <v>2349</v>
      </c>
      <c r="F422" s="48"/>
      <c r="G422" s="48"/>
      <c r="H422" s="48"/>
      <c r="I422" s="48"/>
      <c r="J422" s="48"/>
    </row>
    <row r="423" spans="1:10">
      <c r="A423" s="2" t="s">
        <v>2350</v>
      </c>
      <c r="B423" s="2">
        <v>5021101</v>
      </c>
      <c r="C423" s="2">
        <v>5025430</v>
      </c>
      <c r="D423" s="2" t="s">
        <v>2351</v>
      </c>
      <c r="E423" s="48" t="s">
        <v>2352</v>
      </c>
      <c r="F423" s="48"/>
      <c r="G423" s="48"/>
      <c r="H423" s="48"/>
      <c r="I423" s="48"/>
      <c r="J423" s="48"/>
    </row>
    <row r="424" spans="1:10">
      <c r="A424" s="2" t="s">
        <v>2353</v>
      </c>
      <c r="B424" s="2">
        <v>5025452</v>
      </c>
      <c r="C424" s="2">
        <v>5028336</v>
      </c>
      <c r="D424" s="2" t="s">
        <v>2354</v>
      </c>
      <c r="E424" s="48" t="s">
        <v>2355</v>
      </c>
      <c r="F424" s="48"/>
      <c r="G424" s="48"/>
      <c r="H424" s="48"/>
      <c r="I424" s="48"/>
      <c r="J424" s="48"/>
    </row>
    <row r="425" spans="1:10">
      <c r="A425" s="2" t="s">
        <v>2356</v>
      </c>
      <c r="B425" s="2">
        <v>5030252</v>
      </c>
      <c r="C425" s="2">
        <v>5033326</v>
      </c>
      <c r="D425" s="2" t="s">
        <v>2357</v>
      </c>
      <c r="E425" s="48" t="s">
        <v>2358</v>
      </c>
      <c r="F425" s="48"/>
      <c r="G425" s="48"/>
      <c r="H425" s="48"/>
      <c r="I425" s="48"/>
      <c r="J425" s="48"/>
    </row>
    <row r="426" spans="1:10">
      <c r="A426" s="2" t="s">
        <v>2359</v>
      </c>
      <c r="B426" s="2">
        <v>5035571</v>
      </c>
      <c r="C426" s="2">
        <v>5036798</v>
      </c>
      <c r="D426" s="2" t="s">
        <v>2360</v>
      </c>
      <c r="E426" s="48" t="s">
        <v>2361</v>
      </c>
      <c r="F426" s="48"/>
      <c r="G426" s="48"/>
      <c r="H426" s="48"/>
      <c r="I426" s="48"/>
      <c r="J426" s="48"/>
    </row>
    <row r="427" spans="1:10">
      <c r="A427" s="2" t="s">
        <v>2362</v>
      </c>
      <c r="B427" s="2">
        <v>5036812</v>
      </c>
      <c r="C427" s="2">
        <v>5038566</v>
      </c>
      <c r="D427" s="2" t="s">
        <v>2363</v>
      </c>
      <c r="E427" s="48" t="s">
        <v>2364</v>
      </c>
      <c r="F427" s="48"/>
      <c r="G427" s="48"/>
      <c r="H427" s="48"/>
      <c r="I427" s="48"/>
      <c r="J427" s="48"/>
    </row>
    <row r="428" spans="1:10">
      <c r="A428" s="2" t="s">
        <v>2365</v>
      </c>
      <c r="B428" s="2">
        <v>5040291</v>
      </c>
      <c r="C428" s="2">
        <v>5044521</v>
      </c>
      <c r="D428" s="2" t="s">
        <v>2366</v>
      </c>
      <c r="E428" s="48" t="s">
        <v>2367</v>
      </c>
      <c r="F428" s="48"/>
      <c r="G428" s="48"/>
      <c r="H428" s="48"/>
      <c r="I428" s="48"/>
      <c r="J428" s="48"/>
    </row>
    <row r="429" spans="1:10">
      <c r="A429" s="2" t="s">
        <v>2368</v>
      </c>
      <c r="B429" s="2">
        <v>5053721</v>
      </c>
      <c r="C429" s="2">
        <v>5055573</v>
      </c>
      <c r="D429" s="2" t="s">
        <v>2369</v>
      </c>
      <c r="E429" s="48" t="s">
        <v>2370</v>
      </c>
      <c r="F429" s="48"/>
      <c r="G429" s="48"/>
      <c r="H429" s="48"/>
      <c r="I429" s="48"/>
      <c r="J429" s="48"/>
    </row>
    <row r="430" spans="1:10">
      <c r="A430" s="2" t="s">
        <v>2371</v>
      </c>
      <c r="B430" s="2">
        <v>5055582</v>
      </c>
      <c r="C430" s="2">
        <v>5056896</v>
      </c>
      <c r="D430" s="2" t="s">
        <v>2372</v>
      </c>
      <c r="E430" s="48" t="s">
        <v>1846</v>
      </c>
      <c r="F430" s="48"/>
      <c r="G430" s="48"/>
      <c r="H430" s="48"/>
      <c r="I430" s="48"/>
      <c r="J430" s="48"/>
    </row>
    <row r="431" spans="1:10">
      <c r="A431" s="2" t="s">
        <v>2373</v>
      </c>
      <c r="B431" s="2">
        <v>5057222</v>
      </c>
      <c r="C431" s="2">
        <v>5059136</v>
      </c>
      <c r="D431" s="2" t="s">
        <v>2374</v>
      </c>
      <c r="E431" s="48" t="s">
        <v>2375</v>
      </c>
      <c r="F431" s="48"/>
      <c r="G431" s="48"/>
      <c r="H431" s="48"/>
      <c r="I431" s="48"/>
      <c r="J431" s="48"/>
    </row>
    <row r="432" spans="1:10">
      <c r="A432" s="2" t="s">
        <v>2376</v>
      </c>
      <c r="B432" s="2">
        <v>5060242</v>
      </c>
      <c r="C432" s="2">
        <v>5062586</v>
      </c>
      <c r="D432" s="2" t="s">
        <v>2377</v>
      </c>
      <c r="E432" s="48" t="s">
        <v>2378</v>
      </c>
      <c r="F432" s="48"/>
      <c r="G432" s="48"/>
      <c r="H432" s="48"/>
      <c r="I432" s="48"/>
      <c r="J432" s="48"/>
    </row>
    <row r="433" spans="1:10">
      <c r="A433" s="2" t="s">
        <v>2379</v>
      </c>
      <c r="B433" s="2">
        <v>5063038</v>
      </c>
      <c r="C433" s="2">
        <v>5064346</v>
      </c>
      <c r="D433" s="2" t="s">
        <v>2380</v>
      </c>
      <c r="E433" s="48" t="s">
        <v>2381</v>
      </c>
      <c r="F433" s="48"/>
      <c r="G433" s="48"/>
      <c r="H433" s="48"/>
      <c r="I433" s="48"/>
      <c r="J433" s="48"/>
    </row>
    <row r="434" spans="1:10">
      <c r="A434" s="2" t="s">
        <v>2382</v>
      </c>
      <c r="B434" s="2">
        <v>5066391</v>
      </c>
      <c r="C434" s="2">
        <v>5067545</v>
      </c>
      <c r="D434" s="2" t="s">
        <v>2383</v>
      </c>
      <c r="E434" s="48" t="s">
        <v>2384</v>
      </c>
      <c r="F434" s="48"/>
      <c r="G434" s="48"/>
      <c r="H434" s="48"/>
      <c r="I434" s="48"/>
      <c r="J434" s="48"/>
    </row>
    <row r="435" spans="1:10">
      <c r="A435" s="2" t="s">
        <v>2385</v>
      </c>
      <c r="B435" s="2">
        <v>5074461</v>
      </c>
      <c r="C435" s="2">
        <v>5077783</v>
      </c>
      <c r="D435" s="2" t="s">
        <v>2386</v>
      </c>
      <c r="E435" s="48" t="s">
        <v>2387</v>
      </c>
      <c r="F435" s="48"/>
      <c r="G435" s="48"/>
      <c r="H435" s="48"/>
      <c r="I435" s="48"/>
      <c r="J435" s="48"/>
    </row>
    <row r="436" spans="1:10">
      <c r="A436" s="2" t="s">
        <v>2388</v>
      </c>
      <c r="B436" s="2">
        <v>5082364</v>
      </c>
      <c r="C436" s="2">
        <v>5083326</v>
      </c>
      <c r="D436" s="2" t="s">
        <v>2389</v>
      </c>
      <c r="E436" s="48" t="s">
        <v>2390</v>
      </c>
      <c r="F436" s="48"/>
      <c r="G436" s="48"/>
      <c r="H436" s="48"/>
      <c r="I436" s="48"/>
      <c r="J436" s="48"/>
    </row>
    <row r="437" spans="1:10">
      <c r="A437" s="2" t="s">
        <v>2391</v>
      </c>
      <c r="B437" s="2">
        <v>5084211</v>
      </c>
      <c r="C437" s="2">
        <v>5085522</v>
      </c>
      <c r="D437" s="2" t="s">
        <v>2392</v>
      </c>
      <c r="E437" s="48" t="s">
        <v>2393</v>
      </c>
      <c r="F437" s="48"/>
      <c r="G437" s="48"/>
      <c r="H437" s="48"/>
      <c r="I437" s="48"/>
      <c r="J437" s="48"/>
    </row>
    <row r="438" spans="1:10">
      <c r="A438" s="2" t="s">
        <v>2394</v>
      </c>
      <c r="B438" s="2">
        <v>5085549</v>
      </c>
      <c r="C438" s="2">
        <v>5088066</v>
      </c>
      <c r="D438" s="2" t="s">
        <v>2395</v>
      </c>
      <c r="E438" s="48" t="s">
        <v>2396</v>
      </c>
      <c r="F438" s="48"/>
      <c r="G438" s="48"/>
      <c r="H438" s="48"/>
      <c r="I438" s="48"/>
      <c r="J438" s="48"/>
    </row>
    <row r="439" spans="1:10">
      <c r="A439" s="2" t="s">
        <v>2397</v>
      </c>
      <c r="B439" s="2">
        <v>5088461</v>
      </c>
      <c r="C439" s="2">
        <v>5090155</v>
      </c>
      <c r="D439" s="2" t="s">
        <v>2398</v>
      </c>
      <c r="E439" s="48" t="s">
        <v>2399</v>
      </c>
      <c r="F439" s="48"/>
      <c r="G439" s="48"/>
      <c r="H439" s="48"/>
      <c r="I439" s="48"/>
      <c r="J439" s="48"/>
    </row>
    <row r="440" spans="1:10">
      <c r="A440" s="2" t="s">
        <v>2397</v>
      </c>
      <c r="B440" s="2">
        <v>5088461</v>
      </c>
      <c r="C440" s="2">
        <v>5090155</v>
      </c>
      <c r="D440" s="2" t="s">
        <v>2400</v>
      </c>
      <c r="E440" s="48" t="s">
        <v>2399</v>
      </c>
      <c r="F440" s="48"/>
      <c r="G440" s="48"/>
      <c r="H440" s="48"/>
      <c r="I440" s="48"/>
      <c r="J440" s="48"/>
    </row>
    <row r="441" spans="1:10">
      <c r="A441" s="2" t="s">
        <v>2401</v>
      </c>
      <c r="B441" s="2">
        <v>5090206</v>
      </c>
      <c r="C441" s="2">
        <v>5091636</v>
      </c>
      <c r="D441" s="2" t="s">
        <v>2402</v>
      </c>
      <c r="E441" s="48" t="s">
        <v>2403</v>
      </c>
      <c r="F441" s="48"/>
      <c r="G441" s="48"/>
      <c r="H441" s="48"/>
      <c r="I441" s="48"/>
      <c r="J441" s="48"/>
    </row>
    <row r="442" spans="1:10">
      <c r="A442" s="2" t="s">
        <v>2404</v>
      </c>
      <c r="B442" s="2">
        <v>5097042</v>
      </c>
      <c r="C442" s="2">
        <v>5098456</v>
      </c>
      <c r="D442" s="2" t="s">
        <v>2405</v>
      </c>
      <c r="E442" s="48" t="s">
        <v>2406</v>
      </c>
      <c r="F442" s="48"/>
      <c r="G442" s="48"/>
      <c r="H442" s="48"/>
      <c r="I442" s="48"/>
      <c r="J442" s="48"/>
    </row>
    <row r="443" spans="1:10">
      <c r="A443" s="2" t="s">
        <v>2407</v>
      </c>
      <c r="B443" s="2">
        <v>5098650</v>
      </c>
      <c r="C443" s="2">
        <v>5100626</v>
      </c>
      <c r="D443" s="2" t="s">
        <v>2408</v>
      </c>
      <c r="E443" s="48" t="s">
        <v>2409</v>
      </c>
      <c r="F443" s="48"/>
      <c r="G443" s="48"/>
      <c r="H443" s="48"/>
      <c r="I443" s="48"/>
      <c r="J443" s="48"/>
    </row>
    <row r="444" spans="1:10">
      <c r="A444" s="2" t="s">
        <v>2410</v>
      </c>
      <c r="B444" s="2">
        <v>5103132</v>
      </c>
      <c r="C444" s="2">
        <v>5104882</v>
      </c>
      <c r="D444" s="2" t="s">
        <v>2411</v>
      </c>
      <c r="E444" s="48" t="s">
        <v>2412</v>
      </c>
      <c r="F444" s="48"/>
      <c r="G444" s="48"/>
      <c r="H444" s="48"/>
      <c r="I444" s="48"/>
      <c r="J444" s="48"/>
    </row>
    <row r="445" spans="1:10">
      <c r="A445" s="2" t="s">
        <v>2413</v>
      </c>
      <c r="B445" s="2">
        <v>5106327</v>
      </c>
      <c r="C445" s="2">
        <v>5107781</v>
      </c>
      <c r="D445" s="2" t="s">
        <v>2414</v>
      </c>
      <c r="E445" s="48" t="s">
        <v>2415</v>
      </c>
      <c r="F445" s="48"/>
      <c r="G445" s="48"/>
      <c r="H445" s="48"/>
      <c r="I445" s="48"/>
      <c r="J445" s="48"/>
    </row>
    <row r="446" spans="1:10">
      <c r="A446" s="2" t="s">
        <v>2416</v>
      </c>
      <c r="B446" s="2">
        <v>5107858</v>
      </c>
      <c r="C446" s="2">
        <v>5117062</v>
      </c>
      <c r="D446" s="2" t="s">
        <v>2417</v>
      </c>
      <c r="E446" s="48" t="s">
        <v>2418</v>
      </c>
      <c r="F446" s="48"/>
      <c r="G446" s="48"/>
      <c r="H446" s="48"/>
      <c r="I446" s="48"/>
      <c r="J446" s="48"/>
    </row>
    <row r="447" spans="1:10">
      <c r="A447" s="2" t="s">
        <v>2419</v>
      </c>
      <c r="B447" s="2">
        <v>5117436</v>
      </c>
      <c r="C447" s="2">
        <v>5122002</v>
      </c>
      <c r="D447" s="2" t="s">
        <v>2420</v>
      </c>
      <c r="E447" s="48" t="s">
        <v>2421</v>
      </c>
      <c r="F447" s="48"/>
      <c r="G447" s="48"/>
      <c r="H447" s="48"/>
      <c r="I447" s="48"/>
      <c r="J447" s="48"/>
    </row>
    <row r="448" spans="1:10">
      <c r="A448" s="2" t="s">
        <v>2422</v>
      </c>
      <c r="B448" s="2">
        <v>5122937</v>
      </c>
      <c r="C448" s="2">
        <v>5127171</v>
      </c>
      <c r="D448" s="2" t="s">
        <v>2423</v>
      </c>
      <c r="E448" s="48" t="s">
        <v>2424</v>
      </c>
      <c r="F448" s="48"/>
      <c r="G448" s="48"/>
      <c r="H448" s="48"/>
      <c r="I448" s="48"/>
      <c r="J448" s="48"/>
    </row>
    <row r="449" spans="1:10">
      <c r="A449" s="2" t="s">
        <v>2425</v>
      </c>
      <c r="B449" s="2">
        <v>5127339</v>
      </c>
      <c r="C449" s="2">
        <v>5128862</v>
      </c>
      <c r="D449" s="2" t="s">
        <v>2426</v>
      </c>
      <c r="E449" s="48" t="s">
        <v>1810</v>
      </c>
      <c r="F449" s="48"/>
      <c r="G449" s="48"/>
      <c r="H449" s="48"/>
      <c r="I449" s="48"/>
      <c r="J449" s="48"/>
    </row>
    <row r="450" spans="1:10">
      <c r="A450" s="2" t="s">
        <v>2427</v>
      </c>
      <c r="B450" s="2">
        <v>5129317</v>
      </c>
      <c r="C450" s="2">
        <v>5135159</v>
      </c>
      <c r="D450" s="2" t="s">
        <v>2428</v>
      </c>
      <c r="E450" s="48" t="s">
        <v>2429</v>
      </c>
      <c r="F450" s="48"/>
      <c r="G450" s="48"/>
      <c r="H450" s="48"/>
      <c r="I450" s="48"/>
      <c r="J450" s="48"/>
    </row>
    <row r="451" spans="1:10">
      <c r="A451" s="2" t="s">
        <v>2430</v>
      </c>
      <c r="B451" s="2">
        <v>5135200</v>
      </c>
      <c r="C451" s="2">
        <v>5137592</v>
      </c>
      <c r="D451" s="2" t="s">
        <v>2431</v>
      </c>
      <c r="E451" s="48" t="s">
        <v>2233</v>
      </c>
      <c r="F451" s="48"/>
      <c r="G451" s="48"/>
      <c r="H451" s="48"/>
      <c r="I451" s="48"/>
      <c r="J451" s="48"/>
    </row>
    <row r="452" spans="1:10">
      <c r="A452" s="2" t="s">
        <v>2432</v>
      </c>
      <c r="B452" s="2">
        <v>5138727</v>
      </c>
      <c r="C452" s="2">
        <v>5140012</v>
      </c>
      <c r="D452" s="2" t="s">
        <v>2433</v>
      </c>
      <c r="E452" s="48" t="s">
        <v>2434</v>
      </c>
      <c r="F452" s="48"/>
      <c r="G452" s="48"/>
      <c r="H452" s="48"/>
      <c r="I452" s="48"/>
      <c r="J452" s="48"/>
    </row>
    <row r="453" spans="1:10">
      <c r="A453" s="2" t="s">
        <v>2435</v>
      </c>
      <c r="B453" s="2">
        <v>5140657</v>
      </c>
      <c r="C453" s="2">
        <v>5143972</v>
      </c>
      <c r="D453" s="2" t="s">
        <v>2436</v>
      </c>
      <c r="E453" s="48" t="s">
        <v>2437</v>
      </c>
      <c r="F453" s="48"/>
      <c r="G453" s="48"/>
      <c r="H453" s="48"/>
      <c r="I453" s="48"/>
      <c r="J453" s="48"/>
    </row>
    <row r="454" spans="1:10">
      <c r="A454" s="2" t="s">
        <v>2438</v>
      </c>
      <c r="B454" s="2">
        <v>5144311</v>
      </c>
      <c r="C454" s="2">
        <v>5146832</v>
      </c>
      <c r="D454" s="2" t="s">
        <v>2439</v>
      </c>
      <c r="E454" s="48" t="s">
        <v>2440</v>
      </c>
      <c r="F454" s="48"/>
      <c r="G454" s="48"/>
      <c r="H454" s="48"/>
      <c r="I454" s="48"/>
      <c r="J454" s="48"/>
    </row>
    <row r="455" spans="1:10">
      <c r="A455" s="2" t="s">
        <v>2441</v>
      </c>
      <c r="B455" s="2">
        <v>5147677</v>
      </c>
      <c r="C455" s="2">
        <v>5149617</v>
      </c>
      <c r="D455" s="2" t="s">
        <v>2442</v>
      </c>
      <c r="E455" s="48" t="s">
        <v>2443</v>
      </c>
      <c r="F455" s="48"/>
      <c r="G455" s="48"/>
      <c r="H455" s="48"/>
      <c r="I455" s="48"/>
      <c r="J455" s="48"/>
    </row>
    <row r="456" spans="1:10">
      <c r="A456" s="2" t="s">
        <v>2444</v>
      </c>
      <c r="B456" s="2">
        <v>5150862</v>
      </c>
      <c r="C456" s="2">
        <v>5152922</v>
      </c>
      <c r="D456" s="2" t="s">
        <v>2445</v>
      </c>
      <c r="E456" s="48" t="s">
        <v>2446</v>
      </c>
      <c r="F456" s="48"/>
      <c r="G456" s="48"/>
      <c r="H456" s="48"/>
      <c r="I456" s="48"/>
      <c r="J456" s="48"/>
    </row>
    <row r="457" spans="1:10">
      <c r="A457" s="2" t="s">
        <v>2447</v>
      </c>
      <c r="B457" s="2">
        <v>5153197</v>
      </c>
      <c r="C457" s="2">
        <v>5155161</v>
      </c>
      <c r="D457" s="2" t="s">
        <v>2448</v>
      </c>
      <c r="E457" s="48" t="s">
        <v>2162</v>
      </c>
      <c r="F457" s="48"/>
      <c r="G457" s="48"/>
      <c r="H457" s="48"/>
      <c r="I457" s="48"/>
      <c r="J457" s="48"/>
    </row>
    <row r="458" spans="1:10">
      <c r="A458" s="2" t="s">
        <v>2449</v>
      </c>
      <c r="B458" s="2">
        <v>5155457</v>
      </c>
      <c r="C458" s="2">
        <v>5159106</v>
      </c>
      <c r="D458" s="2" t="s">
        <v>2450</v>
      </c>
      <c r="E458" s="48" t="s">
        <v>2451</v>
      </c>
      <c r="F458" s="48"/>
      <c r="G458" s="48"/>
      <c r="H458" s="48"/>
      <c r="I458" s="48"/>
      <c r="J458" s="48"/>
    </row>
    <row r="459" spans="1:10">
      <c r="A459" s="2" t="s">
        <v>2449</v>
      </c>
      <c r="B459" s="2">
        <v>5155457</v>
      </c>
      <c r="C459" s="2">
        <v>5159106</v>
      </c>
      <c r="D459" s="2" t="s">
        <v>2452</v>
      </c>
      <c r="E459" s="48" t="s">
        <v>2451</v>
      </c>
      <c r="F459" s="48"/>
      <c r="G459" s="48"/>
      <c r="H459" s="48"/>
      <c r="I459" s="48"/>
      <c r="J459" s="48"/>
    </row>
    <row r="460" spans="1:10">
      <c r="A460" s="2" t="s">
        <v>2453</v>
      </c>
      <c r="B460" s="2">
        <v>5161187</v>
      </c>
      <c r="C460" s="2">
        <v>5161883</v>
      </c>
      <c r="D460" s="2" t="s">
        <v>2454</v>
      </c>
      <c r="E460" s="48" t="s">
        <v>2455</v>
      </c>
      <c r="F460" s="48"/>
      <c r="G460" s="48"/>
      <c r="H460" s="48"/>
      <c r="I460" s="48"/>
      <c r="J460" s="48"/>
    </row>
    <row r="461" spans="1:10">
      <c r="A461" s="2" t="s">
        <v>2456</v>
      </c>
      <c r="B461" s="2">
        <v>5162414</v>
      </c>
      <c r="C461" s="2">
        <v>5167222</v>
      </c>
      <c r="D461" s="2" t="s">
        <v>2457</v>
      </c>
      <c r="E461" s="48" t="s">
        <v>1446</v>
      </c>
      <c r="F461" s="48"/>
      <c r="G461" s="48"/>
      <c r="H461" s="48"/>
      <c r="I461" s="48"/>
      <c r="J461" s="48"/>
    </row>
    <row r="462" spans="1:10">
      <c r="A462" s="2" t="s">
        <v>2458</v>
      </c>
      <c r="B462" s="2">
        <v>5167997</v>
      </c>
      <c r="C462" s="2">
        <v>5170148</v>
      </c>
      <c r="D462" s="2" t="s">
        <v>2459</v>
      </c>
      <c r="E462" s="48" t="s">
        <v>2460</v>
      </c>
      <c r="F462" s="48"/>
      <c r="G462" s="48"/>
      <c r="H462" s="48"/>
      <c r="I462" s="48"/>
      <c r="J462" s="48"/>
    </row>
    <row r="463" spans="1:10">
      <c r="A463" s="2" t="s">
        <v>2461</v>
      </c>
      <c r="B463" s="2">
        <v>5170221</v>
      </c>
      <c r="C463" s="2">
        <v>5173752</v>
      </c>
      <c r="D463" s="2" t="s">
        <v>2462</v>
      </c>
      <c r="E463" s="48" t="s">
        <v>2463</v>
      </c>
      <c r="F463" s="48"/>
      <c r="G463" s="48"/>
      <c r="H463" s="48"/>
      <c r="I463" s="48"/>
      <c r="J463" s="48"/>
    </row>
    <row r="464" spans="1:10">
      <c r="A464" s="2" t="s">
        <v>2464</v>
      </c>
      <c r="B464" s="2">
        <v>5180049</v>
      </c>
      <c r="C464" s="2">
        <v>5181222</v>
      </c>
      <c r="D464" s="2" t="s">
        <v>2465</v>
      </c>
      <c r="E464" s="48" t="s">
        <v>2466</v>
      </c>
      <c r="F464" s="48"/>
      <c r="G464" s="48"/>
      <c r="H464" s="48"/>
      <c r="I464" s="48"/>
      <c r="J464" s="48"/>
    </row>
    <row r="465" spans="1:10">
      <c r="A465" s="2" t="s">
        <v>2467</v>
      </c>
      <c r="B465" s="2">
        <v>5183997</v>
      </c>
      <c r="C465" s="2">
        <v>5184864</v>
      </c>
      <c r="D465" s="2" t="s">
        <v>2468</v>
      </c>
      <c r="E465" s="48" t="s">
        <v>2469</v>
      </c>
      <c r="F465" s="48"/>
      <c r="G465" s="48"/>
      <c r="H465" s="48"/>
      <c r="I465" s="48"/>
      <c r="J465" s="48"/>
    </row>
    <row r="466" spans="1:10">
      <c r="A466" s="2" t="s">
        <v>2470</v>
      </c>
      <c r="B466" s="2">
        <v>5190352</v>
      </c>
      <c r="C466" s="2">
        <v>5196152</v>
      </c>
      <c r="D466" s="2" t="s">
        <v>2471</v>
      </c>
      <c r="E466" s="48" t="s">
        <v>2472</v>
      </c>
      <c r="F466" s="48"/>
      <c r="G466" s="48"/>
      <c r="H466" s="48"/>
      <c r="I466" s="48"/>
      <c r="J466" s="48"/>
    </row>
    <row r="467" spans="1:10">
      <c r="A467" s="2" t="s">
        <v>2470</v>
      </c>
      <c r="B467" s="2">
        <v>5190352</v>
      </c>
      <c r="C467" s="2">
        <v>5196152</v>
      </c>
      <c r="D467" s="2" t="s">
        <v>2473</v>
      </c>
      <c r="E467" s="48" t="s">
        <v>2472</v>
      </c>
      <c r="F467" s="48"/>
      <c r="G467" s="48"/>
      <c r="H467" s="48"/>
      <c r="I467" s="48"/>
      <c r="J467" s="48"/>
    </row>
    <row r="468" spans="1:10">
      <c r="A468" s="2" t="s">
        <v>2474</v>
      </c>
      <c r="B468" s="2">
        <v>5196728</v>
      </c>
      <c r="C468" s="2">
        <v>5199792</v>
      </c>
      <c r="D468" s="2" t="s">
        <v>2475</v>
      </c>
      <c r="E468" s="48" t="s">
        <v>2476</v>
      </c>
      <c r="F468" s="48"/>
      <c r="G468" s="48"/>
      <c r="H468" s="48"/>
      <c r="I468" s="48"/>
      <c r="J468" s="48"/>
    </row>
    <row r="469" spans="1:10">
      <c r="A469" s="2" t="s">
        <v>2477</v>
      </c>
      <c r="B469" s="2">
        <v>5201647</v>
      </c>
      <c r="C469" s="2">
        <v>5203706</v>
      </c>
      <c r="D469" s="2" t="s">
        <v>2478</v>
      </c>
      <c r="E469" s="48" t="s">
        <v>2479</v>
      </c>
      <c r="F469" s="48"/>
      <c r="G469" s="48"/>
      <c r="H469" s="48"/>
      <c r="I469" s="48"/>
      <c r="J469" s="48"/>
    </row>
    <row r="470" spans="1:10">
      <c r="A470" s="2" t="s">
        <v>2477</v>
      </c>
      <c r="B470" s="2">
        <v>5201647</v>
      </c>
      <c r="C470" s="2">
        <v>5203706</v>
      </c>
      <c r="D470" s="2" t="s">
        <v>2480</v>
      </c>
      <c r="E470" s="48" t="s">
        <v>2481</v>
      </c>
      <c r="F470" s="48"/>
      <c r="G470" s="48"/>
      <c r="H470" s="48"/>
      <c r="I470" s="48"/>
      <c r="J470" s="48"/>
    </row>
    <row r="471" spans="1:10">
      <c r="A471" s="2" t="s">
        <v>2477</v>
      </c>
      <c r="B471" s="2">
        <v>5201647</v>
      </c>
      <c r="C471" s="2">
        <v>5203706</v>
      </c>
      <c r="D471" s="2" t="s">
        <v>2482</v>
      </c>
      <c r="E471" s="48" t="s">
        <v>2479</v>
      </c>
      <c r="F471" s="48"/>
      <c r="G471" s="48"/>
      <c r="H471" s="48"/>
      <c r="I471" s="48"/>
      <c r="J471" s="48"/>
    </row>
    <row r="472" spans="1:10">
      <c r="A472" s="2" t="s">
        <v>2483</v>
      </c>
      <c r="B472" s="2">
        <v>5203871</v>
      </c>
      <c r="C472" s="2">
        <v>5206872</v>
      </c>
      <c r="D472" s="2" t="s">
        <v>2484</v>
      </c>
      <c r="E472" s="48" t="s">
        <v>1464</v>
      </c>
      <c r="F472" s="48"/>
      <c r="G472" s="48"/>
      <c r="H472" s="48"/>
      <c r="I472" s="48"/>
      <c r="J472" s="48"/>
    </row>
    <row r="473" spans="1:10">
      <c r="A473" s="2" t="s">
        <v>2485</v>
      </c>
      <c r="B473" s="2">
        <v>5208451</v>
      </c>
      <c r="C473" s="2">
        <v>5214512</v>
      </c>
      <c r="D473" s="2" t="s">
        <v>2486</v>
      </c>
      <c r="E473" s="48" t="s">
        <v>1843</v>
      </c>
      <c r="F473" s="48"/>
      <c r="G473" s="48"/>
      <c r="H473" s="48"/>
      <c r="I473" s="48"/>
      <c r="J473" s="48"/>
    </row>
    <row r="474" spans="1:10">
      <c r="A474" s="2" t="s">
        <v>2487</v>
      </c>
      <c r="B474" s="2">
        <v>5217497</v>
      </c>
      <c r="C474" s="2">
        <v>5221697</v>
      </c>
      <c r="D474" s="2" t="s">
        <v>2488</v>
      </c>
      <c r="E474" s="48" t="s">
        <v>2489</v>
      </c>
      <c r="F474" s="48"/>
      <c r="G474" s="48"/>
      <c r="H474" s="48"/>
      <c r="I474" s="48"/>
      <c r="J474" s="48"/>
    </row>
    <row r="475" spans="1:10">
      <c r="A475" s="2" t="s">
        <v>2490</v>
      </c>
      <c r="B475" s="2">
        <v>5221818</v>
      </c>
      <c r="C475" s="2">
        <v>5223522</v>
      </c>
      <c r="D475" s="2" t="s">
        <v>2491</v>
      </c>
      <c r="E475" s="48" t="s">
        <v>1933</v>
      </c>
      <c r="F475" s="48"/>
      <c r="G475" s="48"/>
      <c r="H475" s="48"/>
      <c r="I475" s="48"/>
      <c r="J475" s="48"/>
    </row>
    <row r="476" spans="1:10">
      <c r="A476" s="2" t="s">
        <v>2492</v>
      </c>
      <c r="B476" s="2">
        <v>5223617</v>
      </c>
      <c r="C476" s="2">
        <v>5229955</v>
      </c>
      <c r="D476" s="2" t="s">
        <v>2493</v>
      </c>
      <c r="E476" s="48" t="s">
        <v>2494</v>
      </c>
      <c r="F476" s="48"/>
      <c r="G476" s="48"/>
      <c r="H476" s="48"/>
      <c r="I476" s="48"/>
      <c r="J476" s="48"/>
    </row>
    <row r="477" spans="1:10">
      <c r="A477" s="2" t="s">
        <v>2495</v>
      </c>
      <c r="B477" s="2">
        <v>5230867</v>
      </c>
      <c r="C477" s="2">
        <v>5234527</v>
      </c>
      <c r="D477" s="2" t="s">
        <v>2496</v>
      </c>
      <c r="E477" s="48" t="s">
        <v>2497</v>
      </c>
      <c r="F477" s="48"/>
      <c r="G477" s="48"/>
      <c r="H477" s="48"/>
      <c r="I477" s="48"/>
      <c r="J477" s="48"/>
    </row>
    <row r="478" spans="1:10">
      <c r="A478" s="2" t="s">
        <v>2498</v>
      </c>
      <c r="B478" s="2">
        <v>5234847</v>
      </c>
      <c r="C478" s="2">
        <v>5236522</v>
      </c>
      <c r="D478" s="2" t="s">
        <v>2499</v>
      </c>
      <c r="E478" s="48" t="s">
        <v>2500</v>
      </c>
      <c r="F478" s="48"/>
      <c r="G478" s="48"/>
      <c r="H478" s="48"/>
      <c r="I478" s="48"/>
      <c r="J478" s="48"/>
    </row>
    <row r="479" spans="1:10">
      <c r="A479" s="2" t="s">
        <v>2498</v>
      </c>
      <c r="B479" s="2">
        <v>5234847</v>
      </c>
      <c r="C479" s="2">
        <v>5236522</v>
      </c>
      <c r="D479" s="2" t="s">
        <v>2501</v>
      </c>
      <c r="E479" s="48" t="s">
        <v>2500</v>
      </c>
      <c r="F479" s="48"/>
      <c r="G479" s="48"/>
      <c r="H479" s="48"/>
      <c r="I479" s="48"/>
      <c r="J479" s="48"/>
    </row>
    <row r="480" spans="1:10">
      <c r="A480" s="2" t="s">
        <v>2498</v>
      </c>
      <c r="B480" s="2">
        <v>5234847</v>
      </c>
      <c r="C480" s="2">
        <v>5236522</v>
      </c>
      <c r="D480" s="2" t="s">
        <v>2502</v>
      </c>
      <c r="E480" s="48" t="s">
        <v>2503</v>
      </c>
      <c r="F480" s="48"/>
      <c r="G480" s="48"/>
      <c r="H480" s="48"/>
      <c r="I480" s="48"/>
      <c r="J480" s="48"/>
    </row>
    <row r="481" spans="1:10">
      <c r="A481" s="2" t="s">
        <v>2504</v>
      </c>
      <c r="B481" s="2">
        <v>5236817</v>
      </c>
      <c r="C481" s="2">
        <v>5237877</v>
      </c>
      <c r="D481" s="2" t="s">
        <v>2505</v>
      </c>
      <c r="E481" s="48" t="s">
        <v>2506</v>
      </c>
      <c r="F481" s="48"/>
      <c r="G481" s="48"/>
      <c r="H481" s="48"/>
      <c r="I481" s="48"/>
      <c r="J481" s="48"/>
    </row>
    <row r="482" spans="1:10">
      <c r="A482" s="2" t="s">
        <v>2507</v>
      </c>
      <c r="B482" s="2">
        <v>5239517</v>
      </c>
      <c r="C482" s="2">
        <v>5240571</v>
      </c>
      <c r="D482" s="2" t="s">
        <v>2508</v>
      </c>
      <c r="E482" s="48" t="s">
        <v>2509</v>
      </c>
      <c r="F482" s="48"/>
      <c r="G482" s="48"/>
      <c r="H482" s="48"/>
      <c r="I482" s="48"/>
      <c r="J482" s="48"/>
    </row>
    <row r="483" spans="1:10">
      <c r="A483" s="2" t="s">
        <v>2510</v>
      </c>
      <c r="B483" s="2">
        <v>5242947</v>
      </c>
      <c r="C483" s="2">
        <v>5245078</v>
      </c>
      <c r="D483" s="2" t="s">
        <v>2511</v>
      </c>
      <c r="E483" s="48" t="s">
        <v>1936</v>
      </c>
      <c r="F483" s="48"/>
      <c r="G483" s="48"/>
      <c r="H483" s="48"/>
      <c r="I483" s="48"/>
      <c r="J483" s="48"/>
    </row>
    <row r="484" spans="1:10">
      <c r="A484" s="2" t="s">
        <v>2510</v>
      </c>
      <c r="B484" s="2">
        <v>5242947</v>
      </c>
      <c r="C484" s="2">
        <v>5245078</v>
      </c>
      <c r="D484" s="2" t="s">
        <v>2512</v>
      </c>
      <c r="E484" s="48" t="s">
        <v>1936</v>
      </c>
      <c r="F484" s="48"/>
      <c r="G484" s="48"/>
      <c r="H484" s="48"/>
      <c r="I484" s="48"/>
      <c r="J484" s="48"/>
    </row>
    <row r="485" spans="1:10">
      <c r="A485" s="2" t="s">
        <v>2513</v>
      </c>
      <c r="B485" s="2">
        <v>5245238</v>
      </c>
      <c r="C485" s="2">
        <v>5246432</v>
      </c>
      <c r="D485" s="2" t="s">
        <v>2514</v>
      </c>
      <c r="E485" s="48" t="s">
        <v>2515</v>
      </c>
      <c r="F485" s="48"/>
      <c r="G485" s="48"/>
      <c r="H485" s="48"/>
      <c r="I485" s="48"/>
      <c r="J485" s="48"/>
    </row>
    <row r="486" spans="1:10">
      <c r="A486" s="2" t="s">
        <v>2516</v>
      </c>
      <c r="B486" s="2">
        <v>5247038</v>
      </c>
      <c r="C486" s="2">
        <v>5247472</v>
      </c>
      <c r="D486" s="2" t="s">
        <v>2517</v>
      </c>
      <c r="E486" s="48" t="s">
        <v>2518</v>
      </c>
      <c r="F486" s="48"/>
      <c r="G486" s="48"/>
      <c r="H486" s="48"/>
      <c r="I486" s="48"/>
      <c r="J486" s="48"/>
    </row>
    <row r="487" spans="1:10">
      <c r="A487" s="2" t="s">
        <v>2519</v>
      </c>
      <c r="B487" s="2">
        <v>5250987</v>
      </c>
      <c r="C487" s="2">
        <v>5252648</v>
      </c>
      <c r="D487" s="2" t="s">
        <v>2520</v>
      </c>
      <c r="E487" s="48" t="s">
        <v>2521</v>
      </c>
      <c r="F487" s="48"/>
      <c r="G487" s="48"/>
      <c r="H487" s="48"/>
      <c r="I487" s="48"/>
      <c r="J487" s="48"/>
    </row>
    <row r="488" spans="1:10">
      <c r="A488" s="2" t="s">
        <v>2522</v>
      </c>
      <c r="B488" s="2">
        <v>5253763</v>
      </c>
      <c r="C488" s="2">
        <v>5257342</v>
      </c>
      <c r="D488" s="2" t="s">
        <v>2523</v>
      </c>
      <c r="E488" s="48" t="s">
        <v>2370</v>
      </c>
      <c r="F488" s="48"/>
      <c r="G488" s="48"/>
      <c r="H488" s="48"/>
      <c r="I488" s="48"/>
      <c r="J488" s="48"/>
    </row>
    <row r="489" spans="1:10">
      <c r="A489" s="2" t="s">
        <v>2524</v>
      </c>
      <c r="B489" s="2">
        <v>5260267</v>
      </c>
      <c r="C489" s="2">
        <v>5261127</v>
      </c>
      <c r="D489" s="2" t="s">
        <v>2525</v>
      </c>
      <c r="E489" s="48" t="s">
        <v>2165</v>
      </c>
      <c r="F489" s="48"/>
      <c r="G489" s="48"/>
      <c r="H489" s="48"/>
      <c r="I489" s="48"/>
      <c r="J489" s="48"/>
    </row>
    <row r="490" spans="1:10">
      <c r="A490" s="2" t="s">
        <v>2526</v>
      </c>
      <c r="B490" s="2">
        <v>5261357</v>
      </c>
      <c r="C490" s="2">
        <v>5263242</v>
      </c>
      <c r="D490" s="2" t="s">
        <v>2527</v>
      </c>
      <c r="E490" s="48" t="s">
        <v>2528</v>
      </c>
      <c r="F490" s="48"/>
      <c r="G490" s="48"/>
      <c r="H490" s="48"/>
      <c r="I490" s="48"/>
      <c r="J490" s="48"/>
    </row>
    <row r="491" spans="1:10">
      <c r="A491" s="2" t="s">
        <v>2529</v>
      </c>
      <c r="B491" s="2">
        <v>5266207</v>
      </c>
      <c r="C491" s="2">
        <v>5269962</v>
      </c>
      <c r="D491" s="2" t="s">
        <v>2530</v>
      </c>
      <c r="E491" s="48" t="s">
        <v>1936</v>
      </c>
      <c r="F491" s="48"/>
      <c r="G491" s="48"/>
      <c r="H491" s="48"/>
      <c r="I491" s="48"/>
      <c r="J491" s="48"/>
    </row>
    <row r="492" spans="1:10">
      <c r="A492" s="2" t="s">
        <v>2529</v>
      </c>
      <c r="B492" s="2">
        <v>5266207</v>
      </c>
      <c r="C492" s="2">
        <v>5269962</v>
      </c>
      <c r="D492" s="2" t="s">
        <v>2531</v>
      </c>
      <c r="E492" s="48" t="s">
        <v>1936</v>
      </c>
      <c r="F492" s="48"/>
      <c r="G492" s="48"/>
      <c r="H492" s="48"/>
      <c r="I492" s="48"/>
      <c r="J492" s="48"/>
    </row>
    <row r="493" spans="1:10">
      <c r="A493" s="2" t="s">
        <v>2532</v>
      </c>
      <c r="B493" s="2">
        <v>5273227</v>
      </c>
      <c r="C493" s="2">
        <v>5276038</v>
      </c>
      <c r="D493" s="2" t="s">
        <v>2533</v>
      </c>
      <c r="E493" s="48" t="s">
        <v>2534</v>
      </c>
      <c r="F493" s="48"/>
      <c r="G493" s="48"/>
      <c r="H493" s="48"/>
      <c r="I493" s="48"/>
      <c r="J493" s="48"/>
    </row>
    <row r="494" spans="1:10">
      <c r="A494" s="2" t="s">
        <v>2535</v>
      </c>
      <c r="B494" s="2">
        <v>5278959</v>
      </c>
      <c r="C494" s="2">
        <v>5281632</v>
      </c>
      <c r="D494" s="2" t="s">
        <v>2536</v>
      </c>
      <c r="E494" s="48" t="s">
        <v>2537</v>
      </c>
      <c r="F494" s="48"/>
      <c r="G494" s="48"/>
      <c r="H494" s="48"/>
      <c r="I494" s="48"/>
      <c r="J494" s="48"/>
    </row>
    <row r="495" spans="1:10">
      <c r="A495" s="2" t="s">
        <v>2535</v>
      </c>
      <c r="B495" s="2">
        <v>5278959</v>
      </c>
      <c r="C495" s="2">
        <v>5281632</v>
      </c>
      <c r="D495" s="2" t="s">
        <v>2538</v>
      </c>
      <c r="E495" s="48" t="s">
        <v>2537</v>
      </c>
      <c r="F495" s="48"/>
      <c r="G495" s="48"/>
      <c r="H495" s="48"/>
      <c r="I495" s="48"/>
      <c r="J495" s="48"/>
    </row>
    <row r="496" spans="1:10">
      <c r="A496" s="2" t="s">
        <v>2539</v>
      </c>
      <c r="B496" s="2">
        <v>5283677</v>
      </c>
      <c r="C496" s="2">
        <v>5286508</v>
      </c>
      <c r="D496" s="2" t="s">
        <v>2540</v>
      </c>
      <c r="E496" s="48" t="s">
        <v>1704</v>
      </c>
      <c r="F496" s="48"/>
      <c r="G496" s="48"/>
      <c r="H496" s="48"/>
      <c r="I496" s="48"/>
      <c r="J496" s="48"/>
    </row>
    <row r="497" spans="1:10">
      <c r="A497" s="2" t="s">
        <v>2541</v>
      </c>
      <c r="B497" s="2">
        <v>5286966</v>
      </c>
      <c r="C497" s="2">
        <v>5288672</v>
      </c>
      <c r="D497" s="2" t="s">
        <v>2542</v>
      </c>
      <c r="E497" s="48" t="s">
        <v>2543</v>
      </c>
      <c r="F497" s="48"/>
      <c r="G497" s="48"/>
      <c r="H497" s="48"/>
      <c r="I497" s="48"/>
      <c r="J497" s="48"/>
    </row>
    <row r="498" spans="1:10">
      <c r="A498" s="2" t="s">
        <v>2544</v>
      </c>
      <c r="B498" s="2">
        <v>5289567</v>
      </c>
      <c r="C498" s="2">
        <v>5291180</v>
      </c>
      <c r="D498" s="2" t="s">
        <v>2545</v>
      </c>
      <c r="E498" s="48" t="s">
        <v>2546</v>
      </c>
      <c r="F498" s="48"/>
      <c r="G498" s="48"/>
      <c r="H498" s="48"/>
      <c r="I498" s="48"/>
      <c r="J498" s="48"/>
    </row>
    <row r="499" spans="1:10">
      <c r="A499" s="2" t="s">
        <v>2547</v>
      </c>
      <c r="B499" s="2">
        <v>5291208</v>
      </c>
      <c r="C499" s="2">
        <v>5295812</v>
      </c>
      <c r="D499" s="2" t="s">
        <v>2548</v>
      </c>
      <c r="E499" s="48" t="s">
        <v>2549</v>
      </c>
      <c r="F499" s="48"/>
      <c r="G499" s="48"/>
      <c r="H499" s="48"/>
      <c r="I499" s="48"/>
      <c r="J499" s="48"/>
    </row>
    <row r="500" spans="1:10">
      <c r="A500" s="2" t="s">
        <v>1324</v>
      </c>
      <c r="B500" s="2">
        <v>5303708</v>
      </c>
      <c r="C500" s="2">
        <v>5310194</v>
      </c>
      <c r="D500" s="2" t="s">
        <v>2550</v>
      </c>
      <c r="E500" s="48" t="s">
        <v>2551</v>
      </c>
      <c r="F500" s="48"/>
      <c r="G500" s="48"/>
      <c r="H500" s="48"/>
      <c r="I500" s="48"/>
      <c r="J500" s="48"/>
    </row>
    <row r="501" spans="1:10">
      <c r="A501" s="2" t="s">
        <v>1324</v>
      </c>
      <c r="B501" s="2">
        <v>5303708</v>
      </c>
      <c r="C501" s="2">
        <v>5310194</v>
      </c>
      <c r="D501" s="2" t="s">
        <v>2552</v>
      </c>
      <c r="E501" s="48" t="s">
        <v>2553</v>
      </c>
      <c r="F501" s="48"/>
      <c r="G501" s="48"/>
      <c r="H501" s="48"/>
      <c r="I501" s="48"/>
      <c r="J501" s="48"/>
    </row>
    <row r="502" spans="1:10">
      <c r="A502" s="2" t="s">
        <v>1324</v>
      </c>
      <c r="B502" s="2">
        <v>5303708</v>
      </c>
      <c r="C502" s="2">
        <v>5310194</v>
      </c>
      <c r="D502" s="2" t="s">
        <v>2554</v>
      </c>
      <c r="E502" s="48" t="s">
        <v>2551</v>
      </c>
      <c r="F502" s="48"/>
      <c r="G502" s="48"/>
      <c r="H502" s="48"/>
      <c r="I502" s="48"/>
      <c r="J502" s="48"/>
    </row>
    <row r="503" spans="1:10">
      <c r="A503" s="2" t="s">
        <v>1329</v>
      </c>
      <c r="B503" s="2">
        <v>5314607</v>
      </c>
      <c r="C503" s="2">
        <v>5315844</v>
      </c>
      <c r="D503" s="2" t="s">
        <v>1330</v>
      </c>
      <c r="E503" s="48" t="s">
        <v>1914</v>
      </c>
      <c r="F503" s="48"/>
      <c r="G503" s="48"/>
      <c r="H503" s="48"/>
      <c r="I503" s="48"/>
      <c r="J503" s="48"/>
    </row>
    <row r="504" spans="1:10">
      <c r="A504" s="2" t="s">
        <v>1334</v>
      </c>
      <c r="B504" s="2">
        <v>5317360</v>
      </c>
      <c r="C504" s="2">
        <v>5321264</v>
      </c>
      <c r="D504" s="2" t="s">
        <v>1335</v>
      </c>
      <c r="E504" s="48" t="s">
        <v>2555</v>
      </c>
      <c r="F504" s="48"/>
      <c r="G504" s="48"/>
      <c r="H504" s="48"/>
      <c r="I504" s="48"/>
      <c r="J504" s="48"/>
    </row>
    <row r="505" spans="1:10">
      <c r="A505" s="2" t="s">
        <v>1339</v>
      </c>
      <c r="B505" s="2">
        <v>5321516</v>
      </c>
      <c r="C505" s="2">
        <v>5326424</v>
      </c>
      <c r="D505" s="2" t="s">
        <v>1340</v>
      </c>
      <c r="E505" s="48" t="s">
        <v>2162</v>
      </c>
      <c r="F505" s="48"/>
      <c r="G505" s="48"/>
      <c r="H505" s="48"/>
      <c r="I505" s="48"/>
      <c r="J505" s="48"/>
    </row>
    <row r="506" spans="1:10">
      <c r="A506" s="2" t="s">
        <v>1344</v>
      </c>
      <c r="B506" s="2">
        <v>5328057</v>
      </c>
      <c r="C506" s="2">
        <v>5331044</v>
      </c>
      <c r="D506" s="2" t="s">
        <v>1345</v>
      </c>
      <c r="E506" s="48" t="s">
        <v>2556</v>
      </c>
      <c r="F506" s="48"/>
      <c r="G506" s="48"/>
      <c r="H506" s="48"/>
      <c r="I506" s="48"/>
      <c r="J506" s="48"/>
    </row>
    <row r="507" spans="1:10">
      <c r="A507" s="2" t="s">
        <v>1349</v>
      </c>
      <c r="B507" s="2">
        <v>5333788</v>
      </c>
      <c r="C507" s="2">
        <v>5335614</v>
      </c>
      <c r="D507" s="2" t="s">
        <v>1350</v>
      </c>
      <c r="E507" s="48" t="s">
        <v>2557</v>
      </c>
      <c r="F507" s="48"/>
      <c r="G507" s="48"/>
      <c r="H507" s="48"/>
      <c r="I507" s="48"/>
      <c r="J507" s="48"/>
    </row>
    <row r="508" spans="1:10">
      <c r="A508" s="82" t="s">
        <v>1354</v>
      </c>
      <c r="B508" s="82">
        <v>5336162</v>
      </c>
      <c r="C508" s="82">
        <v>5345524</v>
      </c>
      <c r="D508" s="82" t="s">
        <v>1355</v>
      </c>
      <c r="E508" s="132" t="s">
        <v>2558</v>
      </c>
      <c r="F508" s="48"/>
      <c r="G508" s="48"/>
      <c r="H508" s="48"/>
      <c r="I508" s="48"/>
      <c r="J508" s="48"/>
    </row>
    <row r="509" spans="1:10">
      <c r="A509" s="2" t="s">
        <v>1359</v>
      </c>
      <c r="B509" s="2">
        <v>5345689</v>
      </c>
      <c r="C509" s="2">
        <v>5348515</v>
      </c>
      <c r="D509" s="2" t="s">
        <v>1360</v>
      </c>
      <c r="E509" s="48" t="s">
        <v>1704</v>
      </c>
      <c r="F509" s="48"/>
      <c r="G509" s="48"/>
      <c r="H509" s="48"/>
      <c r="I509" s="48"/>
      <c r="J509" s="48"/>
    </row>
    <row r="510" spans="1:10">
      <c r="A510" s="2" t="s">
        <v>1364</v>
      </c>
      <c r="B510" s="2">
        <v>5349469</v>
      </c>
      <c r="C510" s="2">
        <v>5353875</v>
      </c>
      <c r="D510" s="2" t="s">
        <v>2559</v>
      </c>
      <c r="E510" s="48" t="s">
        <v>2560</v>
      </c>
      <c r="F510" s="48"/>
      <c r="G510" s="48"/>
      <c r="H510" s="48"/>
      <c r="I510" s="48"/>
      <c r="J510" s="48"/>
    </row>
    <row r="511" spans="1:10">
      <c r="A511" s="2" t="s">
        <v>1364</v>
      </c>
      <c r="B511" s="2">
        <v>5349469</v>
      </c>
      <c r="C511" s="2">
        <v>5353875</v>
      </c>
      <c r="D511" s="2" t="s">
        <v>1365</v>
      </c>
      <c r="E511" s="48" t="s">
        <v>2561</v>
      </c>
      <c r="F511" s="48"/>
      <c r="G511" s="48"/>
      <c r="H511" s="48"/>
      <c r="I511" s="48"/>
      <c r="J511" s="48"/>
    </row>
    <row r="512" spans="1:10">
      <c r="A512" s="2" t="s">
        <v>1368</v>
      </c>
      <c r="B512" s="2">
        <v>5355759</v>
      </c>
      <c r="C512" s="2">
        <v>5362874</v>
      </c>
      <c r="D512" s="2" t="s">
        <v>1369</v>
      </c>
      <c r="E512" s="48" t="s">
        <v>2562</v>
      </c>
      <c r="F512" s="48"/>
      <c r="G512" s="48"/>
      <c r="H512" s="48"/>
      <c r="I512" s="48"/>
      <c r="J512" s="48"/>
    </row>
    <row r="513" spans="1:10">
      <c r="A513" s="2" t="s">
        <v>1368</v>
      </c>
      <c r="B513" s="2">
        <v>5355759</v>
      </c>
      <c r="C513" s="2">
        <v>5362874</v>
      </c>
      <c r="D513" s="2" t="s">
        <v>2563</v>
      </c>
      <c r="E513" s="48" t="s">
        <v>2564</v>
      </c>
      <c r="F513" s="48"/>
      <c r="G513" s="48"/>
      <c r="H513" s="48"/>
      <c r="I513" s="48"/>
      <c r="J513" s="48"/>
    </row>
    <row r="514" spans="1:10">
      <c r="A514" s="2" t="s">
        <v>1373</v>
      </c>
      <c r="B514" s="2">
        <v>5364999</v>
      </c>
      <c r="C514" s="2">
        <v>5367031</v>
      </c>
      <c r="D514" s="2" t="s">
        <v>1374</v>
      </c>
      <c r="E514" s="48" t="s">
        <v>2565</v>
      </c>
      <c r="F514" s="48"/>
      <c r="G514" s="48"/>
      <c r="H514" s="48"/>
      <c r="I514" s="48"/>
      <c r="J514" s="48"/>
    </row>
    <row r="515" spans="1:10">
      <c r="A515" s="2" t="s">
        <v>2566</v>
      </c>
      <c r="B515" s="2">
        <v>5367282</v>
      </c>
      <c r="C515" s="2">
        <v>5369434</v>
      </c>
      <c r="D515" s="2" t="s">
        <v>2567</v>
      </c>
      <c r="E515" s="48" t="s">
        <v>2568</v>
      </c>
      <c r="F515" s="48"/>
      <c r="G515" s="48"/>
      <c r="H515" s="48"/>
      <c r="I515" s="48"/>
      <c r="J515" s="48"/>
    </row>
    <row r="516" spans="1:10">
      <c r="A516" s="2" t="s">
        <v>2569</v>
      </c>
      <c r="B516" s="2">
        <v>5369529</v>
      </c>
      <c r="C516" s="2">
        <v>5371556</v>
      </c>
      <c r="D516" s="2" t="s">
        <v>2570</v>
      </c>
      <c r="E516" s="48" t="s">
        <v>2571</v>
      </c>
      <c r="F516" s="48"/>
      <c r="G516" s="48"/>
      <c r="H516" s="48"/>
      <c r="I516" s="48"/>
      <c r="J516" s="48"/>
    </row>
    <row r="517" spans="1:10">
      <c r="A517" s="2" t="s">
        <v>2569</v>
      </c>
      <c r="B517" s="2">
        <v>5369529</v>
      </c>
      <c r="C517" s="2">
        <v>5371556</v>
      </c>
      <c r="D517" s="2" t="s">
        <v>2572</v>
      </c>
      <c r="E517" s="48" t="s">
        <v>2573</v>
      </c>
      <c r="F517" s="48"/>
      <c r="G517" s="48"/>
      <c r="H517" s="48"/>
      <c r="I517" s="48"/>
      <c r="J517" s="48"/>
    </row>
    <row r="518" spans="1:10">
      <c r="A518" s="2" t="s">
        <v>2569</v>
      </c>
      <c r="B518" s="2">
        <v>5369529</v>
      </c>
      <c r="C518" s="2">
        <v>5371556</v>
      </c>
      <c r="D518" s="2" t="s">
        <v>2574</v>
      </c>
      <c r="E518" s="48" t="s">
        <v>2573</v>
      </c>
      <c r="F518" s="48"/>
      <c r="G518" s="48"/>
      <c r="H518" s="48"/>
      <c r="I518" s="48"/>
      <c r="J518" s="48"/>
    </row>
    <row r="519" spans="1:10">
      <c r="A519" s="2" t="s">
        <v>2569</v>
      </c>
      <c r="B519" s="2">
        <v>5369529</v>
      </c>
      <c r="C519" s="2">
        <v>5371556</v>
      </c>
      <c r="D519" s="2" t="s">
        <v>2575</v>
      </c>
      <c r="E519" s="48" t="s">
        <v>2571</v>
      </c>
      <c r="F519" s="48"/>
      <c r="G519" s="48"/>
      <c r="H519" s="48"/>
      <c r="I519" s="48"/>
      <c r="J519" s="48"/>
    </row>
    <row r="520" spans="1:10">
      <c r="A520" s="2" t="s">
        <v>2569</v>
      </c>
      <c r="B520" s="2">
        <v>5369529</v>
      </c>
      <c r="C520" s="2">
        <v>5371556</v>
      </c>
      <c r="D520" s="2" t="s">
        <v>2576</v>
      </c>
      <c r="E520" s="48" t="s">
        <v>2577</v>
      </c>
      <c r="F520" s="48"/>
      <c r="G520" s="48"/>
      <c r="H520" s="48"/>
      <c r="I520" s="48"/>
      <c r="J520" s="48"/>
    </row>
    <row r="521" spans="1:10">
      <c r="A521" s="2" t="s">
        <v>2569</v>
      </c>
      <c r="B521" s="2">
        <v>5369529</v>
      </c>
      <c r="C521" s="2">
        <v>5371556</v>
      </c>
      <c r="D521" s="2" t="s">
        <v>2578</v>
      </c>
      <c r="E521" s="48" t="s">
        <v>2579</v>
      </c>
      <c r="F521" s="48"/>
      <c r="G521" s="48"/>
      <c r="H521" s="48"/>
      <c r="I521" s="48"/>
      <c r="J521" s="48"/>
    </row>
    <row r="522" spans="1:10">
      <c r="A522" s="2" t="s">
        <v>2580</v>
      </c>
      <c r="B522" s="2">
        <v>5374342</v>
      </c>
      <c r="C522" s="2">
        <v>5375964</v>
      </c>
      <c r="D522" s="2" t="s">
        <v>2581</v>
      </c>
      <c r="E522" s="48" t="s">
        <v>2582</v>
      </c>
      <c r="F522" s="48"/>
      <c r="G522" s="48"/>
      <c r="H522" s="48"/>
      <c r="I522" s="48"/>
      <c r="J522" s="48"/>
    </row>
    <row r="523" spans="1:10">
      <c r="A523" s="2" t="s">
        <v>2583</v>
      </c>
      <c r="B523" s="2">
        <v>5382613</v>
      </c>
      <c r="C523" s="2">
        <v>5385674</v>
      </c>
      <c r="D523" s="2" t="s">
        <v>2584</v>
      </c>
      <c r="E523" s="48" t="s">
        <v>1474</v>
      </c>
      <c r="F523" s="48"/>
      <c r="G523" s="48"/>
      <c r="H523" s="48"/>
      <c r="I523" s="48"/>
      <c r="J523" s="48"/>
    </row>
    <row r="524" spans="1:10">
      <c r="A524" s="2" t="s">
        <v>2585</v>
      </c>
      <c r="B524" s="2">
        <v>5389669</v>
      </c>
      <c r="C524" s="2">
        <v>5391189</v>
      </c>
      <c r="D524" s="2" t="s">
        <v>2586</v>
      </c>
      <c r="E524" s="48" t="s">
        <v>2587</v>
      </c>
      <c r="F524" s="48"/>
      <c r="G524" s="48"/>
      <c r="H524" s="48"/>
      <c r="I524" s="48"/>
      <c r="J524" s="48"/>
    </row>
    <row r="525" spans="1:10">
      <c r="A525" s="2" t="s">
        <v>2588</v>
      </c>
      <c r="B525" s="2">
        <v>5391434</v>
      </c>
      <c r="C525" s="2">
        <v>5396904</v>
      </c>
      <c r="D525" s="2" t="s">
        <v>2589</v>
      </c>
      <c r="E525" s="48" t="s">
        <v>1757</v>
      </c>
      <c r="F525" s="48"/>
      <c r="G525" s="48"/>
      <c r="H525" s="48"/>
      <c r="I525" s="48"/>
      <c r="J525" s="48"/>
    </row>
    <row r="526" spans="1:10">
      <c r="A526" s="2" t="s">
        <v>2590</v>
      </c>
      <c r="B526" s="2">
        <v>5400029</v>
      </c>
      <c r="C526" s="2">
        <v>5400987</v>
      </c>
      <c r="D526" s="2" t="s">
        <v>2591</v>
      </c>
      <c r="E526" s="48" t="s">
        <v>2592</v>
      </c>
      <c r="F526" s="48"/>
      <c r="G526" s="48"/>
      <c r="H526" s="48"/>
      <c r="I526" s="48"/>
      <c r="J526" s="48"/>
    </row>
    <row r="527" spans="1:10">
      <c r="A527" s="2" t="s">
        <v>2593</v>
      </c>
      <c r="B527" s="2">
        <v>5403019</v>
      </c>
      <c r="C527" s="2">
        <v>5406719</v>
      </c>
      <c r="D527" s="2" t="s">
        <v>2594</v>
      </c>
      <c r="E527" s="48" t="s">
        <v>2595</v>
      </c>
      <c r="F527" s="48"/>
      <c r="G527" s="48"/>
      <c r="H527" s="48"/>
      <c r="I527" s="48"/>
      <c r="J527" s="48"/>
    </row>
    <row r="528" spans="1:10">
      <c r="A528" s="2" t="s">
        <v>2593</v>
      </c>
      <c r="B528" s="2">
        <v>5403019</v>
      </c>
      <c r="C528" s="2">
        <v>5406719</v>
      </c>
      <c r="D528" s="2" t="s">
        <v>2596</v>
      </c>
      <c r="E528" s="48" t="s">
        <v>2595</v>
      </c>
      <c r="F528" s="48"/>
      <c r="G528" s="48"/>
      <c r="H528" s="48"/>
      <c r="I528" s="48"/>
      <c r="J528" s="48"/>
    </row>
    <row r="529" spans="1:10">
      <c r="A529" s="2" t="s">
        <v>2597</v>
      </c>
      <c r="B529" s="2">
        <v>5412979</v>
      </c>
      <c r="C529" s="2">
        <v>5416253</v>
      </c>
      <c r="D529" s="2" t="s">
        <v>2598</v>
      </c>
      <c r="E529" s="48" t="s">
        <v>2599</v>
      </c>
      <c r="F529" s="48"/>
      <c r="G529" s="48"/>
      <c r="H529" s="48"/>
      <c r="I529" s="48"/>
      <c r="J529" s="48"/>
    </row>
    <row r="530" spans="1:10">
      <c r="A530" s="2" t="s">
        <v>2600</v>
      </c>
      <c r="B530" s="2">
        <v>5416268</v>
      </c>
      <c r="C530" s="2">
        <v>5419734</v>
      </c>
      <c r="D530" s="2" t="s">
        <v>2601</v>
      </c>
      <c r="E530" s="48" t="s">
        <v>2602</v>
      </c>
      <c r="F530" s="48"/>
      <c r="G530" s="48"/>
      <c r="H530" s="48"/>
      <c r="I530" s="48"/>
      <c r="J530" s="48"/>
    </row>
    <row r="531" spans="1:10">
      <c r="A531" s="2" t="s">
        <v>2603</v>
      </c>
      <c r="B531" s="2">
        <v>5420769</v>
      </c>
      <c r="C531" s="2">
        <v>5423133</v>
      </c>
      <c r="D531" s="2" t="s">
        <v>2604</v>
      </c>
      <c r="E531" s="48" t="s">
        <v>2605</v>
      </c>
      <c r="F531" s="48"/>
      <c r="G531" s="48"/>
      <c r="H531" s="48"/>
      <c r="I531" s="48"/>
      <c r="J531" s="48"/>
    </row>
    <row r="532" spans="1:10">
      <c r="A532" s="2" t="s">
        <v>2606</v>
      </c>
      <c r="B532" s="2">
        <v>5424539</v>
      </c>
      <c r="C532" s="2">
        <v>5427086</v>
      </c>
      <c r="D532" s="2" t="s">
        <v>2607</v>
      </c>
      <c r="E532" s="48" t="s">
        <v>1914</v>
      </c>
      <c r="F532" s="48"/>
      <c r="G532" s="48"/>
      <c r="H532" s="48"/>
      <c r="I532" s="48"/>
      <c r="J532" s="48"/>
    </row>
    <row r="533" spans="1:10">
      <c r="A533" s="2" t="s">
        <v>2608</v>
      </c>
      <c r="B533" s="2">
        <v>5427381</v>
      </c>
      <c r="C533" s="2">
        <v>5434074</v>
      </c>
      <c r="D533" s="2" t="s">
        <v>2609</v>
      </c>
      <c r="E533" s="48" t="s">
        <v>2610</v>
      </c>
      <c r="F533" s="48"/>
      <c r="G533" s="48"/>
      <c r="H533" s="48"/>
      <c r="I533" s="48"/>
      <c r="J533" s="48"/>
    </row>
    <row r="534" spans="1:10">
      <c r="A534" s="2" t="s">
        <v>2611</v>
      </c>
      <c r="B534" s="2">
        <v>5435659</v>
      </c>
      <c r="C534" s="2">
        <v>5437625</v>
      </c>
      <c r="D534" s="2" t="s">
        <v>2612</v>
      </c>
      <c r="E534" s="48" t="s">
        <v>1623</v>
      </c>
      <c r="F534" s="48"/>
      <c r="G534" s="48"/>
      <c r="H534" s="48"/>
      <c r="I534" s="48"/>
      <c r="J534" s="48"/>
    </row>
    <row r="535" spans="1:10">
      <c r="A535" s="2" t="s">
        <v>2613</v>
      </c>
      <c r="B535" s="2">
        <v>5437899</v>
      </c>
      <c r="C535" s="2">
        <v>5440614</v>
      </c>
      <c r="D535" s="2" t="s">
        <v>2614</v>
      </c>
      <c r="E535" s="48" t="s">
        <v>2615</v>
      </c>
      <c r="F535" s="48"/>
      <c r="G535" s="48"/>
      <c r="H535" s="48"/>
      <c r="I535" s="48"/>
      <c r="J535" s="48"/>
    </row>
    <row r="536" spans="1:10">
      <c r="A536" s="2" t="s">
        <v>2616</v>
      </c>
      <c r="B536" s="2">
        <v>5445759</v>
      </c>
      <c r="C536" s="2">
        <v>5452144</v>
      </c>
      <c r="D536" s="2" t="s">
        <v>2617</v>
      </c>
      <c r="E536" s="48" t="s">
        <v>2618</v>
      </c>
      <c r="F536" s="48"/>
      <c r="G536" s="48"/>
      <c r="H536" s="48"/>
      <c r="I536" s="48"/>
      <c r="J536" s="48"/>
    </row>
    <row r="537" spans="1:10">
      <c r="A537" s="2" t="s">
        <v>2616</v>
      </c>
      <c r="B537" s="2">
        <v>5445759</v>
      </c>
      <c r="C537" s="2">
        <v>5452144</v>
      </c>
      <c r="D537" s="2" t="s">
        <v>2619</v>
      </c>
      <c r="E537" s="48" t="s">
        <v>2618</v>
      </c>
      <c r="F537" s="48"/>
      <c r="G537" s="48"/>
      <c r="H537" s="48"/>
      <c r="I537" s="48"/>
      <c r="J537" s="48"/>
    </row>
    <row r="538" spans="1:10">
      <c r="A538" s="2" t="s">
        <v>2620</v>
      </c>
      <c r="B538" s="2">
        <v>5452629</v>
      </c>
      <c r="C538" s="2">
        <v>5453254</v>
      </c>
      <c r="D538" s="2" t="s">
        <v>2621</v>
      </c>
      <c r="E538" s="48" t="s">
        <v>2622</v>
      </c>
      <c r="F538" s="48"/>
      <c r="G538" s="48"/>
      <c r="H538" s="48"/>
      <c r="I538" s="48"/>
      <c r="J538" s="48"/>
    </row>
    <row r="539" spans="1:10">
      <c r="A539" s="2" t="s">
        <v>2623</v>
      </c>
      <c r="B539" s="2">
        <v>5454218</v>
      </c>
      <c r="C539" s="2">
        <v>5456364</v>
      </c>
      <c r="D539" s="2" t="s">
        <v>2624</v>
      </c>
      <c r="E539" s="48" t="s">
        <v>2625</v>
      </c>
      <c r="F539" s="48"/>
      <c r="G539" s="48"/>
      <c r="H539" s="48"/>
      <c r="I539" s="48"/>
      <c r="J539" s="48"/>
    </row>
    <row r="540" spans="1:10">
      <c r="A540" s="2" t="s">
        <v>2623</v>
      </c>
      <c r="B540" s="2">
        <v>5454218</v>
      </c>
      <c r="C540" s="2">
        <v>5456364</v>
      </c>
      <c r="D540" s="2" t="s">
        <v>2626</v>
      </c>
      <c r="E540" s="48" t="s">
        <v>2625</v>
      </c>
      <c r="F540" s="48"/>
      <c r="G540" s="48"/>
      <c r="H540" s="48"/>
      <c r="I540" s="48"/>
      <c r="J540" s="48"/>
    </row>
    <row r="541" spans="1:10">
      <c r="A541" s="2" t="s">
        <v>2627</v>
      </c>
      <c r="B541" s="2">
        <v>5457479</v>
      </c>
      <c r="C541" s="2">
        <v>5459212</v>
      </c>
      <c r="D541" s="2" t="s">
        <v>2628</v>
      </c>
      <c r="E541" s="48" t="s">
        <v>2629</v>
      </c>
      <c r="F541" s="48"/>
      <c r="G541" s="48"/>
      <c r="H541" s="48"/>
      <c r="I541" s="48"/>
      <c r="J541" s="48"/>
    </row>
    <row r="542" spans="1:10">
      <c r="A542" s="2" t="s">
        <v>2630</v>
      </c>
      <c r="B542" s="2">
        <v>5461059</v>
      </c>
      <c r="C542" s="2">
        <v>5465343</v>
      </c>
      <c r="D542" s="2" t="s">
        <v>2631</v>
      </c>
      <c r="E542" s="48" t="s">
        <v>2632</v>
      </c>
      <c r="F542" s="48"/>
      <c r="G542" s="48"/>
      <c r="H542" s="48"/>
      <c r="I542" s="48"/>
      <c r="J542" s="48"/>
    </row>
    <row r="543" spans="1:10">
      <c r="A543" s="2" t="s">
        <v>2633</v>
      </c>
      <c r="B543" s="2">
        <v>5467335</v>
      </c>
      <c r="C543" s="2">
        <v>5470034</v>
      </c>
      <c r="D543" s="2" t="s">
        <v>2634</v>
      </c>
      <c r="E543" s="48" t="s">
        <v>1701</v>
      </c>
      <c r="F543" s="48"/>
      <c r="G543" s="48"/>
      <c r="H543" s="48"/>
      <c r="I543" s="48"/>
      <c r="J543" s="48"/>
    </row>
    <row r="544" spans="1:10">
      <c r="A544" s="2" t="s">
        <v>2635</v>
      </c>
      <c r="B544" s="2">
        <v>5472758</v>
      </c>
      <c r="C544" s="2">
        <v>5476964</v>
      </c>
      <c r="D544" s="2" t="s">
        <v>2636</v>
      </c>
      <c r="E544" s="48" t="s">
        <v>2637</v>
      </c>
      <c r="F544" s="48"/>
      <c r="G544" s="48"/>
      <c r="H544" s="48"/>
      <c r="I544" s="48"/>
      <c r="J544" s="48"/>
    </row>
    <row r="545" spans="1:10">
      <c r="A545" s="2" t="s">
        <v>2638</v>
      </c>
      <c r="B545" s="2">
        <v>5480161</v>
      </c>
      <c r="C545" s="2">
        <v>5490203</v>
      </c>
      <c r="D545" s="2" t="s">
        <v>2639</v>
      </c>
      <c r="E545" s="48" t="s">
        <v>2640</v>
      </c>
      <c r="F545" s="48"/>
      <c r="G545" s="48"/>
      <c r="H545" s="48"/>
      <c r="I545" s="48"/>
      <c r="J545" s="48"/>
    </row>
    <row r="546" spans="1:10">
      <c r="A546" s="2" t="s">
        <v>2641</v>
      </c>
      <c r="B546" s="2">
        <v>5493391</v>
      </c>
      <c r="C546" s="2">
        <v>5496395</v>
      </c>
      <c r="D546" s="2" t="s">
        <v>2642</v>
      </c>
      <c r="E546" s="48" t="s">
        <v>2643</v>
      </c>
      <c r="F546" s="48"/>
      <c r="G546" s="48"/>
      <c r="H546" s="48"/>
      <c r="I546" s="48"/>
      <c r="J546" s="48"/>
    </row>
    <row r="547" spans="1:10">
      <c r="A547" s="2" t="s">
        <v>2644</v>
      </c>
      <c r="B547" s="2">
        <v>5496596</v>
      </c>
      <c r="C547" s="2">
        <v>5507536</v>
      </c>
      <c r="D547" s="2" t="s">
        <v>2645</v>
      </c>
      <c r="E547" s="48" t="s">
        <v>2646</v>
      </c>
      <c r="F547" s="48"/>
      <c r="G547" s="48"/>
      <c r="H547" s="48"/>
      <c r="I547" s="48"/>
      <c r="J547" s="48"/>
    </row>
    <row r="548" spans="1:10">
      <c r="A548" s="2" t="s">
        <v>2644</v>
      </c>
      <c r="B548" s="2">
        <v>5496596</v>
      </c>
      <c r="C548" s="2">
        <v>5507536</v>
      </c>
      <c r="D548" s="2" t="s">
        <v>2647</v>
      </c>
      <c r="E548" s="48" t="s">
        <v>2646</v>
      </c>
      <c r="F548" s="48"/>
      <c r="G548" s="48"/>
      <c r="H548" s="48"/>
      <c r="I548" s="48"/>
      <c r="J548" s="48"/>
    </row>
    <row r="549" spans="1:10">
      <c r="A549" s="2" t="s">
        <v>2648</v>
      </c>
      <c r="B549" s="2">
        <v>5508696</v>
      </c>
      <c r="C549" s="2">
        <v>5509746</v>
      </c>
      <c r="D549" s="2" t="s">
        <v>2649</v>
      </c>
      <c r="E549" s="48" t="s">
        <v>2650</v>
      </c>
      <c r="F549" s="48"/>
      <c r="G549" s="48"/>
      <c r="H549" s="48"/>
      <c r="I549" s="48"/>
      <c r="J549" s="48"/>
    </row>
    <row r="550" spans="1:10">
      <c r="A550" s="2" t="s">
        <v>2651</v>
      </c>
      <c r="B550" s="2">
        <v>5510432</v>
      </c>
      <c r="C550" s="2">
        <v>5512316</v>
      </c>
      <c r="D550" s="2" t="s">
        <v>2652</v>
      </c>
      <c r="E550" s="48" t="s">
        <v>2653</v>
      </c>
      <c r="F550" s="48"/>
      <c r="G550" s="48"/>
      <c r="H550" s="48"/>
      <c r="I550" s="48"/>
      <c r="J550" s="48"/>
    </row>
    <row r="551" spans="1:10">
      <c r="A551" s="2" t="s">
        <v>2651</v>
      </c>
      <c r="B551" s="2">
        <v>5510432</v>
      </c>
      <c r="C551" s="2">
        <v>5512316</v>
      </c>
      <c r="D551" s="2" t="s">
        <v>2654</v>
      </c>
      <c r="E551" s="48" t="s">
        <v>2556</v>
      </c>
      <c r="F551" s="48"/>
      <c r="G551" s="48"/>
      <c r="H551" s="48"/>
      <c r="I551" s="48"/>
      <c r="J551" s="48"/>
    </row>
    <row r="552" spans="1:10">
      <c r="A552" s="2" t="s">
        <v>2655</v>
      </c>
      <c r="B552" s="2">
        <v>5516101</v>
      </c>
      <c r="C552" s="2">
        <v>5528833</v>
      </c>
      <c r="D552" s="2" t="s">
        <v>2656</v>
      </c>
      <c r="E552" s="48" t="s">
        <v>2657</v>
      </c>
      <c r="F552" s="48"/>
      <c r="G552" s="48"/>
      <c r="H552" s="48"/>
      <c r="I552" s="48"/>
      <c r="J552" s="48"/>
    </row>
    <row r="553" spans="1:10">
      <c r="A553" s="2" t="s">
        <v>2655</v>
      </c>
      <c r="B553" s="2">
        <v>5516101</v>
      </c>
      <c r="C553" s="2">
        <v>5528833</v>
      </c>
      <c r="D553" s="2" t="s">
        <v>2658</v>
      </c>
      <c r="E553" s="48" t="s">
        <v>2657</v>
      </c>
      <c r="F553" s="48"/>
      <c r="G553" s="48"/>
      <c r="H553" s="48"/>
      <c r="I553" s="48"/>
      <c r="J553" s="48"/>
    </row>
    <row r="554" spans="1:10">
      <c r="A554" s="2" t="s">
        <v>2659</v>
      </c>
      <c r="B554" s="2">
        <v>5534491</v>
      </c>
      <c r="C554" s="2">
        <v>5540545</v>
      </c>
      <c r="D554" s="2" t="s">
        <v>2660</v>
      </c>
      <c r="E554" s="48" t="s">
        <v>2661</v>
      </c>
      <c r="F554" s="48"/>
      <c r="G554" s="48"/>
      <c r="H554" s="48"/>
      <c r="I554" s="48"/>
      <c r="J554" s="48"/>
    </row>
    <row r="555" spans="1:10">
      <c r="A555" s="2" t="s">
        <v>2659</v>
      </c>
      <c r="B555" s="2">
        <v>5534491</v>
      </c>
      <c r="C555" s="2">
        <v>5540545</v>
      </c>
      <c r="D555" s="2" t="s">
        <v>2662</v>
      </c>
      <c r="E555" s="48" t="s">
        <v>2661</v>
      </c>
      <c r="F555" s="48"/>
      <c r="G555" s="48"/>
      <c r="H555" s="48"/>
      <c r="I555" s="48"/>
      <c r="J555" s="48"/>
    </row>
    <row r="556" spans="1:10">
      <c r="A556" s="2" t="s">
        <v>2663</v>
      </c>
      <c r="B556" s="2">
        <v>5545931</v>
      </c>
      <c r="C556" s="2">
        <v>5548561</v>
      </c>
      <c r="D556" s="2" t="s">
        <v>2664</v>
      </c>
      <c r="E556" s="48" t="s">
        <v>2665</v>
      </c>
      <c r="F556" s="48"/>
      <c r="G556" s="48"/>
      <c r="H556" s="48"/>
      <c r="I556" s="48"/>
      <c r="J556" s="48"/>
    </row>
    <row r="557" spans="1:10">
      <c r="A557" s="2" t="s">
        <v>2666</v>
      </c>
      <c r="B557" s="2">
        <v>5549161</v>
      </c>
      <c r="C557" s="2">
        <v>5551266</v>
      </c>
      <c r="D557" s="2" t="s">
        <v>2667</v>
      </c>
      <c r="E557" s="48" t="s">
        <v>2551</v>
      </c>
      <c r="F557" s="48"/>
      <c r="G557" s="48"/>
      <c r="H557" s="48"/>
      <c r="I557" s="48"/>
      <c r="J557" s="48"/>
    </row>
    <row r="558" spans="1:10">
      <c r="A558" s="2" t="s">
        <v>2668</v>
      </c>
      <c r="B558" s="2">
        <v>5566812</v>
      </c>
      <c r="C558" s="2">
        <v>5567946</v>
      </c>
      <c r="D558" s="2" t="s">
        <v>2669</v>
      </c>
      <c r="E558" s="48" t="s">
        <v>2670</v>
      </c>
      <c r="F558" s="48"/>
      <c r="G558" s="48"/>
      <c r="H558" s="48"/>
      <c r="I558" s="48"/>
      <c r="J558" s="48"/>
    </row>
    <row r="559" spans="1:10">
      <c r="A559" s="2" t="s">
        <v>2671</v>
      </c>
      <c r="B559" s="2">
        <v>5572131</v>
      </c>
      <c r="C559" s="2">
        <v>5575436</v>
      </c>
      <c r="D559" s="2" t="s">
        <v>2672</v>
      </c>
      <c r="E559" s="48" t="s">
        <v>2673</v>
      </c>
      <c r="F559" s="48"/>
      <c r="G559" s="48"/>
      <c r="H559" s="48"/>
      <c r="I559" s="48"/>
      <c r="J559" s="48"/>
    </row>
    <row r="560" spans="1:10">
      <c r="A560" s="2" t="s">
        <v>2674</v>
      </c>
      <c r="B560" s="2">
        <v>5577521</v>
      </c>
      <c r="C560" s="2">
        <v>5579390</v>
      </c>
      <c r="D560" s="2" t="s">
        <v>2675</v>
      </c>
      <c r="E560" s="48" t="s">
        <v>2466</v>
      </c>
      <c r="F560" s="48"/>
      <c r="G560" s="48"/>
      <c r="H560" s="48"/>
      <c r="I560" s="48"/>
      <c r="J560" s="48"/>
    </row>
    <row r="561" spans="1:10">
      <c r="A561" s="2" t="s">
        <v>2676</v>
      </c>
      <c r="B561" s="2">
        <v>5579860</v>
      </c>
      <c r="C561" s="2">
        <v>5580576</v>
      </c>
      <c r="D561" s="2" t="s">
        <v>2677</v>
      </c>
      <c r="E561" s="48" t="s">
        <v>1810</v>
      </c>
      <c r="F561" s="48"/>
      <c r="G561" s="48"/>
      <c r="H561" s="48"/>
      <c r="I561" s="48"/>
      <c r="J561" s="48"/>
    </row>
    <row r="562" spans="1:10">
      <c r="A562" s="2" t="s">
        <v>2678</v>
      </c>
      <c r="B562" s="2">
        <v>5582223</v>
      </c>
      <c r="C562" s="2">
        <v>5583736</v>
      </c>
      <c r="D562" s="2" t="s">
        <v>2679</v>
      </c>
      <c r="E562" s="48" t="s">
        <v>2680</v>
      </c>
      <c r="F562" s="48"/>
      <c r="G562" s="48"/>
      <c r="H562" s="48"/>
      <c r="I562" s="48"/>
      <c r="J562" s="48"/>
    </row>
    <row r="563" spans="1:10">
      <c r="A563" s="2" t="s">
        <v>2678</v>
      </c>
      <c r="B563" s="2">
        <v>5582223</v>
      </c>
      <c r="C563" s="2">
        <v>5583736</v>
      </c>
      <c r="D563" s="2" t="s">
        <v>2681</v>
      </c>
      <c r="E563" s="48" t="s">
        <v>2680</v>
      </c>
      <c r="F563" s="48"/>
      <c r="G563" s="48"/>
      <c r="H563" s="48"/>
      <c r="I563" s="48"/>
      <c r="J563" s="48"/>
    </row>
    <row r="564" spans="1:10">
      <c r="A564" s="2" t="s">
        <v>2682</v>
      </c>
      <c r="B564" s="2">
        <v>5584522</v>
      </c>
      <c r="C564" s="2">
        <v>5585446</v>
      </c>
      <c r="D564" s="2" t="s">
        <v>2683</v>
      </c>
      <c r="E564" s="48" t="s">
        <v>2684</v>
      </c>
      <c r="F564" s="48"/>
      <c r="G564" s="48"/>
      <c r="H564" s="48"/>
      <c r="I564" s="48"/>
      <c r="J564" s="48"/>
    </row>
    <row r="565" spans="1:10">
      <c r="A565" s="2" t="s">
        <v>2685</v>
      </c>
      <c r="B565" s="2">
        <v>5587689</v>
      </c>
      <c r="C565" s="2">
        <v>5588976</v>
      </c>
      <c r="D565" s="2" t="s">
        <v>2686</v>
      </c>
      <c r="E565" s="48" t="s">
        <v>2687</v>
      </c>
      <c r="F565" s="48"/>
      <c r="G565" s="48"/>
      <c r="H565" s="48"/>
      <c r="I565" s="48"/>
      <c r="J565" s="48"/>
    </row>
    <row r="566" spans="1:10">
      <c r="A566" s="2" t="s">
        <v>2685</v>
      </c>
      <c r="B566" s="2">
        <v>5587689</v>
      </c>
      <c r="C566" s="2">
        <v>5588976</v>
      </c>
      <c r="D566" s="2" t="s">
        <v>2688</v>
      </c>
      <c r="E566" s="48" t="s">
        <v>2687</v>
      </c>
      <c r="F566" s="48"/>
      <c r="G566" s="48"/>
      <c r="H566" s="48"/>
      <c r="I566" s="48"/>
      <c r="J566" s="48"/>
    </row>
    <row r="567" spans="1:10">
      <c r="A567" s="2" t="s">
        <v>2689</v>
      </c>
      <c r="B567" s="2">
        <v>5596361</v>
      </c>
      <c r="C567" s="2">
        <v>5598905</v>
      </c>
      <c r="D567" s="2" t="s">
        <v>2690</v>
      </c>
      <c r="E567" s="48" t="s">
        <v>2691</v>
      </c>
      <c r="F567" s="48"/>
      <c r="G567" s="48"/>
      <c r="H567" s="48"/>
      <c r="I567" s="48"/>
      <c r="J567" s="48"/>
    </row>
    <row r="568" spans="1:10">
      <c r="A568" s="2" t="s">
        <v>2692</v>
      </c>
      <c r="B568" s="2">
        <v>5598984</v>
      </c>
      <c r="C568" s="2">
        <v>5601586</v>
      </c>
      <c r="D568" s="2" t="s">
        <v>2693</v>
      </c>
      <c r="E568" s="48" t="s">
        <v>2694</v>
      </c>
      <c r="F568" s="48"/>
      <c r="G568" s="48"/>
      <c r="H568" s="48"/>
      <c r="I568" s="48"/>
      <c r="J568" s="48"/>
    </row>
    <row r="569" spans="1:10">
      <c r="A569" s="2" t="s">
        <v>2695</v>
      </c>
      <c r="B569" s="2">
        <v>5601970</v>
      </c>
      <c r="C569" s="2">
        <v>5603156</v>
      </c>
      <c r="D569" s="2" t="s">
        <v>2696</v>
      </c>
      <c r="E569" s="48" t="s">
        <v>2697</v>
      </c>
      <c r="F569" s="48"/>
      <c r="G569" s="48"/>
      <c r="H569" s="48"/>
      <c r="I569" s="48"/>
      <c r="J569" s="48"/>
    </row>
    <row r="570" spans="1:10">
      <c r="A570" s="2" t="s">
        <v>2698</v>
      </c>
      <c r="B570" s="2">
        <v>5606691</v>
      </c>
      <c r="C570" s="2">
        <v>5609781</v>
      </c>
      <c r="D570" s="2" t="s">
        <v>2699</v>
      </c>
      <c r="E570" s="48" t="s">
        <v>2700</v>
      </c>
      <c r="F570" s="48"/>
      <c r="G570" s="48"/>
      <c r="H570" s="48"/>
      <c r="I570" s="48"/>
      <c r="J570" s="48"/>
    </row>
    <row r="571" spans="1:10">
      <c r="A571" s="2" t="s">
        <v>2701</v>
      </c>
      <c r="B571" s="2">
        <v>5610641</v>
      </c>
      <c r="C571" s="2">
        <v>5614420</v>
      </c>
      <c r="D571" s="2" t="s">
        <v>2702</v>
      </c>
      <c r="E571" s="48" t="s">
        <v>2643</v>
      </c>
      <c r="F571" s="48"/>
      <c r="G571" s="48"/>
      <c r="H571" s="48"/>
      <c r="I571" s="48"/>
      <c r="J571" s="48"/>
    </row>
    <row r="572" spans="1:10">
      <c r="A572" s="2" t="s">
        <v>2703</v>
      </c>
      <c r="B572" s="2">
        <v>5615461</v>
      </c>
      <c r="C572" s="2">
        <v>5616563</v>
      </c>
      <c r="D572" s="2" t="s">
        <v>2704</v>
      </c>
      <c r="E572" s="48" t="s">
        <v>2705</v>
      </c>
      <c r="F572" s="48"/>
      <c r="G572" s="48"/>
      <c r="H572" s="48"/>
      <c r="I572" s="48"/>
      <c r="J572" s="48"/>
    </row>
    <row r="573" spans="1:10">
      <c r="A573" s="2" t="s">
        <v>2706</v>
      </c>
      <c r="B573" s="2">
        <v>5616568</v>
      </c>
      <c r="C573" s="2">
        <v>5618566</v>
      </c>
      <c r="D573" s="2" t="s">
        <v>2707</v>
      </c>
      <c r="E573" s="48" t="s">
        <v>2643</v>
      </c>
      <c r="F573" s="48"/>
      <c r="G573" s="48"/>
      <c r="H573" s="48"/>
      <c r="I573" s="48"/>
      <c r="J573" s="48"/>
    </row>
    <row r="574" spans="1:10">
      <c r="A574" s="2" t="s">
        <v>2708</v>
      </c>
      <c r="B574" s="2">
        <v>5623131</v>
      </c>
      <c r="C574" s="2">
        <v>5627319</v>
      </c>
      <c r="D574" s="2" t="s">
        <v>2709</v>
      </c>
      <c r="E574" s="48" t="s">
        <v>2710</v>
      </c>
      <c r="F574" s="48"/>
      <c r="G574" s="48"/>
      <c r="H574" s="48"/>
      <c r="I574" s="48"/>
      <c r="J574" s="48"/>
    </row>
    <row r="575" spans="1:10">
      <c r="A575" s="2" t="s">
        <v>2711</v>
      </c>
      <c r="B575" s="2">
        <v>5629441</v>
      </c>
      <c r="C575" s="2">
        <v>5632733</v>
      </c>
      <c r="D575" s="2" t="s">
        <v>2712</v>
      </c>
      <c r="E575" s="48" t="s">
        <v>2713</v>
      </c>
      <c r="F575" s="48"/>
      <c r="G575" s="48"/>
      <c r="H575" s="48"/>
      <c r="I575" s="48"/>
      <c r="J575" s="48"/>
    </row>
    <row r="576" spans="1:10">
      <c r="A576" s="2" t="s">
        <v>2714</v>
      </c>
      <c r="B576" s="2">
        <v>5633941</v>
      </c>
      <c r="C576" s="2">
        <v>5635585</v>
      </c>
      <c r="D576" s="2" t="s">
        <v>2715</v>
      </c>
      <c r="E576" s="48" t="s">
        <v>2716</v>
      </c>
      <c r="F576" s="48"/>
      <c r="G576" s="48"/>
      <c r="H576" s="48"/>
      <c r="I576" s="48"/>
      <c r="J576" s="48"/>
    </row>
    <row r="577" spans="1:10">
      <c r="A577" s="2" t="s">
        <v>2717</v>
      </c>
      <c r="B577" s="2">
        <v>5635643</v>
      </c>
      <c r="C577" s="2">
        <v>5637566</v>
      </c>
      <c r="D577" s="2" t="s">
        <v>2718</v>
      </c>
      <c r="E577" s="48" t="s">
        <v>2643</v>
      </c>
      <c r="F577" s="48"/>
      <c r="G577" s="48"/>
      <c r="H577" s="48"/>
      <c r="I577" s="48"/>
      <c r="J577" s="48"/>
    </row>
    <row r="578" spans="1:10">
      <c r="A578" s="2" t="s">
        <v>2719</v>
      </c>
      <c r="B578" s="2">
        <v>5638461</v>
      </c>
      <c r="C578" s="2">
        <v>5639686</v>
      </c>
      <c r="D578" s="2" t="s">
        <v>2720</v>
      </c>
      <c r="E578" s="48" t="s">
        <v>2721</v>
      </c>
      <c r="F578" s="48"/>
      <c r="G578" s="48"/>
      <c r="H578" s="48"/>
      <c r="I578" s="48"/>
      <c r="J578" s="48"/>
    </row>
    <row r="579" spans="1:10">
      <c r="A579" s="2" t="s">
        <v>2722</v>
      </c>
      <c r="B579" s="2">
        <v>5641901</v>
      </c>
      <c r="C579" s="2">
        <v>5649283</v>
      </c>
      <c r="D579" s="2" t="s">
        <v>1369</v>
      </c>
      <c r="E579" s="48" t="s">
        <v>2562</v>
      </c>
      <c r="F579" s="48"/>
      <c r="G579" s="48"/>
      <c r="H579" s="48"/>
      <c r="I579" s="48"/>
      <c r="J579" s="48"/>
    </row>
    <row r="580" spans="1:10">
      <c r="A580" s="2" t="s">
        <v>2722</v>
      </c>
      <c r="B580" s="2">
        <v>5641901</v>
      </c>
      <c r="C580" s="2">
        <v>5649283</v>
      </c>
      <c r="D580" s="2" t="s">
        <v>2563</v>
      </c>
      <c r="E580" s="48" t="s">
        <v>2564</v>
      </c>
      <c r="F580" s="48"/>
      <c r="G580" s="48"/>
      <c r="H580" s="48"/>
      <c r="I580" s="48"/>
      <c r="J580" s="48"/>
    </row>
    <row r="581" spans="1:10">
      <c r="A581" s="2" t="s">
        <v>2723</v>
      </c>
      <c r="B581" s="2">
        <v>5649560</v>
      </c>
      <c r="C581" s="2">
        <v>5655106</v>
      </c>
      <c r="D581" s="2" t="s">
        <v>2724</v>
      </c>
      <c r="E581" s="48" t="s">
        <v>2725</v>
      </c>
      <c r="F581" s="48"/>
      <c r="G581" s="48"/>
      <c r="H581" s="48"/>
      <c r="I581" s="48"/>
      <c r="J581" s="48"/>
    </row>
    <row r="582" spans="1:10">
      <c r="A582" s="2" t="s">
        <v>2726</v>
      </c>
      <c r="B582" s="2">
        <v>5655423</v>
      </c>
      <c r="C582" s="2">
        <v>5658766</v>
      </c>
      <c r="D582" s="2" t="s">
        <v>2727</v>
      </c>
      <c r="E582" s="48" t="s">
        <v>2728</v>
      </c>
      <c r="F582" s="48"/>
      <c r="G582" s="48"/>
      <c r="H582" s="48"/>
      <c r="I582" s="48"/>
      <c r="J582" s="48"/>
    </row>
    <row r="583" spans="1:10">
      <c r="A583" s="2" t="s">
        <v>2729</v>
      </c>
      <c r="B583" s="2">
        <v>5661808</v>
      </c>
      <c r="C583" s="2">
        <v>5663842</v>
      </c>
      <c r="D583" s="2" t="s">
        <v>2730</v>
      </c>
      <c r="E583" s="48" t="s">
        <v>2731</v>
      </c>
      <c r="F583" s="48"/>
      <c r="G583" s="48"/>
      <c r="H583" s="48"/>
      <c r="I583" s="48"/>
      <c r="J583" s="48"/>
    </row>
    <row r="584" spans="1:10">
      <c r="A584" s="2" t="s">
        <v>2732</v>
      </c>
      <c r="B584" s="2">
        <v>5663938</v>
      </c>
      <c r="C584" s="2">
        <v>5666340</v>
      </c>
      <c r="D584" s="2" t="s">
        <v>2733</v>
      </c>
      <c r="E584" s="48" t="s">
        <v>2734</v>
      </c>
      <c r="F584" s="48"/>
      <c r="G584" s="48"/>
      <c r="H584" s="48"/>
      <c r="I584" s="48"/>
      <c r="J584" s="48"/>
    </row>
    <row r="585" spans="1:10">
      <c r="A585" s="2" t="s">
        <v>2735</v>
      </c>
      <c r="B585" s="2">
        <v>5666374</v>
      </c>
      <c r="C585" s="2">
        <v>5672183</v>
      </c>
      <c r="D585" s="2" t="s">
        <v>2736</v>
      </c>
      <c r="E585" s="48" t="s">
        <v>2737</v>
      </c>
      <c r="F585" s="48"/>
      <c r="G585" s="48"/>
      <c r="H585" s="48"/>
      <c r="I585" s="48"/>
      <c r="J585" s="48"/>
    </row>
    <row r="586" spans="1:10">
      <c r="A586" s="2" t="s">
        <v>2738</v>
      </c>
      <c r="B586" s="2">
        <v>5672239</v>
      </c>
      <c r="C586" s="2">
        <v>5676533</v>
      </c>
      <c r="D586" s="2" t="s">
        <v>2739</v>
      </c>
      <c r="E586" s="48" t="s">
        <v>2740</v>
      </c>
      <c r="F586" s="48"/>
      <c r="G586" s="48"/>
      <c r="H586" s="48"/>
      <c r="I586" s="48"/>
      <c r="J586" s="48"/>
    </row>
    <row r="587" spans="1:10">
      <c r="A587" s="2" t="s">
        <v>2738</v>
      </c>
      <c r="B587" s="2">
        <v>5672239</v>
      </c>
      <c r="C587" s="2">
        <v>5676533</v>
      </c>
      <c r="D587" s="2" t="s">
        <v>2741</v>
      </c>
      <c r="E587" s="48" t="s">
        <v>2740</v>
      </c>
      <c r="F587" s="48"/>
      <c r="G587" s="48"/>
      <c r="H587" s="48"/>
      <c r="I587" s="48"/>
      <c r="J587" s="48"/>
    </row>
    <row r="588" spans="1:10">
      <c r="A588" s="2" t="s">
        <v>2742</v>
      </c>
      <c r="B588" s="2">
        <v>5677856</v>
      </c>
      <c r="C588" s="2">
        <v>5679443</v>
      </c>
      <c r="D588" s="2" t="s">
        <v>2743</v>
      </c>
      <c r="E588" s="48" t="s">
        <v>2744</v>
      </c>
      <c r="F588" s="48"/>
      <c r="G588" s="48"/>
      <c r="H588" s="48"/>
      <c r="I588" s="48"/>
      <c r="J588" s="48"/>
    </row>
    <row r="589" spans="1:10">
      <c r="A589" s="2" t="s">
        <v>2745</v>
      </c>
      <c r="B589" s="2">
        <v>5679924</v>
      </c>
      <c r="C589" s="2">
        <v>5682463</v>
      </c>
      <c r="D589" s="2" t="s">
        <v>2746</v>
      </c>
      <c r="E589" s="48" t="s">
        <v>2747</v>
      </c>
      <c r="F589" s="48"/>
      <c r="G589" s="48"/>
      <c r="H589" s="48"/>
      <c r="I589" s="48"/>
      <c r="J589" s="48"/>
    </row>
    <row r="590" spans="1:10">
      <c r="A590" s="2" t="s">
        <v>2745</v>
      </c>
      <c r="B590" s="2">
        <v>5679924</v>
      </c>
      <c r="C590" s="2">
        <v>5682463</v>
      </c>
      <c r="D590" s="2" t="s">
        <v>2748</v>
      </c>
      <c r="E590" s="48" t="s">
        <v>2747</v>
      </c>
      <c r="F590" s="48"/>
      <c r="G590" s="48"/>
      <c r="H590" s="48"/>
      <c r="I590" s="48"/>
      <c r="J590" s="48"/>
    </row>
    <row r="591" spans="1:10">
      <c r="A591" s="2" t="s">
        <v>2745</v>
      </c>
      <c r="B591" s="2">
        <v>5679924</v>
      </c>
      <c r="C591" s="2">
        <v>5682463</v>
      </c>
      <c r="D591" s="2" t="s">
        <v>2749</v>
      </c>
      <c r="E591" s="48" t="s">
        <v>2750</v>
      </c>
      <c r="F591" s="48"/>
      <c r="G591" s="48"/>
      <c r="H591" s="48"/>
      <c r="I591" s="48"/>
      <c r="J591" s="48"/>
    </row>
    <row r="592" spans="1:10">
      <c r="A592" s="2" t="s">
        <v>2745</v>
      </c>
      <c r="B592" s="2">
        <v>5679924</v>
      </c>
      <c r="C592" s="2">
        <v>5682463</v>
      </c>
      <c r="D592" s="2" t="s">
        <v>2751</v>
      </c>
      <c r="E592" s="48" t="s">
        <v>2752</v>
      </c>
      <c r="F592" s="48"/>
      <c r="G592" s="48"/>
      <c r="H592" s="48"/>
      <c r="I592" s="48"/>
      <c r="J592" s="48"/>
    </row>
    <row r="593" spans="1:10">
      <c r="A593" s="2" t="s">
        <v>2753</v>
      </c>
      <c r="B593" s="2">
        <v>5684151</v>
      </c>
      <c r="C593" s="2">
        <v>5686073</v>
      </c>
      <c r="D593" s="2" t="s">
        <v>2754</v>
      </c>
      <c r="E593" s="48" t="s">
        <v>2755</v>
      </c>
      <c r="F593" s="48"/>
      <c r="G593" s="48"/>
      <c r="H593" s="48"/>
      <c r="I593" s="48"/>
      <c r="J593" s="48"/>
    </row>
    <row r="594" spans="1:10">
      <c r="A594" s="2" t="s">
        <v>2756</v>
      </c>
      <c r="B594" s="2">
        <v>5687468</v>
      </c>
      <c r="C594" s="2">
        <v>5690345</v>
      </c>
      <c r="D594" s="2" t="s">
        <v>2757</v>
      </c>
      <c r="E594" s="48" t="s">
        <v>2758</v>
      </c>
      <c r="F594" s="48"/>
      <c r="G594" s="48"/>
      <c r="H594" s="48"/>
      <c r="I594" s="48"/>
      <c r="J594" s="48"/>
    </row>
    <row r="595" spans="1:10">
      <c r="A595" s="2" t="s">
        <v>2756</v>
      </c>
      <c r="B595" s="2">
        <v>5687468</v>
      </c>
      <c r="C595" s="2">
        <v>5690345</v>
      </c>
      <c r="D595" s="2" t="s">
        <v>2759</v>
      </c>
      <c r="E595" s="48" t="s">
        <v>2758</v>
      </c>
      <c r="F595" s="48"/>
      <c r="G595" s="48"/>
      <c r="H595" s="48"/>
      <c r="I595" s="48"/>
      <c r="J595" s="48"/>
    </row>
    <row r="596" spans="1:10">
      <c r="A596" s="2" t="s">
        <v>2760</v>
      </c>
      <c r="B596" s="2">
        <v>5690482</v>
      </c>
      <c r="C596" s="2">
        <v>5691583</v>
      </c>
      <c r="D596" s="2" t="s">
        <v>2761</v>
      </c>
      <c r="E596" s="48" t="s">
        <v>2762</v>
      </c>
      <c r="F596" s="48"/>
      <c r="G596" s="48"/>
      <c r="H596" s="48"/>
      <c r="I596" s="48"/>
      <c r="J596" s="48"/>
    </row>
    <row r="597" spans="1:10">
      <c r="A597" s="2" t="s">
        <v>2760</v>
      </c>
      <c r="B597" s="2">
        <v>5690482</v>
      </c>
      <c r="C597" s="2">
        <v>5691583</v>
      </c>
      <c r="D597" s="2" t="s">
        <v>2763</v>
      </c>
      <c r="E597" s="48" t="s">
        <v>2762</v>
      </c>
      <c r="F597" s="48"/>
      <c r="G597" s="48"/>
      <c r="H597" s="48"/>
      <c r="I597" s="48"/>
      <c r="J597" s="48"/>
    </row>
    <row r="598" spans="1:10">
      <c r="A598" s="2" t="s">
        <v>2760</v>
      </c>
      <c r="B598" s="2">
        <v>5690482</v>
      </c>
      <c r="C598" s="2">
        <v>5691583</v>
      </c>
      <c r="D598" s="2" t="s">
        <v>2764</v>
      </c>
      <c r="E598" s="48" t="s">
        <v>2762</v>
      </c>
      <c r="F598" s="48"/>
      <c r="G598" s="48"/>
      <c r="H598" s="48"/>
      <c r="I598" s="48"/>
      <c r="J598" s="48"/>
    </row>
    <row r="599" spans="1:10">
      <c r="A599" s="2" t="s">
        <v>2765</v>
      </c>
      <c r="B599" s="2">
        <v>5699181</v>
      </c>
      <c r="C599" s="2">
        <v>5709053</v>
      </c>
      <c r="D599" s="2" t="s">
        <v>2766</v>
      </c>
      <c r="E599" s="48" t="s">
        <v>2767</v>
      </c>
      <c r="F599" s="48"/>
      <c r="G599" s="48"/>
      <c r="H599" s="48"/>
      <c r="I599" s="48"/>
      <c r="J599" s="48"/>
    </row>
    <row r="600" spans="1:10">
      <c r="A600" s="2" t="s">
        <v>2768</v>
      </c>
      <c r="B600" s="2">
        <v>5710870</v>
      </c>
      <c r="C600" s="2">
        <v>5714263</v>
      </c>
      <c r="D600" s="2" t="s">
        <v>2769</v>
      </c>
      <c r="E600" s="48" t="s">
        <v>2770</v>
      </c>
      <c r="F600" s="48"/>
      <c r="G600" s="48"/>
      <c r="H600" s="48"/>
      <c r="I600" s="48"/>
      <c r="J600" s="48"/>
    </row>
    <row r="601" spans="1:10">
      <c r="A601" s="2" t="s">
        <v>2771</v>
      </c>
      <c r="B601" s="2">
        <v>5716958</v>
      </c>
      <c r="C601" s="2">
        <v>5718828</v>
      </c>
      <c r="D601" s="2" t="s">
        <v>2772</v>
      </c>
      <c r="E601" s="48" t="s">
        <v>2773</v>
      </c>
      <c r="F601" s="48"/>
      <c r="G601" s="48"/>
      <c r="H601" s="48"/>
      <c r="I601" s="48"/>
      <c r="J601" s="48"/>
    </row>
    <row r="602" spans="1:10">
      <c r="A602" s="2" t="s">
        <v>2774</v>
      </c>
      <c r="B602" s="2">
        <v>5719227</v>
      </c>
      <c r="C602" s="2">
        <v>5722753</v>
      </c>
      <c r="D602" s="2" t="s">
        <v>2775</v>
      </c>
      <c r="E602" s="48" t="s">
        <v>2776</v>
      </c>
      <c r="F602" s="48"/>
      <c r="G602" s="48"/>
      <c r="H602" s="48"/>
      <c r="I602" s="48"/>
      <c r="J602" s="48"/>
    </row>
    <row r="603" spans="1:10">
      <c r="A603" s="2" t="s">
        <v>2777</v>
      </c>
      <c r="B603" s="2">
        <v>5729098</v>
      </c>
      <c r="C603" s="2">
        <v>5732612</v>
      </c>
      <c r="D603" s="2" t="s">
        <v>2778</v>
      </c>
      <c r="E603" s="48" t="s">
        <v>2779</v>
      </c>
      <c r="F603" s="48"/>
      <c r="G603" s="48"/>
      <c r="H603" s="48"/>
      <c r="I603" s="48"/>
      <c r="J603" s="48"/>
    </row>
    <row r="604" spans="1:10">
      <c r="A604" s="2" t="s">
        <v>2777</v>
      </c>
      <c r="B604" s="2">
        <v>5729098</v>
      </c>
      <c r="C604" s="2">
        <v>5732612</v>
      </c>
      <c r="D604" s="2" t="s">
        <v>2780</v>
      </c>
      <c r="E604" s="48" t="s">
        <v>2779</v>
      </c>
      <c r="F604" s="48"/>
      <c r="G604" s="48"/>
      <c r="H604" s="48"/>
      <c r="I604" s="48"/>
      <c r="J604" s="48"/>
    </row>
    <row r="605" spans="1:10">
      <c r="A605" s="2" t="s">
        <v>2781</v>
      </c>
      <c r="B605" s="2">
        <v>5735468</v>
      </c>
      <c r="C605" s="2">
        <v>5740555</v>
      </c>
      <c r="D605" s="2" t="s">
        <v>2782</v>
      </c>
      <c r="E605" s="48" t="s">
        <v>2783</v>
      </c>
      <c r="F605" s="48"/>
      <c r="G605" s="48"/>
      <c r="H605" s="48"/>
      <c r="I605" s="48"/>
      <c r="J605" s="48"/>
    </row>
    <row r="606" spans="1:10">
      <c r="A606" s="2" t="s">
        <v>2781</v>
      </c>
      <c r="B606" s="2">
        <v>5735468</v>
      </c>
      <c r="C606" s="2">
        <v>5740555</v>
      </c>
      <c r="D606" s="2" t="s">
        <v>2784</v>
      </c>
      <c r="E606" s="48" t="s">
        <v>2785</v>
      </c>
      <c r="F606" s="48"/>
      <c r="G606" s="48"/>
      <c r="H606" s="48"/>
      <c r="I606" s="48"/>
      <c r="J606" s="48"/>
    </row>
    <row r="607" spans="1:10">
      <c r="A607" s="2" t="s">
        <v>2781</v>
      </c>
      <c r="B607" s="2">
        <v>5735468</v>
      </c>
      <c r="C607" s="2">
        <v>5740555</v>
      </c>
      <c r="D607" s="2" t="s">
        <v>2786</v>
      </c>
      <c r="E607" s="48" t="s">
        <v>2787</v>
      </c>
      <c r="F607" s="48"/>
      <c r="G607" s="48"/>
      <c r="H607" s="48"/>
      <c r="I607" s="48"/>
      <c r="J607" s="48"/>
    </row>
    <row r="608" spans="1:10">
      <c r="A608" s="2" t="s">
        <v>2788</v>
      </c>
      <c r="B608" s="2">
        <v>5745388</v>
      </c>
      <c r="C608" s="2">
        <v>5747573</v>
      </c>
      <c r="D608" s="2" t="s">
        <v>2789</v>
      </c>
      <c r="E608" s="48" t="s">
        <v>2790</v>
      </c>
      <c r="F608" s="48"/>
      <c r="G608" s="48"/>
      <c r="H608" s="48"/>
      <c r="I608" s="48"/>
      <c r="J608" s="48"/>
    </row>
    <row r="609" spans="1:10">
      <c r="A609" s="2" t="s">
        <v>2788</v>
      </c>
      <c r="B609" s="2">
        <v>5745388</v>
      </c>
      <c r="C609" s="2">
        <v>5747573</v>
      </c>
      <c r="D609" s="2" t="s">
        <v>2791</v>
      </c>
      <c r="E609" s="48" t="s">
        <v>2792</v>
      </c>
      <c r="F609" s="48"/>
      <c r="G609" s="48"/>
      <c r="H609" s="48"/>
      <c r="I609" s="48"/>
      <c r="J609" s="48"/>
    </row>
    <row r="610" spans="1:10">
      <c r="A610" s="2" t="s">
        <v>2788</v>
      </c>
      <c r="B610" s="2">
        <v>5745388</v>
      </c>
      <c r="C610" s="2">
        <v>5747573</v>
      </c>
      <c r="D610" s="2" t="s">
        <v>2793</v>
      </c>
      <c r="E610" s="48" t="s">
        <v>2790</v>
      </c>
      <c r="F610" s="48"/>
      <c r="G610" s="48"/>
      <c r="H610" s="48"/>
      <c r="I610" s="48"/>
      <c r="J610" s="48"/>
    </row>
    <row r="611" spans="1:10">
      <c r="A611" s="2" t="s">
        <v>2788</v>
      </c>
      <c r="B611" s="2">
        <v>5745388</v>
      </c>
      <c r="C611" s="2">
        <v>5747573</v>
      </c>
      <c r="D611" s="2" t="s">
        <v>2794</v>
      </c>
      <c r="E611" s="48" t="s">
        <v>2795</v>
      </c>
      <c r="F611" s="48"/>
      <c r="G611" s="48"/>
      <c r="H611" s="48"/>
      <c r="I611" s="48"/>
      <c r="J611" s="48"/>
    </row>
    <row r="612" spans="1:10">
      <c r="A612" s="2" t="s">
        <v>2796</v>
      </c>
      <c r="B612" s="2">
        <v>5751830</v>
      </c>
      <c r="C612" s="2">
        <v>5768563</v>
      </c>
      <c r="D612" s="2" t="s">
        <v>2797</v>
      </c>
      <c r="E612" s="48" t="s">
        <v>1914</v>
      </c>
      <c r="F612" s="48"/>
      <c r="G612" s="48"/>
      <c r="H612" s="48"/>
      <c r="I612" s="48"/>
      <c r="J612" s="48"/>
    </row>
    <row r="613" spans="1:10">
      <c r="A613" s="2" t="s">
        <v>2798</v>
      </c>
      <c r="B613" s="2">
        <v>5769678</v>
      </c>
      <c r="C613" s="2">
        <v>5771339</v>
      </c>
      <c r="D613" s="2" t="s">
        <v>2799</v>
      </c>
      <c r="E613" s="48" t="s">
        <v>2800</v>
      </c>
      <c r="F613" s="48"/>
      <c r="G613" s="48"/>
      <c r="H613" s="48"/>
      <c r="I613" s="48"/>
      <c r="J613" s="48"/>
    </row>
    <row r="614" spans="1:10">
      <c r="A614" s="2" t="s">
        <v>2801</v>
      </c>
      <c r="B614" s="2">
        <v>5771553</v>
      </c>
      <c r="C614" s="2">
        <v>5773283</v>
      </c>
      <c r="D614" s="2" t="s">
        <v>2802</v>
      </c>
      <c r="E614" s="48" t="s">
        <v>2803</v>
      </c>
      <c r="F614" s="48"/>
      <c r="G614" s="48"/>
      <c r="H614" s="48"/>
      <c r="I614" s="48"/>
      <c r="J614" s="48"/>
    </row>
    <row r="615" spans="1:10">
      <c r="A615" s="2" t="s">
        <v>2804</v>
      </c>
      <c r="B615" s="2">
        <v>5776418</v>
      </c>
      <c r="C615" s="2">
        <v>5779237</v>
      </c>
      <c r="D615" s="2" t="s">
        <v>2805</v>
      </c>
      <c r="E615" s="48" t="s">
        <v>2806</v>
      </c>
      <c r="F615" s="48"/>
      <c r="G615" s="48"/>
      <c r="H615" s="48"/>
      <c r="I615" s="48"/>
      <c r="J615" s="48"/>
    </row>
    <row r="616" spans="1:10">
      <c r="A616" s="2" t="s">
        <v>2807</v>
      </c>
      <c r="B616" s="2">
        <v>5780770</v>
      </c>
      <c r="C616" s="2">
        <v>5784993</v>
      </c>
      <c r="D616" s="2" t="s">
        <v>2808</v>
      </c>
      <c r="E616" s="48" t="s">
        <v>1601</v>
      </c>
      <c r="F616" s="48"/>
      <c r="G616" s="48"/>
      <c r="H616" s="48"/>
      <c r="I616" s="48"/>
      <c r="J616" s="48"/>
    </row>
    <row r="617" spans="1:10">
      <c r="A617" s="2" t="s">
        <v>2807</v>
      </c>
      <c r="B617" s="2">
        <v>5780770</v>
      </c>
      <c r="C617" s="2">
        <v>5784993</v>
      </c>
      <c r="D617" s="2" t="s">
        <v>2809</v>
      </c>
      <c r="E617" s="48" t="s">
        <v>1601</v>
      </c>
      <c r="F617" s="48"/>
      <c r="G617" s="48"/>
      <c r="H617" s="48"/>
      <c r="I617" s="48"/>
      <c r="J617" s="48"/>
    </row>
    <row r="618" spans="1:10">
      <c r="A618" s="2" t="s">
        <v>2810</v>
      </c>
      <c r="B618" s="2">
        <v>5788198</v>
      </c>
      <c r="C618" s="2">
        <v>5791395</v>
      </c>
      <c r="D618" s="2" t="s">
        <v>2811</v>
      </c>
      <c r="E618" s="48" t="s">
        <v>2812</v>
      </c>
      <c r="F618" s="48"/>
      <c r="G618" s="48"/>
      <c r="H618" s="48"/>
      <c r="I618" s="48"/>
      <c r="J618" s="48"/>
    </row>
    <row r="619" spans="1:10">
      <c r="A619" s="2" t="s">
        <v>2813</v>
      </c>
      <c r="B619" s="2">
        <v>5791409</v>
      </c>
      <c r="C619" s="2">
        <v>5792163</v>
      </c>
      <c r="D619" s="2" t="s">
        <v>2814</v>
      </c>
      <c r="E619" s="48" t="s">
        <v>2815</v>
      </c>
      <c r="F619" s="48"/>
      <c r="G619" s="48"/>
      <c r="H619" s="48"/>
      <c r="I619" s="48"/>
      <c r="J619" s="48"/>
    </row>
    <row r="620" spans="1:10">
      <c r="A620" s="2" t="s">
        <v>2816</v>
      </c>
      <c r="B620" s="2">
        <v>5792366</v>
      </c>
      <c r="C620" s="2">
        <v>5793843</v>
      </c>
      <c r="D620" s="2" t="s">
        <v>2817</v>
      </c>
      <c r="E620" s="48" t="s">
        <v>1498</v>
      </c>
      <c r="F620" s="48"/>
      <c r="G620" s="48"/>
      <c r="H620" s="48"/>
      <c r="I620" s="48"/>
      <c r="J620" s="48"/>
    </row>
    <row r="621" spans="1:10">
      <c r="A621" s="2" t="s">
        <v>2818</v>
      </c>
      <c r="B621" s="2">
        <v>5797878</v>
      </c>
      <c r="C621" s="2">
        <v>5799522</v>
      </c>
      <c r="D621" s="2" t="s">
        <v>2819</v>
      </c>
      <c r="E621" s="48" t="s">
        <v>1665</v>
      </c>
      <c r="F621" s="48"/>
      <c r="G621" s="48"/>
      <c r="H621" s="48"/>
      <c r="I621" s="48"/>
      <c r="J621" s="48"/>
    </row>
    <row r="622" spans="1:10">
      <c r="A622" s="2" t="s">
        <v>2820</v>
      </c>
      <c r="B622" s="2">
        <v>5799674</v>
      </c>
      <c r="C622" s="2">
        <v>5802003</v>
      </c>
      <c r="D622" s="2" t="s">
        <v>2821</v>
      </c>
      <c r="E622" s="48" t="s">
        <v>2822</v>
      </c>
      <c r="F622" s="48"/>
      <c r="G622" s="48"/>
      <c r="H622" s="48"/>
      <c r="I622" s="48"/>
      <c r="J622" s="48"/>
    </row>
    <row r="623" spans="1:10">
      <c r="A623" s="2" t="s">
        <v>2820</v>
      </c>
      <c r="B623" s="2">
        <v>5799674</v>
      </c>
      <c r="C623" s="2">
        <v>5802003</v>
      </c>
      <c r="D623" s="2" t="s">
        <v>2823</v>
      </c>
      <c r="E623" s="48" t="s">
        <v>2824</v>
      </c>
      <c r="F623" s="48"/>
      <c r="G623" s="48"/>
      <c r="H623" s="48"/>
      <c r="I623" s="48"/>
      <c r="J623" s="48"/>
    </row>
    <row r="624" spans="1:10">
      <c r="A624" s="2" t="s">
        <v>2825</v>
      </c>
      <c r="B624" s="2">
        <v>5804812</v>
      </c>
      <c r="C624" s="2">
        <v>5806113</v>
      </c>
      <c r="D624" s="2" t="s">
        <v>2826</v>
      </c>
      <c r="E624" s="48" t="s">
        <v>2827</v>
      </c>
      <c r="F624" s="48"/>
      <c r="G624" s="48"/>
      <c r="H624" s="48"/>
      <c r="I624" s="48"/>
      <c r="J624" s="48"/>
    </row>
    <row r="625" spans="1:10">
      <c r="A625" s="2" t="s">
        <v>2828</v>
      </c>
      <c r="B625" s="2">
        <v>5806518</v>
      </c>
      <c r="C625" s="2">
        <v>5809871</v>
      </c>
      <c r="D625" s="2" t="s">
        <v>2829</v>
      </c>
      <c r="E625" s="48" t="s">
        <v>2830</v>
      </c>
      <c r="F625" s="48"/>
      <c r="G625" s="48"/>
      <c r="H625" s="48"/>
      <c r="I625" s="48"/>
      <c r="J625" s="48"/>
    </row>
    <row r="626" spans="1:10">
      <c r="A626" s="2" t="s">
        <v>2828</v>
      </c>
      <c r="B626" s="2">
        <v>5806518</v>
      </c>
      <c r="C626" s="2">
        <v>5809871</v>
      </c>
      <c r="D626" s="2" t="s">
        <v>2831</v>
      </c>
      <c r="E626" s="48" t="s">
        <v>2830</v>
      </c>
      <c r="F626" s="48"/>
      <c r="G626" s="48"/>
      <c r="H626" s="48"/>
      <c r="I626" s="48"/>
      <c r="J626" s="48"/>
    </row>
    <row r="627" spans="1:10">
      <c r="A627" s="2" t="s">
        <v>2832</v>
      </c>
      <c r="B627" s="2">
        <v>5810308</v>
      </c>
      <c r="C627" s="2">
        <v>5811575</v>
      </c>
      <c r="D627" s="2" t="s">
        <v>2833</v>
      </c>
      <c r="E627" s="48" t="s">
        <v>1665</v>
      </c>
      <c r="F627" s="48"/>
      <c r="G627" s="48"/>
      <c r="H627" s="48"/>
      <c r="I627" s="48"/>
      <c r="J627" s="48"/>
    </row>
    <row r="628" spans="1:10">
      <c r="A628" s="2" t="s">
        <v>2834</v>
      </c>
      <c r="B628" s="2">
        <v>5818039</v>
      </c>
      <c r="C628" s="2">
        <v>5818840</v>
      </c>
      <c r="D628" s="2" t="s">
        <v>2835</v>
      </c>
      <c r="E628" s="48" t="s">
        <v>2836</v>
      </c>
      <c r="F628" s="48"/>
      <c r="G628" s="48"/>
      <c r="H628" s="48"/>
      <c r="I628" s="48"/>
      <c r="J628" s="48"/>
    </row>
    <row r="629" spans="1:10">
      <c r="A629" s="2" t="s">
        <v>2837</v>
      </c>
      <c r="B629" s="2">
        <v>5821809</v>
      </c>
      <c r="C629" s="2">
        <v>5823284</v>
      </c>
      <c r="D629" s="2" t="s">
        <v>2838</v>
      </c>
      <c r="E629" s="48" t="s">
        <v>2839</v>
      </c>
      <c r="F629" s="48"/>
      <c r="G629" s="48"/>
      <c r="H629" s="48"/>
      <c r="I629" s="48"/>
      <c r="J629" s="48"/>
    </row>
    <row r="630" spans="1:10">
      <c r="A630" s="2" t="s">
        <v>2840</v>
      </c>
      <c r="B630" s="2">
        <v>5827221</v>
      </c>
      <c r="C630" s="2">
        <v>5832484</v>
      </c>
      <c r="D630" s="2" t="s">
        <v>2841</v>
      </c>
      <c r="E630" s="48" t="s">
        <v>2842</v>
      </c>
      <c r="F630" s="48"/>
      <c r="G630" s="48"/>
      <c r="H630" s="48"/>
      <c r="I630" s="48"/>
      <c r="J630" s="48"/>
    </row>
    <row r="631" spans="1:10">
      <c r="A631" s="2" t="s">
        <v>2840</v>
      </c>
      <c r="B631" s="2">
        <v>5827221</v>
      </c>
      <c r="C631" s="2">
        <v>5832484</v>
      </c>
      <c r="D631" s="2" t="s">
        <v>2843</v>
      </c>
      <c r="E631" s="48" t="s">
        <v>2844</v>
      </c>
      <c r="F631" s="48"/>
      <c r="G631" s="48"/>
      <c r="H631" s="48"/>
      <c r="I631" s="48"/>
      <c r="J631" s="48"/>
    </row>
    <row r="632" spans="1:10">
      <c r="A632" s="2" t="s">
        <v>2845</v>
      </c>
      <c r="B632" s="2">
        <v>5833829</v>
      </c>
      <c r="C632" s="2">
        <v>5836264</v>
      </c>
      <c r="D632" s="2" t="s">
        <v>2846</v>
      </c>
      <c r="E632" s="48" t="s">
        <v>2847</v>
      </c>
      <c r="F632" s="48"/>
      <c r="G632" s="48"/>
      <c r="H632" s="48"/>
      <c r="I632" s="48"/>
      <c r="J632" s="48"/>
    </row>
    <row r="633" spans="1:10">
      <c r="A633" s="2" t="s">
        <v>2848</v>
      </c>
      <c r="B633" s="2">
        <v>5837069</v>
      </c>
      <c r="C633" s="2">
        <v>5838900</v>
      </c>
      <c r="D633" s="2" t="s">
        <v>2849</v>
      </c>
      <c r="E633" s="48" t="s">
        <v>2850</v>
      </c>
      <c r="F633" s="48"/>
      <c r="G633" s="48"/>
      <c r="H633" s="48"/>
      <c r="I633" s="48"/>
      <c r="J633" s="48"/>
    </row>
    <row r="634" spans="1:10">
      <c r="A634" s="2" t="s">
        <v>2851</v>
      </c>
      <c r="B634" s="2">
        <v>5838942</v>
      </c>
      <c r="C634" s="2">
        <v>5844654</v>
      </c>
      <c r="D634" s="2" t="s">
        <v>2852</v>
      </c>
      <c r="E634" s="48" t="s">
        <v>2853</v>
      </c>
      <c r="F634" s="48"/>
      <c r="G634" s="48"/>
      <c r="H634" s="48"/>
      <c r="I634" s="48"/>
      <c r="J634" s="48"/>
    </row>
    <row r="635" spans="1:10">
      <c r="A635" s="2" t="s">
        <v>2854</v>
      </c>
      <c r="B635" s="2">
        <v>5845149</v>
      </c>
      <c r="C635" s="2">
        <v>5847249</v>
      </c>
      <c r="D635" s="2" t="s">
        <v>2855</v>
      </c>
      <c r="E635" s="48" t="s">
        <v>1474</v>
      </c>
      <c r="F635" s="48"/>
      <c r="G635" s="48"/>
      <c r="H635" s="48"/>
      <c r="I635" s="48"/>
      <c r="J635" s="48"/>
    </row>
    <row r="636" spans="1:10">
      <c r="A636" s="2" t="s">
        <v>2856</v>
      </c>
      <c r="B636" s="2">
        <v>5847539</v>
      </c>
      <c r="C636" s="2">
        <v>5856505</v>
      </c>
      <c r="D636" s="2" t="s">
        <v>2857</v>
      </c>
      <c r="E636" s="48" t="s">
        <v>2858</v>
      </c>
      <c r="F636" s="48"/>
      <c r="G636" s="48"/>
      <c r="H636" s="48"/>
      <c r="I636" s="48"/>
      <c r="J636" s="48"/>
    </row>
    <row r="637" spans="1:10">
      <c r="A637" s="2" t="s">
        <v>2859</v>
      </c>
      <c r="B637" s="2">
        <v>5857399</v>
      </c>
      <c r="C637" s="2">
        <v>5859415</v>
      </c>
      <c r="D637" s="2" t="s">
        <v>2860</v>
      </c>
      <c r="E637" s="48" t="s">
        <v>2861</v>
      </c>
      <c r="F637" s="48"/>
      <c r="G637" s="48"/>
      <c r="H637" s="48"/>
      <c r="I637" s="48"/>
      <c r="J637" s="48"/>
    </row>
    <row r="638" spans="1:10">
      <c r="A638" s="2" t="s">
        <v>2859</v>
      </c>
      <c r="B638" s="2">
        <v>5857399</v>
      </c>
      <c r="C638" s="2">
        <v>5859415</v>
      </c>
      <c r="D638" s="2" t="s">
        <v>2862</v>
      </c>
      <c r="E638" s="48" t="s">
        <v>2861</v>
      </c>
      <c r="F638" s="48"/>
      <c r="G638" s="48"/>
      <c r="H638" s="48"/>
      <c r="I638" s="48"/>
      <c r="J638" s="48"/>
    </row>
    <row r="639" spans="1:10">
      <c r="A639" s="2" t="s">
        <v>2863</v>
      </c>
      <c r="B639" s="2">
        <v>5862359</v>
      </c>
      <c r="C639" s="2">
        <v>5863069</v>
      </c>
      <c r="D639" s="2" t="s">
        <v>2864</v>
      </c>
      <c r="E639" s="48" t="s">
        <v>2865</v>
      </c>
      <c r="F639" s="48"/>
      <c r="G639" s="48"/>
      <c r="H639" s="48"/>
      <c r="I639" s="48"/>
      <c r="J639" s="48"/>
    </row>
    <row r="640" spans="1:10">
      <c r="A640" s="2" t="s">
        <v>2863</v>
      </c>
      <c r="B640" s="2">
        <v>5862359</v>
      </c>
      <c r="C640" s="2">
        <v>5863069</v>
      </c>
      <c r="D640" s="2" t="s">
        <v>2866</v>
      </c>
      <c r="E640" s="48" t="s">
        <v>2865</v>
      </c>
      <c r="F640" s="48"/>
      <c r="G640" s="48"/>
      <c r="H640" s="48"/>
      <c r="I640" s="48"/>
      <c r="J640" s="48"/>
    </row>
    <row r="641" spans="1:10">
      <c r="A641" s="2" t="s">
        <v>2867</v>
      </c>
      <c r="B641" s="2">
        <v>5878399</v>
      </c>
      <c r="C641" s="2">
        <v>5880835</v>
      </c>
      <c r="D641" s="2" t="s">
        <v>2868</v>
      </c>
      <c r="E641" s="48" t="s">
        <v>2643</v>
      </c>
      <c r="F641" s="48"/>
      <c r="G641" s="48"/>
      <c r="H641" s="48"/>
      <c r="I641" s="48"/>
      <c r="J641" s="48"/>
    </row>
    <row r="642" spans="1:10">
      <c r="A642" s="2" t="s">
        <v>2869</v>
      </c>
      <c r="B642" s="2">
        <v>5886229</v>
      </c>
      <c r="C642" s="2">
        <v>5889391</v>
      </c>
      <c r="D642" s="2" t="s">
        <v>2870</v>
      </c>
      <c r="E642" s="48" t="s">
        <v>2871</v>
      </c>
      <c r="F642" s="48"/>
      <c r="G642" s="48"/>
      <c r="H642" s="48"/>
      <c r="I642" s="48"/>
      <c r="J642" s="48"/>
    </row>
    <row r="643" spans="1:10">
      <c r="A643" s="2" t="s">
        <v>2872</v>
      </c>
      <c r="B643" s="2">
        <v>5890349</v>
      </c>
      <c r="C643" s="2">
        <v>5894482</v>
      </c>
      <c r="D643" s="2" t="s">
        <v>2873</v>
      </c>
      <c r="E643" s="48" t="s">
        <v>2874</v>
      </c>
      <c r="F643" s="48"/>
      <c r="G643" s="48"/>
      <c r="H643" s="48"/>
      <c r="I643" s="48"/>
      <c r="J643" s="48"/>
    </row>
    <row r="644" spans="1:10">
      <c r="A644" s="2" t="s">
        <v>2875</v>
      </c>
      <c r="B644" s="2">
        <v>5903829</v>
      </c>
      <c r="C644" s="2">
        <v>5906149</v>
      </c>
      <c r="D644" s="2" t="s">
        <v>2876</v>
      </c>
      <c r="E644" s="48" t="s">
        <v>2877</v>
      </c>
      <c r="F644" s="48"/>
      <c r="G644" s="48"/>
      <c r="H644" s="48"/>
      <c r="I644" s="48"/>
      <c r="J644" s="48"/>
    </row>
    <row r="645" spans="1:10">
      <c r="A645" s="2" t="s">
        <v>2878</v>
      </c>
      <c r="B645" s="2">
        <v>5906221</v>
      </c>
      <c r="C645" s="2">
        <v>5908994</v>
      </c>
      <c r="D645" s="2" t="s">
        <v>2879</v>
      </c>
      <c r="E645" s="48" t="s">
        <v>1922</v>
      </c>
      <c r="F645" s="48"/>
      <c r="G645" s="48"/>
      <c r="H645" s="48"/>
      <c r="I645" s="48"/>
      <c r="J645" s="48"/>
    </row>
    <row r="646" spans="1:10">
      <c r="A646" s="2" t="s">
        <v>2878</v>
      </c>
      <c r="B646" s="2">
        <v>5906221</v>
      </c>
      <c r="C646" s="2">
        <v>5908994</v>
      </c>
      <c r="D646" s="2" t="s">
        <v>2880</v>
      </c>
      <c r="E646" s="48" t="s">
        <v>1922</v>
      </c>
      <c r="F646" s="48"/>
      <c r="G646" s="48"/>
      <c r="H646" s="48"/>
      <c r="I646" s="48"/>
      <c r="J646" s="48"/>
    </row>
    <row r="647" spans="1:10">
      <c r="A647" s="2" t="s">
        <v>2881</v>
      </c>
      <c r="B647" s="2">
        <v>5909460</v>
      </c>
      <c r="C647" s="2">
        <v>5911424</v>
      </c>
      <c r="D647" s="2" t="s">
        <v>2882</v>
      </c>
      <c r="E647" s="48" t="s">
        <v>2883</v>
      </c>
      <c r="F647" s="48"/>
      <c r="G647" s="48"/>
      <c r="H647" s="48"/>
      <c r="I647" s="48"/>
      <c r="J647" s="48"/>
    </row>
    <row r="648" spans="1:10">
      <c r="A648" s="2" t="s">
        <v>2881</v>
      </c>
      <c r="B648" s="2">
        <v>5909460</v>
      </c>
      <c r="C648" s="2">
        <v>5911424</v>
      </c>
      <c r="D648" s="2" t="s">
        <v>2884</v>
      </c>
      <c r="E648" s="48" t="s">
        <v>2885</v>
      </c>
      <c r="F648" s="48"/>
      <c r="G648" s="48"/>
      <c r="H648" s="48"/>
      <c r="I648" s="48"/>
      <c r="J648" s="48"/>
    </row>
    <row r="649" spans="1:10">
      <c r="A649" s="2" t="s">
        <v>2881</v>
      </c>
      <c r="B649" s="2">
        <v>5909460</v>
      </c>
      <c r="C649" s="2">
        <v>5911424</v>
      </c>
      <c r="D649" s="2" t="s">
        <v>2886</v>
      </c>
      <c r="E649" s="48" t="s">
        <v>2887</v>
      </c>
      <c r="F649" s="48"/>
      <c r="G649" s="48"/>
      <c r="H649" s="48"/>
      <c r="I649" s="48"/>
      <c r="J649" s="48"/>
    </row>
    <row r="650" spans="1:10">
      <c r="A650" s="2" t="s">
        <v>2888</v>
      </c>
      <c r="B650" s="2">
        <v>5911749</v>
      </c>
      <c r="C650" s="2">
        <v>5912975</v>
      </c>
      <c r="D650" s="2" t="s">
        <v>2889</v>
      </c>
      <c r="E650" s="48" t="s">
        <v>2890</v>
      </c>
      <c r="F650" s="48"/>
      <c r="G650" s="48"/>
      <c r="H650" s="48"/>
      <c r="I650" s="48"/>
      <c r="J650" s="48"/>
    </row>
    <row r="651" spans="1:10">
      <c r="A651" s="2" t="s">
        <v>2891</v>
      </c>
      <c r="B651" s="2">
        <v>5912988</v>
      </c>
      <c r="C651" s="2">
        <v>5916784</v>
      </c>
      <c r="D651" s="2" t="s">
        <v>2892</v>
      </c>
      <c r="E651" s="48" t="s">
        <v>2893</v>
      </c>
      <c r="F651" s="48"/>
      <c r="G651" s="48"/>
      <c r="H651" s="48"/>
      <c r="I651" s="48"/>
      <c r="J651" s="48"/>
    </row>
    <row r="652" spans="1:10">
      <c r="A652" s="2" t="s">
        <v>2891</v>
      </c>
      <c r="B652" s="2">
        <v>5912988</v>
      </c>
      <c r="C652" s="2">
        <v>5916784</v>
      </c>
      <c r="D652" s="2" t="s">
        <v>2894</v>
      </c>
      <c r="E652" s="48" t="s">
        <v>2893</v>
      </c>
      <c r="F652" s="48"/>
      <c r="G652" s="48"/>
      <c r="H652" s="48"/>
      <c r="I652" s="48"/>
      <c r="J652" s="48"/>
    </row>
    <row r="653" spans="1:10">
      <c r="A653" s="2" t="s">
        <v>2895</v>
      </c>
      <c r="B653" s="2">
        <v>5918044</v>
      </c>
      <c r="C653" s="2">
        <v>5919434</v>
      </c>
      <c r="D653" s="2" t="s">
        <v>2896</v>
      </c>
      <c r="E653" s="48" t="s">
        <v>1936</v>
      </c>
      <c r="F653" s="48"/>
      <c r="G653" s="48"/>
      <c r="H653" s="48"/>
      <c r="I653" s="48"/>
      <c r="J653" s="48"/>
    </row>
    <row r="654" spans="1:10">
      <c r="A654" s="2" t="s">
        <v>2897</v>
      </c>
      <c r="B654" s="2">
        <v>5921288</v>
      </c>
      <c r="C654" s="2">
        <v>5922944</v>
      </c>
      <c r="D654" s="2" t="s">
        <v>2898</v>
      </c>
      <c r="E654" s="48" t="s">
        <v>2899</v>
      </c>
      <c r="F654" s="48"/>
      <c r="G654" s="48"/>
      <c r="H654" s="48"/>
      <c r="I654" s="48"/>
      <c r="J654" s="48"/>
    </row>
    <row r="655" spans="1:10">
      <c r="A655" s="2" t="s">
        <v>2900</v>
      </c>
      <c r="B655" s="2">
        <v>5923181</v>
      </c>
      <c r="C655" s="2">
        <v>5925314</v>
      </c>
      <c r="D655" s="2" t="s">
        <v>2901</v>
      </c>
      <c r="E655" s="48" t="s">
        <v>2902</v>
      </c>
      <c r="F655" s="48"/>
      <c r="G655" s="48"/>
      <c r="H655" s="48"/>
      <c r="I655" s="48"/>
      <c r="J655" s="48"/>
    </row>
    <row r="656" spans="1:10">
      <c r="A656" s="2" t="s">
        <v>2903</v>
      </c>
      <c r="B656" s="2">
        <v>5926832</v>
      </c>
      <c r="C656" s="2">
        <v>5928414</v>
      </c>
      <c r="D656" s="2" t="s">
        <v>2904</v>
      </c>
      <c r="E656" s="48" t="s">
        <v>2110</v>
      </c>
      <c r="F656" s="48"/>
      <c r="G656" s="48"/>
      <c r="H656" s="48"/>
      <c r="I656" s="48"/>
      <c r="J656" s="48"/>
    </row>
    <row r="657" spans="1:10">
      <c r="A657" s="2" t="s">
        <v>2905</v>
      </c>
      <c r="B657" s="2">
        <v>5930709</v>
      </c>
      <c r="C657" s="2">
        <v>5935703</v>
      </c>
      <c r="D657" s="2" t="s">
        <v>2906</v>
      </c>
      <c r="E657" s="48" t="s">
        <v>1936</v>
      </c>
      <c r="F657" s="48"/>
      <c r="G657" s="48"/>
      <c r="H657" s="48"/>
      <c r="I657" s="48"/>
      <c r="J657" s="48"/>
    </row>
    <row r="658" spans="1:10">
      <c r="A658" s="2" t="s">
        <v>2907</v>
      </c>
      <c r="B658" s="2">
        <v>5935876</v>
      </c>
      <c r="C658" s="2">
        <v>5937794</v>
      </c>
      <c r="D658" s="2" t="s">
        <v>2908</v>
      </c>
      <c r="E658" s="48" t="s">
        <v>2909</v>
      </c>
      <c r="F658" s="48"/>
      <c r="G658" s="48"/>
      <c r="H658" s="48"/>
      <c r="I658" s="48"/>
      <c r="J658" s="48"/>
    </row>
    <row r="659" spans="1:10">
      <c r="A659" s="2" t="s">
        <v>2910</v>
      </c>
      <c r="B659" s="2">
        <v>5938519</v>
      </c>
      <c r="C659" s="2">
        <v>5942089</v>
      </c>
      <c r="D659" s="2" t="s">
        <v>2911</v>
      </c>
      <c r="E659" s="48" t="s">
        <v>1701</v>
      </c>
      <c r="F659" s="48"/>
      <c r="G659" s="48"/>
      <c r="H659" s="48"/>
      <c r="I659" s="48"/>
      <c r="J659" s="48"/>
    </row>
    <row r="660" spans="1:10">
      <c r="A660" s="2" t="s">
        <v>2912</v>
      </c>
      <c r="B660" s="2">
        <v>5947979</v>
      </c>
      <c r="C660" s="2">
        <v>5952150</v>
      </c>
      <c r="D660" s="2" t="s">
        <v>2913</v>
      </c>
      <c r="E660" s="48" t="s">
        <v>2914</v>
      </c>
      <c r="F660" s="48"/>
      <c r="G660" s="48"/>
      <c r="H660" s="48"/>
      <c r="I660" s="48"/>
      <c r="J660" s="48"/>
    </row>
    <row r="661" spans="1:10">
      <c r="A661" s="2" t="s">
        <v>2915</v>
      </c>
      <c r="B661" s="2">
        <v>5952780</v>
      </c>
      <c r="C661" s="2">
        <v>5956084</v>
      </c>
      <c r="D661" s="2" t="s">
        <v>2916</v>
      </c>
      <c r="E661" s="48" t="s">
        <v>2917</v>
      </c>
      <c r="F661" s="48"/>
      <c r="G661" s="48"/>
      <c r="H661" s="48"/>
      <c r="I661" s="48"/>
      <c r="J661" s="48"/>
    </row>
    <row r="662" spans="1:10">
      <c r="A662" s="2" t="s">
        <v>2915</v>
      </c>
      <c r="B662" s="2">
        <v>5952780</v>
      </c>
      <c r="C662" s="2">
        <v>5956084</v>
      </c>
      <c r="D662" s="2" t="s">
        <v>2918</v>
      </c>
      <c r="E662" s="48" t="s">
        <v>2919</v>
      </c>
      <c r="F662" s="48"/>
      <c r="G662" s="48"/>
      <c r="H662" s="48"/>
      <c r="I662" s="48"/>
      <c r="J662" s="48"/>
    </row>
    <row r="663" spans="1:10">
      <c r="A663" s="2" t="s">
        <v>2915</v>
      </c>
      <c r="B663" s="2">
        <v>5952780</v>
      </c>
      <c r="C663" s="2">
        <v>5956084</v>
      </c>
      <c r="D663" s="2" t="s">
        <v>2920</v>
      </c>
      <c r="E663" s="48" t="s">
        <v>2921</v>
      </c>
      <c r="F663" s="48"/>
      <c r="G663" s="48"/>
      <c r="H663" s="48"/>
      <c r="I663" s="48"/>
      <c r="J663" s="48"/>
    </row>
    <row r="664" spans="1:10">
      <c r="A664" s="2" t="s">
        <v>2915</v>
      </c>
      <c r="B664" s="2">
        <v>5952780</v>
      </c>
      <c r="C664" s="2">
        <v>5956084</v>
      </c>
      <c r="D664" s="2" t="s">
        <v>2922</v>
      </c>
      <c r="E664" s="48" t="s">
        <v>2923</v>
      </c>
      <c r="F664" s="48"/>
      <c r="G664" s="48"/>
      <c r="H664" s="48"/>
      <c r="I664" s="48"/>
      <c r="J664" s="48"/>
    </row>
    <row r="665" spans="1:10">
      <c r="A665" s="2" t="s">
        <v>2924</v>
      </c>
      <c r="B665" s="2">
        <v>5959921</v>
      </c>
      <c r="C665" s="2">
        <v>5960644</v>
      </c>
      <c r="D665" s="2" t="s">
        <v>2925</v>
      </c>
      <c r="E665" s="48" t="s">
        <v>2926</v>
      </c>
      <c r="F665" s="48"/>
      <c r="G665" s="48"/>
      <c r="H665" s="48"/>
      <c r="I665" s="48"/>
      <c r="J665" s="48"/>
    </row>
    <row r="666" spans="1:10">
      <c r="A666" s="2" t="s">
        <v>2927</v>
      </c>
      <c r="B666" s="2">
        <v>5961221</v>
      </c>
      <c r="C666" s="2">
        <v>5968424</v>
      </c>
      <c r="D666" s="2" t="s">
        <v>2928</v>
      </c>
      <c r="E666" s="48" t="s">
        <v>2929</v>
      </c>
      <c r="F666" s="48"/>
      <c r="G666" s="48"/>
      <c r="H666" s="48"/>
      <c r="I666" s="48"/>
      <c r="J666" s="48"/>
    </row>
    <row r="667" spans="1:10">
      <c r="A667" s="2" t="s">
        <v>2930</v>
      </c>
      <c r="B667" s="2">
        <v>5970157</v>
      </c>
      <c r="C667" s="2">
        <v>5972554</v>
      </c>
      <c r="D667" s="2" t="s">
        <v>2931</v>
      </c>
      <c r="E667" s="48" t="s">
        <v>2932</v>
      </c>
      <c r="F667" s="48"/>
      <c r="G667" s="48"/>
      <c r="H667" s="48"/>
      <c r="I667" s="48"/>
      <c r="J667" s="48"/>
    </row>
    <row r="668" spans="1:10">
      <c r="A668" s="2" t="s">
        <v>2933</v>
      </c>
      <c r="B668" s="2">
        <v>5975381</v>
      </c>
      <c r="C668" s="2">
        <v>5982742</v>
      </c>
      <c r="D668" s="2" t="s">
        <v>2934</v>
      </c>
      <c r="E668" s="48" t="s">
        <v>2935</v>
      </c>
      <c r="F668" s="48"/>
      <c r="G668" s="48"/>
      <c r="H668" s="48"/>
      <c r="I668" s="48"/>
      <c r="J668" s="48"/>
    </row>
    <row r="669" spans="1:10">
      <c r="A669" s="2" t="s">
        <v>2933</v>
      </c>
      <c r="B669" s="2">
        <v>5975381</v>
      </c>
      <c r="C669" s="2">
        <v>5982742</v>
      </c>
      <c r="D669" s="2" t="s">
        <v>2936</v>
      </c>
      <c r="E669" s="48" t="s">
        <v>2937</v>
      </c>
      <c r="F669" s="48"/>
      <c r="G669" s="48"/>
      <c r="H669" s="48"/>
      <c r="I669" s="48"/>
      <c r="J669" s="48"/>
    </row>
    <row r="670" spans="1:10">
      <c r="A670" s="2" t="s">
        <v>2933</v>
      </c>
      <c r="B670" s="2">
        <v>5975381</v>
      </c>
      <c r="C670" s="2">
        <v>5982742</v>
      </c>
      <c r="D670" s="2" t="s">
        <v>2938</v>
      </c>
      <c r="E670" s="48" t="s">
        <v>2937</v>
      </c>
      <c r="F670" s="48"/>
      <c r="G670" s="48"/>
      <c r="H670" s="48"/>
      <c r="I670" s="48"/>
      <c r="J670" s="48"/>
    </row>
    <row r="671" spans="1:10">
      <c r="A671" s="2" t="s">
        <v>2933</v>
      </c>
      <c r="B671" s="2">
        <v>5975381</v>
      </c>
      <c r="C671" s="2">
        <v>5982742</v>
      </c>
      <c r="D671" s="2" t="s">
        <v>2939</v>
      </c>
      <c r="E671" s="48" t="s">
        <v>2940</v>
      </c>
      <c r="F671" s="48"/>
      <c r="G671" s="48"/>
      <c r="H671" s="48"/>
      <c r="I671" s="48"/>
      <c r="J671" s="48"/>
    </row>
    <row r="672" spans="1:10">
      <c r="A672" s="2" t="s">
        <v>2933</v>
      </c>
      <c r="B672" s="2">
        <v>5975381</v>
      </c>
      <c r="C672" s="2">
        <v>5982742</v>
      </c>
      <c r="D672" s="2" t="s">
        <v>2941</v>
      </c>
      <c r="E672" s="48" t="s">
        <v>2942</v>
      </c>
      <c r="F672" s="48"/>
      <c r="G672" s="48"/>
      <c r="H672" s="48"/>
      <c r="I672" s="48"/>
      <c r="J672" s="48"/>
    </row>
    <row r="673" spans="1:10">
      <c r="A673" s="2" t="s">
        <v>2933</v>
      </c>
      <c r="B673" s="2">
        <v>5975381</v>
      </c>
      <c r="C673" s="2">
        <v>5982742</v>
      </c>
      <c r="D673" s="2" t="s">
        <v>2943</v>
      </c>
      <c r="E673" s="48" t="s">
        <v>2942</v>
      </c>
      <c r="F673" s="48"/>
      <c r="G673" s="48"/>
      <c r="H673" s="48"/>
      <c r="I673" s="48"/>
      <c r="J673" s="48"/>
    </row>
    <row r="674" spans="1:10">
      <c r="A674" s="2" t="s">
        <v>2944</v>
      </c>
      <c r="B674" s="2">
        <v>5982837</v>
      </c>
      <c r="C674" s="2">
        <v>5983776</v>
      </c>
      <c r="D674" s="2" t="s">
        <v>2945</v>
      </c>
      <c r="E674" s="48" t="s">
        <v>1471</v>
      </c>
      <c r="F674" s="48"/>
      <c r="G674" s="48"/>
      <c r="H674" s="48"/>
      <c r="I674" s="48"/>
      <c r="J674" s="48"/>
    </row>
    <row r="675" spans="1:10">
      <c r="A675" s="2" t="s">
        <v>2946</v>
      </c>
      <c r="B675" s="2">
        <v>5984001</v>
      </c>
      <c r="C675" s="2">
        <v>5995381</v>
      </c>
      <c r="D675" s="2" t="s">
        <v>2947</v>
      </c>
      <c r="E675" s="48" t="s">
        <v>2948</v>
      </c>
      <c r="F675" s="48"/>
      <c r="G675" s="48"/>
      <c r="H675" s="48"/>
      <c r="I675" s="48"/>
      <c r="J675" s="48"/>
    </row>
    <row r="676" spans="1:10">
      <c r="A676" s="2" t="s">
        <v>2949</v>
      </c>
      <c r="B676" s="2">
        <v>5996100</v>
      </c>
      <c r="C676" s="2">
        <v>6004306</v>
      </c>
      <c r="D676" s="2" t="s">
        <v>2950</v>
      </c>
      <c r="E676" s="48" t="s">
        <v>1446</v>
      </c>
      <c r="F676" s="48"/>
      <c r="G676" s="48"/>
      <c r="H676" s="48"/>
      <c r="I676" s="48"/>
      <c r="J676" s="48"/>
    </row>
    <row r="677" spans="1:10">
      <c r="A677" s="2" t="s">
        <v>2951</v>
      </c>
      <c r="B677" s="2">
        <v>6006381</v>
      </c>
      <c r="C677" s="2">
        <v>6010442</v>
      </c>
      <c r="D677" s="2" t="s">
        <v>2952</v>
      </c>
      <c r="E677" s="48" t="s">
        <v>2953</v>
      </c>
      <c r="F677" s="48"/>
      <c r="G677" s="48"/>
      <c r="H677" s="48"/>
      <c r="I677" s="48"/>
      <c r="J677" s="48"/>
    </row>
    <row r="678" spans="1:10">
      <c r="A678" s="2" t="s">
        <v>2951</v>
      </c>
      <c r="B678" s="2">
        <v>6006381</v>
      </c>
      <c r="C678" s="2">
        <v>6010442</v>
      </c>
      <c r="D678" s="2" t="s">
        <v>2954</v>
      </c>
      <c r="E678" s="48" t="s">
        <v>2953</v>
      </c>
      <c r="F678" s="48"/>
      <c r="G678" s="48"/>
      <c r="H678" s="48"/>
      <c r="I678" s="48"/>
      <c r="J678" s="48"/>
    </row>
    <row r="679" spans="1:10">
      <c r="A679" s="2" t="s">
        <v>2955</v>
      </c>
      <c r="B679" s="2">
        <v>6010771</v>
      </c>
      <c r="C679" s="2">
        <v>6014926</v>
      </c>
      <c r="D679" s="2" t="s">
        <v>2956</v>
      </c>
      <c r="E679" s="48" t="s">
        <v>2957</v>
      </c>
      <c r="F679" s="48"/>
      <c r="G679" s="48"/>
      <c r="H679" s="48"/>
      <c r="I679" s="48"/>
      <c r="J679" s="48"/>
    </row>
    <row r="680" spans="1:10">
      <c r="A680" s="2" t="s">
        <v>2958</v>
      </c>
      <c r="B680" s="2">
        <v>6015054</v>
      </c>
      <c r="C680" s="2">
        <v>6016916</v>
      </c>
      <c r="D680" s="2" t="s">
        <v>2959</v>
      </c>
      <c r="E680" s="48" t="s">
        <v>2960</v>
      </c>
      <c r="F680" s="48"/>
      <c r="G680" s="48"/>
      <c r="H680" s="48"/>
      <c r="I680" s="48"/>
      <c r="J680" s="48"/>
    </row>
    <row r="681" spans="1:10">
      <c r="A681" s="2" t="s">
        <v>2961</v>
      </c>
      <c r="B681" s="2">
        <v>6017151</v>
      </c>
      <c r="C681" s="2">
        <v>6018677</v>
      </c>
      <c r="D681" s="2" t="s">
        <v>2962</v>
      </c>
      <c r="E681" s="48" t="s">
        <v>2963</v>
      </c>
      <c r="F681" s="48"/>
      <c r="G681" s="48"/>
      <c r="H681" s="48"/>
      <c r="I681" s="48"/>
      <c r="J681" s="48"/>
    </row>
    <row r="682" spans="1:10">
      <c r="A682" s="2" t="s">
        <v>2964</v>
      </c>
      <c r="B682" s="2">
        <v>6018758</v>
      </c>
      <c r="C682" s="2">
        <v>6022446</v>
      </c>
      <c r="D682" s="2" t="s">
        <v>2965</v>
      </c>
      <c r="E682" s="48" t="s">
        <v>2966</v>
      </c>
      <c r="F682" s="48"/>
      <c r="G682" s="48"/>
      <c r="H682" s="48"/>
      <c r="I682" s="48"/>
      <c r="J682" s="48"/>
    </row>
    <row r="683" spans="1:10">
      <c r="A683" s="2" t="s">
        <v>2964</v>
      </c>
      <c r="B683" s="2">
        <v>6018758</v>
      </c>
      <c r="C683" s="2">
        <v>6022446</v>
      </c>
      <c r="D683" s="2" t="s">
        <v>2967</v>
      </c>
      <c r="E683" s="48" t="s">
        <v>2966</v>
      </c>
      <c r="F683" s="48"/>
      <c r="G683" s="48"/>
      <c r="H683" s="48"/>
      <c r="I683" s="48"/>
      <c r="J683" s="48"/>
    </row>
    <row r="684" spans="1:10">
      <c r="A684" s="2" t="s">
        <v>2968</v>
      </c>
      <c r="B684" s="2">
        <v>6025581</v>
      </c>
      <c r="C684" s="2">
        <v>6026825</v>
      </c>
      <c r="D684" s="2" t="s">
        <v>2131</v>
      </c>
      <c r="E684" s="48" t="s">
        <v>2132</v>
      </c>
      <c r="F684" s="48"/>
      <c r="G684" s="48"/>
      <c r="H684" s="48"/>
      <c r="I684" s="48"/>
      <c r="J684" s="48"/>
    </row>
    <row r="685" spans="1:10">
      <c r="A685" s="2" t="s">
        <v>2968</v>
      </c>
      <c r="B685" s="2">
        <v>6025581</v>
      </c>
      <c r="C685" s="2">
        <v>6026825</v>
      </c>
      <c r="D685" s="2" t="s">
        <v>2133</v>
      </c>
      <c r="E685" s="48" t="s">
        <v>2132</v>
      </c>
      <c r="F685" s="48"/>
      <c r="G685" s="48"/>
      <c r="H685" s="48"/>
      <c r="I685" s="48"/>
      <c r="J685" s="48"/>
    </row>
    <row r="686" spans="1:10">
      <c r="A686" s="2" t="s">
        <v>2968</v>
      </c>
      <c r="B686" s="2">
        <v>6025581</v>
      </c>
      <c r="C686" s="2">
        <v>6026825</v>
      </c>
      <c r="D686" s="2" t="s">
        <v>2134</v>
      </c>
      <c r="E686" s="48" t="s">
        <v>2132</v>
      </c>
      <c r="F686" s="48"/>
      <c r="G686" s="48"/>
      <c r="H686" s="48"/>
      <c r="I686" s="48"/>
      <c r="J686" s="48"/>
    </row>
    <row r="687" spans="1:10">
      <c r="A687" s="2" t="s">
        <v>2969</v>
      </c>
      <c r="B687" s="2">
        <v>6031728</v>
      </c>
      <c r="C687" s="2">
        <v>6032906</v>
      </c>
      <c r="D687" s="2" t="s">
        <v>2970</v>
      </c>
      <c r="E687" s="48" t="s">
        <v>2966</v>
      </c>
      <c r="F687" s="48"/>
      <c r="G687" s="48"/>
      <c r="H687" s="48"/>
      <c r="I687" s="48"/>
      <c r="J687" s="48"/>
    </row>
    <row r="688" spans="1:10">
      <c r="A688" s="2" t="s">
        <v>2971</v>
      </c>
      <c r="B688" s="2">
        <v>6034668</v>
      </c>
      <c r="C688" s="2">
        <v>6036476</v>
      </c>
      <c r="D688" s="2" t="s">
        <v>2972</v>
      </c>
      <c r="E688" s="48" t="s">
        <v>2973</v>
      </c>
      <c r="F688" s="48"/>
      <c r="G688" s="48"/>
      <c r="H688" s="48"/>
      <c r="I688" s="48"/>
      <c r="J688" s="48"/>
    </row>
    <row r="689" spans="1:10">
      <c r="A689" s="2" t="s">
        <v>2971</v>
      </c>
      <c r="B689" s="2">
        <v>6034668</v>
      </c>
      <c r="C689" s="2">
        <v>6036476</v>
      </c>
      <c r="D689" s="2" t="s">
        <v>2974</v>
      </c>
      <c r="E689" s="48" t="s">
        <v>2973</v>
      </c>
      <c r="F689" s="48"/>
      <c r="G689" s="48"/>
      <c r="H689" s="48"/>
      <c r="I689" s="48"/>
      <c r="J689" s="48"/>
    </row>
    <row r="690" spans="1:10">
      <c r="A690" s="2" t="s">
        <v>2971</v>
      </c>
      <c r="B690" s="2">
        <v>6034668</v>
      </c>
      <c r="C690" s="2">
        <v>6036476</v>
      </c>
      <c r="D690" s="2" t="s">
        <v>2975</v>
      </c>
      <c r="E690" s="48" t="s">
        <v>2973</v>
      </c>
      <c r="F690" s="48"/>
      <c r="G690" s="48"/>
      <c r="H690" s="48"/>
      <c r="I690" s="48"/>
      <c r="J690" s="48"/>
    </row>
    <row r="691" spans="1:10">
      <c r="A691" s="2" t="s">
        <v>2976</v>
      </c>
      <c r="B691" s="2">
        <v>6037724</v>
      </c>
      <c r="C691" s="2">
        <v>6041496</v>
      </c>
      <c r="D691" s="2" t="s">
        <v>2977</v>
      </c>
      <c r="E691" s="48" t="s">
        <v>2978</v>
      </c>
      <c r="F691" s="48"/>
      <c r="G691" s="48"/>
      <c r="H691" s="48"/>
      <c r="I691" s="48"/>
      <c r="J691" s="48"/>
    </row>
    <row r="692" spans="1:10">
      <c r="A692" s="2" t="s">
        <v>2979</v>
      </c>
      <c r="B692" s="2">
        <v>6042137</v>
      </c>
      <c r="C692" s="2">
        <v>6043776</v>
      </c>
      <c r="D692" s="2" t="s">
        <v>2980</v>
      </c>
      <c r="E692" s="48" t="s">
        <v>2981</v>
      </c>
      <c r="F692" s="48"/>
      <c r="G692" s="48"/>
      <c r="H692" s="48"/>
      <c r="I692" s="48"/>
      <c r="J692" s="48"/>
    </row>
    <row r="693" spans="1:10">
      <c r="A693" s="2" t="s">
        <v>2982</v>
      </c>
      <c r="B693" s="2">
        <v>6044083</v>
      </c>
      <c r="C693" s="2">
        <v>6046466</v>
      </c>
      <c r="D693" s="2" t="s">
        <v>2983</v>
      </c>
      <c r="E693" s="48" t="s">
        <v>2984</v>
      </c>
      <c r="F693" s="48"/>
      <c r="G693" s="48"/>
      <c r="H693" s="48"/>
      <c r="I693" s="48"/>
      <c r="J693" s="48"/>
    </row>
    <row r="694" spans="1:10">
      <c r="A694" s="2" t="s">
        <v>2985</v>
      </c>
      <c r="B694" s="2">
        <v>6051881</v>
      </c>
      <c r="C694" s="2">
        <v>6053106</v>
      </c>
      <c r="D694" s="2" t="s">
        <v>2986</v>
      </c>
      <c r="E694" s="48" t="s">
        <v>2987</v>
      </c>
      <c r="F694" s="48"/>
      <c r="G694" s="48"/>
      <c r="H694" s="48"/>
      <c r="I694" s="48"/>
      <c r="J694" s="48"/>
    </row>
    <row r="695" spans="1:10">
      <c r="A695" s="2" t="s">
        <v>2985</v>
      </c>
      <c r="B695" s="2">
        <v>6051881</v>
      </c>
      <c r="C695" s="2">
        <v>6053106</v>
      </c>
      <c r="D695" s="2" t="s">
        <v>2988</v>
      </c>
      <c r="E695" s="48" t="s">
        <v>2987</v>
      </c>
      <c r="F695" s="48"/>
      <c r="G695" s="48"/>
      <c r="H695" s="48"/>
      <c r="I695" s="48"/>
      <c r="J695" s="48"/>
    </row>
    <row r="696" spans="1:10">
      <c r="A696" s="2" t="s">
        <v>2989</v>
      </c>
      <c r="B696" s="2">
        <v>6053129</v>
      </c>
      <c r="C696" s="2">
        <v>6053566</v>
      </c>
      <c r="D696" s="2" t="s">
        <v>2990</v>
      </c>
      <c r="E696" s="48" t="s">
        <v>2991</v>
      </c>
      <c r="F696" s="48"/>
      <c r="G696" s="48"/>
      <c r="H696" s="48"/>
      <c r="I696" s="48"/>
      <c r="J696" s="48"/>
    </row>
    <row r="697" spans="1:10">
      <c r="A697" s="2" t="s">
        <v>2992</v>
      </c>
      <c r="B697" s="2">
        <v>6054481</v>
      </c>
      <c r="C697" s="2">
        <v>6056566</v>
      </c>
      <c r="D697" s="2" t="s">
        <v>2993</v>
      </c>
      <c r="E697" s="48" t="s">
        <v>2994</v>
      </c>
      <c r="F697" s="48"/>
      <c r="G697" s="48"/>
      <c r="H697" s="48"/>
      <c r="I697" s="48"/>
      <c r="J697" s="48"/>
    </row>
    <row r="698" spans="1:10">
      <c r="A698" s="2" t="s">
        <v>2995</v>
      </c>
      <c r="B698" s="2">
        <v>6057391</v>
      </c>
      <c r="C698" s="2">
        <v>6058383</v>
      </c>
      <c r="D698" s="2" t="s">
        <v>2996</v>
      </c>
      <c r="E698" s="48" t="s">
        <v>2997</v>
      </c>
      <c r="F698" s="48"/>
      <c r="G698" s="48"/>
      <c r="H698" s="48"/>
      <c r="I698" s="48"/>
      <c r="J698" s="48"/>
    </row>
    <row r="699" spans="1:10">
      <c r="A699" s="2" t="s">
        <v>2998</v>
      </c>
      <c r="B699" s="2">
        <v>6058681</v>
      </c>
      <c r="C699" s="2">
        <v>6059966</v>
      </c>
      <c r="D699" s="2" t="s">
        <v>2999</v>
      </c>
      <c r="E699" s="48" t="s">
        <v>3000</v>
      </c>
      <c r="F699" s="48"/>
      <c r="G699" s="48"/>
      <c r="H699" s="48"/>
      <c r="I699" s="48"/>
      <c r="J699" s="48"/>
    </row>
    <row r="700" spans="1:10">
      <c r="A700" s="2" t="s">
        <v>3001</v>
      </c>
      <c r="B700" s="2">
        <v>6065034</v>
      </c>
      <c r="C700" s="2">
        <v>6068066</v>
      </c>
      <c r="D700" s="2" t="s">
        <v>3002</v>
      </c>
      <c r="E700" s="48" t="s">
        <v>3003</v>
      </c>
      <c r="F700" s="48"/>
      <c r="G700" s="48"/>
      <c r="H700" s="48"/>
      <c r="I700" s="48"/>
      <c r="J700" s="48"/>
    </row>
    <row r="701" spans="1:10">
      <c r="A701" s="2" t="s">
        <v>3001</v>
      </c>
      <c r="B701" s="2">
        <v>6065034</v>
      </c>
      <c r="C701" s="2">
        <v>6068066</v>
      </c>
      <c r="D701" s="2" t="s">
        <v>3004</v>
      </c>
      <c r="E701" s="48" t="s">
        <v>3003</v>
      </c>
      <c r="F701" s="48"/>
      <c r="G701" s="48"/>
      <c r="H701" s="48"/>
      <c r="I701" s="48"/>
      <c r="J701" s="48"/>
    </row>
    <row r="702" spans="1:10">
      <c r="A702" s="2" t="s">
        <v>3005</v>
      </c>
      <c r="B702" s="2">
        <v>6069333</v>
      </c>
      <c r="C702" s="2">
        <v>6072606</v>
      </c>
      <c r="D702" s="2" t="s">
        <v>3006</v>
      </c>
      <c r="E702" s="48" t="s">
        <v>3007</v>
      </c>
      <c r="F702" s="48"/>
      <c r="G702" s="48"/>
      <c r="H702" s="48"/>
      <c r="I702" s="48"/>
      <c r="J702" s="48"/>
    </row>
    <row r="703" spans="1:10">
      <c r="A703" s="2" t="s">
        <v>3005</v>
      </c>
      <c r="B703" s="2">
        <v>6069333</v>
      </c>
      <c r="C703" s="2">
        <v>6072606</v>
      </c>
      <c r="D703" s="2" t="s">
        <v>3008</v>
      </c>
      <c r="E703" s="48" t="s">
        <v>3007</v>
      </c>
      <c r="F703" s="48"/>
      <c r="G703" s="48"/>
      <c r="H703" s="48"/>
      <c r="I703" s="48"/>
      <c r="J703" s="48"/>
    </row>
    <row r="704" spans="1:10">
      <c r="A704" s="2" t="s">
        <v>3009</v>
      </c>
      <c r="B704" s="2">
        <v>6076461</v>
      </c>
      <c r="C704" s="2">
        <v>6077750</v>
      </c>
      <c r="D704" s="2" t="s">
        <v>3010</v>
      </c>
      <c r="E704" s="48" t="s">
        <v>3011</v>
      </c>
      <c r="F704" s="48"/>
      <c r="G704" s="48"/>
      <c r="H704" s="48"/>
      <c r="I704" s="48"/>
      <c r="J704" s="48"/>
    </row>
    <row r="705" spans="1:10">
      <c r="A705" s="2" t="s">
        <v>3012</v>
      </c>
      <c r="B705" s="2">
        <v>6077839</v>
      </c>
      <c r="C705" s="2">
        <v>6081016</v>
      </c>
      <c r="D705" s="2" t="s">
        <v>3013</v>
      </c>
      <c r="E705" s="48" t="s">
        <v>3014</v>
      </c>
      <c r="F705" s="48"/>
      <c r="G705" s="48"/>
      <c r="H705" s="48"/>
      <c r="I705" s="48"/>
      <c r="J705" s="48"/>
    </row>
    <row r="706" spans="1:10">
      <c r="A706" s="2" t="s">
        <v>3015</v>
      </c>
      <c r="B706" s="2">
        <v>6085091</v>
      </c>
      <c r="C706" s="2">
        <v>6089881</v>
      </c>
      <c r="D706" s="2" t="s">
        <v>3016</v>
      </c>
      <c r="E706" s="48" t="s">
        <v>3017</v>
      </c>
      <c r="F706" s="48"/>
      <c r="G706" s="48"/>
      <c r="H706" s="48"/>
      <c r="I706" s="48"/>
      <c r="J706" s="48"/>
    </row>
    <row r="707" spans="1:10">
      <c r="A707" s="2" t="s">
        <v>3018</v>
      </c>
      <c r="B707" s="2">
        <v>6090661</v>
      </c>
      <c r="C707" s="2">
        <v>6091832</v>
      </c>
      <c r="D707" s="2" t="s">
        <v>3019</v>
      </c>
      <c r="E707" s="48" t="s">
        <v>3020</v>
      </c>
      <c r="F707" s="48"/>
      <c r="G707" s="48"/>
      <c r="H707" s="48"/>
      <c r="I707" s="48"/>
      <c r="J707" s="48"/>
    </row>
    <row r="708" spans="1:10">
      <c r="A708" s="2" t="s">
        <v>3021</v>
      </c>
      <c r="B708" s="2">
        <v>6092449</v>
      </c>
      <c r="C708" s="2">
        <v>6096296</v>
      </c>
      <c r="D708" s="2" t="s">
        <v>3022</v>
      </c>
      <c r="E708" s="48" t="s">
        <v>3023</v>
      </c>
      <c r="F708" s="48"/>
      <c r="G708" s="48"/>
      <c r="H708" s="48"/>
      <c r="I708" s="48"/>
      <c r="J708" s="48"/>
    </row>
    <row r="709" spans="1:10">
      <c r="A709" s="2" t="s">
        <v>3024</v>
      </c>
      <c r="B709" s="2">
        <v>6113785</v>
      </c>
      <c r="C709" s="2">
        <v>6116726</v>
      </c>
      <c r="D709" s="2" t="s">
        <v>3025</v>
      </c>
      <c r="E709" s="48" t="s">
        <v>3026</v>
      </c>
      <c r="F709" s="48"/>
      <c r="G709" s="48"/>
      <c r="H709" s="48"/>
      <c r="I709" s="48"/>
      <c r="J709" s="48"/>
    </row>
    <row r="710" spans="1:10">
      <c r="A710" s="2" t="s">
        <v>3024</v>
      </c>
      <c r="B710" s="2">
        <v>6113785</v>
      </c>
      <c r="C710" s="2">
        <v>6116726</v>
      </c>
      <c r="D710" s="2" t="s">
        <v>3027</v>
      </c>
      <c r="E710" s="48" t="s">
        <v>3028</v>
      </c>
      <c r="F710" s="48"/>
      <c r="G710" s="48"/>
      <c r="H710" s="48"/>
      <c r="I710" s="48"/>
      <c r="J710" s="48"/>
    </row>
    <row r="711" spans="1:10">
      <c r="A711" s="2" t="s">
        <v>3024</v>
      </c>
      <c r="B711" s="2">
        <v>6113785</v>
      </c>
      <c r="C711" s="2">
        <v>6116726</v>
      </c>
      <c r="D711" s="2" t="s">
        <v>3029</v>
      </c>
      <c r="E711" s="48" t="s">
        <v>3026</v>
      </c>
      <c r="F711" s="48"/>
      <c r="G711" s="48"/>
      <c r="H711" s="48"/>
      <c r="I711" s="48"/>
      <c r="J711" s="48"/>
    </row>
    <row r="712" spans="1:10">
      <c r="A712" s="2" t="s">
        <v>3024</v>
      </c>
      <c r="B712" s="2">
        <v>6113785</v>
      </c>
      <c r="C712" s="2">
        <v>6116726</v>
      </c>
      <c r="D712" s="2" t="s">
        <v>3030</v>
      </c>
      <c r="E712" s="48" t="s">
        <v>3031</v>
      </c>
      <c r="F712" s="48"/>
      <c r="G712" s="48"/>
      <c r="H712" s="48"/>
      <c r="I712" s="48"/>
      <c r="J712" s="48"/>
    </row>
    <row r="713" spans="1:10">
      <c r="A713" s="2" t="s">
        <v>3024</v>
      </c>
      <c r="B713" s="2">
        <v>6113785</v>
      </c>
      <c r="C713" s="2">
        <v>6116726</v>
      </c>
      <c r="D713" s="2" t="s">
        <v>3032</v>
      </c>
      <c r="E713" s="48" t="s">
        <v>3028</v>
      </c>
      <c r="F713" s="48"/>
      <c r="G713" s="48"/>
      <c r="H713" s="48"/>
      <c r="I713" s="48"/>
      <c r="J713" s="48"/>
    </row>
    <row r="714" spans="1:10">
      <c r="A714" s="2" t="s">
        <v>3033</v>
      </c>
      <c r="B714" s="2">
        <v>6123261</v>
      </c>
      <c r="C714" s="2">
        <v>6125401</v>
      </c>
      <c r="D714" s="2" t="s">
        <v>3034</v>
      </c>
      <c r="E714" s="48" t="s">
        <v>3035</v>
      </c>
      <c r="F714" s="48"/>
      <c r="G714" s="48"/>
      <c r="H714" s="48"/>
      <c r="I714" s="48"/>
      <c r="J714" s="48"/>
    </row>
    <row r="715" spans="1:10">
      <c r="A715" s="2" t="s">
        <v>3036</v>
      </c>
      <c r="B715" s="2">
        <v>6128535</v>
      </c>
      <c r="C715" s="2">
        <v>6132076</v>
      </c>
      <c r="D715" s="2" t="s">
        <v>3037</v>
      </c>
      <c r="E715" s="48" t="s">
        <v>2390</v>
      </c>
      <c r="F715" s="48"/>
      <c r="G715" s="48"/>
      <c r="H715" s="48"/>
      <c r="I715" s="48"/>
      <c r="J715" s="48"/>
    </row>
    <row r="716" spans="1:10">
      <c r="A716" s="2" t="s">
        <v>3038</v>
      </c>
      <c r="B716" s="2">
        <v>6134041</v>
      </c>
      <c r="C716" s="2">
        <v>6150756</v>
      </c>
      <c r="D716" s="2" t="s">
        <v>3039</v>
      </c>
      <c r="E716" s="48" t="s">
        <v>3040</v>
      </c>
      <c r="F716" s="48"/>
      <c r="G716" s="48"/>
      <c r="H716" s="48"/>
      <c r="I716" s="48"/>
      <c r="J716" s="48"/>
    </row>
    <row r="717" spans="1:10">
      <c r="A717" s="2" t="s">
        <v>3041</v>
      </c>
      <c r="B717" s="2">
        <v>6153411</v>
      </c>
      <c r="C717" s="2">
        <v>6156636</v>
      </c>
      <c r="D717" s="2" t="s">
        <v>3042</v>
      </c>
      <c r="E717" s="48" t="s">
        <v>3043</v>
      </c>
      <c r="F717" s="48"/>
      <c r="G717" s="48"/>
      <c r="H717" s="48"/>
      <c r="I717" s="48"/>
      <c r="J717" s="48"/>
    </row>
    <row r="718" spans="1:10">
      <c r="A718" s="2" t="s">
        <v>3044</v>
      </c>
      <c r="B718" s="2">
        <v>6161731</v>
      </c>
      <c r="C718" s="2">
        <v>6169881</v>
      </c>
      <c r="D718" s="2" t="s">
        <v>3045</v>
      </c>
      <c r="E718" s="48" t="s">
        <v>3046</v>
      </c>
      <c r="F718" s="48"/>
      <c r="G718" s="48"/>
      <c r="H718" s="48"/>
      <c r="I718" s="48"/>
      <c r="J718" s="48"/>
    </row>
    <row r="719" spans="1:10">
      <c r="A719" s="2" t="s">
        <v>3047</v>
      </c>
      <c r="B719" s="2">
        <v>6170686</v>
      </c>
      <c r="C719" s="2">
        <v>6180701</v>
      </c>
      <c r="D719" s="2" t="s">
        <v>3048</v>
      </c>
      <c r="E719" s="48" t="s">
        <v>3049</v>
      </c>
      <c r="F719" s="48"/>
      <c r="G719" s="48"/>
      <c r="H719" s="48"/>
      <c r="I719" s="48"/>
      <c r="J719" s="48"/>
    </row>
    <row r="720" spans="1:10">
      <c r="A720" s="2" t="s">
        <v>3050</v>
      </c>
      <c r="B720" s="2">
        <v>6180896</v>
      </c>
      <c r="C720" s="2">
        <v>6194164</v>
      </c>
      <c r="D720" s="2" t="s">
        <v>3051</v>
      </c>
      <c r="E720" s="48" t="s">
        <v>3052</v>
      </c>
      <c r="F720" s="48"/>
      <c r="G720" s="48"/>
      <c r="H720" s="48"/>
      <c r="I720" s="48"/>
      <c r="J720" s="48"/>
    </row>
    <row r="721" spans="1:10">
      <c r="A721" s="2" t="s">
        <v>3053</v>
      </c>
      <c r="B721" s="2">
        <v>6195966</v>
      </c>
      <c r="C721" s="2">
        <v>6199066</v>
      </c>
      <c r="D721" s="2" t="s">
        <v>3054</v>
      </c>
      <c r="E721" s="48" t="s">
        <v>3055</v>
      </c>
      <c r="F721" s="48"/>
      <c r="G721" s="48"/>
      <c r="H721" s="48"/>
      <c r="I721" s="48"/>
      <c r="J721" s="48"/>
    </row>
    <row r="722" spans="1:10">
      <c r="A722" s="2" t="s">
        <v>3056</v>
      </c>
      <c r="B722" s="2">
        <v>6199069</v>
      </c>
      <c r="C722" s="2">
        <v>6200481</v>
      </c>
      <c r="D722" s="2" t="s">
        <v>3057</v>
      </c>
      <c r="E722" s="48" t="s">
        <v>2691</v>
      </c>
      <c r="F722" s="48"/>
      <c r="G722" s="48"/>
      <c r="H722" s="48"/>
      <c r="I722" s="48"/>
      <c r="J722" s="48"/>
    </row>
    <row r="723" spans="1:10">
      <c r="A723" s="2" t="s">
        <v>3058</v>
      </c>
      <c r="B723" s="2">
        <v>6202806</v>
      </c>
      <c r="C723" s="2">
        <v>6207971</v>
      </c>
      <c r="D723" s="2" t="s">
        <v>3059</v>
      </c>
      <c r="E723" s="48" t="s">
        <v>1821</v>
      </c>
      <c r="F723" s="48"/>
      <c r="G723" s="48"/>
      <c r="H723" s="48"/>
      <c r="I723" s="48"/>
      <c r="J723" s="48"/>
    </row>
    <row r="724" spans="1:10">
      <c r="A724" s="2" t="s">
        <v>3060</v>
      </c>
      <c r="B724" s="2">
        <v>6208386</v>
      </c>
      <c r="C724" s="2">
        <v>6209831</v>
      </c>
      <c r="D724" s="2" t="s">
        <v>3061</v>
      </c>
      <c r="E724" s="48" t="s">
        <v>3062</v>
      </c>
      <c r="F724" s="48"/>
      <c r="G724" s="48"/>
      <c r="H724" s="48"/>
      <c r="I724" s="48"/>
      <c r="J724" s="48"/>
    </row>
    <row r="725" spans="1:10">
      <c r="A725" s="2" t="s">
        <v>3063</v>
      </c>
      <c r="B725" s="2">
        <v>6211216</v>
      </c>
      <c r="C725" s="2">
        <v>6216293</v>
      </c>
      <c r="D725" s="2" t="s">
        <v>3064</v>
      </c>
      <c r="E725" s="48" t="s">
        <v>3065</v>
      </c>
      <c r="F725" s="48"/>
      <c r="G725" s="48"/>
      <c r="H725" s="48"/>
      <c r="I725" s="48"/>
      <c r="J725" s="48"/>
    </row>
    <row r="726" spans="1:10">
      <c r="A726" s="2" t="s">
        <v>3063</v>
      </c>
      <c r="B726" s="2">
        <v>6211216</v>
      </c>
      <c r="C726" s="2">
        <v>6216293</v>
      </c>
      <c r="D726" s="2" t="s">
        <v>3066</v>
      </c>
      <c r="E726" s="48" t="s">
        <v>3067</v>
      </c>
      <c r="F726" s="48"/>
      <c r="G726" s="48"/>
      <c r="H726" s="48"/>
      <c r="I726" s="48"/>
      <c r="J726" s="48"/>
    </row>
    <row r="727" spans="1:10">
      <c r="A727" s="2" t="s">
        <v>3068</v>
      </c>
      <c r="B727" s="2">
        <v>6217303</v>
      </c>
      <c r="C727" s="2">
        <v>6221991</v>
      </c>
      <c r="D727" s="2" t="s">
        <v>3069</v>
      </c>
      <c r="E727" s="48" t="s">
        <v>3070</v>
      </c>
      <c r="F727" s="48"/>
      <c r="G727" s="48"/>
      <c r="H727" s="48"/>
      <c r="I727" s="48"/>
      <c r="J727" s="48"/>
    </row>
    <row r="728" spans="1:10">
      <c r="A728" s="2" t="s">
        <v>3071</v>
      </c>
      <c r="B728" s="2">
        <v>6222302</v>
      </c>
      <c r="C728" s="2">
        <v>6223951</v>
      </c>
      <c r="D728" s="2" t="s">
        <v>3072</v>
      </c>
      <c r="E728" s="48" t="s">
        <v>3073</v>
      </c>
      <c r="F728" s="48"/>
      <c r="G728" s="48"/>
      <c r="H728" s="48"/>
      <c r="I728" s="48"/>
      <c r="J728" s="48"/>
    </row>
    <row r="729" spans="1:10">
      <c r="A729" s="2" t="s">
        <v>3074</v>
      </c>
      <c r="B729" s="2">
        <v>6224300</v>
      </c>
      <c r="C729" s="2">
        <v>6226181</v>
      </c>
      <c r="D729" s="2" t="s">
        <v>3075</v>
      </c>
      <c r="E729" s="48" t="s">
        <v>3076</v>
      </c>
      <c r="F729" s="48"/>
      <c r="G729" s="48"/>
      <c r="H729" s="48"/>
      <c r="I729" s="48"/>
      <c r="J729" s="48"/>
    </row>
    <row r="730" spans="1:10">
      <c r="A730" s="2" t="s">
        <v>3077</v>
      </c>
      <c r="B730" s="2">
        <v>6226510</v>
      </c>
      <c r="C730" s="2">
        <v>6229911</v>
      </c>
      <c r="D730" s="2" t="s">
        <v>3078</v>
      </c>
      <c r="E730" s="48" t="s">
        <v>1757</v>
      </c>
      <c r="F730" s="48"/>
      <c r="G730" s="48"/>
      <c r="H730" s="48"/>
      <c r="I730" s="48"/>
      <c r="J730" s="48"/>
    </row>
    <row r="731" spans="1:10">
      <c r="A731" s="2" t="s">
        <v>3079</v>
      </c>
      <c r="B731" s="2">
        <v>6230406</v>
      </c>
      <c r="C731" s="2">
        <v>6232674</v>
      </c>
      <c r="D731" s="2" t="s">
        <v>3080</v>
      </c>
      <c r="E731" s="48" t="s">
        <v>3081</v>
      </c>
      <c r="F731" s="48"/>
      <c r="G731" s="48"/>
      <c r="H731" s="48"/>
      <c r="I731" s="48"/>
      <c r="J731" s="48"/>
    </row>
    <row r="732" spans="1:10">
      <c r="A732" s="2" t="s">
        <v>3082</v>
      </c>
      <c r="B732" s="2">
        <v>6232913</v>
      </c>
      <c r="C732" s="2">
        <v>6235251</v>
      </c>
      <c r="D732" s="2" t="s">
        <v>3083</v>
      </c>
      <c r="E732" s="48" t="s">
        <v>3084</v>
      </c>
      <c r="F732" s="48"/>
      <c r="G732" s="48"/>
      <c r="H732" s="48"/>
      <c r="I732" s="48"/>
      <c r="J732" s="48"/>
    </row>
    <row r="733" spans="1:10">
      <c r="A733" s="2" t="s">
        <v>3085</v>
      </c>
      <c r="B733" s="2">
        <v>6236366</v>
      </c>
      <c r="C733" s="2">
        <v>6238900</v>
      </c>
      <c r="D733" s="2" t="s">
        <v>3086</v>
      </c>
      <c r="E733" s="48" t="s">
        <v>3087</v>
      </c>
      <c r="F733" s="48"/>
      <c r="G733" s="48"/>
      <c r="H733" s="48"/>
      <c r="I733" s="48"/>
      <c r="J733" s="48"/>
    </row>
    <row r="734" spans="1:10">
      <c r="A734" s="2" t="s">
        <v>3088</v>
      </c>
      <c r="B734" s="2">
        <v>6238951</v>
      </c>
      <c r="C734" s="2">
        <v>6244811</v>
      </c>
      <c r="D734" s="2" t="s">
        <v>3089</v>
      </c>
      <c r="E734" s="48" t="s">
        <v>3090</v>
      </c>
      <c r="F734" s="48"/>
      <c r="G734" s="48"/>
      <c r="H734" s="48"/>
      <c r="I734" s="48"/>
      <c r="J734" s="48"/>
    </row>
    <row r="735" spans="1:10">
      <c r="A735" s="2" t="s">
        <v>3091</v>
      </c>
      <c r="B735" s="2">
        <v>6245116</v>
      </c>
      <c r="C735" s="2">
        <v>6248297</v>
      </c>
      <c r="D735" s="2" t="s">
        <v>3092</v>
      </c>
      <c r="E735" s="48" t="s">
        <v>3093</v>
      </c>
      <c r="F735" s="48"/>
      <c r="G735" s="48"/>
      <c r="H735" s="48"/>
      <c r="I735" s="48"/>
      <c r="J735" s="48"/>
    </row>
    <row r="736" spans="1:10">
      <c r="A736" s="2" t="s">
        <v>3094</v>
      </c>
      <c r="B736" s="2">
        <v>6248487</v>
      </c>
      <c r="C736" s="2">
        <v>6250251</v>
      </c>
      <c r="D736" s="2" t="s">
        <v>3095</v>
      </c>
      <c r="E736" s="48" t="s">
        <v>3096</v>
      </c>
      <c r="F736" s="48"/>
      <c r="G736" s="48"/>
      <c r="H736" s="48"/>
      <c r="I736" s="48"/>
      <c r="J736" s="48"/>
    </row>
    <row r="737" spans="1:10">
      <c r="A737" s="2" t="s">
        <v>3097</v>
      </c>
      <c r="B737" s="2">
        <v>6250806</v>
      </c>
      <c r="C737" s="2">
        <v>6253217</v>
      </c>
      <c r="D737" s="2" t="s">
        <v>3098</v>
      </c>
      <c r="E737" s="48" t="s">
        <v>3099</v>
      </c>
      <c r="F737" s="48"/>
      <c r="G737" s="48"/>
      <c r="H737" s="48"/>
      <c r="I737" s="48"/>
      <c r="J737" s="48"/>
    </row>
    <row r="738" spans="1:10">
      <c r="A738" s="2" t="s">
        <v>3100</v>
      </c>
      <c r="B738" s="2">
        <v>6253266</v>
      </c>
      <c r="C738" s="2">
        <v>6256729</v>
      </c>
      <c r="D738" s="2" t="s">
        <v>3101</v>
      </c>
      <c r="E738" s="48" t="s">
        <v>1790</v>
      </c>
      <c r="F738" s="48"/>
      <c r="G738" s="48"/>
      <c r="H738" s="48"/>
      <c r="I738" s="48"/>
      <c r="J738" s="48"/>
    </row>
    <row r="739" spans="1:10">
      <c r="A739" s="2" t="s">
        <v>3102</v>
      </c>
      <c r="B739" s="2">
        <v>6258316</v>
      </c>
      <c r="C739" s="2">
        <v>6262932</v>
      </c>
      <c r="D739" s="2" t="s">
        <v>3103</v>
      </c>
      <c r="E739" s="48" t="s">
        <v>3104</v>
      </c>
      <c r="F739" s="48"/>
      <c r="G739" s="48"/>
      <c r="H739" s="48"/>
      <c r="I739" s="48"/>
      <c r="J739" s="48"/>
    </row>
    <row r="740" spans="1:10">
      <c r="A740" s="2" t="s">
        <v>3102</v>
      </c>
      <c r="B740" s="2">
        <v>6258316</v>
      </c>
      <c r="C740" s="2">
        <v>6262932</v>
      </c>
      <c r="D740" s="2" t="s">
        <v>3105</v>
      </c>
      <c r="E740" s="48" t="s">
        <v>3106</v>
      </c>
      <c r="F740" s="48"/>
      <c r="G740" s="48"/>
      <c r="H740" s="48"/>
      <c r="I740" s="48"/>
      <c r="J740" s="48"/>
    </row>
    <row r="741" spans="1:10">
      <c r="A741" s="2" t="s">
        <v>3102</v>
      </c>
      <c r="B741" s="2">
        <v>6258316</v>
      </c>
      <c r="C741" s="2">
        <v>6262932</v>
      </c>
      <c r="D741" s="2" t="s">
        <v>3107</v>
      </c>
      <c r="E741" s="48" t="s">
        <v>3108</v>
      </c>
      <c r="F741" s="48"/>
      <c r="G741" s="48"/>
      <c r="H741" s="48"/>
      <c r="I741" s="48"/>
      <c r="J741" s="48"/>
    </row>
    <row r="742" spans="1:10">
      <c r="A742" s="2" t="s">
        <v>3102</v>
      </c>
      <c r="B742" s="2">
        <v>6258316</v>
      </c>
      <c r="C742" s="2">
        <v>6262932</v>
      </c>
      <c r="D742" s="2" t="s">
        <v>3109</v>
      </c>
      <c r="E742" s="48" t="s">
        <v>3104</v>
      </c>
      <c r="F742" s="48"/>
      <c r="G742" s="48"/>
      <c r="H742" s="48"/>
      <c r="I742" s="48"/>
      <c r="J742" s="48"/>
    </row>
    <row r="743" spans="1:10">
      <c r="A743" s="2" t="s">
        <v>3102</v>
      </c>
      <c r="B743" s="2">
        <v>6258316</v>
      </c>
      <c r="C743" s="2">
        <v>6262932</v>
      </c>
      <c r="D743" s="2" t="s">
        <v>3110</v>
      </c>
      <c r="E743" s="48" t="s">
        <v>3111</v>
      </c>
      <c r="F743" s="48"/>
      <c r="G743" s="48"/>
      <c r="H743" s="48"/>
      <c r="I743" s="48"/>
      <c r="J743" s="48"/>
    </row>
    <row r="744" spans="1:10">
      <c r="A744" s="2" t="s">
        <v>3102</v>
      </c>
      <c r="B744" s="2">
        <v>6258316</v>
      </c>
      <c r="C744" s="2">
        <v>6262932</v>
      </c>
      <c r="D744" s="2" t="s">
        <v>3112</v>
      </c>
      <c r="E744" s="48" t="s">
        <v>3106</v>
      </c>
      <c r="F744" s="48"/>
      <c r="G744" s="48"/>
      <c r="H744" s="48"/>
      <c r="I744" s="48"/>
      <c r="J744" s="48"/>
    </row>
    <row r="745" spans="1:10">
      <c r="A745" s="2" t="s">
        <v>3113</v>
      </c>
      <c r="B745" s="2">
        <v>6264856</v>
      </c>
      <c r="C745" s="2">
        <v>6269359</v>
      </c>
      <c r="D745" s="2" t="s">
        <v>3114</v>
      </c>
      <c r="E745" s="48" t="s">
        <v>2561</v>
      </c>
      <c r="F745" s="48"/>
      <c r="G745" s="48"/>
      <c r="H745" s="48"/>
      <c r="I745" s="48"/>
      <c r="J745" s="48"/>
    </row>
    <row r="746" spans="1:10">
      <c r="A746" s="2" t="s">
        <v>3113</v>
      </c>
      <c r="B746" s="2">
        <v>6264856</v>
      </c>
      <c r="C746" s="2">
        <v>6269359</v>
      </c>
      <c r="D746" s="2" t="s">
        <v>3115</v>
      </c>
      <c r="E746" s="48" t="s">
        <v>2561</v>
      </c>
      <c r="F746" s="48"/>
      <c r="G746" s="48"/>
      <c r="H746" s="48"/>
      <c r="I746" s="48"/>
      <c r="J746" s="48"/>
    </row>
    <row r="747" spans="1:10">
      <c r="A747" s="2" t="s">
        <v>3116</v>
      </c>
      <c r="B747" s="2">
        <v>6269395</v>
      </c>
      <c r="C747" s="2">
        <v>6270191</v>
      </c>
      <c r="D747" s="2" t="s">
        <v>3117</v>
      </c>
      <c r="E747" s="48" t="s">
        <v>3118</v>
      </c>
      <c r="F747" s="48"/>
      <c r="G747" s="48"/>
      <c r="H747" s="48"/>
      <c r="I747" s="48"/>
      <c r="J747" s="48"/>
    </row>
    <row r="748" spans="1:10">
      <c r="A748" s="2" t="s">
        <v>3119</v>
      </c>
      <c r="B748" s="2">
        <v>6270336</v>
      </c>
      <c r="C748" s="2">
        <v>6270953</v>
      </c>
      <c r="D748" s="2" t="s">
        <v>3120</v>
      </c>
      <c r="E748" s="48" t="s">
        <v>3121</v>
      </c>
      <c r="F748" s="48"/>
      <c r="G748" s="48"/>
      <c r="H748" s="48"/>
      <c r="I748" s="48"/>
      <c r="J748" s="48"/>
    </row>
    <row r="749" spans="1:10">
      <c r="A749" s="2" t="s">
        <v>3122</v>
      </c>
      <c r="B749" s="2">
        <v>6276102</v>
      </c>
      <c r="C749" s="2">
        <v>6278201</v>
      </c>
      <c r="D749" s="2" t="s">
        <v>3123</v>
      </c>
      <c r="E749" s="48" t="s">
        <v>3124</v>
      </c>
      <c r="F749" s="48"/>
      <c r="G749" s="48"/>
      <c r="H749" s="48"/>
      <c r="I749" s="48"/>
      <c r="J749" s="48"/>
    </row>
    <row r="750" spans="1:10">
      <c r="A750" s="2" t="s">
        <v>3122</v>
      </c>
      <c r="B750" s="2">
        <v>6276102</v>
      </c>
      <c r="C750" s="2">
        <v>6278201</v>
      </c>
      <c r="D750" s="2" t="s">
        <v>3125</v>
      </c>
      <c r="E750" s="48" t="s">
        <v>3124</v>
      </c>
      <c r="F750" s="48"/>
      <c r="G750" s="48"/>
      <c r="H750" s="48"/>
      <c r="I750" s="48"/>
      <c r="J750" s="48"/>
    </row>
    <row r="751" spans="1:10">
      <c r="A751" s="2" t="s">
        <v>3122</v>
      </c>
      <c r="B751" s="2">
        <v>6276102</v>
      </c>
      <c r="C751" s="2">
        <v>6278201</v>
      </c>
      <c r="D751" s="2" t="s">
        <v>3126</v>
      </c>
      <c r="E751" s="48" t="s">
        <v>3127</v>
      </c>
      <c r="F751" s="48"/>
      <c r="G751" s="48"/>
      <c r="H751" s="48"/>
      <c r="I751" s="48"/>
      <c r="J751" s="48"/>
    </row>
    <row r="752" spans="1:10">
      <c r="A752" s="2" t="s">
        <v>3122</v>
      </c>
      <c r="B752" s="2">
        <v>6276102</v>
      </c>
      <c r="C752" s="2">
        <v>6278201</v>
      </c>
      <c r="D752" s="2" t="s">
        <v>3128</v>
      </c>
      <c r="E752" s="48" t="s">
        <v>3124</v>
      </c>
      <c r="F752" s="48"/>
      <c r="G752" s="48"/>
      <c r="H752" s="48"/>
      <c r="I752" s="48"/>
      <c r="J752" s="48"/>
    </row>
    <row r="753" spans="1:10">
      <c r="A753" s="2" t="s">
        <v>3129</v>
      </c>
      <c r="B753" s="2">
        <v>6278509</v>
      </c>
      <c r="C753" s="2">
        <v>6280741</v>
      </c>
      <c r="D753" s="2" t="s">
        <v>3123</v>
      </c>
      <c r="E753" s="48" t="s">
        <v>3124</v>
      </c>
      <c r="F753" s="48"/>
      <c r="G753" s="48"/>
      <c r="H753" s="48"/>
      <c r="I753" s="48"/>
      <c r="J753" s="48"/>
    </row>
    <row r="754" spans="1:10">
      <c r="A754" s="2" t="s">
        <v>3129</v>
      </c>
      <c r="B754" s="2">
        <v>6278509</v>
      </c>
      <c r="C754" s="2">
        <v>6280741</v>
      </c>
      <c r="D754" s="2" t="s">
        <v>3125</v>
      </c>
      <c r="E754" s="48" t="s">
        <v>3124</v>
      </c>
      <c r="F754" s="48"/>
      <c r="G754" s="48"/>
      <c r="H754" s="48"/>
      <c r="I754" s="48"/>
      <c r="J754" s="48"/>
    </row>
    <row r="755" spans="1:10">
      <c r="A755" s="2" t="s">
        <v>3129</v>
      </c>
      <c r="B755" s="2">
        <v>6278509</v>
      </c>
      <c r="C755" s="2">
        <v>6280741</v>
      </c>
      <c r="D755" s="2" t="s">
        <v>3126</v>
      </c>
      <c r="E755" s="48" t="s">
        <v>3127</v>
      </c>
      <c r="F755" s="48"/>
      <c r="G755" s="48"/>
      <c r="H755" s="48"/>
      <c r="I755" s="48"/>
      <c r="J755" s="48"/>
    </row>
    <row r="756" spans="1:10">
      <c r="A756" s="2" t="s">
        <v>3129</v>
      </c>
      <c r="B756" s="2">
        <v>6278509</v>
      </c>
      <c r="C756" s="2">
        <v>6280741</v>
      </c>
      <c r="D756" s="2" t="s">
        <v>3128</v>
      </c>
      <c r="E756" s="48" t="s">
        <v>3124</v>
      </c>
      <c r="F756" s="48"/>
      <c r="G756" s="48"/>
      <c r="H756" s="48"/>
      <c r="I756" s="48"/>
      <c r="J756" s="48"/>
    </row>
    <row r="757" spans="1:10">
      <c r="A757" s="2" t="s">
        <v>3130</v>
      </c>
      <c r="B757" s="2">
        <v>6281877</v>
      </c>
      <c r="C757" s="2">
        <v>6284121</v>
      </c>
      <c r="D757" s="2" t="s">
        <v>3123</v>
      </c>
      <c r="E757" s="48" t="s">
        <v>3124</v>
      </c>
      <c r="F757" s="48"/>
      <c r="G757" s="48"/>
      <c r="H757" s="48"/>
      <c r="I757" s="48"/>
      <c r="J757" s="48"/>
    </row>
    <row r="758" spans="1:10">
      <c r="A758" s="2" t="s">
        <v>3130</v>
      </c>
      <c r="B758" s="2">
        <v>6281877</v>
      </c>
      <c r="C758" s="2">
        <v>6284121</v>
      </c>
      <c r="D758" s="2" t="s">
        <v>3125</v>
      </c>
      <c r="E758" s="48" t="s">
        <v>3124</v>
      </c>
      <c r="F758" s="48"/>
      <c r="G758" s="48"/>
      <c r="H758" s="48"/>
      <c r="I758" s="48"/>
      <c r="J758" s="48"/>
    </row>
    <row r="759" spans="1:10">
      <c r="A759" s="2" t="s">
        <v>3130</v>
      </c>
      <c r="B759" s="2">
        <v>6281877</v>
      </c>
      <c r="C759" s="2">
        <v>6284121</v>
      </c>
      <c r="D759" s="2" t="s">
        <v>3126</v>
      </c>
      <c r="E759" s="48" t="s">
        <v>3127</v>
      </c>
      <c r="F759" s="48"/>
      <c r="G759" s="48"/>
      <c r="H759" s="48"/>
      <c r="I759" s="48"/>
      <c r="J759" s="48"/>
    </row>
    <row r="760" spans="1:10">
      <c r="A760" s="2" t="s">
        <v>3130</v>
      </c>
      <c r="B760" s="2">
        <v>6281877</v>
      </c>
      <c r="C760" s="2">
        <v>6284121</v>
      </c>
      <c r="D760" s="2" t="s">
        <v>3128</v>
      </c>
      <c r="E760" s="48" t="s">
        <v>3124</v>
      </c>
      <c r="F760" s="48"/>
      <c r="G760" s="48"/>
      <c r="H760" s="48"/>
      <c r="I760" s="48"/>
      <c r="J760" s="48"/>
    </row>
    <row r="761" spans="1:10">
      <c r="A761" s="2" t="s">
        <v>3131</v>
      </c>
      <c r="B761" s="2">
        <v>6284788</v>
      </c>
      <c r="C761" s="2">
        <v>6289211</v>
      </c>
      <c r="D761" s="2" t="s">
        <v>3132</v>
      </c>
      <c r="E761" s="48" t="s">
        <v>3133</v>
      </c>
      <c r="F761" s="48"/>
      <c r="G761" s="48"/>
      <c r="H761" s="48"/>
      <c r="I761" s="48"/>
      <c r="J761" s="48"/>
    </row>
    <row r="762" spans="1:10">
      <c r="A762" s="2" t="s">
        <v>3131</v>
      </c>
      <c r="B762" s="2">
        <v>6284788</v>
      </c>
      <c r="C762" s="2">
        <v>6289211</v>
      </c>
      <c r="D762" s="2" t="s">
        <v>3134</v>
      </c>
      <c r="E762" s="48" t="s">
        <v>3133</v>
      </c>
      <c r="F762" s="48"/>
      <c r="G762" s="48"/>
      <c r="H762" s="48"/>
      <c r="I762" s="48"/>
      <c r="J762" s="48"/>
    </row>
    <row r="763" spans="1:10">
      <c r="A763" s="2" t="s">
        <v>3135</v>
      </c>
      <c r="B763" s="2">
        <v>6291296</v>
      </c>
      <c r="C763" s="2">
        <v>6299244</v>
      </c>
      <c r="D763" s="2" t="s">
        <v>3136</v>
      </c>
      <c r="E763" s="48" t="s">
        <v>3137</v>
      </c>
      <c r="F763" s="48"/>
      <c r="G763" s="48"/>
      <c r="H763" s="48"/>
      <c r="I763" s="48"/>
      <c r="J763" s="48"/>
    </row>
    <row r="764" spans="1:10">
      <c r="A764" s="2" t="s">
        <v>3135</v>
      </c>
      <c r="B764" s="2">
        <v>6291296</v>
      </c>
      <c r="C764" s="2">
        <v>6299244</v>
      </c>
      <c r="D764" s="2" t="s">
        <v>3138</v>
      </c>
      <c r="E764" s="48" t="s">
        <v>3137</v>
      </c>
      <c r="F764" s="48"/>
      <c r="G764" s="48"/>
      <c r="H764" s="48"/>
      <c r="I764" s="48"/>
      <c r="J764" s="48"/>
    </row>
    <row r="765" spans="1:10">
      <c r="A765" s="2" t="s">
        <v>3139</v>
      </c>
      <c r="B765" s="2">
        <v>6299930</v>
      </c>
      <c r="C765" s="2">
        <v>6301821</v>
      </c>
      <c r="D765" s="2" t="s">
        <v>3140</v>
      </c>
      <c r="E765" s="48" t="s">
        <v>3141</v>
      </c>
      <c r="F765" s="48"/>
      <c r="G765" s="48"/>
      <c r="H765" s="48"/>
      <c r="I765" s="48"/>
      <c r="J765" s="48"/>
    </row>
    <row r="766" spans="1:10">
      <c r="A766" s="82" t="s">
        <v>3142</v>
      </c>
      <c r="B766" s="82">
        <v>6310746</v>
      </c>
      <c r="C766" s="82">
        <v>6312990</v>
      </c>
      <c r="D766" s="82" t="s">
        <v>3143</v>
      </c>
      <c r="E766" s="132" t="s">
        <v>3144</v>
      </c>
      <c r="F766" s="48"/>
      <c r="G766" s="48"/>
      <c r="H766" s="48"/>
      <c r="I766" s="48"/>
      <c r="J766" s="48"/>
    </row>
    <row r="767" spans="1:10">
      <c r="A767" s="82" t="s">
        <v>3142</v>
      </c>
      <c r="B767" s="82">
        <v>6310746</v>
      </c>
      <c r="C767" s="82">
        <v>6312990</v>
      </c>
      <c r="D767" s="82" t="s">
        <v>3145</v>
      </c>
      <c r="E767" s="132" t="s">
        <v>3144</v>
      </c>
      <c r="F767" s="48"/>
      <c r="G767" s="48"/>
      <c r="H767" s="48"/>
      <c r="I767" s="48"/>
      <c r="J767" s="48"/>
    </row>
    <row r="768" spans="1:10">
      <c r="A768" s="82" t="s">
        <v>3146</v>
      </c>
      <c r="B768" s="82">
        <v>6313346</v>
      </c>
      <c r="C768" s="82">
        <v>6316121</v>
      </c>
      <c r="D768" s="82" t="s">
        <v>3147</v>
      </c>
      <c r="E768" s="132" t="s">
        <v>3148</v>
      </c>
      <c r="F768" s="48"/>
      <c r="G768" s="48"/>
      <c r="H768" s="48"/>
      <c r="I768" s="48"/>
      <c r="J768" s="48"/>
    </row>
    <row r="769" spans="1:10">
      <c r="A769" s="82" t="s">
        <v>3149</v>
      </c>
      <c r="B769" s="82">
        <v>6318989</v>
      </c>
      <c r="C769" s="82">
        <v>6322661</v>
      </c>
      <c r="D769" s="82" t="s">
        <v>3150</v>
      </c>
      <c r="E769" s="132" t="s">
        <v>3151</v>
      </c>
      <c r="F769" s="48"/>
      <c r="G769" s="48"/>
      <c r="H769" s="48"/>
      <c r="I769" s="48"/>
      <c r="J769" s="48"/>
    </row>
    <row r="770" spans="1:10">
      <c r="A770" s="82" t="s">
        <v>3149</v>
      </c>
      <c r="B770" s="82">
        <v>6318989</v>
      </c>
      <c r="C770" s="82">
        <v>6322661</v>
      </c>
      <c r="D770" s="82" t="s">
        <v>3152</v>
      </c>
      <c r="E770" s="132" t="s">
        <v>3151</v>
      </c>
      <c r="F770" s="48"/>
      <c r="G770" s="48"/>
      <c r="H770" s="48"/>
      <c r="I770" s="48"/>
      <c r="J770" s="48"/>
    </row>
    <row r="771" spans="1:10">
      <c r="A771" s="82" t="s">
        <v>3149</v>
      </c>
      <c r="B771" s="82">
        <v>6318989</v>
      </c>
      <c r="C771" s="82">
        <v>6322661</v>
      </c>
      <c r="D771" s="82" t="s">
        <v>3153</v>
      </c>
      <c r="E771" s="132" t="s">
        <v>3151</v>
      </c>
      <c r="F771" s="48"/>
      <c r="G771" s="48"/>
      <c r="H771" s="48"/>
      <c r="I771" s="48"/>
      <c r="J771" s="48"/>
    </row>
    <row r="772" spans="1:10">
      <c r="A772" s="82" t="s">
        <v>3149</v>
      </c>
      <c r="B772" s="82">
        <v>6318989</v>
      </c>
      <c r="C772" s="82">
        <v>6322661</v>
      </c>
      <c r="D772" s="82" t="s">
        <v>3154</v>
      </c>
      <c r="E772" s="132" t="s">
        <v>3151</v>
      </c>
      <c r="F772" s="48"/>
      <c r="G772" s="48"/>
      <c r="H772" s="48"/>
      <c r="I772" s="48"/>
      <c r="J772" s="48"/>
    </row>
    <row r="773" spans="1:10">
      <c r="A773" s="82" t="s">
        <v>3155</v>
      </c>
      <c r="B773" s="82">
        <v>6323388</v>
      </c>
      <c r="C773" s="82">
        <v>6324471</v>
      </c>
      <c r="D773" s="82" t="s">
        <v>3150</v>
      </c>
      <c r="E773" s="132" t="s">
        <v>3151</v>
      </c>
      <c r="F773" s="48"/>
      <c r="G773" s="48"/>
      <c r="H773" s="48"/>
      <c r="I773" s="48"/>
      <c r="J773" s="48"/>
    </row>
    <row r="774" spans="1:10">
      <c r="A774" s="82" t="s">
        <v>3155</v>
      </c>
      <c r="B774" s="82">
        <v>6323388</v>
      </c>
      <c r="C774" s="82">
        <v>6324471</v>
      </c>
      <c r="D774" s="82" t="s">
        <v>3152</v>
      </c>
      <c r="E774" s="132" t="s">
        <v>3151</v>
      </c>
      <c r="F774" s="48"/>
      <c r="G774" s="48"/>
      <c r="H774" s="48"/>
      <c r="I774" s="48"/>
      <c r="J774" s="48"/>
    </row>
    <row r="775" spans="1:10">
      <c r="A775" s="82" t="s">
        <v>3155</v>
      </c>
      <c r="B775" s="82">
        <v>6323388</v>
      </c>
      <c r="C775" s="82">
        <v>6324471</v>
      </c>
      <c r="D775" s="82" t="s">
        <v>3153</v>
      </c>
      <c r="E775" s="132" t="s">
        <v>3151</v>
      </c>
      <c r="F775" s="48"/>
      <c r="G775" s="48"/>
      <c r="H775" s="48"/>
      <c r="I775" s="48"/>
      <c r="J775" s="48"/>
    </row>
    <row r="776" spans="1:10">
      <c r="A776" s="82" t="s">
        <v>3155</v>
      </c>
      <c r="B776" s="82">
        <v>6323388</v>
      </c>
      <c r="C776" s="82">
        <v>6324471</v>
      </c>
      <c r="D776" s="82" t="s">
        <v>3154</v>
      </c>
      <c r="E776" s="132" t="s">
        <v>3151</v>
      </c>
      <c r="F776" s="48"/>
      <c r="G776" s="48"/>
      <c r="H776" s="48"/>
      <c r="I776" s="48"/>
      <c r="J776" s="48"/>
    </row>
    <row r="777" spans="1:10">
      <c r="A777" s="82" t="s">
        <v>3156</v>
      </c>
      <c r="B777" s="82">
        <v>6324565</v>
      </c>
      <c r="C777" s="82">
        <v>6327391</v>
      </c>
      <c r="D777" s="82" t="s">
        <v>3157</v>
      </c>
      <c r="E777" s="132" t="s">
        <v>3158</v>
      </c>
      <c r="F777" s="48"/>
      <c r="G777" s="48"/>
      <c r="H777" s="48"/>
      <c r="I777" s="48"/>
      <c r="J777" s="48"/>
    </row>
    <row r="778" spans="1:10">
      <c r="A778" s="82" t="s">
        <v>3159</v>
      </c>
      <c r="B778" s="82">
        <v>6327893</v>
      </c>
      <c r="C778" s="82">
        <v>6329261</v>
      </c>
      <c r="D778" s="82" t="s">
        <v>3160</v>
      </c>
      <c r="E778" s="132" t="s">
        <v>1810</v>
      </c>
      <c r="F778" s="48"/>
      <c r="G778" s="48"/>
      <c r="H778" s="48"/>
      <c r="I778" s="48"/>
      <c r="J778" s="48"/>
    </row>
    <row r="779" spans="1:10">
      <c r="A779" s="82" t="s">
        <v>3161</v>
      </c>
      <c r="B779" s="82">
        <v>6329896</v>
      </c>
      <c r="C779" s="82">
        <v>6331741</v>
      </c>
      <c r="D779" s="82" t="s">
        <v>3162</v>
      </c>
      <c r="E779" s="132" t="s">
        <v>3163</v>
      </c>
      <c r="F779" s="48"/>
      <c r="G779" s="48"/>
      <c r="H779" s="48"/>
      <c r="I779" s="48"/>
      <c r="J779" s="48"/>
    </row>
    <row r="780" spans="1:10">
      <c r="A780" s="82" t="s">
        <v>3164</v>
      </c>
      <c r="B780" s="82">
        <v>6334035</v>
      </c>
      <c r="C780" s="82">
        <v>6336191</v>
      </c>
      <c r="D780" s="82" t="s">
        <v>3165</v>
      </c>
      <c r="E780" s="132" t="s">
        <v>2565</v>
      </c>
      <c r="F780" s="48"/>
      <c r="G780" s="48"/>
      <c r="H780" s="48"/>
      <c r="I780" s="48"/>
      <c r="J780" s="48"/>
    </row>
    <row r="781" spans="1:10">
      <c r="A781" s="82" t="s">
        <v>3166</v>
      </c>
      <c r="B781" s="82">
        <v>6337296</v>
      </c>
      <c r="C781" s="82">
        <v>6340448</v>
      </c>
      <c r="D781" s="82" t="s">
        <v>3167</v>
      </c>
      <c r="E781" s="132" t="s">
        <v>3168</v>
      </c>
      <c r="F781" s="48"/>
      <c r="G781" s="48"/>
      <c r="H781" s="48"/>
      <c r="I781" s="48"/>
      <c r="J781" s="48"/>
    </row>
    <row r="782" spans="1:10">
      <c r="A782" s="82" t="s">
        <v>3166</v>
      </c>
      <c r="B782" s="82">
        <v>6337296</v>
      </c>
      <c r="C782" s="82">
        <v>6340448</v>
      </c>
      <c r="D782" s="82" t="s">
        <v>3169</v>
      </c>
      <c r="E782" s="132" t="s">
        <v>3168</v>
      </c>
      <c r="F782" s="48"/>
      <c r="G782" s="48"/>
      <c r="H782" s="48"/>
      <c r="I782" s="48"/>
      <c r="J782" s="48"/>
    </row>
    <row r="783" spans="1:10">
      <c r="A783" s="82" t="s">
        <v>3170</v>
      </c>
      <c r="B783" s="82">
        <v>6340911</v>
      </c>
      <c r="C783" s="82">
        <v>6343771</v>
      </c>
      <c r="D783" s="82" t="s">
        <v>3171</v>
      </c>
      <c r="E783" s="132" t="s">
        <v>3172</v>
      </c>
      <c r="F783" s="48"/>
      <c r="G783" s="48"/>
      <c r="H783" s="48"/>
      <c r="I783" s="48"/>
      <c r="J783" s="48"/>
    </row>
    <row r="784" spans="1:10">
      <c r="A784" s="82" t="s">
        <v>3173</v>
      </c>
      <c r="B784" s="82">
        <v>6347548</v>
      </c>
      <c r="C784" s="82">
        <v>6349955</v>
      </c>
      <c r="D784" s="82" t="s">
        <v>3174</v>
      </c>
      <c r="E784" s="132" t="s">
        <v>3175</v>
      </c>
      <c r="F784" s="48"/>
      <c r="G784" s="48"/>
      <c r="H784" s="48"/>
      <c r="I784" s="48"/>
      <c r="J784" s="48"/>
    </row>
    <row r="785" spans="1:10">
      <c r="A785" s="82" t="s">
        <v>3176</v>
      </c>
      <c r="B785" s="82">
        <v>6349989</v>
      </c>
      <c r="C785" s="82">
        <v>6354703</v>
      </c>
      <c r="D785" s="82" t="s">
        <v>3177</v>
      </c>
      <c r="E785" s="132" t="s">
        <v>3178</v>
      </c>
      <c r="F785" s="48"/>
      <c r="G785" s="48"/>
      <c r="H785" s="48"/>
      <c r="I785" s="48"/>
      <c r="J785" s="48"/>
    </row>
    <row r="786" spans="1:10">
      <c r="A786" s="82" t="s">
        <v>3179</v>
      </c>
      <c r="B786" s="82">
        <v>6357112</v>
      </c>
      <c r="C786" s="82">
        <v>6359643</v>
      </c>
      <c r="D786" s="82" t="s">
        <v>3180</v>
      </c>
      <c r="E786" s="132" t="s">
        <v>3181</v>
      </c>
      <c r="F786" s="48"/>
      <c r="G786" s="48"/>
      <c r="H786" s="48"/>
      <c r="I786" s="48"/>
      <c r="J786" s="48"/>
    </row>
    <row r="787" spans="1:10">
      <c r="A787" s="82" t="s">
        <v>3179</v>
      </c>
      <c r="B787" s="82">
        <v>6357112</v>
      </c>
      <c r="C787" s="82">
        <v>6359643</v>
      </c>
      <c r="D787" s="82" t="s">
        <v>3182</v>
      </c>
      <c r="E787" s="132" t="s">
        <v>3183</v>
      </c>
      <c r="F787" s="48"/>
      <c r="G787" s="48"/>
      <c r="H787" s="48"/>
      <c r="I787" s="48"/>
      <c r="J787" s="48"/>
    </row>
    <row r="788" spans="1:10">
      <c r="A788" s="82" t="s">
        <v>3184</v>
      </c>
      <c r="B788" s="82">
        <v>6364428</v>
      </c>
      <c r="C788" s="82">
        <v>6370841</v>
      </c>
      <c r="D788" s="82" t="s">
        <v>3185</v>
      </c>
      <c r="E788" s="132" t="s">
        <v>3186</v>
      </c>
      <c r="F788" s="48"/>
      <c r="G788" s="48"/>
      <c r="H788" s="48"/>
      <c r="I788" s="48"/>
      <c r="J788" s="48"/>
    </row>
    <row r="789" spans="1:10">
      <c r="A789" s="82" t="s">
        <v>3184</v>
      </c>
      <c r="B789" s="82">
        <v>6364428</v>
      </c>
      <c r="C789" s="82">
        <v>6370841</v>
      </c>
      <c r="D789" s="82" t="s">
        <v>3187</v>
      </c>
      <c r="E789" s="132" t="s">
        <v>3186</v>
      </c>
      <c r="F789" s="48"/>
      <c r="G789" s="48"/>
      <c r="H789" s="48"/>
      <c r="I789" s="48"/>
      <c r="J789" s="48"/>
    </row>
    <row r="790" spans="1:10">
      <c r="A790" s="82" t="s">
        <v>3188</v>
      </c>
      <c r="B790" s="82">
        <v>6371158</v>
      </c>
      <c r="C790" s="82">
        <v>6377531</v>
      </c>
      <c r="D790" s="82" t="s">
        <v>3185</v>
      </c>
      <c r="E790" s="132" t="s">
        <v>3186</v>
      </c>
      <c r="F790" s="48"/>
      <c r="G790" s="48"/>
      <c r="H790" s="48"/>
      <c r="I790" s="48"/>
      <c r="J790" s="48"/>
    </row>
    <row r="791" spans="1:10">
      <c r="A791" s="82" t="s">
        <v>3188</v>
      </c>
      <c r="B791" s="82">
        <v>6371158</v>
      </c>
      <c r="C791" s="82">
        <v>6377531</v>
      </c>
      <c r="D791" s="82" t="s">
        <v>3187</v>
      </c>
      <c r="E791" s="132" t="s">
        <v>3186</v>
      </c>
      <c r="F791" s="48"/>
      <c r="G791" s="48"/>
      <c r="H791" s="48"/>
      <c r="I791" s="48"/>
      <c r="J791" s="48"/>
    </row>
    <row r="792" spans="1:10">
      <c r="A792" s="82" t="s">
        <v>3189</v>
      </c>
      <c r="B792" s="82">
        <v>6377686</v>
      </c>
      <c r="C792" s="82">
        <v>6383183</v>
      </c>
      <c r="D792" s="82" t="s">
        <v>3190</v>
      </c>
      <c r="E792" s="132" t="s">
        <v>3191</v>
      </c>
      <c r="F792" s="48"/>
      <c r="G792" s="48"/>
      <c r="H792" s="48"/>
      <c r="I792" s="48"/>
      <c r="J792" s="48"/>
    </row>
    <row r="793" spans="1:10">
      <c r="A793" s="82" t="s">
        <v>3192</v>
      </c>
      <c r="B793" s="82">
        <v>6390043</v>
      </c>
      <c r="C793" s="82">
        <v>6394073</v>
      </c>
      <c r="D793" s="82" t="s">
        <v>3193</v>
      </c>
      <c r="E793" s="132" t="s">
        <v>3194</v>
      </c>
      <c r="F793" s="48"/>
      <c r="G793" s="48"/>
      <c r="H793" s="48"/>
      <c r="I793" s="48"/>
      <c r="J793" s="48"/>
    </row>
    <row r="794" spans="1:10">
      <c r="A794" s="82" t="s">
        <v>3192</v>
      </c>
      <c r="B794" s="82">
        <v>6390043</v>
      </c>
      <c r="C794" s="82">
        <v>6394073</v>
      </c>
      <c r="D794" s="82" t="s">
        <v>3195</v>
      </c>
      <c r="E794" s="132" t="s">
        <v>3194</v>
      </c>
      <c r="F794" s="48"/>
      <c r="G794" s="48"/>
      <c r="H794" s="48"/>
      <c r="I794" s="48"/>
      <c r="J794" s="48"/>
    </row>
    <row r="795" spans="1:10">
      <c r="A795" s="82" t="s">
        <v>3196</v>
      </c>
      <c r="B795" s="82">
        <v>6394718</v>
      </c>
      <c r="C795" s="82">
        <v>6399313</v>
      </c>
      <c r="D795" s="82" t="s">
        <v>3197</v>
      </c>
      <c r="E795" s="132" t="s">
        <v>3198</v>
      </c>
      <c r="F795" s="48"/>
      <c r="G795" s="48"/>
      <c r="H795" s="48"/>
      <c r="I795" s="48"/>
      <c r="J795" s="48"/>
    </row>
    <row r="796" spans="1:10">
      <c r="A796" s="82" t="s">
        <v>3196</v>
      </c>
      <c r="B796" s="82">
        <v>6394718</v>
      </c>
      <c r="C796" s="82">
        <v>6399313</v>
      </c>
      <c r="D796" s="82" t="s">
        <v>3199</v>
      </c>
      <c r="E796" s="132" t="s">
        <v>3198</v>
      </c>
      <c r="F796" s="48"/>
      <c r="G796" s="48"/>
      <c r="H796" s="48"/>
      <c r="I796" s="48"/>
      <c r="J796" s="48"/>
    </row>
    <row r="797" spans="1:10">
      <c r="A797" s="82" t="s">
        <v>3200</v>
      </c>
      <c r="B797" s="82">
        <v>6402568</v>
      </c>
      <c r="C797" s="82">
        <v>6407594</v>
      </c>
      <c r="D797" s="82" t="s">
        <v>3201</v>
      </c>
      <c r="E797" s="132" t="s">
        <v>3202</v>
      </c>
      <c r="F797" s="48"/>
      <c r="G797" s="48"/>
      <c r="H797" s="48"/>
      <c r="I797" s="48"/>
      <c r="J797" s="48"/>
    </row>
    <row r="798" spans="1:10">
      <c r="A798" s="82" t="s">
        <v>3200</v>
      </c>
      <c r="B798" s="82">
        <v>6402568</v>
      </c>
      <c r="C798" s="82">
        <v>6407594</v>
      </c>
      <c r="D798" s="82" t="s">
        <v>3203</v>
      </c>
      <c r="E798" s="132" t="s">
        <v>3204</v>
      </c>
      <c r="F798" s="48"/>
      <c r="G798" s="48"/>
      <c r="H798" s="48"/>
      <c r="I798" s="48"/>
      <c r="J798" s="48"/>
    </row>
    <row r="799" spans="1:10">
      <c r="A799" s="82" t="s">
        <v>3200</v>
      </c>
      <c r="B799" s="82">
        <v>6402568</v>
      </c>
      <c r="C799" s="82">
        <v>6407594</v>
      </c>
      <c r="D799" s="82" t="s">
        <v>3205</v>
      </c>
      <c r="E799" s="132" t="s">
        <v>3204</v>
      </c>
      <c r="F799" s="48"/>
      <c r="G799" s="48"/>
      <c r="H799" s="48"/>
      <c r="I799" s="48"/>
      <c r="J799" s="48"/>
    </row>
    <row r="800" spans="1:10">
      <c r="A800" s="82" t="s">
        <v>3200</v>
      </c>
      <c r="B800" s="82">
        <v>6402568</v>
      </c>
      <c r="C800" s="82">
        <v>6407594</v>
      </c>
      <c r="D800" s="82" t="s">
        <v>3206</v>
      </c>
      <c r="E800" s="132" t="s">
        <v>2713</v>
      </c>
      <c r="F800" s="48"/>
      <c r="G800" s="48"/>
      <c r="H800" s="48"/>
      <c r="I800" s="48"/>
      <c r="J800" s="48"/>
    </row>
    <row r="801" spans="1:10">
      <c r="A801" s="82" t="s">
        <v>3200</v>
      </c>
      <c r="B801" s="82">
        <v>6402568</v>
      </c>
      <c r="C801" s="82">
        <v>6407594</v>
      </c>
      <c r="D801" s="82" t="s">
        <v>3207</v>
      </c>
      <c r="E801" s="132" t="s">
        <v>3208</v>
      </c>
      <c r="F801" s="48"/>
      <c r="G801" s="48"/>
      <c r="H801" s="48"/>
      <c r="I801" s="48"/>
      <c r="J801" s="48"/>
    </row>
    <row r="802" spans="1:10">
      <c r="A802" s="82" t="s">
        <v>3209</v>
      </c>
      <c r="B802" s="82">
        <v>6410724</v>
      </c>
      <c r="C802" s="82">
        <v>6411433</v>
      </c>
      <c r="D802" s="82" t="s">
        <v>3210</v>
      </c>
      <c r="E802" s="132" t="s">
        <v>3211</v>
      </c>
      <c r="F802" s="48"/>
      <c r="G802" s="48"/>
      <c r="H802" s="48"/>
      <c r="I802" s="48"/>
      <c r="J802" s="48"/>
    </row>
    <row r="803" spans="1:10">
      <c r="A803" s="82" t="s">
        <v>3212</v>
      </c>
      <c r="B803" s="82">
        <v>6415968</v>
      </c>
      <c r="C803" s="82">
        <v>6416604</v>
      </c>
      <c r="D803" s="82" t="s">
        <v>3213</v>
      </c>
      <c r="E803" s="132" t="s">
        <v>1810</v>
      </c>
      <c r="F803" s="48"/>
      <c r="G803" s="48"/>
      <c r="H803" s="48"/>
      <c r="I803" s="48"/>
      <c r="J803" s="48"/>
    </row>
    <row r="804" spans="1:10">
      <c r="A804" s="82" t="s">
        <v>3214</v>
      </c>
      <c r="B804" s="82">
        <v>6417678</v>
      </c>
      <c r="C804" s="82">
        <v>6418362</v>
      </c>
      <c r="D804" s="82" t="s">
        <v>3215</v>
      </c>
      <c r="E804" s="132" t="s">
        <v>3216</v>
      </c>
      <c r="F804" s="48"/>
      <c r="G804" s="48"/>
      <c r="H804" s="48"/>
      <c r="I804" s="48"/>
      <c r="J804" s="48"/>
    </row>
    <row r="805" spans="1:10">
      <c r="A805" s="82" t="s">
        <v>3217</v>
      </c>
      <c r="B805" s="82">
        <v>6418719</v>
      </c>
      <c r="C805" s="82">
        <v>6421873</v>
      </c>
      <c r="D805" s="82" t="s">
        <v>3218</v>
      </c>
      <c r="E805" s="132" t="s">
        <v>2162</v>
      </c>
      <c r="F805" s="48"/>
      <c r="G805" s="48"/>
      <c r="H805" s="48"/>
      <c r="I805" s="48"/>
      <c r="J805" s="48"/>
    </row>
    <row r="806" spans="1:10">
      <c r="A806" s="82" t="s">
        <v>3219</v>
      </c>
      <c r="B806" s="82">
        <v>6421952</v>
      </c>
      <c r="C806" s="82">
        <v>6423933</v>
      </c>
      <c r="D806" s="82" t="s">
        <v>3220</v>
      </c>
      <c r="E806" s="132" t="s">
        <v>3221</v>
      </c>
      <c r="F806" s="48"/>
      <c r="G806" s="48"/>
      <c r="H806" s="48"/>
      <c r="I806" s="48"/>
      <c r="J806" s="48"/>
    </row>
    <row r="807" spans="1:10">
      <c r="A807" s="82" t="s">
        <v>3222</v>
      </c>
      <c r="B807" s="82">
        <v>6424918</v>
      </c>
      <c r="C807" s="82">
        <v>6426235</v>
      </c>
      <c r="D807" s="82" t="s">
        <v>3223</v>
      </c>
      <c r="E807" s="132" t="s">
        <v>2582</v>
      </c>
      <c r="F807" s="48"/>
      <c r="G807" s="48"/>
      <c r="H807" s="48"/>
      <c r="I807" s="48"/>
      <c r="J807" s="48"/>
    </row>
    <row r="808" spans="1:10">
      <c r="A808" s="82" t="s">
        <v>3224</v>
      </c>
      <c r="B808" s="82">
        <v>6426313</v>
      </c>
      <c r="C808" s="82">
        <v>6427813</v>
      </c>
      <c r="D808" s="82" t="s">
        <v>3225</v>
      </c>
      <c r="E808" s="132" t="s">
        <v>3226</v>
      </c>
      <c r="F808" s="48"/>
      <c r="G808" s="48"/>
      <c r="H808" s="48"/>
      <c r="I808" s="48"/>
      <c r="J808" s="48"/>
    </row>
    <row r="809" spans="1:10">
      <c r="A809" s="82" t="s">
        <v>3227</v>
      </c>
      <c r="B809" s="82">
        <v>6428058</v>
      </c>
      <c r="C809" s="82">
        <v>6434050</v>
      </c>
      <c r="D809" s="82" t="s">
        <v>3228</v>
      </c>
      <c r="E809" s="132" t="s">
        <v>3229</v>
      </c>
      <c r="F809" s="48"/>
      <c r="G809" s="48"/>
      <c r="H809" s="48"/>
      <c r="I809" s="48"/>
      <c r="J809" s="48"/>
    </row>
    <row r="810" spans="1:10">
      <c r="A810" s="82" t="s">
        <v>3230</v>
      </c>
      <c r="B810" s="82">
        <v>6434065</v>
      </c>
      <c r="C810" s="82">
        <v>6438983</v>
      </c>
      <c r="D810" s="82" t="s">
        <v>1413</v>
      </c>
      <c r="E810" s="132" t="s">
        <v>1414</v>
      </c>
      <c r="F810" s="48"/>
      <c r="G810" s="48"/>
      <c r="H810" s="48"/>
      <c r="I810" s="48"/>
      <c r="J810" s="48"/>
    </row>
    <row r="811" spans="1:10">
      <c r="A811" s="82" t="s">
        <v>3230</v>
      </c>
      <c r="B811" s="82">
        <v>6434065</v>
      </c>
      <c r="C811" s="82">
        <v>6438983</v>
      </c>
      <c r="D811" s="82" t="s">
        <v>1415</v>
      </c>
      <c r="E811" s="132" t="s">
        <v>1416</v>
      </c>
      <c r="F811" s="48"/>
      <c r="G811" s="48"/>
      <c r="H811" s="48"/>
      <c r="I811" s="48"/>
      <c r="J811" s="48"/>
    </row>
    <row r="812" spans="1:10">
      <c r="A812" s="82" t="s">
        <v>3230</v>
      </c>
      <c r="B812" s="82">
        <v>6434065</v>
      </c>
      <c r="C812" s="82">
        <v>6438983</v>
      </c>
      <c r="D812" s="82" t="s">
        <v>1417</v>
      </c>
      <c r="E812" s="132" t="s">
        <v>1418</v>
      </c>
      <c r="F812" s="48"/>
      <c r="G812" s="48"/>
      <c r="H812" s="48"/>
      <c r="I812" s="48"/>
      <c r="J812" s="48"/>
    </row>
    <row r="813" spans="1:10">
      <c r="A813" s="82" t="s">
        <v>3230</v>
      </c>
      <c r="B813" s="82">
        <v>6434065</v>
      </c>
      <c r="C813" s="82">
        <v>6438983</v>
      </c>
      <c r="D813" s="82" t="s">
        <v>1419</v>
      </c>
      <c r="E813" s="132" t="s">
        <v>1416</v>
      </c>
      <c r="F813" s="48"/>
      <c r="G813" s="48"/>
      <c r="H813" s="48"/>
      <c r="I813" s="48"/>
      <c r="J813" s="48"/>
    </row>
    <row r="814" spans="1:10">
      <c r="A814" s="82" t="s">
        <v>3230</v>
      </c>
      <c r="B814" s="82">
        <v>6434065</v>
      </c>
      <c r="C814" s="82">
        <v>6438983</v>
      </c>
      <c r="D814" s="82" t="s">
        <v>1420</v>
      </c>
      <c r="E814" s="132" t="s">
        <v>1414</v>
      </c>
      <c r="F814" s="48"/>
      <c r="G814" s="48"/>
      <c r="H814" s="48"/>
      <c r="I814" s="48"/>
      <c r="J814" s="48"/>
    </row>
    <row r="815" spans="1:10">
      <c r="A815" s="82" t="s">
        <v>3230</v>
      </c>
      <c r="B815" s="82">
        <v>6434065</v>
      </c>
      <c r="C815" s="82">
        <v>6438983</v>
      </c>
      <c r="D815" s="82" t="s">
        <v>1421</v>
      </c>
      <c r="E815" s="132" t="s">
        <v>1422</v>
      </c>
      <c r="F815" s="48"/>
      <c r="G815" s="48"/>
      <c r="H815" s="48"/>
      <c r="I815" s="48"/>
      <c r="J815" s="48"/>
    </row>
    <row r="816" spans="1:10">
      <c r="A816" s="82" t="s">
        <v>3230</v>
      </c>
      <c r="B816" s="82">
        <v>6434065</v>
      </c>
      <c r="C816" s="82">
        <v>6438983</v>
      </c>
      <c r="D816" s="82" t="s">
        <v>1423</v>
      </c>
      <c r="E816" s="132" t="s">
        <v>1424</v>
      </c>
      <c r="F816" s="48"/>
      <c r="G816" s="48"/>
      <c r="H816" s="48"/>
      <c r="I816" s="48"/>
      <c r="J816" s="48"/>
    </row>
    <row r="817" spans="1:10">
      <c r="A817" s="82" t="s">
        <v>3230</v>
      </c>
      <c r="B817" s="82">
        <v>6434065</v>
      </c>
      <c r="C817" s="82">
        <v>6438983</v>
      </c>
      <c r="D817" s="82" t="s">
        <v>1425</v>
      </c>
      <c r="E817" s="132" t="s">
        <v>1426</v>
      </c>
      <c r="F817" s="48"/>
      <c r="G817" s="48"/>
      <c r="H817" s="48"/>
      <c r="I817" s="48"/>
      <c r="J817" s="48"/>
    </row>
    <row r="818" spans="1:10">
      <c r="A818" s="82" t="s">
        <v>3230</v>
      </c>
      <c r="B818" s="82">
        <v>6434065</v>
      </c>
      <c r="C818" s="82">
        <v>6438983</v>
      </c>
      <c r="D818" s="82" t="s">
        <v>1427</v>
      </c>
      <c r="E818" s="132" t="s">
        <v>1418</v>
      </c>
      <c r="F818" s="48"/>
      <c r="G818" s="48"/>
      <c r="H818" s="48"/>
      <c r="I818" s="48"/>
      <c r="J818" s="48"/>
    </row>
    <row r="819" spans="1:10">
      <c r="A819" s="82" t="s">
        <v>3230</v>
      </c>
      <c r="B819" s="82">
        <v>6434065</v>
      </c>
      <c r="C819" s="82">
        <v>6438983</v>
      </c>
      <c r="D819" s="82" t="s">
        <v>1428</v>
      </c>
      <c r="E819" s="132" t="s">
        <v>1424</v>
      </c>
      <c r="F819" s="48"/>
      <c r="G819" s="48"/>
      <c r="H819" s="48"/>
      <c r="I819" s="48"/>
      <c r="J819" s="48"/>
    </row>
    <row r="820" spans="1:10">
      <c r="A820" s="82" t="s">
        <v>3231</v>
      </c>
      <c r="B820" s="82">
        <v>6440568</v>
      </c>
      <c r="C820" s="82">
        <v>6443823</v>
      </c>
      <c r="D820" s="82" t="s">
        <v>3232</v>
      </c>
      <c r="E820" s="132" t="s">
        <v>3233</v>
      </c>
      <c r="F820" s="48"/>
      <c r="G820" s="48"/>
      <c r="H820" s="48"/>
      <c r="I820" s="48"/>
      <c r="J820" s="48"/>
    </row>
    <row r="821" spans="1:10">
      <c r="A821" s="82" t="s">
        <v>3234</v>
      </c>
      <c r="B821" s="82">
        <v>6450048</v>
      </c>
      <c r="C821" s="82">
        <v>6454334</v>
      </c>
      <c r="D821" s="82" t="s">
        <v>3235</v>
      </c>
      <c r="E821" s="132" t="s">
        <v>3236</v>
      </c>
      <c r="F821" s="48"/>
      <c r="G821" s="48"/>
      <c r="H821" s="48"/>
      <c r="I821" s="48"/>
      <c r="J821" s="48"/>
    </row>
    <row r="822" spans="1:10">
      <c r="A822" s="82" t="s">
        <v>3234</v>
      </c>
      <c r="B822" s="82">
        <v>6450048</v>
      </c>
      <c r="C822" s="82">
        <v>6454334</v>
      </c>
      <c r="D822" s="82" t="s">
        <v>3237</v>
      </c>
      <c r="E822" s="132" t="s">
        <v>3236</v>
      </c>
      <c r="F822" s="48"/>
      <c r="G822" s="48"/>
      <c r="H822" s="48"/>
      <c r="I822" s="48"/>
      <c r="J822" s="48"/>
    </row>
    <row r="823" spans="1:10">
      <c r="A823" s="82" t="s">
        <v>3238</v>
      </c>
      <c r="B823" s="82">
        <v>6456028</v>
      </c>
      <c r="C823" s="82">
        <v>6457729</v>
      </c>
      <c r="D823" s="82" t="s">
        <v>3239</v>
      </c>
      <c r="E823" s="132" t="s">
        <v>3240</v>
      </c>
      <c r="F823" s="48"/>
      <c r="G823" s="48"/>
      <c r="H823" s="48"/>
      <c r="I823" s="48"/>
      <c r="J823" s="48"/>
    </row>
    <row r="824" spans="1:10">
      <c r="A824" s="82" t="s">
        <v>3241</v>
      </c>
      <c r="B824" s="82">
        <v>6458379</v>
      </c>
      <c r="C824" s="82">
        <v>6460173</v>
      </c>
      <c r="D824" s="82" t="s">
        <v>3242</v>
      </c>
      <c r="E824" s="132" t="s">
        <v>3243</v>
      </c>
      <c r="F824" s="48"/>
      <c r="G824" s="48"/>
      <c r="H824" s="48"/>
      <c r="I824" s="48"/>
      <c r="J824" s="48"/>
    </row>
    <row r="825" spans="1:10">
      <c r="A825" s="82" t="s">
        <v>3244</v>
      </c>
      <c r="B825" s="82">
        <v>6467043</v>
      </c>
      <c r="C825" s="82">
        <v>6468773</v>
      </c>
      <c r="D825" s="82" t="s">
        <v>3245</v>
      </c>
      <c r="E825" s="132" t="s">
        <v>3246</v>
      </c>
      <c r="F825" s="48"/>
      <c r="G825" s="48"/>
      <c r="H825" s="48"/>
      <c r="I825" s="48"/>
      <c r="J825" s="48"/>
    </row>
    <row r="826" spans="1:10">
      <c r="A826" s="82" t="s">
        <v>3244</v>
      </c>
      <c r="B826" s="82">
        <v>6467043</v>
      </c>
      <c r="C826" s="82">
        <v>6468773</v>
      </c>
      <c r="D826" s="82" t="s">
        <v>3247</v>
      </c>
      <c r="E826" s="132" t="s">
        <v>3248</v>
      </c>
      <c r="F826" s="48"/>
      <c r="G826" s="48"/>
      <c r="H826" s="48"/>
      <c r="I826" s="48"/>
      <c r="J826" s="48"/>
    </row>
    <row r="827" spans="1:10">
      <c r="A827" s="82" t="s">
        <v>3249</v>
      </c>
      <c r="B827" s="82">
        <v>6470228</v>
      </c>
      <c r="C827" s="82">
        <v>6472861</v>
      </c>
      <c r="D827" s="82" t="s">
        <v>3250</v>
      </c>
      <c r="E827" s="132" t="s">
        <v>3251</v>
      </c>
      <c r="F827" s="48"/>
      <c r="G827" s="48"/>
      <c r="H827" s="48"/>
      <c r="I827" s="48"/>
      <c r="J827" s="48"/>
    </row>
    <row r="828" spans="1:10">
      <c r="A828" s="82" t="s">
        <v>3252</v>
      </c>
      <c r="B828" s="82">
        <v>6473236</v>
      </c>
      <c r="C828" s="82">
        <v>6475473</v>
      </c>
      <c r="D828" s="82" t="s">
        <v>3253</v>
      </c>
      <c r="E828" s="132" t="s">
        <v>3254</v>
      </c>
      <c r="F828" s="48"/>
      <c r="G828" s="48"/>
      <c r="H828" s="48"/>
      <c r="I828" s="48"/>
      <c r="J828" s="48"/>
    </row>
    <row r="829" spans="1:10">
      <c r="A829" s="82" t="s">
        <v>3255</v>
      </c>
      <c r="B829" s="82">
        <v>6475750</v>
      </c>
      <c r="C829" s="82">
        <v>6478573</v>
      </c>
      <c r="D829" s="82" t="s">
        <v>3256</v>
      </c>
      <c r="E829" s="132" t="s">
        <v>3257</v>
      </c>
      <c r="F829" s="48"/>
      <c r="G829" s="48"/>
      <c r="H829" s="48"/>
      <c r="I829" s="48"/>
      <c r="J829" s="48"/>
    </row>
    <row r="830" spans="1:10">
      <c r="A830" s="82" t="s">
        <v>3258</v>
      </c>
      <c r="B830" s="82">
        <v>6478858</v>
      </c>
      <c r="C830" s="82">
        <v>6483337</v>
      </c>
      <c r="D830" s="82" t="s">
        <v>3259</v>
      </c>
      <c r="E830" s="132" t="s">
        <v>3260</v>
      </c>
      <c r="F830" s="48"/>
      <c r="G830" s="48"/>
      <c r="H830" s="48"/>
      <c r="I830" s="48"/>
      <c r="J830" s="48"/>
    </row>
    <row r="831" spans="1:10">
      <c r="A831" s="82" t="s">
        <v>3261</v>
      </c>
      <c r="B831" s="82">
        <v>6483404</v>
      </c>
      <c r="C831" s="82">
        <v>6485023</v>
      </c>
      <c r="D831" s="82" t="s">
        <v>3262</v>
      </c>
      <c r="E831" s="132" t="s">
        <v>3263</v>
      </c>
      <c r="F831" s="48"/>
      <c r="G831" s="48"/>
      <c r="H831" s="48"/>
      <c r="I831" s="48"/>
      <c r="J831" s="48"/>
    </row>
    <row r="832" spans="1:10">
      <c r="A832" s="82" t="s">
        <v>3264</v>
      </c>
      <c r="B832" s="82">
        <v>6485856</v>
      </c>
      <c r="C832" s="82">
        <v>6487773</v>
      </c>
      <c r="D832" s="82" t="s">
        <v>3265</v>
      </c>
      <c r="E832" s="132" t="s">
        <v>3266</v>
      </c>
      <c r="F832" s="48"/>
      <c r="G832" s="48"/>
      <c r="H832" s="48"/>
      <c r="I832" s="48"/>
      <c r="J832" s="48"/>
    </row>
    <row r="833" spans="1:10">
      <c r="A833" s="82" t="s">
        <v>3267</v>
      </c>
      <c r="B833" s="82">
        <v>6488178</v>
      </c>
      <c r="C833" s="82">
        <v>6489533</v>
      </c>
      <c r="D833" s="82" t="s">
        <v>3268</v>
      </c>
      <c r="E833" s="132" t="s">
        <v>3269</v>
      </c>
      <c r="F833" s="48"/>
      <c r="G833" s="48"/>
      <c r="H833" s="48"/>
      <c r="I833" s="48"/>
      <c r="J833" s="48"/>
    </row>
    <row r="834" spans="1:10">
      <c r="A834" s="82" t="s">
        <v>3270</v>
      </c>
      <c r="B834" s="82">
        <v>6492548</v>
      </c>
      <c r="C834" s="82">
        <v>6496872</v>
      </c>
      <c r="D834" s="82" t="s">
        <v>3271</v>
      </c>
      <c r="E834" s="132" t="s">
        <v>2337</v>
      </c>
      <c r="F834" s="48"/>
      <c r="G834" s="48"/>
      <c r="H834" s="48"/>
      <c r="I834" s="48"/>
      <c r="J834" s="48"/>
    </row>
    <row r="835" spans="1:10">
      <c r="A835" s="82" t="s">
        <v>3272</v>
      </c>
      <c r="B835" s="82">
        <v>6496969</v>
      </c>
      <c r="C835" s="82">
        <v>6498483</v>
      </c>
      <c r="D835" s="82" t="s">
        <v>3273</v>
      </c>
      <c r="E835" s="132" t="s">
        <v>3274</v>
      </c>
      <c r="F835" s="48"/>
      <c r="G835" s="48"/>
      <c r="H835" s="48"/>
      <c r="I835" s="48"/>
      <c r="J835" s="48"/>
    </row>
    <row r="836" spans="1:10">
      <c r="A836" s="82" t="s">
        <v>3275</v>
      </c>
      <c r="B836" s="82">
        <v>6499444</v>
      </c>
      <c r="C836" s="82">
        <v>6500773</v>
      </c>
      <c r="D836" s="82" t="s">
        <v>3276</v>
      </c>
      <c r="E836" s="132" t="s">
        <v>1665</v>
      </c>
      <c r="F836" s="48"/>
      <c r="G836" s="48"/>
      <c r="H836" s="48"/>
      <c r="I836" s="48"/>
      <c r="J836" s="48"/>
    </row>
    <row r="837" spans="1:10">
      <c r="A837" s="82" t="s">
        <v>3277</v>
      </c>
      <c r="B837" s="82">
        <v>6502918</v>
      </c>
      <c r="C837" s="82">
        <v>6504118</v>
      </c>
      <c r="D837" s="82" t="s">
        <v>3278</v>
      </c>
      <c r="E837" s="132" t="s">
        <v>1810</v>
      </c>
      <c r="F837" s="48"/>
      <c r="G837" s="48"/>
      <c r="H837" s="48"/>
      <c r="I837" s="48"/>
      <c r="J837" s="48"/>
    </row>
    <row r="838" spans="1:10">
      <c r="A838" s="82" t="s">
        <v>3279</v>
      </c>
      <c r="B838" s="82">
        <v>6505048</v>
      </c>
      <c r="C838" s="82">
        <v>6508143</v>
      </c>
      <c r="D838" s="82" t="s">
        <v>3280</v>
      </c>
      <c r="E838" s="132" t="s">
        <v>3281</v>
      </c>
      <c r="F838" s="48"/>
      <c r="G838" s="48"/>
      <c r="H838" s="48"/>
      <c r="I838" s="48"/>
      <c r="J838" s="48"/>
    </row>
    <row r="839" spans="1:10">
      <c r="A839" s="82" t="s">
        <v>3282</v>
      </c>
      <c r="B839" s="82">
        <v>6508938</v>
      </c>
      <c r="C839" s="82">
        <v>6510536</v>
      </c>
      <c r="D839" s="82" t="s">
        <v>3283</v>
      </c>
      <c r="E839" s="132" t="s">
        <v>1818</v>
      </c>
      <c r="F839" s="48"/>
      <c r="G839" s="48"/>
      <c r="H839" s="48"/>
      <c r="I839" s="48"/>
      <c r="J839" s="48"/>
    </row>
    <row r="840" spans="1:10">
      <c r="A840" s="82" t="s">
        <v>3284</v>
      </c>
      <c r="B840" s="82">
        <v>6510562</v>
      </c>
      <c r="C840" s="82">
        <v>6515393</v>
      </c>
      <c r="D840" s="82" t="s">
        <v>3285</v>
      </c>
      <c r="E840" s="132" t="s">
        <v>3286</v>
      </c>
      <c r="F840" s="48"/>
      <c r="G840" s="48"/>
      <c r="H840" s="48"/>
      <c r="I840" s="48"/>
      <c r="J840" s="48"/>
    </row>
    <row r="841" spans="1:10">
      <c r="A841" s="82" t="s">
        <v>3287</v>
      </c>
      <c r="B841" s="82">
        <v>6516394</v>
      </c>
      <c r="C841" s="82">
        <v>6520043</v>
      </c>
      <c r="D841" s="82" t="s">
        <v>3288</v>
      </c>
      <c r="E841" s="132" t="s">
        <v>3289</v>
      </c>
      <c r="F841" s="48"/>
      <c r="G841" s="48"/>
      <c r="H841" s="48"/>
      <c r="I841" s="48"/>
      <c r="J841" s="48"/>
    </row>
    <row r="842" spans="1:10">
      <c r="A842" s="82" t="s">
        <v>3290</v>
      </c>
      <c r="B842" s="82">
        <v>6520219</v>
      </c>
      <c r="C842" s="82">
        <v>6522443</v>
      </c>
      <c r="D842" s="82" t="s">
        <v>3291</v>
      </c>
      <c r="E842" s="132" t="s">
        <v>3292</v>
      </c>
      <c r="F842" s="48"/>
      <c r="G842" s="48"/>
      <c r="H842" s="48"/>
      <c r="I842" s="48"/>
      <c r="J842" s="48"/>
    </row>
    <row r="843" spans="1:10">
      <c r="A843" s="82" t="s">
        <v>3293</v>
      </c>
      <c r="B843" s="82">
        <v>6522598</v>
      </c>
      <c r="C843" s="82">
        <v>6528712</v>
      </c>
      <c r="D843" s="82" t="s">
        <v>3294</v>
      </c>
      <c r="E843" s="132" t="s">
        <v>1936</v>
      </c>
      <c r="F843" s="48"/>
      <c r="G843" s="48"/>
      <c r="H843" s="48"/>
      <c r="I843" s="48"/>
      <c r="J843" s="48"/>
    </row>
    <row r="844" spans="1:10">
      <c r="A844" s="82" t="s">
        <v>3295</v>
      </c>
      <c r="B844" s="82">
        <v>6528874</v>
      </c>
      <c r="C844" s="82">
        <v>6535833</v>
      </c>
      <c r="D844" s="82" t="s">
        <v>3296</v>
      </c>
      <c r="E844" s="132" t="s">
        <v>3297</v>
      </c>
      <c r="F844" s="48"/>
      <c r="G844" s="48"/>
      <c r="H844" s="48"/>
      <c r="I844" s="48"/>
      <c r="J844" s="48"/>
    </row>
    <row r="845" spans="1:10">
      <c r="A845" s="82" t="s">
        <v>3295</v>
      </c>
      <c r="B845" s="82">
        <v>6528874</v>
      </c>
      <c r="C845" s="82">
        <v>6535833</v>
      </c>
      <c r="D845" s="82" t="s">
        <v>3298</v>
      </c>
      <c r="E845" s="132" t="s">
        <v>3297</v>
      </c>
      <c r="F845" s="48"/>
      <c r="G845" s="48"/>
      <c r="H845" s="48"/>
      <c r="I845" s="48"/>
      <c r="J845" s="48"/>
    </row>
    <row r="846" spans="1:10">
      <c r="A846" s="82" t="s">
        <v>3299</v>
      </c>
      <c r="B846" s="82">
        <v>6543388</v>
      </c>
      <c r="C846" s="82">
        <v>6545463</v>
      </c>
      <c r="D846" s="82" t="s">
        <v>3300</v>
      </c>
      <c r="E846" s="132" t="s">
        <v>3301</v>
      </c>
      <c r="F846" s="48"/>
      <c r="G846" s="48"/>
      <c r="H846" s="48"/>
      <c r="I846" s="48"/>
      <c r="J846" s="48"/>
    </row>
    <row r="847" spans="1:10">
      <c r="A847" s="82" t="s">
        <v>3302</v>
      </c>
      <c r="B847" s="82">
        <v>6552878</v>
      </c>
      <c r="C847" s="82">
        <v>6558820</v>
      </c>
      <c r="D847" s="82" t="s">
        <v>3303</v>
      </c>
      <c r="E847" s="132" t="s">
        <v>3304</v>
      </c>
      <c r="F847" s="48"/>
      <c r="G847" s="48"/>
      <c r="H847" s="48"/>
      <c r="I847" s="48"/>
      <c r="J847" s="48"/>
    </row>
    <row r="848" spans="1:10">
      <c r="A848" s="82" t="s">
        <v>3302</v>
      </c>
      <c r="B848" s="82">
        <v>6552878</v>
      </c>
      <c r="C848" s="82">
        <v>6558820</v>
      </c>
      <c r="D848" s="82" t="s">
        <v>3305</v>
      </c>
      <c r="E848" s="132" t="s">
        <v>1936</v>
      </c>
      <c r="F848" s="48"/>
      <c r="G848" s="48"/>
      <c r="H848" s="48"/>
      <c r="I848" s="48"/>
      <c r="J848" s="48"/>
    </row>
    <row r="849" spans="1:10">
      <c r="A849" s="82" t="s">
        <v>3306</v>
      </c>
      <c r="B849" s="82">
        <v>6559054</v>
      </c>
      <c r="C849" s="82">
        <v>6560633</v>
      </c>
      <c r="D849" s="82" t="s">
        <v>3307</v>
      </c>
      <c r="E849" s="132" t="s">
        <v>2561</v>
      </c>
      <c r="F849" s="48"/>
      <c r="G849" s="48"/>
      <c r="H849" s="48"/>
      <c r="I849" s="48"/>
      <c r="J849" s="48"/>
    </row>
    <row r="850" spans="1:10">
      <c r="A850" s="82" t="s">
        <v>3308</v>
      </c>
      <c r="B850" s="82">
        <v>6563500</v>
      </c>
      <c r="C850" s="82">
        <v>6565433</v>
      </c>
      <c r="D850" s="82" t="s">
        <v>3309</v>
      </c>
      <c r="E850" s="132" t="s">
        <v>2561</v>
      </c>
      <c r="F850" s="48"/>
      <c r="G850" s="48"/>
      <c r="H850" s="48"/>
      <c r="I850" s="48"/>
      <c r="J850" s="48"/>
    </row>
    <row r="851" spans="1:10">
      <c r="A851" s="82" t="s">
        <v>3308</v>
      </c>
      <c r="B851" s="82">
        <v>6563500</v>
      </c>
      <c r="C851" s="82">
        <v>6565433</v>
      </c>
      <c r="D851" s="82" t="s">
        <v>3310</v>
      </c>
      <c r="E851" s="132" t="s">
        <v>2561</v>
      </c>
      <c r="F851" s="48"/>
      <c r="G851" s="48"/>
      <c r="H851" s="48"/>
      <c r="I851" s="48"/>
      <c r="J851" s="48"/>
    </row>
    <row r="852" spans="1:10">
      <c r="A852" s="82" t="s">
        <v>3311</v>
      </c>
      <c r="B852" s="82">
        <v>6566223</v>
      </c>
      <c r="C852" s="82">
        <v>6567973</v>
      </c>
      <c r="D852" s="82" t="s">
        <v>3309</v>
      </c>
      <c r="E852" s="132" t="s">
        <v>2561</v>
      </c>
      <c r="F852" s="48"/>
      <c r="G852" s="48"/>
      <c r="H852" s="48"/>
      <c r="I852" s="48"/>
      <c r="J852" s="48"/>
    </row>
    <row r="853" spans="1:10">
      <c r="A853" s="82" t="s">
        <v>3311</v>
      </c>
      <c r="B853" s="82">
        <v>6566223</v>
      </c>
      <c r="C853" s="82">
        <v>6567973</v>
      </c>
      <c r="D853" s="82" t="s">
        <v>3310</v>
      </c>
      <c r="E853" s="132" t="s">
        <v>2561</v>
      </c>
      <c r="F853" s="48"/>
      <c r="G853" s="48"/>
      <c r="H853" s="48"/>
      <c r="I853" s="48"/>
      <c r="J853" s="48"/>
    </row>
    <row r="854" spans="1:10">
      <c r="A854" s="82" t="s">
        <v>3312</v>
      </c>
      <c r="B854" s="82">
        <v>6568692</v>
      </c>
      <c r="C854" s="82">
        <v>6570663</v>
      </c>
      <c r="D854" s="82" t="s">
        <v>3313</v>
      </c>
      <c r="E854" s="132" t="s">
        <v>2561</v>
      </c>
      <c r="F854" s="48"/>
      <c r="G854" s="48"/>
      <c r="H854" s="48"/>
      <c r="I854" s="48"/>
      <c r="J854" s="48"/>
    </row>
    <row r="855" spans="1:10">
      <c r="A855" s="82" t="s">
        <v>3314</v>
      </c>
      <c r="B855" s="82">
        <v>6572745</v>
      </c>
      <c r="C855" s="82">
        <v>6577853</v>
      </c>
      <c r="D855" s="82" t="s">
        <v>3315</v>
      </c>
      <c r="E855" s="132" t="s">
        <v>1936</v>
      </c>
      <c r="F855" s="48"/>
      <c r="G855" s="48"/>
      <c r="H855" s="48"/>
      <c r="I855" s="48"/>
      <c r="J855" s="48"/>
    </row>
    <row r="856" spans="1:10">
      <c r="A856" s="82" t="s">
        <v>3316</v>
      </c>
      <c r="B856" s="82">
        <v>6577916</v>
      </c>
      <c r="C856" s="82">
        <v>6580793</v>
      </c>
      <c r="D856" s="82" t="s">
        <v>3317</v>
      </c>
      <c r="E856" s="132" t="s">
        <v>3318</v>
      </c>
      <c r="F856" s="48"/>
      <c r="G856" s="48"/>
      <c r="H856" s="48"/>
      <c r="I856" s="48"/>
      <c r="J856" s="48"/>
    </row>
    <row r="857" spans="1:10">
      <c r="A857" s="82" t="s">
        <v>3319</v>
      </c>
      <c r="B857" s="82">
        <v>6585788</v>
      </c>
      <c r="C857" s="82">
        <v>6587776</v>
      </c>
      <c r="D857" s="82" t="s">
        <v>3320</v>
      </c>
      <c r="E857" s="132" t="s">
        <v>3321</v>
      </c>
      <c r="F857" s="48"/>
      <c r="G857" s="48"/>
      <c r="H857" s="48"/>
      <c r="I857" s="48"/>
      <c r="J857" s="48"/>
    </row>
    <row r="858" spans="1:10">
      <c r="A858" s="82" t="s">
        <v>3322</v>
      </c>
      <c r="B858" s="82">
        <v>6590927</v>
      </c>
      <c r="C858" s="82">
        <v>6591713</v>
      </c>
      <c r="D858" s="82" t="s">
        <v>3323</v>
      </c>
      <c r="E858" s="132" t="s">
        <v>3324</v>
      </c>
      <c r="F858" s="48"/>
      <c r="G858" s="48"/>
      <c r="H858" s="48"/>
      <c r="I858" s="48"/>
      <c r="J858" s="48"/>
    </row>
    <row r="859" spans="1:10">
      <c r="A859" s="82" t="s">
        <v>3322</v>
      </c>
      <c r="B859" s="82">
        <v>6590927</v>
      </c>
      <c r="C859" s="82">
        <v>6591713</v>
      </c>
      <c r="D859" s="82" t="s">
        <v>3325</v>
      </c>
      <c r="E859" s="132" t="s">
        <v>3324</v>
      </c>
      <c r="F859" s="48"/>
      <c r="G859" s="48"/>
      <c r="H859" s="48"/>
      <c r="I859" s="48"/>
      <c r="J859" s="48"/>
    </row>
    <row r="860" spans="1:10">
      <c r="A860" s="82" t="s">
        <v>1183</v>
      </c>
      <c r="B860" s="82">
        <v>6596235</v>
      </c>
      <c r="C860" s="82">
        <v>6598073</v>
      </c>
      <c r="D860" s="82" t="s">
        <v>3326</v>
      </c>
      <c r="E860" s="132" t="s">
        <v>2466</v>
      </c>
      <c r="F860" s="48"/>
      <c r="G860" s="48"/>
      <c r="H860" s="48"/>
      <c r="I860" s="48"/>
      <c r="J860" s="48"/>
    </row>
    <row r="861" spans="1:10">
      <c r="A861" s="82" t="s">
        <v>3327</v>
      </c>
      <c r="B861" s="82">
        <v>6604328</v>
      </c>
      <c r="C861" s="82">
        <v>6606420</v>
      </c>
      <c r="D861" s="82" t="s">
        <v>3328</v>
      </c>
      <c r="E861" s="132" t="s">
        <v>3329</v>
      </c>
      <c r="F861" s="48"/>
      <c r="G861" s="48"/>
      <c r="H861" s="48"/>
      <c r="I861" s="48"/>
      <c r="J861" s="48"/>
    </row>
    <row r="862" spans="1:10">
      <c r="A862" s="82" t="s">
        <v>3330</v>
      </c>
      <c r="B862" s="82">
        <v>6606551</v>
      </c>
      <c r="C862" s="82">
        <v>6607943</v>
      </c>
      <c r="D862" s="82" t="s">
        <v>3331</v>
      </c>
      <c r="E862" s="132" t="s">
        <v>3332</v>
      </c>
      <c r="F862" s="48"/>
      <c r="G862" s="48"/>
      <c r="H862" s="48"/>
      <c r="I862" s="48"/>
      <c r="J862" s="48"/>
    </row>
    <row r="863" spans="1:10">
      <c r="A863" s="82" t="s">
        <v>3333</v>
      </c>
      <c r="B863" s="82">
        <v>6611448</v>
      </c>
      <c r="C863" s="82">
        <v>6613579</v>
      </c>
      <c r="D863" s="82" t="s">
        <v>3334</v>
      </c>
      <c r="E863" s="132" t="s">
        <v>3335</v>
      </c>
      <c r="F863" s="48"/>
      <c r="G863" s="48"/>
      <c r="H863" s="48"/>
      <c r="I863" s="48"/>
      <c r="J863" s="48"/>
    </row>
    <row r="864" spans="1:10">
      <c r="A864" s="82" t="s">
        <v>3336</v>
      </c>
      <c r="B864" s="82">
        <v>6615233</v>
      </c>
      <c r="C864" s="82">
        <v>6617033</v>
      </c>
      <c r="D864" s="82" t="s">
        <v>3337</v>
      </c>
      <c r="E864" s="132" t="s">
        <v>3338</v>
      </c>
      <c r="F864" s="48"/>
      <c r="G864" s="48"/>
      <c r="H864" s="48"/>
      <c r="I864" s="48"/>
      <c r="J864" s="48"/>
    </row>
    <row r="865" spans="1:10">
      <c r="A865" s="82" t="s">
        <v>3339</v>
      </c>
      <c r="B865" s="82">
        <v>6619968</v>
      </c>
      <c r="C865" s="82">
        <v>6620453</v>
      </c>
      <c r="D865" s="82" t="s">
        <v>3340</v>
      </c>
      <c r="E865" s="132" t="s">
        <v>3341</v>
      </c>
      <c r="F865" s="48"/>
      <c r="G865" s="48"/>
      <c r="H865" s="48"/>
      <c r="I865" s="48"/>
      <c r="J865" s="48"/>
    </row>
    <row r="866" spans="1:10">
      <c r="A866" s="82" t="s">
        <v>1226</v>
      </c>
      <c r="B866" s="82">
        <v>6620981</v>
      </c>
      <c r="C866" s="82">
        <v>6625263</v>
      </c>
      <c r="D866" s="82" t="s">
        <v>3342</v>
      </c>
      <c r="E866" s="132" t="s">
        <v>3343</v>
      </c>
      <c r="F866" s="48"/>
      <c r="G866" s="48"/>
      <c r="H866" s="48"/>
      <c r="I866" s="48"/>
      <c r="J866" s="48"/>
    </row>
    <row r="867" spans="1:10">
      <c r="A867" s="82" t="s">
        <v>3344</v>
      </c>
      <c r="B867" s="82">
        <v>6626198</v>
      </c>
      <c r="C867" s="82">
        <v>6630258</v>
      </c>
      <c r="D867" s="82" t="s">
        <v>3345</v>
      </c>
      <c r="E867" s="132" t="s">
        <v>3346</v>
      </c>
      <c r="F867" s="48"/>
      <c r="G867" s="48"/>
      <c r="H867" s="48"/>
      <c r="I867" s="48"/>
      <c r="J867" s="48"/>
    </row>
    <row r="868" spans="1:10">
      <c r="A868" s="82" t="s">
        <v>3347</v>
      </c>
      <c r="B868" s="82">
        <v>6631958</v>
      </c>
      <c r="C868" s="82">
        <v>6634309</v>
      </c>
      <c r="D868" s="82" t="s">
        <v>3348</v>
      </c>
      <c r="E868" s="132" t="s">
        <v>3349</v>
      </c>
      <c r="F868" s="48"/>
      <c r="G868" s="48"/>
      <c r="H868" s="48"/>
      <c r="I868" s="48"/>
      <c r="J868" s="48"/>
    </row>
    <row r="869" spans="1:10">
      <c r="A869" s="82" t="s">
        <v>3347</v>
      </c>
      <c r="B869" s="82">
        <v>6631958</v>
      </c>
      <c r="C869" s="82">
        <v>6634309</v>
      </c>
      <c r="D869" s="82" t="s">
        <v>3350</v>
      </c>
      <c r="E869" s="132" t="s">
        <v>3349</v>
      </c>
      <c r="F869" s="48"/>
      <c r="G869" s="48"/>
      <c r="H869" s="48"/>
      <c r="I869" s="48"/>
      <c r="J869" s="48"/>
    </row>
    <row r="870" spans="1:10">
      <c r="A870" s="82" t="s">
        <v>3351</v>
      </c>
      <c r="B870" s="82">
        <v>6639028</v>
      </c>
      <c r="C870" s="82">
        <v>6643797</v>
      </c>
      <c r="D870" s="82" t="s">
        <v>3352</v>
      </c>
      <c r="E870" s="132" t="s">
        <v>3353</v>
      </c>
      <c r="F870" s="48"/>
      <c r="G870" s="48"/>
      <c r="H870" s="48"/>
      <c r="I870" s="48"/>
      <c r="J870" s="48"/>
    </row>
    <row r="871" spans="1:10">
      <c r="A871" s="82" t="s">
        <v>3351</v>
      </c>
      <c r="B871" s="82">
        <v>6639028</v>
      </c>
      <c r="C871" s="82">
        <v>6643797</v>
      </c>
      <c r="D871" s="82" t="s">
        <v>3354</v>
      </c>
      <c r="E871" s="132" t="s">
        <v>3353</v>
      </c>
      <c r="F871" s="48"/>
      <c r="G871" s="48"/>
      <c r="H871" s="48"/>
      <c r="I871" s="48"/>
      <c r="J871" s="48"/>
    </row>
    <row r="872" spans="1:10">
      <c r="A872" s="82" t="s">
        <v>3351</v>
      </c>
      <c r="B872" s="82">
        <v>6639028</v>
      </c>
      <c r="C872" s="82">
        <v>6643797</v>
      </c>
      <c r="D872" s="82" t="s">
        <v>3355</v>
      </c>
      <c r="E872" s="132" t="s">
        <v>3356</v>
      </c>
      <c r="F872" s="48"/>
      <c r="G872" s="48"/>
      <c r="H872" s="48"/>
      <c r="I872" s="48"/>
      <c r="J872" s="48"/>
    </row>
    <row r="873" spans="1:10">
      <c r="A873" s="82" t="s">
        <v>3357</v>
      </c>
      <c r="B873" s="82">
        <v>6643944</v>
      </c>
      <c r="C873" s="82">
        <v>6648343</v>
      </c>
      <c r="D873" s="82" t="s">
        <v>3358</v>
      </c>
      <c r="E873" s="132" t="s">
        <v>3359</v>
      </c>
      <c r="F873" s="48"/>
      <c r="G873" s="48"/>
      <c r="H873" s="48"/>
      <c r="I873" s="48"/>
      <c r="J873" s="48"/>
    </row>
    <row r="874" spans="1:10">
      <c r="A874" s="82" t="s">
        <v>3360</v>
      </c>
      <c r="B874" s="82">
        <v>6672398</v>
      </c>
      <c r="C874" s="82">
        <v>6675634</v>
      </c>
      <c r="D874" s="82" t="s">
        <v>3361</v>
      </c>
      <c r="E874" s="132" t="s">
        <v>3362</v>
      </c>
      <c r="F874" s="48"/>
      <c r="G874" s="48"/>
      <c r="H874" s="48"/>
      <c r="I874" s="48"/>
      <c r="J874" s="48"/>
    </row>
    <row r="875" spans="1:10">
      <c r="A875" s="82" t="s">
        <v>3363</v>
      </c>
      <c r="B875" s="82">
        <v>6676388</v>
      </c>
      <c r="C875" s="82">
        <v>6678969</v>
      </c>
      <c r="D875" s="82" t="s">
        <v>3364</v>
      </c>
      <c r="E875" s="132" t="s">
        <v>3365</v>
      </c>
      <c r="F875" s="48"/>
      <c r="G875" s="48"/>
      <c r="H875" s="48"/>
      <c r="I875" s="48"/>
      <c r="J875" s="48"/>
    </row>
    <row r="876" spans="1:10">
      <c r="A876" s="82" t="s">
        <v>3366</v>
      </c>
      <c r="B876" s="82">
        <v>6679004</v>
      </c>
      <c r="C876" s="82">
        <v>6680713</v>
      </c>
      <c r="D876" s="82" t="s">
        <v>3367</v>
      </c>
      <c r="E876" s="132" t="s">
        <v>3368</v>
      </c>
      <c r="F876" s="48"/>
      <c r="G876" s="48"/>
      <c r="H876" s="48"/>
      <c r="I876" s="48"/>
      <c r="J876" s="48"/>
    </row>
    <row r="877" spans="1:10">
      <c r="A877" s="82" t="s">
        <v>3366</v>
      </c>
      <c r="B877" s="82">
        <v>6679004</v>
      </c>
      <c r="C877" s="82">
        <v>6680713</v>
      </c>
      <c r="D877" s="82" t="s">
        <v>3369</v>
      </c>
      <c r="E877" s="132" t="s">
        <v>3370</v>
      </c>
      <c r="F877" s="48"/>
      <c r="G877" s="48"/>
      <c r="H877" s="48"/>
      <c r="I877" s="48"/>
      <c r="J877" s="48"/>
    </row>
    <row r="878" spans="1:10">
      <c r="A878" s="82" t="s">
        <v>3371</v>
      </c>
      <c r="B878" s="82">
        <v>6691038</v>
      </c>
      <c r="C878" s="82">
        <v>6696672</v>
      </c>
      <c r="D878" s="82" t="s">
        <v>3372</v>
      </c>
      <c r="E878" s="132" t="s">
        <v>3373</v>
      </c>
      <c r="F878" s="48"/>
      <c r="G878" s="48"/>
      <c r="H878" s="48"/>
      <c r="I878" s="48"/>
      <c r="J878" s="48"/>
    </row>
    <row r="879" spans="1:10">
      <c r="A879" s="82" t="s">
        <v>3371</v>
      </c>
      <c r="B879" s="82">
        <v>6691038</v>
      </c>
      <c r="C879" s="82">
        <v>6696672</v>
      </c>
      <c r="D879" s="82" t="s">
        <v>3374</v>
      </c>
      <c r="E879" s="132" t="s">
        <v>3375</v>
      </c>
      <c r="F879" s="48"/>
      <c r="G879" s="48"/>
      <c r="H879" s="48"/>
      <c r="I879" s="48"/>
      <c r="J879" s="48"/>
    </row>
    <row r="880" spans="1:10">
      <c r="A880" s="82" t="s">
        <v>3376</v>
      </c>
      <c r="B880" s="82">
        <v>6700248</v>
      </c>
      <c r="C880" s="82">
        <v>6701832</v>
      </c>
      <c r="D880" s="82" t="s">
        <v>3372</v>
      </c>
      <c r="E880" s="132" t="s">
        <v>3373</v>
      </c>
      <c r="F880" s="48"/>
      <c r="G880" s="48"/>
      <c r="H880" s="48"/>
      <c r="I880" s="48"/>
      <c r="J880" s="48"/>
    </row>
    <row r="881" spans="1:10">
      <c r="A881" s="82" t="s">
        <v>3376</v>
      </c>
      <c r="B881" s="82">
        <v>6700248</v>
      </c>
      <c r="C881" s="82">
        <v>6701832</v>
      </c>
      <c r="D881" s="82" t="s">
        <v>3374</v>
      </c>
      <c r="E881" s="132" t="s">
        <v>3375</v>
      </c>
      <c r="F881" s="48"/>
      <c r="G881" s="48"/>
      <c r="H881" s="48"/>
      <c r="I881" s="48"/>
      <c r="J881" s="48"/>
    </row>
    <row r="882" spans="1:10">
      <c r="A882" s="82" t="s">
        <v>3377</v>
      </c>
      <c r="B882" s="82">
        <v>6705918</v>
      </c>
      <c r="C882" s="82">
        <v>6706332</v>
      </c>
      <c r="D882" s="82" t="s">
        <v>3378</v>
      </c>
      <c r="E882" s="132" t="s">
        <v>3379</v>
      </c>
      <c r="F882" s="48"/>
      <c r="G882" s="48"/>
      <c r="H882" s="48"/>
      <c r="I882" s="48"/>
      <c r="J882" s="48"/>
    </row>
    <row r="883" spans="1:10">
      <c r="A883" s="82" t="s">
        <v>3377</v>
      </c>
      <c r="B883" s="82">
        <v>6705918</v>
      </c>
      <c r="C883" s="82">
        <v>6706332</v>
      </c>
      <c r="D883" s="82" t="s">
        <v>3380</v>
      </c>
      <c r="E883" s="132" t="s">
        <v>3381</v>
      </c>
      <c r="F883" s="48"/>
      <c r="G883" s="48"/>
      <c r="H883" s="48"/>
      <c r="I883" s="48"/>
      <c r="J883" s="48"/>
    </row>
    <row r="884" spans="1:10">
      <c r="A884" s="82" t="s">
        <v>3377</v>
      </c>
      <c r="B884" s="82">
        <v>6705918</v>
      </c>
      <c r="C884" s="82">
        <v>6706332</v>
      </c>
      <c r="D884" s="82" t="s">
        <v>3382</v>
      </c>
      <c r="E884" s="132" t="s">
        <v>3383</v>
      </c>
      <c r="F884" s="48"/>
      <c r="G884" s="48"/>
      <c r="H884" s="48"/>
      <c r="I884" s="48"/>
      <c r="J884" s="48"/>
    </row>
    <row r="885" spans="1:10">
      <c r="A885" s="82" t="s">
        <v>3377</v>
      </c>
      <c r="B885" s="82">
        <v>6705918</v>
      </c>
      <c r="C885" s="82">
        <v>6706332</v>
      </c>
      <c r="D885" s="82" t="s">
        <v>3384</v>
      </c>
      <c r="E885" s="132" t="s">
        <v>3385</v>
      </c>
      <c r="F885" s="48"/>
      <c r="G885" s="48"/>
      <c r="H885" s="48"/>
      <c r="I885" s="48"/>
      <c r="J885" s="48"/>
    </row>
    <row r="886" spans="1:10">
      <c r="A886" s="82" t="s">
        <v>3377</v>
      </c>
      <c r="B886" s="82">
        <v>6705918</v>
      </c>
      <c r="C886" s="82">
        <v>6706332</v>
      </c>
      <c r="D886" s="82" t="s">
        <v>3386</v>
      </c>
      <c r="E886" s="132" t="s">
        <v>3387</v>
      </c>
      <c r="F886" s="48"/>
      <c r="G886" s="48"/>
      <c r="H886" s="48"/>
      <c r="I886" s="48"/>
      <c r="J886" s="48"/>
    </row>
    <row r="887" spans="1:10">
      <c r="A887" s="82" t="s">
        <v>3377</v>
      </c>
      <c r="B887" s="82">
        <v>6705918</v>
      </c>
      <c r="C887" s="82">
        <v>6706332</v>
      </c>
      <c r="D887" s="82" t="s">
        <v>3388</v>
      </c>
      <c r="E887" s="132" t="s">
        <v>3379</v>
      </c>
      <c r="F887" s="48"/>
      <c r="G887" s="48"/>
      <c r="H887" s="48"/>
      <c r="I887" s="48"/>
      <c r="J887" s="48"/>
    </row>
    <row r="888" spans="1:10">
      <c r="A888" s="82" t="s">
        <v>3389</v>
      </c>
      <c r="B888" s="82">
        <v>6707482</v>
      </c>
      <c r="C888" s="82">
        <v>6711046</v>
      </c>
      <c r="D888" s="82" t="s">
        <v>3367</v>
      </c>
      <c r="E888" s="132" t="s">
        <v>3368</v>
      </c>
      <c r="F888" s="48"/>
      <c r="G888" s="48"/>
      <c r="H888" s="48"/>
      <c r="I888" s="48"/>
      <c r="J888" s="48"/>
    </row>
    <row r="889" spans="1:10">
      <c r="A889" s="82" t="s">
        <v>3389</v>
      </c>
      <c r="B889" s="82">
        <v>6707482</v>
      </c>
      <c r="C889" s="82">
        <v>6711046</v>
      </c>
      <c r="D889" s="82" t="s">
        <v>3369</v>
      </c>
      <c r="E889" s="132" t="s">
        <v>3370</v>
      </c>
      <c r="F889" s="48"/>
      <c r="G889" s="48"/>
      <c r="H889" s="48"/>
      <c r="I889" s="48"/>
      <c r="J889" s="48"/>
    </row>
    <row r="890" spans="1:10">
      <c r="A890" s="82" t="s">
        <v>3390</v>
      </c>
      <c r="B890" s="82">
        <v>6711183</v>
      </c>
      <c r="C890" s="82">
        <v>6712777</v>
      </c>
      <c r="D890" s="82" t="s">
        <v>3391</v>
      </c>
      <c r="E890" s="132" t="s">
        <v>3392</v>
      </c>
      <c r="F890" s="48"/>
      <c r="G890" s="48"/>
      <c r="H890" s="48"/>
      <c r="I890" s="48"/>
      <c r="J890" s="48"/>
    </row>
    <row r="891" spans="1:10">
      <c r="A891" s="82" t="s">
        <v>3393</v>
      </c>
      <c r="B891" s="82">
        <v>6713302</v>
      </c>
      <c r="C891" s="82">
        <v>6716082</v>
      </c>
      <c r="D891" s="82" t="s">
        <v>3394</v>
      </c>
      <c r="E891" s="132" t="s">
        <v>3395</v>
      </c>
      <c r="F891" s="48"/>
      <c r="G891" s="48"/>
      <c r="H891" s="48"/>
      <c r="I891" s="48"/>
      <c r="J891" s="48"/>
    </row>
    <row r="892" spans="1:10">
      <c r="A892" s="82" t="s">
        <v>3396</v>
      </c>
      <c r="B892" s="82">
        <v>6718272</v>
      </c>
      <c r="C892" s="82">
        <v>6720043</v>
      </c>
      <c r="D892" s="82" t="s">
        <v>3397</v>
      </c>
      <c r="E892" s="132" t="s">
        <v>1471</v>
      </c>
      <c r="F892" s="48"/>
      <c r="G892" s="48"/>
      <c r="H892" s="48"/>
      <c r="I892" s="48"/>
      <c r="J892" s="48"/>
    </row>
    <row r="893" spans="1:10">
      <c r="A893" s="82" t="s">
        <v>3398</v>
      </c>
      <c r="B893" s="82">
        <v>6722212</v>
      </c>
      <c r="C893" s="82">
        <v>6723865</v>
      </c>
      <c r="D893" s="82" t="s">
        <v>3399</v>
      </c>
      <c r="E893" s="132" t="s">
        <v>3400</v>
      </c>
      <c r="F893" s="48"/>
      <c r="G893" s="48"/>
      <c r="H893" s="48"/>
      <c r="I893" s="48"/>
      <c r="J893" s="48"/>
    </row>
    <row r="894" spans="1:10">
      <c r="A894" s="82" t="s">
        <v>3401</v>
      </c>
      <c r="B894" s="82">
        <v>6724018</v>
      </c>
      <c r="C894" s="82">
        <v>6724567</v>
      </c>
      <c r="D894" s="82" t="s">
        <v>3402</v>
      </c>
      <c r="E894" s="132" t="s">
        <v>3403</v>
      </c>
      <c r="F894" s="48"/>
      <c r="G894" s="48"/>
      <c r="H894" s="48"/>
      <c r="I894" s="48"/>
      <c r="J894" s="48"/>
    </row>
    <row r="895" spans="1:10">
      <c r="A895" s="82" t="s">
        <v>3404</v>
      </c>
      <c r="B895" s="82">
        <v>6728032</v>
      </c>
      <c r="C895" s="82">
        <v>6729047</v>
      </c>
      <c r="D895" s="82" t="s">
        <v>3405</v>
      </c>
      <c r="E895" s="132" t="s">
        <v>3406</v>
      </c>
      <c r="F895" s="48"/>
      <c r="G895" s="48"/>
      <c r="H895" s="48"/>
      <c r="I895" s="48"/>
      <c r="J895" s="48"/>
    </row>
    <row r="896" spans="1:10">
      <c r="A896" s="82" t="s">
        <v>3407</v>
      </c>
      <c r="B896" s="82">
        <v>6730852</v>
      </c>
      <c r="C896" s="82">
        <v>6733184</v>
      </c>
      <c r="D896" s="82" t="s">
        <v>3408</v>
      </c>
      <c r="E896" s="132" t="s">
        <v>3409</v>
      </c>
      <c r="F896" s="48"/>
      <c r="G896" s="48"/>
      <c r="H896" s="48"/>
      <c r="I896" s="48"/>
      <c r="J896" s="48"/>
    </row>
    <row r="897" spans="1:10">
      <c r="A897" s="82" t="s">
        <v>3407</v>
      </c>
      <c r="B897" s="82">
        <v>6730852</v>
      </c>
      <c r="C897" s="82">
        <v>6733184</v>
      </c>
      <c r="D897" s="82" t="s">
        <v>3410</v>
      </c>
      <c r="E897" s="132" t="s">
        <v>3409</v>
      </c>
      <c r="F897" s="48"/>
      <c r="G897" s="48"/>
      <c r="H897" s="48"/>
      <c r="I897" s="48"/>
      <c r="J897" s="48"/>
    </row>
    <row r="898" spans="1:10">
      <c r="A898" s="82" t="s">
        <v>3411</v>
      </c>
      <c r="B898" s="82">
        <v>6733188</v>
      </c>
      <c r="C898" s="82">
        <v>6734537</v>
      </c>
      <c r="D898" s="82" t="s">
        <v>3412</v>
      </c>
      <c r="E898" s="132" t="s">
        <v>3413</v>
      </c>
      <c r="F898" s="48"/>
      <c r="G898" s="48"/>
      <c r="H898" s="48"/>
      <c r="I898" s="48"/>
      <c r="J898" s="48"/>
    </row>
    <row r="899" spans="1:10">
      <c r="A899" s="82" t="s">
        <v>3414</v>
      </c>
      <c r="B899" s="82">
        <v>6734690</v>
      </c>
      <c r="C899" s="82">
        <v>6739307</v>
      </c>
      <c r="D899" s="82" t="s">
        <v>3415</v>
      </c>
      <c r="E899" s="132" t="s">
        <v>3416</v>
      </c>
      <c r="F899" s="48"/>
      <c r="G899" s="48"/>
      <c r="H899" s="48"/>
      <c r="I899" s="48"/>
      <c r="J899" s="48"/>
    </row>
    <row r="900" spans="1:10">
      <c r="A900" s="82" t="s">
        <v>3414</v>
      </c>
      <c r="B900" s="82">
        <v>6734690</v>
      </c>
      <c r="C900" s="82">
        <v>6739307</v>
      </c>
      <c r="D900" s="82" t="s">
        <v>3417</v>
      </c>
      <c r="E900" s="132" t="s">
        <v>1433</v>
      </c>
      <c r="F900" s="48"/>
      <c r="G900" s="48"/>
      <c r="H900" s="48"/>
      <c r="I900" s="48"/>
      <c r="J900" s="48"/>
    </row>
    <row r="901" spans="1:10">
      <c r="A901" s="82" t="s">
        <v>3418</v>
      </c>
      <c r="B901" s="82">
        <v>6747012</v>
      </c>
      <c r="C901" s="82">
        <v>6751047</v>
      </c>
      <c r="D901" s="82" t="s">
        <v>3419</v>
      </c>
      <c r="E901" s="132" t="s">
        <v>3420</v>
      </c>
      <c r="F901" s="48"/>
      <c r="G901" s="48"/>
      <c r="H901" s="48"/>
      <c r="I901" s="48"/>
      <c r="J901" s="48"/>
    </row>
    <row r="902" spans="1:10">
      <c r="A902" s="82" t="s">
        <v>3418</v>
      </c>
      <c r="B902" s="82">
        <v>6747012</v>
      </c>
      <c r="C902" s="82">
        <v>6751047</v>
      </c>
      <c r="D902" s="82" t="s">
        <v>3421</v>
      </c>
      <c r="E902" s="132" t="s">
        <v>3422</v>
      </c>
      <c r="F902" s="48"/>
      <c r="G902" s="48"/>
      <c r="H902" s="48"/>
      <c r="I902" s="48"/>
      <c r="J902" s="48"/>
    </row>
    <row r="903" spans="1:10">
      <c r="A903" s="82" t="s">
        <v>3423</v>
      </c>
      <c r="B903" s="82">
        <v>6760213</v>
      </c>
      <c r="C903" s="82">
        <v>6761887</v>
      </c>
      <c r="D903" s="82" t="s">
        <v>3424</v>
      </c>
      <c r="E903" s="132" t="s">
        <v>3425</v>
      </c>
      <c r="F903" s="48"/>
      <c r="G903" s="48"/>
      <c r="H903" s="48"/>
      <c r="I903" s="48"/>
      <c r="J903" s="48"/>
    </row>
    <row r="904" spans="1:10">
      <c r="A904" s="82" t="s">
        <v>3423</v>
      </c>
      <c r="B904" s="82">
        <v>6760213</v>
      </c>
      <c r="C904" s="82">
        <v>6761887</v>
      </c>
      <c r="D904" s="82" t="s">
        <v>3426</v>
      </c>
      <c r="E904" s="132" t="s">
        <v>3425</v>
      </c>
      <c r="F904" s="48"/>
      <c r="G904" s="48"/>
      <c r="H904" s="48"/>
      <c r="I904" s="48"/>
      <c r="J904" s="48"/>
    </row>
    <row r="905" spans="1:10">
      <c r="A905" s="82" t="s">
        <v>3427</v>
      </c>
      <c r="B905" s="82">
        <v>6763287</v>
      </c>
      <c r="C905" s="82">
        <v>6768667</v>
      </c>
      <c r="D905" s="82" t="s">
        <v>3428</v>
      </c>
      <c r="E905" s="132" t="s">
        <v>3429</v>
      </c>
      <c r="F905" s="48"/>
      <c r="G905" s="48"/>
      <c r="H905" s="48"/>
      <c r="I905" s="48"/>
      <c r="J905" s="48"/>
    </row>
    <row r="906" spans="1:10">
      <c r="A906" s="82" t="s">
        <v>3430</v>
      </c>
      <c r="B906" s="82">
        <v>6779278</v>
      </c>
      <c r="C906" s="82">
        <v>6781657</v>
      </c>
      <c r="D906" s="82" t="s">
        <v>3431</v>
      </c>
      <c r="E906" s="132" t="s">
        <v>3432</v>
      </c>
      <c r="F906" s="48"/>
      <c r="G906" s="48"/>
      <c r="H906" s="48"/>
      <c r="I906" s="48"/>
      <c r="J906" s="48"/>
    </row>
    <row r="907" spans="1:10">
      <c r="A907" s="82" t="s">
        <v>3433</v>
      </c>
      <c r="B907" s="82">
        <v>6786810</v>
      </c>
      <c r="C907" s="82">
        <v>6788507</v>
      </c>
      <c r="D907" s="82" t="s">
        <v>3434</v>
      </c>
      <c r="E907" s="132" t="s">
        <v>1665</v>
      </c>
      <c r="F907" s="48"/>
      <c r="G907" s="48"/>
      <c r="H907" s="48"/>
      <c r="I907" s="48"/>
      <c r="J907" s="48"/>
    </row>
    <row r="908" spans="1:10">
      <c r="A908" s="82" t="s">
        <v>3435</v>
      </c>
      <c r="B908" s="82">
        <v>6799780</v>
      </c>
      <c r="C908" s="82">
        <v>6801457</v>
      </c>
      <c r="D908" s="82" t="s">
        <v>3436</v>
      </c>
      <c r="E908" s="132" t="s">
        <v>3437</v>
      </c>
      <c r="F908" s="48"/>
      <c r="G908" s="48"/>
      <c r="H908" s="48"/>
      <c r="I908" s="48"/>
      <c r="J908" s="48"/>
    </row>
    <row r="909" spans="1:10">
      <c r="A909" s="82" t="s">
        <v>3435</v>
      </c>
      <c r="B909" s="82">
        <v>6799780</v>
      </c>
      <c r="C909" s="82">
        <v>6801457</v>
      </c>
      <c r="D909" s="82" t="s">
        <v>3438</v>
      </c>
      <c r="E909" s="132" t="s">
        <v>3437</v>
      </c>
      <c r="F909" s="48"/>
      <c r="G909" s="48"/>
      <c r="H909" s="48"/>
      <c r="I909" s="48"/>
      <c r="J909" s="48"/>
    </row>
    <row r="910" spans="1:10">
      <c r="A910" s="82" t="s">
        <v>3439</v>
      </c>
      <c r="B910" s="82">
        <v>6813371</v>
      </c>
      <c r="C910" s="82">
        <v>6819687</v>
      </c>
      <c r="D910" s="82" t="s">
        <v>3440</v>
      </c>
      <c r="E910" s="132" t="s">
        <v>3441</v>
      </c>
      <c r="F910" s="48"/>
      <c r="G910" s="48"/>
      <c r="H910" s="48"/>
      <c r="I910" s="48"/>
      <c r="J910" s="48"/>
    </row>
    <row r="911" spans="1:10">
      <c r="A911" s="82" t="s">
        <v>3439</v>
      </c>
      <c r="B911" s="82">
        <v>6813371</v>
      </c>
      <c r="C911" s="82">
        <v>6819687</v>
      </c>
      <c r="D911" s="82" t="s">
        <v>3442</v>
      </c>
      <c r="E911" s="132" t="s">
        <v>3441</v>
      </c>
      <c r="F911" s="48"/>
      <c r="G911" s="48"/>
      <c r="H911" s="48"/>
      <c r="I911" s="48"/>
      <c r="J911" s="48"/>
    </row>
    <row r="912" spans="1:10">
      <c r="A912" s="82" t="s">
        <v>3443</v>
      </c>
      <c r="B912" s="82">
        <v>6823942</v>
      </c>
      <c r="C912" s="82">
        <v>6825216</v>
      </c>
      <c r="D912" s="82" t="s">
        <v>3444</v>
      </c>
      <c r="E912" s="132" t="s">
        <v>3445</v>
      </c>
      <c r="F912" s="48"/>
      <c r="G912" s="48"/>
      <c r="H912" s="48"/>
      <c r="I912" s="48"/>
      <c r="J912" s="48"/>
    </row>
    <row r="913" spans="1:10">
      <c r="A913" s="82" t="s">
        <v>3446</v>
      </c>
      <c r="B913" s="82">
        <v>6826444</v>
      </c>
      <c r="C913" s="82">
        <v>6828427</v>
      </c>
      <c r="D913" s="82" t="s">
        <v>3447</v>
      </c>
      <c r="E913" s="132" t="s">
        <v>3448</v>
      </c>
      <c r="F913" s="48"/>
      <c r="G913" s="48"/>
      <c r="H913" s="48"/>
      <c r="I913" s="48"/>
      <c r="J913" s="48"/>
    </row>
    <row r="914" spans="1:10">
      <c r="A914" s="82" t="s">
        <v>3449</v>
      </c>
      <c r="B914" s="82">
        <v>6860431</v>
      </c>
      <c r="C914" s="82">
        <v>6861647</v>
      </c>
      <c r="D914" s="82" t="s">
        <v>3450</v>
      </c>
      <c r="E914" s="132" t="s">
        <v>3451</v>
      </c>
      <c r="F914" s="48"/>
      <c r="G914" s="48"/>
      <c r="H914" s="48"/>
      <c r="I914" s="48"/>
      <c r="J914" s="48"/>
    </row>
    <row r="915" spans="1:10">
      <c r="A915" s="82" t="s">
        <v>3449</v>
      </c>
      <c r="B915" s="82">
        <v>6860431</v>
      </c>
      <c r="C915" s="82">
        <v>6861647</v>
      </c>
      <c r="D915" s="82" t="s">
        <v>3452</v>
      </c>
      <c r="E915" s="132" t="s">
        <v>3451</v>
      </c>
      <c r="F915" s="48"/>
      <c r="G915" s="48"/>
      <c r="H915" s="48"/>
      <c r="I915" s="48"/>
      <c r="J915" s="48"/>
    </row>
    <row r="916" spans="1:10">
      <c r="A916" s="82" t="s">
        <v>3449</v>
      </c>
      <c r="B916" s="82">
        <v>6860431</v>
      </c>
      <c r="C916" s="82">
        <v>6861647</v>
      </c>
      <c r="D916" s="82" t="s">
        <v>3453</v>
      </c>
      <c r="E916" s="132" t="s">
        <v>3451</v>
      </c>
      <c r="F916" s="48"/>
      <c r="G916" s="48"/>
      <c r="H916" s="48"/>
      <c r="I916" s="48"/>
      <c r="J916" s="48"/>
    </row>
    <row r="917" spans="1:10">
      <c r="A917" s="82" t="s">
        <v>3454</v>
      </c>
      <c r="B917" s="82">
        <v>6861802</v>
      </c>
      <c r="C917" s="82">
        <v>6863356</v>
      </c>
      <c r="D917" s="82" t="s">
        <v>3455</v>
      </c>
      <c r="E917" s="132" t="s">
        <v>2643</v>
      </c>
      <c r="F917" s="48"/>
      <c r="G917" s="48"/>
      <c r="H917" s="48"/>
      <c r="I917" s="48"/>
      <c r="J917" s="48"/>
    </row>
    <row r="918" spans="1:10">
      <c r="A918" s="82" t="s">
        <v>3456</v>
      </c>
      <c r="B918" s="82">
        <v>6863483</v>
      </c>
      <c r="C918" s="82">
        <v>6865897</v>
      </c>
      <c r="D918" s="82" t="s">
        <v>3457</v>
      </c>
      <c r="E918" s="132" t="s">
        <v>3458</v>
      </c>
      <c r="F918" s="48"/>
      <c r="G918" s="48"/>
      <c r="H918" s="48"/>
      <c r="I918" s="48"/>
      <c r="J918" s="48"/>
    </row>
    <row r="919" spans="1:10">
      <c r="A919" s="82" t="s">
        <v>3459</v>
      </c>
      <c r="B919" s="82">
        <v>6868553</v>
      </c>
      <c r="C919" s="82">
        <v>6876057</v>
      </c>
      <c r="D919" s="82" t="s">
        <v>3460</v>
      </c>
      <c r="E919" s="132" t="s">
        <v>3461</v>
      </c>
      <c r="F919" s="48"/>
      <c r="G919" s="48"/>
      <c r="H919" s="48"/>
      <c r="I919" s="48"/>
      <c r="J919" s="48"/>
    </row>
    <row r="920" spans="1:10">
      <c r="A920" s="82" t="s">
        <v>3462</v>
      </c>
      <c r="B920" s="82">
        <v>6876714</v>
      </c>
      <c r="C920" s="82">
        <v>6880667</v>
      </c>
      <c r="D920" s="82" t="s">
        <v>3463</v>
      </c>
      <c r="E920" s="132" t="s">
        <v>3464</v>
      </c>
      <c r="F920" s="48"/>
      <c r="G920" s="48"/>
      <c r="H920" s="48"/>
      <c r="I920" s="48"/>
      <c r="J920" s="48"/>
    </row>
    <row r="921" spans="1:10">
      <c r="A921" s="82" t="s">
        <v>3465</v>
      </c>
      <c r="B921" s="82">
        <v>6882020</v>
      </c>
      <c r="C921" s="82">
        <v>6883817</v>
      </c>
      <c r="D921" s="82" t="s">
        <v>3466</v>
      </c>
      <c r="E921" s="132" t="s">
        <v>2546</v>
      </c>
      <c r="F921" s="48"/>
      <c r="G921" s="48"/>
      <c r="H921" s="48"/>
      <c r="I921" s="48"/>
      <c r="J921" s="48"/>
    </row>
    <row r="922" spans="1:10">
      <c r="A922" s="82" t="s">
        <v>3467</v>
      </c>
      <c r="B922" s="82">
        <v>6884832</v>
      </c>
      <c r="C922" s="82">
        <v>6887549</v>
      </c>
      <c r="D922" s="82" t="s">
        <v>3468</v>
      </c>
      <c r="E922" s="132" t="s">
        <v>3469</v>
      </c>
      <c r="F922" s="48"/>
      <c r="G922" s="48"/>
      <c r="H922" s="48"/>
      <c r="I922" s="48"/>
      <c r="J922" s="48"/>
    </row>
    <row r="923" spans="1:10">
      <c r="A923" s="82" t="s">
        <v>3470</v>
      </c>
      <c r="B923" s="82">
        <v>6887591</v>
      </c>
      <c r="C923" s="82">
        <v>6888807</v>
      </c>
      <c r="D923" s="82" t="s">
        <v>3471</v>
      </c>
      <c r="E923" s="132" t="s">
        <v>1925</v>
      </c>
      <c r="F923" s="48"/>
      <c r="G923" s="48"/>
      <c r="H923" s="48"/>
      <c r="I923" s="48"/>
      <c r="J923" s="48"/>
    </row>
    <row r="924" spans="1:10">
      <c r="A924" s="82" t="s">
        <v>3472</v>
      </c>
      <c r="B924" s="82">
        <v>6895799</v>
      </c>
      <c r="C924" s="82">
        <v>6899061</v>
      </c>
      <c r="D924" s="82" t="s">
        <v>3473</v>
      </c>
      <c r="E924" s="132" t="s">
        <v>3474</v>
      </c>
      <c r="F924" s="48"/>
      <c r="G924" s="48"/>
      <c r="H924" s="48"/>
      <c r="I924" s="48"/>
      <c r="J924" s="48"/>
    </row>
    <row r="925" spans="1:10">
      <c r="A925" s="82" t="s">
        <v>3475</v>
      </c>
      <c r="B925" s="82">
        <v>6902229</v>
      </c>
      <c r="C925" s="82">
        <v>6903453</v>
      </c>
      <c r="D925" s="82" t="s">
        <v>3476</v>
      </c>
      <c r="E925" s="132" t="s">
        <v>3477</v>
      </c>
      <c r="F925" s="48"/>
      <c r="G925" s="48"/>
      <c r="H925" s="48"/>
      <c r="I925" s="48"/>
      <c r="J925" s="48"/>
    </row>
    <row r="926" spans="1:10">
      <c r="A926" s="82" t="s">
        <v>3478</v>
      </c>
      <c r="B926" s="82">
        <v>6903460</v>
      </c>
      <c r="C926" s="82">
        <v>6908234</v>
      </c>
      <c r="D926" s="82" t="s">
        <v>3479</v>
      </c>
      <c r="E926" s="132" t="s">
        <v>3480</v>
      </c>
      <c r="F926" s="48"/>
      <c r="G926" s="48"/>
      <c r="H926" s="48"/>
      <c r="I926" s="48"/>
      <c r="J926" s="48"/>
    </row>
    <row r="927" spans="1:10">
      <c r="A927" s="82" t="s">
        <v>3481</v>
      </c>
      <c r="B927" s="82">
        <v>6908378</v>
      </c>
      <c r="C927" s="82">
        <v>6911074</v>
      </c>
      <c r="D927" s="82" t="s">
        <v>3482</v>
      </c>
      <c r="E927" s="132" t="s">
        <v>3483</v>
      </c>
      <c r="F927" s="48"/>
      <c r="G927" s="48"/>
      <c r="H927" s="48"/>
      <c r="I927" s="48"/>
      <c r="J927" s="48"/>
    </row>
    <row r="928" spans="1:10">
      <c r="A928" s="82" t="s">
        <v>3484</v>
      </c>
      <c r="B928" s="82">
        <v>6913269</v>
      </c>
      <c r="C928" s="82">
        <v>6916172</v>
      </c>
      <c r="D928" s="82" t="s">
        <v>3485</v>
      </c>
      <c r="E928" s="132" t="s">
        <v>3486</v>
      </c>
      <c r="F928" s="48"/>
      <c r="G928" s="48"/>
      <c r="H928" s="48"/>
      <c r="I928" s="48"/>
      <c r="J928" s="48"/>
    </row>
    <row r="929" spans="1:10">
      <c r="A929" s="82" t="s">
        <v>3487</v>
      </c>
      <c r="B929" s="82">
        <v>6916330</v>
      </c>
      <c r="C929" s="82">
        <v>6919754</v>
      </c>
      <c r="D929" s="82" t="s">
        <v>3488</v>
      </c>
      <c r="E929" s="132" t="s">
        <v>3489</v>
      </c>
      <c r="F929" s="48"/>
      <c r="G929" s="48"/>
      <c r="H929" s="48"/>
      <c r="I929" s="48"/>
      <c r="J929" s="48"/>
    </row>
    <row r="930" spans="1:10">
      <c r="A930" s="82" t="s">
        <v>3487</v>
      </c>
      <c r="B930" s="82">
        <v>6916330</v>
      </c>
      <c r="C930" s="82">
        <v>6919754</v>
      </c>
      <c r="D930" s="82" t="s">
        <v>3490</v>
      </c>
      <c r="E930" s="132" t="s">
        <v>3491</v>
      </c>
      <c r="F930" s="48"/>
      <c r="G930" s="48"/>
      <c r="H930" s="48"/>
      <c r="I930" s="48"/>
      <c r="J930" s="48"/>
    </row>
    <row r="931" spans="1:10">
      <c r="A931" s="82" t="s">
        <v>3487</v>
      </c>
      <c r="B931" s="82">
        <v>6916330</v>
      </c>
      <c r="C931" s="82">
        <v>6919754</v>
      </c>
      <c r="D931" s="82" t="s">
        <v>3492</v>
      </c>
      <c r="E931" s="132" t="s">
        <v>3491</v>
      </c>
      <c r="F931" s="48"/>
      <c r="G931" s="48"/>
      <c r="H931" s="48"/>
      <c r="I931" s="48"/>
      <c r="J931" s="48"/>
    </row>
    <row r="932" spans="1:10">
      <c r="A932" s="82" t="s">
        <v>3487</v>
      </c>
      <c r="B932" s="82">
        <v>6916330</v>
      </c>
      <c r="C932" s="82">
        <v>6919754</v>
      </c>
      <c r="D932" s="82" t="s">
        <v>3493</v>
      </c>
      <c r="E932" s="132" t="s">
        <v>3494</v>
      </c>
      <c r="F932" s="48"/>
      <c r="G932" s="48"/>
      <c r="H932" s="48"/>
      <c r="I932" s="48"/>
      <c r="J932" s="48"/>
    </row>
    <row r="933" spans="1:10">
      <c r="A933" s="82" t="s">
        <v>3487</v>
      </c>
      <c r="B933" s="82">
        <v>6916330</v>
      </c>
      <c r="C933" s="82">
        <v>6919754</v>
      </c>
      <c r="D933" s="82" t="s">
        <v>3495</v>
      </c>
      <c r="E933" s="132" t="s">
        <v>3496</v>
      </c>
      <c r="F933" s="48"/>
      <c r="G933" s="48"/>
      <c r="H933" s="48"/>
      <c r="I933" s="48"/>
      <c r="J933" s="48"/>
    </row>
    <row r="934" spans="1:10">
      <c r="A934" s="82" t="s">
        <v>3487</v>
      </c>
      <c r="B934" s="82">
        <v>6916330</v>
      </c>
      <c r="C934" s="82">
        <v>6919754</v>
      </c>
      <c r="D934" s="82" t="s">
        <v>3497</v>
      </c>
      <c r="E934" s="132" t="s">
        <v>3491</v>
      </c>
      <c r="F934" s="48"/>
      <c r="G934" s="48"/>
      <c r="H934" s="48"/>
      <c r="I934" s="48"/>
      <c r="J934" s="48"/>
    </row>
    <row r="935" spans="1:10">
      <c r="A935" s="82" t="s">
        <v>3487</v>
      </c>
      <c r="B935" s="82">
        <v>6916330</v>
      </c>
      <c r="C935" s="82">
        <v>6919754</v>
      </c>
      <c r="D935" s="82" t="s">
        <v>3498</v>
      </c>
      <c r="E935" s="132" t="s">
        <v>3499</v>
      </c>
      <c r="F935" s="48"/>
      <c r="G935" s="48"/>
      <c r="H935" s="48"/>
      <c r="I935" s="48"/>
      <c r="J935" s="48"/>
    </row>
    <row r="936" spans="1:10">
      <c r="A936" s="82" t="s">
        <v>3487</v>
      </c>
      <c r="B936" s="82">
        <v>6916330</v>
      </c>
      <c r="C936" s="82">
        <v>6919754</v>
      </c>
      <c r="D936" s="82" t="s">
        <v>3500</v>
      </c>
      <c r="E936" s="132" t="s">
        <v>3491</v>
      </c>
      <c r="F936" s="48"/>
      <c r="G936" s="48"/>
      <c r="H936" s="48"/>
      <c r="I936" s="48"/>
      <c r="J936" s="48"/>
    </row>
    <row r="937" spans="1:10">
      <c r="A937" s="82" t="s">
        <v>3487</v>
      </c>
      <c r="B937" s="82">
        <v>6916330</v>
      </c>
      <c r="C937" s="82">
        <v>6919754</v>
      </c>
      <c r="D937" s="82" t="s">
        <v>3501</v>
      </c>
      <c r="E937" s="132" t="s">
        <v>3491</v>
      </c>
      <c r="F937" s="48"/>
      <c r="G937" s="48"/>
      <c r="H937" s="48"/>
      <c r="I937" s="48"/>
      <c r="J937" s="48"/>
    </row>
    <row r="938" spans="1:10">
      <c r="A938" s="82" t="s">
        <v>3502</v>
      </c>
      <c r="B938" s="82">
        <v>6922829</v>
      </c>
      <c r="C938" s="82">
        <v>6924463</v>
      </c>
      <c r="D938" s="82" t="s">
        <v>3503</v>
      </c>
      <c r="E938" s="132" t="s">
        <v>3504</v>
      </c>
      <c r="F938" s="48"/>
      <c r="G938" s="48"/>
      <c r="H938" s="48"/>
      <c r="I938" s="48"/>
      <c r="J938" s="48"/>
    </row>
    <row r="939" spans="1:10">
      <c r="A939" s="82" t="s">
        <v>3502</v>
      </c>
      <c r="B939" s="82">
        <v>6922829</v>
      </c>
      <c r="C939" s="82">
        <v>6924463</v>
      </c>
      <c r="D939" s="82" t="s">
        <v>3505</v>
      </c>
      <c r="E939" s="132" t="s">
        <v>3504</v>
      </c>
      <c r="F939" s="48"/>
      <c r="G939" s="48"/>
      <c r="H939" s="48"/>
      <c r="I939" s="48"/>
      <c r="J939" s="48"/>
    </row>
    <row r="940" spans="1:10">
      <c r="A940" s="82" t="s">
        <v>3506</v>
      </c>
      <c r="B940" s="82">
        <v>6924866</v>
      </c>
      <c r="C940" s="82">
        <v>6931714</v>
      </c>
      <c r="D940" s="82" t="s">
        <v>3507</v>
      </c>
      <c r="E940" s="132" t="s">
        <v>3508</v>
      </c>
      <c r="F940" s="48"/>
      <c r="G940" s="48"/>
      <c r="H940" s="48"/>
      <c r="I940" s="48"/>
      <c r="J940" s="48"/>
    </row>
    <row r="941" spans="1:10">
      <c r="A941" s="82" t="s">
        <v>3509</v>
      </c>
      <c r="B941" s="82">
        <v>6931859</v>
      </c>
      <c r="C941" s="82">
        <v>6934376</v>
      </c>
      <c r="D941" s="82" t="s">
        <v>3510</v>
      </c>
      <c r="E941" s="132" t="s">
        <v>3511</v>
      </c>
      <c r="F941" s="48"/>
      <c r="G941" s="48"/>
      <c r="H941" s="48"/>
      <c r="I941" s="48"/>
      <c r="J941" s="48"/>
    </row>
    <row r="942" spans="1:10">
      <c r="A942" s="82" t="s">
        <v>3512</v>
      </c>
      <c r="B942" s="82">
        <v>6948699</v>
      </c>
      <c r="C942" s="82">
        <v>6951321</v>
      </c>
      <c r="D942" s="82" t="s">
        <v>3513</v>
      </c>
      <c r="E942" s="132" t="s">
        <v>3514</v>
      </c>
      <c r="F942" s="48"/>
      <c r="G942" s="48"/>
      <c r="H942" s="48"/>
      <c r="I942" s="48"/>
      <c r="J942" s="48"/>
    </row>
    <row r="943" spans="1:10">
      <c r="A943" s="82" t="s">
        <v>3515</v>
      </c>
      <c r="B943" s="82">
        <v>6953280</v>
      </c>
      <c r="C943" s="82">
        <v>6954424</v>
      </c>
      <c r="D943" s="82" t="s">
        <v>3516</v>
      </c>
      <c r="E943" s="132" t="s">
        <v>2409</v>
      </c>
      <c r="F943" s="48"/>
      <c r="G943" s="48"/>
      <c r="H943" s="48"/>
      <c r="I943" s="48"/>
      <c r="J943" s="48"/>
    </row>
    <row r="944" spans="1:10">
      <c r="A944" s="82" t="s">
        <v>3517</v>
      </c>
      <c r="B944" s="82">
        <v>6960462</v>
      </c>
      <c r="C944" s="82">
        <v>6963804</v>
      </c>
      <c r="D944" s="82" t="s">
        <v>3518</v>
      </c>
      <c r="E944" s="132" t="s">
        <v>3519</v>
      </c>
      <c r="F944" s="48"/>
      <c r="G944" s="48"/>
      <c r="H944" s="48"/>
      <c r="I944" s="48"/>
      <c r="J944" s="48"/>
    </row>
    <row r="945" spans="1:10">
      <c r="A945" s="2" t="s">
        <v>3520</v>
      </c>
      <c r="B945" s="2">
        <v>6963969</v>
      </c>
      <c r="C945" s="2">
        <v>6967335</v>
      </c>
      <c r="D945" s="2" t="s">
        <v>3521</v>
      </c>
      <c r="E945" s="48" t="s">
        <v>3522</v>
      </c>
      <c r="F945" s="48"/>
      <c r="G945" s="48"/>
      <c r="H945" s="48"/>
      <c r="I945" s="48"/>
      <c r="J945" s="48"/>
    </row>
    <row r="946" spans="1:10">
      <c r="A946" s="2" t="s">
        <v>3523</v>
      </c>
      <c r="B946" s="2">
        <v>6967354</v>
      </c>
      <c r="C946" s="2">
        <v>6971604</v>
      </c>
      <c r="D946" s="2" t="s">
        <v>3524</v>
      </c>
      <c r="E946" s="48" t="s">
        <v>3525</v>
      </c>
      <c r="F946" s="48"/>
      <c r="G946" s="48"/>
      <c r="H946" s="48"/>
      <c r="I946" s="48"/>
      <c r="J946" s="48"/>
    </row>
    <row r="947" spans="1:10">
      <c r="A947" s="2" t="s">
        <v>3526</v>
      </c>
      <c r="B947" s="2">
        <v>6972539</v>
      </c>
      <c r="C947" s="2">
        <v>6973094</v>
      </c>
      <c r="D947" s="2" t="s">
        <v>3527</v>
      </c>
      <c r="E947" s="48" t="s">
        <v>2007</v>
      </c>
      <c r="F947" s="48"/>
      <c r="G947" s="48"/>
      <c r="H947" s="48"/>
      <c r="I947" s="48"/>
      <c r="J947" s="48"/>
    </row>
    <row r="948" spans="1:10">
      <c r="A948" s="2" t="s">
        <v>3528</v>
      </c>
      <c r="B948" s="2">
        <v>6981829</v>
      </c>
      <c r="C948" s="2">
        <v>6984813</v>
      </c>
      <c r="D948" s="2" t="s">
        <v>3529</v>
      </c>
      <c r="E948" s="48" t="s">
        <v>1757</v>
      </c>
      <c r="F948" s="48"/>
      <c r="G948" s="48"/>
      <c r="H948" s="48"/>
      <c r="I948" s="48"/>
      <c r="J948" s="48"/>
    </row>
    <row r="949" spans="1:10">
      <c r="A949" s="2" t="s">
        <v>3530</v>
      </c>
      <c r="B949" s="2">
        <v>6985194</v>
      </c>
      <c r="C949" s="2">
        <v>6991304</v>
      </c>
      <c r="D949" s="2" t="s">
        <v>3531</v>
      </c>
      <c r="E949" s="48" t="s">
        <v>3532</v>
      </c>
      <c r="F949" s="48"/>
      <c r="G949" s="48"/>
      <c r="H949" s="48"/>
      <c r="I949" s="48"/>
      <c r="J949" s="48"/>
    </row>
    <row r="950" spans="1:10">
      <c r="A950" s="2" t="s">
        <v>3530</v>
      </c>
      <c r="B950" s="2">
        <v>6985194</v>
      </c>
      <c r="C950" s="2">
        <v>6991304</v>
      </c>
      <c r="D950" s="2" t="s">
        <v>3533</v>
      </c>
      <c r="E950" s="48" t="s">
        <v>3534</v>
      </c>
      <c r="F950" s="48"/>
      <c r="G950" s="48"/>
      <c r="H950" s="48"/>
      <c r="I950" s="48"/>
      <c r="J950" s="48"/>
    </row>
    <row r="951" spans="1:10">
      <c r="A951" s="2" t="s">
        <v>3535</v>
      </c>
      <c r="B951" s="2">
        <v>6991909</v>
      </c>
      <c r="C951" s="2">
        <v>6998264</v>
      </c>
      <c r="D951" s="2" t="s">
        <v>3536</v>
      </c>
      <c r="E951" s="48" t="s">
        <v>1936</v>
      </c>
      <c r="F951" s="48"/>
      <c r="G951" s="48"/>
      <c r="H951" s="48"/>
      <c r="I951" s="48"/>
      <c r="J951" s="48"/>
    </row>
    <row r="952" spans="1:10">
      <c r="A952" s="2" t="s">
        <v>3535</v>
      </c>
      <c r="B952" s="2">
        <v>6991909</v>
      </c>
      <c r="C952" s="2">
        <v>6998264</v>
      </c>
      <c r="D952" s="2" t="s">
        <v>3537</v>
      </c>
      <c r="E952" s="48" t="s">
        <v>3538</v>
      </c>
      <c r="F952" s="48"/>
      <c r="G952" s="48"/>
      <c r="H952" s="48"/>
      <c r="I952" s="48"/>
      <c r="J952" s="48"/>
    </row>
    <row r="953" spans="1:10">
      <c r="A953" s="2" t="s">
        <v>3539</v>
      </c>
      <c r="B953" s="2">
        <v>7000699</v>
      </c>
      <c r="C953" s="2">
        <v>7002896</v>
      </c>
      <c r="D953" s="2" t="s">
        <v>3540</v>
      </c>
      <c r="E953" s="48" t="s">
        <v>3541</v>
      </c>
      <c r="F953" s="48"/>
      <c r="G953" s="48"/>
      <c r="H953" s="48"/>
      <c r="I953" s="48"/>
      <c r="J953" s="48"/>
    </row>
    <row r="954" spans="1:10">
      <c r="A954" s="2" t="s">
        <v>3542</v>
      </c>
      <c r="B954" s="2">
        <v>7003339</v>
      </c>
      <c r="C954" s="2">
        <v>7004694</v>
      </c>
      <c r="D954" s="2" t="s">
        <v>3543</v>
      </c>
      <c r="E954" s="48" t="s">
        <v>3544</v>
      </c>
      <c r="F954" s="48"/>
      <c r="G954" s="48"/>
      <c r="H954" s="48"/>
      <c r="I954" s="48"/>
      <c r="J954" s="48"/>
    </row>
    <row r="955" spans="1:10">
      <c r="A955" s="2" t="s">
        <v>3545</v>
      </c>
      <c r="B955" s="2">
        <v>7008099</v>
      </c>
      <c r="C955" s="2">
        <v>7010236</v>
      </c>
      <c r="D955" s="2" t="s">
        <v>3546</v>
      </c>
      <c r="E955" s="48" t="s">
        <v>3547</v>
      </c>
      <c r="F955" s="48"/>
      <c r="G955" s="48"/>
      <c r="H955" s="48"/>
      <c r="I955" s="48"/>
      <c r="J955" s="48"/>
    </row>
    <row r="956" spans="1:10">
      <c r="A956" s="2" t="s">
        <v>3548</v>
      </c>
      <c r="B956" s="2">
        <v>7010355</v>
      </c>
      <c r="C956" s="2">
        <v>7012774</v>
      </c>
      <c r="D956" s="2" t="s">
        <v>3549</v>
      </c>
      <c r="E956" s="48" t="s">
        <v>3550</v>
      </c>
      <c r="F956" s="48"/>
      <c r="G956" s="48"/>
      <c r="H956" s="48"/>
      <c r="I956" s="48"/>
      <c r="J956" s="48"/>
    </row>
    <row r="957" spans="1:10">
      <c r="A957" s="2" t="s">
        <v>3551</v>
      </c>
      <c r="B957" s="2">
        <v>7016119</v>
      </c>
      <c r="C957" s="2">
        <v>7016664</v>
      </c>
      <c r="D957" s="2" t="s">
        <v>3552</v>
      </c>
      <c r="E957" s="48" t="s">
        <v>3553</v>
      </c>
      <c r="F957" s="48"/>
      <c r="G957" s="48"/>
      <c r="H957" s="48"/>
      <c r="I957" s="48"/>
      <c r="J957" s="48"/>
    </row>
    <row r="958" spans="1:10">
      <c r="A958" s="2" t="s">
        <v>3554</v>
      </c>
      <c r="B958" s="2">
        <v>7017650</v>
      </c>
      <c r="C958" s="2">
        <v>7023294</v>
      </c>
      <c r="D958" s="2" t="s">
        <v>3555</v>
      </c>
      <c r="E958" s="48" t="s">
        <v>3556</v>
      </c>
      <c r="F958" s="48"/>
      <c r="G958" s="48"/>
      <c r="H958" s="48"/>
      <c r="I958" s="48"/>
      <c r="J958" s="48"/>
    </row>
    <row r="959" spans="1:10">
      <c r="A959" s="2" t="s">
        <v>3557</v>
      </c>
      <c r="B959" s="2">
        <v>7024019</v>
      </c>
      <c r="C959" s="2">
        <v>7026162</v>
      </c>
      <c r="D959" s="2" t="s">
        <v>3558</v>
      </c>
      <c r="E959" s="48" t="s">
        <v>3559</v>
      </c>
      <c r="F959" s="48"/>
      <c r="G959" s="48"/>
      <c r="H959" s="48"/>
      <c r="I959" s="48"/>
      <c r="J959" s="48"/>
    </row>
    <row r="960" spans="1:10">
      <c r="A960" s="2" t="s">
        <v>3560</v>
      </c>
      <c r="B960" s="2">
        <v>7026739</v>
      </c>
      <c r="C960" s="2">
        <v>7033173</v>
      </c>
      <c r="D960" s="2" t="s">
        <v>3561</v>
      </c>
      <c r="E960" s="48" t="s">
        <v>3562</v>
      </c>
      <c r="F960" s="48"/>
      <c r="G960" s="48"/>
      <c r="H960" s="48"/>
      <c r="I960" s="48"/>
      <c r="J960" s="48"/>
    </row>
    <row r="961" spans="1:10">
      <c r="A961" s="2" t="s">
        <v>3560</v>
      </c>
      <c r="B961" s="2">
        <v>7026739</v>
      </c>
      <c r="C961" s="2">
        <v>7033173</v>
      </c>
      <c r="D961" s="2" t="s">
        <v>3563</v>
      </c>
      <c r="E961" s="48" t="s">
        <v>3559</v>
      </c>
      <c r="F961" s="48"/>
      <c r="G961" s="48"/>
      <c r="H961" s="48"/>
      <c r="I961" s="48"/>
      <c r="J961" s="48"/>
    </row>
    <row r="962" spans="1:10">
      <c r="A962" s="2" t="s">
        <v>3560</v>
      </c>
      <c r="B962" s="2">
        <v>7026739</v>
      </c>
      <c r="C962" s="2">
        <v>7033173</v>
      </c>
      <c r="D962" s="2" t="s">
        <v>3564</v>
      </c>
      <c r="E962" s="48" t="s">
        <v>3565</v>
      </c>
      <c r="F962" s="48"/>
      <c r="G962" s="48"/>
      <c r="H962" s="48"/>
      <c r="I962" s="48"/>
      <c r="J962" s="48"/>
    </row>
    <row r="963" spans="1:10">
      <c r="A963" s="2" t="s">
        <v>3566</v>
      </c>
      <c r="B963" s="2">
        <v>7048279</v>
      </c>
      <c r="C963" s="2">
        <v>7060832</v>
      </c>
      <c r="D963" s="2" t="s">
        <v>3561</v>
      </c>
      <c r="E963" s="48" t="s">
        <v>3562</v>
      </c>
      <c r="F963" s="48"/>
      <c r="G963" s="48"/>
      <c r="H963" s="48"/>
      <c r="I963" s="48"/>
      <c r="J963" s="48"/>
    </row>
    <row r="964" spans="1:10">
      <c r="A964" s="2" t="s">
        <v>3566</v>
      </c>
      <c r="B964" s="2">
        <v>7048279</v>
      </c>
      <c r="C964" s="2">
        <v>7060832</v>
      </c>
      <c r="D964" s="2" t="s">
        <v>3563</v>
      </c>
      <c r="E964" s="48" t="s">
        <v>3559</v>
      </c>
      <c r="F964" s="48"/>
      <c r="G964" s="48"/>
      <c r="H964" s="48"/>
      <c r="I964" s="48"/>
      <c r="J964" s="48"/>
    </row>
    <row r="965" spans="1:10">
      <c r="A965" s="2" t="s">
        <v>3566</v>
      </c>
      <c r="B965" s="2">
        <v>7048279</v>
      </c>
      <c r="C965" s="2">
        <v>7060832</v>
      </c>
      <c r="D965" s="2" t="s">
        <v>3564</v>
      </c>
      <c r="E965" s="48" t="s">
        <v>3565</v>
      </c>
      <c r="F965" s="48"/>
      <c r="G965" s="48"/>
      <c r="H965" s="48"/>
      <c r="I965" s="48"/>
      <c r="J965" s="48"/>
    </row>
    <row r="966" spans="1:10">
      <c r="A966" s="2" t="s">
        <v>3567</v>
      </c>
      <c r="B966" s="2">
        <v>7062889</v>
      </c>
      <c r="C966" s="2">
        <v>7066353</v>
      </c>
      <c r="D966" s="2" t="s">
        <v>3568</v>
      </c>
      <c r="E966" s="48" t="s">
        <v>3569</v>
      </c>
      <c r="F966" s="48"/>
      <c r="G966" s="48"/>
      <c r="H966" s="48"/>
      <c r="I966" s="48"/>
      <c r="J966" s="48"/>
    </row>
    <row r="967" spans="1:10">
      <c r="A967" s="2" t="s">
        <v>3570</v>
      </c>
      <c r="B967" s="2">
        <v>7066570</v>
      </c>
      <c r="C967" s="2">
        <v>7070034</v>
      </c>
      <c r="D967" s="2" t="s">
        <v>3571</v>
      </c>
      <c r="E967" s="48" t="s">
        <v>3572</v>
      </c>
      <c r="F967" s="48"/>
      <c r="G967" s="48"/>
      <c r="H967" s="48"/>
      <c r="I967" s="48"/>
      <c r="J967" s="48"/>
    </row>
    <row r="968" spans="1:10">
      <c r="A968" s="2" t="s">
        <v>3573</v>
      </c>
      <c r="B968" s="2">
        <v>7070659</v>
      </c>
      <c r="C968" s="2">
        <v>7072181</v>
      </c>
      <c r="D968" s="2" t="s">
        <v>3574</v>
      </c>
      <c r="E968" s="48" t="s">
        <v>3575</v>
      </c>
      <c r="F968" s="48"/>
      <c r="G968" s="48"/>
      <c r="H968" s="48"/>
      <c r="I968" s="48"/>
      <c r="J968" s="48"/>
    </row>
    <row r="969" spans="1:10">
      <c r="A969" s="2" t="s">
        <v>3576</v>
      </c>
      <c r="B969" s="2">
        <v>7073759</v>
      </c>
      <c r="C969" s="2">
        <v>7078066</v>
      </c>
      <c r="D969" s="2" t="s">
        <v>3577</v>
      </c>
      <c r="E969" s="48" t="s">
        <v>3578</v>
      </c>
      <c r="F969" s="48"/>
      <c r="G969" s="48"/>
      <c r="H969" s="48"/>
      <c r="I969" s="48"/>
      <c r="J969" s="48"/>
    </row>
    <row r="970" spans="1:10">
      <c r="A970" s="2" t="s">
        <v>3576</v>
      </c>
      <c r="B970" s="2">
        <v>7073759</v>
      </c>
      <c r="C970" s="2">
        <v>7078066</v>
      </c>
      <c r="D970" s="2" t="s">
        <v>3579</v>
      </c>
      <c r="E970" s="48" t="s">
        <v>3578</v>
      </c>
      <c r="F970" s="48"/>
      <c r="G970" s="48"/>
      <c r="H970" s="48"/>
      <c r="I970" s="48"/>
      <c r="J970" s="48"/>
    </row>
    <row r="971" spans="1:10">
      <c r="A971" s="2" t="s">
        <v>3580</v>
      </c>
      <c r="B971" s="2">
        <v>7078282</v>
      </c>
      <c r="C971" s="2">
        <v>7080334</v>
      </c>
      <c r="D971" s="2" t="s">
        <v>3581</v>
      </c>
      <c r="E971" s="48" t="s">
        <v>1550</v>
      </c>
      <c r="F971" s="48"/>
      <c r="G971" s="48"/>
      <c r="H971" s="48"/>
      <c r="I971" s="48"/>
      <c r="J971" s="48"/>
    </row>
    <row r="972" spans="1:10">
      <c r="A972" s="2" t="s">
        <v>3582</v>
      </c>
      <c r="B972" s="2">
        <v>7080629</v>
      </c>
      <c r="C972" s="2">
        <v>7083627</v>
      </c>
      <c r="D972" s="2" t="s">
        <v>3583</v>
      </c>
      <c r="E972" s="48" t="s">
        <v>3584</v>
      </c>
      <c r="F972" s="48"/>
      <c r="G972" s="48"/>
      <c r="H972" s="48"/>
      <c r="I972" s="48"/>
      <c r="J972" s="48"/>
    </row>
    <row r="973" spans="1:10">
      <c r="A973" s="2" t="s">
        <v>3585</v>
      </c>
      <c r="B973" s="2">
        <v>7085639</v>
      </c>
      <c r="C973" s="2">
        <v>7090135</v>
      </c>
      <c r="D973" s="2" t="s">
        <v>3586</v>
      </c>
      <c r="E973" s="48" t="s">
        <v>3587</v>
      </c>
      <c r="F973" s="48"/>
      <c r="G973" s="48"/>
      <c r="H973" s="48"/>
      <c r="I973" s="48"/>
      <c r="J973" s="48"/>
    </row>
    <row r="974" spans="1:10">
      <c r="A974" s="2" t="s">
        <v>3588</v>
      </c>
      <c r="B974" s="2">
        <v>7092359</v>
      </c>
      <c r="C974" s="2">
        <v>7096803</v>
      </c>
      <c r="D974" s="2" t="s">
        <v>3589</v>
      </c>
      <c r="E974" s="48" t="s">
        <v>3590</v>
      </c>
      <c r="F974" s="48"/>
      <c r="G974" s="48"/>
      <c r="H974" s="48"/>
      <c r="I974" s="48"/>
      <c r="J974" s="48"/>
    </row>
    <row r="975" spans="1:10">
      <c r="A975" s="2" t="s">
        <v>3591</v>
      </c>
      <c r="B975" s="2">
        <v>7100519</v>
      </c>
      <c r="C975" s="2">
        <v>7110278</v>
      </c>
      <c r="D975" s="2" t="s">
        <v>3592</v>
      </c>
      <c r="E975" s="48" t="s">
        <v>3593</v>
      </c>
      <c r="F975" s="48"/>
      <c r="G975" s="48"/>
      <c r="H975" s="48"/>
      <c r="I975" s="48"/>
      <c r="J975" s="48"/>
    </row>
    <row r="976" spans="1:10">
      <c r="A976" s="2" t="s">
        <v>3591</v>
      </c>
      <c r="B976" s="2">
        <v>7100519</v>
      </c>
      <c r="C976" s="2">
        <v>7110278</v>
      </c>
      <c r="D976" s="2" t="s">
        <v>3594</v>
      </c>
      <c r="E976" s="48" t="s">
        <v>3593</v>
      </c>
      <c r="F976" s="48"/>
      <c r="G976" s="48"/>
      <c r="H976" s="48"/>
      <c r="I976" s="48"/>
      <c r="J976" s="48"/>
    </row>
    <row r="977" spans="1:10">
      <c r="A977" s="2" t="s">
        <v>3595</v>
      </c>
      <c r="B977" s="2">
        <v>7110332</v>
      </c>
      <c r="C977" s="2">
        <v>7112284</v>
      </c>
      <c r="D977" s="2" t="s">
        <v>3596</v>
      </c>
      <c r="E977" s="48" t="s">
        <v>3597</v>
      </c>
      <c r="F977" s="48"/>
      <c r="G977" s="48"/>
      <c r="H977" s="48"/>
      <c r="I977" s="48"/>
      <c r="J977" s="48"/>
    </row>
    <row r="978" spans="1:10">
      <c r="A978" s="2" t="s">
        <v>3595</v>
      </c>
      <c r="B978" s="2">
        <v>7110332</v>
      </c>
      <c r="C978" s="2">
        <v>7112284</v>
      </c>
      <c r="D978" s="2" t="s">
        <v>3598</v>
      </c>
      <c r="E978" s="48" t="s">
        <v>3597</v>
      </c>
      <c r="F978" s="48"/>
      <c r="G978" s="48"/>
      <c r="H978" s="48"/>
      <c r="I978" s="48"/>
      <c r="J978" s="48"/>
    </row>
    <row r="979" spans="1:10">
      <c r="A979" s="2" t="s">
        <v>3599</v>
      </c>
      <c r="B979" s="2">
        <v>7113012</v>
      </c>
      <c r="C979" s="2">
        <v>7115654</v>
      </c>
      <c r="D979" s="2" t="s">
        <v>3600</v>
      </c>
      <c r="E979" s="48" t="s">
        <v>1757</v>
      </c>
      <c r="F979" s="48"/>
      <c r="G979" s="48"/>
      <c r="H979" s="48"/>
      <c r="I979" s="48"/>
      <c r="J979" s="48"/>
    </row>
    <row r="980" spans="1:10">
      <c r="A980" s="2" t="s">
        <v>3601</v>
      </c>
      <c r="B980" s="2">
        <v>7116279</v>
      </c>
      <c r="C980" s="2">
        <v>7117128</v>
      </c>
      <c r="D980" s="2" t="s">
        <v>3602</v>
      </c>
      <c r="E980" s="48" t="s">
        <v>3578</v>
      </c>
      <c r="F980" s="48"/>
      <c r="G980" s="48"/>
      <c r="H980" s="48"/>
      <c r="I980" s="48"/>
      <c r="J980" s="48"/>
    </row>
    <row r="981" spans="1:10">
      <c r="A981" s="2" t="s">
        <v>3603</v>
      </c>
      <c r="B981" s="2">
        <v>7118598</v>
      </c>
      <c r="C981" s="2">
        <v>7119784</v>
      </c>
      <c r="D981" s="2" t="s">
        <v>3604</v>
      </c>
      <c r="E981" s="48" t="s">
        <v>3605</v>
      </c>
      <c r="F981" s="48"/>
      <c r="G981" s="48"/>
      <c r="H981" s="48"/>
      <c r="I981" s="48"/>
      <c r="J981" s="48"/>
    </row>
    <row r="982" spans="1:10">
      <c r="A982" s="2" t="s">
        <v>3606</v>
      </c>
      <c r="B982" s="2">
        <v>7131169</v>
      </c>
      <c r="C982" s="2">
        <v>7133997</v>
      </c>
      <c r="D982" s="2" t="s">
        <v>3607</v>
      </c>
      <c r="E982" s="48" t="s">
        <v>3608</v>
      </c>
      <c r="F982" s="48"/>
      <c r="G982" s="48"/>
      <c r="H982" s="48"/>
      <c r="I982" s="48"/>
      <c r="J982" s="48"/>
    </row>
    <row r="983" spans="1:10">
      <c r="A983" s="2" t="s">
        <v>3609</v>
      </c>
      <c r="B983" s="2">
        <v>7134001</v>
      </c>
      <c r="C983" s="2">
        <v>7135634</v>
      </c>
      <c r="D983" s="2" t="s">
        <v>3610</v>
      </c>
      <c r="E983" s="48" t="s">
        <v>1446</v>
      </c>
      <c r="F983" s="48"/>
      <c r="G983" s="48"/>
      <c r="H983" s="48"/>
      <c r="I983" s="48"/>
      <c r="J983" s="48"/>
    </row>
    <row r="984" spans="1:10">
      <c r="A984" s="2" t="s">
        <v>3611</v>
      </c>
      <c r="B984" s="2">
        <v>7136099</v>
      </c>
      <c r="C984" s="2">
        <v>7138871</v>
      </c>
      <c r="D984" s="2" t="s">
        <v>3612</v>
      </c>
      <c r="E984" s="48" t="s">
        <v>3613</v>
      </c>
      <c r="F984" s="48"/>
      <c r="G984" s="48"/>
      <c r="H984" s="48"/>
      <c r="I984" s="48"/>
      <c r="J984" s="48"/>
    </row>
    <row r="985" spans="1:10">
      <c r="A985" s="2" t="s">
        <v>3611</v>
      </c>
      <c r="B985" s="2">
        <v>7136099</v>
      </c>
      <c r="C985" s="2">
        <v>7138871</v>
      </c>
      <c r="D985" s="2" t="s">
        <v>3614</v>
      </c>
      <c r="E985" s="48" t="s">
        <v>3613</v>
      </c>
      <c r="F985" s="48"/>
      <c r="G985" s="48"/>
      <c r="H985" s="48"/>
      <c r="I985" s="48"/>
      <c r="J985" s="48"/>
    </row>
    <row r="986" spans="1:10">
      <c r="A986" s="2" t="s">
        <v>3615</v>
      </c>
      <c r="B986" s="2">
        <v>7139463</v>
      </c>
      <c r="C986" s="2">
        <v>7140324</v>
      </c>
      <c r="D986" s="2" t="s">
        <v>3616</v>
      </c>
      <c r="E986" s="48" t="s">
        <v>3617</v>
      </c>
      <c r="F986" s="48"/>
      <c r="G986" s="48"/>
      <c r="H986" s="48"/>
      <c r="I986" s="48"/>
      <c r="J986" s="48"/>
    </row>
    <row r="987" spans="1:10">
      <c r="A987" s="2" t="s">
        <v>3618</v>
      </c>
      <c r="B987" s="2">
        <v>7140629</v>
      </c>
      <c r="C987" s="2">
        <v>7143934</v>
      </c>
      <c r="D987" s="2" t="s">
        <v>3619</v>
      </c>
      <c r="E987" s="48" t="s">
        <v>1914</v>
      </c>
      <c r="F987" s="48"/>
      <c r="G987" s="48"/>
      <c r="H987" s="48"/>
      <c r="I987" s="48"/>
      <c r="J987" s="48"/>
    </row>
    <row r="988" spans="1:10">
      <c r="A988" s="2" t="s">
        <v>3618</v>
      </c>
      <c r="B988" s="2">
        <v>7140629</v>
      </c>
      <c r="C988" s="2">
        <v>7143934</v>
      </c>
      <c r="D988" s="2" t="s">
        <v>3620</v>
      </c>
      <c r="E988" s="48" t="s">
        <v>1914</v>
      </c>
      <c r="F988" s="48"/>
      <c r="G988" s="48"/>
      <c r="H988" s="48"/>
      <c r="I988" s="48"/>
      <c r="J988" s="48"/>
    </row>
    <row r="989" spans="1:10">
      <c r="A989" s="2" t="s">
        <v>3621</v>
      </c>
      <c r="B989" s="2">
        <v>7145849</v>
      </c>
      <c r="C989" s="2">
        <v>7147579</v>
      </c>
      <c r="D989" s="2" t="s">
        <v>3622</v>
      </c>
      <c r="E989" s="48" t="s">
        <v>2565</v>
      </c>
      <c r="F989" s="48"/>
      <c r="G989" s="48"/>
      <c r="H989" s="48"/>
      <c r="I989" s="48"/>
      <c r="J989" s="48"/>
    </row>
    <row r="990" spans="1:10">
      <c r="A990" s="2" t="s">
        <v>3621</v>
      </c>
      <c r="B990" s="2">
        <v>7145849</v>
      </c>
      <c r="C990" s="2">
        <v>7147579</v>
      </c>
      <c r="D990" s="2" t="s">
        <v>3623</v>
      </c>
      <c r="E990" s="48" t="s">
        <v>2565</v>
      </c>
      <c r="F990" s="48"/>
      <c r="G990" s="48"/>
      <c r="H990" s="48"/>
      <c r="I990" s="48"/>
      <c r="J990" s="48"/>
    </row>
    <row r="991" spans="1:10">
      <c r="A991" s="2" t="s">
        <v>3624</v>
      </c>
      <c r="B991" s="2">
        <v>7150329</v>
      </c>
      <c r="C991" s="2">
        <v>7152858</v>
      </c>
      <c r="D991" s="2" t="s">
        <v>3625</v>
      </c>
      <c r="E991" s="48" t="s">
        <v>3626</v>
      </c>
      <c r="F991" s="48"/>
      <c r="G991" s="48"/>
      <c r="H991" s="48"/>
      <c r="I991" s="48"/>
      <c r="J991" s="48"/>
    </row>
    <row r="992" spans="1:10">
      <c r="A992" s="2" t="s">
        <v>3624</v>
      </c>
      <c r="B992" s="2">
        <v>7150329</v>
      </c>
      <c r="C992" s="2">
        <v>7152858</v>
      </c>
      <c r="D992" s="2" t="s">
        <v>3627</v>
      </c>
      <c r="E992" s="48" t="s">
        <v>3626</v>
      </c>
      <c r="F992" s="48"/>
      <c r="G992" s="48"/>
      <c r="H992" s="48"/>
      <c r="I992" s="48"/>
      <c r="J992" s="48"/>
    </row>
    <row r="993" spans="1:10">
      <c r="A993" s="2" t="s">
        <v>3628</v>
      </c>
      <c r="B993" s="2">
        <v>7153000</v>
      </c>
      <c r="C993" s="2">
        <v>7156014</v>
      </c>
      <c r="D993" s="2" t="s">
        <v>3629</v>
      </c>
      <c r="E993" s="48" t="s">
        <v>3630</v>
      </c>
      <c r="F993" s="48"/>
      <c r="G993" s="48"/>
      <c r="H993" s="48"/>
      <c r="I993" s="48"/>
      <c r="J993" s="48"/>
    </row>
    <row r="994" spans="1:10">
      <c r="A994" s="2" t="s">
        <v>3631</v>
      </c>
      <c r="B994" s="2">
        <v>7158627</v>
      </c>
      <c r="C994" s="2">
        <v>7160824</v>
      </c>
      <c r="D994" s="2" t="s">
        <v>3632</v>
      </c>
      <c r="E994" s="48" t="s">
        <v>3633</v>
      </c>
      <c r="F994" s="48"/>
      <c r="G994" s="48"/>
      <c r="H994" s="48"/>
      <c r="I994" s="48"/>
      <c r="J994" s="48"/>
    </row>
    <row r="995" spans="1:10">
      <c r="A995" s="2" t="s">
        <v>3634</v>
      </c>
      <c r="B995" s="2">
        <v>7161820</v>
      </c>
      <c r="C995" s="2">
        <v>7165444</v>
      </c>
      <c r="D995" s="2" t="s">
        <v>3635</v>
      </c>
      <c r="E995" s="48" t="s">
        <v>1550</v>
      </c>
      <c r="F995" s="48"/>
      <c r="G995" s="48"/>
      <c r="H995" s="48"/>
      <c r="I995" s="48"/>
      <c r="J995" s="48"/>
    </row>
    <row r="996" spans="1:10">
      <c r="A996" s="2" t="s">
        <v>3636</v>
      </c>
      <c r="B996" s="2">
        <v>7169864</v>
      </c>
      <c r="C996" s="2">
        <v>7172484</v>
      </c>
      <c r="D996" s="2" t="s">
        <v>3637</v>
      </c>
      <c r="E996" s="48" t="s">
        <v>3638</v>
      </c>
      <c r="F996" s="48"/>
      <c r="G996" s="48"/>
      <c r="H996" s="48"/>
      <c r="I996" s="48"/>
      <c r="J996" s="48"/>
    </row>
    <row r="997" spans="1:10">
      <c r="A997" s="2" t="s">
        <v>3639</v>
      </c>
      <c r="B997" s="2">
        <v>7183539</v>
      </c>
      <c r="C997" s="2">
        <v>7188774</v>
      </c>
      <c r="D997" s="2" t="s">
        <v>3640</v>
      </c>
      <c r="E997" s="48" t="s">
        <v>3641</v>
      </c>
      <c r="F997" s="48"/>
      <c r="G997" s="48"/>
      <c r="H997" s="48"/>
      <c r="I997" s="48"/>
      <c r="J997" s="48"/>
    </row>
    <row r="998" spans="1:10">
      <c r="A998" s="2" t="s">
        <v>3639</v>
      </c>
      <c r="B998" s="2">
        <v>7183539</v>
      </c>
      <c r="C998" s="2">
        <v>7188774</v>
      </c>
      <c r="D998" s="2" t="s">
        <v>3642</v>
      </c>
      <c r="E998" s="48" t="s">
        <v>3641</v>
      </c>
      <c r="F998" s="48"/>
      <c r="G998" s="48"/>
      <c r="H998" s="48"/>
      <c r="I998" s="48"/>
      <c r="J998" s="48"/>
    </row>
    <row r="999" spans="1:10">
      <c r="A999" s="2" t="s">
        <v>3643</v>
      </c>
      <c r="B999" s="2">
        <v>7194929</v>
      </c>
      <c r="C999" s="2">
        <v>7197115</v>
      </c>
      <c r="D999" s="2" t="s">
        <v>3644</v>
      </c>
      <c r="E999" s="48" t="s">
        <v>2629</v>
      </c>
      <c r="F999" s="48"/>
      <c r="G999" s="48"/>
      <c r="H999" s="48"/>
      <c r="I999" s="48"/>
      <c r="J999" s="48"/>
    </row>
    <row r="1000" spans="1:10">
      <c r="A1000" s="2" t="s">
        <v>3643</v>
      </c>
      <c r="B1000" s="2">
        <v>7194929</v>
      </c>
      <c r="C1000" s="2">
        <v>7197115</v>
      </c>
      <c r="D1000" s="2" t="s">
        <v>3645</v>
      </c>
      <c r="E1000" s="48" t="s">
        <v>2629</v>
      </c>
      <c r="F1000" s="48"/>
      <c r="G1000" s="48"/>
      <c r="H1000" s="48"/>
      <c r="I1000" s="48"/>
      <c r="J1000" s="48"/>
    </row>
    <row r="1001" spans="1:10">
      <c r="A1001" s="2" t="s">
        <v>3646</v>
      </c>
      <c r="B1001" s="2">
        <v>7216498</v>
      </c>
      <c r="C1001" s="2">
        <v>7220494</v>
      </c>
      <c r="D1001" s="2" t="s">
        <v>3647</v>
      </c>
      <c r="E1001" s="48" t="s">
        <v>1481</v>
      </c>
      <c r="F1001" s="48"/>
      <c r="G1001" s="48"/>
      <c r="H1001" s="48"/>
      <c r="I1001" s="48"/>
      <c r="J1001" s="48"/>
    </row>
    <row r="1002" spans="1:10">
      <c r="A1002" s="2" t="s">
        <v>3648</v>
      </c>
      <c r="B1002" s="2">
        <v>7223079</v>
      </c>
      <c r="C1002" s="2">
        <v>7224453</v>
      </c>
      <c r="D1002" s="2" t="s">
        <v>3649</v>
      </c>
      <c r="E1002" s="48" t="s">
        <v>1481</v>
      </c>
      <c r="F1002" s="48"/>
      <c r="G1002" s="48"/>
      <c r="H1002" s="48"/>
      <c r="I1002" s="48"/>
      <c r="J1002" s="48"/>
    </row>
    <row r="1003" spans="1:10">
      <c r="A1003" s="2" t="s">
        <v>3650</v>
      </c>
      <c r="B1003" s="2">
        <v>7224466</v>
      </c>
      <c r="C1003" s="2">
        <v>7227834</v>
      </c>
      <c r="D1003" s="2" t="s">
        <v>3651</v>
      </c>
      <c r="E1003" s="48" t="s">
        <v>3652</v>
      </c>
      <c r="F1003" s="48"/>
      <c r="G1003" s="48"/>
      <c r="H1003" s="48"/>
      <c r="I1003" s="48"/>
      <c r="J1003" s="48"/>
    </row>
    <row r="1004" spans="1:10">
      <c r="A1004" s="2" t="s">
        <v>3653</v>
      </c>
      <c r="B1004" s="2">
        <v>7232221</v>
      </c>
      <c r="C1004" s="2">
        <v>7234948</v>
      </c>
      <c r="D1004" s="2" t="s">
        <v>3654</v>
      </c>
      <c r="E1004" s="48" t="s">
        <v>3655</v>
      </c>
      <c r="F1004" s="48"/>
      <c r="G1004" s="48"/>
      <c r="H1004" s="48"/>
      <c r="I1004" s="48"/>
      <c r="J1004" s="48"/>
    </row>
    <row r="1005" spans="1:10">
      <c r="A1005" s="2" t="s">
        <v>3656</v>
      </c>
      <c r="B1005" s="2">
        <v>7235103</v>
      </c>
      <c r="C1005" s="2">
        <v>7237466</v>
      </c>
      <c r="D1005" s="2" t="s">
        <v>3657</v>
      </c>
      <c r="E1005" s="48" t="s">
        <v>3658</v>
      </c>
      <c r="F1005" s="48"/>
      <c r="G1005" s="48"/>
      <c r="H1005" s="48"/>
      <c r="I1005" s="48"/>
      <c r="J1005" s="48"/>
    </row>
    <row r="1006" spans="1:10">
      <c r="A1006" s="2" t="s">
        <v>3659</v>
      </c>
      <c r="B1006" s="2">
        <v>7237781</v>
      </c>
      <c r="C1006" s="2">
        <v>7241792</v>
      </c>
      <c r="D1006" s="2" t="s">
        <v>3660</v>
      </c>
      <c r="E1006" s="48" t="s">
        <v>3661</v>
      </c>
      <c r="G1006" s="48"/>
      <c r="H1006" s="48"/>
      <c r="I1006" s="48"/>
      <c r="J1006" s="48"/>
    </row>
    <row r="1007" spans="1:10">
      <c r="A1007" s="2" t="s">
        <v>3659</v>
      </c>
      <c r="B1007" s="2">
        <v>7237781</v>
      </c>
      <c r="C1007" s="2">
        <v>7241792</v>
      </c>
      <c r="D1007" s="2" t="s">
        <v>3662</v>
      </c>
      <c r="E1007" s="48" t="s">
        <v>3663</v>
      </c>
      <c r="F1007" s="48"/>
      <c r="G1007" s="48"/>
      <c r="H1007" s="48"/>
      <c r="I1007" s="48"/>
      <c r="J1007" s="48"/>
    </row>
    <row r="1008" spans="1:10">
      <c r="A1008" s="2" t="s">
        <v>3664</v>
      </c>
      <c r="B1008" s="2">
        <v>7253581</v>
      </c>
      <c r="C1008" s="2">
        <v>7255864</v>
      </c>
      <c r="D1008" s="2" t="s">
        <v>3665</v>
      </c>
      <c r="E1008" s="48" t="s">
        <v>3666</v>
      </c>
      <c r="F1008" s="48"/>
      <c r="G1008" s="48"/>
      <c r="H1008" s="48"/>
      <c r="I1008" s="48"/>
      <c r="J1008" s="48"/>
    </row>
    <row r="1009" spans="1:10">
      <c r="A1009" s="2" t="s">
        <v>3667</v>
      </c>
      <c r="B1009" s="2">
        <v>7264571</v>
      </c>
      <c r="C1009" s="2">
        <v>7267335</v>
      </c>
      <c r="D1009" s="2" t="s">
        <v>3668</v>
      </c>
      <c r="E1009" s="48" t="s">
        <v>3669</v>
      </c>
      <c r="F1009" s="48"/>
      <c r="G1009" s="48"/>
      <c r="H1009" s="48"/>
      <c r="I1009" s="48"/>
      <c r="J1009" s="48"/>
    </row>
    <row r="1010" spans="1:10">
      <c r="A1010" s="2" t="s">
        <v>3670</v>
      </c>
      <c r="B1010" s="2">
        <v>7268651</v>
      </c>
      <c r="C1010" s="2">
        <v>7274434</v>
      </c>
      <c r="D1010" s="2" t="s">
        <v>3671</v>
      </c>
      <c r="E1010" s="48" t="s">
        <v>2561</v>
      </c>
      <c r="F1010" s="48"/>
      <c r="G1010" s="48"/>
      <c r="H1010" s="48"/>
      <c r="I1010" s="48"/>
      <c r="J1010" s="48"/>
    </row>
    <row r="1011" spans="1:10">
      <c r="A1011" s="2" t="s">
        <v>3672</v>
      </c>
      <c r="B1011" s="2">
        <v>7274528</v>
      </c>
      <c r="C1011" s="2">
        <v>7277446</v>
      </c>
      <c r="D1011" s="2" t="s">
        <v>3673</v>
      </c>
      <c r="E1011" s="48" t="s">
        <v>3674</v>
      </c>
      <c r="F1011" s="48"/>
      <c r="G1011" s="48"/>
      <c r="H1011" s="48"/>
      <c r="I1011" s="48"/>
      <c r="J1011" s="48"/>
    </row>
    <row r="1012" spans="1:10">
      <c r="A1012" s="2" t="s">
        <v>3675</v>
      </c>
      <c r="B1012" s="2">
        <v>7277981</v>
      </c>
      <c r="C1012" s="2">
        <v>7280754</v>
      </c>
      <c r="D1012" s="2" t="s">
        <v>3676</v>
      </c>
      <c r="E1012" s="48" t="s">
        <v>3677</v>
      </c>
      <c r="F1012" s="48"/>
      <c r="G1012" s="48"/>
      <c r="H1012" s="48"/>
      <c r="I1012" s="48"/>
      <c r="J1012" s="48"/>
    </row>
    <row r="1013" spans="1:10">
      <c r="A1013" s="2" t="s">
        <v>3675</v>
      </c>
      <c r="B1013" s="2">
        <v>7277981</v>
      </c>
      <c r="C1013" s="2">
        <v>7280754</v>
      </c>
      <c r="D1013" s="2" t="s">
        <v>3678</v>
      </c>
      <c r="E1013" s="48" t="s">
        <v>3677</v>
      </c>
      <c r="F1013" s="48"/>
      <c r="G1013" s="48"/>
      <c r="H1013" s="48"/>
      <c r="I1013" s="48"/>
      <c r="J1013" s="48"/>
    </row>
    <row r="1014" spans="1:10">
      <c r="A1014" s="2" t="s">
        <v>3675</v>
      </c>
      <c r="B1014" s="2">
        <v>7277981</v>
      </c>
      <c r="C1014" s="2">
        <v>7280754</v>
      </c>
      <c r="D1014" s="2" t="s">
        <v>3679</v>
      </c>
      <c r="E1014" s="48" t="s">
        <v>3677</v>
      </c>
      <c r="F1014" s="48"/>
      <c r="G1014" s="48"/>
      <c r="H1014" s="48"/>
      <c r="I1014" s="48"/>
      <c r="J1014" s="48"/>
    </row>
    <row r="1015" spans="1:10">
      <c r="A1015" s="2" t="s">
        <v>3680</v>
      </c>
      <c r="B1015" s="2">
        <v>7287332</v>
      </c>
      <c r="C1015" s="2">
        <v>7291206</v>
      </c>
      <c r="D1015" s="2" t="s">
        <v>3681</v>
      </c>
      <c r="E1015" s="48" t="s">
        <v>3682</v>
      </c>
      <c r="F1015" s="48"/>
      <c r="G1015" s="48"/>
      <c r="H1015" s="48"/>
      <c r="I1015" s="48"/>
      <c r="J1015" s="48"/>
    </row>
    <row r="1016" spans="1:10">
      <c r="A1016" s="2" t="s">
        <v>3683</v>
      </c>
      <c r="B1016" s="2">
        <v>7291782</v>
      </c>
      <c r="C1016" s="2">
        <v>7294766</v>
      </c>
      <c r="D1016" s="2" t="s">
        <v>3684</v>
      </c>
      <c r="E1016" s="48" t="s">
        <v>3685</v>
      </c>
      <c r="F1016" s="48"/>
      <c r="G1016" s="48"/>
      <c r="H1016" s="48"/>
      <c r="I1016" s="48"/>
      <c r="J1016" s="48"/>
    </row>
    <row r="1017" spans="1:10">
      <c r="A1017" s="2" t="s">
        <v>3686</v>
      </c>
      <c r="B1017" s="2">
        <v>7296221</v>
      </c>
      <c r="C1017" s="2">
        <v>7301315</v>
      </c>
      <c r="D1017" s="2" t="s">
        <v>3687</v>
      </c>
      <c r="E1017" s="48" t="s">
        <v>3688</v>
      </c>
      <c r="F1017" s="48"/>
      <c r="G1017" s="48"/>
      <c r="H1017" s="48"/>
      <c r="I1017" s="48"/>
      <c r="J1017" s="48"/>
    </row>
    <row r="1018" spans="1:10">
      <c r="A1018" s="2" t="s">
        <v>3689</v>
      </c>
      <c r="B1018" s="2">
        <v>7302091</v>
      </c>
      <c r="C1018" s="2">
        <v>7303236</v>
      </c>
      <c r="D1018" s="2" t="s">
        <v>3690</v>
      </c>
      <c r="E1018" s="48" t="s">
        <v>1936</v>
      </c>
      <c r="F1018" s="48"/>
      <c r="G1018" s="48"/>
      <c r="H1018" s="48"/>
      <c r="I1018" s="48"/>
      <c r="J1018" s="48"/>
    </row>
    <row r="1019" spans="1:10">
      <c r="A1019" s="2" t="s">
        <v>3691</v>
      </c>
      <c r="B1019" s="2">
        <v>7303991</v>
      </c>
      <c r="C1019" s="2">
        <v>7311627</v>
      </c>
      <c r="D1019" s="2" t="s">
        <v>3692</v>
      </c>
      <c r="E1019" s="48" t="s">
        <v>3693</v>
      </c>
      <c r="F1019" s="48"/>
      <c r="G1019" s="48"/>
      <c r="H1019" s="48"/>
      <c r="I1019" s="48"/>
      <c r="J1019" s="48"/>
    </row>
    <row r="1020" spans="1:10">
      <c r="A1020" s="2" t="s">
        <v>3691</v>
      </c>
      <c r="B1020" s="2">
        <v>7303991</v>
      </c>
      <c r="C1020" s="2">
        <v>7311627</v>
      </c>
      <c r="D1020" s="2" t="s">
        <v>3694</v>
      </c>
      <c r="E1020" s="48" t="s">
        <v>3695</v>
      </c>
      <c r="F1020" s="48"/>
      <c r="G1020" s="48"/>
      <c r="H1020" s="48"/>
      <c r="I1020" s="48"/>
      <c r="J1020" s="48"/>
    </row>
    <row r="1021" spans="1:10">
      <c r="A1021" s="2" t="s">
        <v>3696</v>
      </c>
      <c r="B1021" s="2">
        <v>7312688</v>
      </c>
      <c r="C1021" s="2">
        <v>7314946</v>
      </c>
      <c r="D1021" s="2" t="s">
        <v>3697</v>
      </c>
      <c r="E1021" s="48" t="s">
        <v>3698</v>
      </c>
      <c r="F1021" s="48"/>
      <c r="G1021" s="48"/>
      <c r="H1021" s="48"/>
      <c r="I1021" s="48"/>
      <c r="J1021" s="48"/>
    </row>
    <row r="1022" spans="1:10">
      <c r="A1022" s="2" t="s">
        <v>3699</v>
      </c>
      <c r="B1022" s="2">
        <v>7315528</v>
      </c>
      <c r="C1022" s="2">
        <v>7320496</v>
      </c>
      <c r="D1022" s="2" t="s">
        <v>3700</v>
      </c>
      <c r="E1022" s="48" t="s">
        <v>2206</v>
      </c>
      <c r="F1022" s="48"/>
      <c r="G1022" s="48"/>
      <c r="H1022" s="48"/>
      <c r="I1022" s="48"/>
      <c r="J1022" s="48"/>
    </row>
    <row r="1023" spans="1:10">
      <c r="A1023" s="2" t="s">
        <v>3701</v>
      </c>
      <c r="B1023" s="2">
        <v>7324111</v>
      </c>
      <c r="C1023" s="2">
        <v>7325146</v>
      </c>
      <c r="D1023" s="2" t="s">
        <v>3702</v>
      </c>
      <c r="E1023" s="48" t="s">
        <v>2110</v>
      </c>
      <c r="F1023" s="48"/>
      <c r="G1023" s="48"/>
      <c r="H1023" s="48"/>
      <c r="I1023" s="48"/>
      <c r="J1023" s="48"/>
    </row>
    <row r="1024" spans="1:10">
      <c r="A1024" s="2" t="s">
        <v>3703</v>
      </c>
      <c r="B1024" s="2">
        <v>7328311</v>
      </c>
      <c r="C1024" s="2">
        <v>7331025</v>
      </c>
      <c r="D1024" s="2" t="s">
        <v>3704</v>
      </c>
      <c r="E1024" s="48" t="s">
        <v>1550</v>
      </c>
      <c r="F1024" s="48"/>
      <c r="G1024" s="48"/>
      <c r="H1024" s="48"/>
      <c r="I1024" s="48"/>
      <c r="J1024" s="48"/>
    </row>
    <row r="1025" spans="1:10">
      <c r="A1025" s="2" t="s">
        <v>3705</v>
      </c>
      <c r="B1025" s="2">
        <v>7331130</v>
      </c>
      <c r="C1025" s="2">
        <v>7333316</v>
      </c>
      <c r="D1025" s="2" t="s">
        <v>2063</v>
      </c>
      <c r="E1025" s="48" t="s">
        <v>2064</v>
      </c>
      <c r="F1025" s="48"/>
      <c r="G1025" s="48"/>
      <c r="H1025" s="48"/>
      <c r="I1025" s="48"/>
      <c r="J1025" s="48"/>
    </row>
    <row r="1026" spans="1:10">
      <c r="A1026" s="2" t="s">
        <v>3705</v>
      </c>
      <c r="B1026" s="2">
        <v>7331130</v>
      </c>
      <c r="C1026" s="2">
        <v>7333316</v>
      </c>
      <c r="D1026" s="2" t="s">
        <v>2065</v>
      </c>
      <c r="E1026" s="48" t="s">
        <v>2066</v>
      </c>
      <c r="F1026" s="48"/>
      <c r="G1026" s="48"/>
      <c r="H1026" s="48"/>
      <c r="I1026" s="48"/>
      <c r="J1026" s="48"/>
    </row>
    <row r="1027" spans="1:10">
      <c r="A1027" s="2" t="s">
        <v>3706</v>
      </c>
      <c r="B1027" s="2">
        <v>7333675</v>
      </c>
      <c r="C1027" s="2">
        <v>7340026</v>
      </c>
      <c r="D1027" s="2" t="s">
        <v>3707</v>
      </c>
      <c r="E1027" s="48" t="s">
        <v>3708</v>
      </c>
      <c r="F1027" s="48"/>
      <c r="G1027" s="48"/>
      <c r="H1027" s="48"/>
      <c r="I1027" s="48"/>
      <c r="J1027" s="48"/>
    </row>
    <row r="1028" spans="1:10">
      <c r="A1028" s="2" t="s">
        <v>3709</v>
      </c>
      <c r="B1028" s="2">
        <v>7341311</v>
      </c>
      <c r="C1028" s="2">
        <v>7348120</v>
      </c>
      <c r="D1028" s="2" t="s">
        <v>3710</v>
      </c>
      <c r="E1028" s="48" t="s">
        <v>3711</v>
      </c>
      <c r="F1028" s="48"/>
      <c r="G1028" s="48"/>
      <c r="H1028" s="48"/>
      <c r="I1028" s="48"/>
      <c r="J1028" s="48"/>
    </row>
    <row r="1029" spans="1:10">
      <c r="A1029" s="2" t="s">
        <v>3712</v>
      </c>
      <c r="B1029" s="2">
        <v>7350221</v>
      </c>
      <c r="C1029" s="2">
        <v>7355052</v>
      </c>
      <c r="D1029" s="2" t="s">
        <v>3713</v>
      </c>
      <c r="E1029" s="48" t="s">
        <v>3714</v>
      </c>
      <c r="F1029" s="48"/>
      <c r="G1029" s="48"/>
      <c r="H1029" s="48"/>
      <c r="I1029" s="48"/>
      <c r="J1029" s="48"/>
    </row>
    <row r="1030" spans="1:10">
      <c r="A1030" s="2" t="s">
        <v>3715</v>
      </c>
      <c r="B1030" s="2">
        <v>7355477</v>
      </c>
      <c r="C1030" s="2">
        <v>7363616</v>
      </c>
      <c r="D1030" s="2" t="s">
        <v>2112</v>
      </c>
      <c r="E1030" s="48" t="s">
        <v>2113</v>
      </c>
      <c r="F1030" s="48"/>
      <c r="G1030" s="48"/>
      <c r="H1030" s="48"/>
      <c r="I1030" s="48"/>
      <c r="J1030" s="48"/>
    </row>
    <row r="1031" spans="1:10">
      <c r="A1031" s="2" t="s">
        <v>3715</v>
      </c>
      <c r="B1031" s="2">
        <v>7355477</v>
      </c>
      <c r="C1031" s="2">
        <v>7363616</v>
      </c>
      <c r="D1031" s="2" t="s">
        <v>2114</v>
      </c>
      <c r="E1031" s="48" t="s">
        <v>1922</v>
      </c>
      <c r="F1031" s="48"/>
      <c r="G1031" s="48"/>
      <c r="H1031" s="48"/>
      <c r="I1031" s="48"/>
      <c r="J1031" s="48"/>
    </row>
    <row r="1032" spans="1:10">
      <c r="A1032" s="2" t="s">
        <v>3716</v>
      </c>
      <c r="B1032" s="2">
        <v>7364891</v>
      </c>
      <c r="C1032" s="2">
        <v>7367067</v>
      </c>
      <c r="D1032" s="2" t="s">
        <v>3717</v>
      </c>
      <c r="E1032" s="48" t="s">
        <v>1665</v>
      </c>
      <c r="F1032" s="48"/>
      <c r="G1032" s="48"/>
      <c r="H1032" s="48"/>
      <c r="I1032" s="48"/>
      <c r="J1032" s="48"/>
    </row>
    <row r="1033" spans="1:10">
      <c r="A1033" s="2" t="s">
        <v>3718</v>
      </c>
      <c r="B1033" s="2">
        <v>7368421</v>
      </c>
      <c r="C1033" s="2">
        <v>7370210</v>
      </c>
      <c r="D1033" s="2" t="s">
        <v>3719</v>
      </c>
      <c r="E1033" s="48" t="s">
        <v>3720</v>
      </c>
      <c r="F1033" s="48"/>
      <c r="G1033" s="48"/>
      <c r="H1033" s="48"/>
      <c r="I1033" s="48"/>
      <c r="J1033" s="48"/>
    </row>
    <row r="1034" spans="1:10">
      <c r="A1034" s="2" t="s">
        <v>3721</v>
      </c>
      <c r="B1034" s="2">
        <v>7370750</v>
      </c>
      <c r="C1034" s="2">
        <v>7373986</v>
      </c>
      <c r="D1034" s="2" t="s">
        <v>3722</v>
      </c>
      <c r="E1034" s="48" t="s">
        <v>3723</v>
      </c>
      <c r="F1034" s="48"/>
      <c r="G1034" s="48"/>
      <c r="H1034" s="48"/>
      <c r="I1034" s="48"/>
      <c r="J1034" s="48"/>
    </row>
    <row r="1035" spans="1:10">
      <c r="A1035" s="2" t="s">
        <v>3721</v>
      </c>
      <c r="B1035" s="2">
        <v>7370750</v>
      </c>
      <c r="C1035" s="2">
        <v>7373986</v>
      </c>
      <c r="D1035" s="2" t="s">
        <v>3724</v>
      </c>
      <c r="E1035" s="48" t="s">
        <v>3725</v>
      </c>
      <c r="F1035" s="48"/>
      <c r="G1035" s="48"/>
      <c r="H1035" s="48"/>
      <c r="I1035" s="48"/>
      <c r="J1035" s="48"/>
    </row>
    <row r="1036" spans="1:10">
      <c r="A1036" s="2" t="s">
        <v>3726</v>
      </c>
      <c r="B1036" s="2">
        <v>7376151</v>
      </c>
      <c r="C1036" s="2">
        <v>7378728</v>
      </c>
      <c r="D1036" s="2" t="s">
        <v>3727</v>
      </c>
      <c r="E1036" s="48" t="s">
        <v>3728</v>
      </c>
      <c r="F1036" s="48"/>
      <c r="G1036" s="48"/>
      <c r="H1036" s="48"/>
      <c r="I1036" s="48"/>
      <c r="J1036" s="48"/>
    </row>
    <row r="1037" spans="1:10">
      <c r="A1037" s="2" t="s">
        <v>3726</v>
      </c>
      <c r="B1037" s="2">
        <v>7376151</v>
      </c>
      <c r="C1037" s="2">
        <v>7378728</v>
      </c>
      <c r="D1037" s="2" t="s">
        <v>3729</v>
      </c>
      <c r="E1037" s="48" t="s">
        <v>3728</v>
      </c>
      <c r="F1037" s="48"/>
      <c r="G1037" s="48"/>
      <c r="H1037" s="48"/>
      <c r="I1037" s="48"/>
      <c r="J1037" s="48"/>
    </row>
    <row r="1038" spans="1:10">
      <c r="A1038" s="2" t="s">
        <v>3730</v>
      </c>
      <c r="B1038" s="2">
        <v>7379901</v>
      </c>
      <c r="C1038" s="2">
        <v>7382556</v>
      </c>
      <c r="D1038" s="2" t="s">
        <v>3727</v>
      </c>
      <c r="E1038" s="48" t="s">
        <v>3728</v>
      </c>
      <c r="F1038" s="48"/>
      <c r="G1038" s="48"/>
      <c r="H1038" s="48"/>
      <c r="I1038" s="48"/>
      <c r="J1038" s="48"/>
    </row>
    <row r="1039" spans="1:10">
      <c r="A1039" s="2" t="s">
        <v>3730</v>
      </c>
      <c r="B1039" s="2">
        <v>7379901</v>
      </c>
      <c r="C1039" s="2">
        <v>7382556</v>
      </c>
      <c r="D1039" s="2" t="s">
        <v>3729</v>
      </c>
      <c r="E1039" s="48" t="s">
        <v>3728</v>
      </c>
      <c r="F1039" s="48"/>
      <c r="G1039" s="48"/>
      <c r="H1039" s="48"/>
      <c r="I1039" s="48"/>
      <c r="J1039" s="48"/>
    </row>
    <row r="1040" spans="1:10">
      <c r="A1040" s="2" t="s">
        <v>3731</v>
      </c>
      <c r="B1040" s="2">
        <v>7382891</v>
      </c>
      <c r="C1040" s="2">
        <v>7387100</v>
      </c>
      <c r="D1040" s="2" t="s">
        <v>2081</v>
      </c>
      <c r="E1040" s="48" t="s">
        <v>2082</v>
      </c>
      <c r="F1040" s="48"/>
      <c r="G1040" s="48"/>
      <c r="H1040" s="48"/>
      <c r="I1040" s="48"/>
      <c r="J1040" s="48"/>
    </row>
    <row r="1041" spans="1:10">
      <c r="A1041" s="2" t="s">
        <v>3731</v>
      </c>
      <c r="B1041" s="2">
        <v>7382891</v>
      </c>
      <c r="C1041" s="2">
        <v>7387100</v>
      </c>
      <c r="D1041" s="2" t="s">
        <v>2083</v>
      </c>
      <c r="E1041" s="48" t="s">
        <v>2082</v>
      </c>
      <c r="F1041" s="48"/>
      <c r="G1041" s="48"/>
      <c r="H1041" s="48"/>
      <c r="I1041" s="48"/>
      <c r="J1041" s="48"/>
    </row>
    <row r="1042" spans="1:10">
      <c r="A1042" s="2" t="s">
        <v>3732</v>
      </c>
      <c r="B1042" s="2">
        <v>7387543</v>
      </c>
      <c r="C1042" s="2">
        <v>7390356</v>
      </c>
      <c r="D1042" s="2" t="s">
        <v>3733</v>
      </c>
      <c r="E1042" s="48" t="s">
        <v>3734</v>
      </c>
      <c r="F1042" s="48"/>
      <c r="G1042" s="48"/>
      <c r="H1042" s="48"/>
      <c r="I1042" s="48"/>
      <c r="J1042" s="48"/>
    </row>
    <row r="1043" spans="1:10">
      <c r="A1043" s="2" t="s">
        <v>3735</v>
      </c>
      <c r="B1043" s="2">
        <v>7390587</v>
      </c>
      <c r="C1043" s="2">
        <v>7392356</v>
      </c>
      <c r="D1043" s="2" t="s">
        <v>3736</v>
      </c>
      <c r="E1043" s="48" t="s">
        <v>3737</v>
      </c>
      <c r="F1043" s="48"/>
      <c r="G1043" s="48"/>
      <c r="H1043" s="48"/>
      <c r="I1043" s="48"/>
      <c r="J1043" s="48"/>
    </row>
    <row r="1044" spans="1:10">
      <c r="A1044" s="2" t="s">
        <v>3738</v>
      </c>
      <c r="B1044" s="2">
        <v>7392971</v>
      </c>
      <c r="C1044" s="2">
        <v>7395691</v>
      </c>
      <c r="D1044" s="2" t="s">
        <v>3739</v>
      </c>
      <c r="E1044" s="48" t="s">
        <v>3740</v>
      </c>
      <c r="F1044" s="48"/>
      <c r="G1044" s="48"/>
      <c r="H1044" s="48"/>
      <c r="I1044" s="48"/>
      <c r="J1044" s="48"/>
    </row>
    <row r="1045" spans="1:10">
      <c r="A1045" s="2" t="s">
        <v>3741</v>
      </c>
      <c r="B1045" s="2">
        <v>7395695</v>
      </c>
      <c r="C1045" s="2">
        <v>7397256</v>
      </c>
      <c r="D1045" s="2" t="s">
        <v>3742</v>
      </c>
      <c r="E1045" s="48" t="s">
        <v>3743</v>
      </c>
      <c r="F1045" s="48"/>
      <c r="G1045" s="48"/>
      <c r="H1045" s="48"/>
      <c r="I1045" s="48"/>
      <c r="J1045" s="48"/>
    </row>
    <row r="1046" spans="1:10">
      <c r="A1046" s="2" t="s">
        <v>3744</v>
      </c>
      <c r="B1046" s="2">
        <v>7399721</v>
      </c>
      <c r="C1046" s="2">
        <v>7403735</v>
      </c>
      <c r="D1046" s="2" t="s">
        <v>3745</v>
      </c>
      <c r="E1046" s="48" t="s">
        <v>2046</v>
      </c>
      <c r="F1046" s="48"/>
      <c r="G1046" s="48"/>
      <c r="H1046" s="48"/>
      <c r="I1046" s="48"/>
      <c r="J1046" s="48"/>
    </row>
    <row r="1047" spans="1:10">
      <c r="A1047" s="2" t="s">
        <v>3746</v>
      </c>
      <c r="B1047" s="2">
        <v>7404102</v>
      </c>
      <c r="C1047" s="2">
        <v>7406206</v>
      </c>
      <c r="D1047" s="2" t="s">
        <v>3747</v>
      </c>
      <c r="E1047" s="48" t="s">
        <v>3748</v>
      </c>
      <c r="F1047" s="48"/>
      <c r="G1047" s="48"/>
      <c r="H1047" s="48"/>
      <c r="I1047" s="48"/>
      <c r="J1047" s="48"/>
    </row>
    <row r="1048" spans="1:10">
      <c r="A1048" s="2" t="s">
        <v>3749</v>
      </c>
      <c r="B1048" s="2">
        <v>7410373</v>
      </c>
      <c r="C1048" s="2">
        <v>7412526</v>
      </c>
      <c r="D1048" s="2" t="s">
        <v>3750</v>
      </c>
      <c r="E1048" s="48" t="s">
        <v>3751</v>
      </c>
      <c r="F1048" s="48"/>
      <c r="G1048" s="48"/>
      <c r="H1048" s="48"/>
      <c r="I1048" s="48"/>
      <c r="J1048" s="48"/>
    </row>
    <row r="1049" spans="1:10">
      <c r="A1049" s="2" t="s">
        <v>3752</v>
      </c>
      <c r="B1049" s="2">
        <v>7417803</v>
      </c>
      <c r="C1049" s="2">
        <v>7420997</v>
      </c>
      <c r="D1049" s="2" t="s">
        <v>3753</v>
      </c>
      <c r="E1049" s="48" t="s">
        <v>3754</v>
      </c>
      <c r="F1049" s="48"/>
      <c r="G1049" s="48"/>
      <c r="H1049" s="48"/>
      <c r="I1049" s="48"/>
      <c r="J1049" s="48"/>
    </row>
    <row r="1050" spans="1:10">
      <c r="A1050" s="2" t="s">
        <v>3755</v>
      </c>
      <c r="B1050" s="2">
        <v>7425853</v>
      </c>
      <c r="C1050" s="2">
        <v>7426378</v>
      </c>
      <c r="D1050" s="2" t="s">
        <v>3756</v>
      </c>
      <c r="E1050" s="48" t="s">
        <v>3757</v>
      </c>
      <c r="F1050" s="48"/>
      <c r="G1050" s="48"/>
      <c r="H1050" s="48"/>
      <c r="I1050" s="48"/>
      <c r="J1050" s="48"/>
    </row>
    <row r="1051" spans="1:10">
      <c r="A1051" s="2" t="s">
        <v>3758</v>
      </c>
      <c r="B1051" s="2">
        <v>7426790</v>
      </c>
      <c r="C1051" s="2">
        <v>7428888</v>
      </c>
      <c r="D1051" s="2" t="s">
        <v>3759</v>
      </c>
      <c r="E1051" s="48" t="s">
        <v>3760</v>
      </c>
      <c r="F1051" s="48"/>
      <c r="G1051" s="48"/>
      <c r="H1051" s="48"/>
      <c r="I1051" s="48"/>
      <c r="J1051" s="48"/>
    </row>
    <row r="1052" spans="1:10">
      <c r="A1052" s="2" t="s">
        <v>3758</v>
      </c>
      <c r="B1052" s="2">
        <v>7426790</v>
      </c>
      <c r="C1052" s="2">
        <v>7428888</v>
      </c>
      <c r="D1052" s="2" t="s">
        <v>3761</v>
      </c>
      <c r="E1052" s="48" t="s">
        <v>3760</v>
      </c>
      <c r="F1052" s="48"/>
      <c r="G1052" s="48"/>
      <c r="H1052" s="48"/>
      <c r="I1052" s="48"/>
      <c r="J1052" s="48"/>
    </row>
    <row r="1053" spans="1:10">
      <c r="A1053" s="2" t="s">
        <v>3762</v>
      </c>
      <c r="B1053" s="2">
        <v>7430021</v>
      </c>
      <c r="C1053" s="2">
        <v>7431368</v>
      </c>
      <c r="D1053" s="2" t="s">
        <v>3763</v>
      </c>
      <c r="E1053" s="48" t="s">
        <v>3764</v>
      </c>
      <c r="F1053" s="48"/>
      <c r="G1053" s="48"/>
      <c r="H1053" s="48"/>
      <c r="I1053" s="48"/>
      <c r="J1053" s="48"/>
    </row>
    <row r="1054" spans="1:10">
      <c r="A1054" s="2" t="s">
        <v>3765</v>
      </c>
      <c r="B1054" s="2">
        <v>7437036</v>
      </c>
      <c r="C1054" s="2">
        <v>7440938</v>
      </c>
      <c r="D1054" s="2" t="s">
        <v>3766</v>
      </c>
      <c r="E1054" s="48" t="s">
        <v>3767</v>
      </c>
      <c r="F1054" s="48"/>
      <c r="G1054" s="48"/>
      <c r="H1054" s="48"/>
      <c r="I1054" s="48"/>
      <c r="J1054" s="48"/>
    </row>
    <row r="1055" spans="1:10">
      <c r="A1055" s="2" t="s">
        <v>3768</v>
      </c>
      <c r="B1055" s="2">
        <v>7441777</v>
      </c>
      <c r="C1055" s="2">
        <v>7446318</v>
      </c>
      <c r="D1055" s="2" t="s">
        <v>3769</v>
      </c>
      <c r="E1055" s="48" t="s">
        <v>3770</v>
      </c>
      <c r="F1055" s="48"/>
      <c r="G1055" s="48"/>
      <c r="H1055" s="48"/>
      <c r="I1055" s="48"/>
      <c r="J1055" s="48"/>
    </row>
    <row r="1056" spans="1:10">
      <c r="A1056" s="2" t="s">
        <v>3771</v>
      </c>
      <c r="B1056" s="2">
        <v>7448423</v>
      </c>
      <c r="C1056" s="2">
        <v>7452736</v>
      </c>
      <c r="D1056" s="2" t="s">
        <v>3772</v>
      </c>
      <c r="E1056" s="48" t="s">
        <v>3773</v>
      </c>
      <c r="F1056" s="48"/>
      <c r="G1056" s="48"/>
      <c r="H1056" s="48"/>
      <c r="I1056" s="48"/>
      <c r="J1056" s="48"/>
    </row>
    <row r="1057" spans="1:10">
      <c r="A1057" s="2" t="s">
        <v>3774</v>
      </c>
      <c r="B1057" s="2">
        <v>7452971</v>
      </c>
      <c r="C1057" s="2">
        <v>7454958</v>
      </c>
      <c r="D1057" s="2" t="s">
        <v>3775</v>
      </c>
      <c r="E1057" s="48" t="s">
        <v>1936</v>
      </c>
      <c r="F1057" s="48"/>
      <c r="G1057" s="48"/>
      <c r="H1057" s="48"/>
      <c r="I1057" s="48"/>
      <c r="J1057" s="48"/>
    </row>
    <row r="1058" spans="1:10">
      <c r="A1058" s="2" t="s">
        <v>3776</v>
      </c>
      <c r="B1058" s="2">
        <v>7466473</v>
      </c>
      <c r="C1058" s="2">
        <v>7469368</v>
      </c>
      <c r="D1058" s="2" t="s">
        <v>3777</v>
      </c>
      <c r="E1058" s="48" t="s">
        <v>1701</v>
      </c>
      <c r="F1058" s="48"/>
      <c r="G1058" s="48"/>
      <c r="H1058" s="48"/>
      <c r="I1058" s="48"/>
      <c r="J1058" s="48"/>
    </row>
    <row r="1059" spans="1:10">
      <c r="A1059" s="2" t="s">
        <v>3778</v>
      </c>
      <c r="B1059" s="2">
        <v>7469697</v>
      </c>
      <c r="C1059" s="2">
        <v>7470598</v>
      </c>
      <c r="D1059" s="2" t="s">
        <v>3779</v>
      </c>
      <c r="E1059" s="48" t="s">
        <v>3780</v>
      </c>
      <c r="F1059" s="48"/>
      <c r="G1059" s="48"/>
      <c r="H1059" s="48"/>
      <c r="I1059" s="48"/>
      <c r="J1059" s="48"/>
    </row>
    <row r="1060" spans="1:10">
      <c r="A1060" s="2" t="s">
        <v>3781</v>
      </c>
      <c r="B1060" s="2">
        <v>7472324</v>
      </c>
      <c r="C1060" s="2">
        <v>7476698</v>
      </c>
      <c r="D1060" s="2" t="s">
        <v>3782</v>
      </c>
      <c r="E1060" s="48" t="s">
        <v>3783</v>
      </c>
      <c r="F1060" s="48"/>
      <c r="G1060" s="48"/>
      <c r="H1060" s="48"/>
      <c r="I1060" s="48"/>
      <c r="J1060" s="48"/>
    </row>
    <row r="1061" spans="1:10">
      <c r="A1061" s="2" t="s">
        <v>3784</v>
      </c>
      <c r="B1061" s="2">
        <v>7477123</v>
      </c>
      <c r="C1061" s="2">
        <v>7482202</v>
      </c>
      <c r="D1061" s="2" t="s">
        <v>3785</v>
      </c>
      <c r="E1061" s="48" t="s">
        <v>3786</v>
      </c>
      <c r="F1061" s="48"/>
      <c r="G1061" s="48"/>
      <c r="H1061" s="48"/>
      <c r="I1061" s="48"/>
      <c r="J1061" s="48"/>
    </row>
    <row r="1062" spans="1:10">
      <c r="A1062" s="2" t="s">
        <v>3787</v>
      </c>
      <c r="B1062" s="2">
        <v>7482703</v>
      </c>
      <c r="C1062" s="2">
        <v>7488397</v>
      </c>
      <c r="D1062" s="2" t="s">
        <v>3788</v>
      </c>
      <c r="E1062" s="48" t="s">
        <v>3789</v>
      </c>
      <c r="F1062" s="48"/>
      <c r="G1062" s="48"/>
      <c r="H1062" s="48"/>
      <c r="I1062" s="48"/>
      <c r="J1062" s="48"/>
    </row>
    <row r="1063" spans="1:10">
      <c r="A1063" s="2" t="s">
        <v>3790</v>
      </c>
      <c r="B1063" s="2">
        <v>7490370</v>
      </c>
      <c r="C1063" s="2">
        <v>7492008</v>
      </c>
      <c r="D1063" s="2" t="s">
        <v>3791</v>
      </c>
      <c r="E1063" s="48" t="s">
        <v>3792</v>
      </c>
      <c r="F1063" s="48"/>
      <c r="G1063" s="48"/>
      <c r="H1063" s="48"/>
      <c r="I1063" s="48"/>
      <c r="J1063" s="48"/>
    </row>
    <row r="1064" spans="1:10">
      <c r="A1064" s="2" t="s">
        <v>3793</v>
      </c>
      <c r="B1064" s="2">
        <v>7495873</v>
      </c>
      <c r="C1064" s="2">
        <v>7506153</v>
      </c>
      <c r="D1064" s="2" t="s">
        <v>3794</v>
      </c>
      <c r="E1064" s="48" t="s">
        <v>3795</v>
      </c>
      <c r="F1064" s="48"/>
      <c r="G1064" s="48"/>
      <c r="H1064" s="48"/>
      <c r="I1064" s="48"/>
      <c r="J1064" s="48"/>
    </row>
    <row r="1065" spans="1:10">
      <c r="A1065" s="2" t="s">
        <v>3796</v>
      </c>
      <c r="B1065" s="2">
        <v>7506873</v>
      </c>
      <c r="C1065" s="2">
        <v>7512197</v>
      </c>
      <c r="D1065" s="2" t="s">
        <v>3797</v>
      </c>
      <c r="E1065" s="48" t="s">
        <v>3798</v>
      </c>
      <c r="F1065" s="48"/>
      <c r="G1065" s="48"/>
      <c r="H1065" s="48"/>
      <c r="I1065" s="48"/>
      <c r="J1065" s="48"/>
    </row>
    <row r="1066" spans="1:10">
      <c r="A1066" s="2" t="s">
        <v>3799</v>
      </c>
      <c r="B1066" s="2">
        <v>7512384</v>
      </c>
      <c r="C1066" s="2">
        <v>7514558</v>
      </c>
      <c r="D1066" s="2" t="s">
        <v>3800</v>
      </c>
      <c r="E1066" s="48" t="s">
        <v>3801</v>
      </c>
      <c r="F1066" s="48"/>
      <c r="G1066" s="48"/>
      <c r="H1066" s="48"/>
      <c r="I1066" s="48"/>
      <c r="J1066" s="48"/>
    </row>
    <row r="1067" spans="1:10">
      <c r="A1067" s="2" t="s">
        <v>3802</v>
      </c>
      <c r="B1067" s="2">
        <v>7515320</v>
      </c>
      <c r="C1067" s="2">
        <v>7517148</v>
      </c>
      <c r="D1067" s="2" t="s">
        <v>3803</v>
      </c>
      <c r="E1067" s="48" t="s">
        <v>3804</v>
      </c>
      <c r="F1067" s="48"/>
      <c r="G1067" s="48"/>
      <c r="H1067" s="48"/>
      <c r="I1067" s="48"/>
      <c r="J1067" s="48"/>
    </row>
    <row r="1068" spans="1:10">
      <c r="A1068" s="2" t="s">
        <v>3802</v>
      </c>
      <c r="B1068" s="2">
        <v>7515320</v>
      </c>
      <c r="C1068" s="2">
        <v>7517148</v>
      </c>
      <c r="D1068" s="2" t="s">
        <v>3805</v>
      </c>
      <c r="E1068" s="48" t="s">
        <v>3804</v>
      </c>
      <c r="F1068" s="48"/>
      <c r="G1068" s="48"/>
      <c r="H1068" s="48"/>
      <c r="I1068" s="48"/>
      <c r="J1068" s="48"/>
    </row>
    <row r="1069" spans="1:10">
      <c r="A1069" s="2" t="s">
        <v>3802</v>
      </c>
      <c r="B1069" s="2">
        <v>7515320</v>
      </c>
      <c r="C1069" s="2">
        <v>7517148</v>
      </c>
      <c r="D1069" s="2" t="s">
        <v>3806</v>
      </c>
      <c r="E1069" s="48" t="s">
        <v>3807</v>
      </c>
      <c r="F1069" s="48"/>
      <c r="G1069" s="48"/>
      <c r="H1069" s="48"/>
      <c r="I1069" s="48"/>
      <c r="J1069" s="48"/>
    </row>
    <row r="1070" spans="1:10">
      <c r="A1070" s="2" t="s">
        <v>3802</v>
      </c>
      <c r="B1070" s="2">
        <v>7515320</v>
      </c>
      <c r="C1070" s="2">
        <v>7517148</v>
      </c>
      <c r="D1070" s="2" t="s">
        <v>3808</v>
      </c>
      <c r="E1070" s="48" t="s">
        <v>3809</v>
      </c>
      <c r="F1070" s="48"/>
      <c r="G1070" s="48"/>
      <c r="H1070" s="48"/>
      <c r="I1070" s="48"/>
      <c r="J1070" s="48"/>
    </row>
    <row r="1071" spans="1:10">
      <c r="A1071" s="2" t="s">
        <v>3802</v>
      </c>
      <c r="B1071" s="2">
        <v>7515320</v>
      </c>
      <c r="C1071" s="2">
        <v>7517148</v>
      </c>
      <c r="D1071" s="2" t="s">
        <v>3810</v>
      </c>
      <c r="E1071" s="48" t="s">
        <v>3811</v>
      </c>
      <c r="F1071" s="48"/>
      <c r="G1071" s="48"/>
      <c r="H1071" s="48"/>
      <c r="I1071" s="48"/>
      <c r="J1071" s="48"/>
    </row>
    <row r="1072" spans="1:10">
      <c r="A1072" s="2" t="s">
        <v>3802</v>
      </c>
      <c r="B1072" s="2">
        <v>7515320</v>
      </c>
      <c r="C1072" s="2">
        <v>7517148</v>
      </c>
      <c r="D1072" s="2" t="s">
        <v>3812</v>
      </c>
      <c r="E1072" s="48" t="s">
        <v>3807</v>
      </c>
      <c r="F1072" s="48"/>
      <c r="G1072" s="48"/>
      <c r="H1072" s="48"/>
      <c r="I1072" s="48"/>
      <c r="J1072" s="48"/>
    </row>
    <row r="1073" spans="1:10">
      <c r="A1073" s="2" t="s">
        <v>3813</v>
      </c>
      <c r="B1073" s="2">
        <v>7520003</v>
      </c>
      <c r="C1073" s="2">
        <v>7521967</v>
      </c>
      <c r="D1073" s="2" t="s">
        <v>3803</v>
      </c>
      <c r="E1073" s="48" t="s">
        <v>3804</v>
      </c>
      <c r="F1073" s="48"/>
      <c r="G1073" s="48"/>
      <c r="H1073" s="48"/>
      <c r="I1073" s="48"/>
      <c r="J1073" s="48"/>
    </row>
    <row r="1074" spans="1:10">
      <c r="A1074" s="2" t="s">
        <v>3813</v>
      </c>
      <c r="B1074" s="2">
        <v>7520003</v>
      </c>
      <c r="C1074" s="2">
        <v>7521967</v>
      </c>
      <c r="D1074" s="2" t="s">
        <v>3805</v>
      </c>
      <c r="E1074" s="48" t="s">
        <v>3804</v>
      </c>
      <c r="F1074" s="48"/>
      <c r="G1074" s="48"/>
      <c r="H1074" s="48"/>
      <c r="I1074" s="48"/>
      <c r="J1074" s="48"/>
    </row>
    <row r="1075" spans="1:10">
      <c r="A1075" s="2" t="s">
        <v>3813</v>
      </c>
      <c r="B1075" s="2">
        <v>7520003</v>
      </c>
      <c r="C1075" s="2">
        <v>7521967</v>
      </c>
      <c r="D1075" s="2" t="s">
        <v>3806</v>
      </c>
      <c r="E1075" s="48" t="s">
        <v>3807</v>
      </c>
      <c r="F1075" s="48"/>
      <c r="G1075" s="48"/>
      <c r="H1075" s="48"/>
      <c r="I1075" s="48"/>
      <c r="J1075" s="48"/>
    </row>
    <row r="1076" spans="1:10">
      <c r="A1076" s="2" t="s">
        <v>3813</v>
      </c>
      <c r="B1076" s="2">
        <v>7520003</v>
      </c>
      <c r="C1076" s="2">
        <v>7521967</v>
      </c>
      <c r="D1076" s="2" t="s">
        <v>3808</v>
      </c>
      <c r="E1076" s="48" t="s">
        <v>3809</v>
      </c>
      <c r="F1076" s="48"/>
      <c r="G1076" s="48"/>
      <c r="H1076" s="48"/>
      <c r="I1076" s="48"/>
      <c r="J1076" s="48"/>
    </row>
    <row r="1077" spans="1:10">
      <c r="A1077" s="2" t="s">
        <v>3813</v>
      </c>
      <c r="B1077" s="2">
        <v>7520003</v>
      </c>
      <c r="C1077" s="2">
        <v>7521967</v>
      </c>
      <c r="D1077" s="2" t="s">
        <v>3810</v>
      </c>
      <c r="E1077" s="48" t="s">
        <v>3811</v>
      </c>
      <c r="F1077" s="48"/>
      <c r="G1077" s="48"/>
      <c r="H1077" s="48"/>
      <c r="I1077" s="48"/>
      <c r="J1077" s="48"/>
    </row>
    <row r="1078" spans="1:10">
      <c r="A1078" s="2" t="s">
        <v>3813</v>
      </c>
      <c r="B1078" s="2">
        <v>7520003</v>
      </c>
      <c r="C1078" s="2">
        <v>7521967</v>
      </c>
      <c r="D1078" s="2" t="s">
        <v>3812</v>
      </c>
      <c r="E1078" s="48" t="s">
        <v>3807</v>
      </c>
      <c r="F1078" s="48"/>
      <c r="G1078" s="48"/>
      <c r="H1078" s="48"/>
      <c r="I1078" s="48"/>
      <c r="J1078" s="48"/>
    </row>
    <row r="1079" spans="1:10">
      <c r="A1079" s="2" t="s">
        <v>3814</v>
      </c>
      <c r="B1079" s="2">
        <v>7522017</v>
      </c>
      <c r="C1079" s="2">
        <v>7522888</v>
      </c>
      <c r="D1079" s="2" t="s">
        <v>3815</v>
      </c>
      <c r="E1079" s="48" t="s">
        <v>3816</v>
      </c>
      <c r="F1079" s="48"/>
      <c r="G1079" s="48"/>
      <c r="H1079" s="48"/>
      <c r="I1079" s="48"/>
      <c r="J1079" s="48"/>
    </row>
    <row r="1080" spans="1:10">
      <c r="A1080" s="2" t="s">
        <v>3817</v>
      </c>
      <c r="B1080" s="2">
        <v>7527795</v>
      </c>
      <c r="C1080" s="2">
        <v>7533908</v>
      </c>
      <c r="D1080" s="2" t="s">
        <v>3818</v>
      </c>
      <c r="E1080" s="48" t="s">
        <v>1914</v>
      </c>
      <c r="F1080" s="48"/>
      <c r="G1080" s="48"/>
      <c r="H1080" s="48"/>
      <c r="I1080" s="48"/>
      <c r="J1080" s="48"/>
    </row>
    <row r="1081" spans="1:10">
      <c r="A1081" s="2" t="s">
        <v>3819</v>
      </c>
      <c r="B1081" s="2">
        <v>7535143</v>
      </c>
      <c r="C1081" s="2">
        <v>7541809</v>
      </c>
      <c r="D1081" s="2" t="s">
        <v>3820</v>
      </c>
      <c r="E1081" s="48" t="s">
        <v>3821</v>
      </c>
      <c r="F1081" s="48"/>
      <c r="G1081" s="48"/>
      <c r="H1081" s="48"/>
      <c r="I1081" s="48"/>
      <c r="J1081" s="48"/>
    </row>
    <row r="1082" spans="1:10">
      <c r="A1082" s="2" t="s">
        <v>3822</v>
      </c>
      <c r="B1082" s="2">
        <v>7542260</v>
      </c>
      <c r="C1082" s="2">
        <v>7545938</v>
      </c>
      <c r="D1082" s="2" t="s">
        <v>3823</v>
      </c>
      <c r="E1082" s="48" t="s">
        <v>1936</v>
      </c>
      <c r="F1082" s="48"/>
      <c r="G1082" s="48"/>
      <c r="H1082" s="48"/>
      <c r="I1082" s="48"/>
      <c r="J1082" s="48"/>
    </row>
    <row r="1083" spans="1:10">
      <c r="A1083" s="2" t="s">
        <v>3824</v>
      </c>
      <c r="B1083" s="2">
        <v>7546960</v>
      </c>
      <c r="C1083" s="2">
        <v>7548398</v>
      </c>
      <c r="D1083" s="2" t="s">
        <v>3825</v>
      </c>
      <c r="E1083" s="48" t="s">
        <v>3826</v>
      </c>
      <c r="F1083" s="48"/>
      <c r="G1083" s="48"/>
      <c r="H1083" s="48"/>
      <c r="I1083" s="48"/>
      <c r="J1083" s="48"/>
    </row>
    <row r="1084" spans="1:10">
      <c r="A1084" s="2" t="s">
        <v>3827</v>
      </c>
      <c r="B1084" s="2">
        <v>7550813</v>
      </c>
      <c r="C1084" s="2">
        <v>7551418</v>
      </c>
      <c r="D1084" s="2" t="s">
        <v>3828</v>
      </c>
      <c r="E1084" s="48" t="s">
        <v>1471</v>
      </c>
      <c r="F1084" s="48"/>
      <c r="G1084" s="48"/>
      <c r="H1084" s="48"/>
      <c r="I1084" s="48"/>
      <c r="J1084" s="48"/>
    </row>
    <row r="1085" spans="1:10">
      <c r="A1085" s="2" t="s">
        <v>3829</v>
      </c>
      <c r="B1085" s="2">
        <v>7553032</v>
      </c>
      <c r="C1085" s="2">
        <v>7555068</v>
      </c>
      <c r="D1085" s="2" t="s">
        <v>3830</v>
      </c>
      <c r="E1085" s="48" t="s">
        <v>2466</v>
      </c>
      <c r="F1085" s="48"/>
      <c r="G1085" s="48"/>
      <c r="H1085" s="48"/>
      <c r="I1085" s="48"/>
      <c r="J1085" s="48"/>
    </row>
    <row r="1086" spans="1:10">
      <c r="A1086" s="2" t="s">
        <v>3831</v>
      </c>
      <c r="B1086" s="2">
        <v>7556763</v>
      </c>
      <c r="C1086" s="2">
        <v>7558538</v>
      </c>
      <c r="D1086" s="2" t="s">
        <v>3832</v>
      </c>
      <c r="E1086" s="48" t="s">
        <v>2466</v>
      </c>
      <c r="F1086" s="48"/>
      <c r="G1086" s="48"/>
      <c r="H1086" s="48"/>
      <c r="I1086" s="48"/>
      <c r="J1086" s="48"/>
    </row>
    <row r="1087" spans="1:10">
      <c r="A1087" s="2" t="s">
        <v>3833</v>
      </c>
      <c r="B1087" s="2">
        <v>7560904</v>
      </c>
      <c r="C1087" s="2">
        <v>7562738</v>
      </c>
      <c r="D1087" s="2" t="s">
        <v>3834</v>
      </c>
      <c r="E1087" s="48" t="s">
        <v>3835</v>
      </c>
      <c r="F1087" s="48"/>
      <c r="G1087" s="48"/>
      <c r="H1087" s="48"/>
      <c r="I1087" s="48"/>
      <c r="J1087" s="48"/>
    </row>
    <row r="1088" spans="1:10">
      <c r="A1088" s="2" t="s">
        <v>3836</v>
      </c>
      <c r="B1088" s="2">
        <v>7564302</v>
      </c>
      <c r="C1088" s="2">
        <v>7570538</v>
      </c>
      <c r="D1088" s="2" t="s">
        <v>3837</v>
      </c>
      <c r="E1088" s="48" t="s">
        <v>2162</v>
      </c>
      <c r="F1088" s="48"/>
      <c r="G1088" s="48"/>
      <c r="H1088" s="48"/>
      <c r="I1088" s="48"/>
      <c r="J1088" s="48"/>
    </row>
    <row r="1089" spans="1:10">
      <c r="A1089" s="2" t="s">
        <v>3838</v>
      </c>
      <c r="B1089" s="2">
        <v>7570922</v>
      </c>
      <c r="C1089" s="2">
        <v>7572958</v>
      </c>
      <c r="D1089" s="2" t="s">
        <v>3839</v>
      </c>
      <c r="E1089" s="48" t="s">
        <v>3840</v>
      </c>
      <c r="F1089" s="48"/>
      <c r="G1089" s="48"/>
      <c r="H1089" s="48"/>
      <c r="I1089" s="48"/>
      <c r="J1089" s="48"/>
    </row>
    <row r="1090" spans="1:10">
      <c r="A1090" s="2" t="s">
        <v>3841</v>
      </c>
      <c r="B1090" s="2">
        <v>7573223</v>
      </c>
      <c r="C1090" s="2">
        <v>7574359</v>
      </c>
      <c r="D1090" s="2" t="s">
        <v>3842</v>
      </c>
      <c r="E1090" s="48" t="s">
        <v>1401</v>
      </c>
      <c r="F1090" s="48"/>
      <c r="G1090" s="48"/>
      <c r="H1090" s="48"/>
      <c r="I1090" s="48"/>
      <c r="J1090" s="48"/>
    </row>
    <row r="1091" spans="1:10">
      <c r="A1091" s="2" t="s">
        <v>3843</v>
      </c>
      <c r="B1091" s="2">
        <v>7574454</v>
      </c>
      <c r="C1091" s="2">
        <v>7577448</v>
      </c>
      <c r="D1091" s="2" t="s">
        <v>3844</v>
      </c>
      <c r="E1091" s="48" t="s">
        <v>3845</v>
      </c>
      <c r="F1091" s="48"/>
      <c r="G1091" s="48"/>
      <c r="H1091" s="48"/>
      <c r="I1091" s="48"/>
      <c r="J1091" s="48"/>
    </row>
    <row r="1092" spans="1:10">
      <c r="A1092" s="2" t="s">
        <v>3846</v>
      </c>
      <c r="B1092" s="2">
        <v>7578023</v>
      </c>
      <c r="C1092" s="2">
        <v>7580431</v>
      </c>
      <c r="D1092" s="2" t="s">
        <v>3847</v>
      </c>
      <c r="E1092" s="48" t="s">
        <v>1550</v>
      </c>
      <c r="F1092" s="48"/>
      <c r="G1092" s="48"/>
      <c r="H1092" s="48"/>
      <c r="I1092" s="48"/>
      <c r="J1092" s="48"/>
    </row>
    <row r="1093" spans="1:10">
      <c r="A1093" s="2" t="s">
        <v>3848</v>
      </c>
      <c r="B1093" s="2">
        <v>7581493</v>
      </c>
      <c r="C1093" s="2">
        <v>7582845</v>
      </c>
      <c r="D1093" s="2" t="s">
        <v>3849</v>
      </c>
      <c r="E1093" s="48" t="s">
        <v>3850</v>
      </c>
      <c r="F1093" s="48"/>
      <c r="G1093" s="48"/>
      <c r="H1093" s="48"/>
      <c r="I1093" s="48"/>
      <c r="J1093" s="48"/>
    </row>
    <row r="1094" spans="1:10">
      <c r="A1094" s="2" t="s">
        <v>3851</v>
      </c>
      <c r="B1094" s="2">
        <v>7584168</v>
      </c>
      <c r="C1094" s="2">
        <v>7585438</v>
      </c>
      <c r="D1094" s="2" t="s">
        <v>3852</v>
      </c>
      <c r="E1094" s="48" t="s">
        <v>3853</v>
      </c>
      <c r="F1094" s="48"/>
      <c r="G1094" s="48"/>
      <c r="H1094" s="48"/>
      <c r="I1094" s="48"/>
      <c r="J1094" s="48"/>
    </row>
    <row r="1095" spans="1:10">
      <c r="A1095" s="2" t="s">
        <v>3854</v>
      </c>
      <c r="B1095" s="2">
        <v>7587225</v>
      </c>
      <c r="C1095" s="2">
        <v>7590389</v>
      </c>
      <c r="D1095" s="2" t="s">
        <v>3855</v>
      </c>
      <c r="E1095" s="48" t="s">
        <v>3856</v>
      </c>
      <c r="F1095" s="48"/>
      <c r="G1095" s="48"/>
      <c r="H1095" s="48"/>
      <c r="I1095" s="48"/>
      <c r="J1095" s="48"/>
    </row>
    <row r="1096" spans="1:10">
      <c r="A1096" s="2" t="s">
        <v>3854</v>
      </c>
      <c r="B1096" s="2">
        <v>7587225</v>
      </c>
      <c r="C1096" s="2">
        <v>7590389</v>
      </c>
      <c r="D1096" s="2" t="s">
        <v>3857</v>
      </c>
      <c r="E1096" s="48" t="s">
        <v>3856</v>
      </c>
      <c r="F1096" s="48"/>
      <c r="G1096" s="48"/>
      <c r="H1096" s="48"/>
      <c r="I1096" s="48"/>
      <c r="J1096" s="48"/>
    </row>
    <row r="1097" spans="1:10">
      <c r="A1097" s="2" t="s">
        <v>3858</v>
      </c>
      <c r="B1097" s="2">
        <v>7590855</v>
      </c>
      <c r="C1097" s="2">
        <v>7594326</v>
      </c>
      <c r="D1097" s="2" t="s">
        <v>3855</v>
      </c>
      <c r="E1097" s="48" t="s">
        <v>3856</v>
      </c>
      <c r="F1097" s="48"/>
      <c r="G1097" s="48"/>
      <c r="H1097" s="48"/>
      <c r="I1097" s="48"/>
      <c r="J1097" s="48"/>
    </row>
    <row r="1098" spans="1:10">
      <c r="A1098" s="2" t="s">
        <v>3858</v>
      </c>
      <c r="B1098" s="2">
        <v>7590855</v>
      </c>
      <c r="C1098" s="2">
        <v>7594326</v>
      </c>
      <c r="D1098" s="2" t="s">
        <v>3857</v>
      </c>
      <c r="E1098" s="48" t="s">
        <v>3856</v>
      </c>
      <c r="F1098" s="48"/>
      <c r="G1098" s="48"/>
      <c r="H1098" s="48"/>
      <c r="I1098" s="48"/>
      <c r="J1098" s="48"/>
    </row>
    <row r="1099" spans="1:10">
      <c r="A1099" s="2" t="s">
        <v>3859</v>
      </c>
      <c r="B1099" s="2">
        <v>7595235</v>
      </c>
      <c r="C1099" s="2">
        <v>7596673</v>
      </c>
      <c r="D1099" s="2" t="s">
        <v>3860</v>
      </c>
      <c r="E1099" s="48" t="s">
        <v>3861</v>
      </c>
      <c r="F1099" s="48"/>
      <c r="G1099" s="48"/>
      <c r="H1099" s="48"/>
      <c r="I1099" s="48"/>
      <c r="J1099" s="48"/>
    </row>
    <row r="1100" spans="1:10">
      <c r="A1100" s="2" t="s">
        <v>3859</v>
      </c>
      <c r="B1100" s="2">
        <v>7595235</v>
      </c>
      <c r="C1100" s="2">
        <v>7596673</v>
      </c>
      <c r="D1100" s="2" t="s">
        <v>3862</v>
      </c>
      <c r="E1100" s="48" t="s">
        <v>3863</v>
      </c>
      <c r="F1100" s="48"/>
      <c r="G1100" s="48"/>
      <c r="H1100" s="48"/>
      <c r="I1100" s="48"/>
      <c r="J1100" s="48"/>
    </row>
    <row r="1101" spans="1:10">
      <c r="A1101" s="2" t="s">
        <v>3859</v>
      </c>
      <c r="B1101" s="2">
        <v>7595235</v>
      </c>
      <c r="C1101" s="2">
        <v>7596673</v>
      </c>
      <c r="D1101" s="2" t="s">
        <v>3864</v>
      </c>
      <c r="E1101" s="48" t="s">
        <v>3861</v>
      </c>
      <c r="F1101" s="48"/>
      <c r="G1101" s="48"/>
      <c r="H1101" s="48"/>
      <c r="I1101" s="48"/>
      <c r="J1101" s="48"/>
    </row>
    <row r="1102" spans="1:10">
      <c r="A1102" s="2" t="s">
        <v>3865</v>
      </c>
      <c r="B1102" s="2">
        <v>7597405</v>
      </c>
      <c r="C1102" s="2">
        <v>7599144</v>
      </c>
      <c r="D1102" s="2" t="s">
        <v>3860</v>
      </c>
      <c r="E1102" s="48" t="s">
        <v>3861</v>
      </c>
      <c r="F1102" s="48"/>
      <c r="G1102" s="48"/>
      <c r="H1102" s="48"/>
      <c r="I1102" s="48"/>
      <c r="J1102" s="48"/>
    </row>
    <row r="1103" spans="1:10">
      <c r="A1103" s="2" t="s">
        <v>3865</v>
      </c>
      <c r="B1103" s="2">
        <v>7597405</v>
      </c>
      <c r="C1103" s="2">
        <v>7599144</v>
      </c>
      <c r="D1103" s="2" t="s">
        <v>3862</v>
      </c>
      <c r="E1103" s="48" t="s">
        <v>3863</v>
      </c>
      <c r="F1103" s="48"/>
      <c r="G1103" s="48"/>
      <c r="H1103" s="48"/>
      <c r="I1103" s="48"/>
      <c r="J1103" s="48"/>
    </row>
    <row r="1104" spans="1:10">
      <c r="A1104" s="2" t="s">
        <v>3865</v>
      </c>
      <c r="B1104" s="2">
        <v>7597405</v>
      </c>
      <c r="C1104" s="2">
        <v>7599144</v>
      </c>
      <c r="D1104" s="2" t="s">
        <v>3864</v>
      </c>
      <c r="E1104" s="48" t="s">
        <v>3861</v>
      </c>
      <c r="F1104" s="48"/>
      <c r="G1104" s="48"/>
      <c r="H1104" s="48"/>
      <c r="I1104" s="48"/>
      <c r="J1104" s="48"/>
    </row>
    <row r="1105" spans="1:10">
      <c r="A1105" s="2" t="s">
        <v>3866</v>
      </c>
      <c r="B1105" s="2">
        <v>7599508</v>
      </c>
      <c r="C1105" s="2">
        <v>7606810</v>
      </c>
      <c r="D1105" s="2" t="s">
        <v>3867</v>
      </c>
      <c r="E1105" s="48" t="s">
        <v>3868</v>
      </c>
      <c r="F1105" s="48"/>
      <c r="G1105" s="48"/>
      <c r="H1105" s="48"/>
      <c r="I1105" s="48"/>
      <c r="J1105" s="48"/>
    </row>
    <row r="1106" spans="1:10">
      <c r="A1106" s="2" t="s">
        <v>3869</v>
      </c>
      <c r="B1106" s="2">
        <v>7613915</v>
      </c>
      <c r="C1106" s="2">
        <v>7622649</v>
      </c>
      <c r="D1106" s="2" t="s">
        <v>3870</v>
      </c>
      <c r="E1106" s="48" t="s">
        <v>3871</v>
      </c>
      <c r="F1106" s="48"/>
      <c r="G1106" s="48"/>
      <c r="H1106" s="48"/>
      <c r="I1106" s="48"/>
      <c r="J1106" s="48"/>
    </row>
    <row r="1107" spans="1:10">
      <c r="A1107" s="2" t="s">
        <v>3872</v>
      </c>
      <c r="B1107" s="2">
        <v>7622855</v>
      </c>
      <c r="C1107" s="2">
        <v>7627170</v>
      </c>
      <c r="D1107" s="2" t="s">
        <v>3873</v>
      </c>
      <c r="E1107" s="48" t="s">
        <v>3874</v>
      </c>
      <c r="F1107" s="48"/>
      <c r="G1107" s="48"/>
      <c r="H1107" s="48"/>
      <c r="I1107" s="48"/>
      <c r="J1107" s="48"/>
    </row>
    <row r="1108" spans="1:10">
      <c r="A1108" s="2" t="s">
        <v>3875</v>
      </c>
      <c r="B1108" s="2">
        <v>7627696</v>
      </c>
      <c r="C1108" s="2">
        <v>7629240</v>
      </c>
      <c r="D1108" s="2" t="s">
        <v>3876</v>
      </c>
      <c r="E1108" s="48" t="s">
        <v>3877</v>
      </c>
      <c r="F1108" s="48"/>
      <c r="G1108" s="48"/>
      <c r="H1108" s="48"/>
      <c r="I1108" s="48"/>
      <c r="J1108" s="48"/>
    </row>
    <row r="1109" spans="1:10">
      <c r="A1109" s="2" t="s">
        <v>3878</v>
      </c>
      <c r="B1109" s="2">
        <v>7630505</v>
      </c>
      <c r="C1109" s="2">
        <v>7631000</v>
      </c>
      <c r="D1109" s="2" t="s">
        <v>3879</v>
      </c>
      <c r="E1109" s="48" t="s">
        <v>3880</v>
      </c>
      <c r="F1109" s="48"/>
      <c r="G1109" s="48"/>
      <c r="H1109" s="48"/>
      <c r="I1109" s="48"/>
      <c r="J1109" s="48"/>
    </row>
    <row r="1110" spans="1:10">
      <c r="A1110" s="2" t="s">
        <v>3881</v>
      </c>
      <c r="B1110" s="2">
        <v>7631988</v>
      </c>
      <c r="C1110" s="2">
        <v>7633940</v>
      </c>
      <c r="D1110" s="2" t="s">
        <v>3882</v>
      </c>
      <c r="E1110" s="48" t="s">
        <v>3883</v>
      </c>
      <c r="F1110" s="48"/>
      <c r="G1110" s="48"/>
      <c r="H1110" s="48"/>
      <c r="I1110" s="48"/>
      <c r="J1110" s="48"/>
    </row>
    <row r="1111" spans="1:10">
      <c r="A1111" s="2" t="s">
        <v>3884</v>
      </c>
      <c r="B1111" s="2">
        <v>7636925</v>
      </c>
      <c r="C1111" s="2">
        <v>7638803</v>
      </c>
      <c r="D1111" s="2" t="s">
        <v>3885</v>
      </c>
      <c r="E1111" s="48" t="s">
        <v>3886</v>
      </c>
      <c r="F1111" s="48"/>
      <c r="G1111" s="48"/>
      <c r="H1111" s="48"/>
      <c r="I1111" s="48"/>
      <c r="J1111" s="48"/>
    </row>
    <row r="1112" spans="1:10">
      <c r="A1112" s="2" t="s">
        <v>3887</v>
      </c>
      <c r="B1112" s="2">
        <v>7639385</v>
      </c>
      <c r="C1112" s="2">
        <v>7640938</v>
      </c>
      <c r="D1112" s="2" t="s">
        <v>3888</v>
      </c>
      <c r="E1112" s="48" t="s">
        <v>3889</v>
      </c>
      <c r="F1112" s="48"/>
      <c r="G1112" s="48"/>
      <c r="H1112" s="48"/>
      <c r="I1112" s="48"/>
      <c r="J1112" s="48"/>
    </row>
    <row r="1113" spans="1:10">
      <c r="A1113" s="2" t="s">
        <v>3890</v>
      </c>
      <c r="B1113" s="2">
        <v>7640941</v>
      </c>
      <c r="C1113" s="2">
        <v>7643030</v>
      </c>
      <c r="D1113" s="2" t="s">
        <v>3891</v>
      </c>
      <c r="E1113" s="48" t="s">
        <v>3892</v>
      </c>
      <c r="F1113" s="48"/>
      <c r="G1113" s="48"/>
      <c r="H1113" s="48"/>
      <c r="I1113" s="48"/>
      <c r="J1113" s="48"/>
    </row>
    <row r="1114" spans="1:10">
      <c r="A1114" s="2" t="s">
        <v>3893</v>
      </c>
      <c r="B1114" s="2">
        <v>7644435</v>
      </c>
      <c r="C1114" s="2">
        <v>7645643</v>
      </c>
      <c r="D1114" s="2" t="s">
        <v>3894</v>
      </c>
      <c r="E1114" s="48" t="s">
        <v>3895</v>
      </c>
      <c r="F1114" s="48"/>
      <c r="G1114" s="48"/>
      <c r="H1114" s="48"/>
      <c r="I1114" s="48"/>
      <c r="J1114" s="48"/>
    </row>
    <row r="1115" spans="1:10">
      <c r="A1115" s="2" t="s">
        <v>3896</v>
      </c>
      <c r="B1115" s="2">
        <v>7645910</v>
      </c>
      <c r="C1115" s="2">
        <v>7647330</v>
      </c>
      <c r="D1115" s="2" t="s">
        <v>3897</v>
      </c>
      <c r="E1115" s="48" t="s">
        <v>3898</v>
      </c>
      <c r="F1115" s="48"/>
      <c r="G1115" s="48"/>
      <c r="H1115" s="48"/>
      <c r="I1115" s="48"/>
      <c r="J1115" s="48"/>
    </row>
    <row r="1116" spans="1:10">
      <c r="A1116" s="2" t="s">
        <v>3896</v>
      </c>
      <c r="B1116" s="2">
        <v>7645910</v>
      </c>
      <c r="C1116" s="2">
        <v>7647330</v>
      </c>
      <c r="D1116" s="2" t="s">
        <v>3899</v>
      </c>
      <c r="E1116" s="48" t="s">
        <v>3898</v>
      </c>
      <c r="F1116" s="48"/>
      <c r="G1116" s="48"/>
      <c r="H1116" s="48"/>
      <c r="I1116" s="48"/>
      <c r="J1116" s="48"/>
    </row>
    <row r="1117" spans="1:10">
      <c r="A1117" s="2" t="s">
        <v>3896</v>
      </c>
      <c r="B1117" s="2">
        <v>7645910</v>
      </c>
      <c r="C1117" s="2">
        <v>7647330</v>
      </c>
      <c r="D1117" s="2" t="s">
        <v>3900</v>
      </c>
      <c r="E1117" s="48" t="s">
        <v>3898</v>
      </c>
      <c r="F1117" s="48"/>
      <c r="G1117" s="48"/>
      <c r="H1117" s="48"/>
      <c r="I1117" s="48"/>
      <c r="J1117" s="48"/>
    </row>
    <row r="1118" spans="1:10">
      <c r="A1118" s="2" t="s">
        <v>3901</v>
      </c>
      <c r="B1118" s="2">
        <v>7647730</v>
      </c>
      <c r="C1118" s="2">
        <v>7649150</v>
      </c>
      <c r="D1118" s="2" t="s">
        <v>3902</v>
      </c>
      <c r="E1118" s="48" t="s">
        <v>3903</v>
      </c>
      <c r="F1118" s="48"/>
      <c r="G1118" s="48"/>
      <c r="H1118" s="48"/>
      <c r="I1118" s="48"/>
      <c r="J1118" s="48"/>
    </row>
    <row r="1119" spans="1:10">
      <c r="A1119" s="2" t="s">
        <v>3904</v>
      </c>
      <c r="B1119" s="2">
        <v>7650642</v>
      </c>
      <c r="C1119" s="2">
        <v>7654010</v>
      </c>
      <c r="D1119" s="2" t="s">
        <v>3905</v>
      </c>
      <c r="E1119" s="48" t="s">
        <v>3906</v>
      </c>
      <c r="F1119" s="48"/>
      <c r="G1119" s="48"/>
      <c r="H1119" s="48"/>
      <c r="I1119" s="48"/>
      <c r="J1119" s="48"/>
    </row>
    <row r="1120" spans="1:10">
      <c r="A1120" s="2" t="s">
        <v>3907</v>
      </c>
      <c r="B1120" s="2">
        <v>7654135</v>
      </c>
      <c r="C1120" s="2">
        <v>7655560</v>
      </c>
      <c r="D1120" s="2" t="s">
        <v>3908</v>
      </c>
      <c r="E1120" s="48" t="s">
        <v>3909</v>
      </c>
      <c r="F1120" s="48"/>
      <c r="G1120" s="48"/>
      <c r="H1120" s="48"/>
      <c r="I1120" s="48"/>
      <c r="J1120" s="48"/>
    </row>
    <row r="1121" spans="1:10">
      <c r="A1121" s="2" t="s">
        <v>3910</v>
      </c>
      <c r="B1121" s="2">
        <v>7657375</v>
      </c>
      <c r="C1121" s="2">
        <v>7658746</v>
      </c>
      <c r="D1121" s="2" t="s">
        <v>3911</v>
      </c>
      <c r="E1121" s="48" t="s">
        <v>1446</v>
      </c>
      <c r="F1121" s="48"/>
      <c r="G1121" s="48"/>
      <c r="H1121" s="48"/>
      <c r="I1121" s="48"/>
      <c r="J1121" s="48"/>
    </row>
    <row r="1122" spans="1:10">
      <c r="A1122" s="2" t="s">
        <v>3912</v>
      </c>
      <c r="B1122" s="2">
        <v>7660035</v>
      </c>
      <c r="C1122" s="2">
        <v>7669708</v>
      </c>
      <c r="D1122" s="2" t="s">
        <v>3913</v>
      </c>
      <c r="E1122" s="48" t="s">
        <v>3914</v>
      </c>
      <c r="F1122" s="48"/>
      <c r="G1122" s="48"/>
      <c r="H1122" s="48"/>
      <c r="I1122" s="48"/>
      <c r="J1122" s="48"/>
    </row>
    <row r="1123" spans="1:10">
      <c r="A1123" s="2" t="s">
        <v>3915</v>
      </c>
      <c r="B1123" s="2">
        <v>7670285</v>
      </c>
      <c r="C1123" s="2">
        <v>7671351</v>
      </c>
      <c r="D1123" s="2" t="s">
        <v>3916</v>
      </c>
      <c r="E1123" s="48" t="s">
        <v>3917</v>
      </c>
      <c r="F1123" s="48"/>
      <c r="G1123" s="48"/>
      <c r="H1123" s="48"/>
      <c r="I1123" s="48"/>
      <c r="J1123" s="48"/>
    </row>
    <row r="1124" spans="1:10">
      <c r="A1124" s="2" t="s">
        <v>3918</v>
      </c>
      <c r="B1124" s="2">
        <v>7672885</v>
      </c>
      <c r="C1124" s="2">
        <v>7675285</v>
      </c>
      <c r="D1124" s="2" t="s">
        <v>3919</v>
      </c>
      <c r="E1124" s="48" t="s">
        <v>3920</v>
      </c>
      <c r="F1124" s="48"/>
      <c r="G1124" s="48"/>
      <c r="H1124" s="48"/>
      <c r="I1124" s="48"/>
      <c r="J1124" s="48"/>
    </row>
    <row r="1125" spans="1:10">
      <c r="A1125" s="2" t="s">
        <v>3921</v>
      </c>
      <c r="B1125" s="2">
        <v>7677715</v>
      </c>
      <c r="C1125" s="2">
        <v>7680601</v>
      </c>
      <c r="D1125" s="2" t="s">
        <v>3922</v>
      </c>
      <c r="E1125" s="48" t="s">
        <v>3923</v>
      </c>
      <c r="F1125" s="48"/>
      <c r="G1125" s="48"/>
      <c r="H1125" s="48"/>
      <c r="I1125" s="48"/>
      <c r="J1125" s="48"/>
    </row>
    <row r="1126" spans="1:10">
      <c r="A1126" s="2" t="s">
        <v>3924</v>
      </c>
      <c r="B1126" s="2">
        <v>7680606</v>
      </c>
      <c r="C1126" s="2">
        <v>7683510</v>
      </c>
      <c r="D1126" s="2" t="s">
        <v>3925</v>
      </c>
      <c r="E1126" s="48" t="s">
        <v>1790</v>
      </c>
      <c r="F1126" s="48"/>
      <c r="G1126" s="48"/>
      <c r="H1126" s="48"/>
      <c r="I1126" s="48"/>
      <c r="J1126" s="48"/>
    </row>
    <row r="1127" spans="1:10">
      <c r="A1127" s="2" t="s">
        <v>3926</v>
      </c>
      <c r="B1127" s="2">
        <v>7685219</v>
      </c>
      <c r="C1127" s="2">
        <v>7687100</v>
      </c>
      <c r="D1127" s="2" t="s">
        <v>3927</v>
      </c>
      <c r="E1127" s="48" t="s">
        <v>3928</v>
      </c>
      <c r="F1127" s="48"/>
      <c r="G1127" s="48"/>
      <c r="H1127" s="48"/>
      <c r="I1127" s="48"/>
      <c r="J1127" s="48"/>
    </row>
    <row r="1128" spans="1:10">
      <c r="A1128" s="2" t="s">
        <v>3929</v>
      </c>
      <c r="B1128" s="2">
        <v>7688956</v>
      </c>
      <c r="C1128" s="2">
        <v>7694240</v>
      </c>
      <c r="D1128" s="2" t="s">
        <v>1784</v>
      </c>
      <c r="E1128" s="48" t="s">
        <v>1785</v>
      </c>
      <c r="F1128" s="48"/>
      <c r="G1128" s="48"/>
      <c r="H1128" s="48"/>
      <c r="I1128" s="48"/>
      <c r="J1128" s="48"/>
    </row>
    <row r="1129" spans="1:10">
      <c r="A1129" s="2" t="s">
        <v>3929</v>
      </c>
      <c r="B1129" s="2">
        <v>7688956</v>
      </c>
      <c r="C1129" s="2">
        <v>7694240</v>
      </c>
      <c r="D1129" s="2" t="s">
        <v>1786</v>
      </c>
      <c r="E1129" s="48" t="s">
        <v>1787</v>
      </c>
      <c r="F1129" s="48"/>
      <c r="G1129" s="48"/>
      <c r="H1129" s="48"/>
      <c r="I1129" s="48"/>
      <c r="J1129" s="48"/>
    </row>
    <row r="1130" spans="1:10">
      <c r="A1130" s="2" t="s">
        <v>3930</v>
      </c>
      <c r="B1130" s="2">
        <v>7694916</v>
      </c>
      <c r="C1130" s="2">
        <v>7696530</v>
      </c>
      <c r="D1130" s="2" t="s">
        <v>3931</v>
      </c>
      <c r="E1130" s="48" t="s">
        <v>3932</v>
      </c>
      <c r="F1130" s="48"/>
      <c r="G1130" s="48"/>
      <c r="H1130" s="48"/>
      <c r="I1130" s="48"/>
      <c r="J1130" s="48"/>
    </row>
    <row r="1131" spans="1:10">
      <c r="A1131" s="2" t="s">
        <v>3933</v>
      </c>
      <c r="B1131" s="2">
        <v>7702084</v>
      </c>
      <c r="C1131" s="2">
        <v>7705730</v>
      </c>
      <c r="D1131" s="2" t="s">
        <v>3934</v>
      </c>
      <c r="E1131" s="48" t="s">
        <v>3935</v>
      </c>
      <c r="F1131" s="48"/>
      <c r="G1131" s="48"/>
      <c r="H1131" s="48"/>
      <c r="I1131" s="48"/>
      <c r="J1131" s="48"/>
    </row>
    <row r="1132" spans="1:10">
      <c r="A1132" s="2" t="s">
        <v>3936</v>
      </c>
      <c r="B1132" s="2">
        <v>7706315</v>
      </c>
      <c r="C1132" s="2">
        <v>7708230</v>
      </c>
      <c r="D1132" s="2" t="s">
        <v>3937</v>
      </c>
      <c r="E1132" s="48" t="s">
        <v>2582</v>
      </c>
      <c r="F1132" s="48"/>
      <c r="G1132" s="48"/>
      <c r="H1132" s="48"/>
      <c r="I1132" s="48"/>
      <c r="J1132" s="48"/>
    </row>
    <row r="1133" spans="1:10">
      <c r="A1133" s="2" t="s">
        <v>3938</v>
      </c>
      <c r="B1133" s="2">
        <v>7708457</v>
      </c>
      <c r="C1133" s="2">
        <v>7717960</v>
      </c>
      <c r="D1133" s="2" t="s">
        <v>3939</v>
      </c>
      <c r="E1133" s="48" t="s">
        <v>3940</v>
      </c>
      <c r="F1133" s="48"/>
      <c r="G1133" s="48"/>
      <c r="H1133" s="48"/>
      <c r="I1133" s="48"/>
      <c r="J1133" s="48"/>
    </row>
    <row r="1134" spans="1:10">
      <c r="A1134" s="2" t="s">
        <v>3941</v>
      </c>
      <c r="B1134" s="2">
        <v>7720595</v>
      </c>
      <c r="C1134" s="2">
        <v>7721911</v>
      </c>
      <c r="D1134" s="2" t="s">
        <v>3942</v>
      </c>
      <c r="E1134" s="48" t="s">
        <v>3251</v>
      </c>
      <c r="F1134" s="48"/>
      <c r="G1134" s="48"/>
      <c r="H1134" s="48"/>
      <c r="I1134" s="48"/>
      <c r="J1134" s="48"/>
    </row>
    <row r="1135" spans="1:10">
      <c r="A1135" s="2" t="s">
        <v>3941</v>
      </c>
      <c r="B1135" s="2">
        <v>7720595</v>
      </c>
      <c r="C1135" s="2">
        <v>7721911</v>
      </c>
      <c r="D1135" s="2" t="s">
        <v>3943</v>
      </c>
      <c r="E1135" s="48" t="s">
        <v>3944</v>
      </c>
      <c r="F1135" s="48"/>
      <c r="G1135" s="48"/>
      <c r="H1135" s="48"/>
      <c r="I1135" s="48"/>
      <c r="J1135" s="48"/>
    </row>
    <row r="1136" spans="1:10">
      <c r="A1136" s="2" t="s">
        <v>3941</v>
      </c>
      <c r="B1136" s="2">
        <v>7720595</v>
      </c>
      <c r="C1136" s="2">
        <v>7721911</v>
      </c>
      <c r="D1136" s="2" t="s">
        <v>3945</v>
      </c>
      <c r="E1136" s="48" t="s">
        <v>3251</v>
      </c>
      <c r="F1136" s="48"/>
      <c r="G1136" s="48"/>
      <c r="H1136" s="48"/>
      <c r="I1136" s="48"/>
      <c r="J1136" s="48"/>
    </row>
    <row r="1137" spans="1:10">
      <c r="A1137" s="2" t="s">
        <v>3941</v>
      </c>
      <c r="B1137" s="2">
        <v>7720595</v>
      </c>
      <c r="C1137" s="2">
        <v>7721911</v>
      </c>
      <c r="D1137" s="2" t="s">
        <v>3946</v>
      </c>
      <c r="E1137" s="48" t="s">
        <v>3251</v>
      </c>
      <c r="F1137" s="48"/>
      <c r="G1137" s="48"/>
      <c r="H1137" s="48"/>
      <c r="I1137" s="48"/>
      <c r="J1137" s="48"/>
    </row>
    <row r="1138" spans="1:10">
      <c r="A1138" s="2" t="s">
        <v>3947</v>
      </c>
      <c r="B1138" s="2">
        <v>7727115</v>
      </c>
      <c r="C1138" s="2">
        <v>7731737</v>
      </c>
      <c r="D1138" s="2" t="s">
        <v>3948</v>
      </c>
      <c r="E1138" s="48" t="s">
        <v>3949</v>
      </c>
      <c r="F1138" s="48"/>
      <c r="G1138" s="48"/>
      <c r="H1138" s="48"/>
      <c r="I1138" s="48"/>
      <c r="J1138" s="48"/>
    </row>
    <row r="1139" spans="1:10">
      <c r="A1139" s="2" t="s">
        <v>3950</v>
      </c>
      <c r="B1139" s="2">
        <v>7732076</v>
      </c>
      <c r="C1139" s="2">
        <v>7735220</v>
      </c>
      <c r="D1139" s="2" t="s">
        <v>3951</v>
      </c>
      <c r="E1139" s="48" t="s">
        <v>3952</v>
      </c>
      <c r="F1139" s="48"/>
      <c r="G1139" s="48"/>
      <c r="H1139" s="48"/>
      <c r="I1139" s="48"/>
      <c r="J1139" s="48"/>
    </row>
    <row r="1140" spans="1:10">
      <c r="A1140" s="2" t="s">
        <v>3953</v>
      </c>
      <c r="B1140" s="2">
        <v>7737052</v>
      </c>
      <c r="C1140" s="2">
        <v>7737950</v>
      </c>
      <c r="D1140" s="2" t="s">
        <v>3954</v>
      </c>
      <c r="E1140" s="48" t="s">
        <v>1778</v>
      </c>
      <c r="F1140" s="48"/>
      <c r="G1140" s="48"/>
      <c r="H1140" s="48"/>
      <c r="I1140" s="48"/>
      <c r="J1140" s="48"/>
    </row>
    <row r="1141" spans="1:10">
      <c r="A1141" s="2" t="s">
        <v>3955</v>
      </c>
      <c r="B1141" s="2">
        <v>7738109</v>
      </c>
      <c r="C1141" s="2">
        <v>7744350</v>
      </c>
      <c r="D1141" s="2" t="s">
        <v>3956</v>
      </c>
      <c r="E1141" s="48" t="s">
        <v>3957</v>
      </c>
      <c r="F1141" s="48"/>
      <c r="G1141" s="48"/>
      <c r="H1141" s="48"/>
      <c r="I1141" s="48"/>
      <c r="J1141" s="48"/>
    </row>
    <row r="1142" spans="1:10">
      <c r="A1142" s="2" t="s">
        <v>3958</v>
      </c>
      <c r="B1142" s="2">
        <v>7744705</v>
      </c>
      <c r="C1142" s="2">
        <v>7746245</v>
      </c>
      <c r="D1142" s="2" t="s">
        <v>3959</v>
      </c>
      <c r="E1142" s="48" t="s">
        <v>2093</v>
      </c>
      <c r="F1142" s="48"/>
      <c r="G1142" s="48"/>
      <c r="H1142" s="48"/>
      <c r="I1142" s="48"/>
      <c r="J1142" s="48"/>
    </row>
    <row r="1143" spans="1:10">
      <c r="A1143" s="2" t="s">
        <v>3958</v>
      </c>
      <c r="B1143" s="2">
        <v>7744705</v>
      </c>
      <c r="C1143" s="2">
        <v>7746245</v>
      </c>
      <c r="D1143" s="2" t="s">
        <v>3960</v>
      </c>
      <c r="E1143" s="48" t="s">
        <v>2093</v>
      </c>
      <c r="F1143" s="48"/>
      <c r="G1143" s="48"/>
      <c r="H1143" s="48"/>
      <c r="I1143" s="48"/>
      <c r="J1143" s="48"/>
    </row>
    <row r="1144" spans="1:10">
      <c r="A1144" s="2" t="s">
        <v>3958</v>
      </c>
      <c r="B1144" s="2">
        <v>7744705</v>
      </c>
      <c r="C1144" s="2">
        <v>7746245</v>
      </c>
      <c r="D1144" s="2" t="s">
        <v>3961</v>
      </c>
      <c r="E1144" s="48" t="s">
        <v>2093</v>
      </c>
      <c r="F1144" s="48"/>
      <c r="G1144" s="48"/>
      <c r="H1144" s="48"/>
      <c r="I1144" s="48"/>
      <c r="J1144" s="48"/>
    </row>
    <row r="1145" spans="1:10">
      <c r="A1145" s="2" t="s">
        <v>3962</v>
      </c>
      <c r="B1145" s="2">
        <v>7746585</v>
      </c>
      <c r="C1145" s="2">
        <v>7748756</v>
      </c>
      <c r="D1145" s="2" t="s">
        <v>3963</v>
      </c>
      <c r="E1145" s="48" t="s">
        <v>3964</v>
      </c>
      <c r="F1145" s="48"/>
      <c r="G1145" s="48"/>
      <c r="H1145" s="48"/>
      <c r="I1145" s="48"/>
      <c r="J1145" s="48"/>
    </row>
    <row r="1146" spans="1:10">
      <c r="A1146" s="2" t="s">
        <v>3965</v>
      </c>
      <c r="B1146" s="2">
        <v>7748989</v>
      </c>
      <c r="C1146" s="2">
        <v>7753340</v>
      </c>
      <c r="D1146" s="2" t="s">
        <v>3966</v>
      </c>
      <c r="E1146" s="48" t="s">
        <v>3967</v>
      </c>
      <c r="F1146" s="48"/>
      <c r="G1146" s="48"/>
      <c r="H1146" s="48"/>
      <c r="I1146" s="48"/>
      <c r="J1146" s="48"/>
    </row>
    <row r="1147" spans="1:10">
      <c r="A1147" s="2" t="s">
        <v>3965</v>
      </c>
      <c r="B1147" s="2">
        <v>7748989</v>
      </c>
      <c r="C1147" s="2">
        <v>7753340</v>
      </c>
      <c r="D1147" s="2" t="s">
        <v>3968</v>
      </c>
      <c r="E1147" s="48" t="s">
        <v>3967</v>
      </c>
      <c r="F1147" s="48"/>
      <c r="G1147" s="48"/>
      <c r="H1147" s="48"/>
      <c r="I1147" s="48"/>
      <c r="J1147" s="48"/>
    </row>
    <row r="1148" spans="1:10">
      <c r="A1148" s="2" t="s">
        <v>3969</v>
      </c>
      <c r="B1148" s="2">
        <v>7755005</v>
      </c>
      <c r="C1148" s="2">
        <v>7759557</v>
      </c>
      <c r="D1148" s="2" t="s">
        <v>3970</v>
      </c>
      <c r="E1148" s="48" t="s">
        <v>3971</v>
      </c>
      <c r="F1148" s="48"/>
      <c r="G1148" s="48"/>
      <c r="H1148" s="48"/>
      <c r="I1148" s="48"/>
      <c r="J1148" s="48"/>
    </row>
    <row r="1149" spans="1:10">
      <c r="A1149" s="2" t="s">
        <v>3972</v>
      </c>
      <c r="B1149" s="2">
        <v>7762676</v>
      </c>
      <c r="C1149" s="2">
        <v>7766091</v>
      </c>
      <c r="D1149" s="2" t="s">
        <v>3973</v>
      </c>
      <c r="E1149" s="48" t="s">
        <v>1464</v>
      </c>
      <c r="F1149" s="48"/>
      <c r="G1149" s="48"/>
      <c r="H1149" s="48"/>
      <c r="I1149" s="48"/>
      <c r="J1149" s="48"/>
    </row>
    <row r="1150" spans="1:10">
      <c r="A1150" s="2" t="s">
        <v>3972</v>
      </c>
      <c r="B1150" s="2">
        <v>7762676</v>
      </c>
      <c r="C1150" s="2">
        <v>7766091</v>
      </c>
      <c r="D1150" s="2" t="s">
        <v>3974</v>
      </c>
      <c r="E1150" s="48" t="s">
        <v>1464</v>
      </c>
      <c r="F1150" s="48"/>
      <c r="G1150" s="48"/>
      <c r="H1150" s="48"/>
      <c r="I1150" s="48"/>
      <c r="J1150" s="48"/>
    </row>
    <row r="1151" spans="1:10">
      <c r="A1151" s="2" t="s">
        <v>3972</v>
      </c>
      <c r="B1151" s="2">
        <v>7762676</v>
      </c>
      <c r="C1151" s="2">
        <v>7766091</v>
      </c>
      <c r="D1151" s="2" t="s">
        <v>3975</v>
      </c>
      <c r="E1151" s="48" t="s">
        <v>3976</v>
      </c>
      <c r="F1151" s="48"/>
      <c r="G1151" s="48"/>
      <c r="H1151" s="48"/>
      <c r="I1151" s="48"/>
      <c r="J1151" s="48"/>
    </row>
    <row r="1152" spans="1:10">
      <c r="A1152" s="2" t="s">
        <v>3972</v>
      </c>
      <c r="B1152" s="2">
        <v>7762676</v>
      </c>
      <c r="C1152" s="2">
        <v>7766091</v>
      </c>
      <c r="D1152" s="2" t="s">
        <v>3977</v>
      </c>
      <c r="E1152" s="48" t="s">
        <v>1464</v>
      </c>
      <c r="F1152" s="48"/>
      <c r="G1152" s="48"/>
      <c r="H1152" s="48"/>
      <c r="I1152" s="48"/>
      <c r="J1152" s="48"/>
    </row>
    <row r="1153" spans="1:10">
      <c r="A1153" s="2" t="s">
        <v>3972</v>
      </c>
      <c r="B1153" s="2">
        <v>7762676</v>
      </c>
      <c r="C1153" s="2">
        <v>7766091</v>
      </c>
      <c r="D1153" s="2" t="s">
        <v>3978</v>
      </c>
      <c r="E1153" s="48" t="s">
        <v>1464</v>
      </c>
      <c r="F1153" s="48"/>
      <c r="G1153" s="48"/>
      <c r="H1153" s="48"/>
      <c r="I1153" s="48"/>
      <c r="J1153" s="48"/>
    </row>
    <row r="1154" spans="1:10">
      <c r="A1154" s="2" t="s">
        <v>3972</v>
      </c>
      <c r="B1154" s="2">
        <v>7762676</v>
      </c>
      <c r="C1154" s="2">
        <v>7766091</v>
      </c>
      <c r="D1154" s="2" t="s">
        <v>3979</v>
      </c>
      <c r="E1154" s="48" t="s">
        <v>1464</v>
      </c>
      <c r="F1154" s="48"/>
      <c r="G1154" s="48"/>
      <c r="H1154" s="48"/>
      <c r="I1154" s="48"/>
      <c r="J1154" s="48"/>
    </row>
    <row r="1155" spans="1:10">
      <c r="A1155" s="2" t="s">
        <v>3980</v>
      </c>
      <c r="B1155" s="2">
        <v>7766414</v>
      </c>
      <c r="C1155" s="2">
        <v>7777281</v>
      </c>
      <c r="D1155" s="2" t="s">
        <v>3981</v>
      </c>
      <c r="E1155" s="48" t="s">
        <v>1989</v>
      </c>
      <c r="F1155" s="48"/>
      <c r="G1155" s="48"/>
      <c r="H1155" s="48"/>
      <c r="I1155" s="48"/>
      <c r="J1155" s="48"/>
    </row>
    <row r="1156" spans="1:10">
      <c r="A1156" s="2" t="s">
        <v>3980</v>
      </c>
      <c r="B1156" s="2">
        <v>7766414</v>
      </c>
      <c r="C1156" s="2">
        <v>7777281</v>
      </c>
      <c r="D1156" s="2" t="s">
        <v>3982</v>
      </c>
      <c r="E1156" s="48" t="s">
        <v>3983</v>
      </c>
      <c r="F1156" s="48"/>
      <c r="G1156" s="48"/>
      <c r="H1156" s="48"/>
      <c r="I1156" s="48"/>
      <c r="J1156" s="48"/>
    </row>
    <row r="1157" spans="1:10">
      <c r="A1157" s="2" t="s">
        <v>3980</v>
      </c>
      <c r="B1157" s="2">
        <v>7766414</v>
      </c>
      <c r="C1157" s="2">
        <v>7777281</v>
      </c>
      <c r="D1157" s="2" t="s">
        <v>3984</v>
      </c>
      <c r="E1157" s="48" t="s">
        <v>3985</v>
      </c>
      <c r="F1157" s="48"/>
      <c r="G1157" s="48"/>
      <c r="H1157" s="48"/>
      <c r="I1157" s="48"/>
      <c r="J1157" s="48"/>
    </row>
    <row r="1158" spans="1:10">
      <c r="A1158" s="2" t="s">
        <v>3980</v>
      </c>
      <c r="B1158" s="2">
        <v>7766414</v>
      </c>
      <c r="C1158" s="2">
        <v>7777281</v>
      </c>
      <c r="D1158" s="2" t="s">
        <v>3986</v>
      </c>
      <c r="E1158" s="48" t="s">
        <v>3983</v>
      </c>
      <c r="F1158" s="48"/>
      <c r="G1158" s="48"/>
      <c r="H1158" s="48"/>
      <c r="I1158" s="48"/>
      <c r="J1158" s="48"/>
    </row>
    <row r="1159" spans="1:10">
      <c r="A1159" s="2" t="s">
        <v>3980</v>
      </c>
      <c r="B1159" s="2">
        <v>7766414</v>
      </c>
      <c r="C1159" s="2">
        <v>7777281</v>
      </c>
      <c r="D1159" s="2" t="s">
        <v>3987</v>
      </c>
      <c r="E1159" s="48" t="s">
        <v>3985</v>
      </c>
      <c r="F1159" s="48"/>
      <c r="G1159" s="48"/>
      <c r="H1159" s="48"/>
      <c r="I1159" s="48"/>
      <c r="J1159" s="48"/>
    </row>
    <row r="1160" spans="1:10">
      <c r="A1160" s="2" t="s">
        <v>3988</v>
      </c>
      <c r="B1160" s="2">
        <v>7778336</v>
      </c>
      <c r="C1160" s="2">
        <v>7779487</v>
      </c>
      <c r="D1160" s="2" t="s">
        <v>3989</v>
      </c>
      <c r="E1160" s="48" t="s">
        <v>2384</v>
      </c>
      <c r="F1160" s="48"/>
      <c r="G1160" s="48"/>
      <c r="H1160" s="48"/>
      <c r="I1160" s="48"/>
      <c r="J1160" s="48"/>
    </row>
    <row r="1161" spans="1:10">
      <c r="A1161" s="2" t="s">
        <v>3990</v>
      </c>
      <c r="B1161" s="2">
        <v>7779531</v>
      </c>
      <c r="C1161" s="2">
        <v>7782751</v>
      </c>
      <c r="D1161" s="2" t="s">
        <v>3991</v>
      </c>
      <c r="E1161" s="48" t="s">
        <v>3992</v>
      </c>
      <c r="F1161" s="48"/>
      <c r="G1161" s="48"/>
      <c r="H1161" s="48"/>
      <c r="I1161" s="48"/>
      <c r="J1161" s="48"/>
    </row>
    <row r="1162" spans="1:10">
      <c r="A1162" s="2" t="s">
        <v>3990</v>
      </c>
      <c r="B1162" s="2">
        <v>7779531</v>
      </c>
      <c r="C1162" s="2">
        <v>7782751</v>
      </c>
      <c r="D1162" s="2" t="s">
        <v>3993</v>
      </c>
      <c r="E1162" s="48" t="s">
        <v>3992</v>
      </c>
      <c r="F1162" s="48"/>
      <c r="G1162" s="48"/>
      <c r="H1162" s="48"/>
      <c r="I1162" s="48"/>
      <c r="J1162" s="48"/>
    </row>
    <row r="1163" spans="1:10">
      <c r="A1163" s="2" t="s">
        <v>3994</v>
      </c>
      <c r="B1163" s="2">
        <v>7783377</v>
      </c>
      <c r="C1163" s="2">
        <v>7786661</v>
      </c>
      <c r="D1163" s="2" t="s">
        <v>3995</v>
      </c>
      <c r="E1163" s="48" t="s">
        <v>3996</v>
      </c>
      <c r="F1163" s="48"/>
      <c r="G1163" s="48"/>
      <c r="H1163" s="48"/>
      <c r="I1163" s="48"/>
      <c r="J1163" s="48"/>
    </row>
    <row r="1164" spans="1:10">
      <c r="A1164" s="2" t="s">
        <v>3997</v>
      </c>
      <c r="B1164" s="2">
        <v>7790146</v>
      </c>
      <c r="C1164" s="2">
        <v>7797219</v>
      </c>
      <c r="D1164" s="2" t="s">
        <v>3998</v>
      </c>
      <c r="E1164" s="48" t="s">
        <v>3999</v>
      </c>
      <c r="F1164" s="48"/>
      <c r="G1164" s="48"/>
      <c r="H1164" s="48"/>
      <c r="I1164" s="48"/>
      <c r="J1164" s="48"/>
    </row>
    <row r="1165" spans="1:10">
      <c r="A1165" s="2" t="s">
        <v>4000</v>
      </c>
      <c r="B1165" s="2">
        <v>7833197</v>
      </c>
      <c r="C1165" s="2">
        <v>7839321</v>
      </c>
      <c r="D1165" s="2" t="s">
        <v>4001</v>
      </c>
      <c r="E1165" s="48" t="s">
        <v>4002</v>
      </c>
      <c r="F1165" s="48"/>
      <c r="G1165" s="48"/>
      <c r="H1165" s="48"/>
      <c r="I1165" s="48"/>
      <c r="J1165" s="48"/>
    </row>
    <row r="1166" spans="1:10">
      <c r="A1166" s="2" t="s">
        <v>4003</v>
      </c>
      <c r="B1166" s="2">
        <v>7848486</v>
      </c>
      <c r="C1166" s="2">
        <v>7851203</v>
      </c>
      <c r="D1166" s="2" t="s">
        <v>4004</v>
      </c>
      <c r="E1166" s="48" t="s">
        <v>4005</v>
      </c>
      <c r="F1166" s="48"/>
      <c r="G1166" s="48"/>
      <c r="H1166" s="48"/>
      <c r="I1166" s="48"/>
      <c r="J1166" s="48"/>
    </row>
    <row r="1167" spans="1:10">
      <c r="A1167" s="2" t="s">
        <v>4006</v>
      </c>
      <c r="B1167" s="2">
        <v>7851255</v>
      </c>
      <c r="C1167" s="2">
        <v>7853081</v>
      </c>
      <c r="D1167" s="2" t="s">
        <v>4007</v>
      </c>
      <c r="E1167" s="48" t="s">
        <v>4008</v>
      </c>
      <c r="F1167" s="48"/>
      <c r="G1167" s="48"/>
      <c r="H1167" s="48"/>
      <c r="I1167" s="48"/>
      <c r="J1167" s="48"/>
    </row>
    <row r="1168" spans="1:10">
      <c r="A1168" s="2" t="s">
        <v>4009</v>
      </c>
      <c r="B1168" s="2">
        <v>7853606</v>
      </c>
      <c r="C1168" s="2">
        <v>7858152</v>
      </c>
      <c r="D1168" s="2" t="s">
        <v>4010</v>
      </c>
      <c r="E1168" s="48" t="s">
        <v>4011</v>
      </c>
      <c r="F1168" s="48"/>
      <c r="G1168" s="48"/>
      <c r="H1168" s="48"/>
      <c r="I1168" s="48"/>
      <c r="J1168" s="48"/>
    </row>
    <row r="1169" spans="1:10">
      <c r="A1169" s="2" t="s">
        <v>4012</v>
      </c>
      <c r="B1169" s="2">
        <v>7858245</v>
      </c>
      <c r="C1169" s="2">
        <v>7860401</v>
      </c>
      <c r="D1169" s="2" t="s">
        <v>4013</v>
      </c>
      <c r="E1169" s="48" t="s">
        <v>4014</v>
      </c>
      <c r="F1169" s="48"/>
      <c r="G1169" s="48"/>
      <c r="H1169" s="48"/>
      <c r="I1169" s="48"/>
      <c r="J1169" s="48"/>
    </row>
    <row r="1170" spans="1:10">
      <c r="A1170" s="2" t="s">
        <v>4012</v>
      </c>
      <c r="B1170" s="2">
        <v>7858245</v>
      </c>
      <c r="C1170" s="2">
        <v>7860401</v>
      </c>
      <c r="D1170" s="2" t="s">
        <v>4015</v>
      </c>
      <c r="E1170" s="48" t="s">
        <v>4016</v>
      </c>
      <c r="F1170" s="48"/>
      <c r="G1170" s="48"/>
      <c r="H1170" s="48"/>
      <c r="I1170" s="48"/>
      <c r="J1170" s="48"/>
    </row>
    <row r="1171" spans="1:10">
      <c r="A1171" s="2" t="s">
        <v>4012</v>
      </c>
      <c r="B1171" s="2">
        <v>7858245</v>
      </c>
      <c r="C1171" s="2">
        <v>7860401</v>
      </c>
      <c r="D1171" s="2" t="s">
        <v>4017</v>
      </c>
      <c r="E1171" s="48" t="s">
        <v>4018</v>
      </c>
      <c r="F1171" s="48"/>
      <c r="G1171" s="48"/>
      <c r="H1171" s="48"/>
      <c r="I1171" s="48"/>
      <c r="J1171" s="48"/>
    </row>
    <row r="1172" spans="1:10">
      <c r="A1172" s="2" t="s">
        <v>4012</v>
      </c>
      <c r="B1172" s="2">
        <v>7858245</v>
      </c>
      <c r="C1172" s="2">
        <v>7860401</v>
      </c>
      <c r="D1172" s="2" t="s">
        <v>4019</v>
      </c>
      <c r="E1172" s="48" t="s">
        <v>4020</v>
      </c>
      <c r="F1172" s="48"/>
      <c r="G1172" s="48"/>
      <c r="H1172" s="48"/>
      <c r="I1172" s="48"/>
      <c r="J1172" s="48"/>
    </row>
    <row r="1173" spans="1:10">
      <c r="A1173" s="2" t="s">
        <v>4012</v>
      </c>
      <c r="B1173" s="2">
        <v>7858245</v>
      </c>
      <c r="C1173" s="2">
        <v>7860401</v>
      </c>
      <c r="D1173" s="2" t="s">
        <v>4021</v>
      </c>
      <c r="E1173" s="48" t="s">
        <v>2165</v>
      </c>
      <c r="F1173" s="48"/>
      <c r="G1173" s="48"/>
      <c r="H1173" s="48"/>
      <c r="I1173" s="48"/>
      <c r="J1173" s="48"/>
    </row>
    <row r="1174" spans="1:10">
      <c r="A1174" s="2" t="s">
        <v>4012</v>
      </c>
      <c r="B1174" s="2">
        <v>7858245</v>
      </c>
      <c r="C1174" s="2">
        <v>7860401</v>
      </c>
      <c r="D1174" s="2" t="s">
        <v>4022</v>
      </c>
      <c r="E1174" s="48" t="s">
        <v>4014</v>
      </c>
      <c r="F1174" s="48"/>
      <c r="G1174" s="48"/>
      <c r="H1174" s="48"/>
      <c r="I1174" s="48"/>
      <c r="J1174" s="48"/>
    </row>
    <row r="1175" spans="1:10">
      <c r="A1175" s="2" t="s">
        <v>4012</v>
      </c>
      <c r="B1175" s="2">
        <v>7858245</v>
      </c>
      <c r="C1175" s="2">
        <v>7860401</v>
      </c>
      <c r="D1175" s="2" t="s">
        <v>4023</v>
      </c>
      <c r="E1175" s="48" t="s">
        <v>4024</v>
      </c>
      <c r="F1175" s="48"/>
      <c r="G1175" s="48"/>
      <c r="H1175" s="48"/>
      <c r="I1175" s="48"/>
      <c r="J1175" s="48"/>
    </row>
    <row r="1176" spans="1:10">
      <c r="A1176" s="2" t="s">
        <v>4012</v>
      </c>
      <c r="B1176" s="2">
        <v>7858245</v>
      </c>
      <c r="C1176" s="2">
        <v>7860401</v>
      </c>
      <c r="D1176" s="2" t="s">
        <v>4025</v>
      </c>
      <c r="E1176" s="48" t="s">
        <v>4026</v>
      </c>
      <c r="F1176" s="48"/>
      <c r="G1176" s="48"/>
      <c r="H1176" s="48"/>
      <c r="I1176" s="48"/>
      <c r="J1176" s="48"/>
    </row>
    <row r="1177" spans="1:10">
      <c r="A1177" s="2" t="s">
        <v>4027</v>
      </c>
      <c r="B1177" s="2">
        <v>7860642</v>
      </c>
      <c r="C1177" s="2">
        <v>7861501</v>
      </c>
      <c r="D1177" s="2" t="s">
        <v>4028</v>
      </c>
      <c r="E1177" s="48" t="s">
        <v>4029</v>
      </c>
      <c r="F1177" s="48"/>
      <c r="G1177" s="48"/>
      <c r="H1177" s="48"/>
      <c r="I1177" s="48"/>
      <c r="J1177" s="48"/>
    </row>
    <row r="1178" spans="1:10">
      <c r="A1178" s="2" t="s">
        <v>4030</v>
      </c>
      <c r="B1178" s="2">
        <v>7864877</v>
      </c>
      <c r="C1178" s="2">
        <v>7867361</v>
      </c>
      <c r="D1178" s="2" t="s">
        <v>4031</v>
      </c>
      <c r="E1178" s="48" t="s">
        <v>4032</v>
      </c>
      <c r="F1178" s="48"/>
      <c r="G1178" s="48"/>
      <c r="H1178" s="48"/>
      <c r="I1178" s="48"/>
      <c r="J1178" s="48"/>
    </row>
    <row r="1179" spans="1:10">
      <c r="A1179" s="2" t="s">
        <v>4033</v>
      </c>
      <c r="B1179" s="2">
        <v>7868646</v>
      </c>
      <c r="C1179" s="2">
        <v>7869614</v>
      </c>
      <c r="D1179" s="2" t="s">
        <v>4034</v>
      </c>
      <c r="E1179" s="48" t="s">
        <v>4035</v>
      </c>
      <c r="F1179" s="48"/>
      <c r="G1179" s="48"/>
      <c r="H1179" s="48"/>
      <c r="I1179" s="48"/>
      <c r="J1179" s="48"/>
    </row>
    <row r="1180" spans="1:10">
      <c r="A1180" s="2" t="s">
        <v>4036</v>
      </c>
      <c r="B1180" s="2">
        <v>7869686</v>
      </c>
      <c r="C1180" s="2">
        <v>7870551</v>
      </c>
      <c r="D1180" s="2" t="s">
        <v>4037</v>
      </c>
      <c r="E1180" s="48" t="s">
        <v>4038</v>
      </c>
      <c r="F1180" s="48"/>
      <c r="G1180" s="48"/>
      <c r="H1180" s="48"/>
      <c r="I1180" s="48"/>
      <c r="J1180" s="48"/>
    </row>
    <row r="1181" spans="1:10">
      <c r="A1181" s="2" t="s">
        <v>4039</v>
      </c>
      <c r="B1181" s="2">
        <v>7870756</v>
      </c>
      <c r="C1181" s="2">
        <v>7875480</v>
      </c>
      <c r="D1181" s="2" t="s">
        <v>4040</v>
      </c>
      <c r="E1181" s="48" t="s">
        <v>4041</v>
      </c>
      <c r="F1181" s="48"/>
      <c r="G1181" s="48"/>
      <c r="H1181" s="48"/>
      <c r="I1181" s="48"/>
      <c r="J1181" s="48"/>
    </row>
    <row r="1182" spans="1:10">
      <c r="A1182" s="2" t="s">
        <v>4042</v>
      </c>
      <c r="B1182" s="2">
        <v>7877596</v>
      </c>
      <c r="C1182" s="2">
        <v>7878241</v>
      </c>
      <c r="D1182" s="2" t="s">
        <v>4043</v>
      </c>
      <c r="E1182" s="48" t="s">
        <v>4044</v>
      </c>
      <c r="F1182" s="48"/>
      <c r="G1182" s="48"/>
      <c r="H1182" s="48"/>
      <c r="I1182" s="48"/>
      <c r="J1182" s="48"/>
    </row>
    <row r="1183" spans="1:10">
      <c r="A1183" s="2" t="s">
        <v>4045</v>
      </c>
      <c r="B1183" s="2">
        <v>7883906</v>
      </c>
      <c r="C1183" s="2">
        <v>7887672</v>
      </c>
      <c r="D1183" s="2" t="s">
        <v>4046</v>
      </c>
      <c r="E1183" s="48" t="s">
        <v>4047</v>
      </c>
      <c r="F1183" s="48"/>
      <c r="G1183" s="48"/>
      <c r="H1183" s="48"/>
      <c r="I1183" s="48"/>
      <c r="J1183" s="48"/>
    </row>
    <row r="1184" spans="1:10">
      <c r="A1184" s="2" t="s">
        <v>4048</v>
      </c>
      <c r="B1184" s="2">
        <v>7888126</v>
      </c>
      <c r="C1184" s="2">
        <v>7890377</v>
      </c>
      <c r="D1184" s="2" t="s">
        <v>4049</v>
      </c>
      <c r="E1184" s="48" t="s">
        <v>1464</v>
      </c>
      <c r="F1184" s="48"/>
      <c r="G1184" s="48"/>
      <c r="H1184" s="48"/>
      <c r="I1184" s="48"/>
      <c r="J1184" s="48"/>
    </row>
    <row r="1185" spans="1:10">
      <c r="A1185" s="2" t="s">
        <v>4048</v>
      </c>
      <c r="B1185" s="2">
        <v>7888126</v>
      </c>
      <c r="C1185" s="2">
        <v>7890377</v>
      </c>
      <c r="D1185" s="2" t="s">
        <v>4050</v>
      </c>
      <c r="E1185" s="48" t="s">
        <v>4051</v>
      </c>
      <c r="F1185" s="48"/>
      <c r="G1185" s="48"/>
      <c r="H1185" s="48"/>
      <c r="I1185" s="48"/>
      <c r="J1185" s="48"/>
    </row>
    <row r="1186" spans="1:10">
      <c r="A1186" s="2" t="s">
        <v>4052</v>
      </c>
      <c r="B1186" s="2">
        <v>7892008</v>
      </c>
      <c r="C1186" s="2">
        <v>7892881</v>
      </c>
      <c r="D1186" s="2" t="s">
        <v>4053</v>
      </c>
      <c r="E1186" s="48" t="s">
        <v>4054</v>
      </c>
      <c r="F1186" s="48"/>
      <c r="G1186" s="48"/>
      <c r="H1186" s="48"/>
      <c r="I1186" s="48"/>
      <c r="J1186" s="48"/>
    </row>
    <row r="1187" spans="1:10">
      <c r="A1187" s="2" t="s">
        <v>4055</v>
      </c>
      <c r="B1187" s="2">
        <v>7895916</v>
      </c>
      <c r="C1187" s="2">
        <v>7899636</v>
      </c>
      <c r="D1187" s="2" t="s">
        <v>4056</v>
      </c>
      <c r="E1187" s="48" t="s">
        <v>4057</v>
      </c>
      <c r="F1187" s="48"/>
      <c r="G1187" s="48"/>
      <c r="H1187" s="48"/>
      <c r="I1187" s="48"/>
      <c r="J1187" s="48"/>
    </row>
    <row r="1188" spans="1:10">
      <c r="A1188" s="2" t="s">
        <v>4058</v>
      </c>
      <c r="B1188" s="2">
        <v>7900236</v>
      </c>
      <c r="C1188" s="2">
        <v>7902102</v>
      </c>
      <c r="D1188" s="2" t="s">
        <v>4059</v>
      </c>
      <c r="E1188" s="48" t="s">
        <v>4060</v>
      </c>
      <c r="F1188" s="48"/>
      <c r="G1188" s="48"/>
      <c r="H1188" s="48"/>
      <c r="I1188" s="48"/>
      <c r="J1188" s="48"/>
    </row>
    <row r="1189" spans="1:10">
      <c r="A1189" s="2" t="s">
        <v>4061</v>
      </c>
      <c r="B1189" s="2">
        <v>7902308</v>
      </c>
      <c r="C1189" s="2">
        <v>7907401</v>
      </c>
      <c r="D1189" s="2" t="s">
        <v>4062</v>
      </c>
      <c r="E1189" s="48" t="s">
        <v>4063</v>
      </c>
      <c r="F1189" s="48"/>
      <c r="G1189" s="48"/>
      <c r="H1189" s="48"/>
      <c r="I1189" s="48"/>
      <c r="J1189" s="48"/>
    </row>
    <row r="1190" spans="1:10">
      <c r="A1190" s="2" t="s">
        <v>4064</v>
      </c>
      <c r="B1190" s="2">
        <v>7911489</v>
      </c>
      <c r="C1190" s="2">
        <v>7912251</v>
      </c>
      <c r="D1190" s="2" t="s">
        <v>4065</v>
      </c>
      <c r="E1190" s="48" t="s">
        <v>4066</v>
      </c>
      <c r="F1190" s="48"/>
      <c r="G1190" s="48"/>
      <c r="H1190" s="48"/>
      <c r="I1190" s="48"/>
      <c r="J1190" s="48"/>
    </row>
    <row r="1191" spans="1:10">
      <c r="A1191" s="2" t="s">
        <v>4067</v>
      </c>
      <c r="B1191" s="2">
        <v>7914862</v>
      </c>
      <c r="C1191" s="2">
        <v>7915711</v>
      </c>
      <c r="D1191" s="2" t="s">
        <v>4068</v>
      </c>
      <c r="E1191" s="48" t="s">
        <v>1681</v>
      </c>
      <c r="F1191" s="48"/>
      <c r="G1191" s="48"/>
      <c r="H1191" s="48"/>
      <c r="I1191" s="48"/>
      <c r="J1191" s="48"/>
    </row>
    <row r="1192" spans="1:10">
      <c r="A1192" s="2" t="s">
        <v>4069</v>
      </c>
      <c r="B1192" s="2">
        <v>7917456</v>
      </c>
      <c r="C1192" s="2">
        <v>7919330</v>
      </c>
      <c r="D1192" s="2" t="s">
        <v>4070</v>
      </c>
      <c r="E1192" s="48" t="s">
        <v>4071</v>
      </c>
      <c r="F1192" s="48"/>
      <c r="G1192" s="48"/>
      <c r="H1192" s="48"/>
      <c r="I1192" s="48"/>
      <c r="J1192" s="48"/>
    </row>
    <row r="1193" spans="1:10">
      <c r="A1193" s="2" t="s">
        <v>4069</v>
      </c>
      <c r="B1193" s="2">
        <v>7917456</v>
      </c>
      <c r="C1193" s="2">
        <v>7919330</v>
      </c>
      <c r="D1193" s="2" t="s">
        <v>4072</v>
      </c>
      <c r="E1193" s="48" t="s">
        <v>4071</v>
      </c>
      <c r="F1193" s="48"/>
      <c r="G1193" s="48"/>
      <c r="H1193" s="48"/>
      <c r="I1193" s="48"/>
      <c r="J1193" s="48"/>
    </row>
    <row r="1194" spans="1:10">
      <c r="A1194" s="2" t="s">
        <v>4073</v>
      </c>
      <c r="B1194" s="2">
        <v>7920449</v>
      </c>
      <c r="C1194" s="2">
        <v>7921031</v>
      </c>
      <c r="D1194" s="2" t="s">
        <v>4074</v>
      </c>
      <c r="E1194" s="48" t="s">
        <v>4075</v>
      </c>
      <c r="F1194" s="48"/>
      <c r="G1194" s="48"/>
      <c r="H1194" s="48"/>
      <c r="I1194" s="48"/>
      <c r="J1194" s="48"/>
    </row>
    <row r="1195" spans="1:10">
      <c r="A1195" s="2" t="s">
        <v>4076</v>
      </c>
      <c r="B1195" s="2">
        <v>7924333</v>
      </c>
      <c r="C1195" s="2">
        <v>7929195</v>
      </c>
      <c r="D1195" s="2" t="s">
        <v>4077</v>
      </c>
      <c r="E1195" s="48" t="s">
        <v>4078</v>
      </c>
      <c r="F1195" s="48"/>
      <c r="G1195" s="48"/>
      <c r="H1195" s="48"/>
      <c r="I1195" s="48"/>
      <c r="J1195" s="48"/>
    </row>
    <row r="1196" spans="1:10">
      <c r="A1196" s="2" t="s">
        <v>4076</v>
      </c>
      <c r="B1196" s="2">
        <v>7924333</v>
      </c>
      <c r="C1196" s="2">
        <v>7929195</v>
      </c>
      <c r="D1196" s="2" t="s">
        <v>4079</v>
      </c>
      <c r="E1196" s="48" t="s">
        <v>4078</v>
      </c>
      <c r="F1196" s="48"/>
      <c r="G1196" s="48"/>
      <c r="H1196" s="48"/>
      <c r="I1196" s="48"/>
      <c r="J1196" s="48"/>
    </row>
    <row r="1197" spans="1:10">
      <c r="A1197" s="2" t="s">
        <v>4080</v>
      </c>
      <c r="B1197" s="2">
        <v>7934202</v>
      </c>
      <c r="C1197" s="2">
        <v>7941465</v>
      </c>
      <c r="D1197" s="2" t="s">
        <v>4081</v>
      </c>
      <c r="E1197" s="48" t="s">
        <v>4082</v>
      </c>
      <c r="F1197" s="48"/>
      <c r="G1197" s="48"/>
      <c r="H1197" s="48"/>
      <c r="I1197" s="48"/>
      <c r="J1197" s="48"/>
    </row>
    <row r="1198" spans="1:10">
      <c r="A1198" s="2" t="s">
        <v>4080</v>
      </c>
      <c r="B1198" s="2">
        <v>7934202</v>
      </c>
      <c r="C1198" s="2">
        <v>7941465</v>
      </c>
      <c r="D1198" s="2" t="s">
        <v>4083</v>
      </c>
      <c r="E1198" s="48" t="s">
        <v>4084</v>
      </c>
      <c r="F1198" s="48"/>
      <c r="G1198" s="48"/>
      <c r="H1198" s="48"/>
      <c r="I1198" s="48"/>
      <c r="J1198" s="48"/>
    </row>
    <row r="1199" spans="1:10">
      <c r="A1199" s="2" t="s">
        <v>4085</v>
      </c>
      <c r="B1199" s="2">
        <v>7941958</v>
      </c>
      <c r="C1199" s="2">
        <v>7944315</v>
      </c>
      <c r="D1199" s="2" t="s">
        <v>4086</v>
      </c>
      <c r="E1199" s="48" t="s">
        <v>4087</v>
      </c>
      <c r="F1199" s="48"/>
      <c r="G1199" s="48"/>
      <c r="H1199" s="48"/>
      <c r="I1199" s="48"/>
      <c r="J1199" s="48"/>
    </row>
    <row r="1200" spans="1:10">
      <c r="A1200" s="2" t="s">
        <v>4088</v>
      </c>
      <c r="B1200" s="2">
        <v>7947771</v>
      </c>
      <c r="C1200" s="2">
        <v>7952595</v>
      </c>
      <c r="D1200" s="2" t="s">
        <v>4089</v>
      </c>
      <c r="E1200" s="48" t="s">
        <v>3425</v>
      </c>
      <c r="F1200" s="48"/>
      <c r="G1200" s="48"/>
      <c r="H1200" s="48"/>
      <c r="I1200" s="48"/>
      <c r="J1200" s="48"/>
    </row>
    <row r="1201" spans="1:10">
      <c r="A1201" s="2" t="s">
        <v>4090</v>
      </c>
      <c r="B1201" s="2">
        <v>7961170</v>
      </c>
      <c r="C1201" s="2">
        <v>7964375</v>
      </c>
      <c r="D1201" s="2" t="s">
        <v>4091</v>
      </c>
      <c r="E1201" s="48" t="s">
        <v>2893</v>
      </c>
      <c r="F1201" s="48"/>
      <c r="G1201" s="48"/>
      <c r="H1201" s="48"/>
      <c r="I1201" s="48"/>
      <c r="J1201" s="48"/>
    </row>
    <row r="1202" spans="1:10">
      <c r="A1202" s="2" t="s">
        <v>4092</v>
      </c>
      <c r="B1202" s="2">
        <v>7964860</v>
      </c>
      <c r="C1202" s="2">
        <v>7966354</v>
      </c>
      <c r="D1202" s="2" t="s">
        <v>4093</v>
      </c>
      <c r="E1202" s="48" t="s">
        <v>4094</v>
      </c>
      <c r="F1202" s="48"/>
      <c r="G1202" s="48"/>
      <c r="H1202" s="48"/>
      <c r="I1202" s="48"/>
      <c r="J1202" s="48"/>
    </row>
    <row r="1203" spans="1:10">
      <c r="A1203" s="2" t="s">
        <v>4095</v>
      </c>
      <c r="B1203" s="2">
        <v>7966389</v>
      </c>
      <c r="C1203" s="2">
        <v>7968285</v>
      </c>
      <c r="D1203" s="2" t="s">
        <v>4096</v>
      </c>
      <c r="E1203" s="48" t="s">
        <v>4097</v>
      </c>
      <c r="F1203" s="48"/>
      <c r="G1203" s="48"/>
      <c r="H1203" s="48"/>
      <c r="I1203" s="48"/>
      <c r="J1203" s="48"/>
    </row>
    <row r="1204" spans="1:10">
      <c r="A1204" s="2" t="s">
        <v>4098</v>
      </c>
      <c r="B1204" s="2">
        <v>7971319</v>
      </c>
      <c r="C1204" s="2">
        <v>7973925</v>
      </c>
      <c r="D1204" s="2" t="s">
        <v>4099</v>
      </c>
      <c r="E1204" s="48" t="s">
        <v>4100</v>
      </c>
      <c r="F1204" s="48"/>
      <c r="G1204" s="48"/>
      <c r="H1204" s="48"/>
      <c r="I1204" s="48"/>
      <c r="J1204" s="48"/>
    </row>
    <row r="1205" spans="1:10">
      <c r="A1205" s="2" t="s">
        <v>4101</v>
      </c>
      <c r="B1205" s="2">
        <v>7975190</v>
      </c>
      <c r="C1205" s="2">
        <v>7980546</v>
      </c>
      <c r="D1205" s="2" t="s">
        <v>4102</v>
      </c>
      <c r="E1205" s="48" t="s">
        <v>4103</v>
      </c>
      <c r="F1205" s="48"/>
      <c r="G1205" s="48"/>
      <c r="H1205" s="48"/>
      <c r="I1205" s="48"/>
      <c r="J1205" s="48"/>
    </row>
    <row r="1206" spans="1:10">
      <c r="A1206" s="2" t="s">
        <v>4104</v>
      </c>
      <c r="B1206" s="2">
        <v>7980770</v>
      </c>
      <c r="C1206" s="2">
        <v>7981350</v>
      </c>
      <c r="D1206" s="2" t="s">
        <v>4105</v>
      </c>
      <c r="E1206" s="48" t="s">
        <v>4106</v>
      </c>
      <c r="F1206" s="48"/>
      <c r="G1206" s="48"/>
      <c r="H1206" s="48"/>
      <c r="I1206" s="48"/>
      <c r="J1206" s="48"/>
    </row>
    <row r="1207" spans="1:10">
      <c r="A1207" s="2" t="s">
        <v>4107</v>
      </c>
      <c r="B1207" s="2">
        <v>7981646</v>
      </c>
      <c r="C1207" s="2">
        <v>7992135</v>
      </c>
      <c r="D1207" s="2" t="s">
        <v>4108</v>
      </c>
      <c r="E1207" s="48" t="s">
        <v>1642</v>
      </c>
      <c r="F1207" s="48"/>
      <c r="G1207" s="48"/>
      <c r="H1207" s="48"/>
      <c r="I1207" s="48"/>
      <c r="J1207" s="48"/>
    </row>
    <row r="1208" spans="1:10">
      <c r="A1208" s="2" t="s">
        <v>4107</v>
      </c>
      <c r="B1208" s="2">
        <v>7981646</v>
      </c>
      <c r="C1208" s="2">
        <v>7992135</v>
      </c>
      <c r="D1208" s="2" t="s">
        <v>4109</v>
      </c>
      <c r="E1208" s="48" t="s">
        <v>1642</v>
      </c>
      <c r="F1208" s="48"/>
      <c r="G1208" s="48"/>
      <c r="H1208" s="48"/>
      <c r="I1208" s="48"/>
      <c r="J1208" s="48"/>
    </row>
    <row r="1209" spans="1:10">
      <c r="A1209" s="2" t="s">
        <v>4110</v>
      </c>
      <c r="B1209" s="2">
        <v>7993860</v>
      </c>
      <c r="C1209" s="2">
        <v>7999853</v>
      </c>
      <c r="D1209" s="2" t="s">
        <v>4111</v>
      </c>
      <c r="E1209" s="48" t="s">
        <v>4112</v>
      </c>
      <c r="F1209" s="48"/>
      <c r="G1209" s="48"/>
      <c r="H1209" s="48"/>
      <c r="I1209" s="48"/>
      <c r="J1209" s="48"/>
    </row>
    <row r="1210" spans="1:10">
      <c r="A1210" s="2" t="s">
        <v>4110</v>
      </c>
      <c r="B1210" s="2">
        <v>7993860</v>
      </c>
      <c r="C1210" s="2">
        <v>7999853</v>
      </c>
      <c r="D1210" s="2" t="s">
        <v>4113</v>
      </c>
      <c r="E1210" s="48" t="s">
        <v>4112</v>
      </c>
      <c r="G1210" s="48"/>
      <c r="H1210" s="48"/>
      <c r="I1210" s="48"/>
      <c r="J1210" s="48"/>
    </row>
    <row r="1211" spans="1:10">
      <c r="J1211" s="48"/>
    </row>
    <row r="1212" spans="1:10">
      <c r="A1212" s="40" t="s">
        <v>75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>
      <selection activeCell="B2" sqref="B2"/>
    </sheetView>
  </sheetViews>
  <sheetFormatPr baseColWidth="10" defaultRowHeight="15" x14ac:dyDescent="0"/>
  <cols>
    <col min="1" max="1" width="11.5" bestFit="1" customWidth="1"/>
    <col min="2" max="2" width="43.1640625" customWidth="1"/>
    <col min="3" max="3" width="13.33203125" customWidth="1"/>
    <col min="4" max="5" width="6.5" customWidth="1"/>
    <col min="6" max="6" width="8.5" customWidth="1"/>
    <col min="7" max="7" width="12.1640625" bestFit="1" customWidth="1"/>
    <col min="8" max="8" width="10.5" customWidth="1"/>
    <col min="9" max="9" width="12.33203125" bestFit="1" customWidth="1"/>
    <col min="10" max="10" width="13.1640625" bestFit="1" customWidth="1"/>
    <col min="11" max="11" width="10" customWidth="1"/>
  </cols>
  <sheetData>
    <row r="1" spans="1:15" ht="16" thickBot="1">
      <c r="A1" s="135" t="s">
        <v>182</v>
      </c>
      <c r="B1" s="135" t="s">
        <v>42</v>
      </c>
      <c r="C1" s="135" t="s">
        <v>183</v>
      </c>
      <c r="D1" s="96"/>
      <c r="E1" s="96"/>
      <c r="F1" s="89"/>
      <c r="G1" s="89"/>
      <c r="H1" s="89"/>
      <c r="I1" s="89"/>
      <c r="J1" s="89"/>
      <c r="K1" s="89"/>
      <c r="L1" s="89"/>
      <c r="M1" s="89"/>
      <c r="N1" s="89"/>
      <c r="O1" s="89"/>
    </row>
    <row r="2" spans="1:15">
      <c r="A2" s="96" t="s">
        <v>597</v>
      </c>
      <c r="B2" s="96" t="s">
        <v>598</v>
      </c>
      <c r="C2" s="96" t="s">
        <v>4234</v>
      </c>
      <c r="D2" s="96"/>
      <c r="E2" s="96"/>
      <c r="F2" s="89"/>
      <c r="G2" s="89"/>
      <c r="H2" s="89"/>
      <c r="I2" s="89"/>
      <c r="J2" s="89"/>
      <c r="K2" s="89"/>
      <c r="L2" s="89"/>
      <c r="M2" s="89"/>
      <c r="N2" s="89"/>
      <c r="O2" s="89"/>
    </row>
    <row r="3" spans="1:15">
      <c r="A3" s="101" t="s">
        <v>624</v>
      </c>
      <c r="B3" s="101" t="s">
        <v>625</v>
      </c>
      <c r="C3" s="101" t="s">
        <v>4272</v>
      </c>
      <c r="D3" s="96"/>
      <c r="E3" s="96"/>
      <c r="F3" s="89"/>
      <c r="G3" s="89"/>
      <c r="H3" s="89"/>
      <c r="I3" s="89"/>
      <c r="J3" s="89"/>
      <c r="K3" s="89"/>
      <c r="L3" s="89"/>
      <c r="M3" s="89"/>
      <c r="N3" s="89"/>
      <c r="O3" s="89"/>
    </row>
    <row r="4" spans="1:15">
      <c r="A4" s="96" t="s">
        <v>443</v>
      </c>
      <c r="B4" s="96" t="s">
        <v>444</v>
      </c>
      <c r="C4" s="96" t="s">
        <v>4258</v>
      </c>
      <c r="D4" s="96"/>
      <c r="E4" s="96"/>
      <c r="F4" s="89"/>
      <c r="G4" s="89"/>
      <c r="H4" s="89"/>
      <c r="I4" s="89"/>
      <c r="J4" s="89"/>
      <c r="K4" s="89"/>
      <c r="L4" s="89"/>
      <c r="M4" s="89"/>
      <c r="N4" s="89"/>
      <c r="O4" s="89"/>
    </row>
    <row r="5" spans="1:15">
      <c r="A5" s="101" t="s">
        <v>493</v>
      </c>
      <c r="B5" s="101" t="s">
        <v>494</v>
      </c>
      <c r="C5" s="101" t="s">
        <v>4237</v>
      </c>
      <c r="D5" s="96"/>
      <c r="E5" s="96"/>
      <c r="F5" s="89"/>
      <c r="G5" s="89"/>
      <c r="H5" s="89"/>
      <c r="I5" s="89"/>
      <c r="J5" s="89"/>
      <c r="K5" s="89"/>
      <c r="L5" s="89"/>
      <c r="M5" s="89"/>
      <c r="N5" s="89"/>
      <c r="O5" s="89"/>
    </row>
    <row r="6" spans="1:15">
      <c r="A6" s="96" t="s">
        <v>675</v>
      </c>
      <c r="B6" s="96" t="s">
        <v>676</v>
      </c>
      <c r="C6" s="96" t="s">
        <v>4237</v>
      </c>
      <c r="D6" s="96"/>
      <c r="E6" s="96"/>
      <c r="F6" s="89"/>
      <c r="G6" s="89"/>
      <c r="H6" s="89"/>
      <c r="I6" s="89"/>
      <c r="J6" s="89"/>
      <c r="K6" s="89"/>
      <c r="L6" s="89"/>
      <c r="M6" s="89"/>
      <c r="N6" s="89"/>
      <c r="O6" s="89"/>
    </row>
    <row r="7" spans="1:15">
      <c r="A7" s="101" t="s">
        <v>657</v>
      </c>
      <c r="B7" s="101" t="s">
        <v>658</v>
      </c>
      <c r="C7" s="101" t="s">
        <v>4260</v>
      </c>
      <c r="D7" s="96"/>
      <c r="E7" s="96"/>
      <c r="F7" s="89"/>
      <c r="G7" s="89"/>
      <c r="H7" s="89"/>
      <c r="I7" s="89"/>
      <c r="J7" s="89"/>
      <c r="K7" s="89"/>
      <c r="L7" s="89"/>
      <c r="M7" s="89"/>
      <c r="N7" s="89"/>
      <c r="O7" s="89"/>
    </row>
    <row r="8" spans="1:15">
      <c r="A8" s="96" t="s">
        <v>659</v>
      </c>
      <c r="B8" s="96" t="s">
        <v>660</v>
      </c>
      <c r="C8" s="96" t="s">
        <v>4260</v>
      </c>
      <c r="D8" s="96"/>
      <c r="E8" s="96"/>
      <c r="F8" s="89"/>
      <c r="G8" s="89"/>
      <c r="H8" s="89"/>
      <c r="I8" s="89"/>
      <c r="J8" s="89"/>
      <c r="K8" s="89"/>
      <c r="L8" s="89"/>
      <c r="M8" s="89"/>
      <c r="N8" s="89"/>
      <c r="O8" s="89"/>
    </row>
    <row r="9" spans="1:15">
      <c r="A9" s="101" t="s">
        <v>921</v>
      </c>
      <c r="B9" s="101" t="s">
        <v>922</v>
      </c>
      <c r="C9" s="101" t="s">
        <v>4239</v>
      </c>
      <c r="D9" s="96"/>
      <c r="E9" s="96"/>
      <c r="F9" s="89"/>
      <c r="G9" s="89"/>
      <c r="H9" s="89"/>
      <c r="I9" s="89"/>
      <c r="J9" s="89"/>
      <c r="K9" s="89"/>
      <c r="L9" s="89"/>
      <c r="M9" s="89"/>
      <c r="N9" s="89"/>
      <c r="O9" s="89"/>
    </row>
    <row r="10" spans="1:15">
      <c r="A10" s="96" t="s">
        <v>4133</v>
      </c>
      <c r="B10" s="96" t="s">
        <v>4134</v>
      </c>
      <c r="C10" s="96" t="s">
        <v>4239</v>
      </c>
      <c r="D10" s="96"/>
      <c r="E10" s="96"/>
      <c r="F10" s="89"/>
      <c r="G10" s="89"/>
      <c r="H10" s="89"/>
      <c r="I10" s="89"/>
      <c r="J10" s="89"/>
      <c r="K10" s="89"/>
      <c r="L10" s="89"/>
      <c r="M10" s="89"/>
      <c r="N10" s="89"/>
      <c r="O10" s="89"/>
    </row>
    <row r="11" spans="1:15">
      <c r="A11" s="101" t="s">
        <v>671</v>
      </c>
      <c r="B11" s="101" t="s">
        <v>672</v>
      </c>
      <c r="C11" s="101" t="s">
        <v>4239</v>
      </c>
      <c r="D11" s="96"/>
      <c r="E11" s="96"/>
      <c r="F11" s="89"/>
      <c r="G11" s="89"/>
      <c r="H11" s="89"/>
      <c r="I11" s="89"/>
      <c r="J11" s="89"/>
      <c r="K11" s="89"/>
      <c r="L11" s="89"/>
      <c r="M11" s="89"/>
      <c r="N11" s="89"/>
      <c r="O11" s="89"/>
    </row>
    <row r="12" spans="1:15">
      <c r="A12" s="96" t="s">
        <v>689</v>
      </c>
      <c r="B12" s="96" t="s">
        <v>690</v>
      </c>
      <c r="C12" s="96" t="s">
        <v>4262</v>
      </c>
      <c r="D12" s="96"/>
      <c r="E12" s="96"/>
      <c r="F12" s="89"/>
      <c r="G12" s="89"/>
      <c r="H12" s="89"/>
      <c r="I12" s="89"/>
      <c r="J12" s="89"/>
      <c r="K12" s="89"/>
      <c r="L12" s="89"/>
      <c r="M12" s="89"/>
      <c r="N12" s="89"/>
      <c r="O12" s="89"/>
    </row>
    <row r="13" spans="1:15">
      <c r="A13" s="101" t="s">
        <v>4135</v>
      </c>
      <c r="B13" s="101" t="s">
        <v>4136</v>
      </c>
      <c r="C13" s="101" t="s">
        <v>4243</v>
      </c>
      <c r="D13" s="96"/>
      <c r="E13" s="96"/>
      <c r="F13" s="89"/>
      <c r="G13" s="89"/>
      <c r="H13" s="89"/>
      <c r="I13" s="89"/>
      <c r="J13" s="89"/>
      <c r="K13" s="89"/>
      <c r="L13" s="89"/>
      <c r="M13" s="89"/>
      <c r="N13" s="89"/>
      <c r="O13" s="89"/>
    </row>
    <row r="14" spans="1:15">
      <c r="A14" s="96" t="s">
        <v>499</v>
      </c>
      <c r="B14" s="96" t="s">
        <v>500</v>
      </c>
      <c r="C14" s="96" t="s">
        <v>4251</v>
      </c>
      <c r="D14" s="96"/>
      <c r="E14" s="96"/>
      <c r="F14" s="89"/>
      <c r="G14" s="89"/>
      <c r="H14" s="89"/>
      <c r="I14" s="89"/>
      <c r="J14" s="89"/>
      <c r="K14" s="89"/>
      <c r="L14" s="89"/>
      <c r="M14" s="89"/>
      <c r="N14" s="89"/>
      <c r="O14" s="89"/>
    </row>
    <row r="15" spans="1:15">
      <c r="A15" s="101" t="s">
        <v>898</v>
      </c>
      <c r="B15" s="101" t="s">
        <v>899</v>
      </c>
      <c r="C15" s="101" t="s">
        <v>4268</v>
      </c>
      <c r="D15" s="96"/>
      <c r="E15" s="96"/>
      <c r="F15" s="89"/>
      <c r="G15" s="89"/>
      <c r="H15" s="89"/>
      <c r="I15" s="89"/>
      <c r="J15" s="89"/>
      <c r="K15" s="89"/>
      <c r="L15" s="89"/>
      <c r="M15" s="89"/>
      <c r="N15" s="89"/>
      <c r="O15" s="89"/>
    </row>
    <row r="16" spans="1:15">
      <c r="A16" s="96" t="s">
        <v>4137</v>
      </c>
      <c r="B16" s="96" t="s">
        <v>4138</v>
      </c>
      <c r="C16" s="96" t="s">
        <v>4238</v>
      </c>
      <c r="D16" s="96"/>
      <c r="E16" s="96"/>
      <c r="F16" s="89"/>
      <c r="G16" s="89"/>
      <c r="H16" s="89"/>
      <c r="I16" s="89"/>
      <c r="J16" s="89"/>
      <c r="K16" s="89"/>
      <c r="L16" s="89"/>
      <c r="M16" s="89"/>
      <c r="N16" s="89"/>
      <c r="O16" s="89"/>
    </row>
    <row r="17" spans="1:15">
      <c r="A17" s="101" t="s">
        <v>947</v>
      </c>
      <c r="B17" s="101" t="s">
        <v>948</v>
      </c>
      <c r="C17" s="101" t="s">
        <v>4265</v>
      </c>
      <c r="D17" s="96"/>
      <c r="E17" s="96"/>
      <c r="F17" s="89"/>
      <c r="G17" s="89"/>
      <c r="H17" s="89"/>
      <c r="I17" s="89"/>
      <c r="J17" s="89"/>
      <c r="K17" s="89"/>
      <c r="L17" s="89"/>
      <c r="M17" s="89"/>
      <c r="N17" s="89"/>
      <c r="O17" s="89"/>
    </row>
    <row r="18" spans="1:15">
      <c r="A18" s="96" t="s">
        <v>839</v>
      </c>
      <c r="B18" s="96" t="s">
        <v>840</v>
      </c>
      <c r="C18" s="96" t="s">
        <v>4265</v>
      </c>
      <c r="D18" s="96"/>
      <c r="E18" s="96"/>
      <c r="F18" s="89"/>
      <c r="G18" s="89"/>
      <c r="H18" s="89"/>
      <c r="I18" s="89"/>
      <c r="J18" s="89"/>
      <c r="K18" s="89"/>
      <c r="L18" s="89"/>
      <c r="M18" s="89"/>
      <c r="N18" s="89"/>
      <c r="O18" s="89"/>
    </row>
    <row r="19" spans="1:15">
      <c r="A19" s="101" t="s">
        <v>780</v>
      </c>
      <c r="B19" s="101" t="s">
        <v>781</v>
      </c>
      <c r="C19" s="101" t="s">
        <v>4254</v>
      </c>
      <c r="D19" s="96"/>
      <c r="E19" s="96"/>
      <c r="F19" s="89"/>
      <c r="G19" s="89"/>
      <c r="H19" s="89"/>
      <c r="I19" s="89"/>
      <c r="J19" s="89"/>
      <c r="K19" s="89"/>
      <c r="L19" s="89"/>
      <c r="M19" s="89"/>
      <c r="N19" s="89"/>
      <c r="O19" s="89"/>
    </row>
    <row r="20" spans="1:15">
      <c r="A20" s="96" t="s">
        <v>1016</v>
      </c>
      <c r="B20" s="96" t="s">
        <v>1017</v>
      </c>
      <c r="C20" s="96" t="s">
        <v>4269</v>
      </c>
      <c r="D20" s="96"/>
      <c r="E20" s="96"/>
      <c r="F20" s="89"/>
      <c r="G20" s="89"/>
      <c r="H20" s="89"/>
      <c r="I20" s="89"/>
      <c r="J20" s="89"/>
      <c r="K20" s="89"/>
      <c r="L20" s="89"/>
      <c r="M20" s="89"/>
      <c r="N20" s="89"/>
      <c r="O20" s="89"/>
    </row>
    <row r="21" spans="1:15">
      <c r="A21" s="101" t="s">
        <v>410</v>
      </c>
      <c r="B21" s="101" t="s">
        <v>411</v>
      </c>
      <c r="C21" s="101" t="s">
        <v>4263</v>
      </c>
      <c r="D21" s="96"/>
      <c r="E21" s="96"/>
      <c r="F21" s="89"/>
      <c r="G21" s="89"/>
      <c r="H21" s="89"/>
      <c r="I21" s="89"/>
      <c r="J21" s="89"/>
      <c r="K21" s="89"/>
      <c r="L21" s="89"/>
      <c r="M21" s="89"/>
      <c r="N21" s="89"/>
      <c r="O21" s="89"/>
    </row>
    <row r="22" spans="1:15">
      <c r="A22" s="96" t="s">
        <v>407</v>
      </c>
      <c r="B22" s="96" t="s">
        <v>408</v>
      </c>
      <c r="C22" s="96" t="s">
        <v>4263</v>
      </c>
      <c r="D22" s="96"/>
      <c r="E22" s="96"/>
      <c r="F22" s="89"/>
      <c r="G22" s="89"/>
      <c r="H22" s="89"/>
      <c r="I22" s="89"/>
      <c r="J22" s="89"/>
      <c r="K22" s="89"/>
      <c r="L22" s="89"/>
      <c r="M22" s="89"/>
      <c r="N22" s="89"/>
      <c r="O22" s="89"/>
    </row>
    <row r="23" spans="1:15">
      <c r="A23" s="101" t="s">
        <v>729</v>
      </c>
      <c r="B23" s="101" t="s">
        <v>730</v>
      </c>
      <c r="C23" s="101" t="s">
        <v>4266</v>
      </c>
      <c r="D23" s="96"/>
      <c r="E23" s="96"/>
      <c r="F23" s="89"/>
      <c r="G23" s="89"/>
      <c r="H23" s="89"/>
      <c r="I23" s="89"/>
      <c r="J23" s="89"/>
      <c r="K23" s="89"/>
      <c r="L23" s="89"/>
      <c r="M23" s="89"/>
      <c r="N23" s="89"/>
      <c r="O23" s="89"/>
    </row>
    <row r="24" spans="1:15">
      <c r="A24" s="96" t="s">
        <v>208</v>
      </c>
      <c r="B24" s="96" t="s">
        <v>209</v>
      </c>
      <c r="C24" s="96" t="s">
        <v>4236</v>
      </c>
      <c r="D24" s="96"/>
      <c r="E24" s="96"/>
      <c r="F24" s="89"/>
      <c r="G24" s="89"/>
      <c r="H24" s="89"/>
      <c r="I24" s="89"/>
      <c r="J24" s="89"/>
      <c r="K24" s="89"/>
      <c r="L24" s="89"/>
      <c r="M24" s="89"/>
      <c r="N24" s="89"/>
      <c r="O24" s="89"/>
    </row>
    <row r="25" spans="1:15">
      <c r="A25" s="101" t="s">
        <v>351</v>
      </c>
      <c r="B25" s="101" t="s">
        <v>352</v>
      </c>
      <c r="C25" s="101" t="s">
        <v>4244</v>
      </c>
      <c r="D25" s="96"/>
      <c r="E25" s="96"/>
      <c r="F25" s="89"/>
      <c r="G25" s="89"/>
      <c r="H25" s="89"/>
      <c r="I25" s="89"/>
      <c r="J25" s="89"/>
      <c r="K25" s="89"/>
      <c r="L25" s="89"/>
      <c r="M25" s="89"/>
      <c r="N25" s="89"/>
      <c r="O25" s="89"/>
    </row>
    <row r="26" spans="1:15">
      <c r="A26" s="96" t="s">
        <v>4139</v>
      </c>
      <c r="B26" s="96" t="s">
        <v>4140</v>
      </c>
      <c r="C26" s="96" t="s">
        <v>4240</v>
      </c>
      <c r="D26" s="96"/>
      <c r="E26" s="96"/>
      <c r="F26" s="89"/>
      <c r="G26" s="89"/>
      <c r="H26" s="89"/>
      <c r="I26" s="89"/>
      <c r="J26" s="89"/>
      <c r="K26" s="89"/>
      <c r="L26" s="89"/>
      <c r="M26" s="89"/>
      <c r="N26" s="89"/>
      <c r="O26" s="89"/>
    </row>
    <row r="27" spans="1:15">
      <c r="A27" s="101" t="s">
        <v>4141</v>
      </c>
      <c r="B27" s="101" t="s">
        <v>4142</v>
      </c>
      <c r="C27" s="101" t="s">
        <v>4242</v>
      </c>
      <c r="D27" s="96"/>
      <c r="E27" s="96"/>
      <c r="F27" s="89"/>
      <c r="G27" s="89"/>
      <c r="H27" s="89"/>
      <c r="I27" s="89"/>
      <c r="J27" s="89"/>
      <c r="K27" s="89"/>
      <c r="L27" s="89"/>
      <c r="M27" s="89"/>
      <c r="N27" s="89"/>
      <c r="O27" s="89"/>
    </row>
    <row r="28" spans="1:15">
      <c r="A28" s="96" t="s">
        <v>348</v>
      </c>
      <c r="B28" s="96" t="s">
        <v>349</v>
      </c>
      <c r="C28" s="96" t="s">
        <v>4256</v>
      </c>
      <c r="D28" s="96"/>
      <c r="E28" s="96"/>
      <c r="F28" s="89"/>
      <c r="G28" s="89"/>
      <c r="H28" s="89"/>
      <c r="I28" s="89"/>
      <c r="J28" s="89"/>
      <c r="K28" s="89"/>
      <c r="L28" s="89"/>
      <c r="M28" s="89"/>
      <c r="N28" s="89"/>
      <c r="O28" s="89"/>
    </row>
    <row r="29" spans="1:15">
      <c r="A29" s="101" t="s">
        <v>509</v>
      </c>
      <c r="B29" s="101" t="s">
        <v>510</v>
      </c>
      <c r="C29" s="101" t="s">
        <v>4256</v>
      </c>
      <c r="D29" s="96"/>
      <c r="E29" s="96"/>
      <c r="F29" s="89"/>
      <c r="G29" s="89"/>
      <c r="H29" s="89"/>
      <c r="I29" s="89"/>
      <c r="J29" s="89"/>
      <c r="K29" s="89"/>
      <c r="L29" s="89"/>
      <c r="M29" s="89"/>
      <c r="N29" s="89"/>
      <c r="O29" s="89"/>
    </row>
    <row r="30" spans="1:15">
      <c r="A30" s="96" t="s">
        <v>820</v>
      </c>
      <c r="B30" s="96" t="s">
        <v>821</v>
      </c>
      <c r="C30" s="96" t="s">
        <v>4270</v>
      </c>
      <c r="D30" s="96"/>
      <c r="E30" s="96"/>
      <c r="F30" s="89"/>
      <c r="G30" s="89"/>
      <c r="H30" s="89"/>
      <c r="I30" s="89"/>
      <c r="J30" s="89"/>
      <c r="K30" s="89"/>
      <c r="L30" s="89"/>
      <c r="M30" s="89"/>
      <c r="N30" s="89"/>
      <c r="O30" s="89"/>
    </row>
    <row r="31" spans="1:15">
      <c r="A31" s="101" t="s">
        <v>206</v>
      </c>
      <c r="B31" s="101" t="s">
        <v>207</v>
      </c>
      <c r="C31" s="101" t="s">
        <v>4233</v>
      </c>
      <c r="D31" s="96"/>
      <c r="E31" s="96"/>
      <c r="F31" s="89"/>
      <c r="G31" s="89"/>
      <c r="H31" s="89"/>
      <c r="I31" s="89"/>
      <c r="J31" s="89"/>
      <c r="K31" s="89"/>
      <c r="L31" s="89"/>
      <c r="M31" s="89"/>
      <c r="N31" s="89"/>
      <c r="O31" s="89"/>
    </row>
    <row r="32" spans="1:15">
      <c r="A32" s="96" t="s">
        <v>507</v>
      </c>
      <c r="B32" s="96" t="s">
        <v>508</v>
      </c>
      <c r="C32" s="96" t="s">
        <v>4233</v>
      </c>
      <c r="D32" s="96"/>
      <c r="E32" s="96"/>
      <c r="F32" s="89"/>
      <c r="G32" s="89"/>
      <c r="H32" s="89"/>
      <c r="I32" s="89"/>
      <c r="J32" s="89"/>
      <c r="K32" s="89"/>
      <c r="L32" s="89"/>
      <c r="M32" s="89"/>
      <c r="N32" s="89"/>
      <c r="O32" s="89"/>
    </row>
    <row r="33" spans="1:15">
      <c r="A33" s="101" t="s">
        <v>4143</v>
      </c>
      <c r="B33" s="101" t="s">
        <v>4144</v>
      </c>
      <c r="C33" s="101" t="s">
        <v>4245</v>
      </c>
      <c r="D33" s="96"/>
      <c r="E33" s="96"/>
      <c r="F33" s="89"/>
      <c r="G33" s="89"/>
      <c r="H33" s="89"/>
      <c r="I33" s="89"/>
      <c r="J33" s="89"/>
      <c r="K33" s="89"/>
      <c r="L33" s="89"/>
      <c r="M33" s="89"/>
      <c r="N33" s="89"/>
      <c r="O33" s="89"/>
    </row>
    <row r="34" spans="1:15">
      <c r="A34" s="96" t="s">
        <v>264</v>
      </c>
      <c r="B34" s="96" t="s">
        <v>265</v>
      </c>
      <c r="C34" s="96" t="s">
        <v>4247</v>
      </c>
      <c r="D34" s="96"/>
      <c r="E34" s="96"/>
      <c r="F34" s="89"/>
      <c r="G34" s="89"/>
      <c r="H34" s="89"/>
      <c r="I34" s="89"/>
      <c r="J34" s="89"/>
      <c r="K34" s="89"/>
      <c r="L34" s="89"/>
      <c r="M34" s="89"/>
      <c r="N34" s="89"/>
      <c r="O34" s="89"/>
    </row>
    <row r="35" spans="1:15">
      <c r="A35" s="101" t="s">
        <v>818</v>
      </c>
      <c r="B35" s="101" t="s">
        <v>819</v>
      </c>
      <c r="C35" s="101" t="s">
        <v>4246</v>
      </c>
      <c r="D35" s="96"/>
      <c r="E35" s="96"/>
      <c r="F35" s="89"/>
      <c r="G35" s="89"/>
      <c r="H35" s="89"/>
      <c r="I35" s="89"/>
      <c r="J35" s="89"/>
      <c r="K35" s="89"/>
      <c r="L35" s="89"/>
      <c r="M35" s="89"/>
      <c r="N35" s="89"/>
      <c r="O35" s="89"/>
    </row>
    <row r="36" spans="1:15">
      <c r="A36" s="96" t="s">
        <v>612</v>
      </c>
      <c r="B36" s="96" t="s">
        <v>613</v>
      </c>
      <c r="C36" s="96" t="s">
        <v>4257</v>
      </c>
      <c r="D36" s="96"/>
      <c r="E36" s="96"/>
      <c r="F36" s="89"/>
      <c r="G36" s="89"/>
      <c r="H36" s="89"/>
      <c r="I36" s="89"/>
      <c r="J36" s="89"/>
      <c r="K36" s="89"/>
      <c r="L36" s="89"/>
      <c r="M36" s="89"/>
      <c r="N36" s="89"/>
      <c r="O36" s="89"/>
    </row>
    <row r="37" spans="1:15">
      <c r="A37" s="101" t="s">
        <v>471</v>
      </c>
      <c r="B37" s="101" t="s">
        <v>472</v>
      </c>
      <c r="C37" s="101" t="s">
        <v>4257</v>
      </c>
      <c r="D37" s="96"/>
      <c r="E37" s="96"/>
      <c r="F37" s="89"/>
      <c r="G37" s="89"/>
      <c r="H37" s="89"/>
      <c r="I37" s="89"/>
      <c r="J37" s="89"/>
      <c r="K37" s="89"/>
      <c r="L37" s="89"/>
      <c r="M37" s="89"/>
      <c r="N37" s="89"/>
      <c r="O37" s="89"/>
    </row>
    <row r="38" spans="1:15">
      <c r="A38" s="96" t="s">
        <v>260</v>
      </c>
      <c r="B38" s="96" t="s">
        <v>261</v>
      </c>
      <c r="C38" s="96" t="s">
        <v>4248</v>
      </c>
      <c r="D38" s="96"/>
      <c r="E38" s="96"/>
      <c r="F38" s="89"/>
      <c r="G38" s="89"/>
      <c r="H38" s="89"/>
      <c r="I38" s="89"/>
      <c r="J38" s="89"/>
      <c r="K38" s="89"/>
      <c r="L38" s="89"/>
      <c r="M38" s="89"/>
      <c r="N38" s="89"/>
      <c r="O38" s="89"/>
    </row>
    <row r="39" spans="1:15">
      <c r="A39" s="101" t="s">
        <v>4146</v>
      </c>
      <c r="B39" s="101" t="s">
        <v>4155</v>
      </c>
      <c r="C39" s="101" t="s">
        <v>4235</v>
      </c>
      <c r="D39" s="96"/>
      <c r="E39" s="96"/>
      <c r="F39" s="89"/>
      <c r="G39" s="89"/>
      <c r="H39" s="89"/>
      <c r="I39" s="89"/>
      <c r="J39" s="89"/>
      <c r="K39" s="89"/>
      <c r="L39" s="89"/>
      <c r="M39" s="89"/>
      <c r="N39" s="89"/>
      <c r="O39" s="89"/>
    </row>
    <row r="40" spans="1:15">
      <c r="A40" s="96" t="s">
        <v>198</v>
      </c>
      <c r="B40" s="96" t="s">
        <v>199</v>
      </c>
      <c r="C40" s="96" t="s">
        <v>4235</v>
      </c>
      <c r="D40" s="96"/>
      <c r="E40" s="96"/>
      <c r="F40" s="89"/>
      <c r="G40" s="89"/>
      <c r="H40" s="89"/>
      <c r="I40" s="89"/>
      <c r="J40" s="89"/>
      <c r="K40" s="89"/>
      <c r="L40" s="89"/>
      <c r="M40" s="89"/>
      <c r="N40" s="89"/>
      <c r="O40" s="89"/>
    </row>
    <row r="41" spans="1:15">
      <c r="A41" s="101" t="s">
        <v>4145</v>
      </c>
      <c r="B41" s="101" t="s">
        <v>4218</v>
      </c>
      <c r="C41" s="101" t="s">
        <v>4235</v>
      </c>
      <c r="D41" s="96"/>
      <c r="E41" s="96"/>
      <c r="F41" s="89"/>
      <c r="G41" s="89"/>
      <c r="H41" s="89"/>
      <c r="I41" s="89"/>
      <c r="J41" s="89"/>
      <c r="K41" s="89"/>
      <c r="L41" s="89"/>
      <c r="M41" s="89"/>
      <c r="N41" s="89"/>
      <c r="O41" s="89"/>
    </row>
    <row r="42" spans="1:15">
      <c r="A42" s="96" t="s">
        <v>491</v>
      </c>
      <c r="B42" s="96" t="s">
        <v>492</v>
      </c>
      <c r="C42" s="96" t="s">
        <v>4235</v>
      </c>
      <c r="D42" s="96"/>
      <c r="E42" s="96"/>
      <c r="F42" s="89"/>
      <c r="G42" s="89"/>
      <c r="H42" s="89"/>
      <c r="I42" s="89"/>
      <c r="J42" s="89"/>
      <c r="K42" s="89"/>
      <c r="L42" s="89"/>
      <c r="M42" s="89"/>
      <c r="N42" s="89"/>
      <c r="O42" s="89"/>
    </row>
    <row r="43" spans="1:15">
      <c r="A43" s="101" t="s">
        <v>662</v>
      </c>
      <c r="B43" s="101" t="s">
        <v>663</v>
      </c>
      <c r="C43" s="101" t="s">
        <v>4267</v>
      </c>
      <c r="D43" s="96"/>
      <c r="E43" s="96"/>
      <c r="F43" s="89"/>
      <c r="G43" s="89"/>
      <c r="H43" s="89"/>
      <c r="I43" s="89"/>
      <c r="J43" s="89"/>
      <c r="K43" s="89"/>
      <c r="L43" s="89"/>
      <c r="M43" s="89"/>
      <c r="N43" s="89"/>
      <c r="O43" s="89"/>
    </row>
    <row r="44" spans="1:15">
      <c r="A44" s="96" t="s">
        <v>4147</v>
      </c>
      <c r="B44" s="96" t="s">
        <v>4148</v>
      </c>
      <c r="C44" s="96" t="s">
        <v>4241</v>
      </c>
      <c r="D44" s="96"/>
      <c r="E44" s="96"/>
      <c r="F44" s="89"/>
      <c r="G44" s="89"/>
      <c r="H44" s="89"/>
      <c r="I44" s="89"/>
      <c r="J44" s="89"/>
      <c r="K44" s="89"/>
      <c r="L44" s="89"/>
      <c r="M44" s="89"/>
      <c r="N44" s="89"/>
      <c r="O44" s="89"/>
    </row>
    <row r="45" spans="1:15">
      <c r="A45" s="101" t="s">
        <v>441</v>
      </c>
      <c r="B45" s="101" t="s">
        <v>442</v>
      </c>
      <c r="C45" s="101" t="s">
        <v>4261</v>
      </c>
      <c r="D45" s="96"/>
      <c r="E45" s="96"/>
      <c r="F45" s="89"/>
      <c r="G45" s="89"/>
      <c r="H45" s="89"/>
      <c r="I45" s="89"/>
      <c r="J45" s="89"/>
      <c r="K45" s="89"/>
      <c r="L45" s="89"/>
      <c r="M45" s="89"/>
      <c r="N45" s="89"/>
      <c r="O45" s="89"/>
    </row>
    <row r="46" spans="1:15">
      <c r="A46" s="96" t="s">
        <v>640</v>
      </c>
      <c r="B46" s="96" t="s">
        <v>641</v>
      </c>
      <c r="C46" s="96" t="s">
        <v>4255</v>
      </c>
      <c r="D46" s="96"/>
      <c r="E46" s="96"/>
      <c r="F46" s="89"/>
      <c r="G46" s="89"/>
      <c r="H46" s="89"/>
      <c r="I46" s="89"/>
      <c r="J46" s="89"/>
      <c r="K46" s="89"/>
      <c r="L46" s="89"/>
      <c r="M46" s="89"/>
      <c r="N46" s="89"/>
      <c r="O46" s="89"/>
    </row>
    <row r="47" spans="1:15">
      <c r="A47" s="101" t="s">
        <v>196</v>
      </c>
      <c r="B47" s="101" t="s">
        <v>197</v>
      </c>
      <c r="C47" s="101" t="s">
        <v>4255</v>
      </c>
      <c r="D47" s="96"/>
      <c r="E47" s="96"/>
      <c r="F47" s="89"/>
      <c r="G47" s="89"/>
      <c r="H47" s="89"/>
      <c r="I47" s="89"/>
      <c r="J47" s="89"/>
      <c r="K47" s="89"/>
      <c r="L47" s="89"/>
      <c r="M47" s="89"/>
      <c r="N47" s="89"/>
      <c r="O47" s="89"/>
    </row>
    <row r="48" spans="1:15">
      <c r="A48" s="96" t="s">
        <v>4149</v>
      </c>
      <c r="B48" s="96" t="s">
        <v>4150</v>
      </c>
      <c r="C48" s="96" t="s">
        <v>4255</v>
      </c>
      <c r="D48" s="96"/>
      <c r="E48" s="96"/>
      <c r="F48" s="89"/>
      <c r="G48" s="89"/>
      <c r="H48" s="89"/>
      <c r="I48" s="89"/>
      <c r="J48" s="89"/>
      <c r="K48" s="89"/>
      <c r="L48" s="89"/>
      <c r="M48" s="89"/>
      <c r="N48" s="89"/>
      <c r="O48" s="89"/>
    </row>
    <row r="49" spans="1:15">
      <c r="A49" s="101" t="s">
        <v>591</v>
      </c>
      <c r="B49" s="101" t="s">
        <v>592</v>
      </c>
      <c r="C49" s="101" t="s">
        <v>4259</v>
      </c>
      <c r="D49" s="96"/>
      <c r="E49" s="96"/>
      <c r="F49" s="89"/>
      <c r="G49" s="89"/>
      <c r="H49" s="89"/>
      <c r="I49" s="89"/>
      <c r="J49" s="89"/>
      <c r="K49" s="89"/>
      <c r="L49" s="89"/>
      <c r="M49" s="89"/>
      <c r="N49" s="89"/>
      <c r="O49" s="89"/>
    </row>
    <row r="50" spans="1:15">
      <c r="A50" s="96" t="s">
        <v>483</v>
      </c>
      <c r="B50" s="96" t="s">
        <v>484</v>
      </c>
      <c r="C50" s="96" t="s">
        <v>4273</v>
      </c>
      <c r="D50" s="96"/>
      <c r="E50" s="96"/>
      <c r="F50" s="89"/>
      <c r="G50" s="89"/>
      <c r="H50" s="89"/>
      <c r="I50" s="89"/>
      <c r="J50" s="89"/>
      <c r="K50" s="89"/>
      <c r="L50" s="89"/>
      <c r="M50" s="89"/>
      <c r="N50" s="89"/>
      <c r="O50" s="89"/>
    </row>
    <row r="51" spans="1:15">
      <c r="A51" s="101" t="s">
        <v>270</v>
      </c>
      <c r="B51" s="101" t="s">
        <v>271</v>
      </c>
      <c r="C51" s="101" t="s">
        <v>4250</v>
      </c>
      <c r="D51" s="96"/>
      <c r="E51" s="96"/>
      <c r="F51" s="89"/>
      <c r="G51" s="89"/>
      <c r="H51" s="89"/>
      <c r="I51" s="89"/>
      <c r="J51" s="89"/>
      <c r="K51" s="89"/>
      <c r="L51" s="89"/>
      <c r="M51" s="89"/>
      <c r="N51" s="89"/>
      <c r="O51" s="89"/>
    </row>
    <row r="52" spans="1:15">
      <c r="A52" s="96" t="s">
        <v>467</v>
      </c>
      <c r="B52" s="96" t="s">
        <v>468</v>
      </c>
      <c r="C52" s="96" t="s">
        <v>4271</v>
      </c>
      <c r="D52" s="96"/>
      <c r="E52" s="96"/>
      <c r="F52" s="89"/>
      <c r="G52" s="89"/>
      <c r="H52" s="89"/>
      <c r="I52" s="89"/>
      <c r="J52" s="89"/>
      <c r="K52" s="89"/>
      <c r="L52" s="89"/>
      <c r="M52" s="89"/>
      <c r="N52" s="89"/>
      <c r="O52" s="89"/>
    </row>
    <row r="53" spans="1:15">
      <c r="A53" s="101" t="s">
        <v>581</v>
      </c>
      <c r="B53" s="101" t="s">
        <v>582</v>
      </c>
      <c r="C53" s="101" t="s">
        <v>4253</v>
      </c>
      <c r="D53" s="96"/>
      <c r="E53" s="96"/>
      <c r="F53" s="89"/>
      <c r="G53" s="89"/>
      <c r="H53" s="89"/>
      <c r="I53" s="89"/>
      <c r="J53" s="89"/>
      <c r="K53" s="89"/>
      <c r="L53" s="89"/>
      <c r="M53" s="89"/>
      <c r="N53" s="89"/>
      <c r="O53" s="89"/>
    </row>
    <row r="54" spans="1:15">
      <c r="A54" s="96" t="s">
        <v>587</v>
      </c>
      <c r="B54" s="96" t="s">
        <v>588</v>
      </c>
      <c r="C54" s="96" t="s">
        <v>4264</v>
      </c>
      <c r="D54" s="96"/>
      <c r="E54" s="96"/>
      <c r="F54" s="89"/>
      <c r="G54" s="89"/>
      <c r="H54" s="89"/>
      <c r="I54" s="89"/>
      <c r="J54" s="89"/>
      <c r="K54" s="89"/>
      <c r="L54" s="89"/>
      <c r="M54" s="89"/>
      <c r="N54" s="89"/>
      <c r="O54" s="89"/>
    </row>
    <row r="55" spans="1:15">
      <c r="A55" s="101" t="s">
        <v>593</v>
      </c>
      <c r="B55" s="101" t="s">
        <v>594</v>
      </c>
      <c r="C55" s="101" t="s">
        <v>4264</v>
      </c>
      <c r="D55" s="96"/>
      <c r="E55" s="96"/>
      <c r="F55" s="89"/>
      <c r="G55" s="89"/>
      <c r="H55" s="89"/>
      <c r="I55" s="89"/>
      <c r="J55" s="89"/>
      <c r="K55" s="89"/>
      <c r="L55" s="89"/>
      <c r="M55" s="89"/>
      <c r="N55" s="89"/>
      <c r="O55" s="89"/>
    </row>
    <row r="56" spans="1:15">
      <c r="A56" s="96" t="s">
        <v>599</v>
      </c>
      <c r="B56" s="96" t="s">
        <v>600</v>
      </c>
      <c r="C56" s="96" t="s">
        <v>4264</v>
      </c>
      <c r="D56" s="96"/>
      <c r="E56" s="96"/>
      <c r="F56" s="89"/>
      <c r="G56" s="89"/>
      <c r="H56" s="89"/>
      <c r="I56" s="89"/>
      <c r="J56" s="89"/>
      <c r="K56" s="89"/>
      <c r="L56" s="89"/>
      <c r="M56" s="89"/>
      <c r="N56" s="89"/>
      <c r="O56" s="89"/>
    </row>
    <row r="57" spans="1:15">
      <c r="A57" s="101" t="s">
        <v>294</v>
      </c>
      <c r="B57" s="101" t="s">
        <v>295</v>
      </c>
      <c r="C57" s="101" t="s">
        <v>4249</v>
      </c>
      <c r="D57" s="96"/>
      <c r="E57" s="96"/>
      <c r="F57" s="89"/>
      <c r="G57" s="89"/>
      <c r="H57" s="89"/>
      <c r="I57" s="89"/>
      <c r="J57" s="89"/>
      <c r="K57" s="89"/>
      <c r="L57" s="89"/>
      <c r="M57" s="89"/>
      <c r="N57" s="89"/>
      <c r="O57" s="89"/>
    </row>
    <row r="58" spans="1:15">
      <c r="A58" s="96" t="s">
        <v>296</v>
      </c>
      <c r="B58" s="96" t="s">
        <v>297</v>
      </c>
      <c r="C58" s="96" t="s">
        <v>4249</v>
      </c>
      <c r="D58" s="96"/>
      <c r="E58" s="96"/>
      <c r="F58" s="89"/>
      <c r="G58" s="89"/>
      <c r="H58" s="89"/>
      <c r="I58" s="89"/>
      <c r="J58" s="89"/>
      <c r="K58" s="89"/>
      <c r="L58" s="89"/>
      <c r="M58" s="89"/>
      <c r="N58" s="89"/>
      <c r="O58" s="89"/>
    </row>
    <row r="59" spans="1:15">
      <c r="A59" s="101" t="s">
        <v>298</v>
      </c>
      <c r="B59" s="101" t="s">
        <v>299</v>
      </c>
      <c r="C59" s="101" t="s">
        <v>4249</v>
      </c>
      <c r="D59" s="96"/>
      <c r="E59" s="96"/>
      <c r="F59" s="89"/>
      <c r="G59" s="89"/>
      <c r="H59" s="89"/>
      <c r="I59" s="89"/>
      <c r="J59" s="89"/>
      <c r="K59" s="89"/>
      <c r="L59" s="89"/>
      <c r="M59" s="89"/>
      <c r="N59" s="89"/>
      <c r="O59" s="89"/>
    </row>
    <row r="60" spans="1:15">
      <c r="A60" s="96" t="s">
        <v>4229</v>
      </c>
      <c r="B60" s="96" t="s">
        <v>4230</v>
      </c>
      <c r="C60" s="96" t="s">
        <v>4249</v>
      </c>
      <c r="D60" s="96"/>
      <c r="E60" s="96"/>
      <c r="F60" s="89"/>
      <c r="G60" s="89"/>
      <c r="H60" s="89"/>
      <c r="I60" s="89"/>
      <c r="J60" s="89"/>
      <c r="K60" s="89"/>
      <c r="L60" s="89"/>
      <c r="M60" s="89"/>
      <c r="N60" s="89"/>
      <c r="O60" s="89"/>
    </row>
    <row r="61" spans="1:15">
      <c r="A61" s="101" t="s">
        <v>218</v>
      </c>
      <c r="B61" s="101" t="s">
        <v>219</v>
      </c>
      <c r="C61" s="101" t="s">
        <v>4252</v>
      </c>
      <c r="D61" s="96"/>
      <c r="E61" s="96"/>
      <c r="F61" s="89"/>
      <c r="G61" s="89"/>
      <c r="H61" s="89"/>
      <c r="I61" s="89"/>
      <c r="J61" s="89"/>
      <c r="K61" s="89"/>
      <c r="L61" s="89"/>
      <c r="M61" s="89"/>
      <c r="N61" s="89"/>
      <c r="O61" s="89"/>
    </row>
    <row r="62" spans="1:15">
      <c r="A62" s="96" t="s">
        <v>4200</v>
      </c>
      <c r="B62" s="96" t="s">
        <v>4201</v>
      </c>
      <c r="C62" s="96" t="s">
        <v>344</v>
      </c>
      <c r="D62" s="96"/>
      <c r="E62" s="96"/>
      <c r="F62" s="89"/>
      <c r="G62" s="89"/>
      <c r="H62" s="89"/>
      <c r="I62" s="89"/>
      <c r="J62" s="89"/>
      <c r="K62" s="89"/>
      <c r="L62" s="89"/>
      <c r="M62" s="89"/>
      <c r="N62" s="89"/>
      <c r="O62" s="89"/>
    </row>
    <row r="63" spans="1:15">
      <c r="A63" s="101" t="s">
        <v>4203</v>
      </c>
      <c r="B63" s="101" t="s">
        <v>4204</v>
      </c>
      <c r="C63" s="101" t="s">
        <v>344</v>
      </c>
      <c r="D63" s="96"/>
      <c r="E63" s="96"/>
      <c r="F63" s="89"/>
      <c r="G63" s="89"/>
      <c r="H63" s="89"/>
      <c r="I63" s="89"/>
      <c r="J63" s="89"/>
      <c r="K63" s="89"/>
      <c r="L63" s="89"/>
      <c r="M63" s="89"/>
      <c r="N63" s="89"/>
      <c r="O63" s="89"/>
    </row>
    <row r="64" spans="1:15">
      <c r="A64" s="96" t="s">
        <v>318</v>
      </c>
      <c r="B64" s="96" t="s">
        <v>319</v>
      </c>
      <c r="C64" s="96" t="s">
        <v>344</v>
      </c>
      <c r="D64" s="96"/>
      <c r="E64" s="96"/>
      <c r="F64" s="89"/>
      <c r="G64" s="89"/>
      <c r="H64" s="89"/>
      <c r="I64" s="89"/>
      <c r="J64" s="89"/>
      <c r="K64" s="89"/>
      <c r="L64" s="89"/>
      <c r="M64" s="89"/>
      <c r="N64" s="89"/>
      <c r="O64" s="89"/>
    </row>
    <row r="65" spans="1:15">
      <c r="A65" s="101" t="s">
        <v>420</v>
      </c>
      <c r="B65" s="101" t="s">
        <v>421</v>
      </c>
      <c r="C65" s="101" t="s">
        <v>518</v>
      </c>
      <c r="D65" s="96"/>
      <c r="E65" s="96"/>
      <c r="F65" s="89"/>
      <c r="G65" s="89"/>
      <c r="H65" s="89"/>
      <c r="I65" s="89"/>
      <c r="J65" s="89"/>
      <c r="K65" s="89"/>
      <c r="L65" s="89"/>
      <c r="M65" s="89"/>
      <c r="N65" s="89"/>
      <c r="O65" s="89"/>
    </row>
    <row r="66" spans="1:15">
      <c r="A66" s="96" t="s">
        <v>194</v>
      </c>
      <c r="B66" s="96" t="s">
        <v>195</v>
      </c>
      <c r="C66" s="96" t="s">
        <v>518</v>
      </c>
      <c r="D66" s="96"/>
      <c r="E66" s="96"/>
      <c r="F66" s="89"/>
      <c r="G66" s="89"/>
      <c r="H66" s="89"/>
      <c r="I66" s="89"/>
      <c r="J66" s="89"/>
      <c r="K66" s="89"/>
      <c r="L66" s="89"/>
      <c r="M66" s="89"/>
      <c r="N66" s="89"/>
      <c r="O66" s="89"/>
    </row>
    <row r="67" spans="1:15">
      <c r="A67" s="101" t="s">
        <v>862</v>
      </c>
      <c r="B67" s="101" t="s">
        <v>863</v>
      </c>
      <c r="C67" s="101" t="s">
        <v>841</v>
      </c>
      <c r="D67" s="96"/>
      <c r="E67" s="96"/>
      <c r="F67" s="89"/>
      <c r="G67" s="89"/>
      <c r="H67" s="89"/>
      <c r="I67" s="89"/>
      <c r="J67" s="89"/>
      <c r="K67" s="89"/>
      <c r="L67" s="89"/>
      <c r="M67" s="89"/>
      <c r="N67" s="89"/>
      <c r="O67" s="89"/>
    </row>
    <row r="68" spans="1:15">
      <c r="A68" s="96" t="s">
        <v>190</v>
      </c>
      <c r="B68" s="96" t="s">
        <v>191</v>
      </c>
      <c r="C68" s="96" t="s">
        <v>841</v>
      </c>
      <c r="D68" s="96"/>
      <c r="E68" s="96"/>
      <c r="F68" s="89"/>
      <c r="G68" s="89"/>
      <c r="H68" s="89"/>
      <c r="I68" s="89"/>
      <c r="J68" s="89"/>
      <c r="K68" s="89"/>
      <c r="L68" s="89"/>
      <c r="M68" s="89"/>
      <c r="N68" s="89"/>
      <c r="O68" s="89"/>
    </row>
    <row r="69" spans="1:15">
      <c r="A69" s="101" t="s">
        <v>336</v>
      </c>
      <c r="B69" s="101" t="s">
        <v>337</v>
      </c>
      <c r="C69" s="101" t="s">
        <v>841</v>
      </c>
      <c r="D69" s="96"/>
      <c r="E69" s="96"/>
      <c r="F69" s="89"/>
      <c r="G69" s="89"/>
      <c r="H69" s="89"/>
      <c r="I69" s="89"/>
      <c r="J69" s="89"/>
      <c r="K69" s="89"/>
      <c r="L69" s="89"/>
      <c r="M69" s="89"/>
      <c r="N69" s="89"/>
      <c r="O69" s="89"/>
    </row>
    <row r="70" spans="1:15">
      <c r="A70" s="96" t="s">
        <v>192</v>
      </c>
      <c r="B70" s="96" t="s">
        <v>193</v>
      </c>
      <c r="C70" s="96" t="s">
        <v>841</v>
      </c>
      <c r="D70" s="96"/>
      <c r="E70" s="96"/>
      <c r="F70" s="89"/>
      <c r="G70" s="89"/>
      <c r="H70" s="89"/>
      <c r="I70" s="89"/>
      <c r="J70" s="89"/>
      <c r="K70" s="89"/>
      <c r="L70" s="89"/>
      <c r="M70" s="89"/>
      <c r="N70" s="89"/>
      <c r="O70" s="89"/>
    </row>
    <row r="71" spans="1:15">
      <c r="A71" s="101" t="s">
        <v>856</v>
      </c>
      <c r="B71" s="101" t="s">
        <v>857</v>
      </c>
      <c r="C71" s="101" t="s">
        <v>841</v>
      </c>
      <c r="D71" s="96"/>
      <c r="E71" s="96"/>
      <c r="F71" s="89"/>
      <c r="G71" s="89"/>
      <c r="H71" s="89"/>
      <c r="I71" s="89"/>
      <c r="J71" s="89"/>
      <c r="K71" s="89"/>
      <c r="L71" s="89"/>
      <c r="M71" s="89"/>
      <c r="N71" s="89"/>
      <c r="O71" s="89"/>
    </row>
    <row r="72" spans="1:15">
      <c r="A72" s="96" t="s">
        <v>976</v>
      </c>
      <c r="B72" s="96" t="s">
        <v>977</v>
      </c>
      <c r="C72" s="96" t="s">
        <v>527</v>
      </c>
      <c r="D72" s="96"/>
      <c r="E72" s="96"/>
      <c r="F72" s="89"/>
      <c r="G72" s="89"/>
      <c r="H72" s="89"/>
      <c r="I72" s="89"/>
      <c r="J72" s="89"/>
      <c r="K72" s="89"/>
      <c r="L72" s="89"/>
      <c r="M72" s="89"/>
      <c r="N72" s="89"/>
      <c r="O72" s="89"/>
    </row>
    <row r="73" spans="1:15">
      <c r="A73" s="101" t="s">
        <v>383</v>
      </c>
      <c r="B73" s="101" t="s">
        <v>384</v>
      </c>
      <c r="C73" s="101" t="s">
        <v>844</v>
      </c>
      <c r="D73" s="96"/>
      <c r="E73" s="96"/>
      <c r="F73" s="89"/>
      <c r="G73" s="89"/>
      <c r="H73" s="89"/>
      <c r="I73" s="89"/>
      <c r="J73" s="89"/>
      <c r="K73" s="89"/>
      <c r="L73" s="89"/>
      <c r="M73" s="89"/>
      <c r="N73" s="89"/>
      <c r="O73" s="89"/>
    </row>
    <row r="74" spans="1:15">
      <c r="A74" s="96" t="s">
        <v>386</v>
      </c>
      <c r="B74" s="96" t="s">
        <v>387</v>
      </c>
      <c r="C74" s="96" t="s">
        <v>844</v>
      </c>
      <c r="D74" s="96"/>
      <c r="E74" s="96"/>
      <c r="F74" s="89"/>
      <c r="G74" s="89"/>
      <c r="H74" s="89"/>
      <c r="I74" s="89"/>
      <c r="J74" s="89"/>
      <c r="K74" s="89"/>
      <c r="L74" s="89"/>
      <c r="M74" s="89"/>
      <c r="N74" s="89"/>
      <c r="O74" s="89"/>
    </row>
    <row r="75" spans="1:15">
      <c r="A75" s="101" t="s">
        <v>558</v>
      </c>
      <c r="B75" s="101" t="s">
        <v>559</v>
      </c>
      <c r="C75" s="101" t="s">
        <v>844</v>
      </c>
      <c r="D75" s="96"/>
      <c r="E75" s="96"/>
      <c r="F75" s="89"/>
      <c r="G75" s="89"/>
      <c r="H75" s="89"/>
      <c r="I75" s="89"/>
      <c r="J75" s="89"/>
      <c r="K75" s="89"/>
      <c r="L75" s="89"/>
      <c r="M75" s="89"/>
      <c r="N75" s="89"/>
      <c r="O75" s="89"/>
    </row>
    <row r="76" spans="1:15">
      <c r="A76" s="96" t="s">
        <v>388</v>
      </c>
      <c r="B76" s="96" t="s">
        <v>389</v>
      </c>
      <c r="C76" s="96" t="s">
        <v>850</v>
      </c>
      <c r="D76" s="96"/>
      <c r="E76" s="96"/>
      <c r="F76" s="89"/>
      <c r="G76" s="89"/>
      <c r="H76" s="89"/>
      <c r="I76" s="89"/>
      <c r="J76" s="89"/>
      <c r="K76" s="89"/>
      <c r="L76" s="89"/>
      <c r="M76" s="89"/>
      <c r="N76" s="89"/>
      <c r="O76" s="89"/>
    </row>
    <row r="77" spans="1:15">
      <c r="A77" s="101" t="s">
        <v>4163</v>
      </c>
      <c r="B77" s="101" t="s">
        <v>4164</v>
      </c>
      <c r="C77" s="101" t="s">
        <v>356</v>
      </c>
      <c r="D77" s="96"/>
      <c r="E77" s="96"/>
      <c r="F77" s="89"/>
      <c r="G77" s="89"/>
      <c r="H77" s="89"/>
      <c r="I77" s="89"/>
      <c r="J77" s="89"/>
      <c r="K77" s="89"/>
      <c r="L77" s="89"/>
      <c r="M77" s="89"/>
      <c r="N77" s="89"/>
      <c r="O77" s="89"/>
    </row>
    <row r="78" spans="1:15">
      <c r="A78" s="96" t="s">
        <v>354</v>
      </c>
      <c r="B78" s="96" t="s">
        <v>355</v>
      </c>
      <c r="C78" s="96" t="s">
        <v>356</v>
      </c>
      <c r="D78" s="96"/>
      <c r="E78" s="96"/>
      <c r="F78" s="89"/>
      <c r="G78" s="89"/>
      <c r="H78" s="89"/>
      <c r="I78" s="89"/>
      <c r="J78" s="89"/>
      <c r="K78" s="89"/>
      <c r="L78" s="89"/>
      <c r="M78" s="89"/>
      <c r="N78" s="89"/>
      <c r="O78" s="89"/>
    </row>
    <row r="79" spans="1:15">
      <c r="A79" s="101" t="s">
        <v>184</v>
      </c>
      <c r="B79" s="101" t="s">
        <v>185</v>
      </c>
      <c r="C79" s="101" t="s">
        <v>356</v>
      </c>
      <c r="D79" s="96"/>
      <c r="E79" s="96"/>
      <c r="F79" s="89"/>
      <c r="G79" s="89"/>
      <c r="H79" s="89"/>
      <c r="I79" s="89"/>
      <c r="J79" s="89"/>
      <c r="K79" s="89"/>
      <c r="L79" s="89"/>
      <c r="M79" s="89"/>
      <c r="N79" s="89"/>
      <c r="O79" s="89"/>
    </row>
    <row r="80" spans="1:15">
      <c r="A80" s="96" t="s">
        <v>988</v>
      </c>
      <c r="B80" s="96" t="s">
        <v>989</v>
      </c>
      <c r="C80" s="96" t="s">
        <v>356</v>
      </c>
      <c r="D80" s="96"/>
      <c r="E80" s="96"/>
      <c r="F80" s="89"/>
      <c r="G80" s="89"/>
      <c r="H80" s="89"/>
      <c r="I80" s="89"/>
      <c r="J80" s="89"/>
      <c r="K80" s="89"/>
      <c r="L80" s="89"/>
      <c r="M80" s="89"/>
      <c r="N80" s="89"/>
      <c r="O80" s="89"/>
    </row>
    <row r="81" spans="1:15">
      <c r="A81" s="101" t="s">
        <v>755</v>
      </c>
      <c r="B81" s="101" t="s">
        <v>756</v>
      </c>
      <c r="C81" s="101" t="s">
        <v>623</v>
      </c>
      <c r="D81" s="96"/>
      <c r="E81" s="96"/>
      <c r="F81" s="89"/>
      <c r="G81" s="89"/>
      <c r="H81" s="89"/>
      <c r="I81" s="89"/>
      <c r="J81" s="89"/>
      <c r="K81" s="89"/>
      <c r="L81" s="89"/>
      <c r="M81" s="89"/>
      <c r="N81" s="89"/>
      <c r="O81" s="89"/>
    </row>
    <row r="82" spans="1:15">
      <c r="A82" s="96" t="s">
        <v>4223</v>
      </c>
      <c r="B82" s="96" t="s">
        <v>4224</v>
      </c>
      <c r="C82" s="96" t="s">
        <v>623</v>
      </c>
      <c r="D82" s="96"/>
      <c r="E82" s="96"/>
      <c r="F82" s="89"/>
      <c r="G82" s="89"/>
      <c r="H82" s="89"/>
      <c r="I82" s="89"/>
      <c r="J82" s="89"/>
      <c r="K82" s="89"/>
      <c r="L82" s="89"/>
      <c r="M82" s="89"/>
      <c r="N82" s="89"/>
      <c r="O82" s="89"/>
    </row>
    <row r="83" spans="1:15">
      <c r="A83" s="101" t="s">
        <v>576</v>
      </c>
      <c r="B83" s="101" t="s">
        <v>577</v>
      </c>
      <c r="C83" s="101" t="s">
        <v>874</v>
      </c>
      <c r="D83" s="96"/>
      <c r="E83" s="96"/>
      <c r="F83" s="89"/>
      <c r="G83" s="89"/>
      <c r="H83" s="89"/>
      <c r="I83" s="89"/>
      <c r="J83" s="89"/>
      <c r="K83" s="89"/>
      <c r="L83" s="89"/>
      <c r="M83" s="89"/>
      <c r="N83" s="89"/>
      <c r="O83" s="89"/>
    </row>
    <row r="84" spans="1:15">
      <c r="A84" s="96" t="s">
        <v>186</v>
      </c>
      <c r="B84" s="96" t="s">
        <v>187</v>
      </c>
      <c r="C84" s="96" t="s">
        <v>874</v>
      </c>
      <c r="D84" s="96"/>
      <c r="E84" s="96"/>
      <c r="F84" s="89"/>
      <c r="G84" s="89"/>
      <c r="H84" s="89"/>
      <c r="I84" s="89"/>
      <c r="J84" s="89"/>
      <c r="K84" s="89"/>
      <c r="L84" s="89"/>
      <c r="M84" s="89"/>
      <c r="N84" s="89"/>
      <c r="O84" s="89"/>
    </row>
    <row r="85" spans="1:15">
      <c r="A85" s="101" t="s">
        <v>292</v>
      </c>
      <c r="B85" s="101" t="s">
        <v>293</v>
      </c>
      <c r="C85" s="101" t="s">
        <v>362</v>
      </c>
      <c r="D85" s="96"/>
      <c r="E85" s="96"/>
      <c r="F85" s="89"/>
      <c r="G85" s="89"/>
      <c r="H85" s="89"/>
      <c r="I85" s="89"/>
      <c r="J85" s="89"/>
      <c r="K85" s="89"/>
      <c r="L85" s="89"/>
      <c r="M85" s="89"/>
      <c r="N85" s="89"/>
      <c r="O85" s="89"/>
    </row>
    <row r="86" spans="1:15">
      <c r="A86" s="96" t="s">
        <v>394</v>
      </c>
      <c r="B86" s="96" t="s">
        <v>395</v>
      </c>
      <c r="C86" s="96" t="s">
        <v>362</v>
      </c>
      <c r="D86" s="96"/>
      <c r="E86" s="96"/>
      <c r="F86" s="89"/>
      <c r="G86" s="89"/>
      <c r="H86" s="89"/>
      <c r="I86" s="89"/>
      <c r="J86" s="89"/>
      <c r="K86" s="89"/>
      <c r="L86" s="89"/>
      <c r="M86" s="89"/>
      <c r="N86" s="89"/>
      <c r="O86" s="89"/>
    </row>
    <row r="87" spans="1:15">
      <c r="A87" s="101" t="s">
        <v>717</v>
      </c>
      <c r="B87" s="101" t="s">
        <v>718</v>
      </c>
      <c r="C87" s="101" t="s">
        <v>365</v>
      </c>
      <c r="D87" s="96"/>
      <c r="E87" s="96"/>
      <c r="F87" s="89"/>
      <c r="G87" s="89"/>
      <c r="H87" s="89"/>
      <c r="I87" s="89"/>
      <c r="J87" s="89"/>
      <c r="K87" s="89"/>
      <c r="L87" s="89"/>
      <c r="M87" s="89"/>
      <c r="N87" s="89"/>
      <c r="O87" s="89"/>
    </row>
    <row r="88" spans="1:15">
      <c r="A88" s="96" t="s">
        <v>4179</v>
      </c>
      <c r="B88" s="96" t="s">
        <v>4180</v>
      </c>
      <c r="C88" s="96" t="s">
        <v>365</v>
      </c>
      <c r="D88" s="96"/>
      <c r="E88" s="96"/>
      <c r="F88" s="89"/>
      <c r="G88" s="89"/>
      <c r="H88" s="89"/>
      <c r="I88" s="89"/>
      <c r="J88" s="89"/>
      <c r="K88" s="89"/>
      <c r="L88" s="89"/>
      <c r="M88" s="89"/>
      <c r="N88" s="89"/>
      <c r="O88" s="89"/>
    </row>
    <row r="89" spans="1:15">
      <c r="A89" s="101" t="s">
        <v>715</v>
      </c>
      <c r="B89" s="101" t="s">
        <v>716</v>
      </c>
      <c r="C89" s="101" t="s">
        <v>365</v>
      </c>
      <c r="D89" s="96"/>
      <c r="E89" s="96"/>
      <c r="F89" s="89"/>
      <c r="G89" s="89"/>
      <c r="H89" s="89"/>
      <c r="I89" s="89"/>
      <c r="J89" s="89"/>
      <c r="K89" s="89"/>
      <c r="L89" s="89"/>
      <c r="M89" s="89"/>
      <c r="N89" s="89"/>
      <c r="O89" s="89"/>
    </row>
    <row r="90" spans="1:15">
      <c r="A90" s="96" t="s">
        <v>721</v>
      </c>
      <c r="B90" s="96" t="s">
        <v>722</v>
      </c>
      <c r="C90" s="96" t="s">
        <v>365</v>
      </c>
      <c r="D90" s="96"/>
      <c r="E90" s="96"/>
      <c r="F90" s="89"/>
      <c r="G90" s="89"/>
      <c r="H90" s="89"/>
      <c r="I90" s="89"/>
      <c r="J90" s="89"/>
      <c r="K90" s="89"/>
      <c r="L90" s="89"/>
      <c r="M90" s="89"/>
      <c r="N90" s="89"/>
      <c r="O90" s="89"/>
    </row>
    <row r="91" spans="1:15">
      <c r="A91" s="101" t="s">
        <v>945</v>
      </c>
      <c r="B91" s="101" t="s">
        <v>946</v>
      </c>
      <c r="C91" s="101" t="s">
        <v>365</v>
      </c>
      <c r="D91" s="96"/>
      <c r="E91" s="96"/>
      <c r="F91" s="89"/>
      <c r="G91" s="89"/>
      <c r="H91" s="89"/>
      <c r="I91" s="89"/>
      <c r="J91" s="89"/>
      <c r="K91" s="89"/>
      <c r="L91" s="89"/>
      <c r="M91" s="89"/>
      <c r="N91" s="89"/>
      <c r="O91" s="89"/>
    </row>
    <row r="92" spans="1:15">
      <c r="A92" s="96" t="s">
        <v>463</v>
      </c>
      <c r="B92" s="96" t="s">
        <v>464</v>
      </c>
      <c r="C92" s="96" t="s">
        <v>365</v>
      </c>
      <c r="D92" s="96"/>
      <c r="E92" s="96"/>
      <c r="F92" s="89"/>
      <c r="G92" s="89"/>
      <c r="H92" s="89"/>
      <c r="I92" s="89"/>
      <c r="J92" s="89"/>
      <c r="K92" s="89"/>
      <c r="L92" s="89"/>
      <c r="M92" s="89"/>
      <c r="N92" s="89"/>
      <c r="O92" s="89"/>
    </row>
    <row r="93" spans="1:15">
      <c r="A93" s="101" t="s">
        <v>725</v>
      </c>
      <c r="B93" s="101" t="s">
        <v>726</v>
      </c>
      <c r="C93" s="101" t="s">
        <v>365</v>
      </c>
      <c r="D93" s="96"/>
      <c r="E93" s="96"/>
      <c r="F93" s="89"/>
      <c r="G93" s="89"/>
      <c r="H93" s="89"/>
      <c r="I93" s="89"/>
      <c r="J93" s="89"/>
      <c r="K93" s="89"/>
      <c r="L93" s="89"/>
      <c r="M93" s="89"/>
      <c r="N93" s="89"/>
      <c r="O93" s="89"/>
    </row>
    <row r="94" spans="1:15">
      <c r="A94" s="96" t="s">
        <v>798</v>
      </c>
      <c r="B94" s="96" t="s">
        <v>799</v>
      </c>
      <c r="C94" s="96" t="s">
        <v>376</v>
      </c>
      <c r="D94" s="96"/>
      <c r="E94" s="96"/>
      <c r="F94" s="89"/>
      <c r="G94" s="89"/>
      <c r="H94" s="89"/>
      <c r="I94" s="89"/>
      <c r="J94" s="89"/>
      <c r="K94" s="89"/>
      <c r="L94" s="89"/>
      <c r="M94" s="89"/>
      <c r="N94" s="89"/>
      <c r="O94" s="89"/>
    </row>
    <row r="95" spans="1:15">
      <c r="A95" s="101" t="s">
        <v>890</v>
      </c>
      <c r="B95" s="101" t="s">
        <v>891</v>
      </c>
      <c r="C95" s="101" t="s">
        <v>385</v>
      </c>
      <c r="D95" s="96"/>
      <c r="E95" s="96"/>
      <c r="F95" s="89"/>
      <c r="G95" s="89"/>
      <c r="H95" s="89"/>
      <c r="I95" s="89"/>
      <c r="J95" s="89"/>
      <c r="K95" s="89"/>
      <c r="L95" s="89"/>
      <c r="M95" s="89"/>
      <c r="N95" s="89"/>
      <c r="O95" s="89"/>
    </row>
    <row r="96" spans="1:15">
      <c r="A96" s="96" t="s">
        <v>322</v>
      </c>
      <c r="B96" s="96" t="s">
        <v>323</v>
      </c>
      <c r="C96" s="96" t="s">
        <v>385</v>
      </c>
      <c r="D96" s="96"/>
      <c r="E96" s="96"/>
      <c r="F96" s="89"/>
      <c r="G96" s="89"/>
      <c r="H96" s="89"/>
      <c r="I96" s="89"/>
      <c r="J96" s="89"/>
      <c r="K96" s="89"/>
      <c r="L96" s="89"/>
      <c r="M96" s="89"/>
      <c r="N96" s="89"/>
      <c r="O96" s="89"/>
    </row>
    <row r="97" spans="1:15">
      <c r="A97" s="101" t="s">
        <v>4207</v>
      </c>
      <c r="B97" s="101" t="s">
        <v>4208</v>
      </c>
      <c r="C97" s="101" t="s">
        <v>390</v>
      </c>
      <c r="D97" s="96"/>
      <c r="E97" s="96"/>
      <c r="F97" s="89"/>
      <c r="G97" s="89"/>
      <c r="H97" s="89"/>
      <c r="I97" s="89"/>
      <c r="J97" s="89"/>
      <c r="K97" s="89"/>
      <c r="L97" s="89"/>
      <c r="M97" s="89"/>
      <c r="N97" s="89"/>
      <c r="O97" s="89"/>
    </row>
    <row r="98" spans="1:15">
      <c r="A98" s="96" t="s">
        <v>806</v>
      </c>
      <c r="B98" s="96" t="s">
        <v>807</v>
      </c>
      <c r="C98" s="96" t="s">
        <v>402</v>
      </c>
      <c r="D98" s="96"/>
      <c r="E98" s="96"/>
      <c r="F98" s="89"/>
      <c r="G98" s="89"/>
      <c r="H98" s="89"/>
      <c r="I98" s="89"/>
      <c r="J98" s="89"/>
      <c r="K98" s="89"/>
      <c r="L98" s="89"/>
      <c r="M98" s="89"/>
      <c r="N98" s="89"/>
      <c r="O98" s="89"/>
    </row>
    <row r="99" spans="1:15">
      <c r="A99" s="101" t="s">
        <v>412</v>
      </c>
      <c r="B99" s="101" t="s">
        <v>413</v>
      </c>
      <c r="C99" s="101" t="s">
        <v>402</v>
      </c>
      <c r="D99" s="96"/>
      <c r="E99" s="96"/>
      <c r="F99" s="89"/>
      <c r="G99" s="89"/>
      <c r="H99" s="89"/>
      <c r="I99" s="89"/>
      <c r="J99" s="89"/>
      <c r="K99" s="89"/>
      <c r="L99" s="89"/>
      <c r="M99" s="89"/>
      <c r="N99" s="89"/>
      <c r="O99" s="89"/>
    </row>
    <row r="100" spans="1:15">
      <c r="A100" s="96" t="s">
        <v>312</v>
      </c>
      <c r="B100" s="96" t="s">
        <v>313</v>
      </c>
      <c r="C100" s="96" t="s">
        <v>402</v>
      </c>
      <c r="D100" s="96"/>
      <c r="E100" s="96"/>
      <c r="F100" s="89"/>
      <c r="G100" s="89"/>
      <c r="H100" s="89"/>
      <c r="I100" s="89"/>
      <c r="J100" s="89"/>
      <c r="K100" s="89"/>
      <c r="L100" s="89"/>
      <c r="M100" s="89"/>
      <c r="N100" s="89"/>
      <c r="O100" s="89"/>
    </row>
    <row r="101" spans="1:15">
      <c r="A101" s="101" t="s">
        <v>550</v>
      </c>
      <c r="B101" s="101" t="s">
        <v>551</v>
      </c>
      <c r="C101" s="101" t="s">
        <v>402</v>
      </c>
      <c r="D101" s="96"/>
      <c r="E101" s="96"/>
      <c r="F101" s="89"/>
      <c r="G101" s="89"/>
      <c r="H101" s="89"/>
      <c r="I101" s="89"/>
      <c r="J101" s="89"/>
      <c r="K101" s="89"/>
      <c r="L101" s="89"/>
      <c r="M101" s="89"/>
      <c r="N101" s="89"/>
      <c r="O101" s="89"/>
    </row>
    <row r="102" spans="1:15">
      <c r="A102" s="96" t="s">
        <v>535</v>
      </c>
      <c r="B102" s="96" t="s">
        <v>536</v>
      </c>
      <c r="C102" s="96" t="s">
        <v>409</v>
      </c>
      <c r="D102" s="96"/>
      <c r="E102" s="96"/>
      <c r="F102" s="89"/>
      <c r="G102" s="89"/>
      <c r="H102" s="89"/>
      <c r="I102" s="89"/>
      <c r="J102" s="89"/>
      <c r="K102" s="89"/>
      <c r="L102" s="89"/>
      <c r="M102" s="89"/>
      <c r="N102" s="89"/>
      <c r="O102" s="89"/>
    </row>
    <row r="103" spans="1:15">
      <c r="A103" s="101" t="s">
        <v>417</v>
      </c>
      <c r="B103" s="101" t="s">
        <v>418</v>
      </c>
      <c r="C103" s="101" t="s">
        <v>416</v>
      </c>
      <c r="D103" s="96"/>
      <c r="E103" s="96"/>
      <c r="F103" s="89"/>
      <c r="G103" s="89"/>
      <c r="H103" s="89"/>
      <c r="I103" s="89"/>
      <c r="J103" s="89"/>
      <c r="K103" s="89"/>
      <c r="L103" s="89"/>
      <c r="M103" s="89"/>
      <c r="N103" s="89"/>
      <c r="O103" s="89"/>
    </row>
    <row r="104" spans="1:15">
      <c r="A104" s="96" t="s">
        <v>326</v>
      </c>
      <c r="B104" s="96" t="s">
        <v>327</v>
      </c>
      <c r="C104" s="96" t="s">
        <v>422</v>
      </c>
      <c r="D104" s="96"/>
      <c r="E104" s="96"/>
      <c r="F104" s="89"/>
      <c r="G104" s="89"/>
      <c r="H104" s="89"/>
      <c r="I104" s="89"/>
      <c r="J104" s="89"/>
      <c r="K104" s="89"/>
      <c r="L104" s="89"/>
      <c r="M104" s="89"/>
      <c r="N104" s="89"/>
      <c r="O104" s="89"/>
    </row>
    <row r="105" spans="1:15">
      <c r="A105" s="96"/>
      <c r="B105" s="96"/>
      <c r="C105" s="96"/>
      <c r="D105" s="96"/>
      <c r="E105" s="96"/>
      <c r="F105" s="89"/>
      <c r="G105" s="89"/>
      <c r="H105" s="89"/>
      <c r="I105" s="89"/>
      <c r="J105" s="89"/>
      <c r="K105" s="89"/>
      <c r="L105" s="89"/>
      <c r="M105" s="89"/>
      <c r="N105" s="89"/>
      <c r="O105" s="89"/>
    </row>
    <row r="106" spans="1:15">
      <c r="A106" s="40" t="s">
        <v>7513</v>
      </c>
      <c r="B106" s="96"/>
      <c r="C106" s="96"/>
      <c r="D106" s="96"/>
      <c r="E106" s="96"/>
      <c r="F106" s="89"/>
      <c r="G106" s="89"/>
      <c r="H106" s="89"/>
      <c r="I106" s="89"/>
      <c r="J106" s="89"/>
      <c r="K106" s="89"/>
      <c r="L106" s="89"/>
      <c r="M106" s="89"/>
      <c r="N106" s="89"/>
      <c r="O106" s="89"/>
    </row>
    <row r="107" spans="1:15">
      <c r="A107" s="96"/>
      <c r="B107" s="96"/>
      <c r="C107" s="96"/>
      <c r="D107" s="96"/>
      <c r="E107" s="96"/>
      <c r="F107" s="89"/>
      <c r="G107" s="89"/>
      <c r="H107" s="89"/>
      <c r="I107" s="89"/>
      <c r="J107" s="89"/>
      <c r="K107" s="89"/>
      <c r="L107" s="89"/>
      <c r="M107" s="89"/>
      <c r="N107" s="89"/>
      <c r="O107" s="89"/>
    </row>
    <row r="108" spans="1:15">
      <c r="A108" s="96"/>
      <c r="B108" s="96"/>
      <c r="C108" s="96"/>
      <c r="D108" s="96"/>
      <c r="E108" s="96"/>
      <c r="F108" s="89"/>
      <c r="G108" s="89"/>
      <c r="H108" s="89"/>
      <c r="I108" s="89"/>
      <c r="J108" s="89"/>
      <c r="K108" s="89"/>
      <c r="L108" s="89"/>
      <c r="M108" s="89"/>
      <c r="N108" s="89"/>
      <c r="O108" s="89"/>
    </row>
    <row r="109" spans="1:15">
      <c r="A109" s="96"/>
      <c r="B109" s="96"/>
      <c r="C109" s="96"/>
      <c r="D109" s="96"/>
      <c r="E109" s="96"/>
      <c r="F109" s="89"/>
      <c r="G109" s="89"/>
      <c r="H109" s="89"/>
      <c r="I109" s="89"/>
      <c r="J109" s="89"/>
      <c r="K109" s="89"/>
      <c r="L109" s="89"/>
      <c r="M109" s="89"/>
      <c r="N109" s="89"/>
      <c r="O109" s="89"/>
    </row>
    <row r="110" spans="1:15">
      <c r="A110" s="96"/>
      <c r="B110" s="96"/>
      <c r="C110" s="96"/>
      <c r="D110" s="96"/>
      <c r="E110" s="96"/>
      <c r="F110" s="89"/>
      <c r="G110" s="89"/>
      <c r="H110" s="89"/>
      <c r="I110" s="89"/>
      <c r="J110" s="89"/>
      <c r="K110" s="89"/>
      <c r="L110" s="89"/>
      <c r="M110" s="89"/>
      <c r="N110" s="89"/>
      <c r="O110" s="89"/>
    </row>
    <row r="111" spans="1:15">
      <c r="A111" s="96"/>
      <c r="B111" s="96"/>
      <c r="C111" s="96"/>
      <c r="D111" s="96"/>
      <c r="E111" s="96"/>
      <c r="F111" s="89"/>
      <c r="G111" s="89"/>
      <c r="H111" s="89"/>
      <c r="I111" s="89"/>
      <c r="J111" s="89"/>
      <c r="K111" s="89"/>
      <c r="L111" s="89"/>
      <c r="M111" s="89"/>
      <c r="N111" s="89"/>
      <c r="O111" s="89"/>
    </row>
    <row r="112" spans="1:15">
      <c r="A112" s="96"/>
      <c r="B112" s="96"/>
      <c r="C112" s="96"/>
      <c r="D112" s="96"/>
      <c r="E112" s="96"/>
      <c r="F112" s="89"/>
      <c r="G112" s="89"/>
      <c r="H112" s="89"/>
      <c r="I112" s="89"/>
      <c r="J112" s="89"/>
      <c r="K112" s="89"/>
      <c r="L112" s="89"/>
      <c r="M112" s="89"/>
      <c r="N112" s="89"/>
      <c r="O112" s="89"/>
    </row>
    <row r="113" spans="1:15">
      <c r="A113" s="96"/>
      <c r="B113" s="96"/>
      <c r="C113" s="96"/>
      <c r="D113" s="96"/>
      <c r="E113" s="96"/>
      <c r="F113" s="89"/>
      <c r="G113" s="89"/>
      <c r="H113" s="89"/>
      <c r="I113" s="89"/>
      <c r="J113" s="89"/>
      <c r="K113" s="89"/>
      <c r="L113" s="89"/>
      <c r="M113" s="89"/>
      <c r="N113" s="89"/>
      <c r="O113" s="89"/>
    </row>
    <row r="114" spans="1:15">
      <c r="A114" s="2"/>
      <c r="B114" s="2"/>
      <c r="C114" s="2"/>
      <c r="D114" s="2"/>
      <c r="E114" s="2"/>
    </row>
    <row r="115" spans="1:15">
      <c r="A115" s="2"/>
      <c r="B115" s="2"/>
      <c r="C115" s="2"/>
      <c r="D115" s="2"/>
      <c r="E115" s="2"/>
    </row>
    <row r="116" spans="1:15">
      <c r="A116" s="2"/>
      <c r="B116" s="2"/>
      <c r="C116" s="2"/>
      <c r="D116" s="2"/>
      <c r="E116" s="2"/>
    </row>
    <row r="117" spans="1:15">
      <c r="A117" s="2"/>
      <c r="B117" s="2"/>
      <c r="C117" s="2"/>
      <c r="D117" s="2"/>
      <c r="E117" s="2"/>
    </row>
  </sheetData>
  <sortState ref="A1:C104">
    <sortCondition ref="C1:C10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>
      <selection activeCell="F73" sqref="F73"/>
    </sheetView>
  </sheetViews>
  <sheetFormatPr baseColWidth="10" defaultRowHeight="15" x14ac:dyDescent="0"/>
  <cols>
    <col min="2" max="2" width="18.1640625" customWidth="1"/>
    <col min="3" max="3" width="21.6640625" customWidth="1"/>
    <col min="4" max="4" width="18.83203125" customWidth="1"/>
    <col min="5" max="5" width="88.33203125" customWidth="1"/>
  </cols>
  <sheetData>
    <row r="1" spans="1:16" ht="16" thickBot="1">
      <c r="A1" s="14" t="s">
        <v>7565</v>
      </c>
      <c r="B1" s="135" t="s">
        <v>1034</v>
      </c>
      <c r="C1" s="135" t="s">
        <v>1035</v>
      </c>
      <c r="D1" s="135" t="s">
        <v>1378</v>
      </c>
      <c r="E1" s="91" t="s">
        <v>1379</v>
      </c>
      <c r="F1" s="103"/>
      <c r="G1" s="48"/>
      <c r="H1" s="48"/>
      <c r="I1" s="48"/>
      <c r="J1" s="48"/>
      <c r="K1" s="48"/>
      <c r="L1" s="48"/>
      <c r="M1" s="48"/>
      <c r="N1" s="48"/>
    </row>
    <row r="2" spans="1:16">
      <c r="A2" s="2" t="s">
        <v>2674</v>
      </c>
      <c r="B2" s="96" t="s">
        <v>4274</v>
      </c>
      <c r="C2" s="96" t="s">
        <v>4275</v>
      </c>
      <c r="D2" s="43" t="s">
        <v>2675</v>
      </c>
      <c r="E2" s="136" t="s">
        <v>2466</v>
      </c>
      <c r="F2" s="103"/>
      <c r="G2" s="48"/>
      <c r="H2" s="48"/>
      <c r="I2" s="48"/>
      <c r="J2" s="48"/>
      <c r="K2" s="48"/>
      <c r="L2" s="48"/>
      <c r="M2" s="48"/>
      <c r="N2" s="48"/>
      <c r="O2" s="137"/>
      <c r="P2" s="137"/>
    </row>
    <row r="3" spans="1:16">
      <c r="A3" s="24" t="s">
        <v>2663</v>
      </c>
      <c r="B3" s="101" t="s">
        <v>4276</v>
      </c>
      <c r="C3" s="101" t="s">
        <v>4277</v>
      </c>
      <c r="D3" s="24" t="s">
        <v>2664</v>
      </c>
      <c r="E3" s="17" t="s">
        <v>2665</v>
      </c>
      <c r="F3" s="103"/>
      <c r="G3" s="48"/>
      <c r="H3" s="48"/>
      <c r="I3" s="48"/>
      <c r="J3" s="48"/>
      <c r="K3" s="48"/>
      <c r="L3" s="48"/>
      <c r="M3" s="48"/>
      <c r="N3" s="48"/>
      <c r="O3" s="137"/>
      <c r="P3" s="137"/>
    </row>
    <row r="4" spans="1:16">
      <c r="A4" s="2" t="s">
        <v>1450</v>
      </c>
      <c r="B4" s="96" t="s">
        <v>4278</v>
      </c>
      <c r="C4" s="96" t="s">
        <v>4279</v>
      </c>
      <c r="D4" s="2" t="s">
        <v>1451</v>
      </c>
      <c r="E4" s="48" t="s">
        <v>1452</v>
      </c>
      <c r="F4" s="103"/>
      <c r="G4" s="48"/>
      <c r="H4" s="48"/>
      <c r="I4" s="48"/>
      <c r="J4" s="48"/>
      <c r="K4" s="48"/>
      <c r="L4" s="48"/>
      <c r="M4" s="48"/>
      <c r="N4" s="48"/>
      <c r="O4" s="137"/>
      <c r="P4" s="137"/>
    </row>
    <row r="5" spans="1:16">
      <c r="A5" s="24" t="s">
        <v>1647</v>
      </c>
      <c r="B5" s="101" t="s">
        <v>4280</v>
      </c>
      <c r="C5" s="101" t="s">
        <v>4281</v>
      </c>
      <c r="D5" s="24" t="s">
        <v>1648</v>
      </c>
      <c r="E5" s="17" t="s">
        <v>1649</v>
      </c>
      <c r="F5" s="103"/>
      <c r="G5" s="48"/>
      <c r="H5" s="48"/>
      <c r="I5" s="48"/>
      <c r="J5" s="48"/>
      <c r="K5" s="48"/>
      <c r="L5" s="48"/>
      <c r="M5" s="48"/>
      <c r="N5" s="48"/>
      <c r="O5" s="137"/>
      <c r="P5" s="137"/>
    </row>
    <row r="6" spans="1:16">
      <c r="A6" s="2" t="s">
        <v>4282</v>
      </c>
      <c r="B6" s="96" t="s">
        <v>4283</v>
      </c>
      <c r="C6" s="96" t="s">
        <v>4284</v>
      </c>
      <c r="D6" s="96"/>
      <c r="E6" s="103"/>
      <c r="F6" s="103"/>
      <c r="G6" s="48"/>
      <c r="H6" s="48"/>
      <c r="I6" s="48"/>
      <c r="J6" s="48"/>
      <c r="K6" s="48"/>
      <c r="L6" s="48"/>
      <c r="M6" s="48"/>
      <c r="N6" s="48"/>
      <c r="O6" s="137"/>
      <c r="P6" s="137"/>
    </row>
    <row r="7" spans="1:16">
      <c r="A7" s="24" t="s">
        <v>2210</v>
      </c>
      <c r="B7" s="101" t="s">
        <v>4285</v>
      </c>
      <c r="C7" s="101" t="s">
        <v>4286</v>
      </c>
      <c r="D7" s="24" t="s">
        <v>2211</v>
      </c>
      <c r="E7" s="17" t="s">
        <v>2212</v>
      </c>
      <c r="F7" s="103"/>
      <c r="G7" s="48"/>
      <c r="H7" s="48"/>
      <c r="I7" s="48"/>
      <c r="J7" s="48"/>
      <c r="K7" s="48"/>
      <c r="L7" s="48"/>
      <c r="M7" s="48"/>
      <c r="N7" s="48"/>
      <c r="O7" s="137"/>
      <c r="P7" s="137"/>
    </row>
    <row r="8" spans="1:16">
      <c r="A8" s="2" t="s">
        <v>1859</v>
      </c>
      <c r="B8" s="96" t="s">
        <v>4287</v>
      </c>
      <c r="C8" s="96" t="s">
        <v>4288</v>
      </c>
      <c r="D8" s="2" t="s">
        <v>1860</v>
      </c>
      <c r="E8" s="48" t="s">
        <v>1852</v>
      </c>
      <c r="F8" s="103"/>
      <c r="G8" s="48"/>
      <c r="H8" s="48"/>
      <c r="I8" s="48"/>
      <c r="J8" s="48"/>
      <c r="K8" s="48"/>
      <c r="L8" s="48"/>
      <c r="M8" s="48"/>
      <c r="N8" s="48"/>
      <c r="O8" s="137"/>
      <c r="P8" s="137"/>
    </row>
    <row r="9" spans="1:16">
      <c r="A9" s="24" t="s">
        <v>3200</v>
      </c>
      <c r="B9" s="101" t="s">
        <v>4289</v>
      </c>
      <c r="C9" s="101" t="s">
        <v>4290</v>
      </c>
      <c r="D9" s="24" t="s">
        <v>3201</v>
      </c>
      <c r="E9" s="17" t="s">
        <v>3202</v>
      </c>
      <c r="F9" s="103"/>
      <c r="G9" s="48"/>
      <c r="H9" s="48"/>
      <c r="I9" s="48"/>
      <c r="J9" s="48"/>
      <c r="K9" s="48"/>
      <c r="L9" s="48"/>
      <c r="M9" s="48"/>
      <c r="N9" s="48"/>
      <c r="O9" s="137"/>
      <c r="P9" s="137"/>
    </row>
    <row r="10" spans="1:16">
      <c r="A10" s="2" t="s">
        <v>2005</v>
      </c>
      <c r="B10" s="96" t="s">
        <v>4291</v>
      </c>
      <c r="C10" s="96" t="s">
        <v>4292</v>
      </c>
      <c r="D10" s="2" t="s">
        <v>2006</v>
      </c>
      <c r="E10" s="48" t="s">
        <v>2007</v>
      </c>
      <c r="F10" s="103"/>
      <c r="G10" s="48"/>
      <c r="H10" s="48"/>
      <c r="I10" s="48"/>
      <c r="J10" s="48"/>
      <c r="K10" s="48"/>
      <c r="L10" s="48"/>
      <c r="M10" s="48"/>
      <c r="N10" s="48"/>
      <c r="O10" s="137"/>
      <c r="P10" s="137"/>
    </row>
    <row r="11" spans="1:16">
      <c r="A11" s="24" t="s">
        <v>2002</v>
      </c>
      <c r="B11" s="101" t="s">
        <v>4293</v>
      </c>
      <c r="C11" s="101" t="s">
        <v>4294</v>
      </c>
      <c r="D11" s="24" t="s">
        <v>2003</v>
      </c>
      <c r="E11" s="17" t="s">
        <v>2004</v>
      </c>
      <c r="F11" s="103"/>
      <c r="G11" s="48"/>
      <c r="H11" s="48"/>
      <c r="I11" s="48"/>
      <c r="J11" s="48"/>
      <c r="K11" s="48"/>
      <c r="L11" s="48"/>
      <c r="M11" s="48"/>
      <c r="N11" s="48"/>
      <c r="O11" s="137"/>
      <c r="P11" s="137"/>
    </row>
    <row r="12" spans="1:16">
      <c r="A12" s="2" t="s">
        <v>3272</v>
      </c>
      <c r="B12" s="96" t="s">
        <v>4295</v>
      </c>
      <c r="C12" s="96" t="s">
        <v>4296</v>
      </c>
      <c r="D12" s="2" t="s">
        <v>3273</v>
      </c>
      <c r="E12" s="48" t="s">
        <v>3274</v>
      </c>
      <c r="F12" s="103"/>
      <c r="G12" s="48"/>
      <c r="H12" s="48"/>
      <c r="I12" s="48"/>
      <c r="J12" s="48"/>
      <c r="K12" s="48"/>
      <c r="L12" s="48"/>
      <c r="M12" s="48"/>
      <c r="N12" s="48"/>
      <c r="O12" s="137"/>
      <c r="P12" s="137"/>
    </row>
    <row r="13" spans="1:16">
      <c r="A13" s="24" t="s">
        <v>3735</v>
      </c>
      <c r="B13" s="101" t="s">
        <v>4297</v>
      </c>
      <c r="C13" s="101" t="s">
        <v>4298</v>
      </c>
      <c r="D13" s="24" t="s">
        <v>3736</v>
      </c>
      <c r="E13" s="17" t="s">
        <v>3737</v>
      </c>
      <c r="F13" s="103"/>
      <c r="G13" s="48"/>
      <c r="H13" s="48"/>
      <c r="I13" s="48"/>
      <c r="J13" s="48"/>
      <c r="K13" s="48"/>
      <c r="L13" s="48"/>
      <c r="M13" s="48"/>
      <c r="N13" s="48"/>
      <c r="O13" s="137"/>
      <c r="P13" s="137"/>
    </row>
    <row r="14" spans="1:16">
      <c r="A14" s="2" t="s">
        <v>3139</v>
      </c>
      <c r="B14" s="96" t="s">
        <v>4299</v>
      </c>
      <c r="C14" s="96" t="s">
        <v>4300</v>
      </c>
      <c r="D14" s="2" t="s">
        <v>3140</v>
      </c>
      <c r="E14" s="48" t="s">
        <v>3141</v>
      </c>
      <c r="F14" s="103"/>
      <c r="G14" s="48"/>
      <c r="H14" s="48"/>
      <c r="I14" s="48"/>
      <c r="J14" s="48"/>
      <c r="K14" s="48"/>
      <c r="L14" s="48"/>
      <c r="M14" s="48"/>
      <c r="N14" s="48"/>
      <c r="O14" s="137"/>
      <c r="P14" s="137"/>
    </row>
    <row r="15" spans="1:16">
      <c r="A15" s="24" t="s">
        <v>2544</v>
      </c>
      <c r="B15" s="101" t="s">
        <v>4301</v>
      </c>
      <c r="C15" s="101" t="s">
        <v>4302</v>
      </c>
      <c r="D15" s="101"/>
      <c r="E15" s="95"/>
      <c r="F15" s="103"/>
      <c r="G15" s="48"/>
      <c r="H15" s="48"/>
      <c r="I15" s="48"/>
      <c r="J15" s="48"/>
      <c r="K15" s="48"/>
      <c r="L15" s="48"/>
      <c r="M15" s="48"/>
      <c r="N15" s="48"/>
      <c r="O15" s="137"/>
      <c r="P15" s="137"/>
    </row>
    <row r="16" spans="1:16">
      <c r="A16" s="2" t="s">
        <v>1862</v>
      </c>
      <c r="B16" s="96" t="s">
        <v>4303</v>
      </c>
      <c r="C16" s="96" t="s">
        <v>4304</v>
      </c>
      <c r="D16" s="2" t="s">
        <v>1860</v>
      </c>
      <c r="E16" s="48" t="s">
        <v>1852</v>
      </c>
      <c r="F16" s="103"/>
      <c r="G16" s="48"/>
      <c r="H16" s="48"/>
      <c r="I16" s="48"/>
      <c r="J16" s="48"/>
      <c r="K16" s="48"/>
      <c r="L16" s="48"/>
      <c r="M16" s="48"/>
      <c r="N16" s="48"/>
      <c r="O16" s="137"/>
      <c r="P16" s="137"/>
    </row>
    <row r="17" spans="1:16">
      <c r="A17" s="24" t="s">
        <v>3646</v>
      </c>
      <c r="B17" s="101" t="s">
        <v>4305</v>
      </c>
      <c r="C17" s="101" t="s">
        <v>4306</v>
      </c>
      <c r="D17" s="24" t="s">
        <v>3647</v>
      </c>
      <c r="E17" s="17" t="s">
        <v>1481</v>
      </c>
      <c r="F17" s="103"/>
      <c r="G17" s="48"/>
      <c r="H17" s="48"/>
      <c r="I17" s="48"/>
      <c r="J17" s="48"/>
      <c r="K17" s="48"/>
      <c r="L17" s="48"/>
      <c r="M17" s="48"/>
      <c r="N17" s="48"/>
      <c r="O17" s="137"/>
      <c r="P17" s="137"/>
    </row>
    <row r="18" spans="1:16">
      <c r="A18" s="2" t="s">
        <v>1611</v>
      </c>
      <c r="B18" s="96" t="s">
        <v>4307</v>
      </c>
      <c r="C18" s="96" t="s">
        <v>4308</v>
      </c>
      <c r="D18" s="2" t="s">
        <v>1612</v>
      </c>
      <c r="E18" s="48" t="s">
        <v>1613</v>
      </c>
      <c r="F18" s="103"/>
      <c r="G18" s="48"/>
      <c r="H18" s="48"/>
      <c r="I18" s="48"/>
      <c r="J18" s="48"/>
      <c r="K18" s="48"/>
      <c r="L18" s="48"/>
      <c r="M18" s="48"/>
      <c r="N18" s="48"/>
      <c r="O18" s="137"/>
      <c r="P18" s="137"/>
    </row>
    <row r="19" spans="1:16">
      <c r="A19" s="24" t="s">
        <v>3648</v>
      </c>
      <c r="B19" s="101" t="s">
        <v>4309</v>
      </c>
      <c r="C19" s="101" t="s">
        <v>4310</v>
      </c>
      <c r="D19" s="24" t="s">
        <v>3649</v>
      </c>
      <c r="E19" s="17" t="s">
        <v>1481</v>
      </c>
      <c r="F19" s="103"/>
      <c r="G19" s="48"/>
      <c r="H19" s="48"/>
      <c r="I19" s="48"/>
      <c r="J19" s="48"/>
      <c r="K19" s="48"/>
      <c r="L19" s="48"/>
      <c r="M19" s="48"/>
      <c r="N19" s="48"/>
      <c r="O19" s="137"/>
      <c r="P19" s="137"/>
    </row>
    <row r="20" spans="1:16">
      <c r="A20" s="2" t="s">
        <v>3312</v>
      </c>
      <c r="B20" s="96" t="s">
        <v>4311</v>
      </c>
      <c r="C20" s="96" t="s">
        <v>4312</v>
      </c>
      <c r="D20" s="2" t="s">
        <v>3313</v>
      </c>
      <c r="E20" s="48" t="s">
        <v>2561</v>
      </c>
      <c r="F20" s="103"/>
      <c r="G20" s="48"/>
      <c r="H20" s="48"/>
      <c r="I20" s="48"/>
      <c r="J20" s="48"/>
      <c r="K20" s="48"/>
      <c r="L20" s="48"/>
      <c r="M20" s="48"/>
      <c r="N20" s="48"/>
      <c r="O20" s="137"/>
      <c r="P20" s="137"/>
    </row>
    <row r="21" spans="1:16">
      <c r="A21" s="24" t="s">
        <v>1702</v>
      </c>
      <c r="B21" s="101" t="s">
        <v>4313</v>
      </c>
      <c r="C21" s="101" t="s">
        <v>4314</v>
      </c>
      <c r="D21" s="24" t="s">
        <v>1703</v>
      </c>
      <c r="E21" s="17" t="s">
        <v>1704</v>
      </c>
      <c r="F21" s="103"/>
      <c r="G21" s="48"/>
      <c r="H21" s="48"/>
      <c r="I21" s="48"/>
      <c r="J21" s="48"/>
      <c r="K21" s="48"/>
      <c r="L21" s="48"/>
      <c r="M21" s="48"/>
      <c r="N21" s="48"/>
      <c r="O21" s="137"/>
      <c r="P21" s="137"/>
    </row>
    <row r="22" spans="1:16">
      <c r="A22" s="2" t="s">
        <v>3755</v>
      </c>
      <c r="B22" s="96" t="s">
        <v>4315</v>
      </c>
      <c r="C22" s="96" t="s">
        <v>4316</v>
      </c>
      <c r="D22" s="2" t="s">
        <v>3756</v>
      </c>
      <c r="E22" s="48" t="s">
        <v>3757</v>
      </c>
      <c r="F22" s="103"/>
      <c r="G22" s="48"/>
      <c r="H22" s="48"/>
      <c r="I22" s="48"/>
      <c r="J22" s="48"/>
      <c r="K22" s="48"/>
      <c r="L22" s="48"/>
      <c r="M22" s="48"/>
      <c r="N22" s="48"/>
      <c r="O22" s="137"/>
      <c r="P22" s="137"/>
    </row>
    <row r="23" spans="1:16">
      <c r="A23" s="24" t="s">
        <v>2875</v>
      </c>
      <c r="B23" s="101" t="s">
        <v>4317</v>
      </c>
      <c r="C23" s="101" t="s">
        <v>4318</v>
      </c>
      <c r="D23" s="24" t="s">
        <v>2876</v>
      </c>
      <c r="E23" s="17" t="s">
        <v>2877</v>
      </c>
      <c r="F23" s="103"/>
      <c r="G23" s="48"/>
      <c r="H23" s="48"/>
      <c r="I23" s="48"/>
      <c r="J23" s="48"/>
      <c r="K23" s="48"/>
      <c r="L23" s="48"/>
      <c r="M23" s="48"/>
      <c r="N23" s="48"/>
      <c r="O23" s="137"/>
      <c r="P23" s="137"/>
    </row>
    <row r="24" spans="1:16">
      <c r="A24" s="2" t="s">
        <v>2391</v>
      </c>
      <c r="B24" s="96" t="s">
        <v>4319</v>
      </c>
      <c r="C24" s="96" t="s">
        <v>4320</v>
      </c>
      <c r="D24" s="2" t="s">
        <v>2392</v>
      </c>
      <c r="E24" s="48" t="s">
        <v>2393</v>
      </c>
      <c r="F24" s="103"/>
      <c r="G24" s="48"/>
      <c r="H24" s="48"/>
      <c r="I24" s="48"/>
      <c r="J24" s="48"/>
      <c r="K24" s="48"/>
      <c r="L24" s="48"/>
      <c r="M24" s="48"/>
      <c r="N24" s="48"/>
      <c r="O24" s="137"/>
      <c r="P24" s="137"/>
    </row>
    <row r="25" spans="1:16">
      <c r="A25" s="24" t="s">
        <v>2689</v>
      </c>
      <c r="B25" s="101" t="s">
        <v>4321</v>
      </c>
      <c r="C25" s="101" t="s">
        <v>4322</v>
      </c>
      <c r="D25" s="24" t="s">
        <v>2690</v>
      </c>
      <c r="E25" s="17" t="s">
        <v>2691</v>
      </c>
      <c r="F25" s="103"/>
      <c r="G25" s="48"/>
      <c r="H25" s="48"/>
      <c r="I25" s="48"/>
      <c r="J25" s="48"/>
      <c r="K25" s="48"/>
      <c r="L25" s="48"/>
      <c r="M25" s="48"/>
      <c r="N25" s="48"/>
      <c r="O25" s="137"/>
      <c r="P25" s="137"/>
    </row>
    <row r="26" spans="1:16">
      <c r="A26" s="2" t="s">
        <v>2859</v>
      </c>
      <c r="B26" s="96" t="s">
        <v>4323</v>
      </c>
      <c r="C26" s="96" t="s">
        <v>4324</v>
      </c>
      <c r="D26" s="2" t="s">
        <v>2860</v>
      </c>
      <c r="E26" s="48" t="s">
        <v>2861</v>
      </c>
      <c r="F26" s="103"/>
      <c r="G26" s="48"/>
      <c r="H26" s="48"/>
      <c r="I26" s="48"/>
      <c r="J26" s="48"/>
      <c r="K26" s="48"/>
      <c r="L26" s="48"/>
      <c r="M26" s="48"/>
      <c r="N26" s="48"/>
      <c r="O26" s="137"/>
      <c r="P26" s="137"/>
    </row>
    <row r="27" spans="1:16">
      <c r="A27" s="24" t="s">
        <v>2150</v>
      </c>
      <c r="B27" s="101" t="s">
        <v>4325</v>
      </c>
      <c r="C27" s="101" t="s">
        <v>4326</v>
      </c>
      <c r="D27" s="24" t="s">
        <v>2151</v>
      </c>
      <c r="E27" s="17" t="s">
        <v>2152</v>
      </c>
      <c r="F27" s="103"/>
      <c r="G27" s="48"/>
      <c r="H27" s="48"/>
      <c r="I27" s="48"/>
      <c r="J27" s="48"/>
      <c r="K27" s="48"/>
      <c r="L27" s="48"/>
      <c r="M27" s="48"/>
      <c r="N27" s="48"/>
      <c r="O27" s="137"/>
      <c r="P27" s="137"/>
    </row>
    <row r="28" spans="1:16">
      <c r="A28" s="2" t="s">
        <v>3224</v>
      </c>
      <c r="B28" s="96" t="s">
        <v>4327</v>
      </c>
      <c r="C28" s="96" t="s">
        <v>4328</v>
      </c>
      <c r="D28" s="2" t="s">
        <v>3225</v>
      </c>
      <c r="E28" s="48" t="s">
        <v>3226</v>
      </c>
      <c r="F28" s="103"/>
      <c r="G28" s="48"/>
      <c r="H28" s="48"/>
      <c r="I28" s="48"/>
      <c r="J28" s="48"/>
      <c r="K28" s="48"/>
      <c r="L28" s="48"/>
      <c r="M28" s="48"/>
      <c r="N28" s="48"/>
      <c r="O28" s="137"/>
      <c r="P28" s="137"/>
    </row>
    <row r="29" spans="1:16">
      <c r="A29" s="24" t="s">
        <v>3841</v>
      </c>
      <c r="B29" s="101" t="s">
        <v>4329</v>
      </c>
      <c r="C29" s="101" t="s">
        <v>4330</v>
      </c>
      <c r="D29" s="24" t="s">
        <v>3842</v>
      </c>
      <c r="E29" s="17" t="s">
        <v>1401</v>
      </c>
      <c r="F29" s="103"/>
      <c r="G29" s="48"/>
      <c r="H29" s="48"/>
      <c r="I29" s="48"/>
      <c r="J29" s="48"/>
      <c r="K29" s="48"/>
      <c r="L29" s="48"/>
      <c r="M29" s="48"/>
      <c r="N29" s="48"/>
      <c r="O29" s="137"/>
      <c r="P29" s="137"/>
    </row>
    <row r="30" spans="1:16">
      <c r="A30" s="2" t="s">
        <v>3749</v>
      </c>
      <c r="B30" s="96" t="s">
        <v>4331</v>
      </c>
      <c r="C30" s="96" t="s">
        <v>4332</v>
      </c>
      <c r="D30" s="43" t="s">
        <v>3750</v>
      </c>
      <c r="E30" s="136" t="s">
        <v>3751</v>
      </c>
      <c r="F30" s="103"/>
      <c r="G30" s="48"/>
      <c r="H30" s="48"/>
      <c r="I30" s="48"/>
      <c r="J30" s="48"/>
      <c r="K30" s="48"/>
      <c r="L30" s="48"/>
      <c r="M30" s="48"/>
      <c r="N30" s="48"/>
      <c r="O30" s="137"/>
      <c r="P30" s="137"/>
    </row>
    <row r="31" spans="1:16">
      <c r="A31" s="24" t="s">
        <v>4333</v>
      </c>
      <c r="B31" s="101" t="s">
        <v>4334</v>
      </c>
      <c r="C31" s="101" t="s">
        <v>4335</v>
      </c>
      <c r="D31" s="101"/>
      <c r="E31" s="95"/>
      <c r="F31" s="103"/>
      <c r="G31" s="48"/>
      <c r="H31" s="48"/>
      <c r="I31" s="48"/>
      <c r="J31" s="48"/>
      <c r="K31" s="48"/>
      <c r="L31" s="48"/>
      <c r="M31" s="48"/>
      <c r="N31" s="48"/>
      <c r="O31" s="137"/>
      <c r="P31" s="137"/>
    </row>
    <row r="32" spans="1:16">
      <c r="A32" s="2" t="s">
        <v>3758</v>
      </c>
      <c r="B32" s="96" t="s">
        <v>4336</v>
      </c>
      <c r="C32" s="96" t="s">
        <v>4337</v>
      </c>
      <c r="D32" s="2" t="s">
        <v>3759</v>
      </c>
      <c r="E32" s="48" t="s">
        <v>3760</v>
      </c>
      <c r="F32" s="103"/>
      <c r="G32" s="48"/>
      <c r="H32" s="48"/>
      <c r="I32" s="48"/>
      <c r="J32" s="48"/>
      <c r="K32" s="48"/>
      <c r="L32" s="48"/>
      <c r="M32" s="48"/>
      <c r="N32" s="48"/>
      <c r="O32" s="137"/>
      <c r="P32" s="137"/>
    </row>
    <row r="33" spans="1:16">
      <c r="A33" s="24" t="s">
        <v>2593</v>
      </c>
      <c r="B33" s="101" t="s">
        <v>4338</v>
      </c>
      <c r="C33" s="101" t="s">
        <v>4339</v>
      </c>
      <c r="D33" s="24" t="s">
        <v>2594</v>
      </c>
      <c r="E33" s="17" t="s">
        <v>2595</v>
      </c>
      <c r="F33" s="103"/>
      <c r="G33" s="48"/>
      <c r="H33" s="48"/>
      <c r="I33" s="48"/>
      <c r="J33" s="48"/>
      <c r="K33" s="48"/>
      <c r="L33" s="48"/>
      <c r="M33" s="48"/>
      <c r="N33" s="48"/>
      <c r="O33" s="137"/>
      <c r="P33" s="137"/>
    </row>
    <row r="34" spans="1:16">
      <c r="A34" s="2" t="s">
        <v>3907</v>
      </c>
      <c r="B34" s="96" t="s">
        <v>4340</v>
      </c>
      <c r="C34" s="96" t="s">
        <v>4341</v>
      </c>
      <c r="D34" s="2" t="s">
        <v>3908</v>
      </c>
      <c r="E34" s="48" t="s">
        <v>3909</v>
      </c>
      <c r="F34" s="103"/>
      <c r="G34" s="48"/>
      <c r="H34" s="48"/>
      <c r="I34" s="48"/>
      <c r="J34" s="48"/>
      <c r="K34" s="48"/>
      <c r="L34" s="48"/>
      <c r="M34" s="48"/>
      <c r="N34" s="48"/>
      <c r="O34" s="137"/>
      <c r="P34" s="137"/>
    </row>
    <row r="35" spans="1:16">
      <c r="A35" s="24" t="s">
        <v>1657</v>
      </c>
      <c r="B35" s="101" t="s">
        <v>4342</v>
      </c>
      <c r="C35" s="101" t="s">
        <v>4343</v>
      </c>
      <c r="D35" s="24" t="s">
        <v>1658</v>
      </c>
      <c r="E35" s="17" t="s">
        <v>1659</v>
      </c>
      <c r="F35" s="103"/>
      <c r="G35" s="48"/>
      <c r="H35" s="48"/>
      <c r="I35" s="48"/>
      <c r="J35" s="48"/>
      <c r="K35" s="48"/>
      <c r="L35" s="48"/>
      <c r="M35" s="48"/>
      <c r="N35" s="48"/>
      <c r="O35" s="137"/>
      <c r="P35" s="137"/>
    </row>
    <row r="36" spans="1:16">
      <c r="A36" s="2" t="s">
        <v>3526</v>
      </c>
      <c r="B36" s="96" t="s">
        <v>4344</v>
      </c>
      <c r="C36" s="96" t="s">
        <v>4345</v>
      </c>
      <c r="D36" s="2" t="s">
        <v>3527</v>
      </c>
      <c r="E36" s="48" t="s">
        <v>2007</v>
      </c>
      <c r="F36" s="103"/>
      <c r="G36" s="48"/>
      <c r="H36" s="48"/>
      <c r="I36" s="48"/>
      <c r="J36" s="48"/>
      <c r="K36" s="48"/>
      <c r="L36" s="48"/>
      <c r="M36" s="48"/>
      <c r="N36" s="48"/>
      <c r="O36" s="137"/>
      <c r="P36" s="137"/>
    </row>
    <row r="37" spans="1:16">
      <c r="A37" s="24" t="s">
        <v>3680</v>
      </c>
      <c r="B37" s="101" t="s">
        <v>4346</v>
      </c>
      <c r="C37" s="101" t="s">
        <v>4347</v>
      </c>
      <c r="D37" s="24" t="s">
        <v>3681</v>
      </c>
      <c r="E37" s="17" t="s">
        <v>3682</v>
      </c>
      <c r="F37" s="103"/>
      <c r="G37" s="48"/>
      <c r="H37" s="48"/>
      <c r="I37" s="48"/>
      <c r="J37" s="48"/>
      <c r="K37" s="48"/>
      <c r="L37" s="48"/>
      <c r="M37" s="48"/>
      <c r="N37" s="48"/>
      <c r="O37" s="137"/>
      <c r="P37" s="137"/>
    </row>
    <row r="38" spans="1:16">
      <c r="A38" s="2" t="s">
        <v>3965</v>
      </c>
      <c r="B38" s="96" t="s">
        <v>4348</v>
      </c>
      <c r="C38" s="96" t="s">
        <v>4349</v>
      </c>
      <c r="D38" s="2" t="s">
        <v>3966</v>
      </c>
      <c r="E38" s="48" t="s">
        <v>3967</v>
      </c>
      <c r="F38" s="103"/>
      <c r="G38" s="48"/>
      <c r="H38" s="48"/>
      <c r="I38" s="48"/>
      <c r="J38" s="48"/>
      <c r="K38" s="48"/>
      <c r="L38" s="48"/>
      <c r="M38" s="48"/>
      <c r="N38" s="48"/>
      <c r="O38" s="137"/>
      <c r="P38" s="137"/>
    </row>
    <row r="39" spans="1:16">
      <c r="A39" s="24" t="s">
        <v>1654</v>
      </c>
      <c r="B39" s="101" t="s">
        <v>4350</v>
      </c>
      <c r="C39" s="101" t="s">
        <v>4351</v>
      </c>
      <c r="D39" s="24" t="s">
        <v>1655</v>
      </c>
      <c r="E39" s="17" t="s">
        <v>1656</v>
      </c>
      <c r="F39" s="103"/>
      <c r="G39" s="48"/>
      <c r="H39" s="48"/>
      <c r="I39" s="48"/>
      <c r="J39" s="48"/>
      <c r="K39" s="48"/>
      <c r="L39" s="48"/>
      <c r="M39" s="48"/>
      <c r="N39" s="48"/>
      <c r="O39" s="137"/>
      <c r="P39" s="137"/>
    </row>
    <row r="40" spans="1:16">
      <c r="A40" s="2" t="s">
        <v>2777</v>
      </c>
      <c r="B40" s="96" t="s">
        <v>4352</v>
      </c>
      <c r="C40" s="96" t="s">
        <v>4353</v>
      </c>
      <c r="D40" s="2" t="s">
        <v>2715</v>
      </c>
      <c r="E40" s="48" t="s">
        <v>2716</v>
      </c>
      <c r="F40" s="103"/>
      <c r="G40" s="48"/>
      <c r="H40" s="48"/>
      <c r="I40" s="48"/>
      <c r="J40" s="48"/>
      <c r="K40" s="48"/>
      <c r="L40" s="48"/>
      <c r="M40" s="48"/>
      <c r="N40" s="48"/>
      <c r="O40" s="137"/>
      <c r="P40" s="137"/>
    </row>
    <row r="41" spans="1:16">
      <c r="A41" s="24" t="s">
        <v>3969</v>
      </c>
      <c r="B41" s="101" t="s">
        <v>4354</v>
      </c>
      <c r="C41" s="101" t="s">
        <v>4355</v>
      </c>
      <c r="D41" s="24" t="s">
        <v>2809</v>
      </c>
      <c r="E41" s="17" t="s">
        <v>1601</v>
      </c>
      <c r="F41" s="103"/>
      <c r="G41" s="48"/>
      <c r="H41" s="48"/>
      <c r="I41" s="48"/>
      <c r="J41" s="48"/>
      <c r="K41" s="48"/>
      <c r="L41" s="48"/>
      <c r="M41" s="48"/>
      <c r="N41" s="48"/>
      <c r="O41" s="137"/>
      <c r="P41" s="137"/>
    </row>
    <row r="42" spans="1:16">
      <c r="A42" s="2" t="s">
        <v>4067</v>
      </c>
      <c r="B42" s="96" t="s">
        <v>4356</v>
      </c>
      <c r="C42" s="96" t="s">
        <v>4357</v>
      </c>
      <c r="D42" s="2" t="s">
        <v>4068</v>
      </c>
      <c r="E42" s="48" t="s">
        <v>1681</v>
      </c>
      <c r="F42" s="103"/>
      <c r="G42" s="48"/>
      <c r="H42" s="48"/>
      <c r="I42" s="48"/>
      <c r="J42" s="48"/>
      <c r="K42" s="48"/>
      <c r="L42" s="48"/>
      <c r="M42" s="48"/>
      <c r="N42" s="48"/>
      <c r="O42" s="137"/>
      <c r="P42" s="137"/>
    </row>
    <row r="43" spans="1:16">
      <c r="A43" s="24" t="s">
        <v>3196</v>
      </c>
      <c r="B43" s="101" t="s">
        <v>4358</v>
      </c>
      <c r="C43" s="101" t="s">
        <v>4359</v>
      </c>
      <c r="D43" s="24" t="s">
        <v>3197</v>
      </c>
      <c r="E43" s="17" t="s">
        <v>3198</v>
      </c>
      <c r="F43" s="103"/>
      <c r="G43" s="48"/>
      <c r="H43" s="48"/>
      <c r="I43" s="48"/>
      <c r="J43" s="48"/>
      <c r="K43" s="48"/>
      <c r="L43" s="48"/>
      <c r="M43" s="48"/>
      <c r="N43" s="48"/>
      <c r="O43" s="137"/>
      <c r="P43" s="137"/>
    </row>
    <row r="44" spans="1:16">
      <c r="A44" s="2" t="s">
        <v>2820</v>
      </c>
      <c r="B44" s="96" t="s">
        <v>4360</v>
      </c>
      <c r="C44" s="96" t="s">
        <v>4361</v>
      </c>
      <c r="D44" s="2" t="s">
        <v>2821</v>
      </c>
      <c r="E44" s="48" t="s">
        <v>2822</v>
      </c>
      <c r="F44" s="103"/>
      <c r="G44" s="48"/>
      <c r="H44" s="48"/>
      <c r="I44" s="48"/>
      <c r="J44" s="48"/>
      <c r="K44" s="48"/>
      <c r="L44" s="48"/>
      <c r="M44" s="48"/>
      <c r="N44" s="48"/>
      <c r="O44" s="137"/>
      <c r="P44" s="137"/>
    </row>
    <row r="45" spans="1:16">
      <c r="A45" s="24" t="s">
        <v>3730</v>
      </c>
      <c r="B45" s="101" t="s">
        <v>4362</v>
      </c>
      <c r="C45" s="101" t="s">
        <v>4363</v>
      </c>
      <c r="D45" s="24" t="s">
        <v>3727</v>
      </c>
      <c r="E45" s="17" t="s">
        <v>3728</v>
      </c>
      <c r="F45" s="103"/>
      <c r="G45" s="48"/>
      <c r="H45" s="48"/>
      <c r="I45" s="48"/>
      <c r="J45" s="48"/>
      <c r="K45" s="48"/>
      <c r="L45" s="48"/>
      <c r="M45" s="48"/>
      <c r="N45" s="48"/>
      <c r="O45" s="137"/>
      <c r="P45" s="137"/>
    </row>
    <row r="46" spans="1:16">
      <c r="A46" s="2" t="s">
        <v>2897</v>
      </c>
      <c r="B46" s="96" t="s">
        <v>4364</v>
      </c>
      <c r="C46" s="96" t="s">
        <v>4365</v>
      </c>
      <c r="D46" s="2" t="s">
        <v>2898</v>
      </c>
      <c r="E46" s="48" t="s">
        <v>2899</v>
      </c>
      <c r="F46" s="103"/>
      <c r="G46" s="48"/>
      <c r="H46" s="48"/>
      <c r="I46" s="48"/>
      <c r="J46" s="48"/>
      <c r="K46" s="48"/>
      <c r="L46" s="48"/>
      <c r="M46" s="48"/>
      <c r="N46" s="48"/>
      <c r="O46" s="137"/>
      <c r="P46" s="137"/>
    </row>
    <row r="47" spans="1:16">
      <c r="A47" s="24" t="s">
        <v>4033</v>
      </c>
      <c r="B47" s="101" t="s">
        <v>4366</v>
      </c>
      <c r="C47" s="101" t="s">
        <v>4367</v>
      </c>
      <c r="D47" s="24" t="s">
        <v>4034</v>
      </c>
      <c r="E47" s="17" t="s">
        <v>4035</v>
      </c>
      <c r="F47" s="103"/>
      <c r="G47" s="48"/>
      <c r="H47" s="48"/>
      <c r="I47" s="48"/>
      <c r="J47" s="48"/>
      <c r="K47" s="48"/>
      <c r="L47" s="48"/>
      <c r="M47" s="48"/>
      <c r="N47" s="48"/>
      <c r="O47" s="137"/>
      <c r="P47" s="137"/>
    </row>
    <row r="48" spans="1:16">
      <c r="A48" s="2" t="s">
        <v>2753</v>
      </c>
      <c r="B48" s="96" t="s">
        <v>4368</v>
      </c>
      <c r="C48" s="96" t="s">
        <v>4369</v>
      </c>
      <c r="D48" s="2" t="s">
        <v>2754</v>
      </c>
      <c r="E48" s="48" t="s">
        <v>2755</v>
      </c>
      <c r="F48" s="103"/>
      <c r="G48" s="48"/>
      <c r="H48" s="48"/>
      <c r="I48" s="48"/>
      <c r="J48" s="48"/>
      <c r="K48" s="48"/>
      <c r="L48" s="48"/>
      <c r="M48" s="48"/>
      <c r="N48" s="48"/>
      <c r="O48" s="137"/>
      <c r="P48" s="137"/>
    </row>
    <row r="49" spans="1:16">
      <c r="A49" s="24" t="s">
        <v>3005</v>
      </c>
      <c r="B49" s="101" t="s">
        <v>4370</v>
      </c>
      <c r="C49" s="101" t="s">
        <v>4371</v>
      </c>
      <c r="D49" s="24" t="s">
        <v>3006</v>
      </c>
      <c r="E49" s="17" t="s">
        <v>3007</v>
      </c>
      <c r="F49" s="103"/>
      <c r="G49" s="48"/>
      <c r="H49" s="48"/>
      <c r="I49" s="48"/>
      <c r="J49" s="48"/>
      <c r="K49" s="48"/>
      <c r="L49" s="48"/>
      <c r="M49" s="48"/>
      <c r="N49" s="48"/>
      <c r="O49" s="137"/>
      <c r="P49" s="137"/>
    </row>
    <row r="50" spans="1:16">
      <c r="A50" s="2" t="s">
        <v>2703</v>
      </c>
      <c r="B50" s="96" t="s">
        <v>4372</v>
      </c>
      <c r="C50" s="96" t="s">
        <v>4373</v>
      </c>
      <c r="D50" s="2" t="s">
        <v>2704</v>
      </c>
      <c r="E50" s="48" t="s">
        <v>2705</v>
      </c>
      <c r="F50" s="103"/>
      <c r="G50" s="48"/>
      <c r="H50" s="48"/>
      <c r="I50" s="48"/>
      <c r="J50" s="48"/>
      <c r="K50" s="48"/>
      <c r="L50" s="48"/>
      <c r="M50" s="48"/>
      <c r="N50" s="48"/>
      <c r="O50" s="137"/>
      <c r="P50" s="137"/>
    </row>
    <row r="51" spans="1:16">
      <c r="D51" s="137"/>
      <c r="E51" s="137"/>
      <c r="F51" s="137"/>
      <c r="G51" s="137"/>
      <c r="H51" s="137"/>
      <c r="I51" s="137"/>
      <c r="J51" s="137"/>
      <c r="K51" s="137"/>
      <c r="L51" s="137"/>
      <c r="M51" s="137"/>
      <c r="N51" s="137"/>
      <c r="O51" s="137"/>
      <c r="P51" s="137"/>
    </row>
    <row r="52" spans="1:16">
      <c r="A52" s="40" t="s">
        <v>7570</v>
      </c>
      <c r="D52" s="137"/>
      <c r="E52" s="137"/>
      <c r="F52" s="137"/>
      <c r="G52" s="137"/>
      <c r="H52" s="137"/>
      <c r="I52" s="137"/>
      <c r="J52" s="137"/>
      <c r="K52" s="137"/>
      <c r="L52" s="137"/>
      <c r="M52" s="137"/>
      <c r="N52" s="137"/>
      <c r="O52" s="137"/>
      <c r="P52" s="13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"/>
  <sheetViews>
    <sheetView workbookViewId="0">
      <selection activeCell="G45" sqref="G45"/>
    </sheetView>
  </sheetViews>
  <sheetFormatPr baseColWidth="10" defaultRowHeight="15" x14ac:dyDescent="0"/>
  <cols>
    <col min="1" max="1" width="10" customWidth="1"/>
    <col min="2" max="2" width="11.83203125" customWidth="1"/>
    <col min="3" max="3" width="17.33203125" customWidth="1"/>
    <col min="4" max="4" width="17.6640625" customWidth="1"/>
    <col min="5" max="5" width="19.5" customWidth="1"/>
    <col min="6" max="6" width="16" customWidth="1"/>
    <col min="7" max="7" width="15.33203125" customWidth="1"/>
    <col min="9" max="9" width="7.33203125" customWidth="1"/>
    <col min="11" max="11" width="7.83203125" customWidth="1"/>
  </cols>
  <sheetData>
    <row r="1" spans="1:10">
      <c r="A1" s="18" t="s">
        <v>1188</v>
      </c>
      <c r="B1" s="64"/>
      <c r="C1" s="282" t="s">
        <v>4374</v>
      </c>
      <c r="D1" s="282"/>
      <c r="E1" s="24"/>
      <c r="F1" s="48"/>
      <c r="G1" s="48"/>
    </row>
    <row r="2" spans="1:10" ht="16" thickBot="1">
      <c r="A2" s="14" t="s">
        <v>4375</v>
      </c>
      <c r="B2" s="14" t="s">
        <v>4377</v>
      </c>
      <c r="C2" s="135" t="s">
        <v>4380</v>
      </c>
      <c r="D2" s="14" t="s">
        <v>4378</v>
      </c>
      <c r="E2" s="14" t="s">
        <v>4379</v>
      </c>
    </row>
    <row r="3" spans="1:10">
      <c r="A3" s="82" t="s">
        <v>4381</v>
      </c>
      <c r="B3" s="2" t="s">
        <v>1032</v>
      </c>
      <c r="C3" s="2" t="s">
        <v>4384</v>
      </c>
      <c r="D3" s="96" t="s">
        <v>4382</v>
      </c>
      <c r="E3" s="96" t="s">
        <v>4383</v>
      </c>
    </row>
    <row r="4" spans="1:10">
      <c r="A4" s="113" t="s">
        <v>4385</v>
      </c>
      <c r="B4" s="24" t="s">
        <v>1032</v>
      </c>
      <c r="C4" s="24" t="s">
        <v>4388</v>
      </c>
      <c r="D4" s="101" t="s">
        <v>4386</v>
      </c>
      <c r="E4" s="101" t="s">
        <v>4387</v>
      </c>
    </row>
    <row r="5" spans="1:10">
      <c r="A5" s="82" t="s">
        <v>4389</v>
      </c>
      <c r="B5" s="2" t="s">
        <v>1032</v>
      </c>
      <c r="C5" s="2" t="s">
        <v>4392</v>
      </c>
      <c r="D5" s="96" t="s">
        <v>4390</v>
      </c>
      <c r="E5" s="96" t="s">
        <v>4391</v>
      </c>
    </row>
    <row r="6" spans="1:10">
      <c r="A6" s="113" t="s">
        <v>4393</v>
      </c>
      <c r="B6" s="24" t="s">
        <v>1032</v>
      </c>
      <c r="C6" s="24" t="s">
        <v>4396</v>
      </c>
      <c r="D6" s="101" t="s">
        <v>4394</v>
      </c>
      <c r="E6" s="101" t="s">
        <v>4395</v>
      </c>
    </row>
    <row r="7" spans="1:10">
      <c r="A7" s="82" t="s">
        <v>4397</v>
      </c>
      <c r="B7" s="2" t="s">
        <v>1032</v>
      </c>
      <c r="C7" s="2" t="s">
        <v>4399</v>
      </c>
      <c r="D7" s="96" t="s">
        <v>4394</v>
      </c>
      <c r="E7" s="96" t="s">
        <v>4398</v>
      </c>
      <c r="I7" s="133"/>
    </row>
    <row r="8" spans="1:10">
      <c r="A8" s="113" t="s">
        <v>4400</v>
      </c>
      <c r="B8" s="24" t="s">
        <v>1032</v>
      </c>
      <c r="C8" s="24" t="s">
        <v>4403</v>
      </c>
      <c r="D8" s="101" t="s">
        <v>4401</v>
      </c>
      <c r="E8" s="101" t="s">
        <v>4402</v>
      </c>
      <c r="I8" s="133"/>
    </row>
    <row r="9" spans="1:10">
      <c r="A9" s="82" t="s">
        <v>4404</v>
      </c>
      <c r="B9" s="2" t="s">
        <v>1032</v>
      </c>
      <c r="C9" s="2" t="s">
        <v>4406</v>
      </c>
      <c r="D9" s="96" t="s">
        <v>4401</v>
      </c>
      <c r="E9" s="96" t="s">
        <v>4405</v>
      </c>
      <c r="I9" s="133"/>
    </row>
    <row r="10" spans="1:10">
      <c r="A10" s="113" t="s">
        <v>4407</v>
      </c>
      <c r="B10" s="24" t="s">
        <v>1032</v>
      </c>
      <c r="C10" s="24" t="s">
        <v>4410</v>
      </c>
      <c r="D10" s="101" t="s">
        <v>4408</v>
      </c>
      <c r="E10" s="101" t="s">
        <v>4409</v>
      </c>
      <c r="I10" s="133"/>
    </row>
    <row r="11" spans="1:10">
      <c r="A11" s="82" t="s">
        <v>4411</v>
      </c>
      <c r="B11" s="2" t="s">
        <v>1032</v>
      </c>
      <c r="C11" s="2" t="s">
        <v>4414</v>
      </c>
      <c r="D11" s="96" t="s">
        <v>4412</v>
      </c>
      <c r="E11" s="96" t="s">
        <v>4413</v>
      </c>
      <c r="I11" s="133"/>
    </row>
    <row r="12" spans="1:10">
      <c r="A12" s="113" t="s">
        <v>4415</v>
      </c>
      <c r="B12" s="24" t="s">
        <v>1032</v>
      </c>
      <c r="C12" s="24" t="s">
        <v>4418</v>
      </c>
      <c r="D12" s="101" t="s">
        <v>4416</v>
      </c>
      <c r="E12" s="101" t="s">
        <v>4417</v>
      </c>
      <c r="I12" s="133"/>
    </row>
    <row r="13" spans="1:10">
      <c r="A13" s="82" t="s">
        <v>4419</v>
      </c>
      <c r="B13" s="2" t="s">
        <v>1032</v>
      </c>
      <c r="C13" s="2" t="s">
        <v>4422</v>
      </c>
      <c r="D13" s="96" t="s">
        <v>4420</v>
      </c>
      <c r="E13" s="96" t="s">
        <v>4421</v>
      </c>
      <c r="I13" s="133"/>
    </row>
    <row r="14" spans="1:10">
      <c r="A14" s="113" t="s">
        <v>4423</v>
      </c>
      <c r="B14" s="24" t="s">
        <v>1032</v>
      </c>
      <c r="C14" s="24" t="s">
        <v>4426</v>
      </c>
      <c r="D14" s="101" t="s">
        <v>4424</v>
      </c>
      <c r="E14" s="101" t="s">
        <v>4425</v>
      </c>
      <c r="I14" s="138"/>
      <c r="J14" s="139"/>
    </row>
    <row r="15" spans="1:10">
      <c r="A15" s="82" t="s">
        <v>4427</v>
      </c>
      <c r="B15" s="2" t="s">
        <v>1032</v>
      </c>
      <c r="C15" s="2" t="s">
        <v>4430</v>
      </c>
      <c r="D15" s="96" t="s">
        <v>4428</v>
      </c>
      <c r="E15" s="96" t="s">
        <v>4429</v>
      </c>
      <c r="I15" s="133"/>
    </row>
    <row r="16" spans="1:10">
      <c r="A16" s="113" t="s">
        <v>4431</v>
      </c>
      <c r="B16" s="24" t="s">
        <v>1032</v>
      </c>
      <c r="C16" s="24" t="s">
        <v>4433</v>
      </c>
      <c r="D16" s="101" t="s">
        <v>4394</v>
      </c>
      <c r="E16" s="101" t="s">
        <v>4432</v>
      </c>
      <c r="I16" s="138"/>
      <c r="J16" s="139"/>
    </row>
    <row r="17" spans="1:10">
      <c r="A17" s="82" t="s">
        <v>4434</v>
      </c>
      <c r="B17" s="82" t="s">
        <v>1032</v>
      </c>
      <c r="C17" s="2" t="s">
        <v>4436</v>
      </c>
      <c r="D17" s="102" t="s">
        <v>4394</v>
      </c>
      <c r="E17" s="96" t="s">
        <v>4435</v>
      </c>
      <c r="I17" s="138"/>
      <c r="J17" s="139"/>
    </row>
    <row r="18" spans="1:10">
      <c r="A18" s="113" t="s">
        <v>4437</v>
      </c>
      <c r="B18" s="24" t="s">
        <v>1032</v>
      </c>
      <c r="C18" s="24" t="s">
        <v>4439</v>
      </c>
      <c r="D18" s="101" t="s">
        <v>4394</v>
      </c>
      <c r="E18" s="101" t="s">
        <v>4438</v>
      </c>
      <c r="I18" s="133"/>
    </row>
    <row r="19" spans="1:10">
      <c r="A19" s="82" t="s">
        <v>4440</v>
      </c>
      <c r="B19" s="2" t="s">
        <v>1032</v>
      </c>
      <c r="C19" s="2" t="s">
        <v>4442</v>
      </c>
      <c r="D19" s="96" t="s">
        <v>4394</v>
      </c>
      <c r="E19" s="96" t="s">
        <v>4441</v>
      </c>
      <c r="I19" s="133"/>
    </row>
    <row r="20" spans="1:10">
      <c r="A20" s="113" t="s">
        <v>4443</v>
      </c>
      <c r="B20" s="24" t="s">
        <v>1032</v>
      </c>
      <c r="C20" s="24" t="s">
        <v>4445</v>
      </c>
      <c r="D20" s="101" t="s">
        <v>4394</v>
      </c>
      <c r="E20" s="101" t="s">
        <v>4444</v>
      </c>
      <c r="I20" s="133"/>
    </row>
    <row r="21" spans="1:10">
      <c r="A21" s="82" t="s">
        <v>4446</v>
      </c>
      <c r="B21" s="2" t="s">
        <v>1032</v>
      </c>
      <c r="C21" s="2" t="s">
        <v>4449</v>
      </c>
      <c r="D21" s="96" t="s">
        <v>4447</v>
      </c>
      <c r="E21" s="96" t="s">
        <v>4448</v>
      </c>
      <c r="I21" s="133"/>
    </row>
    <row r="22" spans="1:10">
      <c r="A22" s="113" t="s">
        <v>4450</v>
      </c>
      <c r="B22" s="24" t="s">
        <v>1032</v>
      </c>
      <c r="C22" s="24" t="s">
        <v>4452</v>
      </c>
      <c r="D22" s="101" t="s">
        <v>4401</v>
      </c>
      <c r="E22" s="101" t="s">
        <v>4451</v>
      </c>
      <c r="I22" s="133"/>
    </row>
    <row r="23" spans="1:10">
      <c r="A23" s="82" t="s">
        <v>4453</v>
      </c>
      <c r="B23" s="2" t="s">
        <v>1032</v>
      </c>
      <c r="C23" s="2" t="s">
        <v>4455</v>
      </c>
      <c r="D23" s="96" t="s">
        <v>4394</v>
      </c>
      <c r="E23" s="96" t="s">
        <v>4454</v>
      </c>
      <c r="I23" s="133"/>
    </row>
    <row r="24" spans="1:10">
      <c r="A24" s="113" t="s">
        <v>4456</v>
      </c>
      <c r="B24" s="24" t="s">
        <v>1032</v>
      </c>
      <c r="C24" s="101" t="s">
        <v>4459</v>
      </c>
      <c r="D24" s="101" t="s">
        <v>4457</v>
      </c>
      <c r="E24" s="101" t="s">
        <v>4458</v>
      </c>
      <c r="I24" s="133"/>
    </row>
    <row r="25" spans="1:10">
      <c r="A25" s="133" t="s">
        <v>4460</v>
      </c>
      <c r="B25" s="26" t="s">
        <v>1032</v>
      </c>
      <c r="C25" s="100" t="s">
        <v>4463</v>
      </c>
      <c r="D25" s="100" t="s">
        <v>4461</v>
      </c>
      <c r="E25" s="100" t="s">
        <v>4462</v>
      </c>
      <c r="I25" s="133"/>
    </row>
    <row r="26" spans="1:10">
      <c r="A26" s="113" t="s">
        <v>4464</v>
      </c>
      <c r="B26" s="113" t="s">
        <v>1032</v>
      </c>
      <c r="C26" s="101" t="s">
        <v>4467</v>
      </c>
      <c r="D26" s="94" t="s">
        <v>4465</v>
      </c>
      <c r="E26" s="94" t="s">
        <v>4466</v>
      </c>
      <c r="I26" s="133"/>
    </row>
    <row r="27" spans="1:10">
      <c r="A27" s="82" t="s">
        <v>4468</v>
      </c>
      <c r="B27" s="82" t="s">
        <v>1032</v>
      </c>
      <c r="C27" s="96" t="s">
        <v>4471</v>
      </c>
      <c r="D27" s="102" t="s">
        <v>4469</v>
      </c>
      <c r="E27" s="102" t="s">
        <v>4470</v>
      </c>
      <c r="I27" s="104"/>
    </row>
    <row r="28" spans="1:10">
      <c r="A28" s="113" t="s">
        <v>4472</v>
      </c>
      <c r="B28" s="113" t="s">
        <v>1032</v>
      </c>
      <c r="C28" s="101" t="s">
        <v>4475</v>
      </c>
      <c r="D28" s="94" t="s">
        <v>4473</v>
      </c>
      <c r="E28" s="94" t="s">
        <v>4474</v>
      </c>
      <c r="I28" s="104"/>
    </row>
    <row r="29" spans="1:10">
      <c r="A29" s="82" t="s">
        <v>4476</v>
      </c>
      <c r="B29" s="82" t="s">
        <v>1032</v>
      </c>
      <c r="C29" s="96" t="s">
        <v>4479</v>
      </c>
      <c r="D29" s="102" t="s">
        <v>4477</v>
      </c>
      <c r="E29" s="102" t="s">
        <v>4478</v>
      </c>
      <c r="I29" s="104"/>
    </row>
    <row r="30" spans="1:10">
      <c r="A30" s="113" t="s">
        <v>4480</v>
      </c>
      <c r="B30" s="24" t="s">
        <v>1032</v>
      </c>
      <c r="C30" s="101" t="s">
        <v>4482</v>
      </c>
      <c r="D30" s="101" t="s">
        <v>4394</v>
      </c>
      <c r="E30" s="101" t="s">
        <v>4481</v>
      </c>
      <c r="I30" s="104"/>
    </row>
    <row r="31" spans="1:10">
      <c r="A31" s="82" t="s">
        <v>4483</v>
      </c>
      <c r="B31" s="2" t="s">
        <v>1033</v>
      </c>
      <c r="C31" s="96" t="s">
        <v>4486</v>
      </c>
      <c r="D31" s="96" t="s">
        <v>4484</v>
      </c>
      <c r="E31" s="96" t="s">
        <v>4485</v>
      </c>
    </row>
    <row r="32" spans="1:10">
      <c r="A32" s="113" t="s">
        <v>4487</v>
      </c>
      <c r="B32" s="24" t="s">
        <v>1033</v>
      </c>
      <c r="C32" s="101" t="s">
        <v>4490</v>
      </c>
      <c r="D32" s="101" t="s">
        <v>4488</v>
      </c>
      <c r="E32" s="101" t="s">
        <v>4489</v>
      </c>
    </row>
    <row r="33" spans="1:5">
      <c r="A33" s="82" t="s">
        <v>4491</v>
      </c>
      <c r="B33" s="2" t="s">
        <v>1033</v>
      </c>
      <c r="C33" s="96" t="s">
        <v>4494</v>
      </c>
      <c r="D33" s="96" t="s">
        <v>4492</v>
      </c>
      <c r="E33" s="96" t="s">
        <v>4493</v>
      </c>
    </row>
    <row r="34" spans="1:5">
      <c r="A34" s="113" t="s">
        <v>4495</v>
      </c>
      <c r="B34" s="24" t="s">
        <v>1033</v>
      </c>
      <c r="C34" s="101" t="s">
        <v>4497</v>
      </c>
      <c r="D34" s="101" t="s">
        <v>4496</v>
      </c>
      <c r="E34" s="101" t="s">
        <v>4394</v>
      </c>
    </row>
    <row r="35" spans="1:5">
      <c r="A35" s="82" t="s">
        <v>4498</v>
      </c>
      <c r="B35" s="2" t="s">
        <v>1033</v>
      </c>
      <c r="C35" s="96" t="s">
        <v>4501</v>
      </c>
      <c r="D35" s="96" t="s">
        <v>4499</v>
      </c>
      <c r="E35" s="96" t="s">
        <v>4500</v>
      </c>
    </row>
    <row r="36" spans="1:5">
      <c r="A36" s="113" t="s">
        <v>4502</v>
      </c>
      <c r="B36" s="24" t="s">
        <v>1033</v>
      </c>
      <c r="C36" s="101" t="s">
        <v>4505</v>
      </c>
      <c r="D36" s="101" t="s">
        <v>4503</v>
      </c>
      <c r="E36" s="101" t="s">
        <v>4504</v>
      </c>
    </row>
    <row r="37" spans="1:5">
      <c r="A37" s="82" t="s">
        <v>4506</v>
      </c>
      <c r="B37" s="2" t="s">
        <v>1033</v>
      </c>
      <c r="C37" s="96" t="s">
        <v>4509</v>
      </c>
      <c r="D37" s="96" t="s">
        <v>4507</v>
      </c>
      <c r="E37" s="96" t="s">
        <v>4508</v>
      </c>
    </row>
    <row r="38" spans="1:5">
      <c r="A38" s="113" t="s">
        <v>4510</v>
      </c>
      <c r="B38" s="24" t="s">
        <v>1033</v>
      </c>
      <c r="C38" s="101" t="s">
        <v>4513</v>
      </c>
      <c r="D38" s="101" t="s">
        <v>4511</v>
      </c>
      <c r="E38" s="101" t="s">
        <v>4512</v>
      </c>
    </row>
    <row r="39" spans="1:5">
      <c r="A39" s="82" t="s">
        <v>4514</v>
      </c>
      <c r="B39" s="2" t="s">
        <v>1033</v>
      </c>
      <c r="C39" s="96" t="s">
        <v>4517</v>
      </c>
      <c r="D39" s="96" t="s">
        <v>4515</v>
      </c>
      <c r="E39" s="96" t="s">
        <v>4516</v>
      </c>
    </row>
    <row r="40" spans="1:5">
      <c r="A40" s="113" t="s">
        <v>4518</v>
      </c>
      <c r="B40" s="24" t="s">
        <v>1033</v>
      </c>
      <c r="C40" s="101" t="s">
        <v>4521</v>
      </c>
      <c r="D40" s="101" t="s">
        <v>4519</v>
      </c>
      <c r="E40" s="101" t="s">
        <v>4520</v>
      </c>
    </row>
    <row r="41" spans="1:5">
      <c r="A41" s="82" t="s">
        <v>4522</v>
      </c>
      <c r="B41" s="2" t="s">
        <v>1033</v>
      </c>
      <c r="C41" s="96" t="s">
        <v>4525</v>
      </c>
      <c r="D41" s="96" t="s">
        <v>4523</v>
      </c>
      <c r="E41" s="96" t="s">
        <v>4524</v>
      </c>
    </row>
    <row r="42" spans="1:5">
      <c r="A42" s="113" t="s">
        <v>4526</v>
      </c>
      <c r="B42" s="24" t="s">
        <v>1033</v>
      </c>
      <c r="C42" s="101" t="s">
        <v>4529</v>
      </c>
      <c r="D42" s="101" t="s">
        <v>4527</v>
      </c>
      <c r="E42" s="101" t="s">
        <v>4528</v>
      </c>
    </row>
    <row r="43" spans="1:5">
      <c r="A43" s="82" t="s">
        <v>4530</v>
      </c>
      <c r="B43" s="2" t="s">
        <v>1033</v>
      </c>
      <c r="C43" s="96" t="s">
        <v>4533</v>
      </c>
      <c r="D43" s="96" t="s">
        <v>4531</v>
      </c>
      <c r="E43" s="96" t="s">
        <v>4532</v>
      </c>
    </row>
    <row r="44" spans="1:5">
      <c r="A44" s="113" t="s">
        <v>4534</v>
      </c>
      <c r="B44" s="24" t="s">
        <v>1033</v>
      </c>
      <c r="C44" s="101" t="s">
        <v>4537</v>
      </c>
      <c r="D44" s="101" t="s">
        <v>4535</v>
      </c>
      <c r="E44" s="101" t="s">
        <v>4536</v>
      </c>
    </row>
    <row r="45" spans="1:5">
      <c r="A45" s="82" t="s">
        <v>4538</v>
      </c>
      <c r="B45" s="2" t="s">
        <v>1033</v>
      </c>
      <c r="C45" s="96" t="s">
        <v>4541</v>
      </c>
      <c r="D45" s="96" t="s">
        <v>4539</v>
      </c>
      <c r="E45" s="96" t="s">
        <v>4540</v>
      </c>
    </row>
    <row r="46" spans="1:5">
      <c r="A46" s="113" t="s">
        <v>4542</v>
      </c>
      <c r="B46" s="24" t="s">
        <v>1033</v>
      </c>
      <c r="C46" s="101" t="s">
        <v>4545</v>
      </c>
      <c r="D46" s="101" t="s">
        <v>4543</v>
      </c>
      <c r="E46" s="101" t="s">
        <v>4544</v>
      </c>
    </row>
    <row r="47" spans="1:5">
      <c r="A47" s="82" t="s">
        <v>4546</v>
      </c>
      <c r="B47" s="2" t="s">
        <v>1033</v>
      </c>
      <c r="C47" s="96" t="s">
        <v>4549</v>
      </c>
      <c r="D47" s="96" t="s">
        <v>4547</v>
      </c>
      <c r="E47" s="96" t="s">
        <v>4548</v>
      </c>
    </row>
    <row r="48" spans="1:5">
      <c r="A48" s="113" t="s">
        <v>4550</v>
      </c>
      <c r="B48" s="24" t="s">
        <v>1033</v>
      </c>
      <c r="C48" s="101" t="s">
        <v>4553</v>
      </c>
      <c r="D48" s="101" t="s">
        <v>4551</v>
      </c>
      <c r="E48" s="101" t="s">
        <v>4552</v>
      </c>
    </row>
    <row r="49" spans="1:9">
      <c r="A49" s="82" t="s">
        <v>4554</v>
      </c>
      <c r="B49" s="2" t="s">
        <v>1033</v>
      </c>
      <c r="C49" s="96" t="s">
        <v>4557</v>
      </c>
      <c r="D49" s="96" t="s">
        <v>4555</v>
      </c>
      <c r="E49" s="96" t="s">
        <v>4556</v>
      </c>
    </row>
    <row r="50" spans="1:9">
      <c r="A50" s="113" t="s">
        <v>4558</v>
      </c>
      <c r="B50" s="24" t="s">
        <v>1033</v>
      </c>
      <c r="C50" s="101" t="s">
        <v>4561</v>
      </c>
      <c r="D50" s="101" t="s">
        <v>4559</v>
      </c>
      <c r="E50" s="101" t="s">
        <v>4560</v>
      </c>
    </row>
    <row r="51" spans="1:9">
      <c r="A51" s="82" t="s">
        <v>4562</v>
      </c>
      <c r="B51" s="2" t="s">
        <v>1033</v>
      </c>
      <c r="C51" s="96" t="s">
        <v>4565</v>
      </c>
      <c r="D51" s="96" t="s">
        <v>4563</v>
      </c>
      <c r="E51" s="96" t="s">
        <v>4564</v>
      </c>
    </row>
    <row r="52" spans="1:9">
      <c r="A52" s="113" t="s">
        <v>4566</v>
      </c>
      <c r="B52" s="24" t="s">
        <v>1033</v>
      </c>
      <c r="C52" s="101" t="s">
        <v>4569</v>
      </c>
      <c r="D52" s="101" t="s">
        <v>4567</v>
      </c>
      <c r="E52" s="101" t="s">
        <v>4568</v>
      </c>
    </row>
    <row r="53" spans="1:9">
      <c r="A53" s="133" t="s">
        <v>4570</v>
      </c>
      <c r="B53" s="26" t="s">
        <v>1033</v>
      </c>
      <c r="C53" s="100" t="s">
        <v>4573</v>
      </c>
      <c r="D53" s="100" t="s">
        <v>4571</v>
      </c>
      <c r="E53" s="100" t="s">
        <v>4572</v>
      </c>
    </row>
    <row r="54" spans="1:9">
      <c r="A54" s="94" t="s">
        <v>4574</v>
      </c>
      <c r="B54" s="101" t="s">
        <v>1033</v>
      </c>
      <c r="C54" s="141" t="s">
        <v>4577</v>
      </c>
      <c r="D54" s="101" t="s">
        <v>4575</v>
      </c>
      <c r="E54" s="101" t="s">
        <v>4576</v>
      </c>
    </row>
    <row r="55" spans="1:9">
      <c r="A55" s="89"/>
      <c r="B55" s="89"/>
      <c r="C55" s="89"/>
      <c r="D55" s="89"/>
      <c r="E55" s="89"/>
      <c r="F55" s="89"/>
      <c r="G55" s="96"/>
      <c r="H55" s="89"/>
      <c r="I55" s="89"/>
    </row>
    <row r="56" spans="1:9">
      <c r="A56" s="40" t="s">
        <v>7512</v>
      </c>
      <c r="F56" s="89"/>
      <c r="G56" s="89"/>
      <c r="H56" s="89"/>
      <c r="I56" s="89"/>
    </row>
    <row r="57" spans="1:9">
      <c r="F57" s="89"/>
      <c r="G57" s="89"/>
      <c r="H57" s="89"/>
    </row>
    <row r="58" spans="1:9">
      <c r="F58" s="89"/>
      <c r="G58" s="89"/>
      <c r="H58" s="89"/>
    </row>
    <row r="59" spans="1:9">
      <c r="F59" s="89"/>
      <c r="G59" s="89"/>
      <c r="H59" s="89"/>
    </row>
    <row r="60" spans="1:9">
      <c r="F60" s="89"/>
      <c r="G60" s="89"/>
      <c r="H60" s="89"/>
    </row>
    <row r="61" spans="1:9">
      <c r="F61" s="89"/>
      <c r="G61" s="89"/>
      <c r="H61" s="89"/>
    </row>
    <row r="62" spans="1:9">
      <c r="F62" s="89"/>
      <c r="G62" s="89"/>
      <c r="H62" s="89"/>
    </row>
    <row r="63" spans="1:9">
      <c r="F63" s="89"/>
      <c r="G63" s="89"/>
      <c r="H63" s="89"/>
    </row>
    <row r="64" spans="1:9">
      <c r="F64" s="89"/>
      <c r="G64" s="89"/>
      <c r="H64" s="89"/>
    </row>
    <row r="65" spans="6:8">
      <c r="F65" s="89"/>
      <c r="G65" s="89"/>
      <c r="H65" s="89"/>
    </row>
    <row r="66" spans="6:8">
      <c r="F66" s="89"/>
      <c r="G66" s="89"/>
      <c r="H66" s="89"/>
    </row>
    <row r="67" spans="6:8">
      <c r="F67" s="89"/>
      <c r="G67" s="89"/>
      <c r="H67" s="89"/>
    </row>
    <row r="68" spans="6:8">
      <c r="F68" s="89"/>
      <c r="G68" s="89"/>
      <c r="H68" s="89"/>
    </row>
    <row r="69" spans="6:8">
      <c r="F69" s="89"/>
      <c r="G69" s="89"/>
      <c r="H69" s="89"/>
    </row>
    <row r="70" spans="6:8">
      <c r="F70" s="89"/>
      <c r="G70" s="89"/>
      <c r="H70" s="89"/>
    </row>
    <row r="71" spans="6:8">
      <c r="F71" s="89"/>
      <c r="G71" s="89"/>
      <c r="H71" s="89"/>
    </row>
    <row r="72" spans="6:8">
      <c r="F72" s="89"/>
      <c r="G72" s="89"/>
      <c r="H72" s="89"/>
    </row>
    <row r="73" spans="6:8">
      <c r="F73" s="89"/>
      <c r="G73" s="89"/>
      <c r="H73" s="89"/>
    </row>
    <row r="74" spans="6:8">
      <c r="F74" s="89"/>
      <c r="G74" s="89"/>
      <c r="H74" s="89"/>
    </row>
    <row r="75" spans="6:8">
      <c r="F75" s="89"/>
      <c r="G75" s="89"/>
      <c r="H75" s="89"/>
    </row>
    <row r="76" spans="6:8">
      <c r="F76" s="89"/>
      <c r="G76" s="89"/>
      <c r="H76" s="89"/>
    </row>
    <row r="77" spans="6:8">
      <c r="F77" s="89"/>
      <c r="G77" s="89"/>
      <c r="H77" s="89"/>
    </row>
    <row r="78" spans="6:8">
      <c r="F78" s="89"/>
      <c r="G78" s="89"/>
      <c r="H78" s="89"/>
    </row>
    <row r="79" spans="6:8">
      <c r="F79" s="89"/>
      <c r="G79" s="89"/>
      <c r="H79" s="89"/>
    </row>
    <row r="80" spans="6:8">
      <c r="F80" s="89"/>
      <c r="G80" s="89"/>
      <c r="H80" s="89"/>
    </row>
    <row r="81" spans="6:8">
      <c r="F81" s="89"/>
      <c r="G81" s="89"/>
      <c r="H81" s="89"/>
    </row>
    <row r="82" spans="6:8">
      <c r="F82" s="89"/>
      <c r="G82" s="89"/>
      <c r="H82" s="89"/>
    </row>
    <row r="83" spans="6:8">
      <c r="F83" s="89"/>
      <c r="G83" s="89"/>
      <c r="H83" s="89"/>
    </row>
    <row r="84" spans="6:8">
      <c r="F84" s="89"/>
      <c r="G84" s="89"/>
      <c r="H84" s="89"/>
    </row>
    <row r="85" spans="6:8">
      <c r="F85" s="89"/>
      <c r="G85" s="89"/>
      <c r="H85" s="89"/>
    </row>
    <row r="86" spans="6:8">
      <c r="F86" s="89"/>
      <c r="G86" s="89"/>
      <c r="H86" s="89"/>
    </row>
    <row r="87" spans="6:8">
      <c r="F87" s="89"/>
      <c r="G87" s="89"/>
      <c r="H87" s="89"/>
    </row>
    <row r="88" spans="6:8">
      <c r="F88" s="89"/>
      <c r="G88" s="89"/>
      <c r="H88" s="89"/>
    </row>
    <row r="89" spans="6:8">
      <c r="F89" s="89"/>
      <c r="G89" s="89"/>
      <c r="H89" s="89"/>
    </row>
    <row r="90" spans="6:8">
      <c r="F90" s="89"/>
      <c r="G90" s="89"/>
      <c r="H90" s="89"/>
    </row>
    <row r="91" spans="6:8">
      <c r="F91" s="89"/>
      <c r="G91" s="89"/>
      <c r="H91" s="89"/>
    </row>
    <row r="92" spans="6:8">
      <c r="F92" s="89"/>
      <c r="G92" s="89"/>
      <c r="H92" s="89"/>
    </row>
    <row r="93" spans="6:8">
      <c r="F93" s="89"/>
      <c r="G93" s="89"/>
      <c r="H93" s="89"/>
    </row>
    <row r="94" spans="6:8">
      <c r="F94" s="89"/>
      <c r="G94" s="89"/>
      <c r="H94" s="89"/>
    </row>
    <row r="95" spans="6:8">
      <c r="F95" s="89"/>
      <c r="G95" s="89"/>
      <c r="H95" s="89"/>
    </row>
    <row r="96" spans="6:8">
      <c r="F96" s="89"/>
      <c r="G96" s="89"/>
      <c r="H96" s="89"/>
    </row>
    <row r="97" spans="6:8">
      <c r="F97" s="89"/>
      <c r="G97" s="89"/>
      <c r="H97" s="89"/>
    </row>
    <row r="98" spans="6:8">
      <c r="F98" s="89"/>
      <c r="G98" s="89"/>
      <c r="H98" s="89"/>
    </row>
    <row r="99" spans="6:8">
      <c r="F99" s="89"/>
      <c r="G99" s="89"/>
      <c r="H99" s="89"/>
    </row>
    <row r="100" spans="6:8">
      <c r="F100" s="89"/>
      <c r="G100" s="89"/>
      <c r="H100" s="89"/>
    </row>
    <row r="101" spans="6:8">
      <c r="F101" s="89"/>
      <c r="G101" s="89"/>
      <c r="H101" s="89"/>
    </row>
    <row r="102" spans="6:8">
      <c r="F102" s="89"/>
      <c r="G102" s="89"/>
      <c r="H102" s="89"/>
    </row>
    <row r="103" spans="6:8">
      <c r="F103" s="89"/>
      <c r="G103" s="89"/>
      <c r="H103" s="89"/>
    </row>
    <row r="104" spans="6:8">
      <c r="F104" s="89"/>
      <c r="G104" s="89"/>
      <c r="H104" s="89"/>
    </row>
    <row r="105" spans="6:8">
      <c r="F105" s="89"/>
      <c r="G105" s="89"/>
      <c r="H105" s="89"/>
    </row>
    <row r="106" spans="6:8">
      <c r="F106" s="89"/>
      <c r="G106" s="89"/>
      <c r="H106" s="89"/>
    </row>
    <row r="107" spans="6:8">
      <c r="F107" s="89"/>
      <c r="G107" s="89"/>
      <c r="H107" s="89"/>
    </row>
    <row r="108" spans="6:8">
      <c r="F108" s="89"/>
      <c r="G108" s="89"/>
      <c r="H108" s="89"/>
    </row>
    <row r="109" spans="6:8">
      <c r="F109" s="89"/>
      <c r="G109" s="89"/>
      <c r="H109" s="89"/>
    </row>
    <row r="110" spans="6:8">
      <c r="F110" s="89"/>
      <c r="G110" s="89"/>
      <c r="H110" s="89"/>
    </row>
    <row r="111" spans="6:8">
      <c r="F111" s="89"/>
      <c r="G111" s="89"/>
      <c r="H111" s="89"/>
    </row>
    <row r="112" spans="6:8">
      <c r="F112" s="89"/>
      <c r="G112" s="89"/>
      <c r="H112" s="89"/>
    </row>
    <row r="113" spans="6:14">
      <c r="F113" s="89"/>
      <c r="G113" s="89"/>
      <c r="H113" s="89"/>
    </row>
    <row r="114" spans="6:14">
      <c r="F114" s="89"/>
      <c r="G114" s="89"/>
      <c r="H114" s="89"/>
    </row>
    <row r="115" spans="6:14">
      <c r="F115" s="89"/>
      <c r="G115" s="89"/>
      <c r="H115" s="89"/>
    </row>
    <row r="116" spans="6:14">
      <c r="F116" s="89"/>
      <c r="G116" s="89"/>
      <c r="H116" s="89"/>
      <c r="I116" s="89"/>
      <c r="J116" s="89"/>
      <c r="K116" s="89"/>
      <c r="L116" s="89"/>
      <c r="M116" s="89"/>
      <c r="N116" s="89"/>
    </row>
    <row r="117" spans="6:14">
      <c r="F117" s="89"/>
      <c r="G117" s="89"/>
      <c r="H117" s="89"/>
      <c r="I117" s="89"/>
      <c r="J117" s="89"/>
      <c r="K117" s="89"/>
      <c r="L117" s="89"/>
      <c r="M117" s="89"/>
      <c r="N117" s="89"/>
    </row>
    <row r="118" spans="6:14">
      <c r="F118" s="89"/>
      <c r="G118" s="89"/>
      <c r="H118" s="89"/>
      <c r="I118" s="89"/>
      <c r="J118" s="89"/>
      <c r="K118" s="89"/>
      <c r="L118" s="89"/>
      <c r="M118" s="89"/>
      <c r="N118" s="89"/>
    </row>
    <row r="119" spans="6:14">
      <c r="F119" s="89"/>
      <c r="G119" s="89"/>
      <c r="H119" s="89"/>
      <c r="I119" s="89"/>
      <c r="J119" s="89"/>
      <c r="K119" s="89"/>
      <c r="L119" s="89"/>
      <c r="M119" s="89"/>
      <c r="N119" s="89"/>
    </row>
    <row r="120" spans="6:14">
      <c r="F120" s="89"/>
      <c r="G120" s="89"/>
      <c r="H120" s="89"/>
      <c r="I120" s="89"/>
      <c r="J120" s="89"/>
      <c r="K120" s="89"/>
      <c r="L120" s="89"/>
      <c r="M120" s="89"/>
      <c r="N120" s="89"/>
    </row>
    <row r="121" spans="6:14">
      <c r="F121" s="89"/>
      <c r="G121" s="89"/>
      <c r="H121" s="89"/>
      <c r="I121" s="89"/>
      <c r="J121" s="89"/>
      <c r="K121" s="89"/>
      <c r="L121" s="89"/>
      <c r="M121" s="89"/>
      <c r="N121" s="89"/>
    </row>
    <row r="122" spans="6:14">
      <c r="F122" s="89"/>
      <c r="G122" s="89"/>
      <c r="H122" s="89"/>
      <c r="I122" s="89"/>
      <c r="J122" s="89"/>
      <c r="K122" s="89"/>
      <c r="L122" s="89"/>
      <c r="M122" s="89"/>
      <c r="N122" s="89"/>
    </row>
    <row r="123" spans="6:14">
      <c r="F123" s="89"/>
      <c r="G123" s="89"/>
      <c r="H123" s="89"/>
      <c r="I123" s="89"/>
      <c r="J123" s="89"/>
      <c r="K123" s="89"/>
      <c r="L123" s="89"/>
      <c r="M123" s="89"/>
      <c r="N123" s="89"/>
    </row>
    <row r="124" spans="6:14">
      <c r="F124" s="89"/>
      <c r="G124" s="89"/>
      <c r="H124" s="89"/>
      <c r="I124" s="89"/>
      <c r="J124" s="89"/>
      <c r="K124" s="89"/>
      <c r="L124" s="89"/>
      <c r="M124" s="89"/>
      <c r="N124" s="89"/>
    </row>
    <row r="125" spans="6:14">
      <c r="F125" s="89"/>
      <c r="G125" s="89"/>
      <c r="H125" s="89"/>
      <c r="I125" s="89"/>
      <c r="J125" s="89"/>
      <c r="K125" s="89"/>
      <c r="L125" s="89"/>
      <c r="M125" s="89"/>
      <c r="N125" s="89"/>
    </row>
    <row r="126" spans="6:14">
      <c r="F126" s="89"/>
      <c r="G126" s="89"/>
      <c r="H126" s="89"/>
      <c r="I126" s="89"/>
      <c r="J126" s="89"/>
      <c r="K126" s="89"/>
      <c r="L126" s="89"/>
      <c r="M126" s="89"/>
      <c r="N126" s="89"/>
    </row>
    <row r="127" spans="6:14">
      <c r="F127" s="89"/>
      <c r="G127" s="89"/>
      <c r="H127" s="89"/>
      <c r="I127" s="89"/>
      <c r="J127" s="89"/>
      <c r="K127" s="89"/>
      <c r="L127" s="89"/>
      <c r="M127" s="89"/>
      <c r="N127" s="89"/>
    </row>
    <row r="128" spans="6:14">
      <c r="F128" s="89"/>
      <c r="G128" s="89"/>
      <c r="H128" s="89"/>
      <c r="I128" s="89"/>
      <c r="J128" s="89"/>
      <c r="K128" s="89"/>
      <c r="L128" s="89"/>
      <c r="M128" s="89"/>
      <c r="N128" s="89"/>
    </row>
    <row r="129" spans="6:14">
      <c r="F129" s="89"/>
      <c r="G129" s="89"/>
      <c r="H129" s="89"/>
      <c r="I129" s="89"/>
      <c r="J129" s="89"/>
      <c r="K129" s="89"/>
      <c r="L129" s="89"/>
      <c r="M129" s="89"/>
      <c r="N129" s="89"/>
    </row>
    <row r="130" spans="6:14">
      <c r="F130" s="89"/>
      <c r="G130" s="89"/>
      <c r="H130" s="89"/>
      <c r="I130" s="89"/>
      <c r="J130" s="89"/>
      <c r="K130" s="89"/>
      <c r="L130" s="89"/>
      <c r="M130" s="89"/>
      <c r="N130" s="89"/>
    </row>
    <row r="131" spans="6:14">
      <c r="F131" s="89"/>
      <c r="G131" s="89"/>
      <c r="H131" s="89"/>
      <c r="I131" s="89"/>
      <c r="J131" s="89"/>
      <c r="K131" s="89"/>
      <c r="L131" s="89"/>
      <c r="M131" s="89"/>
      <c r="N131" s="89"/>
    </row>
    <row r="132" spans="6:14">
      <c r="F132" s="89"/>
      <c r="G132" s="89"/>
      <c r="H132" s="89"/>
      <c r="I132" s="89"/>
      <c r="J132" s="89"/>
      <c r="K132" s="89"/>
      <c r="L132" s="89"/>
      <c r="M132" s="89"/>
      <c r="N132" s="89"/>
    </row>
    <row r="133" spans="6:14">
      <c r="F133" s="89"/>
      <c r="G133" s="89"/>
      <c r="H133" s="89"/>
      <c r="I133" s="89"/>
      <c r="J133" s="89"/>
      <c r="K133" s="89"/>
      <c r="L133" s="89"/>
      <c r="M133" s="89"/>
      <c r="N133" s="89"/>
    </row>
    <row r="134" spans="6:14">
      <c r="F134" s="89"/>
      <c r="G134" s="89"/>
      <c r="H134" s="89"/>
      <c r="I134" s="89"/>
      <c r="J134" s="89"/>
      <c r="K134" s="89"/>
      <c r="L134" s="89"/>
      <c r="M134" s="89"/>
      <c r="N134" s="89"/>
    </row>
    <row r="135" spans="6:14">
      <c r="F135" s="89"/>
      <c r="G135" s="89"/>
      <c r="H135" s="89"/>
      <c r="I135" s="89"/>
      <c r="J135" s="89"/>
      <c r="K135" s="89"/>
      <c r="L135" s="89"/>
      <c r="M135" s="89"/>
      <c r="N135" s="89"/>
    </row>
    <row r="136" spans="6:14">
      <c r="F136" s="89"/>
      <c r="G136" s="89"/>
      <c r="H136" s="89"/>
      <c r="I136" s="89"/>
      <c r="J136" s="89"/>
      <c r="K136" s="89"/>
      <c r="L136" s="89"/>
      <c r="M136" s="89"/>
      <c r="N136" s="89"/>
    </row>
    <row r="137" spans="6:14">
      <c r="F137" s="89"/>
      <c r="G137" s="89"/>
      <c r="H137" s="89"/>
      <c r="I137" s="89"/>
      <c r="J137" s="89"/>
      <c r="K137" s="89"/>
      <c r="L137" s="89"/>
      <c r="M137" s="89"/>
      <c r="N137" s="89"/>
    </row>
    <row r="138" spans="6:14">
      <c r="F138" s="89"/>
      <c r="G138" s="89"/>
      <c r="H138" s="89"/>
      <c r="I138" s="89"/>
      <c r="J138" s="89"/>
      <c r="K138" s="89"/>
      <c r="L138" s="89"/>
      <c r="M138" s="89"/>
      <c r="N138" s="89"/>
    </row>
    <row r="139" spans="6:14">
      <c r="F139" s="89"/>
      <c r="G139" s="89"/>
      <c r="H139" s="89"/>
      <c r="I139" s="89"/>
      <c r="J139" s="89"/>
      <c r="K139" s="89"/>
      <c r="L139" s="89"/>
      <c r="M139" s="89"/>
      <c r="N139" s="89"/>
    </row>
    <row r="140" spans="6:14">
      <c r="F140" s="89"/>
      <c r="G140" s="89"/>
      <c r="H140" s="89"/>
      <c r="I140" s="89"/>
      <c r="J140" s="89"/>
      <c r="K140" s="89"/>
      <c r="L140" s="89"/>
      <c r="M140" s="89"/>
      <c r="N140" s="89"/>
    </row>
    <row r="141" spans="6:14">
      <c r="F141" s="89"/>
      <c r="G141" s="89"/>
      <c r="H141" s="89"/>
      <c r="I141" s="89"/>
      <c r="J141" s="89"/>
      <c r="K141" s="89"/>
      <c r="L141" s="89"/>
      <c r="M141" s="89"/>
      <c r="N141" s="89"/>
    </row>
    <row r="142" spans="6:14">
      <c r="F142" s="89"/>
      <c r="G142" s="89"/>
      <c r="H142" s="89"/>
      <c r="I142" s="89"/>
      <c r="J142" s="89"/>
      <c r="K142" s="89"/>
      <c r="L142" s="89"/>
      <c r="M142" s="89"/>
      <c r="N142" s="89"/>
    </row>
    <row r="143" spans="6:14">
      <c r="F143" s="89"/>
      <c r="G143" s="89"/>
      <c r="H143" s="89"/>
      <c r="I143" s="89"/>
      <c r="J143" s="89"/>
      <c r="K143" s="89"/>
      <c r="L143" s="89"/>
      <c r="M143" s="89"/>
      <c r="N143" s="89"/>
    </row>
    <row r="144" spans="6:14">
      <c r="F144" s="89"/>
      <c r="G144" s="89"/>
      <c r="H144" s="89"/>
      <c r="I144" s="89"/>
      <c r="J144" s="89"/>
      <c r="K144" s="89"/>
      <c r="L144" s="89"/>
      <c r="M144" s="89"/>
      <c r="N144" s="89"/>
    </row>
    <row r="145" spans="6:14">
      <c r="F145" s="89"/>
      <c r="G145" s="89"/>
      <c r="H145" s="89"/>
      <c r="I145" s="89"/>
      <c r="J145" s="89"/>
      <c r="K145" s="89"/>
      <c r="L145" s="89"/>
      <c r="M145" s="89"/>
      <c r="N145" s="89"/>
    </row>
    <row r="146" spans="6:14">
      <c r="F146" s="89"/>
      <c r="G146" s="89"/>
      <c r="H146" s="89"/>
      <c r="I146" s="89"/>
      <c r="J146" s="89"/>
      <c r="K146" s="89"/>
      <c r="L146" s="89"/>
      <c r="M146" s="89"/>
      <c r="N146" s="89"/>
    </row>
    <row r="147" spans="6:14">
      <c r="F147" s="89"/>
      <c r="G147" s="89"/>
      <c r="H147" s="89"/>
      <c r="I147" s="89"/>
      <c r="J147" s="89"/>
      <c r="K147" s="89"/>
      <c r="L147" s="89"/>
      <c r="M147" s="89"/>
      <c r="N147" s="89"/>
    </row>
    <row r="148" spans="6:14">
      <c r="F148" s="89"/>
      <c r="G148" s="89"/>
      <c r="H148" s="89"/>
      <c r="I148" s="89"/>
      <c r="J148" s="89"/>
      <c r="K148" s="89"/>
      <c r="L148" s="89"/>
      <c r="M148" s="89"/>
      <c r="N148" s="89"/>
    </row>
    <row r="149" spans="6:14">
      <c r="F149" s="89"/>
      <c r="G149" s="89"/>
      <c r="H149" s="89"/>
      <c r="I149" s="89"/>
      <c r="J149" s="89"/>
      <c r="K149" s="89"/>
      <c r="L149" s="89"/>
      <c r="M149" s="89"/>
      <c r="N149" s="89"/>
    </row>
    <row r="150" spans="6:14">
      <c r="F150" s="89"/>
      <c r="G150" s="89"/>
      <c r="H150" s="89"/>
      <c r="I150" s="89"/>
      <c r="J150" s="89"/>
      <c r="K150" s="89"/>
      <c r="L150" s="89"/>
      <c r="M150" s="89"/>
      <c r="N150" s="89"/>
    </row>
    <row r="151" spans="6:14">
      <c r="F151" s="89"/>
      <c r="G151" s="89"/>
      <c r="H151" s="89"/>
      <c r="I151" s="89"/>
      <c r="J151" s="89"/>
      <c r="K151" s="89"/>
      <c r="L151" s="89"/>
      <c r="M151" s="89"/>
      <c r="N151" s="89"/>
    </row>
    <row r="152" spans="6:14">
      <c r="F152" s="89"/>
      <c r="G152" s="89"/>
      <c r="H152" s="89"/>
      <c r="I152" s="89"/>
      <c r="J152" s="89"/>
      <c r="K152" s="89"/>
      <c r="L152" s="89"/>
      <c r="M152" s="89"/>
      <c r="N152" s="89"/>
    </row>
    <row r="153" spans="6:14">
      <c r="F153" s="89"/>
      <c r="G153" s="89"/>
      <c r="H153" s="89"/>
      <c r="I153" s="89"/>
      <c r="J153" s="89"/>
      <c r="K153" s="89"/>
      <c r="L153" s="89"/>
      <c r="M153" s="89"/>
      <c r="N153" s="89"/>
    </row>
    <row r="154" spans="6:14">
      <c r="F154" s="89"/>
      <c r="G154" s="89"/>
      <c r="H154" s="89"/>
      <c r="I154" s="89"/>
      <c r="J154" s="89"/>
      <c r="K154" s="89"/>
      <c r="L154" s="89"/>
      <c r="M154" s="89"/>
      <c r="N154" s="89"/>
    </row>
    <row r="155" spans="6:14">
      <c r="F155" s="89"/>
      <c r="G155" s="89"/>
      <c r="H155" s="89"/>
      <c r="I155" s="89"/>
      <c r="J155" s="89"/>
      <c r="K155" s="89"/>
      <c r="L155" s="89"/>
      <c r="M155" s="89"/>
      <c r="N155" s="89"/>
    </row>
    <row r="156" spans="6:14">
      <c r="F156" s="89"/>
      <c r="G156" s="89"/>
      <c r="H156" s="89"/>
      <c r="I156" s="89"/>
      <c r="J156" s="89"/>
      <c r="K156" s="89"/>
      <c r="L156" s="89"/>
      <c r="M156" s="89"/>
      <c r="N156" s="89"/>
    </row>
    <row r="157" spans="6:14">
      <c r="F157" s="89"/>
      <c r="G157" s="89"/>
      <c r="H157" s="89"/>
      <c r="I157" s="89"/>
      <c r="J157" s="89"/>
      <c r="K157" s="89"/>
      <c r="L157" s="89"/>
      <c r="M157" s="89"/>
      <c r="N157" s="89"/>
    </row>
    <row r="158" spans="6:14">
      <c r="F158" s="89"/>
      <c r="G158" s="89"/>
      <c r="H158" s="89"/>
      <c r="I158" s="89"/>
      <c r="J158" s="89"/>
      <c r="K158" s="89"/>
      <c r="L158" s="89"/>
      <c r="M158" s="89"/>
      <c r="N158" s="89"/>
    </row>
    <row r="159" spans="6:14">
      <c r="F159" s="89"/>
      <c r="G159" s="89"/>
      <c r="H159" s="89"/>
      <c r="I159" s="89"/>
      <c r="J159" s="89"/>
      <c r="K159" s="89"/>
      <c r="L159" s="89"/>
      <c r="M159" s="89"/>
      <c r="N159" s="89"/>
    </row>
    <row r="160" spans="6:14">
      <c r="F160" s="89"/>
      <c r="G160" s="89"/>
      <c r="H160" s="89"/>
      <c r="I160" s="89"/>
      <c r="J160" s="89"/>
      <c r="K160" s="89"/>
      <c r="L160" s="89"/>
      <c r="M160" s="89"/>
      <c r="N160" s="89"/>
    </row>
    <row r="161" spans="6:14">
      <c r="F161" s="89"/>
      <c r="G161" s="89"/>
      <c r="H161" s="89"/>
      <c r="I161" s="89"/>
      <c r="J161" s="89"/>
      <c r="K161" s="89"/>
      <c r="L161" s="89"/>
      <c r="M161" s="89"/>
      <c r="N161" s="89"/>
    </row>
    <row r="162" spans="6:14">
      <c r="F162" s="89"/>
      <c r="G162" s="89"/>
      <c r="H162" s="89"/>
      <c r="I162" s="89"/>
      <c r="J162" s="89"/>
      <c r="K162" s="89"/>
      <c r="L162" s="89"/>
      <c r="M162" s="89"/>
      <c r="N162" s="89"/>
    </row>
    <row r="163" spans="6:14">
      <c r="F163" s="89"/>
      <c r="G163" s="89"/>
      <c r="H163" s="89"/>
      <c r="I163" s="89"/>
      <c r="J163" s="89"/>
      <c r="K163" s="89"/>
      <c r="L163" s="89"/>
      <c r="M163" s="89"/>
      <c r="N163" s="89"/>
    </row>
    <row r="164" spans="6:14">
      <c r="G164" s="89"/>
      <c r="H164" s="89"/>
      <c r="I164" s="89"/>
      <c r="J164" s="89"/>
      <c r="K164" s="89"/>
      <c r="L164" s="89"/>
      <c r="M164" s="89"/>
      <c r="N164" s="89"/>
    </row>
  </sheetData>
  <mergeCells count="1">
    <mergeCell ref="C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8"/>
  <sheetViews>
    <sheetView workbookViewId="0">
      <selection activeCell="L4" sqref="L4"/>
    </sheetView>
  </sheetViews>
  <sheetFormatPr baseColWidth="10" defaultRowHeight="15" x14ac:dyDescent="0"/>
  <cols>
    <col min="1" max="1" width="10.83203125" style="206"/>
    <col min="2" max="2" width="11.1640625" style="206" customWidth="1"/>
    <col min="3" max="3" width="7.33203125" style="206" customWidth="1"/>
    <col min="4" max="4" width="11.83203125" style="206" bestFit="1" customWidth="1"/>
    <col min="5" max="6" width="10.83203125" style="206"/>
    <col min="7" max="7" width="8.33203125" style="206" customWidth="1"/>
    <col min="8" max="8" width="10.83203125" style="206"/>
    <col min="9" max="9" width="9" style="206" customWidth="1"/>
    <col min="10" max="10" width="8.5" style="206" customWidth="1"/>
    <col min="11" max="11" width="11" style="206" customWidth="1"/>
    <col min="12" max="12" width="8" style="206" customWidth="1"/>
    <col min="13" max="13" width="11" style="206" bestFit="1" customWidth="1"/>
    <col min="14" max="14" width="11.83203125" style="206" bestFit="1" customWidth="1"/>
    <col min="15" max="19" width="10.83203125" style="206"/>
  </cols>
  <sheetData>
    <row r="1" spans="1:24">
      <c r="A1" s="274" t="s">
        <v>4578</v>
      </c>
      <c r="B1" s="274"/>
      <c r="C1" s="274"/>
      <c r="D1" s="274"/>
      <c r="E1" s="274"/>
      <c r="F1" s="274"/>
      <c r="G1" s="274"/>
      <c r="H1" s="274"/>
      <c r="I1" s="274"/>
      <c r="J1" s="231"/>
      <c r="K1" s="274" t="s">
        <v>4578</v>
      </c>
      <c r="L1" s="274"/>
      <c r="M1" s="274"/>
      <c r="N1" s="274"/>
      <c r="O1" s="274"/>
      <c r="P1" s="274"/>
      <c r="Q1" s="274"/>
      <c r="R1" s="274"/>
      <c r="S1" s="274"/>
      <c r="T1" s="142"/>
    </row>
    <row r="2" spans="1:24">
      <c r="A2" s="274" t="s">
        <v>5334</v>
      </c>
      <c r="B2" s="274"/>
      <c r="C2" s="274"/>
      <c r="D2" s="274"/>
      <c r="E2" s="274"/>
      <c r="F2" s="274"/>
      <c r="G2" s="274"/>
      <c r="H2" s="274"/>
      <c r="I2" s="274"/>
      <c r="J2" s="274"/>
      <c r="K2" s="274" t="s">
        <v>4579</v>
      </c>
      <c r="L2" s="274"/>
      <c r="M2" s="274"/>
      <c r="N2" s="274"/>
      <c r="O2" s="274"/>
      <c r="P2" s="274"/>
      <c r="Q2" s="274"/>
      <c r="R2" s="274"/>
      <c r="S2" s="274"/>
      <c r="T2" s="143"/>
      <c r="W2" s="89"/>
      <c r="X2" s="89"/>
    </row>
    <row r="3" spans="1:24" ht="16" thickBot="1">
      <c r="A3" s="14" t="s">
        <v>4375</v>
      </c>
      <c r="B3" s="14" t="s">
        <v>4377</v>
      </c>
      <c r="C3" s="14" t="s">
        <v>1315</v>
      </c>
      <c r="D3" s="14" t="s">
        <v>4580</v>
      </c>
      <c r="E3" s="14" t="s">
        <v>4581</v>
      </c>
      <c r="F3" s="135" t="s">
        <v>4582</v>
      </c>
      <c r="G3" s="135" t="s">
        <v>4583</v>
      </c>
      <c r="H3" s="135" t="s">
        <v>4584</v>
      </c>
      <c r="I3" s="135" t="s">
        <v>4585</v>
      </c>
      <c r="J3" s="135" t="s">
        <v>4586</v>
      </c>
      <c r="K3" s="15" t="s">
        <v>4375</v>
      </c>
      <c r="L3" s="14" t="s">
        <v>1315</v>
      </c>
      <c r="M3" s="14" t="s">
        <v>4580</v>
      </c>
      <c r="N3" s="14" t="s">
        <v>4581</v>
      </c>
      <c r="O3" s="135" t="s">
        <v>4582</v>
      </c>
      <c r="P3" s="135" t="s">
        <v>4583</v>
      </c>
      <c r="Q3" s="135" t="s">
        <v>4584</v>
      </c>
      <c r="R3" s="135" t="s">
        <v>4585</v>
      </c>
      <c r="S3" s="135" t="s">
        <v>4586</v>
      </c>
      <c r="T3" s="88"/>
      <c r="U3" s="89"/>
      <c r="V3" s="89"/>
      <c r="W3" s="89"/>
      <c r="X3" s="89"/>
    </row>
    <row r="4" spans="1:24">
      <c r="A4" s="82" t="s">
        <v>4460</v>
      </c>
      <c r="B4" s="82" t="s">
        <v>1032</v>
      </c>
      <c r="C4" s="82">
        <v>1</v>
      </c>
      <c r="D4" s="82">
        <v>235557</v>
      </c>
      <c r="E4" s="82">
        <v>5381581</v>
      </c>
      <c r="F4" s="102" t="s">
        <v>4588</v>
      </c>
      <c r="G4" s="102" t="s">
        <v>4589</v>
      </c>
      <c r="H4" s="102" t="s">
        <v>4590</v>
      </c>
      <c r="I4" s="102" t="s">
        <v>4591</v>
      </c>
      <c r="J4" s="102" t="s">
        <v>4152</v>
      </c>
      <c r="K4" s="144" t="s">
        <v>4460</v>
      </c>
      <c r="L4" s="82">
        <v>1</v>
      </c>
      <c r="M4" s="133">
        <v>235557</v>
      </c>
      <c r="N4" s="133">
        <v>15884135</v>
      </c>
      <c r="O4" s="92" t="s">
        <v>4592</v>
      </c>
      <c r="P4" s="92" t="s">
        <v>4593</v>
      </c>
      <c r="Q4" s="92" t="s">
        <v>4594</v>
      </c>
      <c r="R4" s="92" t="s">
        <v>4595</v>
      </c>
      <c r="S4" s="102" t="s">
        <v>4596</v>
      </c>
      <c r="T4" s="89"/>
      <c r="U4" s="89"/>
      <c r="V4" s="89"/>
      <c r="W4" s="89"/>
      <c r="X4" s="89"/>
    </row>
    <row r="5" spans="1:24">
      <c r="A5" s="113" t="s">
        <v>4460</v>
      </c>
      <c r="B5" s="113" t="s">
        <v>1032</v>
      </c>
      <c r="C5" s="113">
        <v>1</v>
      </c>
      <c r="D5" s="113">
        <v>5440931</v>
      </c>
      <c r="E5" s="113">
        <v>14537219</v>
      </c>
      <c r="F5" s="94" t="s">
        <v>4597</v>
      </c>
      <c r="G5" s="94" t="s">
        <v>4598</v>
      </c>
      <c r="H5" s="94" t="s">
        <v>4599</v>
      </c>
      <c r="I5" s="94" t="s">
        <v>4600</v>
      </c>
      <c r="J5" s="94" t="s">
        <v>4151</v>
      </c>
      <c r="K5" s="145" t="s">
        <v>4546</v>
      </c>
      <c r="L5" s="113">
        <v>1</v>
      </c>
      <c r="M5" s="113">
        <v>3782815</v>
      </c>
      <c r="N5" s="113">
        <v>25155101</v>
      </c>
      <c r="O5" s="94" t="s">
        <v>4601</v>
      </c>
      <c r="P5" s="94" t="s">
        <v>4602</v>
      </c>
      <c r="Q5" s="94" t="s">
        <v>4603</v>
      </c>
      <c r="R5" s="94" t="s">
        <v>4178</v>
      </c>
      <c r="S5" s="94" t="s">
        <v>4604</v>
      </c>
      <c r="T5" s="89"/>
      <c r="U5" s="89"/>
      <c r="V5" s="89"/>
      <c r="W5" s="89"/>
      <c r="X5" s="89"/>
    </row>
    <row r="6" spans="1:24">
      <c r="A6" s="82" t="s">
        <v>4534</v>
      </c>
      <c r="B6" s="82" t="s">
        <v>1033</v>
      </c>
      <c r="C6" s="82">
        <v>1</v>
      </c>
      <c r="D6" s="82">
        <v>3782815</v>
      </c>
      <c r="E6" s="82">
        <v>12656382</v>
      </c>
      <c r="F6" s="102" t="s">
        <v>4605</v>
      </c>
      <c r="G6" s="102" t="s">
        <v>4606</v>
      </c>
      <c r="H6" s="102" t="s">
        <v>4607</v>
      </c>
      <c r="I6" s="102" t="s">
        <v>4608</v>
      </c>
      <c r="J6" s="102" t="s">
        <v>4609</v>
      </c>
      <c r="K6" s="144" t="s">
        <v>4534</v>
      </c>
      <c r="L6" s="82">
        <v>1</v>
      </c>
      <c r="M6" s="133">
        <v>3562726</v>
      </c>
      <c r="N6" s="133">
        <v>25155101</v>
      </c>
      <c r="O6" s="92" t="s">
        <v>4610</v>
      </c>
      <c r="P6" s="92" t="s">
        <v>4611</v>
      </c>
      <c r="Q6" s="92" t="s">
        <v>4612</v>
      </c>
      <c r="R6" s="92" t="s">
        <v>4613</v>
      </c>
      <c r="S6" s="102" t="s">
        <v>4604</v>
      </c>
      <c r="T6" s="89"/>
      <c r="U6" s="89"/>
      <c r="V6" s="89"/>
      <c r="W6" s="89"/>
      <c r="X6" s="89"/>
    </row>
    <row r="7" spans="1:24">
      <c r="A7" s="113" t="s">
        <v>4437</v>
      </c>
      <c r="B7" s="113" t="s">
        <v>1032</v>
      </c>
      <c r="C7" s="113">
        <v>1</v>
      </c>
      <c r="D7" s="113">
        <v>8153695</v>
      </c>
      <c r="E7" s="113">
        <v>23024150</v>
      </c>
      <c r="F7" s="94" t="s">
        <v>4614</v>
      </c>
      <c r="G7" s="94" t="s">
        <v>4615</v>
      </c>
      <c r="H7" s="94" t="s">
        <v>4616</v>
      </c>
      <c r="I7" s="94" t="s">
        <v>4617</v>
      </c>
      <c r="J7" s="94" t="s">
        <v>4618</v>
      </c>
      <c r="K7" s="145" t="s">
        <v>4437</v>
      </c>
      <c r="L7" s="113">
        <v>1</v>
      </c>
      <c r="M7" s="113">
        <v>6080243</v>
      </c>
      <c r="N7" s="113">
        <v>23424691</v>
      </c>
      <c r="O7" s="94" t="s">
        <v>4619</v>
      </c>
      <c r="P7" s="94" t="s">
        <v>4620</v>
      </c>
      <c r="Q7" s="94" t="s">
        <v>4621</v>
      </c>
      <c r="R7" s="94" t="s">
        <v>4622</v>
      </c>
      <c r="S7" s="94" t="s">
        <v>4623</v>
      </c>
      <c r="T7" s="89"/>
      <c r="U7" s="89"/>
      <c r="V7" s="89"/>
      <c r="W7" s="89"/>
      <c r="X7" s="89"/>
    </row>
    <row r="8" spans="1:24">
      <c r="A8" s="82" t="s">
        <v>4404</v>
      </c>
      <c r="B8" s="82" t="s">
        <v>1032</v>
      </c>
      <c r="C8" s="82">
        <v>1</v>
      </c>
      <c r="D8" s="82">
        <v>9434486</v>
      </c>
      <c r="E8" s="82">
        <v>13532174</v>
      </c>
      <c r="F8" s="102" t="s">
        <v>4624</v>
      </c>
      <c r="G8" s="102" t="s">
        <v>4625</v>
      </c>
      <c r="H8" s="102" t="s">
        <v>4626</v>
      </c>
      <c r="I8" s="102" t="s">
        <v>4627</v>
      </c>
      <c r="J8" s="102" t="s">
        <v>4628</v>
      </c>
      <c r="K8" s="144" t="s">
        <v>4427</v>
      </c>
      <c r="L8" s="82">
        <v>1</v>
      </c>
      <c r="M8" s="133">
        <v>235557</v>
      </c>
      <c r="N8" s="133">
        <v>4916829</v>
      </c>
      <c r="O8" s="92" t="s">
        <v>4629</v>
      </c>
      <c r="P8" s="92" t="s">
        <v>4630</v>
      </c>
      <c r="Q8" s="92" t="s">
        <v>4631</v>
      </c>
      <c r="R8" s="92" t="s">
        <v>4632</v>
      </c>
      <c r="S8" s="102" t="s">
        <v>4633</v>
      </c>
      <c r="T8" s="89"/>
      <c r="U8" s="89"/>
      <c r="V8" s="89"/>
      <c r="W8" s="89"/>
      <c r="X8" s="89"/>
    </row>
    <row r="9" spans="1:24">
      <c r="A9" s="113" t="s">
        <v>4506</v>
      </c>
      <c r="B9" s="113" t="s">
        <v>1033</v>
      </c>
      <c r="C9" s="113">
        <v>1</v>
      </c>
      <c r="D9" s="113">
        <v>7406187</v>
      </c>
      <c r="E9" s="113">
        <v>11005224</v>
      </c>
      <c r="F9" s="94" t="s">
        <v>4634</v>
      </c>
      <c r="G9" s="94" t="s">
        <v>4635</v>
      </c>
      <c r="H9" s="94" t="s">
        <v>4636</v>
      </c>
      <c r="I9" s="94" t="s">
        <v>4622</v>
      </c>
      <c r="J9" s="94" t="s">
        <v>4637</v>
      </c>
      <c r="K9" s="145" t="s">
        <v>4404</v>
      </c>
      <c r="L9" s="113">
        <v>1</v>
      </c>
      <c r="M9" s="113">
        <v>8488073</v>
      </c>
      <c r="N9" s="113">
        <v>13868046</v>
      </c>
      <c r="O9" s="94" t="s">
        <v>4638</v>
      </c>
      <c r="P9" s="94" t="s">
        <v>4639</v>
      </c>
      <c r="Q9" s="94" t="s">
        <v>4640</v>
      </c>
      <c r="R9" s="94" t="s">
        <v>4641</v>
      </c>
      <c r="S9" s="94" t="s">
        <v>28</v>
      </c>
      <c r="T9" s="89"/>
      <c r="U9" s="89"/>
      <c r="V9" s="89"/>
      <c r="W9" s="89"/>
      <c r="X9" s="89"/>
    </row>
    <row r="10" spans="1:24">
      <c r="A10" s="82" t="s">
        <v>4495</v>
      </c>
      <c r="B10" s="82" t="s">
        <v>1033</v>
      </c>
      <c r="C10" s="82">
        <v>1</v>
      </c>
      <c r="D10" s="82">
        <v>235557</v>
      </c>
      <c r="E10" s="82">
        <v>15903515</v>
      </c>
      <c r="F10" s="102" t="s">
        <v>4642</v>
      </c>
      <c r="G10" s="102" t="s">
        <v>4643</v>
      </c>
      <c r="H10" s="102" t="s">
        <v>4644</v>
      </c>
      <c r="I10" s="102" t="s">
        <v>4645</v>
      </c>
      <c r="J10" s="102" t="s">
        <v>4646</v>
      </c>
      <c r="K10" s="241" t="s">
        <v>4506</v>
      </c>
      <c r="L10" s="82">
        <v>1</v>
      </c>
      <c r="M10" s="82">
        <v>5420637</v>
      </c>
      <c r="N10" s="82">
        <v>13883813</v>
      </c>
      <c r="O10" s="102" t="s">
        <v>4647</v>
      </c>
      <c r="P10" s="102" t="s">
        <v>4648</v>
      </c>
      <c r="Q10" s="102" t="s">
        <v>4649</v>
      </c>
      <c r="R10" s="102" t="s">
        <v>4194</v>
      </c>
      <c r="S10" s="102" t="s">
        <v>35</v>
      </c>
      <c r="T10" s="89"/>
      <c r="U10" s="89"/>
      <c r="V10" s="89"/>
      <c r="W10" s="89"/>
      <c r="X10" s="89"/>
    </row>
    <row r="11" spans="1:24">
      <c r="A11" s="113" t="s">
        <v>4397</v>
      </c>
      <c r="B11" s="113" t="s">
        <v>1032</v>
      </c>
      <c r="C11" s="113">
        <v>1</v>
      </c>
      <c r="D11" s="113">
        <v>3136061</v>
      </c>
      <c r="E11" s="113">
        <v>11021956</v>
      </c>
      <c r="F11" s="94" t="s">
        <v>4650</v>
      </c>
      <c r="G11" s="94" t="s">
        <v>4651</v>
      </c>
      <c r="H11" s="94" t="s">
        <v>4652</v>
      </c>
      <c r="I11" s="94" t="s">
        <v>4608</v>
      </c>
      <c r="J11" s="94" t="s">
        <v>4653</v>
      </c>
      <c r="K11" s="145" t="s">
        <v>4654</v>
      </c>
      <c r="L11" s="113">
        <v>1</v>
      </c>
      <c r="M11" s="113">
        <v>4821529</v>
      </c>
      <c r="N11" s="113">
        <v>13868046</v>
      </c>
      <c r="O11" s="94" t="s">
        <v>4655</v>
      </c>
      <c r="P11" s="94" t="s">
        <v>4656</v>
      </c>
      <c r="Q11" s="94" t="s">
        <v>4657</v>
      </c>
      <c r="R11" s="94" t="s">
        <v>4658</v>
      </c>
      <c r="S11" s="94" t="s">
        <v>26</v>
      </c>
      <c r="T11" s="89"/>
      <c r="U11" s="89"/>
      <c r="V11" s="89"/>
      <c r="W11" s="89"/>
      <c r="X11" s="89"/>
    </row>
    <row r="12" spans="1:24">
      <c r="A12" s="82" t="s">
        <v>4393</v>
      </c>
      <c r="B12" s="82" t="s">
        <v>1032</v>
      </c>
      <c r="C12" s="82">
        <v>1</v>
      </c>
      <c r="D12" s="82">
        <v>5624581</v>
      </c>
      <c r="E12" s="82">
        <v>9280407</v>
      </c>
      <c r="F12" s="102" t="s">
        <v>4659</v>
      </c>
      <c r="G12" s="102" t="s">
        <v>4660</v>
      </c>
      <c r="H12" s="102" t="s">
        <v>4661</v>
      </c>
      <c r="I12" s="102" t="s">
        <v>4215</v>
      </c>
      <c r="J12" s="102" t="s">
        <v>4662</v>
      </c>
      <c r="K12" s="241" t="s">
        <v>4495</v>
      </c>
      <c r="L12" s="82">
        <v>1</v>
      </c>
      <c r="M12" s="82">
        <v>235557</v>
      </c>
      <c r="N12" s="82">
        <v>15970366</v>
      </c>
      <c r="O12" s="102" t="s">
        <v>4663</v>
      </c>
      <c r="P12" s="102" t="s">
        <v>4664</v>
      </c>
      <c r="Q12" s="102" t="s">
        <v>4665</v>
      </c>
      <c r="R12" s="102" t="s">
        <v>4645</v>
      </c>
      <c r="S12" s="102" t="s">
        <v>4646</v>
      </c>
      <c r="T12" s="89"/>
      <c r="U12" s="89"/>
      <c r="V12" s="89"/>
      <c r="W12" s="89"/>
      <c r="X12" s="89"/>
    </row>
    <row r="13" spans="1:24">
      <c r="A13" s="113" t="s">
        <v>4393</v>
      </c>
      <c r="B13" s="113" t="s">
        <v>1032</v>
      </c>
      <c r="C13" s="113">
        <v>1</v>
      </c>
      <c r="D13" s="113">
        <v>9500421</v>
      </c>
      <c r="E13" s="113">
        <v>11883685</v>
      </c>
      <c r="F13" s="94" t="s">
        <v>4666</v>
      </c>
      <c r="G13" s="94" t="s">
        <v>4667</v>
      </c>
      <c r="H13" s="94" t="s">
        <v>4668</v>
      </c>
      <c r="I13" s="94" t="s">
        <v>4669</v>
      </c>
      <c r="J13" s="94" t="s">
        <v>4670</v>
      </c>
      <c r="K13" s="145" t="s">
        <v>4397</v>
      </c>
      <c r="L13" s="113">
        <v>1</v>
      </c>
      <c r="M13" s="113">
        <v>3012528</v>
      </c>
      <c r="N13" s="113">
        <v>23713708</v>
      </c>
      <c r="O13" s="94" t="s">
        <v>4671</v>
      </c>
      <c r="P13" s="94" t="s">
        <v>4672</v>
      </c>
      <c r="Q13" s="94" t="s">
        <v>4673</v>
      </c>
      <c r="R13" s="94" t="s">
        <v>4674</v>
      </c>
      <c r="S13" s="94" t="s">
        <v>4675</v>
      </c>
      <c r="T13" s="89"/>
      <c r="U13" s="89"/>
      <c r="V13" s="89"/>
      <c r="W13" s="89"/>
      <c r="X13" s="89"/>
    </row>
    <row r="14" spans="1:24">
      <c r="A14" s="82" t="s">
        <v>4389</v>
      </c>
      <c r="B14" s="82" t="s">
        <v>1032</v>
      </c>
      <c r="C14" s="82">
        <v>1</v>
      </c>
      <c r="D14" s="82">
        <v>235557</v>
      </c>
      <c r="E14" s="82">
        <v>5915924</v>
      </c>
      <c r="F14" s="102" t="s">
        <v>4676</v>
      </c>
      <c r="G14" s="102" t="s">
        <v>4677</v>
      </c>
      <c r="H14" s="102" t="s">
        <v>4678</v>
      </c>
      <c r="I14" s="102" t="s">
        <v>4645</v>
      </c>
      <c r="J14" s="102" t="s">
        <v>4618</v>
      </c>
      <c r="K14" s="241" t="s">
        <v>4393</v>
      </c>
      <c r="L14" s="82">
        <v>1</v>
      </c>
      <c r="M14" s="82">
        <v>3226092</v>
      </c>
      <c r="N14" s="82">
        <v>13532174</v>
      </c>
      <c r="O14" s="102" t="s">
        <v>4679</v>
      </c>
      <c r="P14" s="102" t="s">
        <v>4680</v>
      </c>
      <c r="Q14" s="102" t="s">
        <v>4681</v>
      </c>
      <c r="R14" s="102" t="s">
        <v>4682</v>
      </c>
      <c r="S14" s="102" t="s">
        <v>4170</v>
      </c>
      <c r="T14" s="89"/>
      <c r="U14" s="89"/>
      <c r="V14" s="89"/>
      <c r="W14" s="89"/>
      <c r="X14" s="89"/>
    </row>
    <row r="15" spans="1:24">
      <c r="A15" s="113" t="s">
        <v>4389</v>
      </c>
      <c r="B15" s="113" t="s">
        <v>1032</v>
      </c>
      <c r="C15" s="113">
        <v>1</v>
      </c>
      <c r="D15" s="113">
        <v>9500421</v>
      </c>
      <c r="E15" s="113">
        <v>13532174</v>
      </c>
      <c r="F15" s="94" t="s">
        <v>4683</v>
      </c>
      <c r="G15" s="94" t="s">
        <v>4684</v>
      </c>
      <c r="H15" s="94" t="s">
        <v>4685</v>
      </c>
      <c r="I15" s="94" t="s">
        <v>4686</v>
      </c>
      <c r="J15" s="94" t="s">
        <v>4687</v>
      </c>
      <c r="K15" s="145" t="s">
        <v>4389</v>
      </c>
      <c r="L15" s="113">
        <v>1</v>
      </c>
      <c r="M15" s="113">
        <v>235557</v>
      </c>
      <c r="N15" s="113">
        <v>13868046</v>
      </c>
      <c r="O15" s="94" t="s">
        <v>4688</v>
      </c>
      <c r="P15" s="94" t="s">
        <v>4689</v>
      </c>
      <c r="Q15" s="94" t="s">
        <v>4690</v>
      </c>
      <c r="R15" s="94" t="s">
        <v>4184</v>
      </c>
      <c r="S15" s="94" t="s">
        <v>4691</v>
      </c>
      <c r="T15" s="89"/>
      <c r="U15" s="89"/>
      <c r="V15" s="89"/>
      <c r="W15" s="89"/>
      <c r="X15" s="89"/>
    </row>
    <row r="16" spans="1:24">
      <c r="A16" s="82" t="s">
        <v>4456</v>
      </c>
      <c r="B16" s="82" t="s">
        <v>1032</v>
      </c>
      <c r="C16" s="82">
        <v>3</v>
      </c>
      <c r="D16" s="82">
        <v>248327</v>
      </c>
      <c r="E16" s="82">
        <v>4873474</v>
      </c>
      <c r="F16" s="102" t="s">
        <v>4692</v>
      </c>
      <c r="G16" s="102" t="s">
        <v>4693</v>
      </c>
      <c r="H16" s="102" t="s">
        <v>4694</v>
      </c>
      <c r="I16" s="102" t="s">
        <v>4219</v>
      </c>
      <c r="J16" s="102" t="s">
        <v>4675</v>
      </c>
      <c r="K16" s="241" t="s">
        <v>4483</v>
      </c>
      <c r="L16" s="82">
        <v>1</v>
      </c>
      <c r="M16" s="82">
        <v>8315891</v>
      </c>
      <c r="N16" s="82">
        <v>13868046</v>
      </c>
      <c r="O16" s="102" t="s">
        <v>4695</v>
      </c>
      <c r="P16" s="102" t="s">
        <v>4696</v>
      </c>
      <c r="Q16" s="102" t="s">
        <v>4697</v>
      </c>
      <c r="R16" s="102" t="s">
        <v>4698</v>
      </c>
      <c r="S16" s="102" t="s">
        <v>4662</v>
      </c>
      <c r="T16" s="89"/>
      <c r="U16" s="89"/>
      <c r="V16" s="89"/>
      <c r="W16" s="89"/>
      <c r="X16" s="89"/>
    </row>
    <row r="17" spans="1:24">
      <c r="A17" s="113" t="s">
        <v>4453</v>
      </c>
      <c r="B17" s="113" t="s">
        <v>1032</v>
      </c>
      <c r="C17" s="113">
        <v>3</v>
      </c>
      <c r="D17" s="113">
        <v>248327</v>
      </c>
      <c r="E17" s="113">
        <v>3791469</v>
      </c>
      <c r="F17" s="94" t="s">
        <v>4699</v>
      </c>
      <c r="G17" s="94" t="s">
        <v>4700</v>
      </c>
      <c r="H17" s="94" t="s">
        <v>4701</v>
      </c>
      <c r="I17" s="94" t="s">
        <v>4702</v>
      </c>
      <c r="J17" s="94" t="s">
        <v>4703</v>
      </c>
      <c r="K17" s="145" t="s">
        <v>4574</v>
      </c>
      <c r="L17" s="113">
        <v>2</v>
      </c>
      <c r="M17" s="113">
        <v>636431</v>
      </c>
      <c r="N17" s="113">
        <v>14198743</v>
      </c>
      <c r="O17" s="94" t="s">
        <v>4704</v>
      </c>
      <c r="P17" s="94" t="s">
        <v>4705</v>
      </c>
      <c r="Q17" s="94" t="s">
        <v>4706</v>
      </c>
      <c r="R17" s="94" t="s">
        <v>4707</v>
      </c>
      <c r="S17" s="94" t="s">
        <v>4637</v>
      </c>
      <c r="T17" s="89"/>
      <c r="U17" s="89"/>
      <c r="V17" s="89"/>
      <c r="W17" s="89"/>
      <c r="X17" s="89"/>
    </row>
    <row r="18" spans="1:24">
      <c r="A18" s="82" t="s">
        <v>4542</v>
      </c>
      <c r="B18" s="82" t="s">
        <v>1033</v>
      </c>
      <c r="C18" s="82">
        <v>3</v>
      </c>
      <c r="D18" s="82">
        <v>248327</v>
      </c>
      <c r="E18" s="82">
        <v>3729938</v>
      </c>
      <c r="F18" s="102" t="s">
        <v>4708</v>
      </c>
      <c r="G18" s="102" t="s">
        <v>4709</v>
      </c>
      <c r="H18" s="102" t="s">
        <v>4710</v>
      </c>
      <c r="I18" s="102" t="s">
        <v>4186</v>
      </c>
      <c r="J18" s="102" t="s">
        <v>4596</v>
      </c>
      <c r="K18" s="144" t="s">
        <v>4468</v>
      </c>
      <c r="L18" s="82">
        <v>2</v>
      </c>
      <c r="M18" s="133">
        <v>2768259</v>
      </c>
      <c r="N18" s="133">
        <v>14010116</v>
      </c>
      <c r="O18" s="92" t="s">
        <v>4711</v>
      </c>
      <c r="P18" s="92" t="s">
        <v>4712</v>
      </c>
      <c r="Q18" s="92" t="s">
        <v>4713</v>
      </c>
      <c r="R18" s="92" t="s">
        <v>4177</v>
      </c>
      <c r="S18" s="102" t="s">
        <v>28</v>
      </c>
      <c r="T18" s="89"/>
      <c r="U18" s="89"/>
      <c r="V18" s="89"/>
      <c r="W18" s="89"/>
      <c r="X18" s="89"/>
    </row>
    <row r="19" spans="1:24">
      <c r="A19" s="113" t="s">
        <v>4431</v>
      </c>
      <c r="B19" s="113" t="s">
        <v>1032</v>
      </c>
      <c r="C19" s="113">
        <v>3</v>
      </c>
      <c r="D19" s="113">
        <v>248327</v>
      </c>
      <c r="E19" s="113">
        <v>3600883</v>
      </c>
      <c r="F19" s="94" t="s">
        <v>4714</v>
      </c>
      <c r="G19" s="94" t="s">
        <v>4715</v>
      </c>
      <c r="H19" s="94" t="s">
        <v>4716</v>
      </c>
      <c r="I19" s="94" t="s">
        <v>4617</v>
      </c>
      <c r="J19" s="94" t="s">
        <v>4604</v>
      </c>
      <c r="K19" s="145" t="s">
        <v>4554</v>
      </c>
      <c r="L19" s="113">
        <v>2</v>
      </c>
      <c r="M19" s="113">
        <v>5738576</v>
      </c>
      <c r="N19" s="113">
        <v>10914698</v>
      </c>
      <c r="O19" s="94" t="s">
        <v>4717</v>
      </c>
      <c r="P19" s="94" t="s">
        <v>4660</v>
      </c>
      <c r="Q19" s="94" t="s">
        <v>4718</v>
      </c>
      <c r="R19" s="94" t="s">
        <v>4719</v>
      </c>
      <c r="S19" s="94" t="s">
        <v>4662</v>
      </c>
      <c r="T19" s="89"/>
      <c r="U19" s="89"/>
      <c r="V19" s="89"/>
      <c r="W19" s="89"/>
      <c r="X19" s="89"/>
    </row>
    <row r="20" spans="1:24">
      <c r="A20" s="82" t="s">
        <v>4518</v>
      </c>
      <c r="B20" s="82" t="s">
        <v>1033</v>
      </c>
      <c r="C20" s="82">
        <v>3</v>
      </c>
      <c r="D20" s="82">
        <v>248327</v>
      </c>
      <c r="E20" s="82">
        <v>4752016</v>
      </c>
      <c r="F20" s="102" t="s">
        <v>4720</v>
      </c>
      <c r="G20" s="102" t="s">
        <v>4721</v>
      </c>
      <c r="H20" s="102" t="s">
        <v>4722</v>
      </c>
      <c r="I20" s="102" t="s">
        <v>4723</v>
      </c>
      <c r="J20" s="102" t="s">
        <v>4152</v>
      </c>
      <c r="K20" s="144" t="s">
        <v>4546</v>
      </c>
      <c r="L20" s="82">
        <v>2</v>
      </c>
      <c r="M20" s="133">
        <v>8741408</v>
      </c>
      <c r="N20" s="133">
        <v>14198743</v>
      </c>
      <c r="O20" s="92" t="s">
        <v>4724</v>
      </c>
      <c r="P20" s="92" t="s">
        <v>4725</v>
      </c>
      <c r="Q20" s="92" t="s">
        <v>4726</v>
      </c>
      <c r="R20" s="92" t="s">
        <v>4213</v>
      </c>
      <c r="S20" s="102" t="s">
        <v>32</v>
      </c>
      <c r="T20" s="89"/>
      <c r="U20" s="89"/>
      <c r="V20" s="89"/>
      <c r="W20" s="89"/>
      <c r="X20" s="89"/>
    </row>
    <row r="21" spans="1:24">
      <c r="A21" s="113" t="s">
        <v>4727</v>
      </c>
      <c r="B21" s="113" t="s">
        <v>1032</v>
      </c>
      <c r="C21" s="113">
        <v>3</v>
      </c>
      <c r="D21" s="113">
        <v>248327</v>
      </c>
      <c r="E21" s="113">
        <v>4752016</v>
      </c>
      <c r="F21" s="94" t="s">
        <v>4720</v>
      </c>
      <c r="G21" s="94" t="s">
        <v>4721</v>
      </c>
      <c r="H21" s="94" t="s">
        <v>4722</v>
      </c>
      <c r="I21" s="94" t="s">
        <v>4617</v>
      </c>
      <c r="J21" s="94" t="s">
        <v>4675</v>
      </c>
      <c r="K21" s="145" t="s">
        <v>4440</v>
      </c>
      <c r="L21" s="113">
        <v>2</v>
      </c>
      <c r="M21" s="113">
        <v>10209075</v>
      </c>
      <c r="N21" s="113">
        <v>14198743</v>
      </c>
      <c r="O21" s="94" t="s">
        <v>4728</v>
      </c>
      <c r="P21" s="94" t="s">
        <v>4729</v>
      </c>
      <c r="Q21" s="94" t="s">
        <v>4730</v>
      </c>
      <c r="R21" s="94" t="s">
        <v>4196</v>
      </c>
      <c r="S21" s="94" t="s">
        <v>30</v>
      </c>
      <c r="T21" s="89"/>
      <c r="U21" s="89"/>
      <c r="V21" s="89"/>
      <c r="W21" s="89"/>
      <c r="X21" s="89"/>
    </row>
    <row r="22" spans="1:24">
      <c r="A22" s="82" t="s">
        <v>4654</v>
      </c>
      <c r="B22" s="82" t="s">
        <v>1033</v>
      </c>
      <c r="C22" s="82">
        <v>3</v>
      </c>
      <c r="D22" s="82">
        <v>248327</v>
      </c>
      <c r="E22" s="82">
        <v>4287221</v>
      </c>
      <c r="F22" s="102" t="s">
        <v>4731</v>
      </c>
      <c r="G22" s="102" t="s">
        <v>4732</v>
      </c>
      <c r="H22" s="102" t="s">
        <v>4733</v>
      </c>
      <c r="I22" s="102" t="s">
        <v>4613</v>
      </c>
      <c r="J22" s="102" t="s">
        <v>4675</v>
      </c>
      <c r="K22" s="144" t="s">
        <v>4437</v>
      </c>
      <c r="L22" s="82">
        <v>2</v>
      </c>
      <c r="M22" s="133">
        <v>5617513</v>
      </c>
      <c r="N22" s="133">
        <v>14198743</v>
      </c>
      <c r="O22" s="92" t="s">
        <v>4734</v>
      </c>
      <c r="P22" s="92" t="s">
        <v>4735</v>
      </c>
      <c r="Q22" s="92" t="s">
        <v>4736</v>
      </c>
      <c r="R22" s="92" t="s">
        <v>4737</v>
      </c>
      <c r="S22" s="102" t="s">
        <v>36</v>
      </c>
      <c r="T22" s="89"/>
      <c r="U22" s="89"/>
      <c r="V22" s="89"/>
      <c r="W22" s="89"/>
      <c r="X22" s="89"/>
    </row>
    <row r="23" spans="1:24">
      <c r="A23" s="113" t="s">
        <v>4495</v>
      </c>
      <c r="B23" s="113" t="s">
        <v>1033</v>
      </c>
      <c r="C23" s="113">
        <v>3</v>
      </c>
      <c r="D23" s="113">
        <v>16040457</v>
      </c>
      <c r="E23" s="113">
        <v>21472887</v>
      </c>
      <c r="F23" s="94" t="s">
        <v>4738</v>
      </c>
      <c r="G23" s="94" t="s">
        <v>4700</v>
      </c>
      <c r="H23" s="94" t="s">
        <v>4739</v>
      </c>
      <c r="I23" s="94" t="s">
        <v>4702</v>
      </c>
      <c r="J23" s="94" t="s">
        <v>4596</v>
      </c>
      <c r="K23" s="145" t="s">
        <v>4434</v>
      </c>
      <c r="L23" s="113">
        <v>2</v>
      </c>
      <c r="M23" s="113">
        <v>9090683</v>
      </c>
      <c r="N23" s="113">
        <v>12846145</v>
      </c>
      <c r="O23" s="94" t="s">
        <v>4740</v>
      </c>
      <c r="P23" s="94" t="s">
        <v>4709</v>
      </c>
      <c r="Q23" s="94" t="s">
        <v>4741</v>
      </c>
      <c r="R23" s="94" t="s">
        <v>4171</v>
      </c>
      <c r="S23" s="94" t="s">
        <v>27</v>
      </c>
      <c r="T23" s="89"/>
      <c r="U23" s="89"/>
      <c r="V23" s="89"/>
      <c r="W23" s="89"/>
      <c r="X23" s="89"/>
    </row>
    <row r="24" spans="1:24">
      <c r="A24" s="82" t="s">
        <v>4491</v>
      </c>
      <c r="B24" s="82" t="s">
        <v>1033</v>
      </c>
      <c r="C24" s="82">
        <v>3</v>
      </c>
      <c r="D24" s="82">
        <v>248327</v>
      </c>
      <c r="E24" s="82">
        <v>4873474</v>
      </c>
      <c r="F24" s="102" t="s">
        <v>4692</v>
      </c>
      <c r="G24" s="102" t="s">
        <v>4693</v>
      </c>
      <c r="H24" s="102" t="s">
        <v>4694</v>
      </c>
      <c r="I24" s="102" t="s">
        <v>4742</v>
      </c>
      <c r="J24" s="102" t="s">
        <v>4675</v>
      </c>
      <c r="K24" s="144" t="s">
        <v>4522</v>
      </c>
      <c r="L24" s="82">
        <v>2</v>
      </c>
      <c r="M24" s="133">
        <v>9948397</v>
      </c>
      <c r="N24" s="133">
        <v>13329165</v>
      </c>
      <c r="O24" s="92" t="s">
        <v>4743</v>
      </c>
      <c r="P24" s="92" t="s">
        <v>4715</v>
      </c>
      <c r="Q24" s="92" t="s">
        <v>4744</v>
      </c>
      <c r="R24" s="92" t="s">
        <v>4745</v>
      </c>
      <c r="S24" s="102" t="s">
        <v>4604</v>
      </c>
      <c r="T24" s="89"/>
      <c r="U24" s="89"/>
      <c r="V24" s="89"/>
      <c r="W24" s="89"/>
      <c r="X24" s="89"/>
    </row>
    <row r="25" spans="1:24">
      <c r="A25" s="113" t="s">
        <v>4450</v>
      </c>
      <c r="B25" s="113" t="s">
        <v>1032</v>
      </c>
      <c r="C25" s="113">
        <v>4</v>
      </c>
      <c r="D25" s="113">
        <v>90422</v>
      </c>
      <c r="E25" s="113">
        <v>12389222</v>
      </c>
      <c r="F25" s="94" t="s">
        <v>4746</v>
      </c>
      <c r="G25" s="94" t="s">
        <v>4747</v>
      </c>
      <c r="H25" s="94" t="s">
        <v>4748</v>
      </c>
      <c r="I25" s="94" t="s">
        <v>4749</v>
      </c>
      <c r="J25" s="94" t="s">
        <v>4623</v>
      </c>
      <c r="K25" s="145" t="s">
        <v>4574</v>
      </c>
      <c r="L25" s="113">
        <v>3</v>
      </c>
      <c r="M25" s="113">
        <v>16040457</v>
      </c>
      <c r="N25" s="113">
        <v>21472887</v>
      </c>
      <c r="O25" s="94" t="s">
        <v>4738</v>
      </c>
      <c r="P25" s="94" t="s">
        <v>4700</v>
      </c>
      <c r="Q25" s="94" t="s">
        <v>4739</v>
      </c>
      <c r="R25" s="94" t="s">
        <v>4750</v>
      </c>
      <c r="S25" s="94" t="s">
        <v>26</v>
      </c>
      <c r="T25" s="89"/>
      <c r="U25" s="89"/>
      <c r="V25" s="89"/>
      <c r="W25" s="89"/>
      <c r="X25" s="89"/>
    </row>
    <row r="26" spans="1:24">
      <c r="A26" s="82" t="s">
        <v>4427</v>
      </c>
      <c r="B26" s="82" t="s">
        <v>1032</v>
      </c>
      <c r="C26" s="82">
        <v>4</v>
      </c>
      <c r="D26" s="82">
        <v>11985734</v>
      </c>
      <c r="E26" s="82">
        <v>17193516</v>
      </c>
      <c r="F26" s="102" t="s">
        <v>4751</v>
      </c>
      <c r="G26" s="102" t="s">
        <v>4752</v>
      </c>
      <c r="H26" s="102" t="s">
        <v>4753</v>
      </c>
      <c r="I26" s="102" t="s">
        <v>4754</v>
      </c>
      <c r="J26" s="102" t="s">
        <v>4755</v>
      </c>
      <c r="K26" s="144" t="s">
        <v>4562</v>
      </c>
      <c r="L26" s="82">
        <v>3</v>
      </c>
      <c r="M26" s="133">
        <v>2207732</v>
      </c>
      <c r="N26" s="133">
        <v>7476323</v>
      </c>
      <c r="O26" s="92" t="s">
        <v>4756</v>
      </c>
      <c r="P26" s="92" t="s">
        <v>4757</v>
      </c>
      <c r="Q26" s="92" t="s">
        <v>4758</v>
      </c>
      <c r="R26" s="92" t="s">
        <v>4206</v>
      </c>
      <c r="S26" s="102" t="s">
        <v>4596</v>
      </c>
      <c r="T26" s="89"/>
      <c r="U26" s="89"/>
      <c r="V26" s="89"/>
      <c r="W26" s="89"/>
      <c r="X26" s="89"/>
    </row>
    <row r="27" spans="1:24">
      <c r="A27" s="113" t="s">
        <v>4727</v>
      </c>
      <c r="B27" s="113" t="s">
        <v>1032</v>
      </c>
      <c r="C27" s="113">
        <v>4</v>
      </c>
      <c r="D27" s="113">
        <v>10775929</v>
      </c>
      <c r="E27" s="113">
        <v>17186046</v>
      </c>
      <c r="F27" s="94" t="s">
        <v>4759</v>
      </c>
      <c r="G27" s="94" t="s">
        <v>4760</v>
      </c>
      <c r="H27" s="94" t="s">
        <v>4761</v>
      </c>
      <c r="I27" s="94" t="s">
        <v>4762</v>
      </c>
      <c r="J27" s="94" t="s">
        <v>4596</v>
      </c>
      <c r="K27" s="145" t="s">
        <v>4456</v>
      </c>
      <c r="L27" s="113">
        <v>3</v>
      </c>
      <c r="M27" s="113">
        <v>248327</v>
      </c>
      <c r="N27" s="113">
        <v>5014744</v>
      </c>
      <c r="O27" s="94" t="s">
        <v>4763</v>
      </c>
      <c r="P27" s="94" t="s">
        <v>4764</v>
      </c>
      <c r="Q27" s="94" t="s">
        <v>4765</v>
      </c>
      <c r="R27" s="94" t="s">
        <v>4212</v>
      </c>
      <c r="S27" s="94" t="s">
        <v>4675</v>
      </c>
      <c r="T27" s="89"/>
      <c r="U27" s="89"/>
      <c r="V27" s="89"/>
      <c r="W27" s="89"/>
      <c r="X27" s="89"/>
    </row>
    <row r="28" spans="1:24">
      <c r="A28" s="82" t="s">
        <v>4514</v>
      </c>
      <c r="B28" s="82" t="s">
        <v>1033</v>
      </c>
      <c r="C28" s="82">
        <v>4</v>
      </c>
      <c r="D28" s="82">
        <v>10590047</v>
      </c>
      <c r="E28" s="82">
        <v>17193516</v>
      </c>
      <c r="F28" s="102" t="s">
        <v>4766</v>
      </c>
      <c r="G28" s="102" t="s">
        <v>4767</v>
      </c>
      <c r="H28" s="102" t="s">
        <v>4768</v>
      </c>
      <c r="I28" s="102" t="s">
        <v>4769</v>
      </c>
      <c r="J28" s="102" t="s">
        <v>4770</v>
      </c>
      <c r="K28" s="144" t="s">
        <v>4453</v>
      </c>
      <c r="L28" s="82">
        <v>3</v>
      </c>
      <c r="M28" s="133">
        <v>248327</v>
      </c>
      <c r="N28" s="133">
        <v>13744063</v>
      </c>
      <c r="O28" s="92" t="s">
        <v>4771</v>
      </c>
      <c r="P28" s="92" t="s">
        <v>4772</v>
      </c>
      <c r="Q28" s="92" t="s">
        <v>4773</v>
      </c>
      <c r="R28" s="92" t="s">
        <v>4181</v>
      </c>
      <c r="S28" s="102" t="s">
        <v>4774</v>
      </c>
      <c r="T28" s="89"/>
      <c r="U28" s="89"/>
      <c r="V28" s="89"/>
      <c r="W28" s="89"/>
      <c r="X28" s="89"/>
    </row>
    <row r="29" spans="1:24">
      <c r="A29" s="113" t="s">
        <v>4404</v>
      </c>
      <c r="B29" s="113" t="s">
        <v>1032</v>
      </c>
      <c r="C29" s="113">
        <v>4</v>
      </c>
      <c r="D29" s="113">
        <v>11328260</v>
      </c>
      <c r="E29" s="113">
        <v>16370739</v>
      </c>
      <c r="F29" s="94" t="s">
        <v>4775</v>
      </c>
      <c r="G29" s="94" t="s">
        <v>4776</v>
      </c>
      <c r="H29" s="94" t="s">
        <v>4777</v>
      </c>
      <c r="I29" s="94" t="s">
        <v>4165</v>
      </c>
      <c r="J29" s="94" t="s">
        <v>4623</v>
      </c>
      <c r="K29" s="145" t="s">
        <v>4453</v>
      </c>
      <c r="L29" s="113">
        <v>3</v>
      </c>
      <c r="M29" s="113">
        <v>16040457</v>
      </c>
      <c r="N29" s="113">
        <v>21472887</v>
      </c>
      <c r="O29" s="94" t="s">
        <v>4738</v>
      </c>
      <c r="P29" s="94" t="s">
        <v>4700</v>
      </c>
      <c r="Q29" s="94" t="s">
        <v>4739</v>
      </c>
      <c r="R29" s="94" t="s">
        <v>4778</v>
      </c>
      <c r="S29" s="94" t="s">
        <v>29</v>
      </c>
      <c r="T29" s="89"/>
      <c r="U29" s="89"/>
      <c r="V29" s="89"/>
      <c r="W29" s="89"/>
      <c r="X29" s="89"/>
    </row>
    <row r="30" spans="1:24">
      <c r="A30" s="82" t="s">
        <v>4506</v>
      </c>
      <c r="B30" s="82" t="s">
        <v>1033</v>
      </c>
      <c r="C30" s="82">
        <v>4</v>
      </c>
      <c r="D30" s="82">
        <v>11430139</v>
      </c>
      <c r="E30" s="82">
        <v>15085160</v>
      </c>
      <c r="F30" s="102" t="s">
        <v>4779</v>
      </c>
      <c r="G30" s="102" t="s">
        <v>4780</v>
      </c>
      <c r="H30" s="102" t="s">
        <v>4781</v>
      </c>
      <c r="I30" s="102" t="s">
        <v>4782</v>
      </c>
      <c r="J30" s="102" t="s">
        <v>4675</v>
      </c>
      <c r="K30" s="144" t="s">
        <v>4546</v>
      </c>
      <c r="L30" s="82">
        <v>3</v>
      </c>
      <c r="M30" s="133">
        <v>248327</v>
      </c>
      <c r="N30" s="133">
        <v>5266367</v>
      </c>
      <c r="O30" s="92" t="s">
        <v>4783</v>
      </c>
      <c r="P30" s="92" t="s">
        <v>4630</v>
      </c>
      <c r="Q30" s="92" t="s">
        <v>4784</v>
      </c>
      <c r="R30" s="92" t="s">
        <v>4785</v>
      </c>
      <c r="S30" s="102" t="s">
        <v>4637</v>
      </c>
      <c r="T30" s="89"/>
      <c r="U30" s="89"/>
      <c r="V30" s="89"/>
      <c r="W30" s="89"/>
      <c r="X30" s="89"/>
    </row>
    <row r="31" spans="1:24">
      <c r="A31" s="113" t="s">
        <v>4400</v>
      </c>
      <c r="B31" s="113" t="s">
        <v>1032</v>
      </c>
      <c r="C31" s="113">
        <v>4</v>
      </c>
      <c r="D31" s="113">
        <v>11328260</v>
      </c>
      <c r="E31" s="113">
        <v>17186046</v>
      </c>
      <c r="F31" s="94" t="s">
        <v>4786</v>
      </c>
      <c r="G31" s="94" t="s">
        <v>4787</v>
      </c>
      <c r="H31" s="94" t="s">
        <v>4788</v>
      </c>
      <c r="I31" s="94" t="s">
        <v>4789</v>
      </c>
      <c r="J31" s="94" t="s">
        <v>4604</v>
      </c>
      <c r="K31" s="145" t="s">
        <v>4530</v>
      </c>
      <c r="L31" s="113">
        <v>3</v>
      </c>
      <c r="M31" s="113">
        <v>248327</v>
      </c>
      <c r="N31" s="113">
        <v>3729938</v>
      </c>
      <c r="O31" s="94" t="s">
        <v>4708</v>
      </c>
      <c r="P31" s="94" t="s">
        <v>4709</v>
      </c>
      <c r="Q31" s="94" t="s">
        <v>4710</v>
      </c>
      <c r="R31" s="94" t="s">
        <v>4186</v>
      </c>
      <c r="S31" s="94" t="s">
        <v>4596</v>
      </c>
      <c r="T31" s="89"/>
      <c r="U31" s="89"/>
      <c r="V31" s="89"/>
      <c r="W31" s="89"/>
      <c r="X31" s="89"/>
    </row>
    <row r="32" spans="1:24">
      <c r="A32" s="82" t="s">
        <v>4498</v>
      </c>
      <c r="B32" s="82" t="s">
        <v>1033</v>
      </c>
      <c r="C32" s="82">
        <v>4</v>
      </c>
      <c r="D32" s="82">
        <v>11555378</v>
      </c>
      <c r="E32" s="82">
        <v>17193516</v>
      </c>
      <c r="F32" s="102" t="s">
        <v>4790</v>
      </c>
      <c r="G32" s="102" t="s">
        <v>4791</v>
      </c>
      <c r="H32" s="102" t="s">
        <v>4792</v>
      </c>
      <c r="I32" s="102" t="s">
        <v>4793</v>
      </c>
      <c r="J32" s="102" t="s">
        <v>4604</v>
      </c>
      <c r="K32" s="144" t="s">
        <v>4526</v>
      </c>
      <c r="L32" s="82">
        <v>3</v>
      </c>
      <c r="M32" s="133">
        <v>248327</v>
      </c>
      <c r="N32" s="133">
        <v>3600883</v>
      </c>
      <c r="O32" s="92" t="s">
        <v>4714</v>
      </c>
      <c r="P32" s="92" t="s">
        <v>4715</v>
      </c>
      <c r="Q32" s="92" t="s">
        <v>4716</v>
      </c>
      <c r="R32" s="92" t="s">
        <v>4794</v>
      </c>
      <c r="S32" s="102" t="s">
        <v>4670</v>
      </c>
      <c r="T32" s="89"/>
      <c r="U32" s="89"/>
      <c r="V32" s="89"/>
      <c r="W32" s="89"/>
      <c r="X32" s="89"/>
    </row>
    <row r="33" spans="1:24">
      <c r="A33" s="113" t="s">
        <v>4495</v>
      </c>
      <c r="B33" s="113" t="s">
        <v>1033</v>
      </c>
      <c r="C33" s="113">
        <v>4</v>
      </c>
      <c r="D33" s="113">
        <v>12108817</v>
      </c>
      <c r="E33" s="113">
        <v>17193516</v>
      </c>
      <c r="F33" s="94" t="s">
        <v>4795</v>
      </c>
      <c r="G33" s="94" t="s">
        <v>4796</v>
      </c>
      <c r="H33" s="94" t="s">
        <v>4797</v>
      </c>
      <c r="I33" s="94" t="s">
        <v>4175</v>
      </c>
      <c r="J33" s="94" t="s">
        <v>4662</v>
      </c>
      <c r="K33" s="145" t="s">
        <v>4431</v>
      </c>
      <c r="L33" s="113">
        <v>3</v>
      </c>
      <c r="M33" s="113">
        <v>248327</v>
      </c>
      <c r="N33" s="113">
        <v>3677714</v>
      </c>
      <c r="O33" s="94" t="s">
        <v>4798</v>
      </c>
      <c r="P33" s="94" t="s">
        <v>4799</v>
      </c>
      <c r="Q33" s="94" t="s">
        <v>4800</v>
      </c>
      <c r="R33" s="94" t="s">
        <v>4801</v>
      </c>
      <c r="S33" s="94" t="s">
        <v>4670</v>
      </c>
      <c r="T33" s="89"/>
      <c r="U33" s="89"/>
      <c r="V33" s="89"/>
      <c r="W33" s="89"/>
      <c r="X33" s="89"/>
    </row>
    <row r="34" spans="1:24">
      <c r="A34" s="82" t="s">
        <v>4534</v>
      </c>
      <c r="B34" s="82" t="s">
        <v>1033</v>
      </c>
      <c r="C34" s="82">
        <v>5</v>
      </c>
      <c r="D34" s="82">
        <v>13184743</v>
      </c>
      <c r="E34" s="82">
        <v>16609651</v>
      </c>
      <c r="F34" s="102" t="s">
        <v>4802</v>
      </c>
      <c r="G34" s="102" t="s">
        <v>4803</v>
      </c>
      <c r="H34" s="102" t="s">
        <v>4804</v>
      </c>
      <c r="I34" s="102" t="s">
        <v>4215</v>
      </c>
      <c r="J34" s="102" t="s">
        <v>4805</v>
      </c>
      <c r="K34" s="144" t="s">
        <v>4518</v>
      </c>
      <c r="L34" s="82">
        <v>3</v>
      </c>
      <c r="M34" s="133">
        <v>248327</v>
      </c>
      <c r="N34" s="133">
        <v>4873474</v>
      </c>
      <c r="O34" s="92" t="s">
        <v>4692</v>
      </c>
      <c r="P34" s="92" t="s">
        <v>4693</v>
      </c>
      <c r="Q34" s="92" t="s">
        <v>4694</v>
      </c>
      <c r="R34" s="92" t="s">
        <v>4806</v>
      </c>
      <c r="S34" s="102" t="s">
        <v>4628</v>
      </c>
      <c r="T34" s="89"/>
      <c r="U34" s="89"/>
      <c r="V34" s="89"/>
      <c r="W34" s="89"/>
      <c r="X34" s="89"/>
    </row>
    <row r="35" spans="1:24">
      <c r="A35" s="113" t="s">
        <v>4518</v>
      </c>
      <c r="B35" s="113" t="s">
        <v>1033</v>
      </c>
      <c r="C35" s="113">
        <v>5</v>
      </c>
      <c r="D35" s="113">
        <v>10985076</v>
      </c>
      <c r="E35" s="113">
        <v>16350937</v>
      </c>
      <c r="F35" s="94" t="s">
        <v>4807</v>
      </c>
      <c r="G35" s="94" t="s">
        <v>4808</v>
      </c>
      <c r="H35" s="94" t="s">
        <v>4809</v>
      </c>
      <c r="I35" s="94" t="s">
        <v>4175</v>
      </c>
      <c r="J35" s="94" t="s">
        <v>4755</v>
      </c>
      <c r="K35" s="145" t="s">
        <v>4727</v>
      </c>
      <c r="L35" s="113">
        <v>3</v>
      </c>
      <c r="M35" s="113">
        <v>248327</v>
      </c>
      <c r="N35" s="113">
        <v>4873474</v>
      </c>
      <c r="O35" s="94" t="s">
        <v>4692</v>
      </c>
      <c r="P35" s="94" t="s">
        <v>4693</v>
      </c>
      <c r="Q35" s="94" t="s">
        <v>4694</v>
      </c>
      <c r="R35" s="94" t="s">
        <v>4219</v>
      </c>
      <c r="S35" s="94" t="s">
        <v>4628</v>
      </c>
      <c r="T35" s="89"/>
      <c r="U35" s="89"/>
      <c r="V35" s="89"/>
      <c r="W35" s="89"/>
      <c r="X35" s="89"/>
    </row>
    <row r="36" spans="1:24">
      <c r="A36" s="82" t="s">
        <v>4727</v>
      </c>
      <c r="B36" s="82" t="s">
        <v>1032</v>
      </c>
      <c r="C36" s="82">
        <v>5</v>
      </c>
      <c r="D36" s="82">
        <v>11567552</v>
      </c>
      <c r="E36" s="82">
        <v>16258398</v>
      </c>
      <c r="F36" s="102" t="s">
        <v>4810</v>
      </c>
      <c r="G36" s="102" t="s">
        <v>4811</v>
      </c>
      <c r="H36" s="102" t="s">
        <v>4812</v>
      </c>
      <c r="I36" s="102" t="s">
        <v>4813</v>
      </c>
      <c r="J36" s="102" t="s">
        <v>4703</v>
      </c>
      <c r="K36" s="241" t="s">
        <v>4654</v>
      </c>
      <c r="L36" s="82">
        <v>3</v>
      </c>
      <c r="M36" s="82">
        <v>248327</v>
      </c>
      <c r="N36" s="82">
        <v>4752016</v>
      </c>
      <c r="O36" s="102" t="s">
        <v>4720</v>
      </c>
      <c r="P36" s="102" t="s">
        <v>4721</v>
      </c>
      <c r="Q36" s="102" t="s">
        <v>4722</v>
      </c>
      <c r="R36" s="102" t="s">
        <v>4793</v>
      </c>
      <c r="S36" s="102" t="s">
        <v>4662</v>
      </c>
      <c r="T36" s="89"/>
      <c r="U36" s="89"/>
      <c r="V36" s="89"/>
      <c r="W36" s="89"/>
      <c r="X36" s="89"/>
    </row>
    <row r="37" spans="1:24">
      <c r="A37" s="113" t="s">
        <v>4407</v>
      </c>
      <c r="B37" s="113" t="s">
        <v>1032</v>
      </c>
      <c r="C37" s="113">
        <v>5</v>
      </c>
      <c r="D37" s="113">
        <v>8914</v>
      </c>
      <c r="E37" s="113">
        <v>5624402</v>
      </c>
      <c r="F37" s="94" t="s">
        <v>4814</v>
      </c>
      <c r="G37" s="94" t="s">
        <v>4815</v>
      </c>
      <c r="H37" s="94" t="s">
        <v>4816</v>
      </c>
      <c r="I37" s="94" t="s">
        <v>4817</v>
      </c>
      <c r="J37" s="94" t="s">
        <v>4167</v>
      </c>
      <c r="K37" s="145" t="s">
        <v>4491</v>
      </c>
      <c r="L37" s="113">
        <v>3</v>
      </c>
      <c r="M37" s="113">
        <v>248327</v>
      </c>
      <c r="N37" s="113">
        <v>5014744</v>
      </c>
      <c r="O37" s="94" t="s">
        <v>4763</v>
      </c>
      <c r="P37" s="94" t="s">
        <v>4764</v>
      </c>
      <c r="Q37" s="94" t="s">
        <v>4765</v>
      </c>
      <c r="R37" s="94" t="s">
        <v>4175</v>
      </c>
      <c r="S37" s="94" t="s">
        <v>4675</v>
      </c>
      <c r="T37" s="89"/>
      <c r="U37" s="89"/>
      <c r="V37" s="89"/>
      <c r="W37" s="89"/>
      <c r="X37" s="89"/>
    </row>
    <row r="38" spans="1:24">
      <c r="A38" s="82" t="s">
        <v>4404</v>
      </c>
      <c r="B38" s="82" t="s">
        <v>1032</v>
      </c>
      <c r="C38" s="82">
        <v>5</v>
      </c>
      <c r="D38" s="82">
        <v>2047279</v>
      </c>
      <c r="E38" s="82">
        <v>16609651</v>
      </c>
      <c r="F38" s="102" t="s">
        <v>4818</v>
      </c>
      <c r="G38" s="102" t="s">
        <v>4819</v>
      </c>
      <c r="H38" s="102" t="s">
        <v>4820</v>
      </c>
      <c r="I38" s="102" t="s">
        <v>4188</v>
      </c>
      <c r="J38" s="102" t="s">
        <v>4151</v>
      </c>
      <c r="K38" s="241" t="s">
        <v>4483</v>
      </c>
      <c r="L38" s="82">
        <v>3</v>
      </c>
      <c r="M38" s="82">
        <v>248327</v>
      </c>
      <c r="N38" s="82">
        <v>4873474</v>
      </c>
      <c r="O38" s="102" t="s">
        <v>4692</v>
      </c>
      <c r="P38" s="102" t="s">
        <v>4693</v>
      </c>
      <c r="Q38" s="102" t="s">
        <v>4694</v>
      </c>
      <c r="R38" s="102" t="s">
        <v>4821</v>
      </c>
      <c r="S38" s="102" t="s">
        <v>4628</v>
      </c>
      <c r="T38" s="89"/>
      <c r="U38" s="89"/>
      <c r="V38" s="89"/>
      <c r="W38" s="89"/>
      <c r="X38" s="89"/>
    </row>
    <row r="39" spans="1:24">
      <c r="A39" s="113" t="s">
        <v>4381</v>
      </c>
      <c r="B39" s="113" t="s">
        <v>1032</v>
      </c>
      <c r="C39" s="113">
        <v>5</v>
      </c>
      <c r="D39" s="113">
        <v>8914</v>
      </c>
      <c r="E39" s="113">
        <v>16448252</v>
      </c>
      <c r="F39" s="94" t="s">
        <v>4822</v>
      </c>
      <c r="G39" s="94" t="s">
        <v>4823</v>
      </c>
      <c r="H39" s="94" t="s">
        <v>4824</v>
      </c>
      <c r="I39" s="94" t="s">
        <v>4825</v>
      </c>
      <c r="J39" s="94" t="s">
        <v>4151</v>
      </c>
      <c r="K39" s="145" t="s">
        <v>4480</v>
      </c>
      <c r="L39" s="113">
        <v>4</v>
      </c>
      <c r="M39" s="113">
        <v>90422</v>
      </c>
      <c r="N39" s="113">
        <v>12759380</v>
      </c>
      <c r="O39" s="94" t="s">
        <v>4826</v>
      </c>
      <c r="P39" s="94" t="s">
        <v>4827</v>
      </c>
      <c r="Q39" s="94" t="s">
        <v>4828</v>
      </c>
      <c r="R39" s="94" t="s">
        <v>4829</v>
      </c>
      <c r="S39" s="94" t="s">
        <v>27</v>
      </c>
      <c r="T39" s="89"/>
      <c r="U39" s="89"/>
      <c r="V39" s="89"/>
      <c r="W39" s="89"/>
      <c r="X39" s="89"/>
    </row>
    <row r="40" spans="1:24">
      <c r="A40" s="82" t="s">
        <v>4480</v>
      </c>
      <c r="B40" s="82" t="s">
        <v>1032</v>
      </c>
      <c r="C40" s="82">
        <v>6</v>
      </c>
      <c r="D40" s="82">
        <v>3478369</v>
      </c>
      <c r="E40" s="82">
        <v>7364089</v>
      </c>
      <c r="F40" s="102" t="s">
        <v>4830</v>
      </c>
      <c r="G40" s="102" t="s">
        <v>4831</v>
      </c>
      <c r="H40" s="102" t="s">
        <v>4832</v>
      </c>
      <c r="I40" s="102" t="s">
        <v>4833</v>
      </c>
      <c r="J40" s="102" t="s">
        <v>4152</v>
      </c>
      <c r="K40" s="144" t="s">
        <v>4558</v>
      </c>
      <c r="L40" s="82">
        <v>4</v>
      </c>
      <c r="M40" s="133">
        <v>7291894</v>
      </c>
      <c r="N40" s="133">
        <v>12759380</v>
      </c>
      <c r="O40" s="92" t="s">
        <v>4834</v>
      </c>
      <c r="P40" s="92" t="s">
        <v>4835</v>
      </c>
      <c r="Q40" s="92" t="s">
        <v>4836</v>
      </c>
      <c r="R40" s="92" t="s">
        <v>4232</v>
      </c>
      <c r="S40" s="102" t="s">
        <v>4637</v>
      </c>
      <c r="T40" s="89"/>
      <c r="U40" s="89"/>
      <c r="V40" s="89"/>
      <c r="W40" s="89"/>
      <c r="X40" s="89"/>
    </row>
    <row r="41" spans="1:24">
      <c r="A41" s="113" t="s">
        <v>4480</v>
      </c>
      <c r="B41" s="113" t="s">
        <v>1032</v>
      </c>
      <c r="C41" s="113">
        <v>6</v>
      </c>
      <c r="D41" s="113">
        <v>7430143</v>
      </c>
      <c r="E41" s="113">
        <v>10601974</v>
      </c>
      <c r="F41" s="94" t="s">
        <v>4837</v>
      </c>
      <c r="G41" s="94" t="s">
        <v>4808</v>
      </c>
      <c r="H41" s="94" t="s">
        <v>4838</v>
      </c>
      <c r="I41" s="94" t="s">
        <v>4839</v>
      </c>
      <c r="J41" s="94" t="s">
        <v>4840</v>
      </c>
      <c r="K41" s="145" t="s">
        <v>4546</v>
      </c>
      <c r="L41" s="113">
        <v>4</v>
      </c>
      <c r="M41" s="113">
        <v>11328260</v>
      </c>
      <c r="N41" s="113">
        <v>17193516</v>
      </c>
      <c r="O41" s="94" t="s">
        <v>4841</v>
      </c>
      <c r="P41" s="94" t="s">
        <v>4842</v>
      </c>
      <c r="Q41" s="94" t="s">
        <v>4843</v>
      </c>
      <c r="R41" s="94" t="s">
        <v>4844</v>
      </c>
      <c r="S41" s="94" t="s">
        <v>4169</v>
      </c>
      <c r="T41" s="89"/>
      <c r="U41" s="89"/>
      <c r="V41" s="89"/>
      <c r="W41" s="89"/>
      <c r="X41" s="89"/>
    </row>
    <row r="42" spans="1:24">
      <c r="A42" s="82" t="s">
        <v>4460</v>
      </c>
      <c r="B42" s="82" t="s">
        <v>1032</v>
      </c>
      <c r="C42" s="82">
        <v>6</v>
      </c>
      <c r="D42" s="82">
        <v>2921147</v>
      </c>
      <c r="E42" s="82">
        <v>10830616</v>
      </c>
      <c r="F42" s="102" t="s">
        <v>4845</v>
      </c>
      <c r="G42" s="102" t="s">
        <v>4846</v>
      </c>
      <c r="H42" s="102" t="s">
        <v>4847</v>
      </c>
      <c r="I42" s="102" t="s">
        <v>4848</v>
      </c>
      <c r="J42" s="102" t="s">
        <v>4609</v>
      </c>
      <c r="K42" s="144" t="s">
        <v>4450</v>
      </c>
      <c r="L42" s="82">
        <v>4</v>
      </c>
      <c r="M42" s="133">
        <v>90422</v>
      </c>
      <c r="N42" s="133">
        <v>12576525</v>
      </c>
      <c r="O42" s="92" t="s">
        <v>4849</v>
      </c>
      <c r="P42" s="92" t="s">
        <v>4850</v>
      </c>
      <c r="Q42" s="92" t="s">
        <v>4851</v>
      </c>
      <c r="R42" s="92" t="s">
        <v>4742</v>
      </c>
      <c r="S42" s="102" t="s">
        <v>4628</v>
      </c>
      <c r="T42" s="89"/>
      <c r="U42" s="89"/>
      <c r="V42" s="89"/>
      <c r="W42" s="89"/>
      <c r="X42" s="89"/>
    </row>
    <row r="43" spans="1:24">
      <c r="A43" s="113" t="s">
        <v>4456</v>
      </c>
      <c r="B43" s="113" t="s">
        <v>1032</v>
      </c>
      <c r="C43" s="113">
        <v>6</v>
      </c>
      <c r="D43" s="113">
        <v>6080679</v>
      </c>
      <c r="E43" s="113">
        <v>7507383</v>
      </c>
      <c r="F43" s="94" t="s">
        <v>4852</v>
      </c>
      <c r="G43" s="94" t="s">
        <v>4853</v>
      </c>
      <c r="H43" s="94" t="s">
        <v>4854</v>
      </c>
      <c r="I43" s="94" t="s">
        <v>4161</v>
      </c>
      <c r="J43" s="94" t="s">
        <v>4675</v>
      </c>
      <c r="K43" s="145" t="s">
        <v>4538</v>
      </c>
      <c r="L43" s="113">
        <v>4</v>
      </c>
      <c r="M43" s="113">
        <v>4127270</v>
      </c>
      <c r="N43" s="113">
        <v>12576525</v>
      </c>
      <c r="O43" s="94" t="s">
        <v>4855</v>
      </c>
      <c r="P43" s="94" t="s">
        <v>4856</v>
      </c>
      <c r="Q43" s="94" t="s">
        <v>4857</v>
      </c>
      <c r="R43" s="94" t="s">
        <v>4202</v>
      </c>
      <c r="S43" s="94" t="s">
        <v>4691</v>
      </c>
      <c r="T43" s="89"/>
      <c r="U43" s="89"/>
      <c r="V43" s="89"/>
      <c r="W43" s="89"/>
      <c r="X43" s="89"/>
    </row>
    <row r="44" spans="1:24">
      <c r="A44" s="82" t="s">
        <v>4550</v>
      </c>
      <c r="B44" s="82" t="s">
        <v>1033</v>
      </c>
      <c r="C44" s="82">
        <v>6</v>
      </c>
      <c r="D44" s="82">
        <v>6888632</v>
      </c>
      <c r="E44" s="82">
        <v>8484296</v>
      </c>
      <c r="F44" s="102" t="s">
        <v>4858</v>
      </c>
      <c r="G44" s="102" t="s">
        <v>4859</v>
      </c>
      <c r="H44" s="102" t="s">
        <v>4860</v>
      </c>
      <c r="I44" s="102" t="s">
        <v>4861</v>
      </c>
      <c r="J44" s="102" t="s">
        <v>4770</v>
      </c>
      <c r="K44" s="144" t="s">
        <v>4427</v>
      </c>
      <c r="L44" s="82">
        <v>4</v>
      </c>
      <c r="M44" s="133">
        <v>10217823</v>
      </c>
      <c r="N44" s="133">
        <v>17193516</v>
      </c>
      <c r="O44" s="92" t="s">
        <v>4862</v>
      </c>
      <c r="P44" s="92" t="s">
        <v>4863</v>
      </c>
      <c r="Q44" s="92" t="s">
        <v>4864</v>
      </c>
      <c r="R44" s="92" t="s">
        <v>4182</v>
      </c>
      <c r="S44" s="102" t="s">
        <v>4167</v>
      </c>
      <c r="T44" s="89"/>
      <c r="U44" s="89"/>
      <c r="V44" s="89"/>
      <c r="W44" s="89"/>
      <c r="X44" s="89"/>
    </row>
    <row r="45" spans="1:24">
      <c r="A45" s="113" t="s">
        <v>4453</v>
      </c>
      <c r="B45" s="113" t="s">
        <v>1032</v>
      </c>
      <c r="C45" s="113">
        <v>6</v>
      </c>
      <c r="D45" s="113">
        <v>1030673</v>
      </c>
      <c r="E45" s="113">
        <v>9968947</v>
      </c>
      <c r="F45" s="94" t="s">
        <v>4865</v>
      </c>
      <c r="G45" s="94" t="s">
        <v>4866</v>
      </c>
      <c r="H45" s="94" t="s">
        <v>4867</v>
      </c>
      <c r="I45" s="94" t="s">
        <v>4702</v>
      </c>
      <c r="J45" s="94" t="s">
        <v>4646</v>
      </c>
      <c r="K45" s="145" t="s">
        <v>4727</v>
      </c>
      <c r="L45" s="113">
        <v>4</v>
      </c>
      <c r="M45" s="113">
        <v>10217823</v>
      </c>
      <c r="N45" s="113">
        <v>17193516</v>
      </c>
      <c r="O45" s="94" t="s">
        <v>4862</v>
      </c>
      <c r="P45" s="94" t="s">
        <v>4863</v>
      </c>
      <c r="Q45" s="94" t="s">
        <v>4864</v>
      </c>
      <c r="R45" s="94" t="s">
        <v>4168</v>
      </c>
      <c r="S45" s="94" t="s">
        <v>4167</v>
      </c>
      <c r="T45" s="89"/>
      <c r="U45" s="89"/>
      <c r="V45" s="89"/>
      <c r="W45" s="89"/>
      <c r="X45" s="89"/>
    </row>
    <row r="46" spans="1:24">
      <c r="A46" s="82" t="s">
        <v>4450</v>
      </c>
      <c r="B46" s="82" t="s">
        <v>1032</v>
      </c>
      <c r="C46" s="82">
        <v>6</v>
      </c>
      <c r="D46" s="82">
        <v>2760671</v>
      </c>
      <c r="E46" s="82">
        <v>12460494</v>
      </c>
      <c r="F46" s="102" t="s">
        <v>4868</v>
      </c>
      <c r="G46" s="102" t="s">
        <v>4643</v>
      </c>
      <c r="H46" s="102" t="s">
        <v>4869</v>
      </c>
      <c r="I46" s="102" t="s">
        <v>4870</v>
      </c>
      <c r="J46" s="102" t="s">
        <v>4653</v>
      </c>
      <c r="K46" s="144" t="s">
        <v>4514</v>
      </c>
      <c r="L46" s="82">
        <v>4</v>
      </c>
      <c r="M46" s="133">
        <v>90422</v>
      </c>
      <c r="N46" s="133">
        <v>17193516</v>
      </c>
      <c r="O46" s="92" t="s">
        <v>4871</v>
      </c>
      <c r="P46" s="92" t="s">
        <v>4872</v>
      </c>
      <c r="Q46" s="92" t="s">
        <v>4873</v>
      </c>
      <c r="R46" s="92" t="s">
        <v>4874</v>
      </c>
      <c r="S46" s="102" t="s">
        <v>4169</v>
      </c>
      <c r="T46" s="89"/>
      <c r="U46" s="89"/>
      <c r="V46" s="89"/>
      <c r="W46" s="89"/>
      <c r="X46" s="89"/>
    </row>
    <row r="47" spans="1:24">
      <c r="A47" s="113" t="s">
        <v>4446</v>
      </c>
      <c r="B47" s="113" t="s">
        <v>1032</v>
      </c>
      <c r="C47" s="113">
        <v>6</v>
      </c>
      <c r="D47" s="113">
        <v>4375175</v>
      </c>
      <c r="E47" s="113">
        <v>7067464</v>
      </c>
      <c r="F47" s="94" t="s">
        <v>4875</v>
      </c>
      <c r="G47" s="94" t="s">
        <v>4876</v>
      </c>
      <c r="H47" s="94" t="s">
        <v>4877</v>
      </c>
      <c r="I47" s="94" t="s">
        <v>4215</v>
      </c>
      <c r="J47" s="94" t="s">
        <v>4618</v>
      </c>
      <c r="K47" s="145" t="s">
        <v>4404</v>
      </c>
      <c r="L47" s="113">
        <v>4</v>
      </c>
      <c r="M47" s="113">
        <v>11242802</v>
      </c>
      <c r="N47" s="113">
        <v>17193516</v>
      </c>
      <c r="O47" s="94" t="s">
        <v>4878</v>
      </c>
      <c r="P47" s="94" t="s">
        <v>4879</v>
      </c>
      <c r="Q47" s="94" t="s">
        <v>4880</v>
      </c>
      <c r="R47" s="94" t="s">
        <v>4686</v>
      </c>
      <c r="S47" s="94" t="s">
        <v>4169</v>
      </c>
      <c r="T47" s="89"/>
      <c r="U47" s="89"/>
      <c r="V47" s="89"/>
      <c r="W47" s="89"/>
      <c r="X47" s="89"/>
    </row>
    <row r="48" spans="1:24">
      <c r="A48" s="82" t="s">
        <v>4443</v>
      </c>
      <c r="B48" s="82" t="s">
        <v>1032</v>
      </c>
      <c r="C48" s="82">
        <v>6</v>
      </c>
      <c r="D48" s="82">
        <v>3256116</v>
      </c>
      <c r="E48" s="82">
        <v>9078191</v>
      </c>
      <c r="F48" s="102" t="s">
        <v>4881</v>
      </c>
      <c r="G48" s="102" t="s">
        <v>4882</v>
      </c>
      <c r="H48" s="102" t="s">
        <v>4883</v>
      </c>
      <c r="I48" s="102" t="s">
        <v>4627</v>
      </c>
      <c r="J48" s="102" t="s">
        <v>4151</v>
      </c>
      <c r="K48" s="241" t="s">
        <v>4506</v>
      </c>
      <c r="L48" s="82">
        <v>4</v>
      </c>
      <c r="M48" s="82">
        <v>11242802</v>
      </c>
      <c r="N48" s="82">
        <v>17193516</v>
      </c>
      <c r="O48" s="102" t="s">
        <v>4878</v>
      </c>
      <c r="P48" s="102" t="s">
        <v>4879</v>
      </c>
      <c r="Q48" s="102" t="s">
        <v>4880</v>
      </c>
      <c r="R48" s="102" t="s">
        <v>4884</v>
      </c>
      <c r="S48" s="102" t="s">
        <v>4637</v>
      </c>
      <c r="T48" s="89"/>
      <c r="U48" s="89"/>
      <c r="V48" s="89"/>
      <c r="W48" s="89"/>
      <c r="X48" s="89"/>
    </row>
    <row r="49" spans="1:24">
      <c r="A49" s="113" t="s">
        <v>4440</v>
      </c>
      <c r="B49" s="113" t="s">
        <v>1032</v>
      </c>
      <c r="C49" s="113">
        <v>6</v>
      </c>
      <c r="D49" s="113">
        <v>2921147</v>
      </c>
      <c r="E49" s="113">
        <v>6500495</v>
      </c>
      <c r="F49" s="94" t="s">
        <v>4885</v>
      </c>
      <c r="G49" s="94" t="s">
        <v>4811</v>
      </c>
      <c r="H49" s="94" t="s">
        <v>4886</v>
      </c>
      <c r="I49" s="94" t="s">
        <v>4212</v>
      </c>
      <c r="J49" s="94" t="s">
        <v>4618</v>
      </c>
      <c r="K49" s="145" t="s">
        <v>4654</v>
      </c>
      <c r="L49" s="113">
        <v>4</v>
      </c>
      <c r="M49" s="113">
        <v>11615878</v>
      </c>
      <c r="N49" s="113">
        <v>14514838</v>
      </c>
      <c r="O49" s="94" t="s">
        <v>4887</v>
      </c>
      <c r="P49" s="94" t="s">
        <v>4888</v>
      </c>
      <c r="Q49" s="94" t="s">
        <v>4889</v>
      </c>
      <c r="R49" s="94" t="s">
        <v>4217</v>
      </c>
      <c r="S49" s="94" t="s">
        <v>28</v>
      </c>
      <c r="T49" s="89"/>
      <c r="U49" s="89"/>
      <c r="V49" s="89"/>
      <c r="W49" s="89"/>
      <c r="X49" s="89"/>
    </row>
    <row r="50" spans="1:24">
      <c r="A50" s="82" t="s">
        <v>4440</v>
      </c>
      <c r="B50" s="82" t="s">
        <v>1032</v>
      </c>
      <c r="C50" s="82">
        <v>6</v>
      </c>
      <c r="D50" s="82">
        <v>6509888</v>
      </c>
      <c r="E50" s="82">
        <v>7630656</v>
      </c>
      <c r="F50" s="102" t="s">
        <v>4890</v>
      </c>
      <c r="G50" s="102" t="s">
        <v>4891</v>
      </c>
      <c r="H50" s="102" t="s">
        <v>4892</v>
      </c>
      <c r="I50" s="102" t="s">
        <v>4622</v>
      </c>
      <c r="J50" s="102" t="s">
        <v>4152</v>
      </c>
      <c r="K50" s="241" t="s">
        <v>4400</v>
      </c>
      <c r="L50" s="82">
        <v>4</v>
      </c>
      <c r="M50" s="82">
        <v>11242802</v>
      </c>
      <c r="N50" s="82">
        <v>17193516</v>
      </c>
      <c r="O50" s="102" t="s">
        <v>4878</v>
      </c>
      <c r="P50" s="102" t="s">
        <v>4879</v>
      </c>
      <c r="Q50" s="102" t="s">
        <v>4880</v>
      </c>
      <c r="R50" s="102" t="s">
        <v>4165</v>
      </c>
      <c r="S50" s="102" t="s">
        <v>4670</v>
      </c>
      <c r="T50" s="89"/>
      <c r="U50" s="89"/>
      <c r="V50" s="89"/>
      <c r="W50" s="89"/>
      <c r="X50" s="89"/>
    </row>
    <row r="51" spans="1:24">
      <c r="A51" s="113" t="s">
        <v>4440</v>
      </c>
      <c r="B51" s="113" t="s">
        <v>1032</v>
      </c>
      <c r="C51" s="113">
        <v>6</v>
      </c>
      <c r="D51" s="113">
        <v>7764758</v>
      </c>
      <c r="E51" s="113">
        <v>10265887</v>
      </c>
      <c r="F51" s="94" t="s">
        <v>4893</v>
      </c>
      <c r="G51" s="94" t="s">
        <v>4894</v>
      </c>
      <c r="H51" s="94" t="s">
        <v>4895</v>
      </c>
      <c r="I51" s="94" t="s">
        <v>4896</v>
      </c>
      <c r="J51" s="94" t="s">
        <v>4167</v>
      </c>
      <c r="K51" s="145" t="s">
        <v>4498</v>
      </c>
      <c r="L51" s="113">
        <v>4</v>
      </c>
      <c r="M51" s="113">
        <v>10590047</v>
      </c>
      <c r="N51" s="113">
        <v>17193516</v>
      </c>
      <c r="O51" s="94" t="s">
        <v>4766</v>
      </c>
      <c r="P51" s="94" t="s">
        <v>4767</v>
      </c>
      <c r="Q51" s="94" t="s">
        <v>4768</v>
      </c>
      <c r="R51" s="94" t="s">
        <v>4782</v>
      </c>
      <c r="S51" s="94" t="s">
        <v>4703</v>
      </c>
      <c r="T51" s="89"/>
      <c r="U51" s="89"/>
      <c r="V51" s="89"/>
      <c r="W51" s="89"/>
      <c r="X51" s="89"/>
    </row>
    <row r="52" spans="1:24">
      <c r="A52" s="82" t="s">
        <v>4437</v>
      </c>
      <c r="B52" s="82" t="s">
        <v>1032</v>
      </c>
      <c r="C52" s="82">
        <v>6</v>
      </c>
      <c r="D52" s="82">
        <v>2259053</v>
      </c>
      <c r="E52" s="82">
        <v>9726417</v>
      </c>
      <c r="F52" s="102" t="s">
        <v>4897</v>
      </c>
      <c r="G52" s="102" t="s">
        <v>4898</v>
      </c>
      <c r="H52" s="102" t="s">
        <v>4899</v>
      </c>
      <c r="I52" s="102" t="s">
        <v>4900</v>
      </c>
      <c r="J52" s="102" t="s">
        <v>4646</v>
      </c>
      <c r="K52" s="241" t="s">
        <v>4495</v>
      </c>
      <c r="L52" s="82">
        <v>4</v>
      </c>
      <c r="M52" s="82">
        <v>12044274</v>
      </c>
      <c r="N52" s="82">
        <v>17193516</v>
      </c>
      <c r="O52" s="102" t="s">
        <v>4901</v>
      </c>
      <c r="P52" s="102" t="s">
        <v>4696</v>
      </c>
      <c r="Q52" s="102" t="s">
        <v>4902</v>
      </c>
      <c r="R52" s="102" t="s">
        <v>4903</v>
      </c>
      <c r="S52" s="102" t="s">
        <v>4662</v>
      </c>
      <c r="T52" s="89"/>
      <c r="U52" s="89"/>
      <c r="V52" s="89"/>
      <c r="W52" s="89"/>
      <c r="X52" s="89"/>
    </row>
    <row r="53" spans="1:24">
      <c r="A53" s="113" t="s">
        <v>4431</v>
      </c>
      <c r="B53" s="113" t="s">
        <v>1032</v>
      </c>
      <c r="C53" s="113">
        <v>6</v>
      </c>
      <c r="D53" s="113">
        <v>3400193</v>
      </c>
      <c r="E53" s="113">
        <v>9445232</v>
      </c>
      <c r="F53" s="94" t="s">
        <v>4904</v>
      </c>
      <c r="G53" s="94" t="s">
        <v>4905</v>
      </c>
      <c r="H53" s="94" t="s">
        <v>4906</v>
      </c>
      <c r="I53" s="94" t="s">
        <v>4907</v>
      </c>
      <c r="J53" s="94" t="s">
        <v>4151</v>
      </c>
      <c r="K53" s="145" t="s">
        <v>4385</v>
      </c>
      <c r="L53" s="113">
        <v>4</v>
      </c>
      <c r="M53" s="113">
        <v>5921861</v>
      </c>
      <c r="N53" s="113">
        <v>17193516</v>
      </c>
      <c r="O53" s="94" t="s">
        <v>4908</v>
      </c>
      <c r="P53" s="94" t="s">
        <v>4909</v>
      </c>
      <c r="Q53" s="94" t="s">
        <v>4910</v>
      </c>
      <c r="R53" s="94" t="s">
        <v>4911</v>
      </c>
      <c r="S53" s="94" t="s">
        <v>4596</v>
      </c>
      <c r="T53" s="89"/>
      <c r="U53" s="89"/>
      <c r="V53" s="89"/>
      <c r="W53" s="89"/>
      <c r="X53" s="89"/>
    </row>
    <row r="54" spans="1:24">
      <c r="A54" s="82" t="s">
        <v>4427</v>
      </c>
      <c r="B54" s="82" t="s">
        <v>1032</v>
      </c>
      <c r="C54" s="82">
        <v>6</v>
      </c>
      <c r="D54" s="82">
        <v>7408525</v>
      </c>
      <c r="E54" s="82">
        <v>9945647</v>
      </c>
      <c r="F54" s="102" t="s">
        <v>4912</v>
      </c>
      <c r="G54" s="102" t="s">
        <v>4913</v>
      </c>
      <c r="H54" s="102" t="s">
        <v>4914</v>
      </c>
      <c r="I54" s="102" t="s">
        <v>4793</v>
      </c>
      <c r="J54" s="102" t="s">
        <v>4152</v>
      </c>
      <c r="K54" s="241" t="s">
        <v>4487</v>
      </c>
      <c r="L54" s="82">
        <v>4</v>
      </c>
      <c r="M54" s="82">
        <v>5760336</v>
      </c>
      <c r="N54" s="82">
        <v>17193516</v>
      </c>
      <c r="O54" s="102" t="s">
        <v>4915</v>
      </c>
      <c r="P54" s="102" t="s">
        <v>4916</v>
      </c>
      <c r="Q54" s="102" t="s">
        <v>4917</v>
      </c>
      <c r="R54" s="102" t="s">
        <v>4195</v>
      </c>
      <c r="S54" s="102" t="s">
        <v>4151</v>
      </c>
      <c r="T54" s="89"/>
      <c r="U54" s="89"/>
      <c r="V54" s="89"/>
      <c r="W54" s="89"/>
      <c r="X54" s="89"/>
    </row>
    <row r="55" spans="1:24">
      <c r="A55" s="113" t="s">
        <v>4423</v>
      </c>
      <c r="B55" s="113" t="s">
        <v>1032</v>
      </c>
      <c r="C55" s="113">
        <v>6</v>
      </c>
      <c r="D55" s="113">
        <v>5422096</v>
      </c>
      <c r="E55" s="113">
        <v>9981117</v>
      </c>
      <c r="F55" s="94" t="s">
        <v>4918</v>
      </c>
      <c r="G55" s="94" t="s">
        <v>4919</v>
      </c>
      <c r="H55" s="94" t="s">
        <v>4920</v>
      </c>
      <c r="I55" s="94" t="s">
        <v>4861</v>
      </c>
      <c r="J55" s="94" t="s">
        <v>4609</v>
      </c>
      <c r="K55" s="145" t="s">
        <v>4483</v>
      </c>
      <c r="L55" s="113">
        <v>4</v>
      </c>
      <c r="M55" s="113">
        <v>11328260</v>
      </c>
      <c r="N55" s="113">
        <v>17193516</v>
      </c>
      <c r="O55" s="94" t="s">
        <v>4841</v>
      </c>
      <c r="P55" s="94" t="s">
        <v>4842</v>
      </c>
      <c r="Q55" s="94" t="s">
        <v>4843</v>
      </c>
      <c r="R55" s="94" t="s">
        <v>4921</v>
      </c>
      <c r="S55" s="94" t="s">
        <v>4670</v>
      </c>
      <c r="T55" s="89"/>
      <c r="U55" s="89"/>
      <c r="V55" s="89"/>
      <c r="W55" s="89"/>
      <c r="X55" s="89"/>
    </row>
    <row r="56" spans="1:24">
      <c r="A56" s="82" t="s">
        <v>4727</v>
      </c>
      <c r="B56" s="82" t="s">
        <v>1032</v>
      </c>
      <c r="C56" s="82">
        <v>6</v>
      </c>
      <c r="D56" s="82">
        <v>6301683</v>
      </c>
      <c r="E56" s="82">
        <v>10601974</v>
      </c>
      <c r="F56" s="102" t="s">
        <v>4922</v>
      </c>
      <c r="G56" s="102" t="s">
        <v>4923</v>
      </c>
      <c r="H56" s="102" t="s">
        <v>4924</v>
      </c>
      <c r="I56" s="102" t="s">
        <v>4627</v>
      </c>
      <c r="J56" s="102" t="s">
        <v>4755</v>
      </c>
      <c r="K56" s="144" t="s">
        <v>4574</v>
      </c>
      <c r="L56" s="82">
        <v>5</v>
      </c>
      <c r="M56" s="133">
        <v>7510204</v>
      </c>
      <c r="N56" s="133">
        <v>12391689</v>
      </c>
      <c r="O56" s="92" t="s">
        <v>4925</v>
      </c>
      <c r="P56" s="92" t="s">
        <v>4888</v>
      </c>
      <c r="Q56" s="92" t="s">
        <v>4926</v>
      </c>
      <c r="R56" s="92" t="s">
        <v>4927</v>
      </c>
      <c r="S56" s="102" t="s">
        <v>28</v>
      </c>
      <c r="T56" s="89"/>
      <c r="U56" s="89"/>
      <c r="V56" s="89"/>
      <c r="W56" s="89"/>
      <c r="X56" s="89"/>
    </row>
    <row r="57" spans="1:24">
      <c r="A57" s="113" t="s">
        <v>4415</v>
      </c>
      <c r="B57" s="113" t="s">
        <v>1032</v>
      </c>
      <c r="C57" s="113">
        <v>6</v>
      </c>
      <c r="D57" s="113">
        <v>7335401</v>
      </c>
      <c r="E57" s="113">
        <v>14217941</v>
      </c>
      <c r="F57" s="94" t="s">
        <v>4928</v>
      </c>
      <c r="G57" s="94" t="s">
        <v>4929</v>
      </c>
      <c r="H57" s="94" t="s">
        <v>4930</v>
      </c>
      <c r="I57" s="94" t="s">
        <v>4931</v>
      </c>
      <c r="J57" s="94" t="s">
        <v>4755</v>
      </c>
      <c r="K57" s="145" t="s">
        <v>4574</v>
      </c>
      <c r="L57" s="113">
        <v>5</v>
      </c>
      <c r="M57" s="113">
        <v>13175357</v>
      </c>
      <c r="N57" s="113">
        <v>16609651</v>
      </c>
      <c r="O57" s="94" t="s">
        <v>4932</v>
      </c>
      <c r="P57" s="94" t="s">
        <v>4715</v>
      </c>
      <c r="Q57" s="94" t="s">
        <v>4933</v>
      </c>
      <c r="R57" s="94" t="s">
        <v>4934</v>
      </c>
      <c r="S57" s="94" t="s">
        <v>4670</v>
      </c>
      <c r="T57" s="89"/>
      <c r="U57" s="89"/>
      <c r="V57" s="89"/>
      <c r="W57" s="89"/>
      <c r="X57" s="89"/>
    </row>
    <row r="58" spans="1:24">
      <c r="A58" s="82" t="s">
        <v>4411</v>
      </c>
      <c r="B58" s="82" t="s">
        <v>1032</v>
      </c>
      <c r="C58" s="82">
        <v>6</v>
      </c>
      <c r="D58" s="82">
        <v>5371454</v>
      </c>
      <c r="E58" s="82">
        <v>13789508</v>
      </c>
      <c r="F58" s="102" t="s">
        <v>4935</v>
      </c>
      <c r="G58" s="102" t="s">
        <v>4936</v>
      </c>
      <c r="H58" s="102" t="s">
        <v>4937</v>
      </c>
      <c r="I58" s="102" t="s">
        <v>4617</v>
      </c>
      <c r="J58" s="102" t="s">
        <v>4840</v>
      </c>
      <c r="K58" s="144" t="s">
        <v>4566</v>
      </c>
      <c r="L58" s="82">
        <v>5</v>
      </c>
      <c r="M58" s="133">
        <v>12180517</v>
      </c>
      <c r="N58" s="133">
        <v>15654760</v>
      </c>
      <c r="O58" s="92" t="s">
        <v>4938</v>
      </c>
      <c r="P58" s="92" t="s">
        <v>4764</v>
      </c>
      <c r="Q58" s="92" t="s">
        <v>4939</v>
      </c>
      <c r="R58" s="92" t="s">
        <v>4156</v>
      </c>
      <c r="S58" s="102" t="s">
        <v>32</v>
      </c>
      <c r="T58" s="89"/>
      <c r="U58" s="89"/>
      <c r="V58" s="89"/>
      <c r="W58" s="89"/>
      <c r="X58" s="89"/>
    </row>
    <row r="59" spans="1:24">
      <c r="A59" s="113" t="s">
        <v>4407</v>
      </c>
      <c r="B59" s="113" t="s">
        <v>1032</v>
      </c>
      <c r="C59" s="113">
        <v>6</v>
      </c>
      <c r="D59" s="113">
        <v>267514</v>
      </c>
      <c r="E59" s="113">
        <v>7337211</v>
      </c>
      <c r="F59" s="94" t="s">
        <v>4940</v>
      </c>
      <c r="G59" s="94" t="s">
        <v>4598</v>
      </c>
      <c r="H59" s="94" t="s">
        <v>4941</v>
      </c>
      <c r="I59" s="94" t="s">
        <v>4669</v>
      </c>
      <c r="J59" s="94" t="s">
        <v>4604</v>
      </c>
      <c r="K59" s="145" t="s">
        <v>4468</v>
      </c>
      <c r="L59" s="113">
        <v>5</v>
      </c>
      <c r="M59" s="113">
        <v>8914</v>
      </c>
      <c r="N59" s="113">
        <v>16609651</v>
      </c>
      <c r="O59" s="94" t="s">
        <v>4942</v>
      </c>
      <c r="P59" s="94" t="s">
        <v>4943</v>
      </c>
      <c r="Q59" s="94" t="s">
        <v>4944</v>
      </c>
      <c r="R59" s="94" t="s">
        <v>4162</v>
      </c>
      <c r="S59" s="94" t="s">
        <v>4755</v>
      </c>
      <c r="T59" s="89"/>
      <c r="U59" s="89"/>
      <c r="V59" s="89"/>
      <c r="W59" s="89"/>
      <c r="X59" s="89"/>
    </row>
    <row r="60" spans="1:24">
      <c r="A60" s="82" t="s">
        <v>4407</v>
      </c>
      <c r="B60" s="82" t="s">
        <v>1032</v>
      </c>
      <c r="C60" s="82">
        <v>6</v>
      </c>
      <c r="D60" s="82">
        <v>7388030</v>
      </c>
      <c r="E60" s="82">
        <v>15073051</v>
      </c>
      <c r="F60" s="102" t="s">
        <v>4945</v>
      </c>
      <c r="G60" s="102" t="s">
        <v>4651</v>
      </c>
      <c r="H60" s="102" t="s">
        <v>4946</v>
      </c>
      <c r="I60" s="102" t="s">
        <v>4669</v>
      </c>
      <c r="J60" s="102" t="s">
        <v>4609</v>
      </c>
      <c r="K60" s="144" t="s">
        <v>4562</v>
      </c>
      <c r="L60" s="82">
        <v>5</v>
      </c>
      <c r="M60" s="133">
        <v>8914</v>
      </c>
      <c r="N60" s="133">
        <v>5709309</v>
      </c>
      <c r="O60" s="92" t="s">
        <v>4947</v>
      </c>
      <c r="P60" s="92" t="s">
        <v>4948</v>
      </c>
      <c r="Q60" s="92" t="s">
        <v>4949</v>
      </c>
      <c r="R60" s="92" t="s">
        <v>4950</v>
      </c>
      <c r="S60" s="102" t="s">
        <v>4662</v>
      </c>
      <c r="T60" s="89"/>
      <c r="U60" s="89"/>
      <c r="V60" s="89"/>
      <c r="W60" s="89"/>
      <c r="X60" s="89"/>
    </row>
    <row r="61" spans="1:24">
      <c r="A61" s="113" t="s">
        <v>4404</v>
      </c>
      <c r="B61" s="113" t="s">
        <v>1032</v>
      </c>
      <c r="C61" s="113">
        <v>6</v>
      </c>
      <c r="D61" s="113">
        <v>635356</v>
      </c>
      <c r="E61" s="113">
        <v>9981117</v>
      </c>
      <c r="F61" s="94" t="s">
        <v>4951</v>
      </c>
      <c r="G61" s="94" t="s">
        <v>4952</v>
      </c>
      <c r="H61" s="94" t="s">
        <v>4953</v>
      </c>
      <c r="I61" s="94" t="s">
        <v>4954</v>
      </c>
      <c r="J61" s="94" t="s">
        <v>4152</v>
      </c>
      <c r="K61" s="145" t="s">
        <v>4460</v>
      </c>
      <c r="L61" s="113">
        <v>5</v>
      </c>
      <c r="M61" s="113">
        <v>10405634</v>
      </c>
      <c r="N61" s="113">
        <v>13508511</v>
      </c>
      <c r="O61" s="94" t="s">
        <v>4955</v>
      </c>
      <c r="P61" s="94" t="s">
        <v>4709</v>
      </c>
      <c r="Q61" s="94" t="s">
        <v>4956</v>
      </c>
      <c r="R61" s="94" t="s">
        <v>4957</v>
      </c>
      <c r="S61" s="94" t="s">
        <v>27</v>
      </c>
      <c r="T61" s="89"/>
      <c r="U61" s="89"/>
      <c r="V61" s="89"/>
      <c r="W61" s="89"/>
      <c r="X61" s="89"/>
    </row>
    <row r="62" spans="1:24">
      <c r="A62" s="82" t="s">
        <v>4400</v>
      </c>
      <c r="B62" s="82" t="s">
        <v>1032</v>
      </c>
      <c r="C62" s="82">
        <v>6</v>
      </c>
      <c r="D62" s="82">
        <v>267514</v>
      </c>
      <c r="E62" s="82">
        <v>10265887</v>
      </c>
      <c r="F62" s="102" t="s">
        <v>4958</v>
      </c>
      <c r="G62" s="102" t="s">
        <v>4959</v>
      </c>
      <c r="H62" s="102" t="s">
        <v>4960</v>
      </c>
      <c r="I62" s="102" t="s">
        <v>4789</v>
      </c>
      <c r="J62" s="102" t="s">
        <v>4653</v>
      </c>
      <c r="K62" s="144" t="s">
        <v>4554</v>
      </c>
      <c r="L62" s="82">
        <v>5</v>
      </c>
      <c r="M62" s="133">
        <v>11979252</v>
      </c>
      <c r="N62" s="133">
        <v>16529311</v>
      </c>
      <c r="O62" s="92" t="s">
        <v>4961</v>
      </c>
      <c r="P62" s="92" t="s">
        <v>4962</v>
      </c>
      <c r="Q62" s="92" t="s">
        <v>4963</v>
      </c>
      <c r="R62" s="92" t="s">
        <v>4964</v>
      </c>
      <c r="S62" s="102" t="s">
        <v>4691</v>
      </c>
      <c r="T62" s="89"/>
      <c r="U62" s="89"/>
      <c r="V62" s="89"/>
      <c r="W62" s="89"/>
      <c r="X62" s="89"/>
    </row>
    <row r="63" spans="1:24">
      <c r="A63" s="113" t="s">
        <v>4397</v>
      </c>
      <c r="B63" s="113" t="s">
        <v>1032</v>
      </c>
      <c r="C63" s="113">
        <v>6</v>
      </c>
      <c r="D63" s="113">
        <v>267514</v>
      </c>
      <c r="E63" s="113">
        <v>9981117</v>
      </c>
      <c r="F63" s="94" t="s">
        <v>4965</v>
      </c>
      <c r="G63" s="94" t="s">
        <v>4966</v>
      </c>
      <c r="H63" s="94" t="s">
        <v>4967</v>
      </c>
      <c r="I63" s="94" t="s">
        <v>4968</v>
      </c>
      <c r="J63" s="94" t="s">
        <v>4653</v>
      </c>
      <c r="K63" s="145" t="s">
        <v>4456</v>
      </c>
      <c r="L63" s="113">
        <v>5</v>
      </c>
      <c r="M63" s="113">
        <v>12655004</v>
      </c>
      <c r="N63" s="113">
        <v>16609651</v>
      </c>
      <c r="O63" s="94" t="s">
        <v>4969</v>
      </c>
      <c r="P63" s="94" t="s">
        <v>4970</v>
      </c>
      <c r="Q63" s="94" t="s">
        <v>4971</v>
      </c>
      <c r="R63" s="94" t="s">
        <v>4209</v>
      </c>
      <c r="S63" s="94" t="s">
        <v>4972</v>
      </c>
      <c r="T63" s="89"/>
      <c r="U63" s="89"/>
      <c r="V63" s="89"/>
      <c r="W63" s="89"/>
      <c r="X63" s="89"/>
    </row>
    <row r="64" spans="1:24">
      <c r="A64" s="82" t="s">
        <v>4393</v>
      </c>
      <c r="B64" s="82" t="s">
        <v>1032</v>
      </c>
      <c r="C64" s="82">
        <v>6</v>
      </c>
      <c r="D64" s="82">
        <v>108102</v>
      </c>
      <c r="E64" s="82">
        <v>9003677</v>
      </c>
      <c r="F64" s="102" t="s">
        <v>4973</v>
      </c>
      <c r="G64" s="102" t="s">
        <v>4974</v>
      </c>
      <c r="H64" s="102" t="s">
        <v>4975</v>
      </c>
      <c r="I64" s="102" t="s">
        <v>4165</v>
      </c>
      <c r="J64" s="102" t="s">
        <v>4840</v>
      </c>
      <c r="K64" s="144" t="s">
        <v>4446</v>
      </c>
      <c r="L64" s="82">
        <v>5</v>
      </c>
      <c r="M64" s="133">
        <v>11557912</v>
      </c>
      <c r="N64" s="133">
        <v>16345950</v>
      </c>
      <c r="O64" s="92" t="s">
        <v>4976</v>
      </c>
      <c r="P64" s="92" t="s">
        <v>4977</v>
      </c>
      <c r="Q64" s="92" t="s">
        <v>4978</v>
      </c>
      <c r="R64" s="92" t="s">
        <v>4737</v>
      </c>
      <c r="S64" s="102" t="s">
        <v>4979</v>
      </c>
      <c r="T64" s="89"/>
      <c r="U64" s="89"/>
      <c r="V64" s="89"/>
      <c r="W64" s="89"/>
      <c r="X64" s="89"/>
    </row>
    <row r="65" spans="1:24">
      <c r="A65" s="113" t="s">
        <v>4389</v>
      </c>
      <c r="B65" s="113" t="s">
        <v>1032</v>
      </c>
      <c r="C65" s="113">
        <v>6</v>
      </c>
      <c r="D65" s="113">
        <v>3929004</v>
      </c>
      <c r="E65" s="113">
        <v>9958859</v>
      </c>
      <c r="F65" s="94" t="s">
        <v>4980</v>
      </c>
      <c r="G65" s="94" t="s">
        <v>4981</v>
      </c>
      <c r="H65" s="94" t="s">
        <v>4982</v>
      </c>
      <c r="I65" s="94" t="s">
        <v>4983</v>
      </c>
      <c r="J65" s="94" t="s">
        <v>4840</v>
      </c>
      <c r="K65" s="145" t="s">
        <v>4534</v>
      </c>
      <c r="L65" s="113">
        <v>5</v>
      </c>
      <c r="M65" s="113">
        <v>13175357</v>
      </c>
      <c r="N65" s="113">
        <v>16609651</v>
      </c>
      <c r="O65" s="94" t="s">
        <v>4932</v>
      </c>
      <c r="P65" s="94" t="s">
        <v>4715</v>
      </c>
      <c r="Q65" s="94" t="s">
        <v>4933</v>
      </c>
      <c r="R65" s="94" t="s">
        <v>4984</v>
      </c>
      <c r="S65" s="94" t="s">
        <v>4670</v>
      </c>
      <c r="T65" s="89"/>
      <c r="U65" s="89"/>
      <c r="V65" s="89"/>
      <c r="W65" s="89"/>
      <c r="X65" s="89"/>
    </row>
    <row r="66" spans="1:24">
      <c r="A66" s="82" t="s">
        <v>4385</v>
      </c>
      <c r="B66" s="82" t="s">
        <v>1032</v>
      </c>
      <c r="C66" s="82">
        <v>6</v>
      </c>
      <c r="D66" s="82">
        <v>2259053</v>
      </c>
      <c r="E66" s="82">
        <v>14917286</v>
      </c>
      <c r="F66" s="102" t="s">
        <v>4985</v>
      </c>
      <c r="G66" s="102" t="s">
        <v>4986</v>
      </c>
      <c r="H66" s="102" t="s">
        <v>4987</v>
      </c>
      <c r="I66" s="102" t="s">
        <v>4988</v>
      </c>
      <c r="J66" s="102" t="s">
        <v>4646</v>
      </c>
      <c r="K66" s="144" t="s">
        <v>4440</v>
      </c>
      <c r="L66" s="82">
        <v>5</v>
      </c>
      <c r="M66" s="133">
        <v>8037945</v>
      </c>
      <c r="N66" s="133">
        <v>14440231</v>
      </c>
      <c r="O66" s="92" t="s">
        <v>4989</v>
      </c>
      <c r="P66" s="92" t="s">
        <v>4990</v>
      </c>
      <c r="Q66" s="92" t="s">
        <v>4991</v>
      </c>
      <c r="R66" s="92" t="s">
        <v>4205</v>
      </c>
      <c r="S66" s="102" t="s">
        <v>4687</v>
      </c>
      <c r="T66" s="89"/>
      <c r="U66" s="89"/>
      <c r="V66" s="89"/>
      <c r="W66" s="89"/>
      <c r="X66" s="89"/>
    </row>
    <row r="67" spans="1:24">
      <c r="A67" s="113" t="s">
        <v>4381</v>
      </c>
      <c r="B67" s="113" t="s">
        <v>1032</v>
      </c>
      <c r="C67" s="113">
        <v>6</v>
      </c>
      <c r="D67" s="113">
        <v>22657</v>
      </c>
      <c r="E67" s="113">
        <v>9981117</v>
      </c>
      <c r="F67" s="94" t="s">
        <v>4992</v>
      </c>
      <c r="G67" s="94" t="s">
        <v>4993</v>
      </c>
      <c r="H67" s="94" t="s">
        <v>4994</v>
      </c>
      <c r="I67" s="94" t="s">
        <v>4769</v>
      </c>
      <c r="J67" s="94" t="s">
        <v>4653</v>
      </c>
      <c r="K67" s="145" t="s">
        <v>4434</v>
      </c>
      <c r="L67" s="113">
        <v>5</v>
      </c>
      <c r="M67" s="113">
        <v>7992070</v>
      </c>
      <c r="N67" s="113">
        <v>13508511</v>
      </c>
      <c r="O67" s="94" t="s">
        <v>4995</v>
      </c>
      <c r="P67" s="94" t="s">
        <v>4913</v>
      </c>
      <c r="Q67" s="94" t="s">
        <v>4996</v>
      </c>
      <c r="R67" s="94" t="s">
        <v>4997</v>
      </c>
      <c r="S67" s="94" t="s">
        <v>4998</v>
      </c>
      <c r="T67" s="89"/>
      <c r="U67" s="89"/>
      <c r="V67" s="89"/>
      <c r="W67" s="89"/>
      <c r="X67" s="89"/>
    </row>
    <row r="68" spans="1:24">
      <c r="A68" s="82" t="s">
        <v>4518</v>
      </c>
      <c r="B68" s="82" t="s">
        <v>1033</v>
      </c>
      <c r="C68" s="82">
        <v>7</v>
      </c>
      <c r="D68" s="82">
        <v>700505</v>
      </c>
      <c r="E68" s="82">
        <v>5492674</v>
      </c>
      <c r="F68" s="102" t="s">
        <v>4999</v>
      </c>
      <c r="G68" s="102" t="s">
        <v>4990</v>
      </c>
      <c r="H68" s="102" t="s">
        <v>5000</v>
      </c>
      <c r="I68" s="102" t="s">
        <v>4165</v>
      </c>
      <c r="J68" s="102" t="s">
        <v>4618</v>
      </c>
      <c r="K68" s="144" t="s">
        <v>4522</v>
      </c>
      <c r="L68" s="82">
        <v>5</v>
      </c>
      <c r="M68" s="133">
        <v>11104154</v>
      </c>
      <c r="N68" s="133">
        <v>14440231</v>
      </c>
      <c r="O68" s="92" t="s">
        <v>5001</v>
      </c>
      <c r="P68" s="92" t="s">
        <v>4700</v>
      </c>
      <c r="Q68" s="92" t="s">
        <v>5002</v>
      </c>
      <c r="R68" s="92" t="s">
        <v>4225</v>
      </c>
      <c r="S68" s="102" t="s">
        <v>4703</v>
      </c>
      <c r="T68" s="89"/>
      <c r="U68" s="89"/>
      <c r="V68" s="89"/>
      <c r="W68" s="89"/>
      <c r="X68" s="89"/>
    </row>
    <row r="69" spans="1:24">
      <c r="A69" s="113" t="s">
        <v>4514</v>
      </c>
      <c r="B69" s="113" t="s">
        <v>1033</v>
      </c>
      <c r="C69" s="113">
        <v>7</v>
      </c>
      <c r="D69" s="113">
        <v>2282851</v>
      </c>
      <c r="E69" s="113">
        <v>6467391</v>
      </c>
      <c r="F69" s="94" t="s">
        <v>5003</v>
      </c>
      <c r="G69" s="94" t="s">
        <v>5004</v>
      </c>
      <c r="H69" s="94" t="s">
        <v>5005</v>
      </c>
      <c r="I69" s="94" t="s">
        <v>4211</v>
      </c>
      <c r="J69" s="94" t="s">
        <v>4755</v>
      </c>
      <c r="K69" s="145" t="s">
        <v>4427</v>
      </c>
      <c r="L69" s="113">
        <v>5</v>
      </c>
      <c r="M69" s="113">
        <v>11567552</v>
      </c>
      <c r="N69" s="113">
        <v>16609651</v>
      </c>
      <c r="O69" s="94" t="s">
        <v>5006</v>
      </c>
      <c r="P69" s="94" t="s">
        <v>5007</v>
      </c>
      <c r="Q69" s="94" t="s">
        <v>5008</v>
      </c>
      <c r="R69" s="94" t="s">
        <v>5009</v>
      </c>
      <c r="S69" s="94" t="s">
        <v>4755</v>
      </c>
      <c r="T69" s="89"/>
      <c r="U69" s="89"/>
      <c r="V69" s="89"/>
      <c r="W69" s="89"/>
      <c r="X69" s="89"/>
    </row>
    <row r="70" spans="1:24">
      <c r="A70" s="82" t="s">
        <v>4411</v>
      </c>
      <c r="B70" s="82" t="s">
        <v>1032</v>
      </c>
      <c r="C70" s="82">
        <v>7</v>
      </c>
      <c r="D70" s="82">
        <v>3319632</v>
      </c>
      <c r="E70" s="82">
        <v>6444218</v>
      </c>
      <c r="F70" s="102" t="s">
        <v>5010</v>
      </c>
      <c r="G70" s="102" t="s">
        <v>4962</v>
      </c>
      <c r="H70" s="102" t="s">
        <v>5011</v>
      </c>
      <c r="I70" s="102" t="s">
        <v>4825</v>
      </c>
      <c r="J70" s="102" t="s">
        <v>4770</v>
      </c>
      <c r="K70" s="144" t="s">
        <v>4518</v>
      </c>
      <c r="L70" s="82">
        <v>5</v>
      </c>
      <c r="M70" s="133">
        <v>10552747</v>
      </c>
      <c r="N70" s="133">
        <v>16609651</v>
      </c>
      <c r="O70" s="92" t="s">
        <v>5012</v>
      </c>
      <c r="P70" s="92" t="s">
        <v>5013</v>
      </c>
      <c r="Q70" s="92" t="s">
        <v>5014</v>
      </c>
      <c r="R70" s="92" t="s">
        <v>4702</v>
      </c>
      <c r="S70" s="102" t="s">
        <v>4805</v>
      </c>
      <c r="T70" s="89"/>
      <c r="U70" s="89"/>
      <c r="V70" s="89"/>
      <c r="W70" s="89"/>
      <c r="X70" s="89"/>
    </row>
    <row r="71" spans="1:24">
      <c r="A71" s="113" t="s">
        <v>4407</v>
      </c>
      <c r="B71" s="113" t="s">
        <v>1032</v>
      </c>
      <c r="C71" s="113">
        <v>7</v>
      </c>
      <c r="D71" s="113">
        <v>3152256</v>
      </c>
      <c r="E71" s="113">
        <v>6444218</v>
      </c>
      <c r="F71" s="94" t="s">
        <v>5015</v>
      </c>
      <c r="G71" s="94" t="s">
        <v>4859</v>
      </c>
      <c r="H71" s="94" t="s">
        <v>5016</v>
      </c>
      <c r="I71" s="94" t="s">
        <v>4595</v>
      </c>
      <c r="J71" s="94" t="s">
        <v>4770</v>
      </c>
      <c r="K71" s="145" t="s">
        <v>4423</v>
      </c>
      <c r="L71" s="113">
        <v>5</v>
      </c>
      <c r="M71" s="113">
        <v>10242079</v>
      </c>
      <c r="N71" s="113">
        <v>13508511</v>
      </c>
      <c r="O71" s="94" t="s">
        <v>5017</v>
      </c>
      <c r="P71" s="94" t="s">
        <v>4700</v>
      </c>
      <c r="Q71" s="94" t="s">
        <v>5018</v>
      </c>
      <c r="R71" s="94" t="s">
        <v>5019</v>
      </c>
      <c r="S71" s="94" t="s">
        <v>29</v>
      </c>
      <c r="T71" s="89"/>
      <c r="U71" s="89"/>
      <c r="V71" s="89"/>
      <c r="W71" s="89"/>
      <c r="X71" s="89"/>
    </row>
    <row r="72" spans="1:24">
      <c r="A72" s="82" t="s">
        <v>4654</v>
      </c>
      <c r="B72" s="82" t="s">
        <v>1033</v>
      </c>
      <c r="C72" s="82">
        <v>7</v>
      </c>
      <c r="D72" s="82">
        <v>2617141</v>
      </c>
      <c r="E72" s="82">
        <v>5785982</v>
      </c>
      <c r="F72" s="102" t="s">
        <v>5020</v>
      </c>
      <c r="G72" s="102" t="s">
        <v>4948</v>
      </c>
      <c r="H72" s="102" t="s">
        <v>5021</v>
      </c>
      <c r="I72" s="102" t="s">
        <v>4197</v>
      </c>
      <c r="J72" s="102" t="s">
        <v>4675</v>
      </c>
      <c r="K72" s="144" t="s">
        <v>4727</v>
      </c>
      <c r="L72" s="82">
        <v>5</v>
      </c>
      <c r="M72" s="133">
        <v>10985076</v>
      </c>
      <c r="N72" s="133">
        <v>16353322</v>
      </c>
      <c r="O72" s="92" t="s">
        <v>5022</v>
      </c>
      <c r="P72" s="92" t="s">
        <v>5023</v>
      </c>
      <c r="Q72" s="92" t="s">
        <v>5024</v>
      </c>
      <c r="R72" s="92" t="s">
        <v>4185</v>
      </c>
      <c r="S72" s="102" t="s">
        <v>26</v>
      </c>
      <c r="T72" s="89"/>
      <c r="U72" s="89"/>
      <c r="V72" s="89"/>
      <c r="W72" s="89"/>
      <c r="X72" s="89"/>
    </row>
    <row r="73" spans="1:24">
      <c r="A73" s="113" t="s">
        <v>4495</v>
      </c>
      <c r="B73" s="113" t="s">
        <v>1033</v>
      </c>
      <c r="C73" s="113">
        <v>7</v>
      </c>
      <c r="D73" s="113">
        <v>3319632</v>
      </c>
      <c r="E73" s="113">
        <v>7415377</v>
      </c>
      <c r="F73" s="94" t="s">
        <v>5025</v>
      </c>
      <c r="G73" s="94" t="s">
        <v>4791</v>
      </c>
      <c r="H73" s="94" t="s">
        <v>5026</v>
      </c>
      <c r="I73" s="94" t="s">
        <v>4188</v>
      </c>
      <c r="J73" s="94" t="s">
        <v>4840</v>
      </c>
      <c r="K73" s="145" t="s">
        <v>4415</v>
      </c>
      <c r="L73" s="113">
        <v>5</v>
      </c>
      <c r="M73" s="113">
        <v>8914</v>
      </c>
      <c r="N73" s="113">
        <v>4124906</v>
      </c>
      <c r="O73" s="94" t="s">
        <v>5027</v>
      </c>
      <c r="P73" s="94" t="s">
        <v>5028</v>
      </c>
      <c r="Q73" s="94" t="s">
        <v>5029</v>
      </c>
      <c r="R73" s="94" t="s">
        <v>5030</v>
      </c>
      <c r="S73" s="94" t="s">
        <v>4805</v>
      </c>
      <c r="T73" s="89"/>
      <c r="U73" s="89"/>
      <c r="V73" s="89"/>
      <c r="W73" s="89"/>
      <c r="X73" s="89"/>
    </row>
    <row r="74" spans="1:24">
      <c r="A74" s="82" t="s">
        <v>4491</v>
      </c>
      <c r="B74" s="82" t="s">
        <v>1033</v>
      </c>
      <c r="C74" s="82">
        <v>7</v>
      </c>
      <c r="D74" s="82">
        <v>3319632</v>
      </c>
      <c r="E74" s="82">
        <v>7415377</v>
      </c>
      <c r="F74" s="102" t="s">
        <v>5025</v>
      </c>
      <c r="G74" s="102" t="s">
        <v>4791</v>
      </c>
      <c r="H74" s="102" t="s">
        <v>5026</v>
      </c>
      <c r="I74" s="102" t="s">
        <v>4645</v>
      </c>
      <c r="J74" s="102" t="s">
        <v>4840</v>
      </c>
      <c r="K74" s="144" t="s">
        <v>4415</v>
      </c>
      <c r="L74" s="82">
        <v>5</v>
      </c>
      <c r="M74" s="133">
        <v>8813053</v>
      </c>
      <c r="N74" s="133">
        <v>16353322</v>
      </c>
      <c r="O74" s="92" t="s">
        <v>5031</v>
      </c>
      <c r="P74" s="92" t="s">
        <v>5032</v>
      </c>
      <c r="Q74" s="92" t="s">
        <v>5033</v>
      </c>
      <c r="R74" s="92" t="s">
        <v>4658</v>
      </c>
      <c r="S74" s="102" t="s">
        <v>4703</v>
      </c>
      <c r="T74" s="89"/>
      <c r="U74" s="89"/>
      <c r="V74" s="89"/>
      <c r="W74" s="89"/>
      <c r="X74" s="89"/>
    </row>
    <row r="75" spans="1:24">
      <c r="A75" s="113" t="s">
        <v>4393</v>
      </c>
      <c r="B75" s="113" t="s">
        <v>1032</v>
      </c>
      <c r="C75" s="113">
        <v>7</v>
      </c>
      <c r="D75" s="113">
        <v>2599070</v>
      </c>
      <c r="E75" s="113">
        <v>5884488</v>
      </c>
      <c r="F75" s="94" t="s">
        <v>5034</v>
      </c>
      <c r="G75" s="94" t="s">
        <v>4625</v>
      </c>
      <c r="H75" s="94" t="s">
        <v>5035</v>
      </c>
      <c r="I75" s="94" t="s">
        <v>4613</v>
      </c>
      <c r="J75" s="94" t="s">
        <v>4628</v>
      </c>
      <c r="K75" s="145" t="s">
        <v>4407</v>
      </c>
      <c r="L75" s="113">
        <v>5</v>
      </c>
      <c r="M75" s="113">
        <v>8914</v>
      </c>
      <c r="N75" s="113">
        <v>5651222</v>
      </c>
      <c r="O75" s="94" t="s">
        <v>5036</v>
      </c>
      <c r="P75" s="94" t="s">
        <v>5037</v>
      </c>
      <c r="Q75" s="94" t="s">
        <v>5038</v>
      </c>
      <c r="R75" s="94" t="s">
        <v>4219</v>
      </c>
      <c r="S75" s="94" t="s">
        <v>4998</v>
      </c>
      <c r="T75" s="89"/>
      <c r="U75" s="89"/>
      <c r="V75" s="89"/>
      <c r="W75" s="89"/>
      <c r="X75" s="89"/>
    </row>
    <row r="76" spans="1:24">
      <c r="A76" s="82" t="s">
        <v>4381</v>
      </c>
      <c r="B76" s="82" t="s">
        <v>1032</v>
      </c>
      <c r="C76" s="82">
        <v>7</v>
      </c>
      <c r="D76" s="82">
        <v>274919</v>
      </c>
      <c r="E76" s="82">
        <v>5785982</v>
      </c>
      <c r="F76" s="102" t="s">
        <v>5039</v>
      </c>
      <c r="G76" s="102" t="s">
        <v>5040</v>
      </c>
      <c r="H76" s="102" t="s">
        <v>5041</v>
      </c>
      <c r="I76" s="102" t="s">
        <v>4187</v>
      </c>
      <c r="J76" s="102" t="s">
        <v>4604</v>
      </c>
      <c r="K76" s="241" t="s">
        <v>4404</v>
      </c>
      <c r="L76" s="82">
        <v>5</v>
      </c>
      <c r="M76" s="82">
        <v>8914</v>
      </c>
      <c r="N76" s="82">
        <v>16609651</v>
      </c>
      <c r="O76" s="102" t="s">
        <v>4942</v>
      </c>
      <c r="P76" s="102" t="s">
        <v>4943</v>
      </c>
      <c r="Q76" s="102" t="s">
        <v>4944</v>
      </c>
      <c r="R76" s="102" t="s">
        <v>4211</v>
      </c>
      <c r="S76" s="102" t="s">
        <v>4840</v>
      </c>
      <c r="T76" s="89"/>
      <c r="U76" s="89"/>
      <c r="V76" s="89"/>
      <c r="W76" s="89"/>
      <c r="X76" s="89"/>
    </row>
    <row r="77" spans="1:24">
      <c r="A77" s="113" t="s">
        <v>4483</v>
      </c>
      <c r="B77" s="113" t="s">
        <v>1033</v>
      </c>
      <c r="C77" s="113">
        <v>7</v>
      </c>
      <c r="D77" s="113">
        <v>4239226</v>
      </c>
      <c r="E77" s="113">
        <v>7309337</v>
      </c>
      <c r="F77" s="94" t="s">
        <v>5042</v>
      </c>
      <c r="G77" s="94" t="s">
        <v>4776</v>
      </c>
      <c r="H77" s="94" t="s">
        <v>5043</v>
      </c>
      <c r="I77" s="94" t="s">
        <v>4215</v>
      </c>
      <c r="J77" s="94" t="s">
        <v>4152</v>
      </c>
      <c r="K77" s="145" t="s">
        <v>4654</v>
      </c>
      <c r="L77" s="113">
        <v>5</v>
      </c>
      <c r="M77" s="113">
        <v>5636481</v>
      </c>
      <c r="N77" s="113">
        <v>16427737</v>
      </c>
      <c r="O77" s="94" t="s">
        <v>5044</v>
      </c>
      <c r="P77" s="94" t="s">
        <v>5045</v>
      </c>
      <c r="Q77" s="94" t="s">
        <v>5046</v>
      </c>
      <c r="R77" s="94" t="s">
        <v>5047</v>
      </c>
      <c r="S77" s="94" t="s">
        <v>5048</v>
      </c>
      <c r="T77" s="89"/>
      <c r="U77" s="89"/>
      <c r="V77" s="89"/>
      <c r="W77" s="89"/>
      <c r="X77" s="89"/>
    </row>
    <row r="78" spans="1:24">
      <c r="A78" s="82" t="s">
        <v>4407</v>
      </c>
      <c r="B78" s="82" t="s">
        <v>1032</v>
      </c>
      <c r="C78" s="82">
        <v>8</v>
      </c>
      <c r="D78" s="82">
        <v>4581640</v>
      </c>
      <c r="E78" s="82">
        <v>10226599</v>
      </c>
      <c r="F78" s="102" t="s">
        <v>5049</v>
      </c>
      <c r="G78" s="102" t="s">
        <v>5050</v>
      </c>
      <c r="H78" s="102" t="s">
        <v>5051</v>
      </c>
      <c r="I78" s="102" t="s">
        <v>4789</v>
      </c>
      <c r="J78" s="102" t="s">
        <v>4633</v>
      </c>
      <c r="K78" s="241" t="s">
        <v>4491</v>
      </c>
      <c r="L78" s="82">
        <v>5</v>
      </c>
      <c r="M78" s="82">
        <v>12987645</v>
      </c>
      <c r="N78" s="82">
        <v>16609651</v>
      </c>
      <c r="O78" s="102" t="s">
        <v>5052</v>
      </c>
      <c r="P78" s="102" t="s">
        <v>5053</v>
      </c>
      <c r="Q78" s="102" t="s">
        <v>5054</v>
      </c>
      <c r="R78" s="102" t="s">
        <v>4183</v>
      </c>
      <c r="S78" s="102" t="s">
        <v>26</v>
      </c>
      <c r="T78" s="89"/>
      <c r="U78" s="89"/>
      <c r="V78" s="89"/>
      <c r="W78" s="89"/>
      <c r="X78" s="89"/>
    </row>
    <row r="79" spans="1:24">
      <c r="A79" s="113" t="s">
        <v>4404</v>
      </c>
      <c r="B79" s="113" t="s">
        <v>1032</v>
      </c>
      <c r="C79" s="113">
        <v>8</v>
      </c>
      <c r="D79" s="113">
        <v>3400225</v>
      </c>
      <c r="E79" s="113">
        <v>10887584</v>
      </c>
      <c r="F79" s="94" t="s">
        <v>5055</v>
      </c>
      <c r="G79" s="94" t="s">
        <v>5007</v>
      </c>
      <c r="H79" s="94" t="s">
        <v>5056</v>
      </c>
      <c r="I79" s="94" t="s">
        <v>4168</v>
      </c>
      <c r="J79" s="94" t="s">
        <v>4687</v>
      </c>
      <c r="K79" s="145" t="s">
        <v>4389</v>
      </c>
      <c r="L79" s="113">
        <v>5</v>
      </c>
      <c r="M79" s="113">
        <v>8914</v>
      </c>
      <c r="N79" s="113">
        <v>4886729</v>
      </c>
      <c r="O79" s="94" t="s">
        <v>5057</v>
      </c>
      <c r="P79" s="94" t="s">
        <v>5058</v>
      </c>
      <c r="Q79" s="94" t="s">
        <v>5059</v>
      </c>
      <c r="R79" s="94" t="s">
        <v>4174</v>
      </c>
      <c r="S79" s="94" t="s">
        <v>4703</v>
      </c>
      <c r="T79" s="89"/>
      <c r="U79" s="89"/>
      <c r="V79" s="89"/>
      <c r="W79" s="89"/>
      <c r="X79" s="89"/>
    </row>
    <row r="80" spans="1:24">
      <c r="A80" s="82" t="s">
        <v>4397</v>
      </c>
      <c r="B80" s="82" t="s">
        <v>1032</v>
      </c>
      <c r="C80" s="82">
        <v>8</v>
      </c>
      <c r="D80" s="82">
        <v>8616963</v>
      </c>
      <c r="E80" s="82">
        <v>16036041</v>
      </c>
      <c r="F80" s="102" t="s">
        <v>5060</v>
      </c>
      <c r="G80" s="102" t="s">
        <v>5061</v>
      </c>
      <c r="H80" s="102" t="s">
        <v>5062</v>
      </c>
      <c r="I80" s="102" t="s">
        <v>4742</v>
      </c>
      <c r="J80" s="102" t="s">
        <v>4653</v>
      </c>
      <c r="K80" s="241" t="s">
        <v>4381</v>
      </c>
      <c r="L80" s="82">
        <v>5</v>
      </c>
      <c r="M80" s="82">
        <v>8914</v>
      </c>
      <c r="N80" s="82">
        <v>16609651</v>
      </c>
      <c r="O80" s="102" t="s">
        <v>4942</v>
      </c>
      <c r="P80" s="102" t="s">
        <v>4943</v>
      </c>
      <c r="Q80" s="102" t="s">
        <v>4944</v>
      </c>
      <c r="R80" s="102" t="s">
        <v>4168</v>
      </c>
      <c r="S80" s="102" t="s">
        <v>4840</v>
      </c>
      <c r="T80" s="89"/>
      <c r="U80" s="89"/>
      <c r="V80" s="89"/>
      <c r="W80" s="89"/>
      <c r="X80" s="89"/>
    </row>
    <row r="81" spans="1:24">
      <c r="A81" s="113" t="s">
        <v>4381</v>
      </c>
      <c r="B81" s="113" t="s">
        <v>1032</v>
      </c>
      <c r="C81" s="113">
        <v>8</v>
      </c>
      <c r="D81" s="113">
        <v>7679416</v>
      </c>
      <c r="E81" s="113">
        <v>16036041</v>
      </c>
      <c r="F81" s="94" t="s">
        <v>5063</v>
      </c>
      <c r="G81" s="94" t="s">
        <v>5064</v>
      </c>
      <c r="H81" s="94" t="s">
        <v>5065</v>
      </c>
      <c r="I81" s="94" t="s">
        <v>4968</v>
      </c>
      <c r="J81" s="94" t="s">
        <v>4152</v>
      </c>
      <c r="K81" s="145" t="s">
        <v>4480</v>
      </c>
      <c r="L81" s="113">
        <v>6</v>
      </c>
      <c r="M81" s="113">
        <v>2760671</v>
      </c>
      <c r="N81" s="113">
        <v>10783533</v>
      </c>
      <c r="O81" s="94" t="s">
        <v>5066</v>
      </c>
      <c r="P81" s="94" t="s">
        <v>4846</v>
      </c>
      <c r="Q81" s="94" t="s">
        <v>5067</v>
      </c>
      <c r="R81" s="94" t="s">
        <v>4754</v>
      </c>
      <c r="S81" s="94" t="s">
        <v>4596</v>
      </c>
      <c r="T81" s="89"/>
      <c r="U81" s="89"/>
      <c r="V81" s="89"/>
      <c r="W81" s="89"/>
      <c r="X81" s="89"/>
    </row>
    <row r="82" spans="1:24">
      <c r="E82" s="242"/>
      <c r="F82" s="242"/>
      <c r="G82" s="242"/>
      <c r="H82" s="242"/>
      <c r="I82" s="242"/>
      <c r="J82" s="242"/>
      <c r="K82" s="144" t="s">
        <v>4476</v>
      </c>
      <c r="L82" s="82">
        <v>6</v>
      </c>
      <c r="M82" s="133">
        <v>3256116</v>
      </c>
      <c r="N82" s="133">
        <v>10781580</v>
      </c>
      <c r="O82" s="92" t="s">
        <v>5068</v>
      </c>
      <c r="P82" s="92" t="s">
        <v>5069</v>
      </c>
      <c r="Q82" s="92" t="s">
        <v>5070</v>
      </c>
      <c r="R82" s="92" t="s">
        <v>4921</v>
      </c>
      <c r="S82" s="102" t="s">
        <v>4623</v>
      </c>
      <c r="T82" s="89"/>
      <c r="U82" s="89"/>
      <c r="V82" s="89"/>
      <c r="W82" s="89"/>
      <c r="X82" s="89"/>
    </row>
    <row r="83" spans="1:24">
      <c r="A83" s="40" t="s">
        <v>7511</v>
      </c>
      <c r="E83" s="242"/>
      <c r="F83" s="242"/>
      <c r="G83" s="242"/>
      <c r="H83" s="242"/>
      <c r="I83" s="242"/>
      <c r="J83" s="242"/>
      <c r="K83" s="145" t="s">
        <v>4472</v>
      </c>
      <c r="L83" s="113">
        <v>6</v>
      </c>
      <c r="M83" s="113">
        <v>3829950</v>
      </c>
      <c r="N83" s="113">
        <v>7135163</v>
      </c>
      <c r="O83" s="94" t="s">
        <v>5071</v>
      </c>
      <c r="P83" s="94" t="s">
        <v>5072</v>
      </c>
      <c r="Q83" s="94" t="s">
        <v>5073</v>
      </c>
      <c r="R83" s="94" t="s">
        <v>4177</v>
      </c>
      <c r="S83" s="94" t="s">
        <v>4633</v>
      </c>
      <c r="T83" s="89"/>
      <c r="U83" s="89"/>
      <c r="V83" s="89"/>
      <c r="W83" s="89"/>
      <c r="X83" s="89"/>
    </row>
    <row r="84" spans="1:24">
      <c r="E84" s="242"/>
      <c r="F84" s="242"/>
      <c r="G84" s="242"/>
      <c r="H84" s="242"/>
      <c r="I84" s="242"/>
      <c r="J84" s="242"/>
      <c r="K84" s="144" t="s">
        <v>4468</v>
      </c>
      <c r="L84" s="82">
        <v>6</v>
      </c>
      <c r="M84" s="133">
        <v>2047707</v>
      </c>
      <c r="N84" s="133">
        <v>16660041</v>
      </c>
      <c r="O84" s="92" t="s">
        <v>5074</v>
      </c>
      <c r="P84" s="92" t="s">
        <v>5075</v>
      </c>
      <c r="Q84" s="92" t="s">
        <v>5076</v>
      </c>
      <c r="R84" s="92" t="s">
        <v>5047</v>
      </c>
      <c r="S84" s="102" t="s">
        <v>4770</v>
      </c>
      <c r="T84" s="89"/>
      <c r="U84" s="89"/>
      <c r="V84" s="89"/>
      <c r="W84" s="89"/>
      <c r="X84" s="89"/>
    </row>
    <row r="85" spans="1:24">
      <c r="E85" s="242"/>
      <c r="F85" s="242"/>
      <c r="G85" s="242"/>
      <c r="H85" s="242"/>
      <c r="I85" s="242"/>
      <c r="J85" s="242"/>
      <c r="K85" s="145" t="s">
        <v>4464</v>
      </c>
      <c r="L85" s="113">
        <v>6</v>
      </c>
      <c r="M85" s="113">
        <v>3425702</v>
      </c>
      <c r="N85" s="113">
        <v>7655815</v>
      </c>
      <c r="O85" s="94" t="s">
        <v>5077</v>
      </c>
      <c r="P85" s="94" t="s">
        <v>5078</v>
      </c>
      <c r="Q85" s="94" t="s">
        <v>5079</v>
      </c>
      <c r="R85" s="94" t="s">
        <v>5080</v>
      </c>
      <c r="S85" s="94" t="s">
        <v>4152</v>
      </c>
      <c r="T85" s="89"/>
      <c r="U85" s="89"/>
      <c r="V85" s="89"/>
      <c r="W85" s="89"/>
      <c r="X85" s="89"/>
    </row>
    <row r="86" spans="1:24">
      <c r="E86" s="242"/>
      <c r="F86" s="242"/>
      <c r="G86" s="242"/>
      <c r="H86" s="242"/>
      <c r="I86" s="242"/>
      <c r="J86" s="242"/>
      <c r="K86" s="144" t="s">
        <v>4460</v>
      </c>
      <c r="L86" s="82">
        <v>6</v>
      </c>
      <c r="M86" s="133">
        <v>2760671</v>
      </c>
      <c r="N86" s="133">
        <v>15073051</v>
      </c>
      <c r="O86" s="92" t="s">
        <v>5081</v>
      </c>
      <c r="P86" s="92" t="s">
        <v>5082</v>
      </c>
      <c r="Q86" s="92" t="s">
        <v>5083</v>
      </c>
      <c r="R86" s="92" t="s">
        <v>5084</v>
      </c>
      <c r="S86" s="102" t="s">
        <v>4662</v>
      </c>
      <c r="T86" s="89"/>
      <c r="U86" s="89"/>
      <c r="V86" s="89"/>
      <c r="W86" s="89"/>
      <c r="X86" s="89"/>
    </row>
    <row r="87" spans="1:24">
      <c r="E87" s="242"/>
      <c r="F87" s="242"/>
      <c r="G87" s="242"/>
      <c r="H87" s="242"/>
      <c r="I87" s="242"/>
      <c r="J87" s="242"/>
      <c r="K87" s="145" t="s">
        <v>4456</v>
      </c>
      <c r="L87" s="113">
        <v>6</v>
      </c>
      <c r="M87" s="113">
        <v>108102</v>
      </c>
      <c r="N87" s="113">
        <v>15837118</v>
      </c>
      <c r="O87" s="94" t="s">
        <v>5085</v>
      </c>
      <c r="P87" s="94" t="s">
        <v>5086</v>
      </c>
      <c r="Q87" s="94" t="s">
        <v>5087</v>
      </c>
      <c r="R87" s="94" t="s">
        <v>4737</v>
      </c>
      <c r="S87" s="94" t="s">
        <v>4628</v>
      </c>
      <c r="T87" s="89"/>
      <c r="U87" s="89"/>
      <c r="V87" s="89"/>
      <c r="W87" s="89"/>
      <c r="X87" s="89"/>
    </row>
    <row r="88" spans="1:24">
      <c r="E88" s="242"/>
      <c r="F88" s="242"/>
      <c r="G88" s="242"/>
      <c r="H88" s="242"/>
      <c r="I88" s="242"/>
      <c r="J88" s="242"/>
      <c r="K88" s="144" t="s">
        <v>4550</v>
      </c>
      <c r="L88" s="82">
        <v>6</v>
      </c>
      <c r="M88" s="133">
        <v>6761586</v>
      </c>
      <c r="N88" s="133">
        <v>8556209</v>
      </c>
      <c r="O88" s="92" t="s">
        <v>5088</v>
      </c>
      <c r="P88" s="92" t="s">
        <v>4811</v>
      </c>
      <c r="Q88" s="92" t="s">
        <v>5089</v>
      </c>
      <c r="R88" s="92" t="s">
        <v>4212</v>
      </c>
      <c r="S88" s="102" t="s">
        <v>4703</v>
      </c>
      <c r="T88" s="89"/>
      <c r="U88" s="89"/>
      <c r="V88" s="89"/>
      <c r="W88" s="89"/>
      <c r="X88" s="89"/>
    </row>
    <row r="89" spans="1:24">
      <c r="E89" s="242"/>
      <c r="F89" s="242"/>
      <c r="G89" s="242"/>
      <c r="H89" s="242"/>
      <c r="I89" s="242"/>
      <c r="J89" s="242"/>
      <c r="K89" s="145" t="s">
        <v>4453</v>
      </c>
      <c r="L89" s="113">
        <v>6</v>
      </c>
      <c r="M89" s="113">
        <v>552881</v>
      </c>
      <c r="N89" s="113">
        <v>15259564</v>
      </c>
      <c r="O89" s="94" t="s">
        <v>5090</v>
      </c>
      <c r="P89" s="94" t="s">
        <v>5091</v>
      </c>
      <c r="Q89" s="94" t="s">
        <v>5092</v>
      </c>
      <c r="R89" s="94" t="s">
        <v>5093</v>
      </c>
      <c r="S89" s="94" t="s">
        <v>4770</v>
      </c>
      <c r="T89" s="89"/>
      <c r="U89" s="89"/>
      <c r="V89" s="89"/>
      <c r="W89" s="89"/>
      <c r="X89" s="89"/>
    </row>
    <row r="90" spans="1:24">
      <c r="E90" s="242"/>
      <c r="F90" s="242"/>
      <c r="G90" s="242"/>
      <c r="H90" s="242"/>
      <c r="I90" s="242"/>
      <c r="J90" s="242"/>
      <c r="K90" s="144" t="s">
        <v>4546</v>
      </c>
      <c r="L90" s="82">
        <v>6</v>
      </c>
      <c r="M90" s="133">
        <v>677578</v>
      </c>
      <c r="N90" s="133">
        <v>4777692</v>
      </c>
      <c r="O90" s="92" t="s">
        <v>5094</v>
      </c>
      <c r="P90" s="92" t="s">
        <v>4894</v>
      </c>
      <c r="Q90" s="92" t="s">
        <v>5095</v>
      </c>
      <c r="R90" s="92" t="s">
        <v>4221</v>
      </c>
      <c r="S90" s="102" t="s">
        <v>4167</v>
      </c>
      <c r="T90" s="89"/>
      <c r="U90" s="89"/>
      <c r="V90" s="89"/>
      <c r="W90" s="89"/>
      <c r="X90" s="89"/>
    </row>
    <row r="91" spans="1:24">
      <c r="E91" s="242"/>
      <c r="F91" s="242"/>
      <c r="G91" s="242"/>
      <c r="H91" s="242"/>
      <c r="I91" s="242"/>
      <c r="J91" s="242"/>
      <c r="K91" s="145" t="s">
        <v>4546</v>
      </c>
      <c r="L91" s="113">
        <v>6</v>
      </c>
      <c r="M91" s="113">
        <v>9497440</v>
      </c>
      <c r="N91" s="113">
        <v>15076114</v>
      </c>
      <c r="O91" s="94" t="s">
        <v>5096</v>
      </c>
      <c r="P91" s="94" t="s">
        <v>4948</v>
      </c>
      <c r="Q91" s="94" t="s">
        <v>5097</v>
      </c>
      <c r="R91" s="94" t="s">
        <v>4159</v>
      </c>
      <c r="S91" s="94" t="s">
        <v>36</v>
      </c>
      <c r="T91" s="89"/>
      <c r="U91" s="89"/>
      <c r="V91" s="89"/>
      <c r="W91" s="89"/>
      <c r="X91" s="89"/>
    </row>
    <row r="92" spans="1:24">
      <c r="E92" s="242"/>
      <c r="F92" s="242"/>
      <c r="G92" s="242"/>
      <c r="H92" s="242"/>
      <c r="I92" s="242"/>
      <c r="J92" s="242"/>
      <c r="K92" s="144" t="s">
        <v>4450</v>
      </c>
      <c r="L92" s="82">
        <v>6</v>
      </c>
      <c r="M92" s="133">
        <v>2259053</v>
      </c>
      <c r="N92" s="133">
        <v>15787900</v>
      </c>
      <c r="O92" s="92" t="s">
        <v>5098</v>
      </c>
      <c r="P92" s="92" t="s">
        <v>5099</v>
      </c>
      <c r="Q92" s="92" t="s">
        <v>5100</v>
      </c>
      <c r="R92" s="92" t="s">
        <v>4749</v>
      </c>
      <c r="S92" s="102" t="s">
        <v>4755</v>
      </c>
      <c r="T92" s="89"/>
      <c r="U92" s="89"/>
      <c r="V92" s="89"/>
      <c r="W92" s="89"/>
      <c r="X92" s="89"/>
    </row>
    <row r="93" spans="1:24">
      <c r="E93" s="242"/>
      <c r="F93" s="242"/>
      <c r="G93" s="242"/>
      <c r="H93" s="242"/>
      <c r="I93" s="242"/>
      <c r="J93" s="242"/>
      <c r="K93" s="145" t="s">
        <v>4446</v>
      </c>
      <c r="L93" s="113">
        <v>6</v>
      </c>
      <c r="M93" s="113">
        <v>3337437</v>
      </c>
      <c r="N93" s="113">
        <v>7110695</v>
      </c>
      <c r="O93" s="94" t="s">
        <v>5101</v>
      </c>
      <c r="P93" s="94" t="s">
        <v>5102</v>
      </c>
      <c r="Q93" s="94" t="s">
        <v>5103</v>
      </c>
      <c r="R93" s="94" t="s">
        <v>5009</v>
      </c>
      <c r="S93" s="94" t="s">
        <v>4805</v>
      </c>
      <c r="T93" s="89"/>
      <c r="U93" s="89"/>
      <c r="V93" s="89"/>
      <c r="W93" s="89"/>
      <c r="X93" s="89"/>
    </row>
    <row r="94" spans="1:24">
      <c r="E94" s="242"/>
      <c r="F94" s="242"/>
      <c r="G94" s="242"/>
      <c r="H94" s="242"/>
      <c r="I94" s="242"/>
      <c r="J94" s="242"/>
      <c r="K94" s="144" t="s">
        <v>4443</v>
      </c>
      <c r="L94" s="82">
        <v>6</v>
      </c>
      <c r="M94" s="133">
        <v>2921147</v>
      </c>
      <c r="N94" s="133">
        <v>16013117</v>
      </c>
      <c r="O94" s="92" t="s">
        <v>5104</v>
      </c>
      <c r="P94" s="92" t="s">
        <v>5105</v>
      </c>
      <c r="Q94" s="92" t="s">
        <v>5106</v>
      </c>
      <c r="R94" s="92" t="s">
        <v>4931</v>
      </c>
      <c r="S94" s="102" t="s">
        <v>4604</v>
      </c>
      <c r="T94" s="89"/>
      <c r="U94" s="89"/>
      <c r="V94" s="89"/>
      <c r="W94" s="89"/>
      <c r="X94" s="89"/>
    </row>
    <row r="95" spans="1:24">
      <c r="E95" s="242"/>
      <c r="F95" s="242"/>
      <c r="G95" s="242"/>
      <c r="H95" s="242"/>
      <c r="I95" s="242"/>
      <c r="J95" s="242"/>
      <c r="K95" s="145" t="s">
        <v>4440</v>
      </c>
      <c r="L95" s="113">
        <v>6</v>
      </c>
      <c r="M95" s="113">
        <v>2831189</v>
      </c>
      <c r="N95" s="113">
        <v>10783533</v>
      </c>
      <c r="O95" s="94" t="s">
        <v>5107</v>
      </c>
      <c r="P95" s="94" t="s">
        <v>5108</v>
      </c>
      <c r="Q95" s="94" t="s">
        <v>5109</v>
      </c>
      <c r="R95" s="94" t="s">
        <v>5110</v>
      </c>
      <c r="S95" s="94" t="s">
        <v>4596</v>
      </c>
      <c r="T95" s="89"/>
      <c r="U95" s="89"/>
      <c r="V95" s="89"/>
      <c r="W95" s="89"/>
      <c r="X95" s="89"/>
    </row>
    <row r="96" spans="1:24">
      <c r="E96" s="242"/>
      <c r="F96" s="242"/>
      <c r="G96" s="242"/>
      <c r="H96" s="242"/>
      <c r="I96" s="242"/>
      <c r="J96" s="242"/>
      <c r="K96" s="144" t="s">
        <v>4437</v>
      </c>
      <c r="L96" s="82">
        <v>6</v>
      </c>
      <c r="M96" s="133">
        <v>1598996</v>
      </c>
      <c r="N96" s="133">
        <v>10265887</v>
      </c>
      <c r="O96" s="92" t="s">
        <v>5111</v>
      </c>
      <c r="P96" s="92" t="s">
        <v>5112</v>
      </c>
      <c r="Q96" s="92" t="s">
        <v>5113</v>
      </c>
      <c r="R96" s="92" t="s">
        <v>5114</v>
      </c>
      <c r="S96" s="102" t="s">
        <v>4596</v>
      </c>
      <c r="T96" s="89"/>
      <c r="U96" s="89"/>
      <c r="V96" s="89"/>
      <c r="W96" s="89"/>
      <c r="X96" s="89"/>
    </row>
    <row r="97" spans="5:24">
      <c r="E97" s="242"/>
      <c r="F97" s="242"/>
      <c r="G97" s="242"/>
      <c r="H97" s="242"/>
      <c r="I97" s="242"/>
      <c r="J97" s="242"/>
      <c r="K97" s="145" t="s">
        <v>4434</v>
      </c>
      <c r="L97" s="113">
        <v>6</v>
      </c>
      <c r="M97" s="113">
        <v>2259053</v>
      </c>
      <c r="N97" s="113">
        <v>15345367</v>
      </c>
      <c r="O97" s="94" t="s">
        <v>5115</v>
      </c>
      <c r="P97" s="94" t="s">
        <v>5116</v>
      </c>
      <c r="Q97" s="94" t="s">
        <v>5117</v>
      </c>
      <c r="R97" s="94" t="s">
        <v>4198</v>
      </c>
      <c r="S97" s="94" t="s">
        <v>4755</v>
      </c>
      <c r="T97" s="89"/>
      <c r="U97" s="89"/>
      <c r="V97" s="89"/>
      <c r="W97" s="89"/>
      <c r="X97" s="89"/>
    </row>
    <row r="98" spans="5:24">
      <c r="E98" s="242"/>
      <c r="F98" s="242"/>
      <c r="G98" s="242"/>
      <c r="H98" s="242"/>
      <c r="I98" s="242"/>
      <c r="J98" s="242"/>
      <c r="K98" s="144" t="s">
        <v>4431</v>
      </c>
      <c r="L98" s="82">
        <v>6</v>
      </c>
      <c r="M98" s="133">
        <v>2760671</v>
      </c>
      <c r="N98" s="133">
        <v>9574556</v>
      </c>
      <c r="O98" s="92" t="s">
        <v>5118</v>
      </c>
      <c r="P98" s="92" t="s">
        <v>5119</v>
      </c>
      <c r="Q98" s="92" t="s">
        <v>5120</v>
      </c>
      <c r="R98" s="92" t="s">
        <v>4762</v>
      </c>
      <c r="S98" s="102" t="s">
        <v>4604</v>
      </c>
      <c r="T98" s="89"/>
      <c r="U98" s="89"/>
      <c r="V98" s="89"/>
      <c r="W98" s="89"/>
      <c r="X98" s="89"/>
    </row>
    <row r="99" spans="5:24">
      <c r="E99" s="242"/>
      <c r="F99" s="242"/>
      <c r="G99" s="242"/>
      <c r="H99" s="242"/>
      <c r="I99" s="242"/>
      <c r="J99" s="242"/>
      <c r="K99" s="145" t="s">
        <v>4427</v>
      </c>
      <c r="L99" s="113">
        <v>6</v>
      </c>
      <c r="M99" s="113">
        <v>267514</v>
      </c>
      <c r="N99" s="113">
        <v>15073051</v>
      </c>
      <c r="O99" s="94" t="s">
        <v>5121</v>
      </c>
      <c r="P99" s="94" t="s">
        <v>5122</v>
      </c>
      <c r="Q99" s="94" t="s">
        <v>5123</v>
      </c>
      <c r="R99" s="94" t="s">
        <v>5124</v>
      </c>
      <c r="S99" s="94" t="s">
        <v>4755</v>
      </c>
      <c r="T99" s="89"/>
      <c r="U99" s="89"/>
      <c r="V99" s="89"/>
      <c r="W99" s="89"/>
      <c r="X99" s="89"/>
    </row>
    <row r="100" spans="5:24">
      <c r="E100" s="242"/>
      <c r="F100" s="242"/>
      <c r="G100" s="242"/>
      <c r="H100" s="242"/>
      <c r="I100" s="242"/>
      <c r="J100" s="242"/>
      <c r="K100" s="144" t="s">
        <v>4423</v>
      </c>
      <c r="L100" s="82">
        <v>6</v>
      </c>
      <c r="M100" s="133">
        <v>2047707</v>
      </c>
      <c r="N100" s="133">
        <v>15073051</v>
      </c>
      <c r="O100" s="92" t="s">
        <v>5125</v>
      </c>
      <c r="P100" s="92" t="s">
        <v>5126</v>
      </c>
      <c r="Q100" s="92" t="s">
        <v>5127</v>
      </c>
      <c r="R100" s="92" t="s">
        <v>4158</v>
      </c>
      <c r="S100" s="102" t="s">
        <v>4167</v>
      </c>
      <c r="T100" s="89"/>
      <c r="U100" s="89"/>
      <c r="V100" s="89"/>
      <c r="W100" s="89"/>
      <c r="X100" s="89"/>
    </row>
    <row r="101" spans="5:24">
      <c r="E101" s="242"/>
      <c r="F101" s="242"/>
      <c r="G101" s="242"/>
      <c r="H101" s="242"/>
      <c r="I101" s="242"/>
      <c r="J101" s="242"/>
      <c r="K101" s="145" t="s">
        <v>4727</v>
      </c>
      <c r="L101" s="113">
        <v>6</v>
      </c>
      <c r="M101" s="113">
        <v>1078117</v>
      </c>
      <c r="N101" s="113">
        <v>10740621</v>
      </c>
      <c r="O101" s="94" t="s">
        <v>5128</v>
      </c>
      <c r="P101" s="94" t="s">
        <v>5129</v>
      </c>
      <c r="Q101" s="94" t="s">
        <v>5130</v>
      </c>
      <c r="R101" s="94" t="s">
        <v>5131</v>
      </c>
      <c r="S101" s="94" t="s">
        <v>4169</v>
      </c>
      <c r="T101" s="89"/>
      <c r="U101" s="89"/>
      <c r="V101" s="89"/>
      <c r="W101" s="89"/>
      <c r="X101" s="89"/>
    </row>
    <row r="102" spans="5:24">
      <c r="E102" s="242"/>
      <c r="F102" s="242"/>
      <c r="G102" s="242"/>
      <c r="H102" s="242"/>
      <c r="I102" s="242"/>
      <c r="J102" s="242"/>
      <c r="K102" s="144" t="s">
        <v>4415</v>
      </c>
      <c r="L102" s="82">
        <v>6</v>
      </c>
      <c r="M102" s="133">
        <v>108102</v>
      </c>
      <c r="N102" s="133">
        <v>15345367</v>
      </c>
      <c r="O102" s="92" t="s">
        <v>5132</v>
      </c>
      <c r="P102" s="92" t="s">
        <v>5133</v>
      </c>
      <c r="Q102" s="92" t="s">
        <v>5134</v>
      </c>
      <c r="R102" s="92" t="s">
        <v>4160</v>
      </c>
      <c r="S102" s="102" t="s">
        <v>4623</v>
      </c>
      <c r="T102" s="89"/>
      <c r="U102" s="89"/>
      <c r="V102" s="89"/>
      <c r="W102" s="89"/>
      <c r="X102" s="89"/>
    </row>
    <row r="103" spans="5:24">
      <c r="E103" s="242"/>
      <c r="F103" s="242"/>
      <c r="G103" s="242"/>
      <c r="H103" s="242"/>
      <c r="I103" s="242"/>
      <c r="J103" s="242"/>
      <c r="K103" s="145" t="s">
        <v>4411</v>
      </c>
      <c r="L103" s="113">
        <v>6</v>
      </c>
      <c r="M103" s="113">
        <v>5262491</v>
      </c>
      <c r="N103" s="113">
        <v>15259564</v>
      </c>
      <c r="O103" s="94" t="s">
        <v>5135</v>
      </c>
      <c r="P103" s="94" t="s">
        <v>5136</v>
      </c>
      <c r="Q103" s="94" t="s">
        <v>5137</v>
      </c>
      <c r="R103" s="94" t="s">
        <v>4839</v>
      </c>
      <c r="S103" s="94" t="s">
        <v>4623</v>
      </c>
      <c r="T103" s="89"/>
      <c r="U103" s="89"/>
      <c r="V103" s="89"/>
      <c r="W103" s="89"/>
      <c r="X103" s="89"/>
    </row>
    <row r="104" spans="5:24">
      <c r="K104" s="144" t="s">
        <v>4407</v>
      </c>
      <c r="L104" s="82">
        <v>6</v>
      </c>
      <c r="M104" s="133">
        <v>22657</v>
      </c>
      <c r="N104" s="133">
        <v>15259564</v>
      </c>
      <c r="O104" s="92" t="s">
        <v>5138</v>
      </c>
      <c r="P104" s="92" t="s">
        <v>5139</v>
      </c>
      <c r="Q104" s="92" t="s">
        <v>5140</v>
      </c>
      <c r="R104" s="92" t="s">
        <v>4903</v>
      </c>
      <c r="S104" s="102" t="s">
        <v>4628</v>
      </c>
      <c r="T104" s="89"/>
      <c r="U104" s="89"/>
      <c r="V104" s="89"/>
      <c r="W104" s="89"/>
      <c r="X104" s="89"/>
    </row>
    <row r="105" spans="5:24">
      <c r="K105" s="145" t="s">
        <v>4404</v>
      </c>
      <c r="L105" s="113">
        <v>6</v>
      </c>
      <c r="M105" s="113">
        <v>108102</v>
      </c>
      <c r="N105" s="113">
        <v>10567656</v>
      </c>
      <c r="O105" s="94" t="s">
        <v>5141</v>
      </c>
      <c r="P105" s="94" t="s">
        <v>5142</v>
      </c>
      <c r="Q105" s="94" t="s">
        <v>5143</v>
      </c>
      <c r="R105" s="94" t="s">
        <v>4789</v>
      </c>
      <c r="S105" s="94" t="s">
        <v>4675</v>
      </c>
      <c r="T105" s="89"/>
      <c r="U105" s="89"/>
      <c r="V105" s="89"/>
      <c r="W105" s="89"/>
      <c r="X105" s="89"/>
    </row>
    <row r="106" spans="5:24">
      <c r="K106" s="241" t="s">
        <v>4506</v>
      </c>
      <c r="L106" s="82">
        <v>6</v>
      </c>
      <c r="M106" s="82">
        <v>108102</v>
      </c>
      <c r="N106" s="82">
        <v>4530546</v>
      </c>
      <c r="O106" s="102" t="s">
        <v>5144</v>
      </c>
      <c r="P106" s="102" t="s">
        <v>5145</v>
      </c>
      <c r="Q106" s="102" t="s">
        <v>5146</v>
      </c>
      <c r="R106" s="102" t="s">
        <v>5147</v>
      </c>
      <c r="S106" s="102" t="s">
        <v>5048</v>
      </c>
      <c r="T106" s="89"/>
      <c r="U106" s="89"/>
      <c r="V106" s="89"/>
      <c r="W106" s="89"/>
      <c r="X106" s="89"/>
    </row>
    <row r="107" spans="5:24">
      <c r="K107" s="145" t="s">
        <v>4400</v>
      </c>
      <c r="L107" s="113">
        <v>6</v>
      </c>
      <c r="M107" s="113">
        <v>108102</v>
      </c>
      <c r="N107" s="113">
        <v>15345367</v>
      </c>
      <c r="O107" s="94" t="s">
        <v>5132</v>
      </c>
      <c r="P107" s="94" t="s">
        <v>5133</v>
      </c>
      <c r="Q107" s="94" t="s">
        <v>5134</v>
      </c>
      <c r="R107" s="94" t="s">
        <v>4723</v>
      </c>
      <c r="S107" s="94" t="s">
        <v>4623</v>
      </c>
      <c r="T107" s="89"/>
      <c r="U107" s="89"/>
      <c r="V107" s="89"/>
      <c r="W107" s="89"/>
      <c r="X107" s="89"/>
    </row>
    <row r="108" spans="5:24">
      <c r="K108" s="241" t="s">
        <v>4397</v>
      </c>
      <c r="L108" s="82">
        <v>6</v>
      </c>
      <c r="M108" s="82">
        <v>108102</v>
      </c>
      <c r="N108" s="82">
        <v>10265887</v>
      </c>
      <c r="O108" s="102" t="s">
        <v>5148</v>
      </c>
      <c r="P108" s="102" t="s">
        <v>5149</v>
      </c>
      <c r="Q108" s="102" t="s">
        <v>5150</v>
      </c>
      <c r="R108" s="102" t="s">
        <v>4188</v>
      </c>
      <c r="S108" s="102" t="s">
        <v>4604</v>
      </c>
      <c r="T108" s="89"/>
      <c r="U108" s="89"/>
      <c r="V108" s="89"/>
      <c r="W108" s="89"/>
      <c r="X108" s="89"/>
    </row>
    <row r="109" spans="5:24">
      <c r="K109" s="145" t="s">
        <v>4393</v>
      </c>
      <c r="L109" s="113">
        <v>6</v>
      </c>
      <c r="M109" s="113">
        <v>102756</v>
      </c>
      <c r="N109" s="113">
        <v>9041735</v>
      </c>
      <c r="O109" s="94" t="s">
        <v>5151</v>
      </c>
      <c r="P109" s="94" t="s">
        <v>5152</v>
      </c>
      <c r="Q109" s="94" t="s">
        <v>5153</v>
      </c>
      <c r="R109" s="94" t="s">
        <v>4762</v>
      </c>
      <c r="S109" s="94" t="s">
        <v>4596</v>
      </c>
      <c r="T109" s="89"/>
      <c r="U109" s="89"/>
      <c r="V109" s="89"/>
      <c r="W109" s="89"/>
      <c r="X109" s="89"/>
    </row>
    <row r="110" spans="5:24">
      <c r="K110" s="241" t="s">
        <v>4389</v>
      </c>
      <c r="L110" s="82">
        <v>6</v>
      </c>
      <c r="M110" s="82">
        <v>3815146</v>
      </c>
      <c r="N110" s="82">
        <v>10265887</v>
      </c>
      <c r="O110" s="102" t="s">
        <v>5154</v>
      </c>
      <c r="P110" s="102" t="s">
        <v>5155</v>
      </c>
      <c r="Q110" s="102" t="s">
        <v>5156</v>
      </c>
      <c r="R110" s="102" t="s">
        <v>4166</v>
      </c>
      <c r="S110" s="102" t="s">
        <v>4770</v>
      </c>
      <c r="T110" s="89"/>
      <c r="U110" s="89"/>
      <c r="V110" s="89"/>
      <c r="W110" s="89"/>
      <c r="X110" s="89"/>
    </row>
    <row r="111" spans="5:24">
      <c r="K111" s="145" t="s">
        <v>4385</v>
      </c>
      <c r="L111" s="113">
        <v>6</v>
      </c>
      <c r="M111" s="113">
        <v>22657</v>
      </c>
      <c r="N111" s="113">
        <v>16181382</v>
      </c>
      <c r="O111" s="94" t="s">
        <v>5157</v>
      </c>
      <c r="P111" s="94" t="s">
        <v>5158</v>
      </c>
      <c r="Q111" s="94" t="s">
        <v>5159</v>
      </c>
      <c r="R111" s="94" t="s">
        <v>5160</v>
      </c>
      <c r="S111" s="94" t="s">
        <v>4840</v>
      </c>
      <c r="T111" s="89"/>
      <c r="U111" s="89"/>
      <c r="V111" s="89"/>
      <c r="W111" s="89"/>
      <c r="X111" s="89"/>
    </row>
    <row r="112" spans="5:24">
      <c r="K112" s="241" t="s">
        <v>4381</v>
      </c>
      <c r="L112" s="82">
        <v>6</v>
      </c>
      <c r="M112" s="82">
        <v>22657</v>
      </c>
      <c r="N112" s="82">
        <v>15345367</v>
      </c>
      <c r="O112" s="102" t="s">
        <v>5161</v>
      </c>
      <c r="P112" s="102" t="s">
        <v>5162</v>
      </c>
      <c r="Q112" s="102" t="s">
        <v>5163</v>
      </c>
      <c r="R112" s="102" t="s">
        <v>4608</v>
      </c>
      <c r="S112" s="102" t="s">
        <v>4623</v>
      </c>
      <c r="T112" s="89"/>
      <c r="U112" s="89"/>
      <c r="V112" s="89"/>
      <c r="W112" s="89"/>
      <c r="X112" s="89"/>
    </row>
    <row r="113" spans="11:24">
      <c r="K113" s="145" t="s">
        <v>4570</v>
      </c>
      <c r="L113" s="113">
        <v>7</v>
      </c>
      <c r="M113" s="113">
        <v>31768</v>
      </c>
      <c r="N113" s="113">
        <v>6467391</v>
      </c>
      <c r="O113" s="94" t="s">
        <v>5164</v>
      </c>
      <c r="P113" s="94" t="s">
        <v>5045</v>
      </c>
      <c r="Q113" s="94" t="s">
        <v>5165</v>
      </c>
      <c r="R113" s="94" t="s">
        <v>4228</v>
      </c>
      <c r="S113" s="94" t="s">
        <v>4653</v>
      </c>
      <c r="T113" s="89"/>
      <c r="U113" s="89"/>
      <c r="V113" s="89"/>
      <c r="W113" s="89"/>
      <c r="X113" s="89"/>
    </row>
    <row r="114" spans="11:24">
      <c r="K114" s="144" t="s">
        <v>4472</v>
      </c>
      <c r="L114" s="82">
        <v>7</v>
      </c>
      <c r="M114" s="133">
        <v>31768</v>
      </c>
      <c r="N114" s="133">
        <v>3822693</v>
      </c>
      <c r="O114" s="92" t="s">
        <v>5166</v>
      </c>
      <c r="P114" s="92" t="s">
        <v>4700</v>
      </c>
      <c r="Q114" s="92" t="s">
        <v>5167</v>
      </c>
      <c r="R114" s="92" t="s">
        <v>5019</v>
      </c>
      <c r="S114" s="102" t="s">
        <v>4703</v>
      </c>
      <c r="T114" s="89"/>
      <c r="U114" s="89"/>
      <c r="V114" s="89"/>
      <c r="W114" s="89"/>
      <c r="X114" s="89"/>
    </row>
    <row r="115" spans="11:24">
      <c r="K115" s="145" t="s">
        <v>4546</v>
      </c>
      <c r="L115" s="113">
        <v>7</v>
      </c>
      <c r="M115" s="113">
        <v>182290</v>
      </c>
      <c r="N115" s="113">
        <v>5884488</v>
      </c>
      <c r="O115" s="94" t="s">
        <v>5168</v>
      </c>
      <c r="P115" s="94" t="s">
        <v>5169</v>
      </c>
      <c r="Q115" s="94" t="s">
        <v>5170</v>
      </c>
      <c r="R115" s="94" t="s">
        <v>5171</v>
      </c>
      <c r="S115" s="94" t="s">
        <v>4805</v>
      </c>
      <c r="T115" s="89"/>
      <c r="U115" s="89"/>
      <c r="V115" s="89"/>
      <c r="W115" s="89"/>
      <c r="X115" s="89"/>
    </row>
    <row r="116" spans="11:24">
      <c r="K116" s="144" t="s">
        <v>4443</v>
      </c>
      <c r="L116" s="82">
        <v>7</v>
      </c>
      <c r="M116" s="133">
        <v>31768</v>
      </c>
      <c r="N116" s="133">
        <v>3777120</v>
      </c>
      <c r="O116" s="92" t="s">
        <v>5172</v>
      </c>
      <c r="P116" s="92" t="s">
        <v>5173</v>
      </c>
      <c r="Q116" s="92" t="s">
        <v>5174</v>
      </c>
      <c r="R116" s="92" t="s">
        <v>5175</v>
      </c>
      <c r="S116" s="102" t="s">
        <v>28</v>
      </c>
      <c r="T116" s="89"/>
      <c r="U116" s="89"/>
      <c r="V116" s="89"/>
      <c r="W116" s="89"/>
      <c r="X116" s="89"/>
    </row>
    <row r="117" spans="11:24">
      <c r="K117" s="145" t="s">
        <v>4526</v>
      </c>
      <c r="L117" s="113">
        <v>7</v>
      </c>
      <c r="M117" s="113">
        <v>31768</v>
      </c>
      <c r="N117" s="113">
        <v>7958819</v>
      </c>
      <c r="O117" s="94" t="s">
        <v>5176</v>
      </c>
      <c r="P117" s="94" t="s">
        <v>5177</v>
      </c>
      <c r="Q117" s="94" t="s">
        <v>5178</v>
      </c>
      <c r="R117" s="94" t="s">
        <v>4719</v>
      </c>
      <c r="S117" s="94" t="s">
        <v>4604</v>
      </c>
      <c r="T117" s="89"/>
      <c r="U117" s="89"/>
      <c r="V117" s="89"/>
      <c r="W117" s="89"/>
      <c r="X117" s="89"/>
    </row>
    <row r="118" spans="11:24">
      <c r="K118" s="144" t="s">
        <v>4427</v>
      </c>
      <c r="L118" s="82">
        <v>7</v>
      </c>
      <c r="M118" s="133">
        <v>31768</v>
      </c>
      <c r="N118" s="133">
        <v>6010740</v>
      </c>
      <c r="O118" s="92" t="s">
        <v>5179</v>
      </c>
      <c r="P118" s="92" t="s">
        <v>5180</v>
      </c>
      <c r="Q118" s="92" t="s">
        <v>5181</v>
      </c>
      <c r="R118" s="92" t="s">
        <v>5182</v>
      </c>
      <c r="S118" s="102" t="s">
        <v>4703</v>
      </c>
      <c r="T118" s="89"/>
      <c r="U118" s="89"/>
      <c r="V118" s="89"/>
      <c r="W118" s="89"/>
      <c r="X118" s="89"/>
    </row>
    <row r="119" spans="11:24">
      <c r="K119" s="145" t="s">
        <v>4518</v>
      </c>
      <c r="L119" s="113">
        <v>7</v>
      </c>
      <c r="M119" s="113">
        <v>598116</v>
      </c>
      <c r="N119" s="113">
        <v>5786312</v>
      </c>
      <c r="O119" s="94" t="s">
        <v>5183</v>
      </c>
      <c r="P119" s="94" t="s">
        <v>5023</v>
      </c>
      <c r="Q119" s="94" t="s">
        <v>5184</v>
      </c>
      <c r="R119" s="94" t="s">
        <v>4874</v>
      </c>
      <c r="S119" s="94" t="s">
        <v>4633</v>
      </c>
      <c r="T119" s="89"/>
      <c r="U119" s="89"/>
      <c r="V119" s="89"/>
      <c r="W119" s="89"/>
      <c r="X119" s="89"/>
    </row>
    <row r="120" spans="11:24">
      <c r="K120" s="144" t="s">
        <v>4514</v>
      </c>
      <c r="L120" s="82">
        <v>7</v>
      </c>
      <c r="M120" s="133">
        <v>1589413</v>
      </c>
      <c r="N120" s="133">
        <v>6489100</v>
      </c>
      <c r="O120" s="92" t="s">
        <v>5185</v>
      </c>
      <c r="P120" s="92" t="s">
        <v>5186</v>
      </c>
      <c r="Q120" s="92" t="s">
        <v>5187</v>
      </c>
      <c r="R120" s="92" t="s">
        <v>4674</v>
      </c>
      <c r="S120" s="102" t="s">
        <v>4670</v>
      </c>
      <c r="T120" s="89"/>
      <c r="U120" s="89"/>
      <c r="V120" s="89"/>
      <c r="W120" s="89"/>
      <c r="X120" s="89"/>
    </row>
    <row r="121" spans="11:24">
      <c r="K121" s="145" t="s">
        <v>4411</v>
      </c>
      <c r="L121" s="113">
        <v>7</v>
      </c>
      <c r="M121" s="113">
        <v>2873519</v>
      </c>
      <c r="N121" s="113">
        <v>6467391</v>
      </c>
      <c r="O121" s="94" t="s">
        <v>5188</v>
      </c>
      <c r="P121" s="94" t="s">
        <v>4977</v>
      </c>
      <c r="Q121" s="94" t="s">
        <v>5189</v>
      </c>
      <c r="R121" s="94" t="s">
        <v>4874</v>
      </c>
      <c r="S121" s="94" t="s">
        <v>4169</v>
      </c>
      <c r="T121" s="89"/>
      <c r="U121" s="89"/>
      <c r="V121" s="89"/>
      <c r="W121" s="89"/>
      <c r="X121" s="89"/>
    </row>
    <row r="122" spans="11:24">
      <c r="K122" s="241" t="s">
        <v>4407</v>
      </c>
      <c r="L122" s="82">
        <v>7</v>
      </c>
      <c r="M122" s="82">
        <v>2282851</v>
      </c>
      <c r="N122" s="82">
        <v>6489100</v>
      </c>
      <c r="O122" s="102" t="s">
        <v>5190</v>
      </c>
      <c r="P122" s="102" t="s">
        <v>5040</v>
      </c>
      <c r="Q122" s="102" t="s">
        <v>5191</v>
      </c>
      <c r="R122" s="102" t="s">
        <v>4211</v>
      </c>
      <c r="S122" s="102" t="s">
        <v>4774</v>
      </c>
      <c r="T122" s="89"/>
      <c r="U122" s="89"/>
      <c r="V122" s="89"/>
      <c r="W122" s="89"/>
      <c r="X122" s="89"/>
    </row>
    <row r="123" spans="11:24">
      <c r="K123" s="145" t="s">
        <v>4654</v>
      </c>
      <c r="L123" s="113">
        <v>7</v>
      </c>
      <c r="M123" s="113">
        <v>272394</v>
      </c>
      <c r="N123" s="113">
        <v>5884488</v>
      </c>
      <c r="O123" s="94" t="s">
        <v>5192</v>
      </c>
      <c r="P123" s="94" t="s">
        <v>5102</v>
      </c>
      <c r="Q123" s="94" t="s">
        <v>5193</v>
      </c>
      <c r="R123" s="94" t="s">
        <v>4934</v>
      </c>
      <c r="S123" s="94" t="s">
        <v>4805</v>
      </c>
      <c r="T123" s="89"/>
      <c r="U123" s="89"/>
      <c r="V123" s="89"/>
      <c r="W123" s="89"/>
      <c r="X123" s="89"/>
    </row>
    <row r="124" spans="11:24">
      <c r="K124" s="241" t="s">
        <v>4495</v>
      </c>
      <c r="L124" s="82">
        <v>7</v>
      </c>
      <c r="M124" s="82">
        <v>2873519</v>
      </c>
      <c r="N124" s="82">
        <v>7632303</v>
      </c>
      <c r="O124" s="102" t="s">
        <v>5194</v>
      </c>
      <c r="P124" s="102" t="s">
        <v>5195</v>
      </c>
      <c r="Q124" s="102" t="s">
        <v>5196</v>
      </c>
      <c r="R124" s="102" t="s">
        <v>4903</v>
      </c>
      <c r="S124" s="102" t="s">
        <v>4703</v>
      </c>
      <c r="T124" s="89"/>
      <c r="U124" s="89"/>
      <c r="V124" s="89"/>
      <c r="W124" s="89"/>
      <c r="X124" s="89"/>
    </row>
    <row r="125" spans="11:24">
      <c r="K125" s="145" t="s">
        <v>4491</v>
      </c>
      <c r="L125" s="113">
        <v>7</v>
      </c>
      <c r="M125" s="113">
        <v>2873519</v>
      </c>
      <c r="N125" s="113">
        <v>7632303</v>
      </c>
      <c r="O125" s="94" t="s">
        <v>5194</v>
      </c>
      <c r="P125" s="94" t="s">
        <v>5195</v>
      </c>
      <c r="Q125" s="94" t="s">
        <v>5196</v>
      </c>
      <c r="R125" s="94" t="s">
        <v>4825</v>
      </c>
      <c r="S125" s="94" t="s">
        <v>4703</v>
      </c>
      <c r="T125" s="89"/>
      <c r="U125" s="89"/>
      <c r="V125" s="89"/>
      <c r="W125" s="89"/>
      <c r="X125" s="89"/>
    </row>
    <row r="126" spans="11:24">
      <c r="K126" s="241" t="s">
        <v>4393</v>
      </c>
      <c r="L126" s="82">
        <v>7</v>
      </c>
      <c r="M126" s="82">
        <v>2479786</v>
      </c>
      <c r="N126" s="82">
        <v>6010740</v>
      </c>
      <c r="O126" s="102" t="s">
        <v>5197</v>
      </c>
      <c r="P126" s="102" t="s">
        <v>5198</v>
      </c>
      <c r="Q126" s="102" t="s">
        <v>5199</v>
      </c>
      <c r="R126" s="102" t="s">
        <v>5200</v>
      </c>
      <c r="S126" s="102" t="s">
        <v>26</v>
      </c>
      <c r="T126" s="89"/>
      <c r="U126" s="89"/>
      <c r="V126" s="89"/>
      <c r="W126" s="89"/>
      <c r="X126" s="89"/>
    </row>
    <row r="127" spans="11:24">
      <c r="K127" s="145" t="s">
        <v>4381</v>
      </c>
      <c r="L127" s="113">
        <v>7</v>
      </c>
      <c r="M127" s="113">
        <v>182290</v>
      </c>
      <c r="N127" s="113">
        <v>5884488</v>
      </c>
      <c r="O127" s="94" t="s">
        <v>5168</v>
      </c>
      <c r="P127" s="94" t="s">
        <v>5169</v>
      </c>
      <c r="Q127" s="94" t="s">
        <v>5170</v>
      </c>
      <c r="R127" s="94" t="s">
        <v>5201</v>
      </c>
      <c r="S127" s="94" t="s">
        <v>4805</v>
      </c>
      <c r="T127" s="89"/>
      <c r="U127" s="89"/>
      <c r="V127" s="89"/>
      <c r="W127" s="89"/>
      <c r="X127" s="89"/>
    </row>
    <row r="128" spans="11:24">
      <c r="K128" s="241" t="s">
        <v>4483</v>
      </c>
      <c r="L128" s="82">
        <v>7</v>
      </c>
      <c r="M128" s="82">
        <v>2039495</v>
      </c>
      <c r="N128" s="82">
        <v>7688025</v>
      </c>
      <c r="O128" s="102" t="s">
        <v>5202</v>
      </c>
      <c r="P128" s="102" t="s">
        <v>5203</v>
      </c>
      <c r="Q128" s="102" t="s">
        <v>5204</v>
      </c>
      <c r="R128" s="102" t="s">
        <v>5205</v>
      </c>
      <c r="S128" s="102" t="s">
        <v>4662</v>
      </c>
      <c r="T128" s="89"/>
      <c r="U128" s="89"/>
      <c r="V128" s="89"/>
      <c r="W128" s="89"/>
      <c r="X128" s="89"/>
    </row>
    <row r="129" spans="11:24">
      <c r="K129" s="145" t="s">
        <v>4546</v>
      </c>
      <c r="L129" s="113">
        <v>8</v>
      </c>
      <c r="M129" s="113">
        <v>7965145</v>
      </c>
      <c r="N129" s="113">
        <v>16036041</v>
      </c>
      <c r="O129" s="94" t="s">
        <v>5206</v>
      </c>
      <c r="P129" s="94" t="s">
        <v>5207</v>
      </c>
      <c r="Q129" s="94" t="s">
        <v>5208</v>
      </c>
      <c r="R129" s="94" t="s">
        <v>5171</v>
      </c>
      <c r="S129" s="94" t="s">
        <v>4628</v>
      </c>
      <c r="T129" s="89"/>
      <c r="U129" s="89"/>
      <c r="V129" s="89"/>
      <c r="W129" s="89"/>
      <c r="X129" s="89"/>
    </row>
    <row r="130" spans="11:24">
      <c r="K130" s="144" t="s">
        <v>4542</v>
      </c>
      <c r="L130" s="82">
        <v>8</v>
      </c>
      <c r="M130" s="133">
        <v>29836</v>
      </c>
      <c r="N130" s="133">
        <v>8402583</v>
      </c>
      <c r="O130" s="92" t="s">
        <v>5209</v>
      </c>
      <c r="P130" s="92" t="s">
        <v>4977</v>
      </c>
      <c r="Q130" s="92" t="s">
        <v>5210</v>
      </c>
      <c r="R130" s="92" t="s">
        <v>5211</v>
      </c>
      <c r="S130" s="102" t="s">
        <v>4703</v>
      </c>
      <c r="T130" s="89"/>
      <c r="U130" s="89"/>
      <c r="V130" s="89"/>
      <c r="W130" s="89"/>
      <c r="X130" s="89"/>
    </row>
    <row r="131" spans="11:24">
      <c r="K131" s="145" t="s">
        <v>4434</v>
      </c>
      <c r="L131" s="113">
        <v>8</v>
      </c>
      <c r="M131" s="113">
        <v>3369137</v>
      </c>
      <c r="N131" s="113">
        <v>8389856</v>
      </c>
      <c r="O131" s="94" t="s">
        <v>5212</v>
      </c>
      <c r="P131" s="94" t="s">
        <v>5028</v>
      </c>
      <c r="Q131" s="94" t="s">
        <v>5213</v>
      </c>
      <c r="R131" s="94" t="s">
        <v>5214</v>
      </c>
      <c r="S131" s="94" t="s">
        <v>33</v>
      </c>
      <c r="T131" s="89"/>
      <c r="U131" s="89"/>
      <c r="V131" s="89"/>
      <c r="W131" s="89"/>
      <c r="X131" s="89"/>
    </row>
    <row r="132" spans="11:24">
      <c r="K132" s="144" t="s">
        <v>4522</v>
      </c>
      <c r="L132" s="82">
        <v>8</v>
      </c>
      <c r="M132" s="133">
        <v>8356298</v>
      </c>
      <c r="N132" s="133">
        <v>12815192</v>
      </c>
      <c r="O132" s="92" t="s">
        <v>5215</v>
      </c>
      <c r="P132" s="92" t="s">
        <v>4725</v>
      </c>
      <c r="Q132" s="92" t="s">
        <v>5216</v>
      </c>
      <c r="R132" s="92" t="s">
        <v>4176</v>
      </c>
      <c r="S132" s="102" t="s">
        <v>35</v>
      </c>
      <c r="T132" s="89"/>
      <c r="U132" s="89"/>
      <c r="V132" s="89"/>
      <c r="W132" s="89"/>
      <c r="X132" s="89"/>
    </row>
    <row r="133" spans="11:24">
      <c r="K133" s="145" t="s">
        <v>4427</v>
      </c>
      <c r="L133" s="113">
        <v>8</v>
      </c>
      <c r="M133" s="113">
        <v>53303</v>
      </c>
      <c r="N133" s="113">
        <v>11801179</v>
      </c>
      <c r="O133" s="94" t="s">
        <v>5217</v>
      </c>
      <c r="P133" s="94" t="s">
        <v>5218</v>
      </c>
      <c r="Q133" s="94" t="s">
        <v>5219</v>
      </c>
      <c r="R133" s="94" t="s">
        <v>5220</v>
      </c>
      <c r="S133" s="94" t="s">
        <v>5221</v>
      </c>
      <c r="T133" s="89"/>
      <c r="U133" s="89"/>
      <c r="V133" s="89"/>
      <c r="W133" s="89"/>
      <c r="X133" s="89"/>
    </row>
    <row r="134" spans="11:24">
      <c r="K134" s="144" t="s">
        <v>4411</v>
      </c>
      <c r="L134" s="82">
        <v>8</v>
      </c>
      <c r="M134" s="133">
        <v>9570828</v>
      </c>
      <c r="N134" s="133">
        <v>13408445</v>
      </c>
      <c r="O134" s="92" t="s">
        <v>5222</v>
      </c>
      <c r="P134" s="92" t="s">
        <v>5223</v>
      </c>
      <c r="Q134" s="92" t="s">
        <v>5224</v>
      </c>
      <c r="R134" s="92" t="s">
        <v>5225</v>
      </c>
      <c r="S134" s="102" t="s">
        <v>30</v>
      </c>
      <c r="T134" s="89"/>
      <c r="U134" s="89"/>
      <c r="V134" s="89"/>
      <c r="W134" s="89"/>
      <c r="X134" s="89"/>
    </row>
    <row r="135" spans="11:24">
      <c r="K135" s="145" t="s">
        <v>4510</v>
      </c>
      <c r="L135" s="113">
        <v>8</v>
      </c>
      <c r="M135" s="113">
        <v>10964588</v>
      </c>
      <c r="N135" s="113">
        <v>14068214</v>
      </c>
      <c r="O135" s="94" t="s">
        <v>5226</v>
      </c>
      <c r="P135" s="94" t="s">
        <v>4780</v>
      </c>
      <c r="Q135" s="94" t="s">
        <v>5227</v>
      </c>
      <c r="R135" s="94" t="s">
        <v>5228</v>
      </c>
      <c r="S135" s="94" t="s">
        <v>4675</v>
      </c>
      <c r="T135" s="89"/>
      <c r="U135" s="89"/>
      <c r="V135" s="89"/>
      <c r="W135" s="89"/>
      <c r="X135" s="89"/>
    </row>
    <row r="136" spans="11:24">
      <c r="K136" s="241" t="s">
        <v>4407</v>
      </c>
      <c r="L136" s="82">
        <v>8</v>
      </c>
      <c r="M136" s="82">
        <v>3932915</v>
      </c>
      <c r="N136" s="82">
        <v>14249924</v>
      </c>
      <c r="O136" s="102" t="s">
        <v>5229</v>
      </c>
      <c r="P136" s="102" t="s">
        <v>5230</v>
      </c>
      <c r="Q136" s="102" t="s">
        <v>5231</v>
      </c>
      <c r="R136" s="102" t="s">
        <v>4215</v>
      </c>
      <c r="S136" s="102" t="s">
        <v>5232</v>
      </c>
      <c r="T136" s="89"/>
      <c r="U136" s="89"/>
      <c r="V136" s="89"/>
      <c r="W136" s="89"/>
      <c r="X136" s="89"/>
    </row>
    <row r="137" spans="11:24">
      <c r="K137" s="145" t="s">
        <v>4404</v>
      </c>
      <c r="L137" s="113">
        <v>8</v>
      </c>
      <c r="M137" s="113">
        <v>3323358</v>
      </c>
      <c r="N137" s="113">
        <v>10992070</v>
      </c>
      <c r="O137" s="94" t="s">
        <v>5233</v>
      </c>
      <c r="P137" s="94" t="s">
        <v>5234</v>
      </c>
      <c r="Q137" s="94" t="s">
        <v>5235</v>
      </c>
      <c r="R137" s="94" t="s">
        <v>4183</v>
      </c>
      <c r="S137" s="94" t="s">
        <v>35</v>
      </c>
      <c r="T137" s="89"/>
      <c r="U137" s="89"/>
      <c r="V137" s="89"/>
      <c r="W137" s="89"/>
      <c r="X137" s="89"/>
    </row>
    <row r="138" spans="11:24">
      <c r="K138" s="241" t="s">
        <v>4654</v>
      </c>
      <c r="L138" s="82">
        <v>8</v>
      </c>
      <c r="M138" s="82">
        <v>7343958</v>
      </c>
      <c r="N138" s="82">
        <v>16036041</v>
      </c>
      <c r="O138" s="102" t="s">
        <v>5236</v>
      </c>
      <c r="P138" s="102" t="s">
        <v>5237</v>
      </c>
      <c r="Q138" s="102" t="s">
        <v>5238</v>
      </c>
      <c r="R138" s="102" t="s">
        <v>5239</v>
      </c>
      <c r="S138" s="102" t="s">
        <v>29</v>
      </c>
      <c r="T138" s="89"/>
      <c r="U138" s="89"/>
      <c r="V138" s="89"/>
      <c r="W138" s="89"/>
      <c r="X138" s="89"/>
    </row>
    <row r="139" spans="11:24">
      <c r="K139" s="145" t="s">
        <v>4400</v>
      </c>
      <c r="L139" s="113">
        <v>8</v>
      </c>
      <c r="M139" s="113">
        <v>8616963</v>
      </c>
      <c r="N139" s="113">
        <v>12931777</v>
      </c>
      <c r="O139" s="94" t="s">
        <v>5240</v>
      </c>
      <c r="P139" s="94" t="s">
        <v>5241</v>
      </c>
      <c r="Q139" s="94" t="s">
        <v>5242</v>
      </c>
      <c r="R139" s="94" t="s">
        <v>4861</v>
      </c>
      <c r="S139" s="94" t="s">
        <v>36</v>
      </c>
      <c r="T139" s="89"/>
      <c r="U139" s="89"/>
      <c r="V139" s="89"/>
      <c r="W139" s="89"/>
      <c r="X139" s="89"/>
    </row>
    <row r="140" spans="11:24">
      <c r="K140" s="241" t="s">
        <v>4397</v>
      </c>
      <c r="L140" s="82">
        <v>8</v>
      </c>
      <c r="M140" s="82">
        <v>8353379</v>
      </c>
      <c r="N140" s="82">
        <v>16036041</v>
      </c>
      <c r="O140" s="102" t="s">
        <v>5243</v>
      </c>
      <c r="P140" s="102" t="s">
        <v>5244</v>
      </c>
      <c r="Q140" s="102" t="s">
        <v>5245</v>
      </c>
      <c r="R140" s="102" t="s">
        <v>4168</v>
      </c>
      <c r="S140" s="102" t="s">
        <v>4675</v>
      </c>
      <c r="T140" s="89"/>
      <c r="U140" s="89"/>
      <c r="V140" s="89"/>
      <c r="W140" s="89"/>
      <c r="X140" s="89"/>
    </row>
    <row r="141" spans="11:24">
      <c r="K141" s="16" t="s">
        <v>4389</v>
      </c>
      <c r="L141" s="24">
        <v>8</v>
      </c>
      <c r="M141" s="24">
        <v>29836</v>
      </c>
      <c r="N141" s="24">
        <v>9941655</v>
      </c>
      <c r="O141" s="101" t="s">
        <v>5246</v>
      </c>
      <c r="P141" s="101" t="s">
        <v>4879</v>
      </c>
      <c r="Q141" s="101" t="s">
        <v>5247</v>
      </c>
      <c r="R141" s="101" t="s">
        <v>4197</v>
      </c>
      <c r="S141" s="101" t="s">
        <v>28</v>
      </c>
      <c r="T141" s="89"/>
      <c r="U141" s="89"/>
      <c r="V141" s="89"/>
      <c r="W141" s="89"/>
      <c r="X141" s="89"/>
    </row>
    <row r="142" spans="11:24">
      <c r="K142" s="11" t="s">
        <v>4487</v>
      </c>
      <c r="L142" s="2">
        <v>8</v>
      </c>
      <c r="M142" s="2">
        <v>7852695</v>
      </c>
      <c r="N142" s="2">
        <v>12351720</v>
      </c>
      <c r="O142" s="96" t="s">
        <v>5248</v>
      </c>
      <c r="P142" s="96" t="s">
        <v>4962</v>
      </c>
      <c r="Q142" s="96" t="s">
        <v>5249</v>
      </c>
      <c r="R142" s="96" t="s">
        <v>5250</v>
      </c>
      <c r="S142" s="96" t="s">
        <v>4618</v>
      </c>
      <c r="T142" s="89"/>
      <c r="U142" s="89"/>
      <c r="V142" s="89"/>
      <c r="W142" s="89"/>
      <c r="X142" s="89"/>
    </row>
    <row r="143" spans="11:24">
      <c r="K143" s="16" t="s">
        <v>4381</v>
      </c>
      <c r="L143" s="24">
        <v>8</v>
      </c>
      <c r="M143" s="24">
        <v>765503</v>
      </c>
      <c r="N143" s="24">
        <v>16036041</v>
      </c>
      <c r="O143" s="101" t="s">
        <v>5251</v>
      </c>
      <c r="P143" s="101" t="s">
        <v>5252</v>
      </c>
      <c r="Q143" s="101" t="s">
        <v>5253</v>
      </c>
      <c r="R143" s="101" t="s">
        <v>4813</v>
      </c>
      <c r="S143" s="101" t="s">
        <v>4670</v>
      </c>
      <c r="T143" s="89"/>
      <c r="U143" s="89"/>
      <c r="V143" s="89"/>
      <c r="W143" s="89"/>
      <c r="X143" s="89"/>
    </row>
    <row r="144" spans="11:24">
      <c r="O144" s="242"/>
      <c r="P144" s="242"/>
      <c r="Q144" s="242"/>
      <c r="R144" s="242"/>
      <c r="S144" s="242"/>
      <c r="T144" s="89"/>
      <c r="U144" s="89"/>
      <c r="V144" s="89"/>
      <c r="W144" s="89"/>
      <c r="X144" s="89"/>
    </row>
    <row r="145" spans="15:24">
      <c r="O145" s="242"/>
      <c r="P145" s="242"/>
      <c r="Q145" s="242"/>
      <c r="R145" s="242"/>
      <c r="S145" s="242"/>
      <c r="T145" s="89"/>
      <c r="U145" s="89"/>
      <c r="V145" s="89"/>
      <c r="W145" s="89"/>
      <c r="X145" s="89"/>
    </row>
    <row r="146" spans="15:24">
      <c r="O146" s="242"/>
      <c r="P146" s="242"/>
      <c r="Q146" s="242"/>
      <c r="R146" s="242"/>
      <c r="S146" s="242"/>
      <c r="T146" s="89"/>
      <c r="U146" s="89"/>
      <c r="V146" s="89"/>
      <c r="W146" s="89"/>
      <c r="X146" s="89"/>
    </row>
    <row r="147" spans="15:24">
      <c r="O147" s="242"/>
      <c r="P147" s="242"/>
      <c r="Q147" s="242"/>
      <c r="R147" s="242"/>
      <c r="S147" s="242"/>
      <c r="T147" s="89"/>
      <c r="U147" s="89"/>
      <c r="V147" s="89"/>
      <c r="W147" s="89"/>
      <c r="X147" s="89"/>
    </row>
    <row r="148" spans="15:24">
      <c r="O148" s="242"/>
      <c r="P148" s="242"/>
      <c r="Q148" s="242"/>
      <c r="R148" s="242"/>
      <c r="S148" s="242"/>
      <c r="T148" s="89"/>
      <c r="U148" s="89"/>
      <c r="V148" s="89"/>
    </row>
  </sheetData>
  <mergeCells count="4">
    <mergeCell ref="A1:I1"/>
    <mergeCell ref="K1:S1"/>
    <mergeCell ref="A2:J2"/>
    <mergeCell ref="K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6"/>
  <sheetViews>
    <sheetView workbookViewId="0">
      <selection activeCell="J54" sqref="J54"/>
    </sheetView>
  </sheetViews>
  <sheetFormatPr baseColWidth="10" defaultRowHeight="15" x14ac:dyDescent="0"/>
  <cols>
    <col min="1" max="1" width="10.6640625" customWidth="1"/>
    <col min="2" max="2" width="13.1640625" customWidth="1"/>
    <col min="4" max="4" width="13" customWidth="1"/>
    <col min="7" max="7" width="18.6640625" customWidth="1"/>
    <col min="8" max="8" width="14.5" customWidth="1"/>
    <col min="9" max="9" width="19.5" customWidth="1"/>
    <col min="10" max="10" width="17.5" customWidth="1"/>
    <col min="11" max="11" width="19" customWidth="1"/>
    <col min="14" max="14" width="19.6640625" customWidth="1"/>
    <col min="15" max="15" width="5.33203125" hidden="1" customWidth="1"/>
    <col min="16" max="16" width="24" customWidth="1"/>
    <col min="17" max="17" width="23" customWidth="1"/>
  </cols>
  <sheetData>
    <row r="1" spans="1:24" ht="16" thickBot="1">
      <c r="A1" s="14" t="s">
        <v>5254</v>
      </c>
      <c r="B1" s="14" t="s">
        <v>4587</v>
      </c>
      <c r="C1" s="14" t="s">
        <v>5255</v>
      </c>
      <c r="D1" s="14" t="s">
        <v>5286</v>
      </c>
      <c r="E1" s="14" t="s">
        <v>5287</v>
      </c>
      <c r="F1" s="14" t="s">
        <v>5256</v>
      </c>
      <c r="G1" s="109" t="s">
        <v>5257</v>
      </c>
      <c r="H1" s="109" t="s">
        <v>1379</v>
      </c>
      <c r="I1" s="243"/>
      <c r="J1" s="90" t="s">
        <v>1034</v>
      </c>
      <c r="K1" s="90" t="s">
        <v>1035</v>
      </c>
      <c r="L1" s="234"/>
    </row>
    <row r="2" spans="1:24">
      <c r="A2" s="2" t="s">
        <v>5258</v>
      </c>
      <c r="B2" s="2">
        <v>6</v>
      </c>
      <c r="C2" s="2">
        <v>4139599</v>
      </c>
      <c r="D2" s="2" t="s">
        <v>24</v>
      </c>
      <c r="E2" s="2" t="s">
        <v>12</v>
      </c>
      <c r="F2" s="2" t="s">
        <v>1825</v>
      </c>
      <c r="G2" s="82" t="s">
        <v>1826</v>
      </c>
      <c r="H2" s="244" t="s">
        <v>5259</v>
      </c>
      <c r="I2" s="244"/>
      <c r="J2" s="245" t="s">
        <v>5260</v>
      </c>
      <c r="K2" s="245" t="s">
        <v>5261</v>
      </c>
      <c r="L2" s="234"/>
    </row>
    <row r="3" spans="1:24">
      <c r="A3" s="24" t="s">
        <v>5262</v>
      </c>
      <c r="B3" s="24">
        <v>6</v>
      </c>
      <c r="C3" s="24">
        <v>5221473</v>
      </c>
      <c r="D3" s="24" t="s">
        <v>24</v>
      </c>
      <c r="E3" s="24" t="s">
        <v>5263</v>
      </c>
      <c r="F3" s="24" t="s">
        <v>2487</v>
      </c>
      <c r="G3" s="113" t="s">
        <v>2488</v>
      </c>
      <c r="H3" s="246" t="s">
        <v>5264</v>
      </c>
      <c r="I3" s="246"/>
      <c r="J3" s="247" t="s">
        <v>5265</v>
      </c>
      <c r="K3" s="247" t="s">
        <v>5266</v>
      </c>
      <c r="L3" s="234"/>
    </row>
    <row r="4" spans="1:24">
      <c r="A4" s="2" t="s">
        <v>5262</v>
      </c>
      <c r="B4" s="2">
        <v>6</v>
      </c>
      <c r="C4" s="2">
        <v>5221475</v>
      </c>
      <c r="D4" s="2" t="s">
        <v>5267</v>
      </c>
      <c r="E4" s="2" t="s">
        <v>5263</v>
      </c>
      <c r="F4" s="2" t="s">
        <v>5268</v>
      </c>
      <c r="G4" s="82" t="s">
        <v>2488</v>
      </c>
      <c r="H4" s="244" t="s">
        <v>5264</v>
      </c>
      <c r="I4" s="244"/>
      <c r="J4" s="245" t="s">
        <v>5265</v>
      </c>
      <c r="K4" s="245" t="s">
        <v>5266</v>
      </c>
      <c r="L4" s="234"/>
    </row>
    <row r="5" spans="1:24">
      <c r="A5" s="265" t="s">
        <v>5262</v>
      </c>
      <c r="B5" s="265">
        <v>6</v>
      </c>
      <c r="C5" s="265">
        <v>5838985</v>
      </c>
      <c r="D5" s="265" t="s">
        <v>5267</v>
      </c>
      <c r="E5" s="265" t="s">
        <v>12</v>
      </c>
      <c r="F5" s="265" t="s">
        <v>2851</v>
      </c>
      <c r="G5" s="265" t="s">
        <v>2852</v>
      </c>
      <c r="H5" s="269" t="s">
        <v>5269</v>
      </c>
      <c r="I5" s="269"/>
      <c r="J5" s="270" t="s">
        <v>5270</v>
      </c>
      <c r="K5" s="270" t="s">
        <v>5271</v>
      </c>
      <c r="L5" s="248"/>
      <c r="M5" s="147"/>
      <c r="N5" s="147"/>
      <c r="O5" s="147"/>
      <c r="P5" s="55"/>
    </row>
    <row r="6" spans="1:24">
      <c r="A6" s="2" t="s">
        <v>5272</v>
      </c>
      <c r="B6" s="2">
        <v>6</v>
      </c>
      <c r="C6" s="2">
        <v>6484086</v>
      </c>
      <c r="D6" s="2" t="s">
        <v>12</v>
      </c>
      <c r="E6" s="2" t="s">
        <v>24</v>
      </c>
      <c r="F6" s="2" t="s">
        <v>3261</v>
      </c>
      <c r="G6" s="82" t="s">
        <v>3262</v>
      </c>
      <c r="H6" s="244" t="s">
        <v>5273</v>
      </c>
      <c r="I6" s="244"/>
      <c r="J6" s="245" t="s">
        <v>5274</v>
      </c>
      <c r="K6" s="245" t="s">
        <v>5275</v>
      </c>
      <c r="L6" s="235"/>
      <c r="M6" s="139"/>
      <c r="N6" s="139"/>
      <c r="O6" s="139"/>
    </row>
    <row r="7" spans="1:24">
      <c r="A7" s="24" t="s">
        <v>5272</v>
      </c>
      <c r="B7" s="24">
        <v>6</v>
      </c>
      <c r="C7" s="24">
        <v>7265588</v>
      </c>
      <c r="D7" s="24" t="s">
        <v>24</v>
      </c>
      <c r="E7" s="24" t="s">
        <v>5263</v>
      </c>
      <c r="F7" s="24" t="s">
        <v>3667</v>
      </c>
      <c r="G7" s="113" t="s">
        <v>3668</v>
      </c>
      <c r="H7" s="246" t="s">
        <v>5276</v>
      </c>
      <c r="I7" s="246"/>
      <c r="J7" s="247" t="s">
        <v>5277</v>
      </c>
      <c r="K7" s="247" t="s">
        <v>5278</v>
      </c>
      <c r="L7" s="234"/>
    </row>
    <row r="8" spans="1:24">
      <c r="A8" s="43" t="s">
        <v>5258</v>
      </c>
      <c r="B8" s="2">
        <v>6</v>
      </c>
      <c r="C8" s="2">
        <v>7448462</v>
      </c>
      <c r="D8" s="2" t="s">
        <v>5267</v>
      </c>
      <c r="E8" s="2" t="s">
        <v>5263</v>
      </c>
      <c r="F8" s="2" t="s">
        <v>3771</v>
      </c>
      <c r="G8" s="82" t="s">
        <v>3772</v>
      </c>
      <c r="H8" s="244" t="s">
        <v>5279</v>
      </c>
      <c r="I8" s="244"/>
      <c r="J8" s="245" t="s">
        <v>5280</v>
      </c>
      <c r="K8" s="245" t="s">
        <v>5281</v>
      </c>
      <c r="L8" s="235"/>
      <c r="M8" s="139"/>
      <c r="N8" s="139"/>
      <c r="O8" s="139"/>
    </row>
    <row r="9" spans="1:24">
      <c r="A9" s="286" t="s">
        <v>4375</v>
      </c>
      <c r="B9" s="286" t="s">
        <v>4377</v>
      </c>
      <c r="C9" s="285" t="s">
        <v>5285</v>
      </c>
      <c r="D9" s="285"/>
      <c r="E9" s="285"/>
      <c r="F9" s="285"/>
      <c r="G9" s="285"/>
      <c r="H9" s="273"/>
      <c r="I9" s="273"/>
      <c r="J9" s="239"/>
      <c r="K9" s="239"/>
      <c r="L9" s="235"/>
      <c r="M9" s="139"/>
      <c r="N9" s="139"/>
      <c r="O9" s="139"/>
    </row>
    <row r="10" spans="1:24" ht="16" thickBot="1">
      <c r="A10" s="287"/>
      <c r="B10" s="287"/>
      <c r="C10" s="109">
        <v>4139599</v>
      </c>
      <c r="D10" s="109">
        <v>5221473</v>
      </c>
      <c r="E10" s="109">
        <v>5838985</v>
      </c>
      <c r="F10" s="109">
        <v>6484086</v>
      </c>
      <c r="G10" s="109">
        <v>7265588</v>
      </c>
      <c r="H10" s="5"/>
      <c r="I10" s="249"/>
      <c r="J10" s="234"/>
    </row>
    <row r="11" spans="1:24">
      <c r="A11" s="5" t="s">
        <v>4570</v>
      </c>
      <c r="B11" s="5" t="s">
        <v>1033</v>
      </c>
      <c r="C11" s="177" t="s">
        <v>5282</v>
      </c>
      <c r="D11" s="177" t="s">
        <v>5283</v>
      </c>
      <c r="E11" s="271" t="s">
        <v>5284</v>
      </c>
      <c r="F11" s="177" t="s">
        <v>5282</v>
      </c>
      <c r="G11" s="177" t="s">
        <v>5283</v>
      </c>
      <c r="H11" s="177"/>
      <c r="I11" s="249"/>
      <c r="J11" s="237"/>
      <c r="K11" s="151"/>
      <c r="L11" s="151"/>
      <c r="M11" s="151"/>
      <c r="N11" s="152"/>
      <c r="O11" s="152"/>
      <c r="P11" s="146"/>
    </row>
    <row r="12" spans="1:24">
      <c r="A12" s="8" t="s">
        <v>4574</v>
      </c>
      <c r="B12" s="8" t="s">
        <v>1033</v>
      </c>
      <c r="C12" s="105" t="s">
        <v>5282</v>
      </c>
      <c r="D12" s="105" t="s">
        <v>5283</v>
      </c>
      <c r="E12" s="264" t="s">
        <v>5284</v>
      </c>
      <c r="F12" s="105" t="s">
        <v>5283</v>
      </c>
      <c r="G12" s="105" t="s">
        <v>5283</v>
      </c>
      <c r="H12" s="177"/>
      <c r="I12" s="249"/>
      <c r="J12" s="233"/>
      <c r="K12" s="153"/>
      <c r="L12" s="153"/>
      <c r="M12" s="153"/>
      <c r="N12" s="154"/>
      <c r="O12" s="154"/>
    </row>
    <row r="13" spans="1:24">
      <c r="A13" s="5" t="s">
        <v>4566</v>
      </c>
      <c r="B13" s="5" t="s">
        <v>1033</v>
      </c>
      <c r="C13" s="177" t="s">
        <v>5283</v>
      </c>
      <c r="D13" s="177" t="s">
        <v>5283</v>
      </c>
      <c r="E13" s="271" t="s">
        <v>5284</v>
      </c>
      <c r="F13" s="177" t="s">
        <v>5283</v>
      </c>
      <c r="G13" s="177" t="s">
        <v>5283</v>
      </c>
      <c r="H13" s="177"/>
      <c r="I13" s="206"/>
      <c r="J13" s="249"/>
      <c r="K13" s="104"/>
      <c r="L13" s="104"/>
      <c r="M13" s="154"/>
      <c r="N13" s="154"/>
      <c r="O13" s="154"/>
      <c r="Q13" s="148"/>
      <c r="R13" s="148"/>
      <c r="S13" s="148"/>
      <c r="T13" s="148"/>
      <c r="U13" s="148"/>
      <c r="V13" s="148"/>
      <c r="W13" s="148"/>
      <c r="X13" s="148"/>
    </row>
    <row r="14" spans="1:24">
      <c r="A14" s="8" t="s">
        <v>4562</v>
      </c>
      <c r="B14" s="8" t="s">
        <v>1033</v>
      </c>
      <c r="C14" s="105" t="s">
        <v>5282</v>
      </c>
      <c r="D14" s="105" t="s">
        <v>5283</v>
      </c>
      <c r="E14" s="264" t="s">
        <v>5282</v>
      </c>
      <c r="F14" s="105" t="s">
        <v>5283</v>
      </c>
      <c r="G14" s="105" t="s">
        <v>5282</v>
      </c>
      <c r="H14" s="177"/>
      <c r="I14" s="206"/>
      <c r="J14" s="250"/>
      <c r="M14" s="150"/>
      <c r="N14" s="150"/>
      <c r="O14" s="150"/>
      <c r="Q14" s="148"/>
      <c r="R14" s="148"/>
      <c r="S14" s="148"/>
      <c r="T14" s="148"/>
      <c r="U14" s="148"/>
      <c r="V14" s="148"/>
      <c r="W14" s="148"/>
      <c r="X14" s="148"/>
    </row>
    <row r="15" spans="1:24">
      <c r="A15" s="5" t="s">
        <v>4558</v>
      </c>
      <c r="B15" s="5" t="s">
        <v>1033</v>
      </c>
      <c r="C15" s="177" t="s">
        <v>5283</v>
      </c>
      <c r="D15" s="177" t="s">
        <v>5283</v>
      </c>
      <c r="E15" s="271" t="s">
        <v>5282</v>
      </c>
      <c r="F15" s="177" t="s">
        <v>5283</v>
      </c>
      <c r="G15" s="177" t="s">
        <v>5283</v>
      </c>
      <c r="H15" s="177"/>
      <c r="I15" s="249"/>
      <c r="J15" s="250"/>
      <c r="M15" s="150"/>
      <c r="N15" s="150"/>
      <c r="O15" s="150"/>
      <c r="Q15" s="148"/>
      <c r="R15" s="148"/>
      <c r="S15" s="148"/>
      <c r="T15" s="148"/>
      <c r="U15" s="148"/>
      <c r="V15" s="148"/>
      <c r="W15" s="148"/>
      <c r="X15" s="148"/>
    </row>
    <row r="16" spans="1:24">
      <c r="A16" s="8" t="s">
        <v>4554</v>
      </c>
      <c r="B16" s="8" t="s">
        <v>1033</v>
      </c>
      <c r="C16" s="105" t="s">
        <v>5283</v>
      </c>
      <c r="D16" s="105" t="s">
        <v>5283</v>
      </c>
      <c r="E16" s="264" t="s">
        <v>5284</v>
      </c>
      <c r="F16" s="105" t="s">
        <v>5283</v>
      </c>
      <c r="G16" s="105" t="s">
        <v>5282</v>
      </c>
      <c r="H16" s="177"/>
      <c r="I16" s="249"/>
      <c r="J16" s="110"/>
      <c r="K16" s="150"/>
      <c r="L16" s="150"/>
      <c r="N16" s="148"/>
      <c r="O16" s="148"/>
      <c r="P16" s="148"/>
      <c r="Q16" s="148"/>
      <c r="R16" s="148"/>
      <c r="S16" s="148"/>
      <c r="T16" s="148"/>
      <c r="U16" s="148"/>
    </row>
    <row r="17" spans="1:24">
      <c r="A17" s="5" t="s">
        <v>4550</v>
      </c>
      <c r="B17" s="5" t="s">
        <v>1033</v>
      </c>
      <c r="C17" s="177" t="s">
        <v>5283</v>
      </c>
      <c r="D17" s="177" t="s">
        <v>5283</v>
      </c>
      <c r="E17" s="271" t="s">
        <v>5282</v>
      </c>
      <c r="F17" s="177" t="s">
        <v>5283</v>
      </c>
      <c r="G17" s="177" t="s">
        <v>5283</v>
      </c>
      <c r="H17" s="177"/>
      <c r="I17" s="249"/>
      <c r="J17" s="110"/>
      <c r="K17" s="150"/>
      <c r="L17" s="150"/>
      <c r="N17" s="148"/>
      <c r="O17" s="148"/>
      <c r="P17" s="148"/>
      <c r="Q17" s="148"/>
      <c r="R17" s="148"/>
      <c r="S17" s="148"/>
      <c r="T17" s="148"/>
      <c r="U17" s="148"/>
    </row>
    <row r="18" spans="1:24">
      <c r="A18" s="8" t="s">
        <v>4546</v>
      </c>
      <c r="B18" s="8" t="s">
        <v>1033</v>
      </c>
      <c r="C18" s="105" t="s">
        <v>5283</v>
      </c>
      <c r="D18" s="105" t="s">
        <v>5284</v>
      </c>
      <c r="E18" s="264" t="s">
        <v>5283</v>
      </c>
      <c r="F18" s="105" t="s">
        <v>5284</v>
      </c>
      <c r="G18" s="105" t="s">
        <v>5282</v>
      </c>
      <c r="H18" s="177"/>
      <c r="I18" s="249"/>
      <c r="J18" s="250"/>
      <c r="M18" s="150"/>
      <c r="N18" s="150"/>
      <c r="O18" s="150"/>
      <c r="Q18" s="148"/>
      <c r="R18" s="148"/>
      <c r="S18" s="148"/>
      <c r="T18" s="148"/>
      <c r="U18" s="148"/>
      <c r="V18" s="148"/>
      <c r="W18" s="148"/>
      <c r="X18" s="148"/>
    </row>
    <row r="19" spans="1:24">
      <c r="A19" s="5" t="s">
        <v>4542</v>
      </c>
      <c r="B19" s="5" t="s">
        <v>1033</v>
      </c>
      <c r="C19" s="177" t="s">
        <v>5283</v>
      </c>
      <c r="D19" s="177" t="s">
        <v>5283</v>
      </c>
      <c r="E19" s="271" t="s">
        <v>5284</v>
      </c>
      <c r="F19" s="177" t="s">
        <v>5283</v>
      </c>
      <c r="G19" s="177" t="s">
        <v>5283</v>
      </c>
      <c r="H19" s="177"/>
      <c r="I19" s="249"/>
      <c r="J19" s="250"/>
      <c r="M19" s="150"/>
      <c r="N19" s="150"/>
      <c r="O19" s="150"/>
      <c r="Q19" s="148"/>
      <c r="R19" s="148"/>
      <c r="S19" s="148"/>
      <c r="T19" s="148"/>
      <c r="U19" s="148"/>
      <c r="V19" s="148"/>
      <c r="W19" s="148"/>
      <c r="X19" s="148"/>
    </row>
    <row r="20" spans="1:24">
      <c r="A20" s="8" t="s">
        <v>4538</v>
      </c>
      <c r="B20" s="8" t="s">
        <v>1033</v>
      </c>
      <c r="C20" s="105" t="s">
        <v>5283</v>
      </c>
      <c r="D20" s="105" t="s">
        <v>5283</v>
      </c>
      <c r="E20" s="264" t="s">
        <v>5284</v>
      </c>
      <c r="F20" s="105" t="s">
        <v>5283</v>
      </c>
      <c r="G20" s="105" t="s">
        <v>5283</v>
      </c>
      <c r="H20" s="177"/>
      <c r="I20" s="249"/>
      <c r="J20" s="250"/>
      <c r="M20" s="150"/>
      <c r="N20" s="150"/>
      <c r="O20" s="150"/>
      <c r="Q20" s="148"/>
      <c r="R20" s="148"/>
      <c r="S20" s="148"/>
      <c r="T20" s="148"/>
      <c r="U20" s="148"/>
      <c r="V20" s="148"/>
      <c r="W20" s="148"/>
      <c r="X20" s="148"/>
    </row>
    <row r="21" spans="1:24">
      <c r="A21" s="5" t="s">
        <v>4534</v>
      </c>
      <c r="B21" s="5" t="s">
        <v>1033</v>
      </c>
      <c r="C21" s="177" t="s">
        <v>5283</v>
      </c>
      <c r="D21" s="177" t="s">
        <v>5282</v>
      </c>
      <c r="E21" s="271" t="s">
        <v>5283</v>
      </c>
      <c r="F21" s="177" t="s">
        <v>5282</v>
      </c>
      <c r="G21" s="177" t="s">
        <v>5284</v>
      </c>
      <c r="H21" s="177"/>
      <c r="I21" s="249"/>
      <c r="J21" s="250"/>
      <c r="M21" s="150"/>
      <c r="N21" s="150"/>
      <c r="O21" s="150"/>
      <c r="Q21" s="148"/>
      <c r="R21" s="148"/>
      <c r="S21" s="148"/>
      <c r="T21" s="148"/>
      <c r="U21" s="148"/>
      <c r="V21" s="148"/>
      <c r="W21" s="148"/>
      <c r="X21" s="148"/>
    </row>
    <row r="22" spans="1:24">
      <c r="A22" s="8" t="s">
        <v>4530</v>
      </c>
      <c r="B22" s="8" t="s">
        <v>1033</v>
      </c>
      <c r="C22" s="105" t="s">
        <v>5284</v>
      </c>
      <c r="D22" s="105" t="s">
        <v>5284</v>
      </c>
      <c r="E22" s="264" t="s">
        <v>5284</v>
      </c>
      <c r="F22" s="105" t="s">
        <v>5284</v>
      </c>
      <c r="G22" s="105" t="s">
        <v>5284</v>
      </c>
      <c r="H22" s="177"/>
      <c r="I22" s="249"/>
      <c r="J22" s="250"/>
      <c r="M22" s="150"/>
      <c r="N22" s="150"/>
      <c r="O22" s="150"/>
      <c r="Q22" s="148"/>
      <c r="R22" s="148"/>
      <c r="S22" s="148"/>
      <c r="T22" s="148"/>
      <c r="U22" s="148"/>
      <c r="V22" s="148"/>
      <c r="W22" s="148"/>
      <c r="X22" s="148"/>
    </row>
    <row r="23" spans="1:24">
      <c r="A23" s="5" t="s">
        <v>4526</v>
      </c>
      <c r="B23" s="5" t="s">
        <v>1033</v>
      </c>
      <c r="C23" s="177" t="s">
        <v>5282</v>
      </c>
      <c r="D23" s="177" t="s">
        <v>5282</v>
      </c>
      <c r="E23" s="271" t="s">
        <v>5282</v>
      </c>
      <c r="F23" s="177" t="s">
        <v>5282</v>
      </c>
      <c r="G23" s="177" t="s">
        <v>5282</v>
      </c>
      <c r="H23" s="177"/>
      <c r="I23" s="249"/>
      <c r="J23" s="250"/>
      <c r="M23" s="150"/>
      <c r="N23" s="150"/>
      <c r="O23" s="150"/>
      <c r="Q23" s="89"/>
      <c r="R23" s="89"/>
    </row>
    <row r="24" spans="1:24">
      <c r="A24" s="8" t="s">
        <v>4522</v>
      </c>
      <c r="B24" s="8" t="s">
        <v>1033</v>
      </c>
      <c r="C24" s="105" t="s">
        <v>5283</v>
      </c>
      <c r="D24" s="105" t="s">
        <v>5283</v>
      </c>
      <c r="E24" s="264" t="s">
        <v>5282</v>
      </c>
      <c r="F24" s="105" t="s">
        <v>5283</v>
      </c>
      <c r="G24" s="105" t="s">
        <v>5283</v>
      </c>
      <c r="H24" s="177"/>
      <c r="I24" s="249"/>
      <c r="J24" s="250"/>
      <c r="M24" s="150"/>
      <c r="N24" s="150"/>
      <c r="O24" s="150"/>
      <c r="Q24" s="89"/>
      <c r="R24" s="89"/>
    </row>
    <row r="25" spans="1:24">
      <c r="A25" s="5" t="s">
        <v>4518</v>
      </c>
      <c r="B25" s="5" t="s">
        <v>1033</v>
      </c>
      <c r="C25" s="177" t="s">
        <v>5283</v>
      </c>
      <c r="D25" s="177" t="s">
        <v>5283</v>
      </c>
      <c r="E25" s="271" t="s">
        <v>5282</v>
      </c>
      <c r="F25" s="177" t="s">
        <v>5283</v>
      </c>
      <c r="G25" s="177" t="s">
        <v>5283</v>
      </c>
      <c r="H25" s="177"/>
      <c r="I25" s="249"/>
      <c r="J25" s="250"/>
      <c r="M25" s="150"/>
      <c r="N25" s="150"/>
      <c r="O25" s="150"/>
      <c r="Q25" s="89"/>
      <c r="R25" s="89"/>
    </row>
    <row r="26" spans="1:24">
      <c r="A26" s="8" t="s">
        <v>4514</v>
      </c>
      <c r="B26" s="8" t="s">
        <v>1033</v>
      </c>
      <c r="C26" s="105" t="s">
        <v>5283</v>
      </c>
      <c r="D26" s="105" t="s">
        <v>5283</v>
      </c>
      <c r="E26" s="264" t="s">
        <v>5282</v>
      </c>
      <c r="F26" s="105" t="s">
        <v>5284</v>
      </c>
      <c r="G26" s="105" t="s">
        <v>5283</v>
      </c>
      <c r="H26" s="177"/>
      <c r="I26" s="249"/>
      <c r="J26" s="250"/>
      <c r="M26" s="150"/>
      <c r="N26" s="150"/>
      <c r="O26" s="150"/>
      <c r="Q26" s="89"/>
      <c r="R26" s="89"/>
    </row>
    <row r="27" spans="1:24">
      <c r="A27" s="5" t="s">
        <v>4510</v>
      </c>
      <c r="B27" s="5" t="s">
        <v>1033</v>
      </c>
      <c r="C27" s="177" t="s">
        <v>5283</v>
      </c>
      <c r="D27" s="177" t="s">
        <v>5282</v>
      </c>
      <c r="E27" s="271" t="s">
        <v>5282</v>
      </c>
      <c r="F27" s="177" t="s">
        <v>5282</v>
      </c>
      <c r="G27" s="177" t="s">
        <v>5283</v>
      </c>
      <c r="H27" s="177"/>
      <c r="I27" s="249"/>
      <c r="J27" s="251"/>
      <c r="M27" s="150"/>
      <c r="N27" s="150"/>
      <c r="O27" s="150"/>
      <c r="Q27" s="89"/>
      <c r="R27" s="89"/>
    </row>
    <row r="28" spans="1:24">
      <c r="A28" s="8" t="s">
        <v>4506</v>
      </c>
      <c r="B28" s="8" t="s">
        <v>1033</v>
      </c>
      <c r="C28" s="105" t="s">
        <v>5283</v>
      </c>
      <c r="D28" s="105" t="s">
        <v>5283</v>
      </c>
      <c r="E28" s="264" t="s">
        <v>5282</v>
      </c>
      <c r="F28" s="105" t="s">
        <v>5283</v>
      </c>
      <c r="G28" s="105" t="s">
        <v>5283</v>
      </c>
      <c r="H28" s="177"/>
      <c r="I28" s="249"/>
      <c r="J28" s="250"/>
      <c r="M28" s="150"/>
      <c r="N28" s="150"/>
      <c r="O28" s="150"/>
      <c r="Q28" s="89"/>
      <c r="R28" s="89"/>
    </row>
    <row r="29" spans="1:24">
      <c r="A29" s="5" t="s">
        <v>4654</v>
      </c>
      <c r="B29" s="5" t="s">
        <v>1033</v>
      </c>
      <c r="C29" s="177" t="s">
        <v>5282</v>
      </c>
      <c r="D29" s="177" t="s">
        <v>5283</v>
      </c>
      <c r="E29" s="271" t="s">
        <v>5282</v>
      </c>
      <c r="F29" s="177" t="s">
        <v>5283</v>
      </c>
      <c r="G29" s="177" t="s">
        <v>5283</v>
      </c>
      <c r="H29" s="177"/>
      <c r="I29" s="249"/>
      <c r="J29" s="250"/>
      <c r="M29" s="150"/>
      <c r="N29" s="150"/>
      <c r="O29" s="150"/>
      <c r="Q29" s="89"/>
      <c r="R29" s="89"/>
    </row>
    <row r="30" spans="1:24">
      <c r="A30" s="8" t="s">
        <v>4498</v>
      </c>
      <c r="B30" s="8" t="s">
        <v>1033</v>
      </c>
      <c r="C30" s="105" t="s">
        <v>5282</v>
      </c>
      <c r="D30" s="105" t="s">
        <v>5283</v>
      </c>
      <c r="E30" s="264" t="s">
        <v>5284</v>
      </c>
      <c r="F30" s="105" t="s">
        <v>5282</v>
      </c>
      <c r="G30" s="105" t="s">
        <v>5283</v>
      </c>
      <c r="H30" s="177"/>
      <c r="I30" s="249"/>
      <c r="J30" s="250"/>
      <c r="M30" s="150"/>
      <c r="N30" s="150"/>
      <c r="O30" s="150"/>
      <c r="Q30" s="89"/>
      <c r="R30" s="89"/>
    </row>
    <row r="31" spans="1:24">
      <c r="A31" s="5" t="s">
        <v>4495</v>
      </c>
      <c r="B31" s="5" t="s">
        <v>1033</v>
      </c>
      <c r="C31" s="177" t="s">
        <v>5283</v>
      </c>
      <c r="D31" s="177" t="s">
        <v>5282</v>
      </c>
      <c r="E31" s="271" t="s">
        <v>5283</v>
      </c>
      <c r="F31" s="177" t="s">
        <v>5282</v>
      </c>
      <c r="G31" s="177" t="s">
        <v>5282</v>
      </c>
      <c r="H31" s="177"/>
      <c r="I31" s="249"/>
      <c r="J31" s="250"/>
      <c r="M31" s="150"/>
      <c r="N31" s="150"/>
      <c r="O31" s="150"/>
      <c r="Q31" s="89"/>
      <c r="R31" s="89"/>
    </row>
    <row r="32" spans="1:24">
      <c r="A32" s="8" t="s">
        <v>4491</v>
      </c>
      <c r="B32" s="8" t="s">
        <v>1033</v>
      </c>
      <c r="C32" s="105" t="s">
        <v>5283</v>
      </c>
      <c r="D32" s="105" t="s">
        <v>5282</v>
      </c>
      <c r="E32" s="264" t="s">
        <v>5283</v>
      </c>
      <c r="F32" s="105" t="s">
        <v>5284</v>
      </c>
      <c r="G32" s="105" t="s">
        <v>5284</v>
      </c>
      <c r="H32" s="177"/>
      <c r="I32" s="249"/>
      <c r="J32" s="250"/>
      <c r="M32" s="150"/>
      <c r="N32" s="150"/>
      <c r="O32" s="150"/>
      <c r="Q32" s="89"/>
      <c r="R32" s="89"/>
    </row>
    <row r="33" spans="1:18">
      <c r="A33" s="5" t="s">
        <v>4487</v>
      </c>
      <c r="B33" s="5" t="s">
        <v>1033</v>
      </c>
      <c r="C33" s="177" t="s">
        <v>5284</v>
      </c>
      <c r="D33" s="177" t="s">
        <v>5283</v>
      </c>
      <c r="E33" s="271" t="s">
        <v>5284</v>
      </c>
      <c r="F33" s="177" t="s">
        <v>5283</v>
      </c>
      <c r="G33" s="177" t="s">
        <v>5283</v>
      </c>
      <c r="H33" s="177"/>
      <c r="I33" s="249"/>
      <c r="J33" s="250"/>
      <c r="M33" s="150"/>
      <c r="N33" s="150"/>
      <c r="O33" s="150"/>
      <c r="Q33" s="89"/>
      <c r="R33" s="89"/>
    </row>
    <row r="34" spans="1:18">
      <c r="A34" s="8" t="s">
        <v>4483</v>
      </c>
      <c r="B34" s="8" t="s">
        <v>1033</v>
      </c>
      <c r="C34" s="105" t="s">
        <v>5283</v>
      </c>
      <c r="D34" s="105" t="s">
        <v>5282</v>
      </c>
      <c r="E34" s="264" t="s">
        <v>5283</v>
      </c>
      <c r="F34" s="105" t="s">
        <v>5282</v>
      </c>
      <c r="G34" s="105" t="s">
        <v>5282</v>
      </c>
      <c r="H34" s="177"/>
      <c r="I34" s="249"/>
      <c r="J34" s="250"/>
      <c r="M34" s="150"/>
      <c r="N34" s="150"/>
      <c r="O34" s="150"/>
      <c r="Q34" s="89"/>
      <c r="R34" s="89"/>
    </row>
    <row r="35" spans="1:18">
      <c r="A35" s="5" t="s">
        <v>4480</v>
      </c>
      <c r="B35" s="5" t="s">
        <v>1032</v>
      </c>
      <c r="C35" s="177" t="s">
        <v>5283</v>
      </c>
      <c r="D35" s="177" t="s">
        <v>5283</v>
      </c>
      <c r="E35" s="271" t="s">
        <v>5283</v>
      </c>
      <c r="F35" s="177" t="s">
        <v>5283</v>
      </c>
      <c r="G35" s="177" t="s">
        <v>5283</v>
      </c>
      <c r="H35" s="177"/>
      <c r="I35" s="249"/>
      <c r="J35" s="250"/>
      <c r="M35" s="150"/>
      <c r="N35" s="150"/>
      <c r="O35" s="150"/>
      <c r="Q35" s="89"/>
      <c r="R35" s="89"/>
    </row>
    <row r="36" spans="1:18">
      <c r="A36" s="8" t="s">
        <v>4476</v>
      </c>
      <c r="B36" s="8" t="s">
        <v>1032</v>
      </c>
      <c r="C36" s="105" t="s">
        <v>5283</v>
      </c>
      <c r="D36" s="105" t="s">
        <v>5283</v>
      </c>
      <c r="E36" s="264" t="s">
        <v>5283</v>
      </c>
      <c r="F36" s="105" t="s">
        <v>5283</v>
      </c>
      <c r="G36" s="105" t="s">
        <v>5283</v>
      </c>
      <c r="H36" s="177"/>
      <c r="I36" s="249"/>
      <c r="J36" s="250"/>
      <c r="M36" s="150"/>
      <c r="N36" s="150"/>
      <c r="O36" s="150"/>
      <c r="Q36" s="89"/>
      <c r="R36" s="89"/>
    </row>
    <row r="37" spans="1:18">
      <c r="A37" s="5" t="s">
        <v>4472</v>
      </c>
      <c r="B37" s="5" t="s">
        <v>1032</v>
      </c>
      <c r="C37" s="177" t="s">
        <v>5283</v>
      </c>
      <c r="D37" s="177" t="s">
        <v>5283</v>
      </c>
      <c r="E37" s="271" t="s">
        <v>5283</v>
      </c>
      <c r="F37" s="177" t="s">
        <v>5283</v>
      </c>
      <c r="G37" s="177" t="s">
        <v>5282</v>
      </c>
      <c r="H37" s="177"/>
      <c r="I37" s="249"/>
      <c r="J37" s="250"/>
      <c r="M37" s="150"/>
      <c r="N37" s="150"/>
      <c r="O37" s="150"/>
      <c r="Q37" s="89"/>
      <c r="R37" s="89"/>
    </row>
    <row r="38" spans="1:18">
      <c r="A38" s="8" t="s">
        <v>4468</v>
      </c>
      <c r="B38" s="8" t="s">
        <v>1032</v>
      </c>
      <c r="C38" s="105" t="s">
        <v>5282</v>
      </c>
      <c r="D38" s="105" t="s">
        <v>5283</v>
      </c>
      <c r="E38" s="264" t="s">
        <v>5283</v>
      </c>
      <c r="F38" s="105" t="s">
        <v>5283</v>
      </c>
      <c r="G38" s="105" t="s">
        <v>5283</v>
      </c>
      <c r="H38" s="177"/>
      <c r="I38" s="249"/>
      <c r="J38" s="250"/>
      <c r="M38" s="150"/>
      <c r="N38" s="150"/>
      <c r="O38" s="150"/>
      <c r="Q38" s="89"/>
      <c r="R38" s="89"/>
    </row>
    <row r="39" spans="1:18">
      <c r="A39" s="5" t="s">
        <v>4464</v>
      </c>
      <c r="B39" s="5" t="s">
        <v>1032</v>
      </c>
      <c r="C39" s="177" t="s">
        <v>5283</v>
      </c>
      <c r="D39" s="177" t="s">
        <v>5283</v>
      </c>
      <c r="E39" s="271" t="s">
        <v>5283</v>
      </c>
      <c r="F39" s="177" t="s">
        <v>5283</v>
      </c>
      <c r="G39" s="177" t="s">
        <v>5282</v>
      </c>
      <c r="H39" s="177"/>
      <c r="I39" s="249"/>
      <c r="J39" s="250"/>
      <c r="M39" s="150"/>
      <c r="N39" s="150"/>
      <c r="O39" s="150"/>
      <c r="Q39" s="89"/>
      <c r="R39" s="89"/>
    </row>
    <row r="40" spans="1:18">
      <c r="A40" s="8" t="s">
        <v>4460</v>
      </c>
      <c r="B40" s="8" t="s">
        <v>1032</v>
      </c>
      <c r="C40" s="105" t="s">
        <v>5283</v>
      </c>
      <c r="D40" s="105" t="s">
        <v>5283</v>
      </c>
      <c r="E40" s="264" t="s">
        <v>5283</v>
      </c>
      <c r="F40" s="105" t="s">
        <v>5283</v>
      </c>
      <c r="G40" s="105" t="s">
        <v>5283</v>
      </c>
      <c r="H40" s="177"/>
      <c r="I40" s="249"/>
      <c r="J40" s="250"/>
      <c r="M40" s="150"/>
      <c r="N40" s="150"/>
      <c r="O40" s="150"/>
      <c r="Q40" s="89"/>
      <c r="R40" s="89"/>
    </row>
    <row r="41" spans="1:18">
      <c r="A41" s="5" t="s">
        <v>4456</v>
      </c>
      <c r="B41" s="5" t="s">
        <v>1032</v>
      </c>
      <c r="C41" s="177" t="s">
        <v>5283</v>
      </c>
      <c r="D41" s="177" t="s">
        <v>5282</v>
      </c>
      <c r="E41" s="271" t="s">
        <v>5283</v>
      </c>
      <c r="F41" s="177" t="s">
        <v>5283</v>
      </c>
      <c r="G41" s="177" t="s">
        <v>5283</v>
      </c>
      <c r="H41" s="177"/>
      <c r="I41" s="249"/>
      <c r="J41" s="250"/>
      <c r="M41" s="150"/>
      <c r="N41" s="150"/>
      <c r="O41" s="150"/>
      <c r="Q41" s="89"/>
      <c r="R41" s="89"/>
    </row>
    <row r="42" spans="1:18">
      <c r="A42" s="8" t="s">
        <v>4453</v>
      </c>
      <c r="B42" s="8" t="s">
        <v>1032</v>
      </c>
      <c r="C42" s="105" t="s">
        <v>5283</v>
      </c>
      <c r="D42" s="105" t="s">
        <v>5283</v>
      </c>
      <c r="E42" s="264" t="s">
        <v>5283</v>
      </c>
      <c r="F42" s="105" t="s">
        <v>5283</v>
      </c>
      <c r="G42" s="105" t="s">
        <v>5283</v>
      </c>
      <c r="H42" s="177"/>
      <c r="I42" s="249"/>
      <c r="J42" s="250"/>
      <c r="M42" s="150"/>
      <c r="N42" s="150"/>
      <c r="O42" s="150"/>
      <c r="Q42" s="89"/>
      <c r="R42" s="89"/>
    </row>
    <row r="43" spans="1:18">
      <c r="A43" s="5" t="s">
        <v>4450</v>
      </c>
      <c r="B43" s="5" t="s">
        <v>1032</v>
      </c>
      <c r="C43" s="177" t="s">
        <v>5283</v>
      </c>
      <c r="D43" s="177" t="s">
        <v>5283</v>
      </c>
      <c r="E43" s="271" t="s">
        <v>5283</v>
      </c>
      <c r="F43" s="177" t="s">
        <v>5283</v>
      </c>
      <c r="G43" s="177" t="s">
        <v>5283</v>
      </c>
      <c r="H43" s="177"/>
      <c r="I43" s="249"/>
      <c r="J43" s="250"/>
      <c r="M43" s="150"/>
      <c r="N43" s="150"/>
      <c r="O43" s="150"/>
      <c r="Q43" s="89"/>
      <c r="R43" s="89"/>
    </row>
    <row r="44" spans="1:18">
      <c r="A44" s="8" t="s">
        <v>4446</v>
      </c>
      <c r="B44" s="8" t="s">
        <v>1032</v>
      </c>
      <c r="C44" s="105" t="s">
        <v>5283</v>
      </c>
      <c r="D44" s="105" t="s">
        <v>5283</v>
      </c>
      <c r="E44" s="264" t="s">
        <v>5283</v>
      </c>
      <c r="F44" s="105" t="s">
        <v>5282</v>
      </c>
      <c r="G44" s="105" t="s">
        <v>5284</v>
      </c>
      <c r="H44" s="177"/>
      <c r="I44" s="249"/>
      <c r="J44" s="250"/>
      <c r="M44" s="150"/>
      <c r="N44" s="150"/>
      <c r="O44" s="150"/>
      <c r="Q44" s="89"/>
      <c r="R44" s="89"/>
    </row>
    <row r="45" spans="1:18">
      <c r="A45" s="5" t="s">
        <v>4443</v>
      </c>
      <c r="B45" s="5" t="s">
        <v>1032</v>
      </c>
      <c r="C45" s="177" t="s">
        <v>5283</v>
      </c>
      <c r="D45" s="177" t="s">
        <v>5283</v>
      </c>
      <c r="E45" s="271" t="s">
        <v>5283</v>
      </c>
      <c r="F45" s="177" t="s">
        <v>5283</v>
      </c>
      <c r="G45" s="177" t="s">
        <v>5283</v>
      </c>
      <c r="H45" s="177"/>
      <c r="I45" s="249"/>
      <c r="J45" s="250"/>
      <c r="M45" s="150"/>
      <c r="N45" s="150"/>
      <c r="O45" s="150"/>
      <c r="Q45" s="89"/>
      <c r="R45" s="89"/>
    </row>
    <row r="46" spans="1:18">
      <c r="A46" s="8" t="s">
        <v>4440</v>
      </c>
      <c r="B46" s="8" t="s">
        <v>1032</v>
      </c>
      <c r="C46" s="105" t="s">
        <v>5283</v>
      </c>
      <c r="D46" s="105" t="s">
        <v>5283</v>
      </c>
      <c r="E46" s="264" t="s">
        <v>5283</v>
      </c>
      <c r="F46" s="105" t="s">
        <v>5283</v>
      </c>
      <c r="G46" s="105" t="s">
        <v>5283</v>
      </c>
      <c r="H46" s="177"/>
      <c r="I46" s="249"/>
      <c r="J46" s="250"/>
      <c r="M46" s="150"/>
      <c r="N46" s="150"/>
      <c r="O46" s="150"/>
      <c r="Q46" s="89"/>
      <c r="R46" s="89"/>
    </row>
    <row r="47" spans="1:18">
      <c r="A47" s="5" t="s">
        <v>4437</v>
      </c>
      <c r="B47" s="5" t="s">
        <v>1032</v>
      </c>
      <c r="C47" s="177" t="s">
        <v>5283</v>
      </c>
      <c r="D47" s="177" t="s">
        <v>5283</v>
      </c>
      <c r="E47" s="271" t="s">
        <v>5283</v>
      </c>
      <c r="F47" s="177" t="s">
        <v>5283</v>
      </c>
      <c r="G47" s="177" t="s">
        <v>5283</v>
      </c>
      <c r="H47" s="177"/>
      <c r="I47" s="249"/>
      <c r="J47" s="250"/>
      <c r="M47" s="150"/>
      <c r="N47" s="150"/>
      <c r="O47" s="150"/>
      <c r="Q47" s="89"/>
      <c r="R47" s="89"/>
    </row>
    <row r="48" spans="1:18">
      <c r="A48" s="8" t="s">
        <v>4434</v>
      </c>
      <c r="B48" s="8" t="s">
        <v>1032</v>
      </c>
      <c r="C48" s="105" t="s">
        <v>5283</v>
      </c>
      <c r="D48" s="105" t="s">
        <v>5283</v>
      </c>
      <c r="E48" s="264" t="s">
        <v>5283</v>
      </c>
      <c r="F48" s="105" t="s">
        <v>5283</v>
      </c>
      <c r="G48" s="105" t="s">
        <v>5283</v>
      </c>
      <c r="H48" s="177"/>
      <c r="I48" s="249"/>
      <c r="J48" s="250"/>
      <c r="M48" s="150"/>
      <c r="N48" s="150"/>
      <c r="O48" s="150"/>
      <c r="Q48" s="89"/>
      <c r="R48" s="89"/>
    </row>
    <row r="49" spans="1:20">
      <c r="A49" s="5" t="s">
        <v>4431</v>
      </c>
      <c r="B49" s="5" t="s">
        <v>1032</v>
      </c>
      <c r="C49" s="177" t="s">
        <v>5283</v>
      </c>
      <c r="D49" s="177" t="s">
        <v>5283</v>
      </c>
      <c r="E49" s="271" t="s">
        <v>5283</v>
      </c>
      <c r="F49" s="177" t="s">
        <v>5283</v>
      </c>
      <c r="G49" s="177" t="s">
        <v>5283</v>
      </c>
      <c r="H49" s="177"/>
      <c r="I49" s="249"/>
      <c r="J49" s="250"/>
      <c r="M49" s="150"/>
      <c r="N49" s="150"/>
      <c r="O49" s="150"/>
      <c r="Q49" s="89"/>
      <c r="R49" s="89"/>
    </row>
    <row r="50" spans="1:20">
      <c r="A50" s="8" t="s">
        <v>4427</v>
      </c>
      <c r="B50" s="8" t="s">
        <v>1032</v>
      </c>
      <c r="C50" s="105" t="s">
        <v>5282</v>
      </c>
      <c r="D50" s="105" t="s">
        <v>5283</v>
      </c>
      <c r="E50" s="264" t="s">
        <v>5283</v>
      </c>
      <c r="F50" s="105" t="s">
        <v>5283</v>
      </c>
      <c r="G50" s="105" t="s">
        <v>5283</v>
      </c>
      <c r="H50" s="177"/>
      <c r="I50" s="249"/>
      <c r="J50" s="250"/>
      <c r="M50" s="150"/>
      <c r="N50" s="150"/>
      <c r="O50" s="150"/>
      <c r="Q50" s="89"/>
      <c r="R50" s="89"/>
    </row>
    <row r="51" spans="1:20">
      <c r="A51" s="5" t="s">
        <v>4423</v>
      </c>
      <c r="B51" s="5" t="s">
        <v>1032</v>
      </c>
      <c r="C51" s="177" t="s">
        <v>5283</v>
      </c>
      <c r="D51" s="177" t="s">
        <v>5283</v>
      </c>
      <c r="E51" s="271" t="s">
        <v>5283</v>
      </c>
      <c r="F51" s="177" t="s">
        <v>5283</v>
      </c>
      <c r="G51" s="177" t="s">
        <v>5283</v>
      </c>
      <c r="H51" s="177"/>
      <c r="I51" s="249"/>
      <c r="J51" s="250"/>
      <c r="M51" s="150"/>
      <c r="N51" s="150"/>
      <c r="O51" s="150"/>
      <c r="Q51" s="89"/>
      <c r="R51" s="89"/>
    </row>
    <row r="52" spans="1:20">
      <c r="A52" s="8" t="s">
        <v>4727</v>
      </c>
      <c r="B52" s="8" t="s">
        <v>1032</v>
      </c>
      <c r="C52" s="105" t="s">
        <v>5283</v>
      </c>
      <c r="D52" s="105" t="s">
        <v>5283</v>
      </c>
      <c r="E52" s="264" t="s">
        <v>5283</v>
      </c>
      <c r="F52" s="105" t="s">
        <v>5283</v>
      </c>
      <c r="G52" s="105" t="s">
        <v>5283</v>
      </c>
      <c r="H52" s="177"/>
      <c r="I52" s="249"/>
      <c r="J52" s="250"/>
      <c r="M52" s="150"/>
      <c r="N52" s="150"/>
      <c r="O52" s="150"/>
      <c r="Q52" s="89"/>
      <c r="R52" s="89"/>
    </row>
    <row r="53" spans="1:20" ht="16" customHeight="1">
      <c r="A53" s="5" t="s">
        <v>4415</v>
      </c>
      <c r="B53" s="5" t="s">
        <v>1032</v>
      </c>
      <c r="C53" s="177" t="s">
        <v>5283</v>
      </c>
      <c r="D53" s="177" t="s">
        <v>5283</v>
      </c>
      <c r="E53" s="271" t="s">
        <v>5283</v>
      </c>
      <c r="F53" s="177" t="s">
        <v>5283</v>
      </c>
      <c r="G53" s="177" t="s">
        <v>5283</v>
      </c>
      <c r="H53" s="177"/>
      <c r="I53" s="249"/>
      <c r="J53" s="250"/>
      <c r="M53" s="150"/>
      <c r="N53" s="150"/>
      <c r="O53" s="150"/>
      <c r="Q53" s="89"/>
      <c r="R53" s="89"/>
    </row>
    <row r="54" spans="1:20">
      <c r="A54" s="8" t="s">
        <v>4411</v>
      </c>
      <c r="B54" s="8" t="s">
        <v>1032</v>
      </c>
      <c r="C54" s="105" t="s">
        <v>5283</v>
      </c>
      <c r="D54" s="105" t="s">
        <v>5283</v>
      </c>
      <c r="E54" s="264" t="s">
        <v>5283</v>
      </c>
      <c r="F54" s="105" t="s">
        <v>5283</v>
      </c>
      <c r="G54" s="105" t="s">
        <v>5283</v>
      </c>
      <c r="H54" s="177"/>
      <c r="I54" s="249"/>
      <c r="J54" s="250"/>
      <c r="M54" s="150"/>
      <c r="N54" s="150"/>
      <c r="O54" s="150"/>
      <c r="Q54" s="89"/>
      <c r="R54" s="89"/>
    </row>
    <row r="55" spans="1:20">
      <c r="A55" s="5" t="s">
        <v>4407</v>
      </c>
      <c r="B55" s="5" t="s">
        <v>1032</v>
      </c>
      <c r="C55" s="177" t="s">
        <v>5283</v>
      </c>
      <c r="D55" s="177" t="s">
        <v>5283</v>
      </c>
      <c r="E55" s="271" t="s">
        <v>5283</v>
      </c>
      <c r="F55" s="177" t="s">
        <v>5283</v>
      </c>
      <c r="G55" s="177" t="s">
        <v>5282</v>
      </c>
      <c r="H55" s="177"/>
      <c r="I55" s="249"/>
      <c r="J55" s="250"/>
      <c r="M55" s="150"/>
      <c r="N55" s="150"/>
      <c r="O55" s="150"/>
      <c r="Q55" s="89"/>
      <c r="R55" s="89"/>
    </row>
    <row r="56" spans="1:20">
      <c r="A56" s="8" t="s">
        <v>4404</v>
      </c>
      <c r="B56" s="8" t="s">
        <v>1032</v>
      </c>
      <c r="C56" s="105" t="s">
        <v>5283</v>
      </c>
      <c r="D56" s="105" t="s">
        <v>5283</v>
      </c>
      <c r="E56" s="264" t="s">
        <v>5283</v>
      </c>
      <c r="F56" s="105" t="s">
        <v>5283</v>
      </c>
      <c r="G56" s="105" t="s">
        <v>5283</v>
      </c>
      <c r="H56" s="177"/>
      <c r="I56" s="249"/>
      <c r="J56" s="250"/>
      <c r="M56" s="150"/>
      <c r="N56" s="150"/>
      <c r="O56" s="150"/>
      <c r="Q56" s="89"/>
      <c r="R56" s="89"/>
    </row>
    <row r="57" spans="1:20">
      <c r="A57" s="5" t="s">
        <v>4400</v>
      </c>
      <c r="B57" s="5" t="s">
        <v>1032</v>
      </c>
      <c r="C57" s="177" t="s">
        <v>5283</v>
      </c>
      <c r="D57" s="177" t="s">
        <v>5283</v>
      </c>
      <c r="E57" s="271" t="s">
        <v>5283</v>
      </c>
      <c r="F57" s="177" t="s">
        <v>5283</v>
      </c>
      <c r="G57" s="177" t="s">
        <v>5283</v>
      </c>
      <c r="H57" s="177"/>
      <c r="I57" s="249"/>
      <c r="J57" s="250"/>
      <c r="M57" s="150"/>
      <c r="N57" s="150"/>
      <c r="O57" s="150"/>
      <c r="Q57" s="89"/>
      <c r="R57" s="89"/>
    </row>
    <row r="58" spans="1:20">
      <c r="A58" s="8" t="s">
        <v>4397</v>
      </c>
      <c r="B58" s="8" t="s">
        <v>1032</v>
      </c>
      <c r="C58" s="105" t="s">
        <v>5283</v>
      </c>
      <c r="D58" s="105" t="s">
        <v>5283</v>
      </c>
      <c r="E58" s="264" t="s">
        <v>5283</v>
      </c>
      <c r="F58" s="105" t="s">
        <v>5283</v>
      </c>
      <c r="G58" s="105" t="s">
        <v>5283</v>
      </c>
      <c r="H58" s="177"/>
      <c r="I58" s="249"/>
      <c r="J58" s="250"/>
      <c r="M58" s="150"/>
      <c r="N58" s="150"/>
      <c r="O58" s="150"/>
      <c r="Q58" s="89"/>
      <c r="R58" s="89"/>
    </row>
    <row r="59" spans="1:20">
      <c r="A59" s="5" t="s">
        <v>4393</v>
      </c>
      <c r="B59" s="5" t="s">
        <v>1032</v>
      </c>
      <c r="C59" s="177" t="s">
        <v>5283</v>
      </c>
      <c r="D59" s="177" t="s">
        <v>5283</v>
      </c>
      <c r="E59" s="271" t="s">
        <v>5282</v>
      </c>
      <c r="F59" s="177" t="s">
        <v>5283</v>
      </c>
      <c r="G59" s="177" t="s">
        <v>5283</v>
      </c>
      <c r="H59" s="177"/>
      <c r="I59" s="249"/>
      <c r="J59" s="250"/>
      <c r="M59" s="150"/>
      <c r="N59" s="150"/>
      <c r="O59" s="150"/>
      <c r="Q59" s="89"/>
      <c r="R59" s="89"/>
    </row>
    <row r="60" spans="1:20">
      <c r="A60" s="8" t="s">
        <v>4389</v>
      </c>
      <c r="B60" s="8" t="s">
        <v>1032</v>
      </c>
      <c r="C60" s="105" t="s">
        <v>5283</v>
      </c>
      <c r="D60" s="105" t="s">
        <v>5283</v>
      </c>
      <c r="E60" s="264" t="s">
        <v>5283</v>
      </c>
      <c r="F60" s="105" t="s">
        <v>5283</v>
      </c>
      <c r="G60" s="105" t="s">
        <v>5283</v>
      </c>
      <c r="H60" s="177"/>
      <c r="I60" s="249"/>
      <c r="J60" s="250"/>
      <c r="M60" s="150"/>
      <c r="N60" s="150"/>
      <c r="O60" s="150"/>
      <c r="Q60" s="89"/>
      <c r="R60" s="89"/>
    </row>
    <row r="61" spans="1:20">
      <c r="A61" s="5" t="s">
        <v>4385</v>
      </c>
      <c r="B61" s="5" t="s">
        <v>1032</v>
      </c>
      <c r="C61" s="177" t="s">
        <v>5283</v>
      </c>
      <c r="D61" s="177" t="s">
        <v>5283</v>
      </c>
      <c r="E61" s="271" t="s">
        <v>5283</v>
      </c>
      <c r="F61" s="177" t="s">
        <v>5283</v>
      </c>
      <c r="G61" s="177" t="s">
        <v>5282</v>
      </c>
      <c r="H61" s="177"/>
      <c r="I61" s="249"/>
      <c r="J61" s="250"/>
      <c r="M61" s="150"/>
      <c r="N61" s="150"/>
      <c r="O61" s="150"/>
      <c r="Q61" s="89"/>
      <c r="R61" s="89"/>
    </row>
    <row r="62" spans="1:20">
      <c r="A62" s="8" t="s">
        <v>4381</v>
      </c>
      <c r="B62" s="8" t="s">
        <v>1032</v>
      </c>
      <c r="C62" s="105" t="s">
        <v>5283</v>
      </c>
      <c r="D62" s="105" t="s">
        <v>5283</v>
      </c>
      <c r="E62" s="264" t="s">
        <v>5282</v>
      </c>
      <c r="F62" s="105" t="s">
        <v>5283</v>
      </c>
      <c r="G62" s="105" t="s">
        <v>5282</v>
      </c>
      <c r="H62" s="177"/>
      <c r="I62" s="249"/>
      <c r="J62" s="250"/>
      <c r="M62" s="150"/>
      <c r="N62" s="150"/>
      <c r="O62" s="150"/>
      <c r="Q62" s="89"/>
      <c r="R62" s="89"/>
    </row>
    <row r="63" spans="1:20">
      <c r="A63" s="250"/>
      <c r="B63" s="252"/>
      <c r="C63" s="252"/>
      <c r="D63" s="252"/>
      <c r="E63" s="252"/>
      <c r="F63" s="252"/>
      <c r="G63" s="252"/>
      <c r="H63" s="252"/>
      <c r="I63" s="252"/>
      <c r="J63" s="253"/>
      <c r="K63" s="253"/>
      <c r="L63" s="250"/>
      <c r="O63" s="150"/>
      <c r="P63" s="150"/>
      <c r="Q63" s="150"/>
      <c r="S63" s="89"/>
      <c r="T63" s="89"/>
    </row>
    <row r="64" spans="1:20">
      <c r="A64" s="40" t="s">
        <v>7564</v>
      </c>
      <c r="B64" s="242"/>
      <c r="C64" s="242"/>
      <c r="D64" s="242"/>
      <c r="E64" s="242"/>
      <c r="F64" s="242"/>
      <c r="G64" s="242"/>
      <c r="H64" s="242"/>
      <c r="I64" s="242"/>
      <c r="J64" s="242"/>
      <c r="K64" s="242"/>
      <c r="L64" s="250"/>
      <c r="O64" s="150"/>
      <c r="P64" s="150"/>
      <c r="Q64" s="150"/>
      <c r="S64" s="89"/>
      <c r="T64" s="89"/>
    </row>
    <row r="65" spans="1:20">
      <c r="A65" s="206"/>
      <c r="B65" s="242"/>
      <c r="C65" s="242"/>
      <c r="D65" s="242"/>
      <c r="E65" s="242"/>
      <c r="F65" s="242"/>
      <c r="G65" s="242"/>
      <c r="H65" s="242"/>
      <c r="I65" s="242"/>
      <c r="J65" s="242"/>
      <c r="K65" s="242"/>
      <c r="L65" s="250"/>
      <c r="O65" s="89"/>
      <c r="P65" s="89"/>
      <c r="Q65" s="89"/>
      <c r="S65" s="89"/>
      <c r="T65" s="89"/>
    </row>
    <row r="66" spans="1:20">
      <c r="A66" s="206"/>
      <c r="B66" s="254"/>
      <c r="C66" s="242"/>
      <c r="D66" s="242"/>
      <c r="E66" s="242"/>
      <c r="F66" s="242"/>
      <c r="G66" s="242"/>
      <c r="H66" s="242"/>
      <c r="I66" s="242"/>
      <c r="J66" s="242"/>
      <c r="K66" s="242"/>
      <c r="L66" s="253"/>
      <c r="M66" s="89"/>
      <c r="N66" s="89"/>
      <c r="O66" s="89"/>
      <c r="P66" s="89"/>
      <c r="Q66" s="89"/>
      <c r="R66" s="89"/>
      <c r="S66" s="89"/>
      <c r="T66" s="89"/>
    </row>
    <row r="67" spans="1:20">
      <c r="A67" s="206"/>
      <c r="B67" s="255"/>
      <c r="C67" s="242"/>
      <c r="D67" s="242"/>
      <c r="E67" s="242"/>
      <c r="F67" s="2"/>
      <c r="G67" s="2"/>
      <c r="H67" s="2"/>
      <c r="I67" s="2"/>
      <c r="J67" s="48"/>
      <c r="K67" s="242"/>
      <c r="L67" s="242"/>
      <c r="M67" s="89"/>
      <c r="N67" s="89"/>
      <c r="O67" s="89"/>
      <c r="P67" s="89"/>
      <c r="Q67" s="89"/>
      <c r="R67" s="89"/>
      <c r="S67" s="89"/>
      <c r="T67" s="89"/>
    </row>
    <row r="68" spans="1:20">
      <c r="A68" s="256"/>
      <c r="B68" s="255"/>
      <c r="C68" s="242"/>
      <c r="D68" s="242"/>
      <c r="E68" s="242"/>
      <c r="F68" s="82"/>
      <c r="G68" s="82"/>
      <c r="H68" s="82"/>
      <c r="I68" s="82"/>
      <c r="J68" s="132"/>
      <c r="K68" s="242"/>
      <c r="L68" s="242"/>
      <c r="M68" s="89"/>
      <c r="N68" s="89"/>
      <c r="O68" s="89"/>
      <c r="P68" s="89"/>
      <c r="Q68" s="89"/>
      <c r="R68" s="89"/>
      <c r="S68" s="89"/>
      <c r="T68" s="89"/>
    </row>
    <row r="69" spans="1:20">
      <c r="A69" s="256"/>
      <c r="B69" s="255"/>
      <c r="C69" s="242"/>
      <c r="D69" s="242"/>
      <c r="E69" s="242"/>
      <c r="F69" s="2"/>
      <c r="G69" s="2"/>
      <c r="H69" s="2"/>
      <c r="I69" s="2"/>
      <c r="J69" s="48"/>
      <c r="K69" s="242"/>
      <c r="L69" s="242"/>
      <c r="M69" s="89"/>
      <c r="N69" s="89"/>
      <c r="O69" s="89"/>
      <c r="P69" s="89"/>
      <c r="Q69" s="89"/>
      <c r="R69" s="89"/>
      <c r="S69" s="89"/>
      <c r="T69" s="89"/>
    </row>
    <row r="70" spans="1:20">
      <c r="A70" s="256"/>
      <c r="B70" s="255"/>
      <c r="C70" s="242"/>
      <c r="D70" s="242"/>
      <c r="E70" s="242"/>
      <c r="F70" s="2"/>
      <c r="G70" s="2"/>
      <c r="H70" s="2"/>
      <c r="I70" s="2"/>
      <c r="J70" s="48"/>
      <c r="K70" s="242"/>
      <c r="L70" s="242"/>
      <c r="M70" s="89"/>
      <c r="N70" s="89"/>
      <c r="O70" s="89"/>
      <c r="P70" s="89"/>
      <c r="Q70" s="89"/>
      <c r="R70" s="89"/>
      <c r="S70" s="89"/>
      <c r="T70" s="89"/>
    </row>
    <row r="71" spans="1:20">
      <c r="A71" s="256"/>
      <c r="B71" s="255"/>
      <c r="C71" s="242"/>
      <c r="D71" s="242"/>
      <c r="E71" s="242"/>
      <c r="F71" s="242"/>
      <c r="G71" s="242"/>
      <c r="H71" s="242"/>
      <c r="I71" s="242"/>
      <c r="J71" s="242"/>
      <c r="K71" s="242"/>
      <c r="L71" s="242"/>
      <c r="M71" s="89"/>
      <c r="N71" s="89"/>
      <c r="O71" s="89"/>
      <c r="P71" s="89"/>
      <c r="Q71" s="89"/>
      <c r="R71" s="89"/>
      <c r="S71" s="89"/>
      <c r="T71" s="89"/>
    </row>
    <row r="72" spans="1:20">
      <c r="A72" s="256"/>
      <c r="B72" s="255"/>
      <c r="C72" s="242"/>
      <c r="D72" s="242"/>
      <c r="E72" s="242"/>
      <c r="F72" s="242"/>
      <c r="G72" s="242"/>
      <c r="H72" s="242"/>
      <c r="I72" s="242"/>
      <c r="J72" s="242"/>
      <c r="K72" s="242"/>
      <c r="L72" s="242"/>
      <c r="M72" s="89"/>
      <c r="N72" s="89"/>
      <c r="O72" s="89"/>
      <c r="P72" s="89"/>
      <c r="Q72" s="89"/>
      <c r="R72" s="89"/>
      <c r="S72" s="89"/>
      <c r="T72" s="89"/>
    </row>
    <row r="73" spans="1:20">
      <c r="A73" s="206"/>
      <c r="B73" s="254"/>
      <c r="C73" s="242"/>
      <c r="D73" s="242"/>
      <c r="E73" s="242"/>
      <c r="F73" s="242"/>
      <c r="G73" s="242"/>
      <c r="H73" s="242"/>
      <c r="I73" s="242"/>
      <c r="J73" s="242"/>
      <c r="K73" s="242"/>
      <c r="L73" s="242"/>
      <c r="M73" s="89"/>
      <c r="N73" s="89"/>
      <c r="O73" s="89"/>
      <c r="P73" s="89"/>
      <c r="Q73" s="89"/>
      <c r="R73" s="89"/>
      <c r="S73" s="89"/>
      <c r="T73" s="89"/>
    </row>
    <row r="74" spans="1:20">
      <c r="A74" s="206"/>
      <c r="B74" s="254"/>
      <c r="C74" s="242"/>
      <c r="D74" s="242"/>
      <c r="E74" s="242"/>
      <c r="F74" s="242"/>
      <c r="G74" s="242"/>
      <c r="H74" s="242"/>
      <c r="I74" s="242"/>
      <c r="J74" s="242"/>
      <c r="K74" s="242"/>
      <c r="L74" s="242"/>
      <c r="M74" s="89"/>
      <c r="N74" s="89"/>
      <c r="O74" s="89"/>
      <c r="P74" s="89"/>
      <c r="Q74" s="89"/>
      <c r="R74" s="89"/>
      <c r="S74" s="89"/>
      <c r="T74" s="89"/>
    </row>
    <row r="75" spans="1:20">
      <c r="B75" s="129"/>
      <c r="L75" s="242"/>
      <c r="M75" s="89"/>
      <c r="N75" s="89"/>
      <c r="O75" s="89"/>
      <c r="P75" s="89"/>
      <c r="Q75" s="89"/>
      <c r="R75" s="89"/>
      <c r="S75" s="89"/>
      <c r="T75" s="89"/>
    </row>
    <row r="76" spans="1:20">
      <c r="B76" s="129"/>
      <c r="L76" s="242"/>
      <c r="M76" s="89"/>
      <c r="N76" s="89"/>
      <c r="O76" s="89"/>
      <c r="P76" s="89"/>
      <c r="Q76" s="89"/>
      <c r="R76" s="89"/>
      <c r="S76" s="89"/>
      <c r="T76" s="89"/>
    </row>
    <row r="77" spans="1:20">
      <c r="B77" s="129"/>
      <c r="L77" s="89"/>
      <c r="M77" s="89"/>
      <c r="N77" s="89"/>
    </row>
    <row r="78" spans="1:20">
      <c r="B78" s="129"/>
    </row>
    <row r="79" spans="1:20">
      <c r="B79" s="129"/>
    </row>
    <row r="80" spans="1:20">
      <c r="B80" s="129"/>
    </row>
    <row r="81" spans="2:2">
      <c r="B81" s="129"/>
    </row>
    <row r="82" spans="2:2">
      <c r="B82" s="129"/>
    </row>
    <row r="83" spans="2:2">
      <c r="B83" s="129"/>
    </row>
    <row r="84" spans="2:2">
      <c r="B84" s="129"/>
    </row>
    <row r="85" spans="2:2">
      <c r="B85" s="129"/>
    </row>
    <row r="86" spans="2:2">
      <c r="B86" s="129"/>
    </row>
    <row r="87" spans="2:2">
      <c r="B87" s="129"/>
    </row>
    <row r="88" spans="2:2">
      <c r="B88" s="129"/>
    </row>
    <row r="89" spans="2:2">
      <c r="B89" s="129"/>
    </row>
    <row r="90" spans="2:2">
      <c r="B90" s="129"/>
    </row>
    <row r="91" spans="2:2">
      <c r="B91" s="129"/>
    </row>
    <row r="92" spans="2:2">
      <c r="B92" s="129"/>
    </row>
    <row r="93" spans="2:2">
      <c r="B93" s="129"/>
    </row>
    <row r="94" spans="2:2">
      <c r="B94" s="129"/>
    </row>
    <row r="95" spans="2:2">
      <c r="B95" s="129"/>
    </row>
    <row r="96" spans="2:2">
      <c r="B96" s="129"/>
    </row>
    <row r="97" spans="2:2">
      <c r="B97" s="129"/>
    </row>
    <row r="98" spans="2:2">
      <c r="B98" s="129"/>
    </row>
    <row r="99" spans="2:2">
      <c r="B99" s="129"/>
    </row>
    <row r="100" spans="2:2">
      <c r="B100" s="129"/>
    </row>
    <row r="101" spans="2:2">
      <c r="B101" s="129"/>
    </row>
    <row r="102" spans="2:2">
      <c r="B102" s="129"/>
    </row>
    <row r="103" spans="2:2">
      <c r="B103" s="129"/>
    </row>
    <row r="104" spans="2:2">
      <c r="B104" s="129"/>
    </row>
    <row r="105" spans="2:2">
      <c r="B105" s="129"/>
    </row>
    <row r="106" spans="2:2">
      <c r="B106" s="129"/>
    </row>
    <row r="107" spans="2:2">
      <c r="B107" s="129"/>
    </row>
    <row r="108" spans="2:2">
      <c r="B108" s="129"/>
    </row>
    <row r="109" spans="2:2">
      <c r="B109" s="129"/>
    </row>
    <row r="110" spans="2:2">
      <c r="B110" s="129"/>
    </row>
    <row r="111" spans="2:2">
      <c r="B111" s="129"/>
    </row>
    <row r="112" spans="2:2">
      <c r="B112" s="129"/>
    </row>
    <row r="113" spans="2:2">
      <c r="B113" s="129"/>
    </row>
    <row r="114" spans="2:2">
      <c r="B114" s="129"/>
    </row>
    <row r="115" spans="2:2">
      <c r="B115" s="129"/>
    </row>
    <row r="116" spans="2:2">
      <c r="B116" s="129"/>
    </row>
    <row r="117" spans="2:2">
      <c r="B117" s="129"/>
    </row>
    <row r="118" spans="2:2">
      <c r="B118" s="129"/>
    </row>
    <row r="119" spans="2:2">
      <c r="B119" s="129"/>
    </row>
    <row r="120" spans="2:2">
      <c r="B120" s="129"/>
    </row>
    <row r="121" spans="2:2">
      <c r="B121" s="129"/>
    </row>
    <row r="122" spans="2:2">
      <c r="B122" s="129"/>
    </row>
    <row r="123" spans="2:2">
      <c r="B123" s="129"/>
    </row>
    <row r="124" spans="2:2">
      <c r="B124" s="129"/>
    </row>
    <row r="125" spans="2:2">
      <c r="B125" s="129"/>
    </row>
    <row r="126" spans="2:2">
      <c r="B126" s="129"/>
    </row>
  </sheetData>
  <mergeCells count="3">
    <mergeCell ref="A9:A10"/>
    <mergeCell ref="B9:B10"/>
    <mergeCell ref="C9:G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1"/>
  <sheetViews>
    <sheetView workbookViewId="0">
      <selection activeCell="A4" sqref="A4"/>
    </sheetView>
  </sheetViews>
  <sheetFormatPr baseColWidth="10" defaultRowHeight="15" x14ac:dyDescent="0"/>
  <cols>
    <col min="1" max="1" width="10.83203125" customWidth="1"/>
    <col min="2" max="2" width="13.5" customWidth="1"/>
    <col min="3" max="3" width="16.83203125" customWidth="1"/>
    <col min="4" max="4" width="17.1640625" customWidth="1"/>
  </cols>
  <sheetData>
    <row r="1" spans="1:35">
      <c r="A1" s="64"/>
      <c r="B1" s="64"/>
      <c r="C1" s="282" t="s">
        <v>4374</v>
      </c>
      <c r="D1" s="282"/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  <c r="AC1" s="282"/>
      <c r="AD1" s="282"/>
      <c r="AE1" s="282"/>
      <c r="AF1" s="282"/>
      <c r="AG1" s="282"/>
      <c r="AH1" s="282"/>
      <c r="AI1" s="282"/>
    </row>
    <row r="2" spans="1:35">
      <c r="A2" s="64"/>
      <c r="B2" s="64"/>
      <c r="C2" s="64"/>
      <c r="D2" s="288" t="s">
        <v>5335</v>
      </c>
      <c r="E2" s="289"/>
      <c r="F2" s="289"/>
      <c r="G2" s="289"/>
      <c r="H2" s="290"/>
      <c r="I2" s="288" t="s">
        <v>5336</v>
      </c>
      <c r="J2" s="291"/>
      <c r="K2" s="290"/>
      <c r="L2" s="288" t="s">
        <v>5337</v>
      </c>
      <c r="M2" s="289"/>
      <c r="N2" s="289"/>
      <c r="O2" s="292"/>
      <c r="P2" s="293" t="s">
        <v>5338</v>
      </c>
      <c r="Q2" s="289"/>
      <c r="R2" s="289"/>
      <c r="S2" s="292"/>
      <c r="T2" s="293" t="s">
        <v>5339</v>
      </c>
      <c r="U2" s="289"/>
      <c r="V2" s="289"/>
      <c r="W2" s="292"/>
      <c r="X2" s="293" t="s">
        <v>5340</v>
      </c>
      <c r="Y2" s="289"/>
      <c r="Z2" s="289"/>
      <c r="AA2" s="292"/>
      <c r="AB2" s="293" t="s">
        <v>5341</v>
      </c>
      <c r="AC2" s="289"/>
      <c r="AD2" s="289"/>
      <c r="AE2" s="292"/>
      <c r="AF2" s="293" t="s">
        <v>5342</v>
      </c>
      <c r="AG2" s="289"/>
      <c r="AH2" s="289"/>
      <c r="AI2" s="289"/>
    </row>
    <row r="3" spans="1:35" ht="16" thickBot="1">
      <c r="A3" s="14" t="s">
        <v>4375</v>
      </c>
      <c r="B3" s="14" t="s">
        <v>4377</v>
      </c>
      <c r="C3" s="14" t="s">
        <v>6835</v>
      </c>
      <c r="D3" s="160" t="s">
        <v>5343</v>
      </c>
      <c r="E3" s="135" t="s">
        <v>5344</v>
      </c>
      <c r="F3" s="135" t="s">
        <v>5345</v>
      </c>
      <c r="G3" s="135" t="s">
        <v>5346</v>
      </c>
      <c r="H3" s="161" t="s">
        <v>5347</v>
      </c>
      <c r="I3" s="135" t="s">
        <v>5343</v>
      </c>
      <c r="J3" s="135" t="s">
        <v>5344</v>
      </c>
      <c r="K3" s="135" t="s">
        <v>5345</v>
      </c>
      <c r="L3" s="160" t="s">
        <v>5343</v>
      </c>
      <c r="M3" s="135" t="s">
        <v>5344</v>
      </c>
      <c r="N3" s="135" t="s">
        <v>5345</v>
      </c>
      <c r="O3" s="135" t="s">
        <v>5346</v>
      </c>
      <c r="P3" s="160" t="s">
        <v>5343</v>
      </c>
      <c r="Q3" s="135" t="s">
        <v>5344</v>
      </c>
      <c r="R3" s="135" t="s">
        <v>5345</v>
      </c>
      <c r="S3" s="135" t="s">
        <v>5346</v>
      </c>
      <c r="T3" s="160" t="s">
        <v>5343</v>
      </c>
      <c r="U3" s="135" t="s">
        <v>5344</v>
      </c>
      <c r="V3" s="135" t="s">
        <v>5345</v>
      </c>
      <c r="W3" s="135" t="s">
        <v>5346</v>
      </c>
      <c r="X3" s="160" t="s">
        <v>5343</v>
      </c>
      <c r="Y3" s="135" t="s">
        <v>5344</v>
      </c>
      <c r="Z3" s="135" t="s">
        <v>5345</v>
      </c>
      <c r="AA3" s="135" t="s">
        <v>5346</v>
      </c>
      <c r="AB3" s="160" t="s">
        <v>5343</v>
      </c>
      <c r="AC3" s="135" t="s">
        <v>5344</v>
      </c>
      <c r="AD3" s="135" t="s">
        <v>5345</v>
      </c>
      <c r="AE3" s="135" t="s">
        <v>5346</v>
      </c>
      <c r="AF3" s="160" t="s">
        <v>5343</v>
      </c>
      <c r="AG3" s="135" t="s">
        <v>5344</v>
      </c>
      <c r="AH3" s="135" t="s">
        <v>5345</v>
      </c>
      <c r="AI3" s="135" t="s">
        <v>5346</v>
      </c>
    </row>
    <row r="4" spans="1:35">
      <c r="A4" s="24" t="s">
        <v>4385</v>
      </c>
      <c r="B4" s="24" t="s">
        <v>5348</v>
      </c>
      <c r="C4" s="24" t="s">
        <v>5349</v>
      </c>
      <c r="D4" s="162" t="s">
        <v>5350</v>
      </c>
      <c r="E4" s="163" t="s">
        <v>5351</v>
      </c>
      <c r="F4" s="163" t="s">
        <v>5352</v>
      </c>
      <c r="G4" s="163" t="s">
        <v>5353</v>
      </c>
      <c r="H4" s="164" t="s">
        <v>5354</v>
      </c>
      <c r="I4" s="24" t="s">
        <v>5355</v>
      </c>
      <c r="J4" s="163" t="s">
        <v>5356</v>
      </c>
      <c r="K4" s="163" t="s">
        <v>5357</v>
      </c>
      <c r="L4" s="165" t="s">
        <v>5358</v>
      </c>
      <c r="M4" s="140" t="s">
        <v>5359</v>
      </c>
      <c r="N4" s="140" t="s">
        <v>5360</v>
      </c>
      <c r="O4" s="140" t="s">
        <v>5361</v>
      </c>
      <c r="P4" s="162" t="s">
        <v>5362</v>
      </c>
      <c r="Q4" s="101" t="s">
        <v>5363</v>
      </c>
      <c r="R4" s="101" t="s">
        <v>5364</v>
      </c>
      <c r="S4" s="101" t="s">
        <v>5365</v>
      </c>
      <c r="T4" s="162" t="s">
        <v>5366</v>
      </c>
      <c r="U4" s="101" t="s">
        <v>5367</v>
      </c>
      <c r="V4" s="101" t="s">
        <v>5368</v>
      </c>
      <c r="W4" s="101" t="s">
        <v>5369</v>
      </c>
      <c r="X4" s="162" t="s">
        <v>5370</v>
      </c>
      <c r="Y4" s="101" t="s">
        <v>5371</v>
      </c>
      <c r="Z4" s="140" t="s">
        <v>5372</v>
      </c>
      <c r="AA4" s="101" t="s">
        <v>5373</v>
      </c>
      <c r="AB4" s="162" t="s">
        <v>5374</v>
      </c>
      <c r="AC4" s="101" t="s">
        <v>5375</v>
      </c>
      <c r="AD4" s="101" t="s">
        <v>5376</v>
      </c>
      <c r="AE4" s="101" t="s">
        <v>5377</v>
      </c>
      <c r="AF4" s="162" t="s">
        <v>5378</v>
      </c>
      <c r="AG4" s="101" t="s">
        <v>5379</v>
      </c>
      <c r="AH4" s="101" t="s">
        <v>5380</v>
      </c>
      <c r="AI4" s="101" t="s">
        <v>5381</v>
      </c>
    </row>
    <row r="5" spans="1:35">
      <c r="A5" s="2" t="s">
        <v>4558</v>
      </c>
      <c r="B5" s="2" t="s">
        <v>5348</v>
      </c>
      <c r="C5" s="2" t="s">
        <v>5382</v>
      </c>
      <c r="D5" s="166" t="s">
        <v>5383</v>
      </c>
      <c r="E5" s="167" t="s">
        <v>5384</v>
      </c>
      <c r="F5" s="167" t="s">
        <v>874</v>
      </c>
      <c r="G5" s="168" t="s">
        <v>5385</v>
      </c>
      <c r="H5" s="169" t="s">
        <v>4153</v>
      </c>
      <c r="I5" s="131" t="s">
        <v>5386</v>
      </c>
      <c r="J5" s="168" t="s">
        <v>5387</v>
      </c>
      <c r="K5" s="168" t="s">
        <v>5388</v>
      </c>
      <c r="L5" s="170" t="s">
        <v>5389</v>
      </c>
      <c r="M5" s="96" t="s">
        <v>5390</v>
      </c>
      <c r="N5" s="96" t="s">
        <v>5391</v>
      </c>
      <c r="O5" s="171" t="s">
        <v>5392</v>
      </c>
      <c r="P5" s="166" t="s">
        <v>5393</v>
      </c>
      <c r="Q5" s="96" t="s">
        <v>5394</v>
      </c>
      <c r="R5" s="96" t="s">
        <v>5395</v>
      </c>
      <c r="S5" s="96" t="s">
        <v>5396</v>
      </c>
      <c r="T5" s="170" t="s">
        <v>5397</v>
      </c>
      <c r="U5" s="171" t="s">
        <v>5398</v>
      </c>
      <c r="V5" s="171" t="s">
        <v>5399</v>
      </c>
      <c r="W5" s="171" t="s">
        <v>5400</v>
      </c>
      <c r="X5" s="170" t="s">
        <v>5401</v>
      </c>
      <c r="Y5" s="96" t="s">
        <v>5402</v>
      </c>
      <c r="Z5" s="96" t="s">
        <v>5403</v>
      </c>
      <c r="AA5" s="96" t="s">
        <v>5404</v>
      </c>
      <c r="AB5" s="170" t="s">
        <v>5405</v>
      </c>
      <c r="AC5" s="96" t="s">
        <v>5406</v>
      </c>
      <c r="AD5" s="96" t="s">
        <v>5407</v>
      </c>
      <c r="AE5" s="96" t="s">
        <v>5408</v>
      </c>
      <c r="AF5" s="166" t="s">
        <v>5409</v>
      </c>
      <c r="AG5" s="96" t="s">
        <v>5410</v>
      </c>
      <c r="AH5" s="96" t="s">
        <v>5411</v>
      </c>
      <c r="AI5" s="96" t="s">
        <v>5412</v>
      </c>
    </row>
    <row r="6" spans="1:35">
      <c r="A6" s="24" t="s">
        <v>4456</v>
      </c>
      <c r="B6" s="24" t="s">
        <v>1032</v>
      </c>
      <c r="C6" s="24" t="s">
        <v>5413</v>
      </c>
      <c r="D6" s="162" t="s">
        <v>5414</v>
      </c>
      <c r="E6" s="101" t="s">
        <v>5415</v>
      </c>
      <c r="F6" s="101" t="s">
        <v>5416</v>
      </c>
      <c r="G6" s="140" t="s">
        <v>5417</v>
      </c>
      <c r="H6" s="172" t="s">
        <v>5418</v>
      </c>
      <c r="I6" s="24" t="s">
        <v>5419</v>
      </c>
      <c r="J6" s="101" t="s">
        <v>5420</v>
      </c>
      <c r="K6" s="101" t="s">
        <v>5421</v>
      </c>
      <c r="L6" s="165" t="s">
        <v>5422</v>
      </c>
      <c r="M6" s="140" t="s">
        <v>5423</v>
      </c>
      <c r="N6" s="140" t="s">
        <v>5424</v>
      </c>
      <c r="O6" s="101" t="s">
        <v>5425</v>
      </c>
      <c r="P6" s="162" t="s">
        <v>5426</v>
      </c>
      <c r="Q6" s="101" t="s">
        <v>5427</v>
      </c>
      <c r="R6" s="101" t="s">
        <v>5428</v>
      </c>
      <c r="S6" s="101" t="s">
        <v>5429</v>
      </c>
      <c r="T6" s="162" t="s">
        <v>5430</v>
      </c>
      <c r="U6" s="101" t="s">
        <v>5431</v>
      </c>
      <c r="V6" s="101" t="s">
        <v>5432</v>
      </c>
      <c r="W6" s="101" t="s">
        <v>5433</v>
      </c>
      <c r="X6" s="162" t="s">
        <v>5434</v>
      </c>
      <c r="Y6" s="101" t="s">
        <v>5435</v>
      </c>
      <c r="Z6" s="101" t="s">
        <v>5436</v>
      </c>
      <c r="AA6" s="101" t="s">
        <v>5437</v>
      </c>
      <c r="AB6" s="162" t="s">
        <v>5438</v>
      </c>
      <c r="AC6" s="101" t="s">
        <v>5439</v>
      </c>
      <c r="AD6" s="101" t="s">
        <v>5440</v>
      </c>
      <c r="AE6" s="101" t="s">
        <v>5441</v>
      </c>
      <c r="AF6" s="162" t="s">
        <v>5442</v>
      </c>
      <c r="AG6" s="101" t="s">
        <v>5443</v>
      </c>
      <c r="AH6" s="101" t="s">
        <v>5444</v>
      </c>
      <c r="AI6" s="101" t="s">
        <v>5445</v>
      </c>
    </row>
    <row r="7" spans="1:35">
      <c r="A7" s="26" t="s">
        <v>4464</v>
      </c>
      <c r="B7" s="26" t="s">
        <v>1032</v>
      </c>
      <c r="C7" s="26" t="s">
        <v>5446</v>
      </c>
      <c r="D7" s="166" t="s">
        <v>5447</v>
      </c>
      <c r="E7" s="96" t="s">
        <v>5448</v>
      </c>
      <c r="F7" s="96" t="s">
        <v>5449</v>
      </c>
      <c r="G7" s="96" t="s">
        <v>5450</v>
      </c>
      <c r="H7" s="173" t="s">
        <v>5451</v>
      </c>
      <c r="I7" s="2" t="s">
        <v>5452</v>
      </c>
      <c r="J7" s="96" t="s">
        <v>5453</v>
      </c>
      <c r="K7" s="96" t="s">
        <v>5454</v>
      </c>
      <c r="L7" s="170" t="s">
        <v>5455</v>
      </c>
      <c r="M7" s="171" t="s">
        <v>5456</v>
      </c>
      <c r="N7" s="171" t="s">
        <v>5457</v>
      </c>
      <c r="O7" s="171" t="s">
        <v>5458</v>
      </c>
      <c r="P7" s="170" t="s">
        <v>5459</v>
      </c>
      <c r="Q7" s="96" t="s">
        <v>5460</v>
      </c>
      <c r="R7" s="96" t="s">
        <v>5461</v>
      </c>
      <c r="S7" s="96" t="s">
        <v>5390</v>
      </c>
      <c r="T7" s="166" t="s">
        <v>5462</v>
      </c>
      <c r="U7" s="96" t="s">
        <v>5463</v>
      </c>
      <c r="V7" s="96" t="s">
        <v>5464</v>
      </c>
      <c r="W7" s="96" t="s">
        <v>5465</v>
      </c>
      <c r="X7" s="170" t="s">
        <v>5466</v>
      </c>
      <c r="Y7" s="96" t="s">
        <v>5467</v>
      </c>
      <c r="Z7" s="96" t="s">
        <v>5468</v>
      </c>
      <c r="AA7" s="171" t="s">
        <v>5469</v>
      </c>
      <c r="AB7" s="166" t="s">
        <v>5470</v>
      </c>
      <c r="AC7" s="96" t="s">
        <v>5471</v>
      </c>
      <c r="AD7" s="96" t="s">
        <v>5472</v>
      </c>
      <c r="AE7" s="96" t="s">
        <v>5473</v>
      </c>
      <c r="AF7" s="166" t="s">
        <v>5474</v>
      </c>
      <c r="AG7" s="96" t="s">
        <v>5475</v>
      </c>
      <c r="AH7" s="96" t="s">
        <v>5476</v>
      </c>
      <c r="AI7" s="96" t="s">
        <v>5477</v>
      </c>
    </row>
    <row r="8" spans="1:35">
      <c r="A8" s="24" t="s">
        <v>4562</v>
      </c>
      <c r="B8" s="24" t="s">
        <v>1032</v>
      </c>
      <c r="C8" s="24" t="s">
        <v>5478</v>
      </c>
      <c r="D8" s="162" t="s">
        <v>5479</v>
      </c>
      <c r="E8" s="101" t="s">
        <v>5480</v>
      </c>
      <c r="F8" s="101" t="s">
        <v>5481</v>
      </c>
      <c r="G8" s="101" t="s">
        <v>5482</v>
      </c>
      <c r="H8" s="172" t="s">
        <v>5483</v>
      </c>
      <c r="I8" s="24" t="s">
        <v>5484</v>
      </c>
      <c r="J8" s="101" t="s">
        <v>5485</v>
      </c>
      <c r="K8" s="101" t="s">
        <v>5486</v>
      </c>
      <c r="L8" s="165" t="s">
        <v>5487</v>
      </c>
      <c r="M8" s="140" t="s">
        <v>5423</v>
      </c>
      <c r="N8" s="140" t="s">
        <v>5488</v>
      </c>
      <c r="O8" s="101" t="s">
        <v>5489</v>
      </c>
      <c r="P8" s="162" t="s">
        <v>5490</v>
      </c>
      <c r="Q8" s="101" t="s">
        <v>5491</v>
      </c>
      <c r="R8" s="101" t="s">
        <v>5492</v>
      </c>
      <c r="S8" s="101" t="s">
        <v>5356</v>
      </c>
      <c r="T8" s="162" t="s">
        <v>5493</v>
      </c>
      <c r="U8" s="101" t="s">
        <v>5494</v>
      </c>
      <c r="V8" s="101" t="s">
        <v>5427</v>
      </c>
      <c r="W8" s="101" t="s">
        <v>5495</v>
      </c>
      <c r="X8" s="162" t="s">
        <v>5496</v>
      </c>
      <c r="Y8" s="101" t="s">
        <v>5497</v>
      </c>
      <c r="Z8" s="101" t="s">
        <v>5498</v>
      </c>
      <c r="AA8" s="101" t="s">
        <v>5499</v>
      </c>
      <c r="AB8" s="162" t="s">
        <v>5500</v>
      </c>
      <c r="AC8" s="101" t="s">
        <v>5501</v>
      </c>
      <c r="AD8" s="101" t="s">
        <v>5502</v>
      </c>
      <c r="AE8" s="101" t="s">
        <v>5503</v>
      </c>
      <c r="AF8" s="165" t="s">
        <v>5504</v>
      </c>
      <c r="AG8" s="140" t="s">
        <v>5505</v>
      </c>
      <c r="AH8" s="101" t="s">
        <v>5506</v>
      </c>
      <c r="AI8" s="101" t="s">
        <v>5507</v>
      </c>
    </row>
    <row r="9" spans="1:35">
      <c r="A9" s="26" t="s">
        <v>4468</v>
      </c>
      <c r="B9" s="26" t="s">
        <v>1032</v>
      </c>
      <c r="C9" s="26" t="s">
        <v>5508</v>
      </c>
      <c r="D9" s="166" t="s">
        <v>5509</v>
      </c>
      <c r="E9" s="96" t="s">
        <v>5510</v>
      </c>
      <c r="F9" s="96" t="s">
        <v>5511</v>
      </c>
      <c r="G9" s="96" t="s">
        <v>5512</v>
      </c>
      <c r="H9" s="173" t="s">
        <v>5513</v>
      </c>
      <c r="I9" s="2" t="s">
        <v>5514</v>
      </c>
      <c r="J9" s="96" t="s">
        <v>5515</v>
      </c>
      <c r="K9" s="96" t="s">
        <v>5516</v>
      </c>
      <c r="L9" s="170" t="s">
        <v>5517</v>
      </c>
      <c r="M9" s="171" t="s">
        <v>5518</v>
      </c>
      <c r="N9" s="96" t="s">
        <v>5519</v>
      </c>
      <c r="O9" s="96" t="s">
        <v>5520</v>
      </c>
      <c r="P9" s="170" t="s">
        <v>5521</v>
      </c>
      <c r="Q9" s="171" t="s">
        <v>5522</v>
      </c>
      <c r="R9" s="96" t="s">
        <v>5523</v>
      </c>
      <c r="S9" s="96" t="s">
        <v>5524</v>
      </c>
      <c r="T9" s="166" t="s">
        <v>5525</v>
      </c>
      <c r="U9" s="96" t="s">
        <v>5526</v>
      </c>
      <c r="V9" s="96" t="s">
        <v>5527</v>
      </c>
      <c r="W9" s="96" t="s">
        <v>5528</v>
      </c>
      <c r="X9" s="166" t="s">
        <v>5529</v>
      </c>
      <c r="Y9" s="96" t="s">
        <v>5530</v>
      </c>
      <c r="Z9" s="96" t="s">
        <v>5531</v>
      </c>
      <c r="AA9" s="96" t="s">
        <v>5532</v>
      </c>
      <c r="AB9" s="166" t="s">
        <v>5533</v>
      </c>
      <c r="AC9" s="96" t="s">
        <v>5534</v>
      </c>
      <c r="AD9" s="96" t="s">
        <v>5535</v>
      </c>
      <c r="AE9" s="171" t="s">
        <v>5536</v>
      </c>
      <c r="AF9" s="166" t="s">
        <v>5537</v>
      </c>
      <c r="AG9" s="171" t="s">
        <v>5538</v>
      </c>
      <c r="AH9" s="96" t="s">
        <v>5539</v>
      </c>
      <c r="AI9" s="96" t="s">
        <v>5540</v>
      </c>
    </row>
    <row r="10" spans="1:35">
      <c r="A10" s="24" t="s">
        <v>4434</v>
      </c>
      <c r="B10" s="24" t="s">
        <v>5541</v>
      </c>
      <c r="C10" s="24" t="s">
        <v>5542</v>
      </c>
      <c r="D10" s="162" t="s">
        <v>5543</v>
      </c>
      <c r="E10" s="163" t="s">
        <v>5544</v>
      </c>
      <c r="F10" s="163" t="s">
        <v>5545</v>
      </c>
      <c r="G10" s="174" t="s">
        <v>5546</v>
      </c>
      <c r="H10" s="172" t="s">
        <v>5547</v>
      </c>
      <c r="I10" s="24" t="s">
        <v>5548</v>
      </c>
      <c r="J10" s="174" t="s">
        <v>5549</v>
      </c>
      <c r="K10" s="163" t="s">
        <v>5550</v>
      </c>
      <c r="L10" s="162" t="s">
        <v>5551</v>
      </c>
      <c r="M10" s="101" t="s">
        <v>5552</v>
      </c>
      <c r="N10" s="101" t="s">
        <v>5553</v>
      </c>
      <c r="O10" s="101" t="s">
        <v>5554</v>
      </c>
      <c r="P10" s="162" t="s">
        <v>5555</v>
      </c>
      <c r="Q10" s="101" t="s">
        <v>5556</v>
      </c>
      <c r="R10" s="101" t="s">
        <v>5557</v>
      </c>
      <c r="S10" s="101" t="s">
        <v>5558</v>
      </c>
      <c r="T10" s="165" t="s">
        <v>5559</v>
      </c>
      <c r="U10" s="101" t="s">
        <v>5560</v>
      </c>
      <c r="V10" s="101" t="s">
        <v>5561</v>
      </c>
      <c r="W10" s="101" t="s">
        <v>5562</v>
      </c>
      <c r="X10" s="162" t="s">
        <v>5563</v>
      </c>
      <c r="Y10" s="101" t="s">
        <v>5564</v>
      </c>
      <c r="Z10" s="140" t="s">
        <v>5565</v>
      </c>
      <c r="AA10" s="140" t="s">
        <v>5566</v>
      </c>
      <c r="AB10" s="162" t="s">
        <v>5567</v>
      </c>
      <c r="AC10" s="101" t="s">
        <v>5568</v>
      </c>
      <c r="AD10" s="101" t="s">
        <v>5569</v>
      </c>
      <c r="AE10" s="140" t="s">
        <v>5570</v>
      </c>
      <c r="AF10" s="162" t="s">
        <v>5571</v>
      </c>
      <c r="AG10" s="140" t="s">
        <v>5572</v>
      </c>
      <c r="AH10" s="101" t="s">
        <v>5573</v>
      </c>
      <c r="AI10" s="101" t="s">
        <v>5574</v>
      </c>
    </row>
    <row r="11" spans="1:35">
      <c r="A11" s="2" t="s">
        <v>4483</v>
      </c>
      <c r="B11" s="2" t="s">
        <v>1033</v>
      </c>
      <c r="C11" s="2" t="s">
        <v>5575</v>
      </c>
      <c r="D11" s="166" t="s">
        <v>5576</v>
      </c>
      <c r="E11" s="167" t="s">
        <v>5577</v>
      </c>
      <c r="F11" s="167" t="s">
        <v>5578</v>
      </c>
      <c r="G11" s="167" t="s">
        <v>5579</v>
      </c>
      <c r="H11" s="173" t="s">
        <v>5580</v>
      </c>
      <c r="I11" s="74" t="s">
        <v>5581</v>
      </c>
      <c r="J11" s="167" t="s">
        <v>5582</v>
      </c>
      <c r="K11" s="167" t="s">
        <v>5583</v>
      </c>
      <c r="L11" s="166" t="s">
        <v>5584</v>
      </c>
      <c r="M11" s="96" t="s">
        <v>5585</v>
      </c>
      <c r="N11" s="96" t="s">
        <v>5586</v>
      </c>
      <c r="O11" s="96" t="s">
        <v>5587</v>
      </c>
      <c r="P11" s="166" t="s">
        <v>5588</v>
      </c>
      <c r="Q11" s="96" t="s">
        <v>5589</v>
      </c>
      <c r="R11" s="96" t="s">
        <v>5590</v>
      </c>
      <c r="S11" s="96" t="s">
        <v>5591</v>
      </c>
      <c r="T11" s="166" t="s">
        <v>5592</v>
      </c>
      <c r="U11" s="96" t="s">
        <v>5593</v>
      </c>
      <c r="V11" s="96" t="s">
        <v>5594</v>
      </c>
      <c r="W11" s="96" t="s">
        <v>5595</v>
      </c>
      <c r="X11" s="166" t="s">
        <v>5596</v>
      </c>
      <c r="Y11" s="96" t="s">
        <v>5597</v>
      </c>
      <c r="Z11" s="96" t="s">
        <v>5598</v>
      </c>
      <c r="AA11" s="171" t="s">
        <v>5599</v>
      </c>
      <c r="AB11" s="166" t="s">
        <v>5600</v>
      </c>
      <c r="AC11" s="96" t="s">
        <v>5601</v>
      </c>
      <c r="AD11" s="96" t="s">
        <v>5602</v>
      </c>
      <c r="AE11" s="96" t="s">
        <v>5603</v>
      </c>
      <c r="AF11" s="166" t="s">
        <v>5604</v>
      </c>
      <c r="AG11" s="171" t="s">
        <v>5605</v>
      </c>
      <c r="AH11" s="96" t="s">
        <v>5606</v>
      </c>
      <c r="AI11" s="171" t="s">
        <v>5607</v>
      </c>
    </row>
    <row r="12" spans="1:35">
      <c r="A12" s="24" t="s">
        <v>4381</v>
      </c>
      <c r="B12" s="24" t="s">
        <v>1033</v>
      </c>
      <c r="C12" s="24" t="s">
        <v>5608</v>
      </c>
      <c r="D12" s="162" t="s">
        <v>5609</v>
      </c>
      <c r="E12" s="163" t="s">
        <v>5610</v>
      </c>
      <c r="F12" s="163" t="s">
        <v>5611</v>
      </c>
      <c r="G12" s="163" t="s">
        <v>5612</v>
      </c>
      <c r="H12" s="164" t="s">
        <v>5613</v>
      </c>
      <c r="I12" s="79" t="s">
        <v>5614</v>
      </c>
      <c r="J12" s="163" t="s">
        <v>5615</v>
      </c>
      <c r="K12" s="163" t="s">
        <v>5616</v>
      </c>
      <c r="L12" s="162" t="s">
        <v>5617</v>
      </c>
      <c r="M12" s="101" t="s">
        <v>5618</v>
      </c>
      <c r="N12" s="101" t="s">
        <v>5619</v>
      </c>
      <c r="O12" s="101" t="s">
        <v>5620</v>
      </c>
      <c r="P12" s="162" t="s">
        <v>5621</v>
      </c>
      <c r="Q12" s="101" t="s">
        <v>5622</v>
      </c>
      <c r="R12" s="101" t="s">
        <v>5623</v>
      </c>
      <c r="S12" s="101" t="s">
        <v>5624</v>
      </c>
      <c r="T12" s="162" t="s">
        <v>5625</v>
      </c>
      <c r="U12" s="101" t="s">
        <v>5626</v>
      </c>
      <c r="V12" s="101" t="s">
        <v>5627</v>
      </c>
      <c r="W12" s="101" t="s">
        <v>5628</v>
      </c>
      <c r="X12" s="162" t="s">
        <v>5629</v>
      </c>
      <c r="Y12" s="101" t="s">
        <v>5630</v>
      </c>
      <c r="Z12" s="101" t="s">
        <v>5631</v>
      </c>
      <c r="AA12" s="140" t="s">
        <v>5632</v>
      </c>
      <c r="AB12" s="162" t="s">
        <v>5633</v>
      </c>
      <c r="AC12" s="101" t="s">
        <v>5634</v>
      </c>
      <c r="AD12" s="101" t="s">
        <v>5635</v>
      </c>
      <c r="AE12" s="101" t="s">
        <v>5636</v>
      </c>
      <c r="AF12" s="162" t="s">
        <v>5637</v>
      </c>
      <c r="AG12" s="101" t="s">
        <v>5638</v>
      </c>
      <c r="AH12" s="101" t="s">
        <v>5639</v>
      </c>
      <c r="AI12" s="101" t="s">
        <v>5640</v>
      </c>
    </row>
    <row r="13" spans="1:35">
      <c r="A13" s="2" t="s">
        <v>5641</v>
      </c>
      <c r="B13" s="2" t="s">
        <v>1033</v>
      </c>
      <c r="C13" s="2" t="s">
        <v>5642</v>
      </c>
      <c r="D13" s="166" t="s">
        <v>5643</v>
      </c>
      <c r="E13" s="167" t="s">
        <v>5644</v>
      </c>
      <c r="F13" s="167" t="s">
        <v>5645</v>
      </c>
      <c r="G13" s="167" t="s">
        <v>5646</v>
      </c>
      <c r="H13" s="173" t="s">
        <v>5647</v>
      </c>
      <c r="I13" s="74">
        <v>-1087</v>
      </c>
      <c r="J13" s="167" t="s">
        <v>5648</v>
      </c>
      <c r="K13" s="167" t="s">
        <v>5649</v>
      </c>
      <c r="L13" s="166" t="s">
        <v>5650</v>
      </c>
      <c r="M13" s="96" t="s">
        <v>5651</v>
      </c>
      <c r="N13" s="96" t="s">
        <v>5652</v>
      </c>
      <c r="O13" s="96" t="s">
        <v>5653</v>
      </c>
      <c r="P13" s="170" t="s">
        <v>5654</v>
      </c>
      <c r="Q13" s="96" t="s">
        <v>5655</v>
      </c>
      <c r="R13" s="96" t="s">
        <v>5656</v>
      </c>
      <c r="S13" s="96" t="s">
        <v>5657</v>
      </c>
      <c r="T13" s="166" t="s">
        <v>5658</v>
      </c>
      <c r="U13" s="96" t="s">
        <v>5659</v>
      </c>
      <c r="V13" s="96" t="s">
        <v>5660</v>
      </c>
      <c r="W13" s="96" t="s">
        <v>5661</v>
      </c>
      <c r="X13" s="166" t="s">
        <v>5662</v>
      </c>
      <c r="Y13" s="96" t="s">
        <v>5663</v>
      </c>
      <c r="Z13" s="96" t="s">
        <v>5664</v>
      </c>
      <c r="AA13" s="96" t="s">
        <v>4575</v>
      </c>
      <c r="AB13" s="166" t="s">
        <v>5665</v>
      </c>
      <c r="AC13" s="96" t="s">
        <v>5666</v>
      </c>
      <c r="AD13" s="96" t="s">
        <v>5667</v>
      </c>
      <c r="AE13" s="96" t="s">
        <v>5668</v>
      </c>
      <c r="AF13" s="166" t="s">
        <v>5669</v>
      </c>
      <c r="AG13" s="96" t="s">
        <v>5670</v>
      </c>
      <c r="AH13" s="96" t="s">
        <v>5529</v>
      </c>
      <c r="AI13" s="96" t="s">
        <v>5671</v>
      </c>
    </row>
    <row r="14" spans="1:35">
      <c r="A14" s="24" t="s">
        <v>5672</v>
      </c>
      <c r="B14" s="24" t="s">
        <v>1033</v>
      </c>
      <c r="C14" s="24" t="s">
        <v>5673</v>
      </c>
      <c r="D14" s="162" t="s">
        <v>5674</v>
      </c>
      <c r="E14" s="163" t="s">
        <v>5675</v>
      </c>
      <c r="F14" s="163" t="s">
        <v>5676</v>
      </c>
      <c r="G14" s="163" t="s">
        <v>5677</v>
      </c>
      <c r="H14" s="164" t="s">
        <v>5678</v>
      </c>
      <c r="I14" s="79" t="s">
        <v>5679</v>
      </c>
      <c r="J14" s="163" t="s">
        <v>5680</v>
      </c>
      <c r="K14" s="163" t="s">
        <v>5681</v>
      </c>
      <c r="L14" s="162" t="s">
        <v>5682</v>
      </c>
      <c r="M14" s="101" t="s">
        <v>5683</v>
      </c>
      <c r="N14" s="101" t="s">
        <v>5684</v>
      </c>
      <c r="O14" s="101" t="s">
        <v>5685</v>
      </c>
      <c r="P14" s="162" t="s">
        <v>5686</v>
      </c>
      <c r="Q14" s="140" t="s">
        <v>5687</v>
      </c>
      <c r="R14" s="140" t="s">
        <v>4848</v>
      </c>
      <c r="S14" s="140" t="s">
        <v>5688</v>
      </c>
      <c r="T14" s="162" t="s">
        <v>5689</v>
      </c>
      <c r="U14" s="101" t="s">
        <v>5690</v>
      </c>
      <c r="V14" s="101" t="s">
        <v>5691</v>
      </c>
      <c r="W14" s="101" t="s">
        <v>5692</v>
      </c>
      <c r="X14" s="162" t="s">
        <v>5693</v>
      </c>
      <c r="Y14" s="101" t="s">
        <v>5694</v>
      </c>
      <c r="Z14" s="101" t="s">
        <v>5695</v>
      </c>
      <c r="AA14" s="101" t="s">
        <v>5696</v>
      </c>
      <c r="AB14" s="162" t="s">
        <v>5697</v>
      </c>
      <c r="AC14" s="101" t="s">
        <v>5698</v>
      </c>
      <c r="AD14" s="101" t="s">
        <v>5699</v>
      </c>
      <c r="AE14" s="101" t="s">
        <v>5700</v>
      </c>
      <c r="AF14" s="162" t="s">
        <v>4770</v>
      </c>
      <c r="AG14" s="101" t="s">
        <v>5701</v>
      </c>
      <c r="AH14" s="101" t="s">
        <v>5702</v>
      </c>
      <c r="AI14" s="101" t="s">
        <v>5703</v>
      </c>
    </row>
    <row r="15" spans="1:35">
      <c r="A15" s="2" t="s">
        <v>4530</v>
      </c>
      <c r="B15" s="2" t="s">
        <v>1033</v>
      </c>
      <c r="C15" s="2" t="s">
        <v>5704</v>
      </c>
      <c r="D15" s="166" t="s">
        <v>5705</v>
      </c>
      <c r="E15" s="167" t="s">
        <v>4449</v>
      </c>
      <c r="F15" s="167" t="s">
        <v>5706</v>
      </c>
      <c r="G15" s="167" t="s">
        <v>5707</v>
      </c>
      <c r="H15" s="173" t="s">
        <v>5708</v>
      </c>
      <c r="I15" s="2" t="s">
        <v>5709</v>
      </c>
      <c r="J15" s="167" t="s">
        <v>5710</v>
      </c>
      <c r="K15" s="167" t="s">
        <v>5711</v>
      </c>
      <c r="L15" s="166" t="s">
        <v>5712</v>
      </c>
      <c r="M15" s="96" t="s">
        <v>5713</v>
      </c>
      <c r="N15" s="96" t="s">
        <v>5714</v>
      </c>
      <c r="O15" s="96" t="s">
        <v>5715</v>
      </c>
      <c r="P15" s="166" t="s">
        <v>5716</v>
      </c>
      <c r="Q15" s="96" t="s">
        <v>5717</v>
      </c>
      <c r="R15" s="96" t="s">
        <v>5718</v>
      </c>
      <c r="S15" s="96" t="s">
        <v>5719</v>
      </c>
      <c r="T15" s="166" t="s">
        <v>5720</v>
      </c>
      <c r="U15" s="96" t="s">
        <v>5721</v>
      </c>
      <c r="V15" s="96" t="s">
        <v>5722</v>
      </c>
      <c r="W15" s="96" t="s">
        <v>5723</v>
      </c>
      <c r="X15" s="166" t="s">
        <v>5724</v>
      </c>
      <c r="Y15" s="96" t="s">
        <v>5725</v>
      </c>
      <c r="Z15" s="96" t="s">
        <v>5726</v>
      </c>
      <c r="AA15" s="96" t="s">
        <v>5727</v>
      </c>
      <c r="AB15" s="166" t="s">
        <v>5728</v>
      </c>
      <c r="AC15" s="96" t="s">
        <v>5729</v>
      </c>
      <c r="AD15" s="96" t="s">
        <v>5730</v>
      </c>
      <c r="AE15" s="96" t="s">
        <v>5731</v>
      </c>
      <c r="AF15" s="166" t="s">
        <v>5732</v>
      </c>
      <c r="AG15" s="96" t="s">
        <v>5733</v>
      </c>
      <c r="AH15" s="96" t="s">
        <v>5734</v>
      </c>
      <c r="AI15" s="96" t="s">
        <v>5735</v>
      </c>
    </row>
    <row r="16" spans="1:35">
      <c r="A16" s="24" t="s">
        <v>4440</v>
      </c>
      <c r="B16" s="24" t="s">
        <v>1033</v>
      </c>
      <c r="C16" s="24" t="s">
        <v>5736</v>
      </c>
      <c r="D16" s="162" t="s">
        <v>5737</v>
      </c>
      <c r="E16" s="163" t="s">
        <v>5738</v>
      </c>
      <c r="F16" s="163" t="s">
        <v>5739</v>
      </c>
      <c r="G16" s="163" t="s">
        <v>5740</v>
      </c>
      <c r="H16" s="164" t="s">
        <v>5741</v>
      </c>
      <c r="I16" s="24" t="s">
        <v>5742</v>
      </c>
      <c r="J16" s="163" t="s">
        <v>5743</v>
      </c>
      <c r="K16" s="163" t="s">
        <v>5744</v>
      </c>
      <c r="L16" s="162" t="s">
        <v>5745</v>
      </c>
      <c r="M16" s="101" t="s">
        <v>5746</v>
      </c>
      <c r="N16" s="101" t="s">
        <v>5747</v>
      </c>
      <c r="O16" s="101" t="s">
        <v>5748</v>
      </c>
      <c r="P16" s="162" t="s">
        <v>5749</v>
      </c>
      <c r="Q16" s="101" t="s">
        <v>5750</v>
      </c>
      <c r="R16" s="101" t="s">
        <v>5751</v>
      </c>
      <c r="S16" s="101" t="s">
        <v>513</v>
      </c>
      <c r="T16" s="162" t="s">
        <v>5752</v>
      </c>
      <c r="U16" s="101" t="s">
        <v>5753</v>
      </c>
      <c r="V16" s="101" t="s">
        <v>5754</v>
      </c>
      <c r="W16" s="101" t="s">
        <v>5755</v>
      </c>
      <c r="X16" s="162" t="s">
        <v>5756</v>
      </c>
      <c r="Y16" s="101" t="s">
        <v>5757</v>
      </c>
      <c r="Z16" s="101" t="s">
        <v>5758</v>
      </c>
      <c r="AA16" s="101" t="s">
        <v>5759</v>
      </c>
      <c r="AB16" s="162" t="s">
        <v>5760</v>
      </c>
      <c r="AC16" s="101" t="s">
        <v>5761</v>
      </c>
      <c r="AD16" s="101" t="s">
        <v>5762</v>
      </c>
      <c r="AE16" s="101" t="s">
        <v>5763</v>
      </c>
      <c r="AF16" s="162" t="s">
        <v>5764</v>
      </c>
      <c r="AG16" s="101" t="s">
        <v>5765</v>
      </c>
      <c r="AH16" s="101" t="s">
        <v>5766</v>
      </c>
      <c r="AI16" s="101" t="s">
        <v>5767</v>
      </c>
    </row>
    <row r="17" spans="1:36">
      <c r="A17" s="2" t="s">
        <v>4538</v>
      </c>
      <c r="B17" s="2" t="s">
        <v>1033</v>
      </c>
      <c r="C17" s="2" t="s">
        <v>5768</v>
      </c>
      <c r="D17" s="166" t="s">
        <v>5769</v>
      </c>
      <c r="E17" s="167" t="s">
        <v>5770</v>
      </c>
      <c r="F17" s="167" t="s">
        <v>5771</v>
      </c>
      <c r="G17" s="167" t="s">
        <v>5772</v>
      </c>
      <c r="H17" s="173" t="s">
        <v>5498</v>
      </c>
      <c r="I17" s="2" t="s">
        <v>5773</v>
      </c>
      <c r="J17" s="167" t="s">
        <v>5774</v>
      </c>
      <c r="K17" s="167" t="s">
        <v>5775</v>
      </c>
      <c r="L17" s="166" t="s">
        <v>390</v>
      </c>
      <c r="M17" s="96" t="s">
        <v>5776</v>
      </c>
      <c r="N17" s="96" t="s">
        <v>5777</v>
      </c>
      <c r="O17" s="96" t="s">
        <v>5778</v>
      </c>
      <c r="P17" s="166" t="s">
        <v>5779</v>
      </c>
      <c r="Q17" s="96" t="s">
        <v>5780</v>
      </c>
      <c r="R17" s="96" t="s">
        <v>5776</v>
      </c>
      <c r="S17" s="96" t="s">
        <v>5781</v>
      </c>
      <c r="T17" s="166" t="s">
        <v>5782</v>
      </c>
      <c r="U17" s="96" t="s">
        <v>5783</v>
      </c>
      <c r="V17" s="96" t="s">
        <v>5784</v>
      </c>
      <c r="W17" s="96" t="s">
        <v>5785</v>
      </c>
      <c r="X17" s="166" t="s">
        <v>5786</v>
      </c>
      <c r="Y17" s="96" t="s">
        <v>5787</v>
      </c>
      <c r="Z17" s="96" t="s">
        <v>5788</v>
      </c>
      <c r="AA17" s="96" t="s">
        <v>5789</v>
      </c>
      <c r="AB17" s="166" t="s">
        <v>5790</v>
      </c>
      <c r="AC17" s="96" t="s">
        <v>5791</v>
      </c>
      <c r="AD17" s="96" t="s">
        <v>5792</v>
      </c>
      <c r="AE17" s="96" t="s">
        <v>5793</v>
      </c>
      <c r="AF17" s="166" t="s">
        <v>5794</v>
      </c>
      <c r="AG17" s="96" t="s">
        <v>5795</v>
      </c>
      <c r="AH17" s="96" t="s">
        <v>5796</v>
      </c>
      <c r="AI17" s="96" t="s">
        <v>5797</v>
      </c>
    </row>
    <row r="18" spans="1:36">
      <c r="A18" s="24" t="s">
        <v>4542</v>
      </c>
      <c r="B18" s="24" t="s">
        <v>1033</v>
      </c>
      <c r="C18" s="24" t="s">
        <v>5798</v>
      </c>
      <c r="D18" s="162" t="s">
        <v>5799</v>
      </c>
      <c r="E18" s="163" t="s">
        <v>5800</v>
      </c>
      <c r="F18" s="163" t="s">
        <v>5801</v>
      </c>
      <c r="G18" s="163" t="s">
        <v>5802</v>
      </c>
      <c r="H18" s="164" t="s">
        <v>5803</v>
      </c>
      <c r="I18" s="24" t="s">
        <v>5804</v>
      </c>
      <c r="J18" s="163" t="s">
        <v>5805</v>
      </c>
      <c r="K18" s="163" t="s">
        <v>5806</v>
      </c>
      <c r="L18" s="162" t="s">
        <v>5807</v>
      </c>
      <c r="M18" s="101" t="s">
        <v>5808</v>
      </c>
      <c r="N18" s="101" t="s">
        <v>5809</v>
      </c>
      <c r="O18" s="101" t="s">
        <v>5810</v>
      </c>
      <c r="P18" s="162" t="s">
        <v>5811</v>
      </c>
      <c r="Q18" s="101" t="s">
        <v>5812</v>
      </c>
      <c r="R18" s="101" t="s">
        <v>5813</v>
      </c>
      <c r="S18" s="101" t="s">
        <v>5662</v>
      </c>
      <c r="T18" s="162" t="s">
        <v>5814</v>
      </c>
      <c r="U18" s="140" t="s">
        <v>5815</v>
      </c>
      <c r="V18" s="140" t="s">
        <v>5816</v>
      </c>
      <c r="W18" s="140" t="s">
        <v>5817</v>
      </c>
      <c r="X18" s="162" t="s">
        <v>5818</v>
      </c>
      <c r="Y18" s="101" t="s">
        <v>5819</v>
      </c>
      <c r="Z18" s="101" t="s">
        <v>5820</v>
      </c>
      <c r="AA18" s="101" t="s">
        <v>5821</v>
      </c>
      <c r="AB18" s="162" t="s">
        <v>5822</v>
      </c>
      <c r="AC18" s="101" t="s">
        <v>5491</v>
      </c>
      <c r="AD18" s="101" t="s">
        <v>5823</v>
      </c>
      <c r="AE18" s="101" t="s">
        <v>5824</v>
      </c>
      <c r="AF18" s="162" t="s">
        <v>5825</v>
      </c>
      <c r="AG18" s="140" t="s">
        <v>5826</v>
      </c>
      <c r="AH18" s="101" t="s">
        <v>5827</v>
      </c>
      <c r="AI18" s="101" t="s">
        <v>5828</v>
      </c>
    </row>
    <row r="19" spans="1:36">
      <c r="A19" s="2" t="s">
        <v>4443</v>
      </c>
      <c r="B19" s="2" t="s">
        <v>1033</v>
      </c>
      <c r="C19" s="2" t="s">
        <v>5829</v>
      </c>
      <c r="D19" s="166" t="s">
        <v>5830</v>
      </c>
      <c r="E19" s="167" t="s">
        <v>5686</v>
      </c>
      <c r="F19" s="167" t="s">
        <v>5831</v>
      </c>
      <c r="G19" s="167" t="s">
        <v>5832</v>
      </c>
      <c r="H19" s="173" t="s">
        <v>5833</v>
      </c>
      <c r="I19" s="2" t="s">
        <v>5834</v>
      </c>
      <c r="J19" s="167" t="s">
        <v>5710</v>
      </c>
      <c r="K19" s="167" t="s">
        <v>5835</v>
      </c>
      <c r="L19" s="166" t="s">
        <v>5836</v>
      </c>
      <c r="M19" s="96" t="s">
        <v>5837</v>
      </c>
      <c r="N19" s="96" t="s">
        <v>5838</v>
      </c>
      <c r="O19" s="96" t="s">
        <v>5839</v>
      </c>
      <c r="P19" s="166" t="s">
        <v>5840</v>
      </c>
      <c r="Q19" s="96" t="s">
        <v>5841</v>
      </c>
      <c r="R19" s="96" t="s">
        <v>5842</v>
      </c>
      <c r="S19" s="96" t="s">
        <v>5832</v>
      </c>
      <c r="T19" s="166" t="s">
        <v>5843</v>
      </c>
      <c r="U19" s="96" t="s">
        <v>5844</v>
      </c>
      <c r="V19" s="96" t="s">
        <v>5845</v>
      </c>
      <c r="W19" s="96" t="s">
        <v>5846</v>
      </c>
      <c r="X19" s="166" t="s">
        <v>5847</v>
      </c>
      <c r="Y19" s="171" t="s">
        <v>5848</v>
      </c>
      <c r="Z19" s="171" t="s">
        <v>5849</v>
      </c>
      <c r="AA19" s="96" t="s">
        <v>5850</v>
      </c>
      <c r="AB19" s="166" t="s">
        <v>5851</v>
      </c>
      <c r="AC19" s="96" t="s">
        <v>5852</v>
      </c>
      <c r="AD19" s="96" t="s">
        <v>5853</v>
      </c>
      <c r="AE19" s="96" t="s">
        <v>5854</v>
      </c>
      <c r="AF19" s="166" t="s">
        <v>5855</v>
      </c>
      <c r="AG19" s="96" t="s">
        <v>5856</v>
      </c>
      <c r="AH19" s="96" t="s">
        <v>5857</v>
      </c>
      <c r="AI19" s="96" t="s">
        <v>5858</v>
      </c>
    </row>
    <row r="20" spans="1:36">
      <c r="A20" s="24" t="s">
        <v>4446</v>
      </c>
      <c r="B20" s="24" t="s">
        <v>1033</v>
      </c>
      <c r="C20" s="24" t="s">
        <v>5859</v>
      </c>
      <c r="D20" s="162" t="s">
        <v>5860</v>
      </c>
      <c r="E20" s="163" t="s">
        <v>5861</v>
      </c>
      <c r="F20" s="163" t="s">
        <v>5862</v>
      </c>
      <c r="G20" s="163" t="s">
        <v>5863</v>
      </c>
      <c r="H20" s="164" t="s">
        <v>5864</v>
      </c>
      <c r="I20" s="24" t="s">
        <v>5865</v>
      </c>
      <c r="J20" s="163" t="s">
        <v>5866</v>
      </c>
      <c r="K20" s="163" t="s">
        <v>5867</v>
      </c>
      <c r="L20" s="162" t="s">
        <v>5868</v>
      </c>
      <c r="M20" s="101" t="s">
        <v>5869</v>
      </c>
      <c r="N20" s="101" t="s">
        <v>5493</v>
      </c>
      <c r="O20" s="101" t="s">
        <v>5870</v>
      </c>
      <c r="P20" s="162" t="s">
        <v>5871</v>
      </c>
      <c r="Q20" s="101" t="s">
        <v>5872</v>
      </c>
      <c r="R20" s="101" t="s">
        <v>5873</v>
      </c>
      <c r="S20" s="101" t="s">
        <v>5874</v>
      </c>
      <c r="T20" s="162" t="s">
        <v>5875</v>
      </c>
      <c r="U20" s="101" t="s">
        <v>5876</v>
      </c>
      <c r="V20" s="101" t="s">
        <v>5877</v>
      </c>
      <c r="W20" s="101" t="s">
        <v>5878</v>
      </c>
      <c r="X20" s="162" t="s">
        <v>5879</v>
      </c>
      <c r="Y20" s="101" t="s">
        <v>365</v>
      </c>
      <c r="Z20" s="101" t="s">
        <v>5880</v>
      </c>
      <c r="AA20" s="101" t="s">
        <v>5881</v>
      </c>
      <c r="AB20" s="162" t="s">
        <v>5882</v>
      </c>
      <c r="AC20" s="101" t="s">
        <v>5883</v>
      </c>
      <c r="AD20" s="101" t="s">
        <v>359</v>
      </c>
      <c r="AE20" s="101" t="s">
        <v>5884</v>
      </c>
      <c r="AF20" s="162" t="s">
        <v>5885</v>
      </c>
      <c r="AG20" s="101" t="s">
        <v>5886</v>
      </c>
      <c r="AH20" s="101" t="s">
        <v>5648</v>
      </c>
      <c r="AI20" s="101" t="s">
        <v>5887</v>
      </c>
    </row>
    <row r="21" spans="1:36">
      <c r="A21" s="2" t="s">
        <v>4450</v>
      </c>
      <c r="B21" s="2" t="s">
        <v>1033</v>
      </c>
      <c r="C21" s="2" t="s">
        <v>5888</v>
      </c>
      <c r="D21" s="166" t="s">
        <v>5889</v>
      </c>
      <c r="E21" s="167" t="s">
        <v>5890</v>
      </c>
      <c r="F21" s="167" t="s">
        <v>5891</v>
      </c>
      <c r="G21" s="167" t="s">
        <v>5892</v>
      </c>
      <c r="H21" s="173" t="s">
        <v>5893</v>
      </c>
      <c r="I21" s="74" t="s">
        <v>5894</v>
      </c>
      <c r="J21" s="167" t="s">
        <v>5895</v>
      </c>
      <c r="K21" s="167" t="s">
        <v>5896</v>
      </c>
      <c r="L21" s="166" t="s">
        <v>5897</v>
      </c>
      <c r="M21" s="96" t="s">
        <v>5898</v>
      </c>
      <c r="N21" s="96" t="s">
        <v>5899</v>
      </c>
      <c r="O21" s="96" t="s">
        <v>5900</v>
      </c>
      <c r="P21" s="166" t="s">
        <v>5901</v>
      </c>
      <c r="Q21" s="96" t="s">
        <v>5902</v>
      </c>
      <c r="R21" s="96" t="s">
        <v>5903</v>
      </c>
      <c r="S21" s="96" t="s">
        <v>5904</v>
      </c>
      <c r="T21" s="166" t="s">
        <v>5905</v>
      </c>
      <c r="U21" s="96" t="s">
        <v>5906</v>
      </c>
      <c r="V21" s="96" t="s">
        <v>5907</v>
      </c>
      <c r="W21" s="96" t="s">
        <v>5908</v>
      </c>
      <c r="X21" s="166" t="s">
        <v>5909</v>
      </c>
      <c r="Y21" s="171" t="s">
        <v>5910</v>
      </c>
      <c r="Z21" s="171" t="s">
        <v>5911</v>
      </c>
      <c r="AA21" s="96" t="s">
        <v>5912</v>
      </c>
      <c r="AB21" s="166" t="s">
        <v>5913</v>
      </c>
      <c r="AC21" s="96" t="s">
        <v>5914</v>
      </c>
      <c r="AD21" s="96" t="s">
        <v>5915</v>
      </c>
      <c r="AE21" s="96" t="s">
        <v>5916</v>
      </c>
      <c r="AF21" s="166" t="s">
        <v>5917</v>
      </c>
      <c r="AG21" s="96" t="s">
        <v>5918</v>
      </c>
      <c r="AH21" s="96" t="s">
        <v>5919</v>
      </c>
      <c r="AI21" s="96" t="s">
        <v>5920</v>
      </c>
    </row>
    <row r="22" spans="1:36">
      <c r="A22" s="24" t="s">
        <v>4546</v>
      </c>
      <c r="B22" s="24" t="s">
        <v>1033</v>
      </c>
      <c r="C22" s="24" t="s">
        <v>5921</v>
      </c>
      <c r="D22" s="162" t="s">
        <v>5922</v>
      </c>
      <c r="E22" s="163" t="s">
        <v>5923</v>
      </c>
      <c r="F22" s="163" t="s">
        <v>5924</v>
      </c>
      <c r="G22" s="163" t="s">
        <v>5925</v>
      </c>
      <c r="H22" s="164" t="s">
        <v>5926</v>
      </c>
      <c r="I22" s="79">
        <v>-1082</v>
      </c>
      <c r="J22" s="163" t="s">
        <v>5927</v>
      </c>
      <c r="K22" s="163" t="s">
        <v>5928</v>
      </c>
      <c r="L22" s="162" t="s">
        <v>5929</v>
      </c>
      <c r="M22" s="101" t="s">
        <v>5930</v>
      </c>
      <c r="N22" s="101" t="s">
        <v>5931</v>
      </c>
      <c r="O22" s="101" t="s">
        <v>5932</v>
      </c>
      <c r="P22" s="162" t="s">
        <v>5933</v>
      </c>
      <c r="Q22" s="101" t="s">
        <v>5934</v>
      </c>
      <c r="R22" s="101" t="s">
        <v>5935</v>
      </c>
      <c r="S22" s="101" t="s">
        <v>5936</v>
      </c>
      <c r="T22" s="162" t="s">
        <v>5937</v>
      </c>
      <c r="U22" s="101" t="s">
        <v>5938</v>
      </c>
      <c r="V22" s="101" t="s">
        <v>5939</v>
      </c>
      <c r="W22" s="101" t="s">
        <v>5940</v>
      </c>
      <c r="X22" s="165" t="s">
        <v>5941</v>
      </c>
      <c r="Y22" s="140" t="s">
        <v>4737</v>
      </c>
      <c r="Z22" s="101" t="s">
        <v>5942</v>
      </c>
      <c r="AA22" s="101" t="s">
        <v>5943</v>
      </c>
      <c r="AB22" s="165" t="s">
        <v>5944</v>
      </c>
      <c r="AC22" s="140" t="s">
        <v>5945</v>
      </c>
      <c r="AD22" s="101" t="s">
        <v>5946</v>
      </c>
      <c r="AE22" s="101" t="s">
        <v>5947</v>
      </c>
      <c r="AF22" s="162" t="s">
        <v>5948</v>
      </c>
      <c r="AG22" s="140" t="s">
        <v>5949</v>
      </c>
      <c r="AH22" s="101" t="s">
        <v>5950</v>
      </c>
      <c r="AI22" s="101" t="s">
        <v>4191</v>
      </c>
    </row>
    <row r="23" spans="1:36">
      <c r="A23" s="2" t="s">
        <v>4453</v>
      </c>
      <c r="B23" s="2" t="s">
        <v>1033</v>
      </c>
      <c r="C23" s="2" t="s">
        <v>5951</v>
      </c>
      <c r="D23" s="166" t="s">
        <v>5952</v>
      </c>
      <c r="E23" s="167" t="s">
        <v>5953</v>
      </c>
      <c r="F23" s="167" t="s">
        <v>5954</v>
      </c>
      <c r="G23" s="167" t="s">
        <v>5955</v>
      </c>
      <c r="H23" s="173" t="s">
        <v>5956</v>
      </c>
      <c r="I23" s="2" t="s">
        <v>5957</v>
      </c>
      <c r="J23" s="167" t="s">
        <v>5958</v>
      </c>
      <c r="K23" s="167" t="s">
        <v>5959</v>
      </c>
      <c r="L23" s="166" t="s">
        <v>5960</v>
      </c>
      <c r="M23" s="96" t="s">
        <v>5961</v>
      </c>
      <c r="N23" s="96" t="s">
        <v>5962</v>
      </c>
      <c r="O23" s="96" t="s">
        <v>5200</v>
      </c>
      <c r="P23" s="166" t="s">
        <v>5902</v>
      </c>
      <c r="Q23" s="96" t="s">
        <v>5963</v>
      </c>
      <c r="R23" s="96" t="s">
        <v>5964</v>
      </c>
      <c r="S23" s="96" t="s">
        <v>5965</v>
      </c>
      <c r="T23" s="166" t="s">
        <v>5966</v>
      </c>
      <c r="U23" s="96" t="s">
        <v>5967</v>
      </c>
      <c r="V23" s="96" t="s">
        <v>5968</v>
      </c>
      <c r="W23" s="171" t="s">
        <v>5969</v>
      </c>
      <c r="X23" s="166" t="s">
        <v>5970</v>
      </c>
      <c r="Y23" s="96" t="s">
        <v>5971</v>
      </c>
      <c r="Z23" s="171" t="s">
        <v>5972</v>
      </c>
      <c r="AA23" s="171" t="s">
        <v>4469</v>
      </c>
      <c r="AB23" s="166" t="s">
        <v>5973</v>
      </c>
      <c r="AC23" s="171" t="s">
        <v>5974</v>
      </c>
      <c r="AD23" s="171" t="s">
        <v>5975</v>
      </c>
      <c r="AE23" s="171" t="s">
        <v>5976</v>
      </c>
      <c r="AF23" s="166" t="s">
        <v>5977</v>
      </c>
      <c r="AG23" s="96" t="s">
        <v>5978</v>
      </c>
      <c r="AH23" s="96" t="s">
        <v>5979</v>
      </c>
      <c r="AI23" s="96" t="s">
        <v>5980</v>
      </c>
    </row>
    <row r="24" spans="1:36">
      <c r="A24" s="24" t="s">
        <v>4550</v>
      </c>
      <c r="B24" s="24" t="s">
        <v>1033</v>
      </c>
      <c r="C24" s="24" t="s">
        <v>5981</v>
      </c>
      <c r="D24" s="162" t="s">
        <v>5982</v>
      </c>
      <c r="E24" s="163" t="s">
        <v>5983</v>
      </c>
      <c r="F24" s="163" t="s">
        <v>5984</v>
      </c>
      <c r="G24" s="163" t="s">
        <v>5985</v>
      </c>
      <c r="H24" s="164" t="s">
        <v>5986</v>
      </c>
      <c r="I24" s="79">
        <v>-1223</v>
      </c>
      <c r="J24" s="163" t="s">
        <v>5427</v>
      </c>
      <c r="K24" s="163" t="s">
        <v>5987</v>
      </c>
      <c r="L24" s="162" t="s">
        <v>5988</v>
      </c>
      <c r="M24" s="101" t="s">
        <v>5989</v>
      </c>
      <c r="N24" s="101" t="s">
        <v>5990</v>
      </c>
      <c r="O24" s="101" t="s">
        <v>5991</v>
      </c>
      <c r="P24" s="162" t="s">
        <v>5992</v>
      </c>
      <c r="Q24" s="101" t="s">
        <v>5993</v>
      </c>
      <c r="R24" s="101" t="s">
        <v>5994</v>
      </c>
      <c r="S24" s="101" t="s">
        <v>5995</v>
      </c>
      <c r="T24" s="162" t="s">
        <v>5996</v>
      </c>
      <c r="U24" s="140" t="s">
        <v>5997</v>
      </c>
      <c r="V24" s="101" t="s">
        <v>5998</v>
      </c>
      <c r="W24" s="140" t="s">
        <v>5999</v>
      </c>
      <c r="X24" s="162" t="s">
        <v>6000</v>
      </c>
      <c r="Y24" s="101" t="s">
        <v>6001</v>
      </c>
      <c r="Z24" s="101" t="s">
        <v>6002</v>
      </c>
      <c r="AA24" s="101" t="s">
        <v>6003</v>
      </c>
      <c r="AB24" s="165" t="s">
        <v>6004</v>
      </c>
      <c r="AC24" s="140" t="s">
        <v>6005</v>
      </c>
      <c r="AD24" s="101" t="s">
        <v>6006</v>
      </c>
      <c r="AE24" s="101" t="s">
        <v>6007</v>
      </c>
      <c r="AF24" s="162" t="s">
        <v>6008</v>
      </c>
      <c r="AG24" s="101" t="s">
        <v>6009</v>
      </c>
      <c r="AH24" s="101" t="s">
        <v>6010</v>
      </c>
      <c r="AI24" s="101" t="s">
        <v>6011</v>
      </c>
    </row>
    <row r="25" spans="1:36">
      <c r="A25" s="2" t="s">
        <v>4554</v>
      </c>
      <c r="B25" s="2" t="s">
        <v>1033</v>
      </c>
      <c r="C25" s="2" t="s">
        <v>6012</v>
      </c>
      <c r="D25" s="166" t="s">
        <v>6013</v>
      </c>
      <c r="E25" s="167" t="s">
        <v>6014</v>
      </c>
      <c r="F25" s="167" t="s">
        <v>6015</v>
      </c>
      <c r="G25" s="167" t="s">
        <v>6016</v>
      </c>
      <c r="H25" s="173" t="s">
        <v>6017</v>
      </c>
      <c r="I25" s="74">
        <v>-1205</v>
      </c>
      <c r="J25" s="167" t="s">
        <v>6018</v>
      </c>
      <c r="K25" s="167" t="s">
        <v>6019</v>
      </c>
      <c r="L25" s="166" t="s">
        <v>6020</v>
      </c>
      <c r="M25" s="96" t="s">
        <v>6021</v>
      </c>
      <c r="N25" s="96" t="s">
        <v>5498</v>
      </c>
      <c r="O25" s="96" t="s">
        <v>6022</v>
      </c>
      <c r="P25" s="166" t="s">
        <v>6023</v>
      </c>
      <c r="Q25" s="171" t="s">
        <v>6024</v>
      </c>
      <c r="R25" s="171" t="s">
        <v>6025</v>
      </c>
      <c r="S25" s="171" t="s">
        <v>6026</v>
      </c>
      <c r="T25" s="166" t="s">
        <v>6027</v>
      </c>
      <c r="U25" s="96" t="s">
        <v>5529</v>
      </c>
      <c r="V25" s="96" t="s">
        <v>6028</v>
      </c>
      <c r="W25" s="96" t="s">
        <v>6029</v>
      </c>
      <c r="X25" s="166" t="s">
        <v>6030</v>
      </c>
      <c r="Y25" s="96" t="s">
        <v>6031</v>
      </c>
      <c r="Z25" s="96" t="s">
        <v>6032</v>
      </c>
      <c r="AA25" s="171" t="s">
        <v>6033</v>
      </c>
      <c r="AB25" s="166" t="s">
        <v>6034</v>
      </c>
      <c r="AC25" s="96" t="s">
        <v>6035</v>
      </c>
      <c r="AD25" s="96" t="s">
        <v>6036</v>
      </c>
      <c r="AE25" s="96" t="s">
        <v>6037</v>
      </c>
      <c r="AF25" s="170" t="s">
        <v>6038</v>
      </c>
      <c r="AG25" s="171" t="s">
        <v>6039</v>
      </c>
      <c r="AH25" s="96" t="s">
        <v>6040</v>
      </c>
      <c r="AI25" s="96" t="s">
        <v>6041</v>
      </c>
    </row>
    <row r="26" spans="1:36">
      <c r="A26" s="24" t="s">
        <v>4566</v>
      </c>
      <c r="B26" s="24" t="s">
        <v>1033</v>
      </c>
      <c r="C26" s="24" t="s">
        <v>6042</v>
      </c>
      <c r="D26" s="165" t="s">
        <v>6043</v>
      </c>
      <c r="E26" s="174" t="s">
        <v>6044</v>
      </c>
      <c r="F26" s="163" t="s">
        <v>6045</v>
      </c>
      <c r="G26" s="163" t="s">
        <v>6046</v>
      </c>
      <c r="H26" s="164" t="s">
        <v>6047</v>
      </c>
      <c r="I26" s="79" t="s">
        <v>6048</v>
      </c>
      <c r="J26" s="163" t="s">
        <v>6049</v>
      </c>
      <c r="K26" s="163" t="s">
        <v>6050</v>
      </c>
      <c r="L26" s="162" t="s">
        <v>6051</v>
      </c>
      <c r="M26" s="101" t="s">
        <v>6052</v>
      </c>
      <c r="N26" s="101" t="s">
        <v>6053</v>
      </c>
      <c r="O26" s="101" t="s">
        <v>6054</v>
      </c>
      <c r="P26" s="162" t="s">
        <v>6055</v>
      </c>
      <c r="Q26" s="101" t="s">
        <v>6056</v>
      </c>
      <c r="R26" s="101" t="s">
        <v>6057</v>
      </c>
      <c r="S26" s="101" t="s">
        <v>6058</v>
      </c>
      <c r="T26" s="162" t="s">
        <v>6059</v>
      </c>
      <c r="U26" s="101" t="s">
        <v>6060</v>
      </c>
      <c r="V26" s="101" t="s">
        <v>6061</v>
      </c>
      <c r="W26" s="101" t="s">
        <v>6062</v>
      </c>
      <c r="X26" s="162" t="s">
        <v>6063</v>
      </c>
      <c r="Y26" s="101" t="s">
        <v>6064</v>
      </c>
      <c r="Z26" s="101" t="s">
        <v>6065</v>
      </c>
      <c r="AA26" s="101" t="s">
        <v>6066</v>
      </c>
      <c r="AB26" s="162" t="s">
        <v>6067</v>
      </c>
      <c r="AC26" s="101" t="s">
        <v>6068</v>
      </c>
      <c r="AD26" s="101" t="s">
        <v>6069</v>
      </c>
      <c r="AE26" s="101" t="s">
        <v>6070</v>
      </c>
      <c r="AF26" s="162" t="s">
        <v>6071</v>
      </c>
      <c r="AG26" s="101" t="s">
        <v>6072</v>
      </c>
      <c r="AH26" s="140" t="s">
        <v>6073</v>
      </c>
      <c r="AI26" s="101" t="s">
        <v>6074</v>
      </c>
    </row>
    <row r="27" spans="1:36">
      <c r="A27" s="2" t="s">
        <v>4472</v>
      </c>
      <c r="B27" s="2" t="s">
        <v>1033</v>
      </c>
      <c r="C27" s="2" t="s">
        <v>6075</v>
      </c>
      <c r="D27" s="170" t="s">
        <v>6076</v>
      </c>
      <c r="E27" s="168" t="s">
        <v>6077</v>
      </c>
      <c r="F27" s="167" t="s">
        <v>6078</v>
      </c>
      <c r="G27" s="167" t="s">
        <v>6079</v>
      </c>
      <c r="H27" s="173" t="s">
        <v>6080</v>
      </c>
      <c r="I27" s="2" t="s">
        <v>6081</v>
      </c>
      <c r="J27" s="167" t="s">
        <v>6082</v>
      </c>
      <c r="K27" s="167" t="s">
        <v>6083</v>
      </c>
      <c r="L27" s="166" t="s">
        <v>6084</v>
      </c>
      <c r="M27" s="96" t="s">
        <v>5660</v>
      </c>
      <c r="N27" s="96" t="s">
        <v>5620</v>
      </c>
      <c r="O27" s="96" t="s">
        <v>6085</v>
      </c>
      <c r="P27" s="166" t="s">
        <v>6086</v>
      </c>
      <c r="Q27" s="96" t="s">
        <v>6087</v>
      </c>
      <c r="R27" s="96" t="s">
        <v>6088</v>
      </c>
      <c r="S27" s="96" t="s">
        <v>5363</v>
      </c>
      <c r="T27" s="166" t="s">
        <v>5741</v>
      </c>
      <c r="U27" s="96" t="s">
        <v>6089</v>
      </c>
      <c r="V27" s="96" t="s">
        <v>6090</v>
      </c>
      <c r="W27" s="96" t="s">
        <v>6091</v>
      </c>
      <c r="X27" s="166" t="s">
        <v>6092</v>
      </c>
      <c r="Y27" s="96" t="s">
        <v>6093</v>
      </c>
      <c r="Z27" s="96" t="s">
        <v>6094</v>
      </c>
      <c r="AA27" s="96" t="s">
        <v>6095</v>
      </c>
      <c r="AB27" s="166" t="s">
        <v>6096</v>
      </c>
      <c r="AC27" s="96" t="s">
        <v>6097</v>
      </c>
      <c r="AD27" s="96" t="s">
        <v>6098</v>
      </c>
      <c r="AE27" s="96" t="s">
        <v>6099</v>
      </c>
      <c r="AF27" s="166" t="s">
        <v>6100</v>
      </c>
      <c r="AG27" s="96" t="s">
        <v>6101</v>
      </c>
      <c r="AH27" s="171" t="s">
        <v>6102</v>
      </c>
      <c r="AI27" s="171" t="s">
        <v>6103</v>
      </c>
    </row>
    <row r="28" spans="1:36">
      <c r="A28" s="24" t="s">
        <v>4476</v>
      </c>
      <c r="B28" s="24" t="s">
        <v>1033</v>
      </c>
      <c r="C28" s="24" t="s">
        <v>6104</v>
      </c>
      <c r="D28" s="162" t="s">
        <v>6105</v>
      </c>
      <c r="E28" s="163" t="s">
        <v>6106</v>
      </c>
      <c r="F28" s="163" t="s">
        <v>6107</v>
      </c>
      <c r="G28" s="174" t="s">
        <v>6108</v>
      </c>
      <c r="H28" s="172" t="s">
        <v>6109</v>
      </c>
      <c r="I28" s="24" t="s">
        <v>6110</v>
      </c>
      <c r="J28" s="163" t="s">
        <v>6111</v>
      </c>
      <c r="K28" s="163" t="s">
        <v>6112</v>
      </c>
      <c r="L28" s="162" t="s">
        <v>6113</v>
      </c>
      <c r="M28" s="101" t="s">
        <v>6114</v>
      </c>
      <c r="N28" s="101" t="s">
        <v>6115</v>
      </c>
      <c r="O28" s="140" t="s">
        <v>6116</v>
      </c>
      <c r="P28" s="162" t="s">
        <v>6117</v>
      </c>
      <c r="Q28" s="101" t="s">
        <v>6118</v>
      </c>
      <c r="R28" s="101" t="s">
        <v>6119</v>
      </c>
      <c r="S28" s="101" t="s">
        <v>6120</v>
      </c>
      <c r="T28" s="162" t="s">
        <v>6121</v>
      </c>
      <c r="U28" s="101" t="s">
        <v>6122</v>
      </c>
      <c r="V28" s="101" t="s">
        <v>6123</v>
      </c>
      <c r="W28" s="101" t="s">
        <v>6124</v>
      </c>
      <c r="X28" s="162" t="s">
        <v>6125</v>
      </c>
      <c r="Y28" s="101" t="s">
        <v>6126</v>
      </c>
      <c r="Z28" s="101" t="s">
        <v>6127</v>
      </c>
      <c r="AA28" s="140" t="s">
        <v>6128</v>
      </c>
      <c r="AB28" s="162" t="s">
        <v>5844</v>
      </c>
      <c r="AC28" s="101" t="s">
        <v>6129</v>
      </c>
      <c r="AD28" s="101" t="s">
        <v>6130</v>
      </c>
      <c r="AE28" s="101" t="s">
        <v>6131</v>
      </c>
      <c r="AF28" s="162" t="s">
        <v>6132</v>
      </c>
      <c r="AG28" s="101" t="s">
        <v>6003</v>
      </c>
      <c r="AH28" s="101" t="s">
        <v>6133</v>
      </c>
      <c r="AI28" s="101" t="s">
        <v>6134</v>
      </c>
    </row>
    <row r="29" spans="1:36">
      <c r="A29" s="2" t="s">
        <v>4480</v>
      </c>
      <c r="B29" s="2" t="s">
        <v>1033</v>
      </c>
      <c r="C29" s="2" t="s">
        <v>6135</v>
      </c>
      <c r="D29" s="166" t="s">
        <v>6136</v>
      </c>
      <c r="E29" s="167" t="s">
        <v>6137</v>
      </c>
      <c r="F29" s="167" t="s">
        <v>6138</v>
      </c>
      <c r="G29" s="167" t="s">
        <v>6139</v>
      </c>
      <c r="H29" s="173" t="s">
        <v>6140</v>
      </c>
      <c r="I29" s="2" t="s">
        <v>6141</v>
      </c>
      <c r="J29" s="167" t="s">
        <v>5395</v>
      </c>
      <c r="K29" s="167" t="s">
        <v>6142</v>
      </c>
      <c r="L29" s="166" t="s">
        <v>5433</v>
      </c>
      <c r="M29" s="96" t="s">
        <v>6143</v>
      </c>
      <c r="N29" s="96" t="s">
        <v>6144</v>
      </c>
      <c r="O29" s="96" t="s">
        <v>6145</v>
      </c>
      <c r="P29" s="166" t="s">
        <v>6146</v>
      </c>
      <c r="Q29" s="96" t="s">
        <v>6147</v>
      </c>
      <c r="R29" s="96" t="s">
        <v>6148</v>
      </c>
      <c r="S29" s="96" t="s">
        <v>6149</v>
      </c>
      <c r="T29" s="166" t="s">
        <v>6150</v>
      </c>
      <c r="U29" s="96" t="s">
        <v>6151</v>
      </c>
      <c r="V29" s="96" t="s">
        <v>6152</v>
      </c>
      <c r="W29" s="96" t="s">
        <v>6153</v>
      </c>
      <c r="X29" s="166" t="s">
        <v>6154</v>
      </c>
      <c r="Y29" s="96" t="s">
        <v>6155</v>
      </c>
      <c r="Z29" s="96" t="s">
        <v>6156</v>
      </c>
      <c r="AA29" s="96" t="s">
        <v>6157</v>
      </c>
      <c r="AB29" s="166" t="s">
        <v>144</v>
      </c>
      <c r="AC29" s="96" t="s">
        <v>6158</v>
      </c>
      <c r="AD29" s="96" t="s">
        <v>6159</v>
      </c>
      <c r="AE29" s="96" t="s">
        <v>6160</v>
      </c>
      <c r="AF29" s="166" t="s">
        <v>6161</v>
      </c>
      <c r="AG29" s="96" t="s">
        <v>6162</v>
      </c>
      <c r="AH29" s="171" t="s">
        <v>6163</v>
      </c>
      <c r="AI29" s="171" t="s">
        <v>4394</v>
      </c>
    </row>
    <row r="30" spans="1:36">
      <c r="A30" s="24" t="s">
        <v>4574</v>
      </c>
      <c r="B30" s="24" t="s">
        <v>1033</v>
      </c>
      <c r="C30" s="24" t="s">
        <v>6164</v>
      </c>
      <c r="D30" s="162" t="s">
        <v>6165</v>
      </c>
      <c r="E30" s="163" t="s">
        <v>6166</v>
      </c>
      <c r="F30" s="163" t="s">
        <v>6167</v>
      </c>
      <c r="G30" s="163" t="s">
        <v>6168</v>
      </c>
      <c r="H30" s="164" t="s">
        <v>6169</v>
      </c>
      <c r="I30" s="18" t="s">
        <v>6170</v>
      </c>
      <c r="J30" s="174" t="s">
        <v>6171</v>
      </c>
      <c r="K30" s="163" t="s">
        <v>6172</v>
      </c>
      <c r="L30" s="162" t="s">
        <v>6173</v>
      </c>
      <c r="M30" s="101" t="s">
        <v>6174</v>
      </c>
      <c r="N30" s="101" t="s">
        <v>6175</v>
      </c>
      <c r="O30" s="140" t="s">
        <v>6176</v>
      </c>
      <c r="P30" s="162" t="s">
        <v>6177</v>
      </c>
      <c r="Q30" s="101" t="s">
        <v>5719</v>
      </c>
      <c r="R30" s="101" t="s">
        <v>6178</v>
      </c>
      <c r="S30" s="101" t="s">
        <v>6179</v>
      </c>
      <c r="T30" s="162" t="s">
        <v>6180</v>
      </c>
      <c r="U30" s="101" t="s">
        <v>6181</v>
      </c>
      <c r="V30" s="101" t="s">
        <v>6182</v>
      </c>
      <c r="W30" s="101" t="s">
        <v>6183</v>
      </c>
      <c r="X30" s="162" t="s">
        <v>6184</v>
      </c>
      <c r="Y30" s="101" t="s">
        <v>6185</v>
      </c>
      <c r="Z30" s="101" t="s">
        <v>6186</v>
      </c>
      <c r="AA30" s="140" t="s">
        <v>6187</v>
      </c>
      <c r="AB30" s="162" t="s">
        <v>6188</v>
      </c>
      <c r="AC30" s="101" t="s">
        <v>6189</v>
      </c>
      <c r="AD30" s="101" t="s">
        <v>6190</v>
      </c>
      <c r="AE30" s="101" t="s">
        <v>5635</v>
      </c>
      <c r="AF30" s="162" t="s">
        <v>6191</v>
      </c>
      <c r="AG30" s="101" t="s">
        <v>6192</v>
      </c>
      <c r="AH30" s="101" t="s">
        <v>6193</v>
      </c>
      <c r="AI30" s="101" t="s">
        <v>6194</v>
      </c>
    </row>
    <row r="31" spans="1:36">
      <c r="A31" s="2" t="s">
        <v>4570</v>
      </c>
      <c r="B31" s="2" t="s">
        <v>1033</v>
      </c>
      <c r="C31" s="2" t="s">
        <v>6195</v>
      </c>
      <c r="D31" s="166" t="s">
        <v>6196</v>
      </c>
      <c r="E31" s="167" t="s">
        <v>6197</v>
      </c>
      <c r="F31" s="167" t="s">
        <v>6198</v>
      </c>
      <c r="G31" s="167" t="s">
        <v>6199</v>
      </c>
      <c r="H31" s="173" t="s">
        <v>6200</v>
      </c>
      <c r="I31" s="74" t="s">
        <v>6201</v>
      </c>
      <c r="J31" s="167" t="s">
        <v>6059</v>
      </c>
      <c r="K31" s="167" t="s">
        <v>6202</v>
      </c>
      <c r="L31" s="166" t="s">
        <v>5374</v>
      </c>
      <c r="M31" s="96" t="s">
        <v>6203</v>
      </c>
      <c r="N31" s="96" t="s">
        <v>6204</v>
      </c>
      <c r="O31" s="171" t="s">
        <v>6205</v>
      </c>
      <c r="P31" s="166" t="s">
        <v>6206</v>
      </c>
      <c r="Q31" s="96" t="s">
        <v>6207</v>
      </c>
      <c r="R31" s="96" t="s">
        <v>6208</v>
      </c>
      <c r="S31" s="96" t="s">
        <v>6209</v>
      </c>
      <c r="T31" s="166" t="s">
        <v>6210</v>
      </c>
      <c r="U31" s="96" t="s">
        <v>6211</v>
      </c>
      <c r="V31" s="96" t="s">
        <v>6212</v>
      </c>
      <c r="W31" s="96" t="s">
        <v>6213</v>
      </c>
      <c r="X31" s="166" t="s">
        <v>5442</v>
      </c>
      <c r="Y31" s="96" t="s">
        <v>6214</v>
      </c>
      <c r="Z31" s="96" t="s">
        <v>6215</v>
      </c>
      <c r="AA31" s="96" t="s">
        <v>6216</v>
      </c>
      <c r="AB31" s="166" t="s">
        <v>6217</v>
      </c>
      <c r="AC31" s="96" t="s">
        <v>6218</v>
      </c>
      <c r="AD31" s="96" t="s">
        <v>6219</v>
      </c>
      <c r="AE31" s="96" t="s">
        <v>6220</v>
      </c>
      <c r="AF31" s="166" t="s">
        <v>6221</v>
      </c>
      <c r="AG31" s="96" t="s">
        <v>6222</v>
      </c>
      <c r="AH31" s="96" t="s">
        <v>6223</v>
      </c>
      <c r="AI31" s="96" t="s">
        <v>6224</v>
      </c>
    </row>
    <row r="32" spans="1:36"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>
      <c r="A33" s="40" t="s">
        <v>7557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6">
      <c r="A34" s="66"/>
      <c r="B34" s="66"/>
      <c r="C34" s="66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66"/>
    </row>
    <row r="35" spans="1:36">
      <c r="A35" s="175"/>
      <c r="B35" s="175"/>
      <c r="C35" s="176"/>
      <c r="D35" s="176"/>
      <c r="E35" s="176"/>
      <c r="F35" s="167"/>
      <c r="G35" s="175"/>
      <c r="H35" s="176"/>
      <c r="I35" s="176"/>
      <c r="J35" s="167"/>
      <c r="K35" s="167"/>
      <c r="L35" s="167"/>
      <c r="M35" s="167"/>
      <c r="N35" s="167"/>
      <c r="O35" s="167"/>
      <c r="P35" s="167"/>
      <c r="Q35" s="167"/>
      <c r="R35" s="167"/>
      <c r="S35" s="167"/>
      <c r="T35" s="167"/>
      <c r="U35" s="167"/>
      <c r="V35" s="167"/>
      <c r="W35" s="167"/>
      <c r="X35" s="167"/>
      <c r="Y35" s="167"/>
      <c r="Z35" s="167"/>
      <c r="AA35" s="167"/>
      <c r="AB35" s="167"/>
      <c r="AC35" s="167"/>
      <c r="AD35" s="167"/>
      <c r="AE35" s="167"/>
      <c r="AF35" s="167"/>
      <c r="AG35" s="167"/>
      <c r="AH35" s="167"/>
      <c r="AI35" s="13"/>
      <c r="AJ35" s="66"/>
    </row>
    <row r="36" spans="1:36">
      <c r="A36" s="175"/>
      <c r="B36" s="5"/>
      <c r="C36" s="177"/>
      <c r="D36" s="177"/>
      <c r="E36" s="177"/>
      <c r="F36" s="178"/>
      <c r="G36" s="175"/>
      <c r="H36" s="177"/>
      <c r="I36" s="179"/>
      <c r="J36" s="180"/>
      <c r="K36" s="181"/>
      <c r="L36" s="181"/>
      <c r="M36" s="181"/>
      <c r="N36" s="181"/>
      <c r="O36" s="181"/>
      <c r="P36" s="181"/>
      <c r="Q36" s="181"/>
      <c r="R36" s="181"/>
      <c r="S36" s="181"/>
      <c r="T36" s="181"/>
      <c r="U36" s="181"/>
      <c r="V36" s="181"/>
      <c r="W36" s="181"/>
      <c r="X36" s="181"/>
      <c r="Y36" s="181"/>
      <c r="Z36" s="181"/>
      <c r="AA36" s="181"/>
      <c r="AB36" s="181"/>
      <c r="AC36" s="181"/>
      <c r="AD36" s="181"/>
      <c r="AE36" s="181"/>
      <c r="AF36" s="181"/>
      <c r="AG36" s="181"/>
      <c r="AH36" s="181"/>
      <c r="AI36" s="66"/>
      <c r="AJ36" s="66"/>
    </row>
    <row r="37" spans="1:36">
      <c r="A37" s="175"/>
      <c r="B37" s="5"/>
      <c r="C37" s="177"/>
      <c r="D37" s="177"/>
      <c r="E37" s="177"/>
      <c r="F37" s="178"/>
      <c r="G37" s="175"/>
      <c r="H37" s="177"/>
      <c r="I37" s="179"/>
      <c r="J37" s="180"/>
      <c r="K37" s="181"/>
      <c r="L37" s="181"/>
      <c r="M37" s="181"/>
      <c r="N37" s="181"/>
      <c r="O37" s="181"/>
      <c r="P37" s="181"/>
      <c r="Q37" s="181"/>
      <c r="R37" s="181"/>
      <c r="S37" s="181"/>
      <c r="T37" s="181"/>
      <c r="U37" s="181"/>
      <c r="V37" s="181"/>
      <c r="W37" s="181"/>
      <c r="X37" s="181"/>
      <c r="Y37" s="181"/>
      <c r="Z37" s="181"/>
      <c r="AA37" s="181"/>
      <c r="AB37" s="181"/>
      <c r="AC37" s="181"/>
      <c r="AD37" s="181"/>
      <c r="AE37" s="181"/>
      <c r="AF37" s="181"/>
      <c r="AG37" s="181"/>
      <c r="AH37" s="181"/>
      <c r="AI37" s="66"/>
      <c r="AJ37" s="66"/>
    </row>
    <row r="38" spans="1:36">
      <c r="A38" s="175"/>
      <c r="B38" s="5"/>
      <c r="C38" s="177"/>
      <c r="D38" s="177"/>
      <c r="E38" s="177"/>
      <c r="F38" s="182"/>
      <c r="G38" s="175"/>
      <c r="H38" s="177"/>
      <c r="I38" s="179"/>
      <c r="J38" s="183"/>
      <c r="K38" s="184"/>
      <c r="L38" s="183"/>
      <c r="M38" s="183"/>
      <c r="N38" s="183"/>
      <c r="O38" s="183"/>
      <c r="P38" s="183"/>
      <c r="Q38" s="183"/>
      <c r="R38" s="183"/>
      <c r="S38" s="183"/>
      <c r="T38" s="183"/>
      <c r="U38" s="183"/>
      <c r="V38" s="183"/>
      <c r="W38" s="183"/>
      <c r="X38" s="183"/>
      <c r="Y38" s="183"/>
      <c r="Z38" s="183"/>
      <c r="AA38" s="183"/>
      <c r="AB38" s="183"/>
      <c r="AC38" s="183"/>
      <c r="AD38" s="183"/>
      <c r="AE38" s="183"/>
      <c r="AF38" s="183"/>
      <c r="AG38" s="183"/>
      <c r="AH38" s="183"/>
      <c r="AI38" s="66"/>
      <c r="AJ38" s="66"/>
    </row>
    <row r="39" spans="1:36">
      <c r="A39" s="175"/>
      <c r="B39" s="5"/>
      <c r="C39" s="5"/>
      <c r="D39" s="177"/>
      <c r="E39" s="177"/>
      <c r="F39" s="182"/>
      <c r="G39" s="175"/>
      <c r="H39" s="177"/>
      <c r="I39" s="179"/>
      <c r="J39" s="183"/>
      <c r="K39" s="184"/>
      <c r="L39" s="183"/>
      <c r="M39" s="183"/>
      <c r="N39" s="183"/>
      <c r="O39" s="183"/>
      <c r="P39" s="183"/>
      <c r="Q39" s="183"/>
      <c r="R39" s="183"/>
      <c r="S39" s="183"/>
      <c r="T39" s="183"/>
      <c r="U39" s="183"/>
      <c r="V39" s="183"/>
      <c r="W39" s="183"/>
      <c r="X39" s="183"/>
      <c r="Y39" s="183"/>
      <c r="Z39" s="183"/>
      <c r="AA39" s="183"/>
      <c r="AB39" s="183"/>
      <c r="AC39" s="183"/>
      <c r="AD39" s="183"/>
      <c r="AE39" s="183"/>
      <c r="AF39" s="183"/>
      <c r="AG39" s="183"/>
      <c r="AH39" s="183"/>
      <c r="AI39" s="66"/>
      <c r="AJ39" s="66"/>
    </row>
    <row r="40" spans="1:36">
      <c r="A40" s="175"/>
      <c r="B40" s="5"/>
      <c r="C40" s="5"/>
      <c r="D40" s="5"/>
      <c r="E40" s="5"/>
      <c r="F40" s="182"/>
      <c r="G40" s="175"/>
      <c r="H40" s="5"/>
      <c r="I40" s="179"/>
      <c r="J40" s="183"/>
      <c r="K40" s="184"/>
      <c r="L40" s="183"/>
      <c r="M40" s="183"/>
      <c r="N40" s="183"/>
      <c r="O40" s="183"/>
      <c r="P40" s="183"/>
      <c r="Q40" s="183"/>
      <c r="R40" s="183"/>
      <c r="S40" s="183"/>
      <c r="T40" s="183"/>
      <c r="U40" s="183"/>
      <c r="V40" s="183"/>
      <c r="W40" s="183"/>
      <c r="X40" s="183"/>
      <c r="Y40" s="183"/>
      <c r="Z40" s="183"/>
      <c r="AA40" s="183"/>
      <c r="AB40" s="183"/>
      <c r="AC40" s="183"/>
      <c r="AD40" s="183"/>
      <c r="AE40" s="183"/>
      <c r="AF40" s="183"/>
      <c r="AG40" s="183"/>
      <c r="AH40" s="183"/>
      <c r="AI40" s="66"/>
      <c r="AJ40" s="66"/>
    </row>
    <row r="41" spans="1:36">
      <c r="A41" s="175"/>
      <c r="B41" s="5"/>
      <c r="C41" s="5"/>
      <c r="D41" s="5"/>
      <c r="E41" s="5"/>
      <c r="F41" s="182"/>
      <c r="G41" s="175"/>
      <c r="H41" s="5"/>
      <c r="I41" s="179"/>
      <c r="J41" s="183"/>
      <c r="K41" s="184"/>
      <c r="L41" s="183"/>
      <c r="M41" s="183"/>
      <c r="N41" s="183"/>
      <c r="O41" s="183"/>
      <c r="P41" s="183"/>
      <c r="Q41" s="183"/>
      <c r="R41" s="183"/>
      <c r="S41" s="183"/>
      <c r="T41" s="183"/>
      <c r="U41" s="183"/>
      <c r="V41" s="183"/>
      <c r="W41" s="183"/>
      <c r="X41" s="183"/>
      <c r="Y41" s="183"/>
      <c r="Z41" s="183"/>
      <c r="AA41" s="183"/>
      <c r="AB41" s="183"/>
      <c r="AC41" s="183"/>
      <c r="AD41" s="183"/>
      <c r="AE41" s="183"/>
      <c r="AF41" s="183"/>
      <c r="AG41" s="183"/>
      <c r="AH41" s="183"/>
      <c r="AI41" s="66"/>
      <c r="AJ41" s="66"/>
    </row>
    <row r="42" spans="1:36">
      <c r="A42" s="175"/>
      <c r="B42" s="5"/>
      <c r="C42" s="5"/>
      <c r="D42" s="5"/>
      <c r="E42" s="5"/>
      <c r="F42" s="182"/>
      <c r="G42" s="175"/>
      <c r="H42" s="5"/>
      <c r="I42" s="179"/>
      <c r="J42" s="183"/>
      <c r="K42" s="184"/>
      <c r="L42" s="183"/>
      <c r="M42" s="183"/>
      <c r="N42" s="183"/>
      <c r="O42" s="183"/>
      <c r="P42" s="183"/>
      <c r="Q42" s="183"/>
      <c r="R42" s="183"/>
      <c r="S42" s="183"/>
      <c r="T42" s="183"/>
      <c r="U42" s="183"/>
      <c r="V42" s="183"/>
      <c r="W42" s="183"/>
      <c r="X42" s="183"/>
      <c r="Y42" s="183"/>
      <c r="Z42" s="183"/>
      <c r="AA42" s="183"/>
      <c r="AB42" s="183"/>
      <c r="AC42" s="183"/>
      <c r="AD42" s="183"/>
      <c r="AE42" s="183"/>
      <c r="AF42" s="183"/>
      <c r="AG42" s="183"/>
      <c r="AH42" s="183"/>
      <c r="AI42" s="66"/>
      <c r="AJ42" s="66"/>
    </row>
    <row r="43" spans="1:36">
      <c r="A43" s="175"/>
      <c r="B43" s="5"/>
      <c r="C43" s="5"/>
      <c r="D43" s="5"/>
      <c r="E43" s="5"/>
      <c r="F43" s="182"/>
      <c r="G43" s="175"/>
      <c r="H43" s="5"/>
      <c r="I43" s="179"/>
      <c r="J43" s="183"/>
      <c r="K43" s="184"/>
      <c r="L43" s="183"/>
      <c r="M43" s="183"/>
      <c r="N43" s="183"/>
      <c r="O43" s="183"/>
      <c r="P43" s="183"/>
      <c r="Q43" s="183"/>
      <c r="R43" s="183"/>
      <c r="S43" s="183"/>
      <c r="T43" s="183"/>
      <c r="U43" s="183"/>
      <c r="V43" s="183"/>
      <c r="W43" s="183"/>
      <c r="X43" s="183"/>
      <c r="Y43" s="183"/>
      <c r="Z43" s="183"/>
      <c r="AA43" s="183"/>
      <c r="AB43" s="183"/>
      <c r="AC43" s="183"/>
      <c r="AD43" s="183"/>
      <c r="AE43" s="183"/>
      <c r="AF43" s="183"/>
      <c r="AG43" s="183"/>
      <c r="AH43" s="183"/>
      <c r="AI43" s="66"/>
      <c r="AJ43" s="66"/>
    </row>
    <row r="44" spans="1:36">
      <c r="A44" s="175"/>
      <c r="B44" s="5"/>
      <c r="C44" s="5"/>
      <c r="D44" s="5"/>
      <c r="E44" s="5"/>
      <c r="F44" s="182"/>
      <c r="G44" s="175"/>
      <c r="H44" s="5"/>
      <c r="I44" s="179"/>
      <c r="J44" s="183"/>
      <c r="K44" s="184"/>
      <c r="L44" s="183"/>
      <c r="M44" s="183"/>
      <c r="N44" s="183"/>
      <c r="O44" s="183"/>
      <c r="P44" s="183"/>
      <c r="Q44" s="183"/>
      <c r="R44" s="183"/>
      <c r="S44" s="183"/>
      <c r="T44" s="183"/>
      <c r="U44" s="183"/>
      <c r="V44" s="183"/>
      <c r="W44" s="183"/>
      <c r="X44" s="183"/>
      <c r="Y44" s="183"/>
      <c r="Z44" s="183"/>
      <c r="AA44" s="183"/>
      <c r="AB44" s="183"/>
      <c r="AC44" s="183"/>
      <c r="AD44" s="183"/>
      <c r="AE44" s="183"/>
      <c r="AF44" s="183"/>
      <c r="AG44" s="183"/>
      <c r="AH44" s="183"/>
      <c r="AI44" s="66"/>
      <c r="AJ44" s="66"/>
    </row>
    <row r="45" spans="1:36">
      <c r="A45" s="175"/>
      <c r="B45" s="5"/>
      <c r="C45" s="5"/>
      <c r="D45" s="5"/>
      <c r="E45" s="5"/>
      <c r="F45" s="182"/>
      <c r="G45" s="175"/>
      <c r="H45" s="5"/>
      <c r="I45" s="179"/>
      <c r="J45" s="183"/>
      <c r="K45" s="184"/>
      <c r="L45" s="183"/>
      <c r="M45" s="183"/>
      <c r="N45" s="183"/>
      <c r="O45" s="183"/>
      <c r="P45" s="183"/>
      <c r="Q45" s="183"/>
      <c r="R45" s="183"/>
      <c r="S45" s="183"/>
      <c r="T45" s="183"/>
      <c r="U45" s="183"/>
      <c r="V45" s="183"/>
      <c r="W45" s="183"/>
      <c r="X45" s="183"/>
      <c r="Y45" s="183"/>
      <c r="Z45" s="183"/>
      <c r="AA45" s="183"/>
      <c r="AB45" s="183"/>
      <c r="AC45" s="183"/>
      <c r="AD45" s="183"/>
      <c r="AE45" s="183"/>
      <c r="AF45" s="183"/>
      <c r="AG45" s="183"/>
      <c r="AH45" s="183"/>
      <c r="AI45" s="66"/>
      <c r="AJ45" s="66"/>
    </row>
    <row r="46" spans="1:36">
      <c r="A46" s="175"/>
      <c r="B46" s="5"/>
      <c r="C46" s="5"/>
      <c r="D46" s="5"/>
      <c r="E46" s="5"/>
      <c r="F46" s="182"/>
      <c r="G46" s="175"/>
      <c r="H46" s="5"/>
      <c r="I46" s="179"/>
      <c r="J46" s="183"/>
      <c r="K46" s="184"/>
      <c r="L46" s="183"/>
      <c r="M46" s="183"/>
      <c r="N46" s="183"/>
      <c r="O46" s="183"/>
      <c r="P46" s="183"/>
      <c r="Q46" s="183"/>
      <c r="R46" s="183"/>
      <c r="S46" s="183"/>
      <c r="T46" s="183"/>
      <c r="U46" s="183"/>
      <c r="V46" s="183"/>
      <c r="W46" s="183"/>
      <c r="X46" s="183"/>
      <c r="Y46" s="183"/>
      <c r="Z46" s="183"/>
      <c r="AA46" s="183"/>
      <c r="AB46" s="183"/>
      <c r="AC46" s="183"/>
      <c r="AD46" s="183"/>
      <c r="AE46" s="183"/>
      <c r="AF46" s="183"/>
      <c r="AG46" s="183"/>
      <c r="AH46" s="183"/>
      <c r="AI46" s="66"/>
      <c r="AJ46" s="66"/>
    </row>
    <row r="47" spans="1:36">
      <c r="A47" s="175"/>
      <c r="B47" s="5"/>
      <c r="C47" s="5"/>
      <c r="D47" s="185"/>
      <c r="E47" s="5"/>
      <c r="F47" s="182"/>
      <c r="G47" s="175"/>
      <c r="H47" s="5"/>
      <c r="I47" s="179"/>
      <c r="J47" s="183"/>
      <c r="K47" s="184"/>
      <c r="L47" s="183"/>
      <c r="M47" s="183"/>
      <c r="N47" s="183"/>
      <c r="O47" s="183"/>
      <c r="P47" s="183"/>
      <c r="Q47" s="183"/>
      <c r="R47" s="183"/>
      <c r="S47" s="183"/>
      <c r="T47" s="183"/>
      <c r="U47" s="183"/>
      <c r="V47" s="183"/>
      <c r="W47" s="183"/>
      <c r="X47" s="183"/>
      <c r="Y47" s="183"/>
      <c r="Z47" s="183"/>
      <c r="AA47" s="183"/>
      <c r="AB47" s="183"/>
      <c r="AC47" s="183"/>
      <c r="AD47" s="183"/>
      <c r="AE47" s="183"/>
      <c r="AF47" s="183"/>
      <c r="AG47" s="183"/>
      <c r="AH47" s="183"/>
      <c r="AI47" s="66"/>
      <c r="AJ47" s="66"/>
    </row>
    <row r="48" spans="1:36">
      <c r="A48" s="175"/>
      <c r="B48" s="5"/>
      <c r="C48" s="5"/>
      <c r="D48" s="5"/>
      <c r="E48" s="5"/>
      <c r="F48" s="182"/>
      <c r="G48" s="175"/>
      <c r="H48" s="5"/>
      <c r="I48" s="179"/>
      <c r="J48" s="183"/>
      <c r="K48" s="184"/>
      <c r="L48" s="183"/>
      <c r="M48" s="183"/>
      <c r="N48" s="183"/>
      <c r="O48" s="183"/>
      <c r="P48" s="183"/>
      <c r="Q48" s="183"/>
      <c r="R48" s="183"/>
      <c r="S48" s="183"/>
      <c r="T48" s="183"/>
      <c r="U48" s="183"/>
      <c r="V48" s="183"/>
      <c r="W48" s="183"/>
      <c r="X48" s="183"/>
      <c r="Y48" s="183"/>
      <c r="Z48" s="183"/>
      <c r="AA48" s="183"/>
      <c r="AB48" s="183"/>
      <c r="AC48" s="183"/>
      <c r="AD48" s="183"/>
      <c r="AE48" s="183"/>
      <c r="AF48" s="183"/>
      <c r="AG48" s="183"/>
      <c r="AH48" s="183"/>
      <c r="AI48" s="66"/>
      <c r="AJ48" s="66"/>
    </row>
    <row r="49" spans="1:36">
      <c r="A49" s="175"/>
      <c r="B49" s="5"/>
      <c r="C49" s="5"/>
      <c r="D49" s="5"/>
      <c r="E49" s="5"/>
      <c r="F49" s="182"/>
      <c r="G49" s="175"/>
      <c r="H49" s="5"/>
      <c r="I49" s="179"/>
      <c r="J49" s="183"/>
      <c r="K49" s="184"/>
      <c r="L49" s="183"/>
      <c r="M49" s="183"/>
      <c r="N49" s="183"/>
      <c r="O49" s="183"/>
      <c r="P49" s="183"/>
      <c r="Q49" s="183"/>
      <c r="R49" s="183"/>
      <c r="S49" s="183"/>
      <c r="T49" s="183"/>
      <c r="U49" s="183"/>
      <c r="V49" s="183"/>
      <c r="W49" s="183"/>
      <c r="X49" s="183"/>
      <c r="Y49" s="183"/>
      <c r="Z49" s="183"/>
      <c r="AA49" s="183"/>
      <c r="AB49" s="183"/>
      <c r="AC49" s="183"/>
      <c r="AD49" s="183"/>
      <c r="AE49" s="183"/>
      <c r="AF49" s="183"/>
      <c r="AG49" s="183"/>
      <c r="AH49" s="183"/>
      <c r="AI49" s="66"/>
      <c r="AJ49" s="66"/>
    </row>
    <row r="50" spans="1:36">
      <c r="A50" s="175"/>
      <c r="B50" s="5"/>
      <c r="C50" s="5"/>
      <c r="D50" s="5"/>
      <c r="E50" s="5"/>
      <c r="F50" s="182"/>
      <c r="G50" s="175"/>
      <c r="H50" s="5"/>
      <c r="I50" s="179"/>
      <c r="J50" s="183"/>
      <c r="K50" s="184"/>
      <c r="L50" s="183"/>
      <c r="M50" s="183"/>
      <c r="N50" s="183"/>
      <c r="O50" s="183"/>
      <c r="P50" s="183"/>
      <c r="Q50" s="183"/>
      <c r="R50" s="183"/>
      <c r="S50" s="183"/>
      <c r="T50" s="183"/>
      <c r="U50" s="183"/>
      <c r="V50" s="183"/>
      <c r="W50" s="183"/>
      <c r="X50" s="183"/>
      <c r="Y50" s="183"/>
      <c r="Z50" s="183"/>
      <c r="AA50" s="183"/>
      <c r="AB50" s="183"/>
      <c r="AC50" s="183"/>
      <c r="AD50" s="183"/>
      <c r="AE50" s="183"/>
      <c r="AF50" s="183"/>
      <c r="AG50" s="183"/>
      <c r="AH50" s="183"/>
      <c r="AI50" s="66"/>
      <c r="AJ50" s="66"/>
    </row>
    <row r="51" spans="1:36">
      <c r="A51" s="175"/>
      <c r="B51" s="5"/>
      <c r="C51" s="5"/>
      <c r="D51" s="5"/>
      <c r="E51" s="5"/>
      <c r="F51" s="182"/>
      <c r="G51" s="175"/>
      <c r="H51" s="5"/>
      <c r="I51" s="179"/>
      <c r="J51" s="183"/>
      <c r="K51" s="184"/>
      <c r="L51" s="183"/>
      <c r="M51" s="183"/>
      <c r="N51" s="183"/>
      <c r="O51" s="183"/>
      <c r="P51" s="183"/>
      <c r="Q51" s="183"/>
      <c r="R51" s="183"/>
      <c r="S51" s="183"/>
      <c r="T51" s="183"/>
      <c r="U51" s="183"/>
      <c r="V51" s="183"/>
      <c r="W51" s="183"/>
      <c r="X51" s="183"/>
      <c r="Y51" s="183"/>
      <c r="Z51" s="183"/>
      <c r="AA51" s="183"/>
      <c r="AB51" s="183"/>
      <c r="AC51" s="183"/>
      <c r="AD51" s="183"/>
      <c r="AE51" s="183"/>
      <c r="AF51" s="183"/>
      <c r="AG51" s="183"/>
      <c r="AH51" s="183"/>
      <c r="AI51" s="66"/>
      <c r="AJ51" s="66"/>
    </row>
    <row r="52" spans="1:36">
      <c r="A52" s="175"/>
      <c r="B52" s="5"/>
      <c r="C52" s="5"/>
      <c r="D52" s="5"/>
      <c r="E52" s="5"/>
      <c r="F52" s="182"/>
      <c r="G52" s="175"/>
      <c r="H52" s="5"/>
      <c r="I52" s="179"/>
      <c r="J52" s="183"/>
      <c r="K52" s="184"/>
      <c r="L52" s="183"/>
      <c r="M52" s="183"/>
      <c r="N52" s="183"/>
      <c r="O52" s="183"/>
      <c r="P52" s="183"/>
      <c r="Q52" s="183"/>
      <c r="R52" s="183"/>
      <c r="S52" s="183"/>
      <c r="T52" s="183"/>
      <c r="U52" s="183"/>
      <c r="V52" s="183"/>
      <c r="W52" s="183"/>
      <c r="X52" s="183"/>
      <c r="Y52" s="183"/>
      <c r="Z52" s="183"/>
      <c r="AA52" s="183"/>
      <c r="AB52" s="183"/>
      <c r="AC52" s="183"/>
      <c r="AD52" s="183"/>
      <c r="AE52" s="183"/>
      <c r="AF52" s="183"/>
      <c r="AG52" s="183"/>
      <c r="AH52" s="183"/>
      <c r="AI52" s="66"/>
      <c r="AJ52" s="66"/>
    </row>
    <row r="53" spans="1:36">
      <c r="A53" s="175"/>
      <c r="B53" s="5"/>
      <c r="C53" s="5"/>
      <c r="D53" s="5"/>
      <c r="E53" s="5"/>
      <c r="F53" s="182"/>
      <c r="G53" s="175"/>
      <c r="H53" s="5"/>
      <c r="I53" s="179"/>
      <c r="J53" s="183"/>
      <c r="K53" s="184"/>
      <c r="L53" s="183"/>
      <c r="M53" s="183"/>
      <c r="N53" s="183"/>
      <c r="O53" s="183"/>
      <c r="P53" s="183"/>
      <c r="Q53" s="183"/>
      <c r="R53" s="183"/>
      <c r="S53" s="183"/>
      <c r="T53" s="183"/>
      <c r="U53" s="183"/>
      <c r="V53" s="183"/>
      <c r="W53" s="183"/>
      <c r="X53" s="183"/>
      <c r="Y53" s="183"/>
      <c r="Z53" s="183"/>
      <c r="AA53" s="183"/>
      <c r="AB53" s="183"/>
      <c r="AC53" s="183"/>
      <c r="AD53" s="183"/>
      <c r="AE53" s="183"/>
      <c r="AF53" s="183"/>
      <c r="AG53" s="183"/>
      <c r="AH53" s="183"/>
      <c r="AI53" s="66"/>
      <c r="AJ53" s="66"/>
    </row>
    <row r="54" spans="1:36">
      <c r="A54" s="175"/>
      <c r="B54" s="5"/>
      <c r="C54" s="5"/>
      <c r="D54" s="5"/>
      <c r="E54" s="5"/>
      <c r="F54" s="182"/>
      <c r="G54" s="175"/>
      <c r="H54" s="5"/>
      <c r="I54" s="179"/>
      <c r="J54" s="183"/>
      <c r="K54" s="184"/>
      <c r="L54" s="183"/>
      <c r="M54" s="183"/>
      <c r="N54" s="183"/>
      <c r="O54" s="183"/>
      <c r="P54" s="183"/>
      <c r="Q54" s="183"/>
      <c r="R54" s="183"/>
      <c r="S54" s="183"/>
      <c r="T54" s="183"/>
      <c r="U54" s="183"/>
      <c r="V54" s="183"/>
      <c r="W54" s="183"/>
      <c r="X54" s="183"/>
      <c r="Y54" s="183"/>
      <c r="Z54" s="183"/>
      <c r="AA54" s="183"/>
      <c r="AB54" s="183"/>
      <c r="AC54" s="183"/>
      <c r="AD54" s="183"/>
      <c r="AE54" s="183"/>
      <c r="AF54" s="183"/>
      <c r="AG54" s="183"/>
      <c r="AH54" s="183"/>
      <c r="AI54" s="66"/>
      <c r="AJ54" s="66"/>
    </row>
    <row r="55" spans="1:36">
      <c r="A55" s="175"/>
      <c r="B55" s="5"/>
      <c r="C55" s="5"/>
      <c r="D55" s="5"/>
      <c r="E55" s="5"/>
      <c r="F55" s="182"/>
      <c r="G55" s="175"/>
      <c r="H55" s="5"/>
      <c r="I55" s="179"/>
      <c r="J55" s="183"/>
      <c r="K55" s="184"/>
      <c r="L55" s="183"/>
      <c r="M55" s="183"/>
      <c r="N55" s="183"/>
      <c r="O55" s="183"/>
      <c r="P55" s="183"/>
      <c r="Q55" s="183"/>
      <c r="R55" s="183"/>
      <c r="S55" s="183"/>
      <c r="T55" s="183"/>
      <c r="U55" s="183"/>
      <c r="V55" s="183"/>
      <c r="W55" s="183"/>
      <c r="X55" s="183"/>
      <c r="Y55" s="183"/>
      <c r="Z55" s="183"/>
      <c r="AA55" s="183"/>
      <c r="AB55" s="183"/>
      <c r="AC55" s="183"/>
      <c r="AD55" s="183"/>
      <c r="AE55" s="183"/>
      <c r="AF55" s="183"/>
      <c r="AG55" s="183"/>
      <c r="AH55" s="183"/>
      <c r="AI55" s="66"/>
      <c r="AJ55" s="66"/>
    </row>
    <row r="56" spans="1:36">
      <c r="A56" s="175"/>
      <c r="B56" s="5"/>
      <c r="C56" s="5"/>
      <c r="D56" s="5"/>
      <c r="E56" s="5"/>
      <c r="F56" s="182"/>
      <c r="G56" s="175"/>
      <c r="H56" s="5"/>
      <c r="I56" s="179"/>
      <c r="J56" s="183"/>
      <c r="K56" s="184"/>
      <c r="L56" s="183"/>
      <c r="M56" s="183"/>
      <c r="N56" s="183"/>
      <c r="O56" s="183"/>
      <c r="P56" s="183"/>
      <c r="Q56" s="183"/>
      <c r="R56" s="183"/>
      <c r="S56" s="183"/>
      <c r="T56" s="183"/>
      <c r="U56" s="183"/>
      <c r="V56" s="183"/>
      <c r="W56" s="183"/>
      <c r="X56" s="183"/>
      <c r="Y56" s="183"/>
      <c r="Z56" s="183"/>
      <c r="AA56" s="183"/>
      <c r="AB56" s="183"/>
      <c r="AC56" s="183"/>
      <c r="AD56" s="183"/>
      <c r="AE56" s="183"/>
      <c r="AF56" s="183"/>
      <c r="AG56" s="183"/>
      <c r="AH56" s="183"/>
      <c r="AI56" s="66"/>
      <c r="AJ56" s="66"/>
    </row>
    <row r="57" spans="1:36">
      <c r="A57" s="175"/>
      <c r="B57" s="5"/>
      <c r="C57" s="5"/>
      <c r="D57" s="5"/>
      <c r="E57" s="5"/>
      <c r="F57" s="182"/>
      <c r="G57" s="175"/>
      <c r="H57" s="5"/>
      <c r="I57" s="179"/>
      <c r="J57" s="183"/>
      <c r="K57" s="184"/>
      <c r="L57" s="183"/>
      <c r="M57" s="183"/>
      <c r="N57" s="183"/>
      <c r="O57" s="183"/>
      <c r="P57" s="183"/>
      <c r="Q57" s="183"/>
      <c r="R57" s="183"/>
      <c r="S57" s="183"/>
      <c r="T57" s="183"/>
      <c r="U57" s="183"/>
      <c r="V57" s="183"/>
      <c r="W57" s="183"/>
      <c r="X57" s="183"/>
      <c r="Y57" s="183"/>
      <c r="Z57" s="183"/>
      <c r="AA57" s="183"/>
      <c r="AB57" s="183"/>
      <c r="AC57" s="183"/>
      <c r="AD57" s="183"/>
      <c r="AE57" s="183"/>
      <c r="AF57" s="183"/>
      <c r="AG57" s="183"/>
      <c r="AH57" s="183"/>
      <c r="AI57" s="66"/>
      <c r="AJ57" s="66"/>
    </row>
    <row r="58" spans="1:36">
      <c r="A58" s="175"/>
      <c r="B58" s="5"/>
      <c r="C58" s="5"/>
      <c r="D58" s="5"/>
      <c r="E58" s="5"/>
      <c r="F58" s="182"/>
      <c r="G58" s="175"/>
      <c r="H58" s="5"/>
      <c r="I58" s="179"/>
      <c r="J58" s="183"/>
      <c r="K58" s="184"/>
      <c r="L58" s="183"/>
      <c r="M58" s="183"/>
      <c r="N58" s="183"/>
      <c r="O58" s="183"/>
      <c r="P58" s="183"/>
      <c r="Q58" s="183"/>
      <c r="R58" s="183"/>
      <c r="S58" s="183"/>
      <c r="T58" s="183"/>
      <c r="U58" s="183"/>
      <c r="V58" s="183"/>
      <c r="W58" s="183"/>
      <c r="X58" s="183"/>
      <c r="Y58" s="183"/>
      <c r="Z58" s="183"/>
      <c r="AA58" s="183"/>
      <c r="AB58" s="183"/>
      <c r="AC58" s="183"/>
      <c r="AD58" s="183"/>
      <c r="AE58" s="183"/>
      <c r="AF58" s="183"/>
      <c r="AG58" s="183"/>
      <c r="AH58" s="183"/>
      <c r="AI58" s="66"/>
      <c r="AJ58" s="66"/>
    </row>
    <row r="59" spans="1:36">
      <c r="A59" s="175"/>
      <c r="B59" s="5"/>
      <c r="C59" s="5"/>
      <c r="D59" s="5"/>
      <c r="E59" s="5"/>
      <c r="F59" s="186"/>
      <c r="G59" s="175"/>
      <c r="H59" s="5"/>
      <c r="I59" s="179"/>
      <c r="J59" s="187"/>
      <c r="K59" s="188"/>
      <c r="L59" s="187"/>
      <c r="M59" s="187"/>
      <c r="N59" s="187"/>
      <c r="O59" s="187"/>
      <c r="P59" s="187"/>
      <c r="Q59" s="187"/>
      <c r="R59" s="187"/>
      <c r="S59" s="187"/>
      <c r="T59" s="187"/>
      <c r="U59" s="187"/>
      <c r="V59" s="187"/>
      <c r="W59" s="187"/>
      <c r="X59" s="187"/>
      <c r="Y59" s="187"/>
      <c r="Z59" s="187"/>
      <c r="AA59" s="187"/>
      <c r="AB59" s="187"/>
      <c r="AC59" s="187"/>
      <c r="AD59" s="187"/>
      <c r="AE59" s="187"/>
      <c r="AF59" s="187"/>
      <c r="AG59" s="187"/>
      <c r="AH59" s="187"/>
      <c r="AI59" s="66"/>
      <c r="AJ59" s="66"/>
    </row>
    <row r="60" spans="1:36">
      <c r="A60" s="175"/>
      <c r="B60" s="5"/>
      <c r="C60" s="5"/>
      <c r="D60" s="5"/>
      <c r="E60" s="5"/>
      <c r="F60" s="189"/>
      <c r="G60" s="175"/>
      <c r="H60" s="5"/>
      <c r="I60" s="179"/>
      <c r="J60" s="190"/>
      <c r="K60" s="191"/>
      <c r="L60" s="191"/>
      <c r="M60" s="190"/>
      <c r="N60" s="190"/>
      <c r="O60" s="191"/>
      <c r="P60" s="191"/>
      <c r="Q60" s="190"/>
      <c r="R60" s="190"/>
      <c r="S60" s="190"/>
      <c r="T60" s="190"/>
      <c r="U60" s="190"/>
      <c r="V60" s="190"/>
      <c r="W60" s="190"/>
      <c r="X60" s="190"/>
      <c r="Y60" s="190"/>
      <c r="Z60" s="190"/>
      <c r="AA60" s="190"/>
      <c r="AB60" s="190"/>
      <c r="AC60" s="190"/>
      <c r="AD60" s="190"/>
      <c r="AE60" s="190"/>
      <c r="AF60" s="190"/>
      <c r="AG60" s="190"/>
      <c r="AH60" s="190"/>
      <c r="AI60" s="66"/>
      <c r="AJ60" s="66"/>
    </row>
    <row r="61" spans="1:36">
      <c r="A61" s="175"/>
      <c r="B61" s="5"/>
      <c r="C61" s="5"/>
      <c r="D61" s="5"/>
      <c r="E61" s="5"/>
      <c r="F61" s="192"/>
      <c r="G61" s="175"/>
      <c r="H61" s="5"/>
      <c r="I61" s="179"/>
      <c r="J61" s="190"/>
      <c r="K61" s="191"/>
      <c r="L61" s="191"/>
      <c r="M61" s="190"/>
      <c r="N61" s="190"/>
      <c r="O61" s="190"/>
      <c r="P61" s="190"/>
      <c r="Q61" s="190"/>
      <c r="R61" s="190"/>
      <c r="S61" s="190"/>
      <c r="T61" s="190"/>
      <c r="U61" s="190"/>
      <c r="V61" s="190"/>
      <c r="W61" s="190"/>
      <c r="X61" s="190"/>
      <c r="Y61" s="190"/>
      <c r="Z61" s="190"/>
      <c r="AA61" s="190"/>
      <c r="AB61" s="190"/>
      <c r="AC61" s="190"/>
      <c r="AD61" s="190"/>
      <c r="AE61" s="190"/>
      <c r="AF61" s="190"/>
      <c r="AG61" s="190"/>
      <c r="AH61" s="190"/>
      <c r="AI61" s="66"/>
      <c r="AJ61" s="66"/>
    </row>
    <row r="62" spans="1:36">
      <c r="A62" s="175"/>
      <c r="B62" s="5"/>
      <c r="C62" s="5"/>
      <c r="D62" s="5"/>
      <c r="E62" s="5"/>
      <c r="F62" s="189"/>
      <c r="G62" s="175"/>
      <c r="H62" s="5"/>
      <c r="I62" s="179"/>
      <c r="J62" s="190"/>
      <c r="K62" s="191"/>
      <c r="L62" s="191"/>
      <c r="M62" s="190"/>
      <c r="N62" s="191"/>
      <c r="O62" s="191"/>
      <c r="P62" s="190"/>
      <c r="Q62" s="190"/>
      <c r="R62" s="190"/>
      <c r="S62" s="190"/>
      <c r="T62" s="190"/>
      <c r="U62" s="190"/>
      <c r="V62" s="190"/>
      <c r="W62" s="190"/>
      <c r="X62" s="190"/>
      <c r="Y62" s="190"/>
      <c r="Z62" s="190"/>
      <c r="AA62" s="190"/>
      <c r="AB62" s="190"/>
      <c r="AC62" s="190"/>
      <c r="AD62" s="190"/>
      <c r="AE62" s="190"/>
      <c r="AF62" s="190"/>
      <c r="AG62" s="190"/>
      <c r="AH62" s="190"/>
      <c r="AI62" s="66"/>
      <c r="AJ62" s="66"/>
    </row>
    <row r="63" spans="1:36">
      <c r="A63" s="175"/>
      <c r="B63" s="5"/>
      <c r="C63" s="5"/>
      <c r="D63" s="5"/>
      <c r="E63" s="5"/>
      <c r="F63" s="193"/>
      <c r="G63" s="175"/>
      <c r="H63" s="5"/>
      <c r="I63" s="179"/>
      <c r="J63" s="194"/>
      <c r="K63" s="195"/>
      <c r="L63" s="195"/>
      <c r="M63" s="194"/>
      <c r="N63" s="194"/>
      <c r="O63" s="194"/>
      <c r="P63" s="194"/>
      <c r="Q63" s="194"/>
      <c r="R63" s="194"/>
      <c r="S63" s="194"/>
      <c r="T63" s="194"/>
      <c r="U63" s="194"/>
      <c r="V63" s="194"/>
      <c r="W63" s="194"/>
      <c r="X63" s="194"/>
      <c r="Y63" s="194"/>
      <c r="Z63" s="194"/>
      <c r="AA63" s="194"/>
      <c r="AB63" s="194"/>
      <c r="AC63" s="194"/>
      <c r="AD63" s="194"/>
      <c r="AE63" s="194"/>
      <c r="AF63" s="194"/>
      <c r="AG63" s="194"/>
      <c r="AH63" s="194"/>
      <c r="AI63" s="66"/>
      <c r="AJ63" s="66"/>
    </row>
    <row r="64" spans="1:36">
      <c r="A64" s="196"/>
      <c r="B64" s="197"/>
      <c r="C64" s="197"/>
      <c r="D64" s="197"/>
      <c r="E64" s="57"/>
      <c r="F64" s="193"/>
      <c r="G64" s="193"/>
      <c r="H64" s="198"/>
      <c r="I64" s="195"/>
      <c r="J64" s="195"/>
      <c r="K64" s="195"/>
      <c r="L64" s="194"/>
      <c r="M64" s="194"/>
      <c r="N64" s="194"/>
      <c r="O64" s="194"/>
      <c r="P64" s="194"/>
      <c r="Q64" s="194"/>
      <c r="R64" s="194"/>
      <c r="S64" s="194"/>
      <c r="T64" s="194"/>
      <c r="U64" s="194"/>
      <c r="V64" s="194"/>
      <c r="W64" s="195"/>
      <c r="X64" s="194"/>
      <c r="Y64" s="194"/>
      <c r="Z64" s="194"/>
      <c r="AA64" s="195"/>
      <c r="AB64" s="194"/>
      <c r="AC64" s="194"/>
      <c r="AD64" s="194"/>
      <c r="AE64" s="194"/>
      <c r="AF64" s="194"/>
      <c r="AG64" s="194"/>
      <c r="AH64" s="194"/>
      <c r="AI64" s="66"/>
      <c r="AJ64" s="66"/>
    </row>
    <row r="65" spans="1:36">
      <c r="A65" s="199"/>
      <c r="B65" s="197"/>
      <c r="C65" s="197"/>
      <c r="D65" s="197"/>
      <c r="E65" s="57"/>
      <c r="F65" s="200"/>
      <c r="G65" s="200"/>
      <c r="H65" s="199"/>
      <c r="I65" s="201"/>
      <c r="J65" s="201"/>
      <c r="K65" s="202"/>
      <c r="L65" s="202"/>
      <c r="M65" s="201"/>
      <c r="N65" s="201"/>
      <c r="O65" s="201"/>
      <c r="P65" s="201"/>
      <c r="Q65" s="201"/>
      <c r="R65" s="201"/>
      <c r="S65" s="201"/>
      <c r="T65" s="201"/>
      <c r="U65" s="201"/>
      <c r="V65" s="201"/>
      <c r="W65" s="201"/>
      <c r="X65" s="201"/>
      <c r="Y65" s="201"/>
      <c r="Z65" s="201"/>
      <c r="AA65" s="201"/>
      <c r="AB65" s="201"/>
      <c r="AC65" s="201"/>
      <c r="AD65" s="201"/>
      <c r="AE65" s="201"/>
      <c r="AF65" s="201"/>
      <c r="AG65" s="201"/>
      <c r="AH65" s="201"/>
      <c r="AI65" s="66"/>
      <c r="AJ65" s="66"/>
    </row>
    <row r="66" spans="1:36">
      <c r="A66" s="66"/>
      <c r="B66" s="149"/>
      <c r="C66" s="149"/>
      <c r="D66" s="149"/>
      <c r="E66" s="57"/>
      <c r="F66" s="57"/>
      <c r="G66" s="57"/>
      <c r="H66" s="66"/>
      <c r="I66" s="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6"/>
      <c r="U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66"/>
      <c r="AG66" s="66"/>
      <c r="AH66" s="66"/>
      <c r="AI66" s="66"/>
      <c r="AJ66" s="66"/>
    </row>
    <row r="67" spans="1:36">
      <c r="A67" s="66"/>
      <c r="B67" s="149"/>
      <c r="C67" s="149"/>
      <c r="D67" s="149"/>
      <c r="E67" s="57"/>
      <c r="F67" s="57"/>
      <c r="G67" s="57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66"/>
      <c r="AG67" s="66"/>
      <c r="AH67" s="66"/>
      <c r="AI67" s="66"/>
      <c r="AJ67" s="66"/>
    </row>
    <row r="68" spans="1:36">
      <c r="A68" s="66"/>
      <c r="B68" s="149"/>
      <c r="C68" s="149"/>
      <c r="D68" s="149"/>
      <c r="E68" s="57"/>
      <c r="F68" s="57"/>
      <c r="G68" s="57"/>
      <c r="H68" s="66"/>
      <c r="I68" s="66"/>
      <c r="J68" s="66"/>
      <c r="K68" s="66"/>
      <c r="L68" s="66"/>
      <c r="M68" s="66"/>
      <c r="N68" s="66"/>
      <c r="O68" s="66"/>
      <c r="P68" s="66"/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</row>
    <row r="69" spans="1:36">
      <c r="A69" s="66"/>
      <c r="B69" s="149"/>
      <c r="C69" s="149"/>
      <c r="D69" s="149"/>
      <c r="E69" s="57"/>
      <c r="F69" s="57"/>
      <c r="G69" s="57"/>
      <c r="H69" s="66"/>
      <c r="I69" s="66"/>
      <c r="J69" s="66"/>
      <c r="K69" s="66"/>
      <c r="L69" s="66"/>
      <c r="M69" s="66"/>
      <c r="N69" s="66"/>
      <c r="O69" s="66"/>
      <c r="P69" s="66"/>
      <c r="Q69" s="66"/>
      <c r="R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66"/>
      <c r="AG69" s="66"/>
      <c r="AH69" s="66"/>
      <c r="AI69" s="66"/>
      <c r="AJ69" s="66"/>
    </row>
    <row r="70" spans="1:36">
      <c r="A70" s="66"/>
      <c r="B70" s="149"/>
      <c r="C70" s="149"/>
      <c r="D70" s="149"/>
      <c r="E70" s="57"/>
      <c r="F70" s="57"/>
      <c r="G70" s="57"/>
      <c r="H70" s="66"/>
      <c r="I70" s="66"/>
      <c r="J70" s="66"/>
      <c r="K70" s="66"/>
      <c r="L70" s="66"/>
      <c r="M70" s="66"/>
      <c r="N70" s="66"/>
      <c r="O70" s="66"/>
      <c r="P70" s="66"/>
      <c r="Q70" s="66"/>
      <c r="R70" s="66"/>
      <c r="S70" s="66"/>
      <c r="T70" s="66"/>
      <c r="U70" s="66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66"/>
      <c r="AG70" s="66"/>
      <c r="AH70" s="66"/>
      <c r="AI70" s="66"/>
      <c r="AJ70" s="66"/>
    </row>
    <row r="71" spans="1:36">
      <c r="A71" s="66"/>
      <c r="B71" s="149"/>
      <c r="C71" s="149"/>
      <c r="D71" s="149"/>
      <c r="E71" s="57"/>
      <c r="F71" s="57"/>
      <c r="G71" s="57"/>
      <c r="H71" s="66"/>
      <c r="I71" s="66"/>
      <c r="J71" s="66"/>
      <c r="K71" s="66"/>
      <c r="L71" s="66"/>
      <c r="M71" s="66"/>
      <c r="N71" s="66"/>
      <c r="O71" s="66"/>
      <c r="P71" s="66"/>
      <c r="Q71" s="66"/>
      <c r="R71" s="66"/>
      <c r="S71" s="66"/>
      <c r="T71" s="66"/>
      <c r="U71" s="66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66"/>
      <c r="AG71" s="66"/>
      <c r="AH71" s="66"/>
      <c r="AI71" s="66"/>
      <c r="AJ71" s="66"/>
    </row>
    <row r="72" spans="1:36">
      <c r="A72" s="66"/>
      <c r="B72" s="149"/>
      <c r="C72" s="149"/>
      <c r="D72" s="149"/>
      <c r="E72" s="57"/>
      <c r="F72" s="57"/>
      <c r="G72" s="57"/>
      <c r="H72" s="66"/>
      <c r="I72" s="66"/>
      <c r="J72" s="66"/>
      <c r="K72" s="66"/>
      <c r="L72" s="66"/>
      <c r="M72" s="66"/>
      <c r="N72" s="66"/>
      <c r="O72" s="66"/>
      <c r="P72" s="66"/>
      <c r="Q72" s="66"/>
      <c r="R72" s="66"/>
      <c r="S72" s="66"/>
      <c r="T72" s="66"/>
      <c r="U72" s="66"/>
      <c r="V72" s="66"/>
      <c r="W72" s="66"/>
      <c r="X72" s="66"/>
      <c r="Y72" s="66"/>
      <c r="Z72" s="66"/>
      <c r="AA72" s="66"/>
      <c r="AB72" s="66"/>
      <c r="AC72" s="66"/>
      <c r="AD72" s="66"/>
      <c r="AE72" s="66"/>
      <c r="AF72" s="66"/>
      <c r="AG72" s="66"/>
      <c r="AH72" s="66"/>
      <c r="AI72" s="66"/>
      <c r="AJ72" s="66"/>
    </row>
    <row r="73" spans="1:36">
      <c r="B73" s="197"/>
      <c r="C73" s="197"/>
      <c r="D73" s="197"/>
      <c r="E73" s="57"/>
      <c r="F73" s="57"/>
      <c r="G73" s="57"/>
    </row>
    <row r="74" spans="1:36">
      <c r="B74" s="197"/>
      <c r="C74" s="197"/>
      <c r="D74" s="197"/>
      <c r="E74" s="197"/>
      <c r="F74" s="57"/>
      <c r="G74" s="57"/>
    </row>
    <row r="75" spans="1:36">
      <c r="B75" s="149"/>
      <c r="C75" s="149"/>
      <c r="D75" s="149"/>
      <c r="E75" s="149"/>
      <c r="F75" s="57"/>
      <c r="G75" s="57"/>
    </row>
    <row r="76" spans="1:36">
      <c r="B76" s="197"/>
      <c r="C76" s="197"/>
      <c r="D76" s="197"/>
      <c r="E76" s="197"/>
      <c r="F76" s="57"/>
      <c r="G76" s="57"/>
    </row>
    <row r="77" spans="1:36">
      <c r="B77" s="197"/>
      <c r="C77" s="197"/>
      <c r="D77" s="197"/>
      <c r="E77" s="197"/>
      <c r="F77" s="57"/>
      <c r="G77" s="57"/>
    </row>
    <row r="78" spans="1:36">
      <c r="B78" s="149"/>
      <c r="C78" s="149"/>
      <c r="D78" s="149"/>
      <c r="E78" s="197"/>
      <c r="F78" s="57"/>
      <c r="G78" s="57"/>
    </row>
    <row r="79" spans="1:36">
      <c r="B79" s="149"/>
      <c r="C79" s="149"/>
      <c r="D79" s="149"/>
      <c r="E79" s="197"/>
      <c r="F79" s="57"/>
      <c r="G79" s="57"/>
    </row>
    <row r="80" spans="1:36">
      <c r="B80" s="149"/>
      <c r="C80" s="149"/>
      <c r="D80" s="149"/>
      <c r="E80" s="197"/>
      <c r="F80" s="57"/>
      <c r="G80" s="57"/>
    </row>
    <row r="81" spans="2:7">
      <c r="B81" s="149"/>
      <c r="C81" s="149"/>
      <c r="D81" s="149"/>
      <c r="E81" s="197"/>
      <c r="F81" s="57"/>
      <c r="G81" s="57"/>
    </row>
    <row r="82" spans="2:7">
      <c r="B82" s="149"/>
      <c r="C82" s="149"/>
      <c r="D82" s="149"/>
      <c r="E82" s="197"/>
      <c r="F82" s="57"/>
      <c r="G82" s="57"/>
    </row>
    <row r="83" spans="2:7">
      <c r="B83" s="197"/>
      <c r="C83" s="197"/>
      <c r="D83" s="197"/>
      <c r="E83" s="197"/>
      <c r="F83" s="57"/>
      <c r="G83" s="57"/>
    </row>
    <row r="84" spans="2:7">
      <c r="B84" s="149"/>
      <c r="C84" s="149"/>
      <c r="D84" s="149"/>
      <c r="E84" s="197"/>
      <c r="F84" s="57"/>
      <c r="G84" s="57"/>
    </row>
    <row r="85" spans="2:7">
      <c r="B85" s="149"/>
      <c r="C85" s="149"/>
      <c r="D85" s="149"/>
      <c r="E85" s="197"/>
      <c r="F85" s="57"/>
      <c r="G85" s="57"/>
    </row>
    <row r="86" spans="2:7">
      <c r="B86" s="149"/>
      <c r="C86" s="149"/>
      <c r="D86" s="149"/>
      <c r="E86" s="197"/>
      <c r="F86" s="57"/>
      <c r="G86" s="57"/>
    </row>
    <row r="87" spans="2:7">
      <c r="B87" s="149"/>
      <c r="C87" s="149"/>
      <c r="D87" s="149"/>
      <c r="E87" s="197"/>
      <c r="F87" s="57"/>
      <c r="G87" s="57"/>
    </row>
    <row r="88" spans="2:7">
      <c r="B88" s="149"/>
      <c r="C88" s="149"/>
      <c r="D88" s="149"/>
      <c r="E88" s="197"/>
      <c r="F88" s="57"/>
      <c r="G88" s="57"/>
    </row>
    <row r="89" spans="2:7">
      <c r="B89" s="149"/>
      <c r="C89" s="149"/>
      <c r="D89" s="149"/>
      <c r="E89" s="57"/>
      <c r="F89" s="57"/>
      <c r="G89" s="57"/>
    </row>
    <row r="90" spans="2:7">
      <c r="B90" s="57"/>
      <c r="C90" s="57"/>
      <c r="D90" s="57"/>
      <c r="E90" s="57"/>
      <c r="F90" s="57"/>
      <c r="G90" s="57"/>
    </row>
    <row r="91" spans="2:7">
      <c r="B91" s="57"/>
      <c r="C91" s="57"/>
      <c r="D91" s="57"/>
      <c r="E91" s="57"/>
      <c r="F91" s="57"/>
      <c r="G91" s="57"/>
    </row>
  </sheetData>
  <mergeCells count="9">
    <mergeCell ref="C1:AI1"/>
    <mergeCell ref="D2:H2"/>
    <mergeCell ref="I2:K2"/>
    <mergeCell ref="L2:O2"/>
    <mergeCell ref="P2:S2"/>
    <mergeCell ref="T2:W2"/>
    <mergeCell ref="X2:AA2"/>
    <mergeCell ref="AB2:AE2"/>
    <mergeCell ref="AF2:A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workbookViewId="0">
      <selection activeCell="AA33" sqref="AA33"/>
    </sheetView>
  </sheetViews>
  <sheetFormatPr baseColWidth="10" defaultRowHeight="15" x14ac:dyDescent="0"/>
  <cols>
    <col min="1" max="1" width="11" customWidth="1"/>
    <col min="2" max="2" width="7.5" customWidth="1"/>
    <col min="3" max="3" width="10.83203125" customWidth="1"/>
    <col min="10" max="10" width="11" customWidth="1"/>
    <col min="11" max="11" width="7.83203125" customWidth="1"/>
    <col min="17" max="17" width="9.6640625" customWidth="1"/>
    <col min="18" max="18" width="9" customWidth="1"/>
  </cols>
  <sheetData>
    <row r="1" spans="1:19">
      <c r="A1" s="232"/>
      <c r="B1" s="232"/>
      <c r="C1" s="232"/>
      <c r="D1" s="232"/>
      <c r="E1" s="232"/>
      <c r="F1" s="232"/>
      <c r="G1" s="232"/>
      <c r="H1" s="232"/>
      <c r="I1" s="232" t="s">
        <v>4578</v>
      </c>
      <c r="J1" s="231"/>
      <c r="K1" s="64"/>
      <c r="L1" s="232"/>
      <c r="M1" s="232"/>
      <c r="N1" s="232"/>
      <c r="O1" s="232"/>
      <c r="P1" s="232"/>
      <c r="Q1" s="232"/>
      <c r="R1" s="232"/>
    </row>
    <row r="2" spans="1:19">
      <c r="A2" s="274" t="s">
        <v>5334</v>
      </c>
      <c r="B2" s="274"/>
      <c r="C2" s="274"/>
      <c r="D2" s="274"/>
      <c r="E2" s="274"/>
      <c r="F2" s="274"/>
      <c r="G2" s="274"/>
      <c r="H2" s="274"/>
      <c r="I2" s="274"/>
      <c r="J2" s="274"/>
      <c r="K2" s="232"/>
      <c r="L2" s="232"/>
      <c r="M2" s="257" t="s">
        <v>4579</v>
      </c>
      <c r="N2" s="232"/>
      <c r="O2" s="232"/>
      <c r="P2" s="232"/>
      <c r="Q2" s="232"/>
      <c r="R2" s="232"/>
      <c r="S2" s="236"/>
    </row>
    <row r="3" spans="1:19" ht="16" thickBot="1">
      <c r="A3" s="14" t="s">
        <v>4375</v>
      </c>
      <c r="B3" s="14" t="s">
        <v>4587</v>
      </c>
      <c r="C3" s="14" t="s">
        <v>4580</v>
      </c>
      <c r="D3" s="14" t="s">
        <v>4581</v>
      </c>
      <c r="E3" s="135" t="s">
        <v>4582</v>
      </c>
      <c r="F3" s="135" t="s">
        <v>4583</v>
      </c>
      <c r="G3" s="135" t="s">
        <v>4584</v>
      </c>
      <c r="H3" s="135" t="s">
        <v>4585</v>
      </c>
      <c r="I3" s="135" t="s">
        <v>4586</v>
      </c>
      <c r="J3" s="160" t="s">
        <v>4375</v>
      </c>
      <c r="K3" s="135" t="s">
        <v>4587</v>
      </c>
      <c r="L3" s="14" t="s">
        <v>4580</v>
      </c>
      <c r="M3" s="14" t="s">
        <v>4581</v>
      </c>
      <c r="N3" s="135" t="s">
        <v>4582</v>
      </c>
      <c r="O3" s="135" t="s">
        <v>4583</v>
      </c>
      <c r="P3" s="135" t="s">
        <v>4584</v>
      </c>
      <c r="Q3" s="135" t="s">
        <v>4585</v>
      </c>
      <c r="R3" s="135" t="s">
        <v>4586</v>
      </c>
      <c r="S3" s="236"/>
    </row>
    <row r="4" spans="1:19">
      <c r="A4" s="2" t="s">
        <v>4570</v>
      </c>
      <c r="B4" s="2">
        <v>3</v>
      </c>
      <c r="C4" s="2">
        <v>16198992</v>
      </c>
      <c r="D4" s="2">
        <v>21021009</v>
      </c>
      <c r="E4" s="96" t="s">
        <v>6225</v>
      </c>
      <c r="F4" s="96" t="s">
        <v>6226</v>
      </c>
      <c r="G4" s="96" t="s">
        <v>6227</v>
      </c>
      <c r="H4" s="96" t="s">
        <v>4608</v>
      </c>
      <c r="I4" s="96" t="s">
        <v>4703</v>
      </c>
      <c r="J4" s="166" t="s">
        <v>4570</v>
      </c>
      <c r="K4" s="96" t="s">
        <v>6228</v>
      </c>
      <c r="L4" s="2">
        <v>16063480</v>
      </c>
      <c r="M4" s="2">
        <v>21030749</v>
      </c>
      <c r="N4" s="96" t="s">
        <v>6229</v>
      </c>
      <c r="O4" s="96" t="s">
        <v>5061</v>
      </c>
      <c r="P4" s="96" t="s">
        <v>6230</v>
      </c>
      <c r="Q4" s="96" t="s">
        <v>4674</v>
      </c>
      <c r="R4" s="96" t="s">
        <v>4691</v>
      </c>
    </row>
    <row r="5" spans="1:19">
      <c r="A5" s="24" t="s">
        <v>4574</v>
      </c>
      <c r="B5" s="24">
        <v>3</v>
      </c>
      <c r="C5" s="24">
        <v>16333370</v>
      </c>
      <c r="D5" s="24">
        <v>21037355</v>
      </c>
      <c r="E5" s="101" t="s">
        <v>6231</v>
      </c>
      <c r="F5" s="101" t="s">
        <v>6232</v>
      </c>
      <c r="G5" s="101" t="s">
        <v>6233</v>
      </c>
      <c r="H5" s="101" t="s">
        <v>4645</v>
      </c>
      <c r="I5" s="101" t="s">
        <v>4596</v>
      </c>
      <c r="J5" s="162" t="s">
        <v>4574</v>
      </c>
      <c r="K5" s="101" t="s">
        <v>6228</v>
      </c>
      <c r="L5" s="24">
        <v>14687473</v>
      </c>
      <c r="M5" s="24">
        <v>21139930</v>
      </c>
      <c r="N5" s="101" t="s">
        <v>6234</v>
      </c>
      <c r="O5" s="101" t="s">
        <v>4712</v>
      </c>
      <c r="P5" s="101" t="s">
        <v>6235</v>
      </c>
      <c r="Q5" s="101" t="s">
        <v>4184</v>
      </c>
      <c r="R5" s="101" t="s">
        <v>4662</v>
      </c>
    </row>
    <row r="6" spans="1:19">
      <c r="A6" s="2" t="s">
        <v>4480</v>
      </c>
      <c r="B6" s="2">
        <v>8</v>
      </c>
      <c r="C6" s="2">
        <v>9691358</v>
      </c>
      <c r="D6" s="2">
        <v>12863779</v>
      </c>
      <c r="E6" s="96" t="s">
        <v>6236</v>
      </c>
      <c r="F6" s="96" t="s">
        <v>5013</v>
      </c>
      <c r="G6" s="96" t="s">
        <v>6237</v>
      </c>
      <c r="H6" s="96" t="s">
        <v>4762</v>
      </c>
      <c r="I6" s="96" t="s">
        <v>4840</v>
      </c>
      <c r="J6" s="166" t="s">
        <v>4480</v>
      </c>
      <c r="K6" s="96" t="s">
        <v>6238</v>
      </c>
      <c r="L6" s="2">
        <v>9626911</v>
      </c>
      <c r="M6" s="2">
        <v>16066258</v>
      </c>
      <c r="N6" s="96" t="s">
        <v>6239</v>
      </c>
      <c r="O6" s="96" t="s">
        <v>6240</v>
      </c>
      <c r="P6" s="96" t="s">
        <v>6241</v>
      </c>
      <c r="Q6" s="96" t="s">
        <v>4197</v>
      </c>
      <c r="R6" s="96" t="s">
        <v>4618</v>
      </c>
    </row>
    <row r="7" spans="1:19">
      <c r="A7" s="24" t="s">
        <v>4476</v>
      </c>
      <c r="B7" s="24">
        <v>1</v>
      </c>
      <c r="C7" s="24">
        <v>15614072</v>
      </c>
      <c r="D7" s="24">
        <v>23174430</v>
      </c>
      <c r="E7" s="101" t="s">
        <v>6242</v>
      </c>
      <c r="F7" s="101" t="s">
        <v>6243</v>
      </c>
      <c r="G7" s="101" t="s">
        <v>6244</v>
      </c>
      <c r="H7" s="101" t="s">
        <v>6245</v>
      </c>
      <c r="I7" s="101" t="s">
        <v>4770</v>
      </c>
      <c r="J7" s="162" t="s">
        <v>4476</v>
      </c>
      <c r="K7" s="101" t="s">
        <v>4394</v>
      </c>
      <c r="L7" s="24">
        <v>15261277</v>
      </c>
      <c r="M7" s="24">
        <v>23202222</v>
      </c>
      <c r="N7" s="101" t="s">
        <v>6246</v>
      </c>
      <c r="O7" s="101" t="s">
        <v>6247</v>
      </c>
      <c r="P7" s="101" t="s">
        <v>6248</v>
      </c>
      <c r="Q7" s="101" t="s">
        <v>6249</v>
      </c>
      <c r="R7" s="101" t="s">
        <v>4703</v>
      </c>
    </row>
    <row r="8" spans="1:19">
      <c r="A8" s="2" t="s">
        <v>4476</v>
      </c>
      <c r="B8" s="2">
        <v>3</v>
      </c>
      <c r="C8" s="2">
        <v>17328675</v>
      </c>
      <c r="D8" s="2">
        <v>21487571</v>
      </c>
      <c r="E8" s="96" t="s">
        <v>6250</v>
      </c>
      <c r="F8" s="96" t="s">
        <v>4787</v>
      </c>
      <c r="G8" s="96" t="s">
        <v>6251</v>
      </c>
      <c r="H8" s="96" t="s">
        <v>4903</v>
      </c>
      <c r="I8" s="96" t="s">
        <v>4604</v>
      </c>
      <c r="J8" s="166" t="s">
        <v>4476</v>
      </c>
      <c r="K8" s="96" t="s">
        <v>6228</v>
      </c>
      <c r="L8" s="2">
        <v>14483968</v>
      </c>
      <c r="M8" s="2">
        <v>21487571</v>
      </c>
      <c r="N8" s="96" t="s">
        <v>6252</v>
      </c>
      <c r="O8" s="96" t="s">
        <v>6253</v>
      </c>
      <c r="P8" s="96" t="s">
        <v>6254</v>
      </c>
      <c r="Q8" s="96" t="s">
        <v>4627</v>
      </c>
      <c r="R8" s="96" t="s">
        <v>4670</v>
      </c>
    </row>
    <row r="9" spans="1:19">
      <c r="A9" s="24" t="s">
        <v>4476</v>
      </c>
      <c r="B9" s="24">
        <v>5</v>
      </c>
      <c r="C9" s="24">
        <v>2165211</v>
      </c>
      <c r="D9" s="24">
        <v>6032993</v>
      </c>
      <c r="E9" s="101" t="s">
        <v>6255</v>
      </c>
      <c r="F9" s="101" t="s">
        <v>5173</v>
      </c>
      <c r="G9" s="101" t="s">
        <v>6256</v>
      </c>
      <c r="H9" s="101" t="s">
        <v>4754</v>
      </c>
      <c r="I9" s="101" t="s">
        <v>4703</v>
      </c>
      <c r="J9" s="162" t="s">
        <v>4476</v>
      </c>
      <c r="K9" s="101" t="s">
        <v>6257</v>
      </c>
      <c r="L9" s="24">
        <v>2047562</v>
      </c>
      <c r="M9" s="24">
        <v>6347654</v>
      </c>
      <c r="N9" s="101" t="s">
        <v>6258</v>
      </c>
      <c r="O9" s="101" t="s">
        <v>4757</v>
      </c>
      <c r="P9" s="101" t="s">
        <v>6259</v>
      </c>
      <c r="Q9" s="101" t="s">
        <v>6260</v>
      </c>
      <c r="R9" s="101" t="s">
        <v>4691</v>
      </c>
    </row>
    <row r="10" spans="1:19">
      <c r="A10" s="2" t="s">
        <v>4476</v>
      </c>
      <c r="B10" s="2">
        <v>6</v>
      </c>
      <c r="C10" s="2">
        <v>13378624</v>
      </c>
      <c r="D10" s="2">
        <v>19287145</v>
      </c>
      <c r="E10" s="96" t="s">
        <v>6261</v>
      </c>
      <c r="F10" s="96" t="s">
        <v>6262</v>
      </c>
      <c r="G10" s="96" t="s">
        <v>6263</v>
      </c>
      <c r="H10" s="96" t="s">
        <v>4723</v>
      </c>
      <c r="I10" s="96" t="s">
        <v>4755</v>
      </c>
      <c r="J10" s="166" t="s">
        <v>4476</v>
      </c>
      <c r="K10" s="96" t="s">
        <v>6264</v>
      </c>
      <c r="L10" s="2">
        <v>13275691</v>
      </c>
      <c r="M10" s="2">
        <v>19287145</v>
      </c>
      <c r="N10" s="96" t="s">
        <v>6265</v>
      </c>
      <c r="O10" s="96" t="s">
        <v>6266</v>
      </c>
      <c r="P10" s="96" t="s">
        <v>6267</v>
      </c>
      <c r="Q10" s="96" t="s">
        <v>4769</v>
      </c>
      <c r="R10" s="96" t="s">
        <v>4637</v>
      </c>
    </row>
    <row r="11" spans="1:19">
      <c r="A11" s="24" t="s">
        <v>4472</v>
      </c>
      <c r="B11" s="24">
        <v>1</v>
      </c>
      <c r="C11" s="24">
        <v>1251800</v>
      </c>
      <c r="D11" s="24">
        <v>9514208</v>
      </c>
      <c r="E11" s="101" t="s">
        <v>6268</v>
      </c>
      <c r="F11" s="101" t="s">
        <v>5122</v>
      </c>
      <c r="G11" s="101" t="s">
        <v>6269</v>
      </c>
      <c r="H11" s="101" t="s">
        <v>4669</v>
      </c>
      <c r="I11" s="101" t="s">
        <v>4653</v>
      </c>
      <c r="J11" s="162" t="s">
        <v>4472</v>
      </c>
      <c r="K11" s="101" t="s">
        <v>4394</v>
      </c>
      <c r="L11" s="24">
        <v>1235093</v>
      </c>
      <c r="M11" s="24">
        <v>9529065</v>
      </c>
      <c r="N11" s="101" t="s">
        <v>6270</v>
      </c>
      <c r="O11" s="101" t="s">
        <v>6271</v>
      </c>
      <c r="P11" s="101" t="s">
        <v>6272</v>
      </c>
      <c r="Q11" s="101" t="s">
        <v>4749</v>
      </c>
      <c r="R11" s="101" t="s">
        <v>4840</v>
      </c>
    </row>
    <row r="12" spans="1:19">
      <c r="A12" s="2" t="s">
        <v>4566</v>
      </c>
      <c r="B12" s="2">
        <v>1</v>
      </c>
      <c r="C12" s="2">
        <v>1286376</v>
      </c>
      <c r="D12" s="2">
        <v>8440755</v>
      </c>
      <c r="E12" s="96" t="s">
        <v>6273</v>
      </c>
      <c r="F12" s="96" t="s">
        <v>6274</v>
      </c>
      <c r="G12" s="96" t="s">
        <v>6275</v>
      </c>
      <c r="H12" s="96" t="s">
        <v>4188</v>
      </c>
      <c r="I12" s="96" t="s">
        <v>4618</v>
      </c>
      <c r="J12" s="166" t="s">
        <v>4566</v>
      </c>
      <c r="K12" s="96" t="s">
        <v>4394</v>
      </c>
      <c r="L12" s="2">
        <v>1271661</v>
      </c>
      <c r="M12" s="2">
        <v>8568984</v>
      </c>
      <c r="N12" s="96" t="s">
        <v>6276</v>
      </c>
      <c r="O12" s="96" t="s">
        <v>6277</v>
      </c>
      <c r="P12" s="96" t="s">
        <v>6278</v>
      </c>
      <c r="Q12" s="96" t="s">
        <v>6279</v>
      </c>
      <c r="R12" s="96" t="s">
        <v>4675</v>
      </c>
    </row>
    <row r="13" spans="1:19">
      <c r="A13" s="24" t="s">
        <v>4566</v>
      </c>
      <c r="B13" s="24">
        <v>8</v>
      </c>
      <c r="C13" s="24">
        <v>9691358</v>
      </c>
      <c r="D13" s="24">
        <v>12990122</v>
      </c>
      <c r="E13" s="101" t="s">
        <v>6280</v>
      </c>
      <c r="F13" s="101" t="s">
        <v>4787</v>
      </c>
      <c r="G13" s="101" t="s">
        <v>6281</v>
      </c>
      <c r="H13" s="101" t="s">
        <v>4903</v>
      </c>
      <c r="I13" s="101" t="s">
        <v>4604</v>
      </c>
      <c r="J13" s="162" t="s">
        <v>4566</v>
      </c>
      <c r="K13" s="101" t="s">
        <v>4394</v>
      </c>
      <c r="L13" s="24">
        <v>21707664</v>
      </c>
      <c r="M13" s="24">
        <v>23851405</v>
      </c>
      <c r="N13" s="101" t="s">
        <v>6282</v>
      </c>
      <c r="O13" s="101" t="s">
        <v>6283</v>
      </c>
      <c r="P13" s="101" t="s">
        <v>6284</v>
      </c>
      <c r="Q13" s="101" t="s">
        <v>5110</v>
      </c>
      <c r="R13" s="101" t="s">
        <v>4972</v>
      </c>
    </row>
    <row r="14" spans="1:19">
      <c r="A14" s="2" t="s">
        <v>4562</v>
      </c>
      <c r="B14" s="2">
        <v>1</v>
      </c>
      <c r="C14" s="2">
        <v>18561504</v>
      </c>
      <c r="D14" s="2">
        <v>22942437</v>
      </c>
      <c r="E14" s="96" t="s">
        <v>6285</v>
      </c>
      <c r="F14" s="96" t="s">
        <v>6286</v>
      </c>
      <c r="G14" s="96" t="s">
        <v>6287</v>
      </c>
      <c r="H14" s="96" t="s">
        <v>6288</v>
      </c>
      <c r="I14" s="96" t="s">
        <v>4703</v>
      </c>
      <c r="J14" s="166" t="s">
        <v>4566</v>
      </c>
      <c r="K14" s="96" t="s">
        <v>6238</v>
      </c>
      <c r="L14" s="2">
        <v>9626911</v>
      </c>
      <c r="M14" s="2">
        <v>16066258</v>
      </c>
      <c r="N14" s="96" t="s">
        <v>6239</v>
      </c>
      <c r="O14" s="96" t="s">
        <v>6240</v>
      </c>
      <c r="P14" s="96" t="s">
        <v>6241</v>
      </c>
      <c r="Q14" s="96" t="s">
        <v>6289</v>
      </c>
      <c r="R14" s="96" t="s">
        <v>4637</v>
      </c>
    </row>
    <row r="15" spans="1:19">
      <c r="A15" s="24" t="s">
        <v>4562</v>
      </c>
      <c r="B15" s="24">
        <v>3</v>
      </c>
      <c r="C15" s="24">
        <v>232021</v>
      </c>
      <c r="D15" s="24">
        <v>4430963</v>
      </c>
      <c r="E15" s="101" t="s">
        <v>6291</v>
      </c>
      <c r="F15" s="101" t="s">
        <v>6292</v>
      </c>
      <c r="G15" s="101" t="s">
        <v>6293</v>
      </c>
      <c r="H15" s="101" t="s">
        <v>4833</v>
      </c>
      <c r="I15" s="101" t="s">
        <v>4623</v>
      </c>
      <c r="J15" s="162" t="s">
        <v>4468</v>
      </c>
      <c r="K15" s="101" t="s">
        <v>6228</v>
      </c>
      <c r="L15" s="24">
        <v>1499614</v>
      </c>
      <c r="M15" s="24">
        <v>8802837</v>
      </c>
      <c r="N15" s="101" t="s">
        <v>6294</v>
      </c>
      <c r="O15" s="101" t="s">
        <v>6295</v>
      </c>
      <c r="P15" s="101" t="s">
        <v>6296</v>
      </c>
      <c r="Q15" s="101" t="s">
        <v>4206</v>
      </c>
      <c r="R15" s="101" t="s">
        <v>4633</v>
      </c>
    </row>
    <row r="16" spans="1:19">
      <c r="A16" s="2" t="s">
        <v>4562</v>
      </c>
      <c r="B16" s="2">
        <v>3</v>
      </c>
      <c r="C16" s="2">
        <v>5421157</v>
      </c>
      <c r="D16" s="2">
        <v>11916429</v>
      </c>
      <c r="E16" s="96" t="s">
        <v>6297</v>
      </c>
      <c r="F16" s="96" t="s">
        <v>6298</v>
      </c>
      <c r="G16" s="96" t="s">
        <v>6299</v>
      </c>
      <c r="H16" s="96" t="s">
        <v>4183</v>
      </c>
      <c r="I16" s="96" t="s">
        <v>4770</v>
      </c>
      <c r="J16" s="166" t="s">
        <v>4468</v>
      </c>
      <c r="K16" s="96" t="s">
        <v>6290</v>
      </c>
      <c r="L16" s="2">
        <v>74013</v>
      </c>
      <c r="M16" s="2">
        <v>9188752</v>
      </c>
      <c r="N16" s="96" t="s">
        <v>6300</v>
      </c>
      <c r="O16" s="96" t="s">
        <v>6301</v>
      </c>
      <c r="P16" s="96" t="s">
        <v>6302</v>
      </c>
      <c r="Q16" s="96" t="s">
        <v>4226</v>
      </c>
      <c r="R16" s="96" t="s">
        <v>4167</v>
      </c>
    </row>
    <row r="17" spans="1:18">
      <c r="A17" s="24" t="s">
        <v>4464</v>
      </c>
      <c r="B17" s="24">
        <v>3</v>
      </c>
      <c r="C17" s="24">
        <v>232021</v>
      </c>
      <c r="D17" s="24">
        <v>4298813</v>
      </c>
      <c r="E17" s="101" t="s">
        <v>6303</v>
      </c>
      <c r="F17" s="101" t="s">
        <v>4863</v>
      </c>
      <c r="G17" s="101" t="s">
        <v>6304</v>
      </c>
      <c r="H17" s="101" t="s">
        <v>4801</v>
      </c>
      <c r="I17" s="101" t="s">
        <v>4653</v>
      </c>
      <c r="J17" s="162" t="s">
        <v>4468</v>
      </c>
      <c r="K17" s="101" t="s">
        <v>6238</v>
      </c>
      <c r="L17" s="24">
        <v>9069034</v>
      </c>
      <c r="M17" s="24">
        <v>12167102</v>
      </c>
      <c r="N17" s="101" t="s">
        <v>6305</v>
      </c>
      <c r="O17" s="101" t="s">
        <v>4811</v>
      </c>
      <c r="P17" s="101" t="s">
        <v>6306</v>
      </c>
      <c r="Q17" s="101" t="s">
        <v>4220</v>
      </c>
      <c r="R17" s="101" t="s">
        <v>4972</v>
      </c>
    </row>
    <row r="18" spans="1:18">
      <c r="A18" s="2" t="s">
        <v>4464</v>
      </c>
      <c r="B18" s="2">
        <v>3</v>
      </c>
      <c r="C18" s="2">
        <v>7199547</v>
      </c>
      <c r="D18" s="2">
        <v>13606764</v>
      </c>
      <c r="E18" s="96" t="s">
        <v>6307</v>
      </c>
      <c r="F18" s="96" t="s">
        <v>6308</v>
      </c>
      <c r="G18" s="96" t="s">
        <v>6309</v>
      </c>
      <c r="H18" s="96" t="s">
        <v>4839</v>
      </c>
      <c r="I18" s="96" t="s">
        <v>4805</v>
      </c>
      <c r="J18" s="166" t="s">
        <v>4562</v>
      </c>
      <c r="K18" s="96" t="s">
        <v>4394</v>
      </c>
      <c r="L18" s="2">
        <v>18524063</v>
      </c>
      <c r="M18" s="2">
        <v>23103026</v>
      </c>
      <c r="N18" s="96" t="s">
        <v>6310</v>
      </c>
      <c r="O18" s="96" t="s">
        <v>6226</v>
      </c>
      <c r="P18" s="96" t="s">
        <v>6311</v>
      </c>
      <c r="Q18" s="96" t="s">
        <v>4769</v>
      </c>
      <c r="R18" s="96" t="s">
        <v>26</v>
      </c>
    </row>
    <row r="19" spans="1:18">
      <c r="A19" s="24" t="s">
        <v>4464</v>
      </c>
      <c r="B19" s="24">
        <v>3</v>
      </c>
      <c r="C19" s="24">
        <v>16088666</v>
      </c>
      <c r="D19" s="24">
        <v>21166557</v>
      </c>
      <c r="E19" s="101" t="s">
        <v>6312</v>
      </c>
      <c r="F19" s="101" t="s">
        <v>6313</v>
      </c>
      <c r="G19" s="101" t="s">
        <v>6314</v>
      </c>
      <c r="H19" s="101" t="s">
        <v>6315</v>
      </c>
      <c r="I19" s="101" t="s">
        <v>4596</v>
      </c>
      <c r="J19" s="162" t="s">
        <v>4562</v>
      </c>
      <c r="K19" s="101" t="s">
        <v>6228</v>
      </c>
      <c r="L19" s="24">
        <v>232021</v>
      </c>
      <c r="M19" s="24">
        <v>13854827</v>
      </c>
      <c r="N19" s="101" t="s">
        <v>6316</v>
      </c>
      <c r="O19" s="101" t="s">
        <v>6317</v>
      </c>
      <c r="P19" s="101" t="s">
        <v>6318</v>
      </c>
      <c r="Q19" s="101" t="s">
        <v>4641</v>
      </c>
      <c r="R19" s="101" t="s">
        <v>4167</v>
      </c>
    </row>
    <row r="20" spans="1:18">
      <c r="A20" s="2" t="s">
        <v>4464</v>
      </c>
      <c r="B20" s="2">
        <v>4</v>
      </c>
      <c r="C20" s="2">
        <v>424276</v>
      </c>
      <c r="D20" s="2">
        <v>4953003</v>
      </c>
      <c r="E20" s="96" t="s">
        <v>6319</v>
      </c>
      <c r="F20" s="96" t="s">
        <v>4677</v>
      </c>
      <c r="G20" s="96" t="s">
        <v>6320</v>
      </c>
      <c r="H20" s="96" t="s">
        <v>4754</v>
      </c>
      <c r="I20" s="96" t="s">
        <v>4623</v>
      </c>
      <c r="J20" s="166" t="s">
        <v>4562</v>
      </c>
      <c r="K20" s="96" t="s">
        <v>6290</v>
      </c>
      <c r="L20" s="2">
        <v>4644357</v>
      </c>
      <c r="M20" s="2">
        <v>8191885</v>
      </c>
      <c r="N20" s="96" t="s">
        <v>6321</v>
      </c>
      <c r="O20" s="96" t="s">
        <v>4660</v>
      </c>
      <c r="P20" s="96" t="s">
        <v>6322</v>
      </c>
      <c r="Q20" s="96" t="s">
        <v>4674</v>
      </c>
      <c r="R20" s="96" t="s">
        <v>36</v>
      </c>
    </row>
    <row r="21" spans="1:18">
      <c r="A21" s="24" t="s">
        <v>4464</v>
      </c>
      <c r="B21" s="24">
        <v>4</v>
      </c>
      <c r="C21" s="24">
        <v>5318371</v>
      </c>
      <c r="D21" s="24">
        <v>8191885</v>
      </c>
      <c r="E21" s="101" t="s">
        <v>6323</v>
      </c>
      <c r="F21" s="101" t="s">
        <v>6324</v>
      </c>
      <c r="G21" s="101" t="s">
        <v>6325</v>
      </c>
      <c r="H21" s="101" t="s">
        <v>4190</v>
      </c>
      <c r="I21" s="101" t="s">
        <v>4670</v>
      </c>
      <c r="J21" s="162" t="s">
        <v>4562</v>
      </c>
      <c r="K21" s="101" t="s">
        <v>6238</v>
      </c>
      <c r="L21" s="24">
        <v>113971</v>
      </c>
      <c r="M21" s="24">
        <v>4175776</v>
      </c>
      <c r="N21" s="101" t="s">
        <v>6326</v>
      </c>
      <c r="O21" s="101" t="s">
        <v>5241</v>
      </c>
      <c r="P21" s="101" t="s">
        <v>6327</v>
      </c>
      <c r="Q21" s="101" t="s">
        <v>6328</v>
      </c>
      <c r="R21" s="101" t="s">
        <v>28</v>
      </c>
    </row>
    <row r="22" spans="1:18">
      <c r="A22" s="2" t="s">
        <v>4464</v>
      </c>
      <c r="B22" s="2">
        <v>6</v>
      </c>
      <c r="C22" s="2">
        <v>13247355</v>
      </c>
      <c r="D22" s="2">
        <v>19287145</v>
      </c>
      <c r="E22" s="96" t="s">
        <v>6329</v>
      </c>
      <c r="F22" s="96" t="s">
        <v>4772</v>
      </c>
      <c r="G22" s="96" t="s">
        <v>6330</v>
      </c>
      <c r="H22" s="96" t="s">
        <v>4825</v>
      </c>
      <c r="I22" s="96" t="s">
        <v>4755</v>
      </c>
      <c r="J22" s="166" t="s">
        <v>4464</v>
      </c>
      <c r="K22" s="96" t="s">
        <v>6228</v>
      </c>
      <c r="L22" s="2">
        <v>232021</v>
      </c>
      <c r="M22" s="2">
        <v>13688851</v>
      </c>
      <c r="N22" s="96" t="s">
        <v>6331</v>
      </c>
      <c r="O22" s="96" t="s">
        <v>6332</v>
      </c>
      <c r="P22" s="96" t="s">
        <v>6333</v>
      </c>
      <c r="Q22" s="96" t="s">
        <v>4199</v>
      </c>
      <c r="R22" s="96" t="s">
        <v>4167</v>
      </c>
    </row>
    <row r="23" spans="1:18">
      <c r="A23" s="24" t="s">
        <v>4558</v>
      </c>
      <c r="B23" s="24">
        <v>3</v>
      </c>
      <c r="C23" s="24">
        <v>1819420</v>
      </c>
      <c r="D23" s="24">
        <v>3854150</v>
      </c>
      <c r="E23" s="101" t="s">
        <v>6334</v>
      </c>
      <c r="F23" s="101" t="s">
        <v>5058</v>
      </c>
      <c r="G23" s="101" t="s">
        <v>6335</v>
      </c>
      <c r="H23" s="101" t="s">
        <v>6336</v>
      </c>
      <c r="I23" s="101" t="s">
        <v>4152</v>
      </c>
      <c r="J23" s="162" t="s">
        <v>4464</v>
      </c>
      <c r="K23" s="101" t="s">
        <v>6228</v>
      </c>
      <c r="L23" s="24">
        <v>16005783</v>
      </c>
      <c r="M23" s="24">
        <v>21427461</v>
      </c>
      <c r="N23" s="101" t="s">
        <v>6337</v>
      </c>
      <c r="O23" s="101" t="s">
        <v>4712</v>
      </c>
      <c r="P23" s="101" t="s">
        <v>6338</v>
      </c>
      <c r="Q23" s="101" t="s">
        <v>4762</v>
      </c>
      <c r="R23" s="101" t="s">
        <v>4662</v>
      </c>
    </row>
    <row r="24" spans="1:18">
      <c r="A24" s="2" t="s">
        <v>4554</v>
      </c>
      <c r="B24" s="2">
        <v>1</v>
      </c>
      <c r="C24" s="2">
        <v>20508041</v>
      </c>
      <c r="D24" s="2">
        <v>22857862</v>
      </c>
      <c r="E24" s="96" t="s">
        <v>6339</v>
      </c>
      <c r="F24" s="96" t="s">
        <v>4721</v>
      </c>
      <c r="G24" s="96" t="s">
        <v>6340</v>
      </c>
      <c r="H24" s="96" t="s">
        <v>4931</v>
      </c>
      <c r="I24" s="96" t="s">
        <v>4675</v>
      </c>
      <c r="J24" s="166" t="s">
        <v>4464</v>
      </c>
      <c r="K24" s="96" t="s">
        <v>6290</v>
      </c>
      <c r="L24" s="2">
        <v>50708</v>
      </c>
      <c r="M24" s="2">
        <v>8219124</v>
      </c>
      <c r="N24" s="96" t="s">
        <v>6341</v>
      </c>
      <c r="O24" s="96" t="s">
        <v>6342</v>
      </c>
      <c r="P24" s="96" t="s">
        <v>6343</v>
      </c>
      <c r="Q24" s="96" t="s">
        <v>6344</v>
      </c>
      <c r="R24" s="96" t="s">
        <v>4687</v>
      </c>
    </row>
    <row r="25" spans="1:18">
      <c r="A25" s="24" t="s">
        <v>4554</v>
      </c>
      <c r="B25" s="24">
        <v>3</v>
      </c>
      <c r="C25" s="24">
        <v>5421157</v>
      </c>
      <c r="D25" s="24">
        <v>10269825</v>
      </c>
      <c r="E25" s="101" t="s">
        <v>6345</v>
      </c>
      <c r="F25" s="101" t="s">
        <v>6346</v>
      </c>
      <c r="G25" s="101" t="s">
        <v>6347</v>
      </c>
      <c r="H25" s="101" t="s">
        <v>5114</v>
      </c>
      <c r="I25" s="101" t="s">
        <v>4675</v>
      </c>
      <c r="J25" s="162" t="s">
        <v>4464</v>
      </c>
      <c r="K25" s="101" t="s">
        <v>6264</v>
      </c>
      <c r="L25" s="24">
        <v>12922384</v>
      </c>
      <c r="M25" s="24">
        <v>19287145</v>
      </c>
      <c r="N25" s="101" t="s">
        <v>6348</v>
      </c>
      <c r="O25" s="101" t="s">
        <v>6349</v>
      </c>
      <c r="P25" s="101" t="s">
        <v>6350</v>
      </c>
      <c r="Q25" s="101" t="s">
        <v>4988</v>
      </c>
      <c r="R25" s="101" t="s">
        <v>4637</v>
      </c>
    </row>
    <row r="26" spans="1:18">
      <c r="A26" s="2" t="s">
        <v>4456</v>
      </c>
      <c r="B26" s="2">
        <v>3</v>
      </c>
      <c r="C26" s="2">
        <v>18830573</v>
      </c>
      <c r="D26" s="2">
        <v>21487571</v>
      </c>
      <c r="E26" s="96" t="s">
        <v>6353</v>
      </c>
      <c r="F26" s="96" t="s">
        <v>4630</v>
      </c>
      <c r="G26" s="96" t="s">
        <v>6354</v>
      </c>
      <c r="H26" s="96" t="s">
        <v>4769</v>
      </c>
      <c r="I26" s="96" t="s">
        <v>4609</v>
      </c>
      <c r="J26" s="166" t="s">
        <v>4558</v>
      </c>
      <c r="K26" s="96" t="s">
        <v>4394</v>
      </c>
      <c r="L26" s="2">
        <v>21172073</v>
      </c>
      <c r="M26" s="2">
        <v>25214115</v>
      </c>
      <c r="N26" s="96" t="s">
        <v>6355</v>
      </c>
      <c r="O26" s="96" t="s">
        <v>6356</v>
      </c>
      <c r="P26" s="96" t="s">
        <v>6357</v>
      </c>
      <c r="Q26" s="96" t="s">
        <v>6358</v>
      </c>
      <c r="R26" s="96" t="s">
        <v>4623</v>
      </c>
    </row>
    <row r="27" spans="1:18">
      <c r="A27" s="24" t="s">
        <v>4456</v>
      </c>
      <c r="B27" s="24">
        <v>6</v>
      </c>
      <c r="C27" s="24">
        <v>14973957</v>
      </c>
      <c r="D27" s="24">
        <v>18569009</v>
      </c>
      <c r="E27" s="101" t="s">
        <v>6359</v>
      </c>
      <c r="F27" s="101" t="s">
        <v>6360</v>
      </c>
      <c r="G27" s="101" t="s">
        <v>6361</v>
      </c>
      <c r="H27" s="101" t="s">
        <v>4168</v>
      </c>
      <c r="I27" s="101" t="s">
        <v>4167</v>
      </c>
      <c r="J27" s="162" t="s">
        <v>4558</v>
      </c>
      <c r="K27" s="101" t="s">
        <v>6351</v>
      </c>
      <c r="L27" s="24">
        <v>91656</v>
      </c>
      <c r="M27" s="24">
        <v>14210507</v>
      </c>
      <c r="N27" s="101" t="s">
        <v>6362</v>
      </c>
      <c r="O27" s="101" t="s">
        <v>6363</v>
      </c>
      <c r="P27" s="101" t="s">
        <v>6364</v>
      </c>
      <c r="Q27" s="101" t="s">
        <v>6365</v>
      </c>
      <c r="R27" s="101" t="s">
        <v>4637</v>
      </c>
    </row>
    <row r="28" spans="1:18">
      <c r="A28" s="2" t="s">
        <v>4456</v>
      </c>
      <c r="B28" s="2">
        <v>8</v>
      </c>
      <c r="C28" s="2">
        <v>32565</v>
      </c>
      <c r="D28" s="2">
        <v>3284501</v>
      </c>
      <c r="E28" s="96" t="s">
        <v>6366</v>
      </c>
      <c r="F28" s="96" t="s">
        <v>4780</v>
      </c>
      <c r="G28" s="96" t="s">
        <v>6367</v>
      </c>
      <c r="H28" s="96" t="s">
        <v>6368</v>
      </c>
      <c r="I28" s="96" t="s">
        <v>4662</v>
      </c>
      <c r="J28" s="166" t="s">
        <v>4558</v>
      </c>
      <c r="K28" s="96" t="s">
        <v>6228</v>
      </c>
      <c r="L28" s="2">
        <v>232021</v>
      </c>
      <c r="M28" s="2">
        <v>3929218</v>
      </c>
      <c r="N28" s="96" t="s">
        <v>6369</v>
      </c>
      <c r="O28" s="96" t="s">
        <v>4879</v>
      </c>
      <c r="P28" s="96" t="s">
        <v>6370</v>
      </c>
      <c r="Q28" s="96" t="s">
        <v>5093</v>
      </c>
      <c r="R28" s="96" t="s">
        <v>4596</v>
      </c>
    </row>
    <row r="29" spans="1:18">
      <c r="A29" s="24" t="s">
        <v>4456</v>
      </c>
      <c r="B29" s="24">
        <v>8</v>
      </c>
      <c r="C29" s="24">
        <v>9165967</v>
      </c>
      <c r="D29" s="24">
        <v>11799016</v>
      </c>
      <c r="E29" s="101" t="s">
        <v>6371</v>
      </c>
      <c r="F29" s="101" t="s">
        <v>6372</v>
      </c>
      <c r="G29" s="101" t="s">
        <v>6373</v>
      </c>
      <c r="H29" s="101" t="s">
        <v>4839</v>
      </c>
      <c r="I29" s="101" t="s">
        <v>4609</v>
      </c>
      <c r="J29" s="162" t="s">
        <v>4558</v>
      </c>
      <c r="K29" s="101" t="s">
        <v>6257</v>
      </c>
      <c r="L29" s="24">
        <v>8539401</v>
      </c>
      <c r="M29" s="24">
        <v>10449724</v>
      </c>
      <c r="N29" s="101" t="s">
        <v>6374</v>
      </c>
      <c r="O29" s="101" t="s">
        <v>5058</v>
      </c>
      <c r="P29" s="101" t="s">
        <v>6375</v>
      </c>
      <c r="Q29" s="101" t="s">
        <v>4997</v>
      </c>
      <c r="R29" s="101" t="s">
        <v>4703</v>
      </c>
    </row>
    <row r="30" spans="1:18">
      <c r="A30" s="2" t="s">
        <v>4550</v>
      </c>
      <c r="B30" s="2">
        <v>5</v>
      </c>
      <c r="C30" s="2">
        <v>9277983</v>
      </c>
      <c r="D30" s="2">
        <v>16231974</v>
      </c>
      <c r="E30" s="96" t="s">
        <v>6376</v>
      </c>
      <c r="F30" s="96" t="s">
        <v>6377</v>
      </c>
      <c r="G30" s="96" t="s">
        <v>6378</v>
      </c>
      <c r="H30" s="96" t="s">
        <v>4825</v>
      </c>
      <c r="I30" s="96" t="s">
        <v>4609</v>
      </c>
      <c r="J30" s="166" t="s">
        <v>4558</v>
      </c>
      <c r="K30" s="96" t="s">
        <v>6257</v>
      </c>
      <c r="L30" s="2">
        <v>14658695</v>
      </c>
      <c r="M30" s="2">
        <v>16610315</v>
      </c>
      <c r="N30" s="96" t="s">
        <v>6379</v>
      </c>
      <c r="O30" s="96" t="s">
        <v>5058</v>
      </c>
      <c r="P30" s="96" t="s">
        <v>6380</v>
      </c>
      <c r="Q30" s="96" t="s">
        <v>6358</v>
      </c>
      <c r="R30" s="96" t="s">
        <v>4152</v>
      </c>
    </row>
    <row r="31" spans="1:18">
      <c r="A31" s="24" t="s">
        <v>4453</v>
      </c>
      <c r="B31" s="24">
        <v>1</v>
      </c>
      <c r="C31" s="24">
        <v>9397352</v>
      </c>
      <c r="D31" s="24">
        <v>13858148</v>
      </c>
      <c r="E31" s="101" t="s">
        <v>6381</v>
      </c>
      <c r="F31" s="101" t="s">
        <v>6382</v>
      </c>
      <c r="G31" s="101" t="s">
        <v>6383</v>
      </c>
      <c r="H31" s="101" t="s">
        <v>4219</v>
      </c>
      <c r="I31" s="101" t="s">
        <v>4675</v>
      </c>
      <c r="J31" s="162" t="s">
        <v>4558</v>
      </c>
      <c r="K31" s="101" t="s">
        <v>6264</v>
      </c>
      <c r="L31" s="24">
        <v>3409289</v>
      </c>
      <c r="M31" s="24">
        <v>5135367</v>
      </c>
      <c r="N31" s="101" t="s">
        <v>6384</v>
      </c>
      <c r="O31" s="101" t="s">
        <v>4732</v>
      </c>
      <c r="P31" s="101" t="s">
        <v>6385</v>
      </c>
      <c r="Q31" s="101" t="s">
        <v>6386</v>
      </c>
      <c r="R31" s="101" t="s">
        <v>31</v>
      </c>
    </row>
    <row r="32" spans="1:18">
      <c r="A32" s="2" t="s">
        <v>4453</v>
      </c>
      <c r="B32" s="2">
        <v>3</v>
      </c>
      <c r="C32" s="2">
        <v>16333370</v>
      </c>
      <c r="D32" s="2">
        <v>20983930</v>
      </c>
      <c r="E32" s="96" t="s">
        <v>6387</v>
      </c>
      <c r="F32" s="96" t="s">
        <v>6388</v>
      </c>
      <c r="G32" s="96" t="s">
        <v>6389</v>
      </c>
      <c r="H32" s="96" t="s">
        <v>4702</v>
      </c>
      <c r="I32" s="96" t="s">
        <v>4596</v>
      </c>
      <c r="J32" s="166" t="s">
        <v>4558</v>
      </c>
      <c r="K32" s="96" t="s">
        <v>6390</v>
      </c>
      <c r="L32" s="2">
        <v>887973</v>
      </c>
      <c r="M32" s="2">
        <v>5564848</v>
      </c>
      <c r="N32" s="96" t="s">
        <v>6391</v>
      </c>
      <c r="O32" s="96" t="s">
        <v>6392</v>
      </c>
      <c r="P32" s="96" t="s">
        <v>6393</v>
      </c>
      <c r="Q32" s="96" t="s">
        <v>4172</v>
      </c>
      <c r="R32" s="96" t="s">
        <v>4755</v>
      </c>
    </row>
    <row r="33" spans="1:18">
      <c r="A33" s="24" t="s">
        <v>4453</v>
      </c>
      <c r="B33" s="24">
        <v>5</v>
      </c>
      <c r="C33" s="24">
        <v>10628508</v>
      </c>
      <c r="D33" s="24">
        <v>16209692</v>
      </c>
      <c r="E33" s="101" t="s">
        <v>6394</v>
      </c>
      <c r="F33" s="101" t="s">
        <v>6395</v>
      </c>
      <c r="G33" s="101" t="s">
        <v>6396</v>
      </c>
      <c r="H33" s="101" t="s">
        <v>4742</v>
      </c>
      <c r="I33" s="101" t="s">
        <v>4618</v>
      </c>
      <c r="J33" s="162" t="s">
        <v>4554</v>
      </c>
      <c r="K33" s="101" t="s">
        <v>4394</v>
      </c>
      <c r="L33" s="24">
        <v>14973213</v>
      </c>
      <c r="M33" s="24">
        <v>23596556</v>
      </c>
      <c r="N33" s="101" t="s">
        <v>6397</v>
      </c>
      <c r="O33" s="101" t="s">
        <v>6240</v>
      </c>
      <c r="P33" s="101" t="s">
        <v>6398</v>
      </c>
      <c r="Q33" s="101" t="s">
        <v>6399</v>
      </c>
      <c r="R33" s="101" t="s">
        <v>4167</v>
      </c>
    </row>
    <row r="34" spans="1:18">
      <c r="A34" s="2" t="s">
        <v>4453</v>
      </c>
      <c r="B34" s="2">
        <v>6</v>
      </c>
      <c r="C34" s="2">
        <v>5916389</v>
      </c>
      <c r="D34" s="2">
        <v>12141926</v>
      </c>
      <c r="E34" s="96" t="s">
        <v>6400</v>
      </c>
      <c r="F34" s="96" t="s">
        <v>6401</v>
      </c>
      <c r="G34" s="96" t="s">
        <v>6402</v>
      </c>
      <c r="H34" s="96" t="s">
        <v>4839</v>
      </c>
      <c r="I34" s="96" t="s">
        <v>4152</v>
      </c>
      <c r="J34" s="166" t="s">
        <v>4554</v>
      </c>
      <c r="K34" s="96" t="s">
        <v>6228</v>
      </c>
      <c r="L34" s="2">
        <v>232021</v>
      </c>
      <c r="M34" s="2">
        <v>13725977</v>
      </c>
      <c r="N34" s="96" t="s">
        <v>6403</v>
      </c>
      <c r="O34" s="96" t="s">
        <v>6404</v>
      </c>
      <c r="P34" s="96" t="s">
        <v>6405</v>
      </c>
      <c r="Q34" s="96" t="s">
        <v>5205</v>
      </c>
      <c r="R34" s="96" t="s">
        <v>4675</v>
      </c>
    </row>
    <row r="35" spans="1:18">
      <c r="A35" s="24" t="s">
        <v>4453</v>
      </c>
      <c r="B35" s="24">
        <v>6</v>
      </c>
      <c r="C35" s="24">
        <v>13351690</v>
      </c>
      <c r="D35" s="24">
        <v>19287145</v>
      </c>
      <c r="E35" s="101" t="s">
        <v>6406</v>
      </c>
      <c r="F35" s="101" t="s">
        <v>6407</v>
      </c>
      <c r="G35" s="101" t="s">
        <v>6408</v>
      </c>
      <c r="H35" s="101" t="s">
        <v>4793</v>
      </c>
      <c r="I35" s="101" t="s">
        <v>4609</v>
      </c>
      <c r="J35" s="162" t="s">
        <v>4554</v>
      </c>
      <c r="K35" s="101" t="s">
        <v>6257</v>
      </c>
      <c r="L35" s="24">
        <v>11643055</v>
      </c>
      <c r="M35" s="24">
        <v>13459374</v>
      </c>
      <c r="N35" s="101" t="s">
        <v>6409</v>
      </c>
      <c r="O35" s="101" t="s">
        <v>4709</v>
      </c>
      <c r="P35" s="101" t="s">
        <v>6410</v>
      </c>
      <c r="Q35" s="101" t="s">
        <v>4193</v>
      </c>
      <c r="R35" s="101" t="s">
        <v>28</v>
      </c>
    </row>
    <row r="36" spans="1:18">
      <c r="A36" s="2" t="s">
        <v>4546</v>
      </c>
      <c r="B36" s="2">
        <v>6</v>
      </c>
      <c r="C36" s="2">
        <v>18063</v>
      </c>
      <c r="D36" s="2">
        <v>8771667</v>
      </c>
      <c r="E36" s="96" t="s">
        <v>6411</v>
      </c>
      <c r="F36" s="96" t="s">
        <v>6412</v>
      </c>
      <c r="G36" s="96" t="s">
        <v>6413</v>
      </c>
      <c r="H36" s="96" t="s">
        <v>4988</v>
      </c>
      <c r="I36" s="96" t="s">
        <v>4840</v>
      </c>
      <c r="J36" s="166" t="s">
        <v>4456</v>
      </c>
      <c r="K36" s="96" t="s">
        <v>6228</v>
      </c>
      <c r="L36" s="2">
        <v>18783875</v>
      </c>
      <c r="M36" s="2">
        <v>21487571</v>
      </c>
      <c r="N36" s="96" t="s">
        <v>6414</v>
      </c>
      <c r="O36" s="96" t="s">
        <v>5223</v>
      </c>
      <c r="P36" s="96" t="s">
        <v>6415</v>
      </c>
      <c r="Q36" s="96" t="s">
        <v>4861</v>
      </c>
      <c r="R36" s="96" t="s">
        <v>4774</v>
      </c>
    </row>
    <row r="37" spans="1:18">
      <c r="A37" s="24" t="s">
        <v>4450</v>
      </c>
      <c r="B37" s="24">
        <v>6</v>
      </c>
      <c r="C37" s="24">
        <v>3479641</v>
      </c>
      <c r="D37" s="24">
        <v>8914693</v>
      </c>
      <c r="E37" s="101" t="s">
        <v>6416</v>
      </c>
      <c r="F37" s="101" t="s">
        <v>6417</v>
      </c>
      <c r="G37" s="101" t="s">
        <v>6418</v>
      </c>
      <c r="H37" s="101" t="s">
        <v>5160</v>
      </c>
      <c r="I37" s="101" t="s">
        <v>4637</v>
      </c>
      <c r="J37" s="162" t="s">
        <v>4456</v>
      </c>
      <c r="K37" s="101" t="s">
        <v>6290</v>
      </c>
      <c r="L37" s="24">
        <v>5975721</v>
      </c>
      <c r="M37" s="24">
        <v>17211248</v>
      </c>
      <c r="N37" s="101" t="s">
        <v>6419</v>
      </c>
      <c r="O37" s="101" t="s">
        <v>6420</v>
      </c>
      <c r="P37" s="101" t="s">
        <v>6421</v>
      </c>
      <c r="Q37" s="101" t="s">
        <v>4884</v>
      </c>
      <c r="R37" s="101" t="s">
        <v>4623</v>
      </c>
    </row>
    <row r="38" spans="1:18">
      <c r="A38" s="2" t="s">
        <v>4450</v>
      </c>
      <c r="B38" s="2">
        <v>6</v>
      </c>
      <c r="C38" s="2">
        <v>8979004</v>
      </c>
      <c r="D38" s="2">
        <v>11779724</v>
      </c>
      <c r="E38" s="96" t="s">
        <v>6422</v>
      </c>
      <c r="F38" s="96" t="s">
        <v>6423</v>
      </c>
      <c r="G38" s="96" t="s">
        <v>6424</v>
      </c>
      <c r="H38" s="96" t="s">
        <v>4984</v>
      </c>
      <c r="I38" s="96" t="s">
        <v>4152</v>
      </c>
      <c r="J38" s="166" t="s">
        <v>4456</v>
      </c>
      <c r="K38" s="96" t="s">
        <v>6264</v>
      </c>
      <c r="L38" s="2">
        <v>14326852</v>
      </c>
      <c r="M38" s="2">
        <v>18606174</v>
      </c>
      <c r="N38" s="96" t="s">
        <v>6425</v>
      </c>
      <c r="O38" s="96" t="s">
        <v>6426</v>
      </c>
      <c r="P38" s="96" t="s">
        <v>6427</v>
      </c>
      <c r="Q38" s="96" t="s">
        <v>6428</v>
      </c>
      <c r="R38" s="96" t="s">
        <v>4169</v>
      </c>
    </row>
    <row r="39" spans="1:18">
      <c r="A39" s="24" t="s">
        <v>4443</v>
      </c>
      <c r="B39" s="24">
        <v>6</v>
      </c>
      <c r="C39" s="24">
        <v>14245500</v>
      </c>
      <c r="D39" s="24">
        <v>16844001</v>
      </c>
      <c r="E39" s="101" t="s">
        <v>6429</v>
      </c>
      <c r="F39" s="101" t="s">
        <v>4948</v>
      </c>
      <c r="G39" s="101" t="s">
        <v>6430</v>
      </c>
      <c r="H39" s="101" t="s">
        <v>5160</v>
      </c>
      <c r="I39" s="101" t="s">
        <v>4662</v>
      </c>
      <c r="J39" s="162" t="s">
        <v>4456</v>
      </c>
      <c r="K39" s="101" t="s">
        <v>6238</v>
      </c>
      <c r="L39" s="24">
        <v>32565</v>
      </c>
      <c r="M39" s="24">
        <v>11817799</v>
      </c>
      <c r="N39" s="101" t="s">
        <v>6431</v>
      </c>
      <c r="O39" s="101" t="s">
        <v>6432</v>
      </c>
      <c r="P39" s="101" t="s">
        <v>6433</v>
      </c>
      <c r="Q39" s="101" t="s">
        <v>4193</v>
      </c>
      <c r="R39" s="101" t="s">
        <v>4770</v>
      </c>
    </row>
    <row r="40" spans="1:18">
      <c r="A40" s="2" t="s">
        <v>4542</v>
      </c>
      <c r="B40" s="2">
        <v>5</v>
      </c>
      <c r="C40" s="2">
        <v>8360708</v>
      </c>
      <c r="D40" s="2">
        <v>10245041</v>
      </c>
      <c r="E40" s="96" t="s">
        <v>6434</v>
      </c>
      <c r="F40" s="96" t="s">
        <v>4709</v>
      </c>
      <c r="G40" s="96" t="s">
        <v>6435</v>
      </c>
      <c r="H40" s="96" t="s">
        <v>4782</v>
      </c>
      <c r="I40" s="96" t="s">
        <v>4596</v>
      </c>
      <c r="J40" s="166" t="s">
        <v>4550</v>
      </c>
      <c r="K40" s="96" t="s">
        <v>6257</v>
      </c>
      <c r="L40" s="2">
        <v>2922454</v>
      </c>
      <c r="M40" s="2">
        <v>16273676</v>
      </c>
      <c r="N40" s="96" t="s">
        <v>6436</v>
      </c>
      <c r="O40" s="96" t="s">
        <v>6437</v>
      </c>
      <c r="P40" s="96" t="s">
        <v>6438</v>
      </c>
      <c r="Q40" s="96" t="s">
        <v>5160</v>
      </c>
      <c r="R40" s="96" t="s">
        <v>4770</v>
      </c>
    </row>
    <row r="41" spans="1:18">
      <c r="A41" s="24" t="s">
        <v>4542</v>
      </c>
      <c r="B41" s="24">
        <v>5</v>
      </c>
      <c r="C41" s="24">
        <v>10739808</v>
      </c>
      <c r="D41" s="24">
        <v>16209692</v>
      </c>
      <c r="E41" s="101" t="s">
        <v>6439</v>
      </c>
      <c r="F41" s="101" t="s">
        <v>6440</v>
      </c>
      <c r="G41" s="101" t="s">
        <v>6441</v>
      </c>
      <c r="H41" s="101" t="s">
        <v>4762</v>
      </c>
      <c r="I41" s="101" t="s">
        <v>4151</v>
      </c>
      <c r="J41" s="162" t="s">
        <v>4550</v>
      </c>
      <c r="K41" s="101" t="s">
        <v>6390</v>
      </c>
      <c r="L41" s="24">
        <v>143077</v>
      </c>
      <c r="M41" s="24">
        <v>4019174</v>
      </c>
      <c r="N41" s="101" t="s">
        <v>6442</v>
      </c>
      <c r="O41" s="101" t="s">
        <v>6443</v>
      </c>
      <c r="P41" s="101" t="s">
        <v>6444</v>
      </c>
      <c r="Q41" s="101" t="s">
        <v>6445</v>
      </c>
      <c r="R41" s="101" t="s">
        <v>5048</v>
      </c>
    </row>
    <row r="42" spans="1:18">
      <c r="A42" s="2" t="s">
        <v>5672</v>
      </c>
      <c r="B42" s="2">
        <v>4</v>
      </c>
      <c r="C42" s="2">
        <v>11908156</v>
      </c>
      <c r="D42" s="2">
        <v>14244988</v>
      </c>
      <c r="E42" s="96" t="s">
        <v>6446</v>
      </c>
      <c r="F42" s="96" t="s">
        <v>6447</v>
      </c>
      <c r="G42" s="96" t="s">
        <v>6448</v>
      </c>
      <c r="H42" s="96" t="s">
        <v>4189</v>
      </c>
      <c r="I42" s="96" t="s">
        <v>4770</v>
      </c>
      <c r="J42" s="166" t="s">
        <v>4550</v>
      </c>
      <c r="K42" s="96" t="s">
        <v>6390</v>
      </c>
      <c r="L42" s="2">
        <v>4537260</v>
      </c>
      <c r="M42" s="2">
        <v>11924209</v>
      </c>
      <c r="N42" s="96" t="s">
        <v>6449</v>
      </c>
      <c r="O42" s="96" t="s">
        <v>6450</v>
      </c>
      <c r="P42" s="96" t="s">
        <v>6451</v>
      </c>
      <c r="Q42" s="96" t="s">
        <v>4217</v>
      </c>
      <c r="R42" s="96" t="s">
        <v>4633</v>
      </c>
    </row>
    <row r="43" spans="1:18">
      <c r="A43" s="24" t="s">
        <v>5672</v>
      </c>
      <c r="B43" s="24">
        <v>4</v>
      </c>
      <c r="C43" s="24">
        <v>14939823</v>
      </c>
      <c r="D43" s="24">
        <v>17211248</v>
      </c>
      <c r="E43" s="101" t="s">
        <v>6452</v>
      </c>
      <c r="F43" s="101" t="s">
        <v>5241</v>
      </c>
      <c r="G43" s="101" t="s">
        <v>6453</v>
      </c>
      <c r="H43" s="101" t="s">
        <v>4212</v>
      </c>
      <c r="I43" s="101" t="s">
        <v>4152</v>
      </c>
      <c r="J43" s="162" t="s">
        <v>4550</v>
      </c>
      <c r="K43" s="101" t="s">
        <v>6238</v>
      </c>
      <c r="L43" s="24">
        <v>6598832</v>
      </c>
      <c r="M43" s="24">
        <v>9691358</v>
      </c>
      <c r="N43" s="101" t="s">
        <v>6454</v>
      </c>
      <c r="O43" s="101" t="s">
        <v>6455</v>
      </c>
      <c r="P43" s="101" t="s">
        <v>6456</v>
      </c>
      <c r="Q43" s="101" t="s">
        <v>6457</v>
      </c>
      <c r="R43" s="101" t="s">
        <v>4662</v>
      </c>
    </row>
    <row r="44" spans="1:18">
      <c r="A44" s="2" t="s">
        <v>4381</v>
      </c>
      <c r="B44" s="2">
        <v>6</v>
      </c>
      <c r="C44" s="2">
        <v>16404806</v>
      </c>
      <c r="D44" s="2">
        <v>19287145</v>
      </c>
      <c r="E44" s="96" t="s">
        <v>6458</v>
      </c>
      <c r="F44" s="96" t="s">
        <v>6459</v>
      </c>
      <c r="G44" s="96" t="s">
        <v>6460</v>
      </c>
      <c r="H44" s="96" t="s">
        <v>4645</v>
      </c>
      <c r="I44" s="96" t="s">
        <v>4609</v>
      </c>
      <c r="J44" s="166" t="s">
        <v>4453</v>
      </c>
      <c r="K44" s="96" t="s">
        <v>4394</v>
      </c>
      <c r="L44" s="2">
        <v>9362513</v>
      </c>
      <c r="M44" s="2">
        <v>14065023</v>
      </c>
      <c r="N44" s="96" t="s">
        <v>6461</v>
      </c>
      <c r="O44" s="96" t="s">
        <v>6462</v>
      </c>
      <c r="P44" s="96" t="s">
        <v>6463</v>
      </c>
      <c r="Q44" s="96" t="s">
        <v>5200</v>
      </c>
      <c r="R44" s="96" t="s">
        <v>4703</v>
      </c>
    </row>
    <row r="45" spans="1:18">
      <c r="A45" s="24" t="s">
        <v>4483</v>
      </c>
      <c r="B45" s="24">
        <v>5</v>
      </c>
      <c r="C45" s="24">
        <v>11643055</v>
      </c>
      <c r="D45" s="24">
        <v>13369101</v>
      </c>
      <c r="E45" s="101" t="s">
        <v>6464</v>
      </c>
      <c r="F45" s="101" t="s">
        <v>6283</v>
      </c>
      <c r="G45" s="101" t="s">
        <v>6465</v>
      </c>
      <c r="H45" s="101" t="s">
        <v>4183</v>
      </c>
      <c r="I45" s="101" t="s">
        <v>4805</v>
      </c>
      <c r="J45" s="162" t="s">
        <v>4453</v>
      </c>
      <c r="K45" s="101" t="s">
        <v>6228</v>
      </c>
      <c r="L45" s="24">
        <v>16198992</v>
      </c>
      <c r="M45" s="24">
        <v>21037355</v>
      </c>
      <c r="N45" s="101" t="s">
        <v>6466</v>
      </c>
      <c r="O45" s="101" t="s">
        <v>6443</v>
      </c>
      <c r="P45" s="101" t="s">
        <v>6467</v>
      </c>
      <c r="Q45" s="101" t="s">
        <v>6468</v>
      </c>
      <c r="R45" s="101" t="s">
        <v>4633</v>
      </c>
    </row>
    <row r="46" spans="1:18">
      <c r="A46" s="2" t="s">
        <v>4483</v>
      </c>
      <c r="B46" s="2">
        <v>6</v>
      </c>
      <c r="C46" s="2">
        <v>14245500</v>
      </c>
      <c r="D46" s="2">
        <v>19000631</v>
      </c>
      <c r="E46" s="96" t="s">
        <v>6469</v>
      </c>
      <c r="F46" s="96" t="s">
        <v>5061</v>
      </c>
      <c r="G46" s="96" t="s">
        <v>6470</v>
      </c>
      <c r="H46" s="96" t="s">
        <v>4617</v>
      </c>
      <c r="I46" s="96" t="s">
        <v>4596</v>
      </c>
      <c r="J46" s="166" t="s">
        <v>4453</v>
      </c>
      <c r="K46" s="96" t="s">
        <v>6257</v>
      </c>
      <c r="L46" s="2">
        <v>10608816</v>
      </c>
      <c r="M46" s="2">
        <v>16231974</v>
      </c>
      <c r="N46" s="96" t="s">
        <v>6471</v>
      </c>
      <c r="O46" s="96" t="s">
        <v>4615</v>
      </c>
      <c r="P46" s="96" t="s">
        <v>6472</v>
      </c>
      <c r="Q46" s="96" t="s">
        <v>4813</v>
      </c>
      <c r="R46" s="96" t="s">
        <v>4623</v>
      </c>
    </row>
    <row r="47" spans="1:18">
      <c r="G47" s="96"/>
      <c r="H47" s="96"/>
      <c r="I47" s="96"/>
      <c r="J47" s="163" t="s">
        <v>4453</v>
      </c>
      <c r="K47" s="101" t="s">
        <v>6264</v>
      </c>
      <c r="L47" s="24">
        <v>5748522</v>
      </c>
      <c r="M47" s="24">
        <v>19287145</v>
      </c>
      <c r="N47" s="101" t="s">
        <v>6473</v>
      </c>
      <c r="O47" s="101" t="s">
        <v>6474</v>
      </c>
      <c r="P47" s="101" t="s">
        <v>6475</v>
      </c>
      <c r="Q47" s="101" t="s">
        <v>5110</v>
      </c>
      <c r="R47" s="101" t="s">
        <v>4596</v>
      </c>
    </row>
    <row r="48" spans="1:18">
      <c r="A48" s="40" t="s">
        <v>7510</v>
      </c>
      <c r="G48" s="96"/>
      <c r="H48" s="96"/>
      <c r="I48" s="96"/>
      <c r="J48" s="167" t="s">
        <v>4453</v>
      </c>
      <c r="K48" s="96" t="s">
        <v>6390</v>
      </c>
      <c r="L48" s="2">
        <v>4915337</v>
      </c>
      <c r="M48" s="2">
        <v>9120419</v>
      </c>
      <c r="N48" s="96" t="s">
        <v>6476</v>
      </c>
      <c r="O48" s="96" t="s">
        <v>6477</v>
      </c>
      <c r="P48" s="96" t="s">
        <v>6478</v>
      </c>
      <c r="Q48" s="96" t="s">
        <v>4217</v>
      </c>
      <c r="R48" s="96" t="s">
        <v>4169</v>
      </c>
    </row>
    <row r="49" spans="7:18">
      <c r="G49" s="96"/>
      <c r="H49" s="96"/>
      <c r="I49" s="96"/>
      <c r="J49" s="163" t="s">
        <v>4453</v>
      </c>
      <c r="K49" s="101" t="s">
        <v>6390</v>
      </c>
      <c r="L49" s="24">
        <v>9812071</v>
      </c>
      <c r="M49" s="24">
        <v>16161347</v>
      </c>
      <c r="N49" s="101" t="s">
        <v>6479</v>
      </c>
      <c r="O49" s="101" t="s">
        <v>6292</v>
      </c>
      <c r="P49" s="101" t="s">
        <v>6480</v>
      </c>
      <c r="Q49" s="101" t="s">
        <v>6481</v>
      </c>
      <c r="R49" s="101" t="s">
        <v>4653</v>
      </c>
    </row>
    <row r="50" spans="7:18">
      <c r="G50" s="96"/>
      <c r="H50" s="96"/>
      <c r="I50" s="96"/>
      <c r="J50" s="96" t="s">
        <v>4546</v>
      </c>
      <c r="K50" s="96" t="s">
        <v>6264</v>
      </c>
      <c r="L50" s="2">
        <v>18063</v>
      </c>
      <c r="M50" s="2">
        <v>8905453</v>
      </c>
      <c r="N50" s="96" t="s">
        <v>6482</v>
      </c>
      <c r="O50" s="96" t="s">
        <v>5133</v>
      </c>
      <c r="P50" s="96" t="s">
        <v>6483</v>
      </c>
      <c r="Q50" s="96" t="s">
        <v>4988</v>
      </c>
      <c r="R50" s="96" t="s">
        <v>4609</v>
      </c>
    </row>
    <row r="51" spans="7:18">
      <c r="G51" s="96"/>
      <c r="H51" s="96"/>
      <c r="I51" s="96"/>
      <c r="J51" s="101" t="s">
        <v>4546</v>
      </c>
      <c r="K51" s="101" t="s">
        <v>6390</v>
      </c>
      <c r="L51" s="24">
        <v>27952</v>
      </c>
      <c r="M51" s="24">
        <v>8095496</v>
      </c>
      <c r="N51" s="101" t="s">
        <v>6485</v>
      </c>
      <c r="O51" s="101" t="s">
        <v>6486</v>
      </c>
      <c r="P51" s="101" t="s">
        <v>6487</v>
      </c>
      <c r="Q51" s="101" t="s">
        <v>4950</v>
      </c>
      <c r="R51" s="101" t="s">
        <v>4774</v>
      </c>
    </row>
    <row r="52" spans="7:18">
      <c r="G52" s="96"/>
      <c r="H52" s="96"/>
      <c r="I52" s="96"/>
      <c r="J52" s="96" t="s">
        <v>4546</v>
      </c>
      <c r="K52" s="96" t="s">
        <v>6238</v>
      </c>
      <c r="L52" s="2">
        <v>4303092</v>
      </c>
      <c r="M52" s="2">
        <v>9852104</v>
      </c>
      <c r="N52" s="96" t="s">
        <v>6488</v>
      </c>
      <c r="O52" s="96" t="s">
        <v>5072</v>
      </c>
      <c r="P52" s="96" t="s">
        <v>6489</v>
      </c>
      <c r="Q52" s="96" t="s">
        <v>6490</v>
      </c>
      <c r="R52" s="96" t="s">
        <v>4662</v>
      </c>
    </row>
    <row r="53" spans="7:18">
      <c r="G53" s="96"/>
      <c r="H53" s="96"/>
      <c r="I53" s="96"/>
      <c r="J53" s="101" t="s">
        <v>4546</v>
      </c>
      <c r="K53" s="101" t="s">
        <v>6238</v>
      </c>
      <c r="L53" s="24">
        <v>12048095</v>
      </c>
      <c r="M53" s="24">
        <v>14396941</v>
      </c>
      <c r="N53" s="101" t="s">
        <v>6491</v>
      </c>
      <c r="O53" s="101" t="s">
        <v>6455</v>
      </c>
      <c r="P53" s="101" t="s">
        <v>6492</v>
      </c>
      <c r="Q53" s="101" t="s">
        <v>4192</v>
      </c>
      <c r="R53" s="101" t="s">
        <v>35</v>
      </c>
    </row>
    <row r="54" spans="7:18">
      <c r="G54" s="96"/>
      <c r="H54" s="96"/>
      <c r="I54" s="96"/>
      <c r="J54" s="96" t="s">
        <v>4450</v>
      </c>
      <c r="K54" s="96" t="s">
        <v>6264</v>
      </c>
      <c r="L54" s="2">
        <v>3423412</v>
      </c>
      <c r="M54" s="2">
        <v>12212929</v>
      </c>
      <c r="N54" s="96" t="s">
        <v>6493</v>
      </c>
      <c r="O54" s="96" t="s">
        <v>4672</v>
      </c>
      <c r="P54" s="96" t="s">
        <v>6494</v>
      </c>
      <c r="Q54" s="96" t="s">
        <v>4900</v>
      </c>
      <c r="R54" s="96" t="s">
        <v>4662</v>
      </c>
    </row>
    <row r="55" spans="7:18">
      <c r="G55" s="96"/>
      <c r="H55" s="96"/>
      <c r="I55" s="96"/>
      <c r="J55" s="101" t="s">
        <v>4450</v>
      </c>
      <c r="K55" s="101" t="s">
        <v>6390</v>
      </c>
      <c r="L55" s="24">
        <v>13073067</v>
      </c>
      <c r="M55" s="24">
        <v>16449447</v>
      </c>
      <c r="N55" s="101" t="s">
        <v>6495</v>
      </c>
      <c r="O55" s="101" t="s">
        <v>4715</v>
      </c>
      <c r="P55" s="101" t="s">
        <v>6496</v>
      </c>
      <c r="Q55" s="101" t="s">
        <v>6497</v>
      </c>
      <c r="R55" s="101" t="s">
        <v>5232</v>
      </c>
    </row>
    <row r="56" spans="7:18">
      <c r="G56" s="96"/>
      <c r="H56" s="96"/>
      <c r="I56" s="96"/>
      <c r="J56" s="96" t="s">
        <v>4443</v>
      </c>
      <c r="K56" s="96" t="s">
        <v>6264</v>
      </c>
      <c r="L56" s="2">
        <v>11429572</v>
      </c>
      <c r="M56" s="2">
        <v>16942643</v>
      </c>
      <c r="N56" s="96" t="s">
        <v>6498</v>
      </c>
      <c r="O56" s="96" t="s">
        <v>5169</v>
      </c>
      <c r="P56" s="96" t="s">
        <v>6499</v>
      </c>
      <c r="Q56" s="96" t="s">
        <v>6500</v>
      </c>
      <c r="R56" s="96" t="s">
        <v>4972</v>
      </c>
    </row>
    <row r="57" spans="7:18">
      <c r="G57" s="96"/>
      <c r="H57" s="96"/>
      <c r="I57" s="96"/>
      <c r="J57" s="101" t="s">
        <v>4542</v>
      </c>
      <c r="K57" s="101" t="s">
        <v>6257</v>
      </c>
      <c r="L57" s="24">
        <v>7603892</v>
      </c>
      <c r="M57" s="24">
        <v>16302005</v>
      </c>
      <c r="N57" s="101" t="s">
        <v>6501</v>
      </c>
      <c r="O57" s="101" t="s">
        <v>6502</v>
      </c>
      <c r="P57" s="101" t="s">
        <v>6503</v>
      </c>
      <c r="Q57" s="101" t="s">
        <v>5093</v>
      </c>
      <c r="R57" s="101" t="s">
        <v>4623</v>
      </c>
    </row>
    <row r="58" spans="7:18">
      <c r="G58" s="96"/>
      <c r="H58" s="96"/>
      <c r="I58" s="96"/>
      <c r="J58" s="96" t="s">
        <v>4542</v>
      </c>
      <c r="K58" s="2">
        <v>6</v>
      </c>
      <c r="L58" s="2">
        <v>6684384</v>
      </c>
      <c r="M58" s="2">
        <v>8125209</v>
      </c>
      <c r="N58" s="96" t="s">
        <v>6504</v>
      </c>
      <c r="O58" s="96" t="s">
        <v>5028</v>
      </c>
      <c r="P58" s="96" t="s">
        <v>6505</v>
      </c>
      <c r="Q58" s="96" t="s">
        <v>4210</v>
      </c>
      <c r="R58" s="96" t="s">
        <v>33</v>
      </c>
    </row>
    <row r="59" spans="7:18">
      <c r="J59" s="24" t="s">
        <v>4440</v>
      </c>
      <c r="K59" s="24">
        <v>6</v>
      </c>
      <c r="L59" s="24">
        <v>6311636</v>
      </c>
      <c r="M59" s="24">
        <v>8279962</v>
      </c>
      <c r="N59" s="101" t="s">
        <v>6506</v>
      </c>
      <c r="O59" s="101" t="s">
        <v>4764</v>
      </c>
      <c r="P59" s="101" t="s">
        <v>6507</v>
      </c>
      <c r="Q59" s="101" t="s">
        <v>6508</v>
      </c>
      <c r="R59" s="101" t="s">
        <v>4972</v>
      </c>
    </row>
    <row r="60" spans="7:18">
      <c r="J60" s="2" t="s">
        <v>4434</v>
      </c>
      <c r="K60" s="2">
        <v>1</v>
      </c>
      <c r="L60" s="2">
        <v>14609422</v>
      </c>
      <c r="M60" s="2">
        <v>22582691</v>
      </c>
      <c r="N60" s="96" t="s">
        <v>6509</v>
      </c>
      <c r="O60" s="96" t="s">
        <v>6510</v>
      </c>
      <c r="P60" s="96" t="s">
        <v>6511</v>
      </c>
      <c r="Q60" s="96" t="s">
        <v>5047</v>
      </c>
      <c r="R60" s="96" t="s">
        <v>4662</v>
      </c>
    </row>
    <row r="61" spans="7:18">
      <c r="J61" s="24" t="s">
        <v>4434</v>
      </c>
      <c r="K61" s="24">
        <v>5</v>
      </c>
      <c r="L61" s="24">
        <v>11039</v>
      </c>
      <c r="M61" s="24">
        <v>6727095</v>
      </c>
      <c r="N61" s="101" t="s">
        <v>6512</v>
      </c>
      <c r="O61" s="101" t="s">
        <v>6388</v>
      </c>
      <c r="P61" s="101" t="s">
        <v>6513</v>
      </c>
      <c r="Q61" s="101" t="s">
        <v>6514</v>
      </c>
      <c r="R61" s="101" t="s">
        <v>4703</v>
      </c>
    </row>
    <row r="62" spans="7:18">
      <c r="J62" s="2" t="s">
        <v>4434</v>
      </c>
      <c r="K62" s="2">
        <v>6</v>
      </c>
      <c r="L62" s="2">
        <v>12212929</v>
      </c>
      <c r="M62" s="2">
        <v>19287145</v>
      </c>
      <c r="N62" s="96" t="s">
        <v>6515</v>
      </c>
      <c r="O62" s="96" t="s">
        <v>6516</v>
      </c>
      <c r="P62" s="96" t="s">
        <v>6517</v>
      </c>
      <c r="Q62" s="96" t="s">
        <v>4785</v>
      </c>
      <c r="R62" s="96" t="s">
        <v>4604</v>
      </c>
    </row>
    <row r="63" spans="7:18">
      <c r="J63" s="24" t="s">
        <v>4434</v>
      </c>
      <c r="K63" s="24">
        <v>8</v>
      </c>
      <c r="L63" s="24">
        <v>8847809</v>
      </c>
      <c r="M63" s="24">
        <v>11861754</v>
      </c>
      <c r="N63" s="101" t="s">
        <v>6518</v>
      </c>
      <c r="O63" s="101" t="s">
        <v>6447</v>
      </c>
      <c r="P63" s="101" t="s">
        <v>6519</v>
      </c>
      <c r="Q63" s="101" t="s">
        <v>4222</v>
      </c>
      <c r="R63" s="101" t="s">
        <v>4691</v>
      </c>
    </row>
    <row r="64" spans="7:18">
      <c r="J64" s="2" t="s">
        <v>5672</v>
      </c>
      <c r="K64" s="2">
        <v>4</v>
      </c>
      <c r="L64" s="2">
        <v>7710634</v>
      </c>
      <c r="M64" s="2">
        <v>17211248</v>
      </c>
      <c r="N64" s="96" t="s">
        <v>6520</v>
      </c>
      <c r="O64" s="96" t="s">
        <v>6521</v>
      </c>
      <c r="P64" s="96" t="s">
        <v>6522</v>
      </c>
      <c r="Q64" s="96" t="s">
        <v>6289</v>
      </c>
      <c r="R64" s="96" t="s">
        <v>4604</v>
      </c>
    </row>
    <row r="65" spans="10:18">
      <c r="J65" s="24" t="s">
        <v>4385</v>
      </c>
      <c r="K65" s="24">
        <v>3</v>
      </c>
      <c r="L65" s="24">
        <v>232021</v>
      </c>
      <c r="M65" s="24">
        <v>2697374</v>
      </c>
      <c r="N65" s="101" t="s">
        <v>6523</v>
      </c>
      <c r="O65" s="101" t="s">
        <v>4635</v>
      </c>
      <c r="P65" s="101" t="s">
        <v>6524</v>
      </c>
      <c r="Q65" s="101" t="s">
        <v>6525</v>
      </c>
      <c r="R65" s="101" t="s">
        <v>4152</v>
      </c>
    </row>
    <row r="66" spans="10:18">
      <c r="J66" s="2" t="s">
        <v>4385</v>
      </c>
      <c r="K66" s="2">
        <v>3</v>
      </c>
      <c r="L66" s="2">
        <v>2990941</v>
      </c>
      <c r="M66" s="2">
        <v>12568272</v>
      </c>
      <c r="N66" s="96" t="s">
        <v>6526</v>
      </c>
      <c r="O66" s="96" t="s">
        <v>6527</v>
      </c>
      <c r="P66" s="96" t="s">
        <v>6528</v>
      </c>
      <c r="Q66" s="96" t="s">
        <v>4719</v>
      </c>
      <c r="R66" s="96" t="s">
        <v>4770</v>
      </c>
    </row>
    <row r="67" spans="10:18">
      <c r="J67" s="24" t="s">
        <v>4385</v>
      </c>
      <c r="K67" s="24">
        <v>3</v>
      </c>
      <c r="L67" s="24">
        <v>14475629</v>
      </c>
      <c r="M67" s="24">
        <v>21073797</v>
      </c>
      <c r="N67" s="101" t="s">
        <v>6529</v>
      </c>
      <c r="O67" s="101" t="s">
        <v>4747</v>
      </c>
      <c r="P67" s="101" t="s">
        <v>6530</v>
      </c>
      <c r="Q67" s="101" t="s">
        <v>6531</v>
      </c>
      <c r="R67" s="101" t="s">
        <v>4623</v>
      </c>
    </row>
    <row r="68" spans="10:18">
      <c r="J68" s="2" t="s">
        <v>4385</v>
      </c>
      <c r="K68" s="2">
        <v>6</v>
      </c>
      <c r="L68" s="2">
        <v>12983891</v>
      </c>
      <c r="M68" s="2">
        <v>16536824</v>
      </c>
      <c r="N68" s="96" t="s">
        <v>6532</v>
      </c>
      <c r="O68" s="96" t="s">
        <v>4635</v>
      </c>
      <c r="P68" s="96" t="s">
        <v>6533</v>
      </c>
      <c r="Q68" s="96" t="s">
        <v>6534</v>
      </c>
      <c r="R68" s="96" t="s">
        <v>4637</v>
      </c>
    </row>
    <row r="69" spans="10:18">
      <c r="J69" s="24" t="s">
        <v>4385</v>
      </c>
      <c r="K69" s="24">
        <v>6</v>
      </c>
      <c r="L69" s="24">
        <v>16844001</v>
      </c>
      <c r="M69" s="24">
        <v>19287145</v>
      </c>
      <c r="N69" s="101" t="s">
        <v>6535</v>
      </c>
      <c r="O69" s="101" t="s">
        <v>6455</v>
      </c>
      <c r="P69" s="101" t="s">
        <v>6536</v>
      </c>
      <c r="Q69" s="101" t="s">
        <v>4171</v>
      </c>
      <c r="R69" s="101" t="s">
        <v>4152</v>
      </c>
    </row>
    <row r="70" spans="10:18">
      <c r="J70" s="2" t="s">
        <v>5641</v>
      </c>
      <c r="K70" s="2">
        <v>4</v>
      </c>
      <c r="L70" s="2">
        <v>133167</v>
      </c>
      <c r="M70" s="2">
        <v>4386989</v>
      </c>
      <c r="N70" s="96" t="s">
        <v>6537</v>
      </c>
      <c r="O70" s="96" t="s">
        <v>4811</v>
      </c>
      <c r="P70" s="96" t="s">
        <v>6538</v>
      </c>
      <c r="Q70" s="96" t="s">
        <v>4173</v>
      </c>
      <c r="R70" s="96" t="s">
        <v>4703</v>
      </c>
    </row>
    <row r="71" spans="10:18">
      <c r="J71" s="24" t="s">
        <v>4381</v>
      </c>
      <c r="K71" s="24">
        <v>6</v>
      </c>
      <c r="L71" s="24">
        <v>16395287</v>
      </c>
      <c r="M71" s="24">
        <v>19287145</v>
      </c>
      <c r="N71" s="101" t="s">
        <v>6539</v>
      </c>
      <c r="O71" s="101" t="s">
        <v>6540</v>
      </c>
      <c r="P71" s="101" t="s">
        <v>6541</v>
      </c>
      <c r="Q71" s="101" t="s">
        <v>4175</v>
      </c>
      <c r="R71" s="101" t="s">
        <v>4609</v>
      </c>
    </row>
    <row r="72" spans="10:18">
      <c r="J72" s="2" t="s">
        <v>4483</v>
      </c>
      <c r="K72" s="2">
        <v>5</v>
      </c>
      <c r="L72" s="2">
        <v>11498183</v>
      </c>
      <c r="M72" s="2">
        <v>13384740</v>
      </c>
      <c r="N72" s="96" t="s">
        <v>6542</v>
      </c>
      <c r="O72" s="96" t="s">
        <v>6423</v>
      </c>
      <c r="P72" s="96" t="s">
        <v>6543</v>
      </c>
      <c r="Q72" s="96" t="s">
        <v>5131</v>
      </c>
      <c r="R72" s="96" t="s">
        <v>26</v>
      </c>
    </row>
    <row r="73" spans="10:18">
      <c r="J73" s="24" t="s">
        <v>4483</v>
      </c>
      <c r="K73" s="24">
        <v>6</v>
      </c>
      <c r="L73" s="24">
        <v>12720894</v>
      </c>
      <c r="M73" s="24">
        <v>19287145</v>
      </c>
      <c r="N73" s="101" t="s">
        <v>6544</v>
      </c>
      <c r="O73" s="101" t="s">
        <v>6545</v>
      </c>
      <c r="P73" s="101" t="s">
        <v>6546</v>
      </c>
      <c r="Q73" s="101" t="s">
        <v>4984</v>
      </c>
      <c r="R73" s="101" t="s">
        <v>4637</v>
      </c>
    </row>
    <row r="74" spans="10:18">
      <c r="L74" s="2"/>
      <c r="M74" s="2"/>
      <c r="N74" s="96"/>
      <c r="O74" s="96"/>
      <c r="P74" s="96"/>
      <c r="Q74" s="96"/>
      <c r="R74" s="96"/>
    </row>
    <row r="75" spans="10:18">
      <c r="P75" s="96"/>
      <c r="Q75" s="96"/>
      <c r="R75" s="96"/>
    </row>
    <row r="76" spans="10:18">
      <c r="P76" s="96"/>
      <c r="Q76" s="96"/>
      <c r="R76" s="96"/>
    </row>
    <row r="77" spans="10:18">
      <c r="P77" s="96"/>
      <c r="Q77" s="96"/>
      <c r="R77" s="96"/>
    </row>
    <row r="78" spans="10:18">
      <c r="P78" s="96"/>
      <c r="Q78" s="96"/>
      <c r="R78" s="96"/>
    </row>
    <row r="79" spans="10:18">
      <c r="P79" s="96"/>
      <c r="Q79" s="96"/>
      <c r="R79" s="96"/>
    </row>
    <row r="80" spans="10:18">
      <c r="P80" s="96"/>
      <c r="Q80" s="96"/>
      <c r="R80" s="96"/>
    </row>
    <row r="81" spans="16:18">
      <c r="P81" s="96"/>
      <c r="Q81" s="96"/>
      <c r="R81" s="96"/>
    </row>
    <row r="82" spans="16:18">
      <c r="P82" s="96"/>
      <c r="Q82" s="96"/>
      <c r="R82" s="96"/>
    </row>
    <row r="83" spans="16:18">
      <c r="P83" s="96"/>
      <c r="Q83" s="96"/>
      <c r="R83" s="96"/>
    </row>
    <row r="84" spans="16:18">
      <c r="P84" s="96"/>
      <c r="Q84" s="96"/>
      <c r="R84" s="96"/>
    </row>
    <row r="85" spans="16:18">
      <c r="P85" s="96"/>
      <c r="Q85" s="96"/>
      <c r="R85" s="96"/>
    </row>
    <row r="86" spans="16:18">
      <c r="P86" s="96"/>
      <c r="Q86" s="96"/>
      <c r="R86" s="96"/>
    </row>
    <row r="87" spans="16:18">
      <c r="P87" s="89"/>
      <c r="Q87" s="89"/>
      <c r="R87" s="89"/>
    </row>
    <row r="88" spans="16:18">
      <c r="P88" s="89"/>
      <c r="Q88" s="89"/>
      <c r="R88" s="89"/>
    </row>
    <row r="89" spans="16:18">
      <c r="P89" s="89"/>
      <c r="Q89" s="89"/>
      <c r="R89" s="89"/>
    </row>
    <row r="90" spans="16:18">
      <c r="P90" s="89"/>
      <c r="Q90" s="89"/>
      <c r="R90" s="89"/>
    </row>
  </sheetData>
  <mergeCells count="1">
    <mergeCell ref="A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L31" sqref="L31"/>
    </sheetView>
  </sheetViews>
  <sheetFormatPr baseColWidth="10" defaultRowHeight="15" x14ac:dyDescent="0"/>
  <cols>
    <col min="2" max="2" width="12.5" customWidth="1"/>
    <col min="3" max="3" width="18.1640625" customWidth="1"/>
    <col min="4" max="4" width="18.5" customWidth="1"/>
  </cols>
  <sheetData>
    <row r="1" spans="1:3" ht="16" thickBot="1">
      <c r="A1" s="14" t="s">
        <v>4375</v>
      </c>
      <c r="B1" s="14" t="s">
        <v>4377</v>
      </c>
      <c r="C1" s="14" t="s">
        <v>6585</v>
      </c>
    </row>
    <row r="2" spans="1:3">
      <c r="A2" s="2" t="s">
        <v>4460</v>
      </c>
      <c r="B2" s="3" t="s">
        <v>1033</v>
      </c>
      <c r="C2" s="2" t="s">
        <v>6547</v>
      </c>
    </row>
    <row r="3" spans="1:3">
      <c r="A3" s="24" t="s">
        <v>4570</v>
      </c>
      <c r="B3" s="6" t="s">
        <v>1032</v>
      </c>
      <c r="C3" s="24" t="s">
        <v>6548</v>
      </c>
    </row>
    <row r="4" spans="1:3">
      <c r="A4" s="2" t="s">
        <v>4574</v>
      </c>
      <c r="B4" s="3" t="s">
        <v>1032</v>
      </c>
      <c r="C4" s="2" t="s">
        <v>6549</v>
      </c>
    </row>
    <row r="5" spans="1:3">
      <c r="A5" s="24" t="s">
        <v>4480</v>
      </c>
      <c r="B5" s="6" t="s">
        <v>1032</v>
      </c>
      <c r="C5" s="24" t="s">
        <v>6550</v>
      </c>
    </row>
    <row r="6" spans="1:3">
      <c r="A6" s="2" t="s">
        <v>4472</v>
      </c>
      <c r="B6" s="3" t="s">
        <v>1032</v>
      </c>
      <c r="C6" s="2" t="s">
        <v>6551</v>
      </c>
    </row>
    <row r="7" spans="1:3">
      <c r="A7" s="24" t="s">
        <v>4566</v>
      </c>
      <c r="B7" s="6" t="s">
        <v>1032</v>
      </c>
      <c r="C7" s="24" t="s">
        <v>6552</v>
      </c>
    </row>
    <row r="8" spans="1:3">
      <c r="A8" s="2" t="s">
        <v>4468</v>
      </c>
      <c r="B8" s="3" t="s">
        <v>1032</v>
      </c>
      <c r="C8" s="2" t="s">
        <v>6553</v>
      </c>
    </row>
    <row r="9" spans="1:3">
      <c r="A9" s="24" t="s">
        <v>4562</v>
      </c>
      <c r="B9" s="6" t="s">
        <v>1032</v>
      </c>
      <c r="C9" s="24" t="s">
        <v>6554</v>
      </c>
    </row>
    <row r="10" spans="1:3">
      <c r="A10" s="2" t="s">
        <v>4464</v>
      </c>
      <c r="B10" s="3" t="s">
        <v>1032</v>
      </c>
      <c r="C10" s="2" t="s">
        <v>6555</v>
      </c>
    </row>
    <row r="11" spans="1:3">
      <c r="A11" s="24" t="s">
        <v>4558</v>
      </c>
      <c r="B11" s="6" t="s">
        <v>1032</v>
      </c>
      <c r="C11" s="24" t="s">
        <v>6556</v>
      </c>
    </row>
    <row r="12" spans="1:3">
      <c r="A12" s="2" t="s">
        <v>4554</v>
      </c>
      <c r="B12" s="3" t="s">
        <v>1032</v>
      </c>
      <c r="C12" s="2" t="s">
        <v>6557</v>
      </c>
    </row>
    <row r="13" spans="1:3">
      <c r="A13" s="24" t="s">
        <v>4456</v>
      </c>
      <c r="B13" s="6" t="s">
        <v>1032</v>
      </c>
      <c r="C13" s="24" t="s">
        <v>6558</v>
      </c>
    </row>
    <row r="14" spans="1:3">
      <c r="A14" s="2" t="s">
        <v>4550</v>
      </c>
      <c r="B14" s="3" t="s">
        <v>1033</v>
      </c>
      <c r="C14" s="2" t="s">
        <v>6559</v>
      </c>
    </row>
    <row r="15" spans="1:3">
      <c r="A15" s="24" t="s">
        <v>4453</v>
      </c>
      <c r="B15" s="6" t="s">
        <v>1033</v>
      </c>
      <c r="C15" s="24" t="s">
        <v>6560</v>
      </c>
    </row>
    <row r="16" spans="1:3">
      <c r="A16" s="2" t="s">
        <v>4546</v>
      </c>
      <c r="B16" s="3" t="s">
        <v>1033</v>
      </c>
      <c r="C16" s="2" t="s">
        <v>6561</v>
      </c>
    </row>
    <row r="17" spans="1:3">
      <c r="A17" s="24" t="s">
        <v>4450</v>
      </c>
      <c r="B17" s="6" t="s">
        <v>1033</v>
      </c>
      <c r="C17" s="24" t="s">
        <v>6562</v>
      </c>
    </row>
    <row r="18" spans="1:3">
      <c r="A18" s="2" t="s">
        <v>4446</v>
      </c>
      <c r="B18" s="3" t="s">
        <v>1033</v>
      </c>
      <c r="C18" s="2" t="s">
        <v>6563</v>
      </c>
    </row>
    <row r="19" spans="1:3">
      <c r="A19" s="24" t="s">
        <v>4443</v>
      </c>
      <c r="B19" s="6" t="s">
        <v>1032</v>
      </c>
      <c r="C19" s="24" t="s">
        <v>6564</v>
      </c>
    </row>
    <row r="20" spans="1:3">
      <c r="A20" s="2" t="s">
        <v>4542</v>
      </c>
      <c r="B20" s="3" t="s">
        <v>1032</v>
      </c>
      <c r="C20" s="2" t="s">
        <v>6565</v>
      </c>
    </row>
    <row r="21" spans="1:3">
      <c r="A21" s="24" t="s">
        <v>4423</v>
      </c>
      <c r="B21" s="6" t="s">
        <v>1032</v>
      </c>
      <c r="C21" s="24" t="s">
        <v>6566</v>
      </c>
    </row>
    <row r="22" spans="1:3">
      <c r="A22" s="2" t="s">
        <v>4440</v>
      </c>
      <c r="B22" s="3" t="s">
        <v>1032</v>
      </c>
      <c r="C22" s="2" t="s">
        <v>6567</v>
      </c>
    </row>
    <row r="23" spans="1:3">
      <c r="A23" s="24" t="s">
        <v>4530</v>
      </c>
      <c r="B23" s="6" t="s">
        <v>1033</v>
      </c>
      <c r="C23" s="24" t="s">
        <v>6568</v>
      </c>
    </row>
    <row r="24" spans="1:3">
      <c r="A24" s="2" t="s">
        <v>4437</v>
      </c>
      <c r="B24" s="3" t="s">
        <v>1033</v>
      </c>
      <c r="C24" s="2" t="s">
        <v>6569</v>
      </c>
    </row>
    <row r="25" spans="1:3">
      <c r="A25" s="24" t="s">
        <v>4434</v>
      </c>
      <c r="B25" s="6" t="s">
        <v>1032</v>
      </c>
      <c r="C25" s="24" t="s">
        <v>6570</v>
      </c>
    </row>
    <row r="26" spans="1:3">
      <c r="A26" s="2" t="s">
        <v>4526</v>
      </c>
      <c r="B26" s="3" t="s">
        <v>1032</v>
      </c>
      <c r="C26" s="2" t="s">
        <v>6571</v>
      </c>
    </row>
    <row r="27" spans="1:3">
      <c r="A27" s="24" t="s">
        <v>6573</v>
      </c>
      <c r="B27" s="6" t="s">
        <v>1033</v>
      </c>
      <c r="C27" s="24" t="s">
        <v>6572</v>
      </c>
    </row>
    <row r="28" spans="1:3">
      <c r="A28" s="2" t="s">
        <v>4431</v>
      </c>
      <c r="B28" s="3" t="s">
        <v>1033</v>
      </c>
      <c r="C28" s="2" t="s">
        <v>6574</v>
      </c>
    </row>
    <row r="29" spans="1:3">
      <c r="A29" s="24" t="s">
        <v>4522</v>
      </c>
      <c r="B29" s="6" t="s">
        <v>1033</v>
      </c>
      <c r="C29" s="24" t="s">
        <v>6575</v>
      </c>
    </row>
    <row r="30" spans="1:3">
      <c r="A30" s="2" t="s">
        <v>4427</v>
      </c>
      <c r="B30" s="3" t="s">
        <v>1033</v>
      </c>
      <c r="C30" s="2" t="s">
        <v>6576</v>
      </c>
    </row>
    <row r="31" spans="1:3">
      <c r="A31" s="24" t="s">
        <v>4518</v>
      </c>
      <c r="B31" s="6" t="s">
        <v>1033</v>
      </c>
      <c r="C31" s="24" t="s">
        <v>6577</v>
      </c>
    </row>
    <row r="32" spans="1:3">
      <c r="A32" s="2" t="s">
        <v>5672</v>
      </c>
      <c r="B32" s="3" t="s">
        <v>1033</v>
      </c>
      <c r="C32" s="2" t="s">
        <v>6578</v>
      </c>
    </row>
    <row r="33" spans="1:10">
      <c r="A33" s="24" t="s">
        <v>4727</v>
      </c>
      <c r="B33" s="6" t="s">
        <v>1032</v>
      </c>
      <c r="C33" s="24" t="s">
        <v>6579</v>
      </c>
    </row>
    <row r="34" spans="1:10">
      <c r="A34" s="2" t="s">
        <v>4385</v>
      </c>
      <c r="B34" s="3" t="s">
        <v>1033</v>
      </c>
      <c r="C34" s="2" t="s">
        <v>6580</v>
      </c>
    </row>
    <row r="35" spans="1:10">
      <c r="A35" s="24" t="s">
        <v>4487</v>
      </c>
      <c r="B35" s="6" t="s">
        <v>1033</v>
      </c>
      <c r="C35" s="24" t="s">
        <v>6581</v>
      </c>
    </row>
    <row r="36" spans="1:10">
      <c r="A36" s="2" t="s">
        <v>5641</v>
      </c>
      <c r="B36" s="3" t="s">
        <v>1033</v>
      </c>
      <c r="C36" s="2" t="s">
        <v>6582</v>
      </c>
    </row>
    <row r="37" spans="1:10">
      <c r="A37" s="24" t="s">
        <v>4381</v>
      </c>
      <c r="B37" s="6" t="s">
        <v>1032</v>
      </c>
      <c r="C37" s="24" t="s">
        <v>6583</v>
      </c>
    </row>
    <row r="38" spans="1:10">
      <c r="A38" s="2" t="s">
        <v>4483</v>
      </c>
      <c r="B38" s="3" t="s">
        <v>1032</v>
      </c>
      <c r="C38" s="2" t="s">
        <v>6584</v>
      </c>
    </row>
    <row r="39" spans="1:10">
      <c r="A39" s="48"/>
      <c r="B39" s="48"/>
      <c r="C39" s="48"/>
    </row>
    <row r="40" spans="1:10">
      <c r="A40" s="40" t="s">
        <v>7509</v>
      </c>
      <c r="B40" s="206"/>
      <c r="C40" s="206"/>
      <c r="D40" s="48"/>
    </row>
    <row r="41" spans="1:10">
      <c r="A41" s="206"/>
      <c r="B41" s="206"/>
      <c r="C41" s="206"/>
      <c r="D41" s="206"/>
    </row>
    <row r="42" spans="1:10">
      <c r="A42" s="206"/>
      <c r="B42" s="206"/>
      <c r="C42" s="206"/>
      <c r="D42" s="206"/>
      <c r="E42" s="57"/>
      <c r="F42" s="57"/>
      <c r="G42" s="57"/>
      <c r="H42" s="57"/>
      <c r="I42" s="57"/>
      <c r="J42" s="57"/>
    </row>
    <row r="43" spans="1:10" ht="20">
      <c r="A43" s="206"/>
      <c r="B43" s="206"/>
      <c r="C43" s="206"/>
      <c r="D43" s="206"/>
      <c r="E43" s="204"/>
      <c r="F43" s="205"/>
      <c r="G43" s="57"/>
      <c r="H43" s="205"/>
      <c r="I43" s="57"/>
      <c r="J43" s="57"/>
    </row>
    <row r="44" spans="1:10" ht="20">
      <c r="D44" s="206"/>
      <c r="E44" s="57"/>
      <c r="F44" s="205"/>
      <c r="G44" s="57"/>
      <c r="H44" s="57"/>
      <c r="I44" s="57"/>
      <c r="J44" s="57"/>
    </row>
    <row r="45" spans="1:10" ht="20">
      <c r="E45" s="204"/>
      <c r="F45" s="205"/>
      <c r="G45" s="57"/>
      <c r="H45" s="57"/>
      <c r="I45" s="57"/>
      <c r="J45" s="57"/>
    </row>
    <row r="46" spans="1:10" ht="20">
      <c r="E46" s="204"/>
      <c r="F46" s="205"/>
      <c r="G46" s="57"/>
      <c r="H46" s="57"/>
      <c r="I46" s="57"/>
      <c r="J46" s="57"/>
    </row>
    <row r="47" spans="1:10" ht="20">
      <c r="E47" s="204"/>
      <c r="F47" s="205"/>
      <c r="G47" s="57"/>
      <c r="H47" s="57"/>
      <c r="I47" s="57"/>
      <c r="J47" s="57"/>
    </row>
    <row r="48" spans="1:10" ht="20">
      <c r="E48" s="57"/>
      <c r="F48" s="205"/>
      <c r="G48" s="57"/>
      <c r="H48" s="57"/>
      <c r="I48" s="57"/>
      <c r="J48" s="57"/>
    </row>
    <row r="49" spans="5:10" ht="20">
      <c r="E49" s="57"/>
      <c r="F49" s="205"/>
      <c r="G49" s="57"/>
      <c r="H49" s="57"/>
      <c r="I49" s="57"/>
      <c r="J49" s="57"/>
    </row>
    <row r="50" spans="5:10" ht="20">
      <c r="E50" s="204"/>
      <c r="F50" s="205"/>
      <c r="G50" s="57"/>
      <c r="H50" s="57"/>
      <c r="I50" s="57"/>
      <c r="J50" s="57"/>
    </row>
    <row r="51" spans="5:10" ht="20">
      <c r="E51" s="204"/>
      <c r="F51" s="205"/>
      <c r="G51" s="57"/>
      <c r="H51" s="57"/>
      <c r="I51" s="57"/>
      <c r="J51" s="57"/>
    </row>
    <row r="52" spans="5:10" ht="20">
      <c r="E52" s="204"/>
      <c r="F52" s="205"/>
      <c r="G52" s="57"/>
      <c r="H52" s="57"/>
      <c r="I52" s="57"/>
      <c r="J52" s="57"/>
    </row>
    <row r="53" spans="5:10" ht="20">
      <c r="E53" s="204"/>
      <c r="F53" s="205"/>
      <c r="G53" s="57"/>
      <c r="H53" s="57"/>
      <c r="I53" s="57"/>
      <c r="J53" s="57"/>
    </row>
    <row r="54" spans="5:10" ht="20">
      <c r="E54" s="57"/>
      <c r="F54" s="205"/>
      <c r="G54" s="57"/>
      <c r="H54" s="205"/>
      <c r="I54" s="57"/>
      <c r="J54" s="57"/>
    </row>
    <row r="55" spans="5:10" ht="20">
      <c r="E55" s="204"/>
      <c r="F55" s="205"/>
      <c r="G55" s="57"/>
      <c r="H55" s="57"/>
      <c r="I55" s="57"/>
      <c r="J55" s="57"/>
    </row>
    <row r="56" spans="5:10" ht="20">
      <c r="E56" s="204"/>
      <c r="F56" s="205"/>
      <c r="G56" s="57"/>
      <c r="H56" s="57"/>
      <c r="I56" s="57"/>
      <c r="J56" s="57"/>
    </row>
    <row r="57" spans="5:10" ht="20">
      <c r="E57" s="57"/>
      <c r="F57" s="205"/>
      <c r="G57" s="57"/>
      <c r="H57" s="57"/>
      <c r="I57" s="57"/>
      <c r="J57" s="57"/>
    </row>
    <row r="58" spans="5:10" ht="20">
      <c r="E58" s="57"/>
      <c r="F58" s="205"/>
      <c r="G58" s="57"/>
      <c r="H58" s="57"/>
      <c r="I58" s="57"/>
      <c r="J58" s="57"/>
    </row>
    <row r="59" spans="5:10" ht="20">
      <c r="E59" s="57"/>
      <c r="F59" s="205"/>
      <c r="G59" s="57"/>
      <c r="H59" s="57"/>
      <c r="I59" s="57"/>
      <c r="J59" s="57"/>
    </row>
    <row r="60" spans="5:10" ht="20">
      <c r="E60" s="57"/>
      <c r="F60" s="205"/>
      <c r="G60" s="57"/>
      <c r="H60" s="57"/>
      <c r="I60" s="57"/>
      <c r="J60" s="57"/>
    </row>
    <row r="61" spans="5:10" ht="20">
      <c r="E61" s="57"/>
      <c r="F61" s="205"/>
      <c r="G61" s="57"/>
      <c r="H61" s="57"/>
      <c r="I61" s="57"/>
      <c r="J61" s="57"/>
    </row>
    <row r="62" spans="5:10" ht="20">
      <c r="E62" s="204"/>
      <c r="F62" s="205"/>
      <c r="G62" s="57"/>
      <c r="H62" s="57"/>
      <c r="I62" s="57"/>
      <c r="J62" s="57"/>
    </row>
    <row r="63" spans="5:10" ht="20">
      <c r="E63" s="57"/>
      <c r="F63" s="205"/>
      <c r="G63" s="57"/>
      <c r="H63" s="57"/>
      <c r="I63" s="57"/>
      <c r="J63" s="57"/>
    </row>
    <row r="64" spans="5:10" ht="20">
      <c r="E64" s="57"/>
      <c r="F64" s="205"/>
      <c r="G64" s="57"/>
      <c r="H64" s="57"/>
      <c r="I64" s="57"/>
      <c r="J64" s="57"/>
    </row>
    <row r="65" spans="5:10" ht="20">
      <c r="E65" s="204"/>
      <c r="F65" s="205"/>
      <c r="G65" s="57"/>
      <c r="H65" s="57"/>
      <c r="I65" s="57"/>
      <c r="J65" s="57"/>
    </row>
    <row r="66" spans="5:10" ht="20">
      <c r="E66" s="57"/>
      <c r="F66" s="205"/>
      <c r="G66" s="57"/>
      <c r="H66" s="57"/>
      <c r="I66" s="57"/>
      <c r="J66" s="57"/>
    </row>
    <row r="67" spans="5:10" ht="20">
      <c r="E67" s="57"/>
      <c r="F67" s="205"/>
      <c r="G67" s="57"/>
      <c r="H67" s="57"/>
      <c r="I67" s="57"/>
      <c r="J67" s="57"/>
    </row>
    <row r="68" spans="5:10" ht="20">
      <c r="E68" s="57"/>
      <c r="F68" s="205"/>
      <c r="G68" s="57"/>
      <c r="H68" s="57"/>
      <c r="I68" s="57"/>
      <c r="J68" s="57"/>
    </row>
    <row r="69" spans="5:10" ht="20">
      <c r="E69" s="57"/>
      <c r="F69" s="205"/>
      <c r="G69" s="57"/>
      <c r="H69" s="57"/>
      <c r="I69" s="57"/>
      <c r="J69" s="57"/>
    </row>
    <row r="70" spans="5:10" ht="20">
      <c r="E70" s="57"/>
      <c r="F70" s="205"/>
      <c r="G70" s="57"/>
      <c r="H70" s="205"/>
      <c r="I70" s="57"/>
      <c r="J70" s="57"/>
    </row>
    <row r="71" spans="5:10" ht="20">
      <c r="E71" s="57"/>
      <c r="F71" s="205"/>
      <c r="G71" s="57"/>
      <c r="H71" s="57"/>
      <c r="I71" s="57"/>
      <c r="J71" s="57"/>
    </row>
    <row r="72" spans="5:10" ht="20">
      <c r="E72" s="57"/>
      <c r="F72" s="205"/>
      <c r="G72" s="57"/>
      <c r="H72" s="57"/>
      <c r="I72" s="57"/>
      <c r="J72" s="57"/>
    </row>
    <row r="73" spans="5:10" ht="20">
      <c r="E73" s="57"/>
      <c r="F73" s="205"/>
      <c r="G73" s="57"/>
      <c r="H73" s="57"/>
      <c r="I73" s="57"/>
      <c r="J73" s="57"/>
    </row>
    <row r="74" spans="5:10" ht="20">
      <c r="E74" s="57"/>
      <c r="F74" s="205"/>
      <c r="G74" s="57"/>
      <c r="H74" s="57"/>
      <c r="I74" s="57"/>
      <c r="J74" s="57"/>
    </row>
    <row r="75" spans="5:10" ht="20">
      <c r="E75" s="57"/>
      <c r="F75" s="205"/>
      <c r="G75" s="57"/>
      <c r="H75" s="57"/>
      <c r="I75" s="57"/>
      <c r="J75" s="57"/>
    </row>
    <row r="76" spans="5:10" ht="20">
      <c r="E76" s="57"/>
      <c r="F76" s="205"/>
      <c r="G76" s="57"/>
      <c r="H76" s="57"/>
      <c r="I76" s="57"/>
      <c r="J76" s="57"/>
    </row>
    <row r="77" spans="5:10" ht="20">
      <c r="E77" s="57"/>
      <c r="F77" s="205"/>
      <c r="G77" s="57"/>
      <c r="H77" s="57"/>
      <c r="I77" s="57"/>
      <c r="J77" s="57"/>
    </row>
    <row r="78" spans="5:10" ht="20">
      <c r="E78" s="57"/>
      <c r="F78" s="205"/>
      <c r="G78" s="57"/>
      <c r="H78" s="57"/>
      <c r="I78" s="57"/>
      <c r="J78" s="57"/>
    </row>
    <row r="79" spans="5:10" ht="20">
      <c r="E79" s="57"/>
      <c r="F79" s="205"/>
      <c r="G79" s="57"/>
      <c r="H79" s="57"/>
      <c r="I79" s="57"/>
      <c r="J79" s="57"/>
    </row>
    <row r="80" spans="5:10">
      <c r="E80" s="57"/>
      <c r="F80" s="57"/>
      <c r="G80" s="57"/>
      <c r="H80" s="57"/>
      <c r="I80" s="57"/>
      <c r="J80" s="57"/>
    </row>
    <row r="81" spans="5:10">
      <c r="E81" s="57"/>
      <c r="F81" s="57"/>
      <c r="G81" s="57"/>
      <c r="H81" s="57"/>
      <c r="I81" s="57"/>
      <c r="J81" s="57"/>
    </row>
    <row r="82" spans="5:10">
      <c r="E82" s="57"/>
      <c r="F82" s="57"/>
      <c r="G82" s="57"/>
      <c r="H82" s="57"/>
      <c r="I82" s="57"/>
      <c r="J82" s="57"/>
    </row>
    <row r="83" spans="5:10">
      <c r="E83" s="57"/>
      <c r="F83" s="57"/>
      <c r="G83" s="57"/>
      <c r="H83" s="57"/>
      <c r="I83" s="57"/>
      <c r="J83" s="57"/>
    </row>
    <row r="84" spans="5:10">
      <c r="E84" s="57"/>
      <c r="F84" s="57"/>
      <c r="G84" s="57"/>
      <c r="H84" s="57"/>
      <c r="I84" s="57"/>
      <c r="J84" s="57"/>
    </row>
    <row r="85" spans="5:10">
      <c r="E85" s="57"/>
      <c r="F85" s="57"/>
      <c r="G85" s="57"/>
      <c r="H85" s="57"/>
      <c r="I85" s="57"/>
      <c r="J85" s="57"/>
    </row>
    <row r="86" spans="5:10">
      <c r="E86" s="57"/>
      <c r="F86" s="57"/>
      <c r="G86" s="57"/>
      <c r="H86" s="57"/>
      <c r="I86" s="57"/>
      <c r="J86" s="57"/>
    </row>
    <row r="87" spans="5:10">
      <c r="E87" s="57"/>
      <c r="F87" s="57"/>
      <c r="G87" s="57"/>
      <c r="H87" s="57"/>
      <c r="I87" s="57"/>
      <c r="J87" s="57"/>
    </row>
    <row r="88" spans="5:10">
      <c r="E88" s="57"/>
      <c r="F88" s="57"/>
      <c r="G88" s="57"/>
      <c r="H88" s="57"/>
      <c r="I88" s="57"/>
      <c r="J88" s="57"/>
    </row>
    <row r="89" spans="5:10">
      <c r="E89" s="57"/>
      <c r="F89" s="57"/>
      <c r="G89" s="57"/>
      <c r="H89" s="57"/>
      <c r="I89" s="57"/>
      <c r="J89" s="57"/>
    </row>
    <row r="90" spans="5:10">
      <c r="E90" s="57"/>
      <c r="F90" s="57"/>
      <c r="G90" s="57"/>
      <c r="H90" s="57"/>
      <c r="I90" s="57"/>
      <c r="J90" s="57"/>
    </row>
    <row r="91" spans="5:10">
      <c r="E91" s="57"/>
      <c r="F91" s="57"/>
      <c r="G91" s="57"/>
      <c r="H91" s="57"/>
      <c r="I91" s="57"/>
      <c r="J91" s="57"/>
    </row>
    <row r="92" spans="5:10">
      <c r="E92" s="57"/>
      <c r="F92" s="57"/>
      <c r="G92" s="57"/>
      <c r="H92" s="57"/>
      <c r="I92" s="57"/>
      <c r="J92" s="57"/>
    </row>
    <row r="93" spans="5:10">
      <c r="E93" s="57"/>
      <c r="F93" s="57"/>
      <c r="G93" s="57"/>
      <c r="H93" s="57"/>
      <c r="I93" s="57"/>
      <c r="J93" s="57"/>
    </row>
    <row r="94" spans="5:10">
      <c r="E94" s="57"/>
      <c r="F94" s="57"/>
      <c r="G94" s="57"/>
      <c r="H94" s="57"/>
      <c r="I94" s="57"/>
      <c r="J94" s="57"/>
    </row>
    <row r="95" spans="5:10">
      <c r="E95" s="57"/>
      <c r="F95" s="57"/>
      <c r="G95" s="57"/>
      <c r="H95" s="57"/>
      <c r="I95" s="57"/>
      <c r="J95" s="5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workbookViewId="0">
      <selection activeCell="F26" sqref="F26"/>
    </sheetView>
  </sheetViews>
  <sheetFormatPr baseColWidth="10" defaultRowHeight="15" x14ac:dyDescent="0"/>
  <cols>
    <col min="1" max="1" width="9.83203125" customWidth="1"/>
    <col min="2" max="2" width="7.83203125" customWidth="1"/>
    <col min="3" max="4" width="11" bestFit="1" customWidth="1"/>
    <col min="9" max="9" width="11.1640625" customWidth="1"/>
    <col min="11" max="11" width="11" bestFit="1" customWidth="1"/>
    <col min="12" max="13" width="11.83203125" bestFit="1" customWidth="1"/>
    <col min="18" max="18" width="11.33203125" customWidth="1"/>
  </cols>
  <sheetData>
    <row r="1" spans="1:18">
      <c r="A1" s="64"/>
      <c r="B1" s="64"/>
      <c r="C1" s="64"/>
      <c r="D1" s="64"/>
      <c r="E1" s="64"/>
      <c r="F1" s="64"/>
      <c r="G1" s="64"/>
      <c r="H1" s="207"/>
      <c r="I1" s="64"/>
      <c r="J1" s="207" t="s">
        <v>4578</v>
      </c>
      <c r="K1" s="64"/>
      <c r="L1" s="64"/>
      <c r="M1" s="64"/>
      <c r="N1" s="64"/>
      <c r="O1" s="64"/>
      <c r="P1" s="64"/>
      <c r="Q1" s="64"/>
      <c r="R1" s="64"/>
    </row>
    <row r="2" spans="1:18">
      <c r="A2" s="207"/>
      <c r="B2" s="207"/>
      <c r="C2" s="24"/>
      <c r="D2" s="259" t="s">
        <v>5334</v>
      </c>
      <c r="E2" s="207"/>
      <c r="F2" s="207"/>
      <c r="G2" s="207"/>
      <c r="H2" s="207"/>
      <c r="I2" s="207"/>
      <c r="J2" s="207"/>
      <c r="K2" s="203"/>
      <c r="L2" s="258"/>
      <c r="M2" s="64"/>
      <c r="N2" s="258" t="s">
        <v>4579</v>
      </c>
      <c r="O2" s="203"/>
      <c r="P2" s="203"/>
      <c r="Q2" s="203"/>
      <c r="R2" s="203"/>
    </row>
    <row r="3" spans="1:18" ht="16" thickBot="1">
      <c r="A3" s="14" t="s">
        <v>4375</v>
      </c>
      <c r="B3" s="14" t="s">
        <v>4587</v>
      </c>
      <c r="C3" s="14" t="s">
        <v>4580</v>
      </c>
      <c r="D3" s="14" t="s">
        <v>4581</v>
      </c>
      <c r="E3" s="135" t="s">
        <v>4582</v>
      </c>
      <c r="F3" s="135" t="s">
        <v>4583</v>
      </c>
      <c r="G3" s="135" t="s">
        <v>4584</v>
      </c>
      <c r="H3" s="135" t="s">
        <v>4585</v>
      </c>
      <c r="I3" s="135" t="s">
        <v>4586</v>
      </c>
      <c r="J3" s="160" t="s">
        <v>4375</v>
      </c>
      <c r="K3" s="135" t="s">
        <v>4587</v>
      </c>
      <c r="L3" s="14" t="s">
        <v>4580</v>
      </c>
      <c r="M3" s="14" t="s">
        <v>4581</v>
      </c>
      <c r="N3" s="135" t="s">
        <v>4582</v>
      </c>
      <c r="O3" s="135" t="s">
        <v>4583</v>
      </c>
      <c r="P3" s="135" t="s">
        <v>4584</v>
      </c>
      <c r="Q3" s="135" t="s">
        <v>4585</v>
      </c>
      <c r="R3" s="135" t="s">
        <v>4586</v>
      </c>
    </row>
    <row r="4" spans="1:18">
      <c r="A4" s="133" t="s">
        <v>4460</v>
      </c>
      <c r="B4" s="133">
        <v>6</v>
      </c>
      <c r="C4" s="92">
        <v>759244</v>
      </c>
      <c r="D4" s="92">
        <v>2430078</v>
      </c>
      <c r="E4" s="92" t="s">
        <v>6918</v>
      </c>
      <c r="F4" s="92" t="s">
        <v>6283</v>
      </c>
      <c r="G4" s="92" t="s">
        <v>6917</v>
      </c>
      <c r="H4" s="92" t="s">
        <v>4641</v>
      </c>
      <c r="I4" s="92" t="s">
        <v>4604</v>
      </c>
      <c r="J4" s="144" t="s">
        <v>4460</v>
      </c>
      <c r="K4" s="133">
        <v>6</v>
      </c>
      <c r="L4" s="133">
        <v>5742</v>
      </c>
      <c r="M4" s="133">
        <v>3660880</v>
      </c>
      <c r="N4" s="92" t="s">
        <v>6586</v>
      </c>
      <c r="O4" s="92" t="s">
        <v>6587</v>
      </c>
      <c r="P4" s="92" t="s">
        <v>6588</v>
      </c>
      <c r="Q4" s="92" t="s">
        <v>6399</v>
      </c>
      <c r="R4" s="133" t="s">
        <v>4805</v>
      </c>
    </row>
    <row r="5" spans="1:18">
      <c r="A5" s="113" t="s">
        <v>4460</v>
      </c>
      <c r="B5" s="113">
        <v>6</v>
      </c>
      <c r="C5" s="94" t="s">
        <v>6915</v>
      </c>
      <c r="D5" s="94" t="s">
        <v>6916</v>
      </c>
      <c r="E5" s="94" t="s">
        <v>6929</v>
      </c>
      <c r="F5" s="94" t="s">
        <v>6447</v>
      </c>
      <c r="G5" s="94" t="s">
        <v>6919</v>
      </c>
      <c r="H5" s="94" t="s">
        <v>4622</v>
      </c>
      <c r="I5" s="94" t="s">
        <v>4770</v>
      </c>
      <c r="J5" s="145" t="s">
        <v>4460</v>
      </c>
      <c r="K5" s="113">
        <v>6</v>
      </c>
      <c r="L5" s="113">
        <v>3866035</v>
      </c>
      <c r="M5" s="113">
        <v>9233706</v>
      </c>
      <c r="N5" s="94" t="s">
        <v>6589</v>
      </c>
      <c r="O5" s="94" t="s">
        <v>6590</v>
      </c>
      <c r="P5" s="94" t="s">
        <v>6591</v>
      </c>
      <c r="Q5" s="94" t="s">
        <v>4181</v>
      </c>
      <c r="R5" s="113" t="s">
        <v>4670</v>
      </c>
    </row>
    <row r="6" spans="1:18">
      <c r="A6" s="133" t="s">
        <v>4562</v>
      </c>
      <c r="B6" s="133">
        <v>7</v>
      </c>
      <c r="C6" s="92" t="s">
        <v>6937</v>
      </c>
      <c r="D6" s="92" t="s">
        <v>6938</v>
      </c>
      <c r="E6" s="92" t="s">
        <v>6930</v>
      </c>
      <c r="F6" s="92" t="s">
        <v>6927</v>
      </c>
      <c r="G6" s="92" t="s">
        <v>6920</v>
      </c>
      <c r="H6" s="92" t="s">
        <v>4186</v>
      </c>
      <c r="I6" s="92" t="s">
        <v>4662</v>
      </c>
      <c r="J6" s="144" t="s">
        <v>4574</v>
      </c>
      <c r="K6" s="133">
        <v>8</v>
      </c>
      <c r="L6" s="133">
        <v>9133379</v>
      </c>
      <c r="M6" s="133">
        <v>13151244</v>
      </c>
      <c r="N6" s="92" t="s">
        <v>6592</v>
      </c>
      <c r="O6" s="92" t="s">
        <v>6232</v>
      </c>
      <c r="P6" s="92" t="s">
        <v>6593</v>
      </c>
      <c r="Q6" s="92" t="s">
        <v>6484</v>
      </c>
      <c r="R6" s="133" t="s">
        <v>32</v>
      </c>
    </row>
    <row r="7" spans="1:18">
      <c r="A7" s="113" t="s">
        <v>4423</v>
      </c>
      <c r="B7" s="113">
        <v>1</v>
      </c>
      <c r="C7" s="94" t="s">
        <v>6939</v>
      </c>
      <c r="D7" s="94" t="s">
        <v>6940</v>
      </c>
      <c r="E7" s="94" t="s">
        <v>6931</v>
      </c>
      <c r="F7" s="94" t="s">
        <v>6356</v>
      </c>
      <c r="G7" s="94" t="s">
        <v>6921</v>
      </c>
      <c r="H7" s="94" t="s">
        <v>4817</v>
      </c>
      <c r="I7" s="94" t="s">
        <v>4703</v>
      </c>
      <c r="J7" s="145" t="s">
        <v>4480</v>
      </c>
      <c r="K7" s="113">
        <v>6</v>
      </c>
      <c r="L7" s="113">
        <v>789540</v>
      </c>
      <c r="M7" s="113">
        <v>3602723</v>
      </c>
      <c r="N7" s="94" t="s">
        <v>6594</v>
      </c>
      <c r="O7" s="94" t="s">
        <v>5004</v>
      </c>
      <c r="P7" s="94" t="s">
        <v>6595</v>
      </c>
      <c r="Q7" s="94" t="s">
        <v>4220</v>
      </c>
      <c r="R7" s="113" t="s">
        <v>4774</v>
      </c>
    </row>
    <row r="8" spans="1:18">
      <c r="A8" s="133" t="s">
        <v>4487</v>
      </c>
      <c r="B8" s="133">
        <v>1</v>
      </c>
      <c r="C8" s="92" t="s">
        <v>6941</v>
      </c>
      <c r="D8" s="92" t="s">
        <v>6942</v>
      </c>
      <c r="E8" s="92" t="s">
        <v>6932</v>
      </c>
      <c r="F8" s="92" t="s">
        <v>4712</v>
      </c>
      <c r="G8" s="92" t="s">
        <v>6922</v>
      </c>
      <c r="H8" s="92" t="s">
        <v>4984</v>
      </c>
      <c r="I8" s="92" t="s">
        <v>1228</v>
      </c>
      <c r="J8" s="144" t="s">
        <v>4472</v>
      </c>
      <c r="K8" s="133">
        <v>3</v>
      </c>
      <c r="L8" s="133">
        <v>248327</v>
      </c>
      <c r="M8" s="133">
        <v>4703468</v>
      </c>
      <c r="N8" s="92" t="s">
        <v>6596</v>
      </c>
      <c r="O8" s="92" t="s">
        <v>6597</v>
      </c>
      <c r="P8" s="92" t="s">
        <v>6598</v>
      </c>
      <c r="Q8" s="92" t="s">
        <v>4154</v>
      </c>
      <c r="R8" s="133" t="s">
        <v>4770</v>
      </c>
    </row>
    <row r="9" spans="1:18">
      <c r="A9" s="113" t="s">
        <v>4487</v>
      </c>
      <c r="B9" s="113">
        <v>1</v>
      </c>
      <c r="C9" s="94" t="s">
        <v>6943</v>
      </c>
      <c r="D9" s="94" t="s">
        <v>6944</v>
      </c>
      <c r="E9" s="94" t="s">
        <v>6933</v>
      </c>
      <c r="F9" s="94" t="s">
        <v>6928</v>
      </c>
      <c r="G9" s="94" t="s">
        <v>6923</v>
      </c>
      <c r="H9" s="94" t="s">
        <v>4754</v>
      </c>
      <c r="I9" s="94" t="s">
        <v>1228</v>
      </c>
      <c r="J9" s="145" t="s">
        <v>4472</v>
      </c>
      <c r="K9" s="113">
        <v>3</v>
      </c>
      <c r="L9" s="113">
        <v>5377898</v>
      </c>
      <c r="M9" s="113">
        <v>11063442</v>
      </c>
      <c r="N9" s="94" t="s">
        <v>6599</v>
      </c>
      <c r="O9" s="94" t="s">
        <v>5177</v>
      </c>
      <c r="P9" s="94" t="s">
        <v>5109</v>
      </c>
      <c r="Q9" s="94" t="s">
        <v>6352</v>
      </c>
      <c r="R9" s="113" t="s">
        <v>4670</v>
      </c>
    </row>
    <row r="10" spans="1:18">
      <c r="A10" s="133" t="s">
        <v>4487</v>
      </c>
      <c r="B10" s="133">
        <v>3</v>
      </c>
      <c r="C10" s="92" t="s">
        <v>6945</v>
      </c>
      <c r="D10" s="92" t="s">
        <v>6946</v>
      </c>
      <c r="E10" s="92" t="s">
        <v>6934</v>
      </c>
      <c r="F10" s="92" t="s">
        <v>6313</v>
      </c>
      <c r="G10" s="92" t="s">
        <v>6924</v>
      </c>
      <c r="H10" s="92" t="s">
        <v>6344</v>
      </c>
      <c r="I10" s="92" t="s">
        <v>4770</v>
      </c>
      <c r="J10" s="144" t="s">
        <v>4472</v>
      </c>
      <c r="K10" s="133">
        <v>6</v>
      </c>
      <c r="L10" s="133">
        <v>3838615</v>
      </c>
      <c r="M10" s="133">
        <v>8365450</v>
      </c>
      <c r="N10" s="92" t="s">
        <v>6600</v>
      </c>
      <c r="O10" s="92" t="s">
        <v>6601</v>
      </c>
      <c r="P10" s="92" t="s">
        <v>6602</v>
      </c>
      <c r="Q10" s="92" t="s">
        <v>6603</v>
      </c>
      <c r="R10" s="133" t="s">
        <v>4755</v>
      </c>
    </row>
    <row r="11" spans="1:18">
      <c r="A11" s="113" t="s">
        <v>4487</v>
      </c>
      <c r="B11" s="113">
        <v>7</v>
      </c>
      <c r="C11" s="94" t="s">
        <v>6947</v>
      </c>
      <c r="D11" s="94" t="s">
        <v>6948</v>
      </c>
      <c r="E11" s="94" t="s">
        <v>6935</v>
      </c>
      <c r="F11" s="94" t="s">
        <v>5237</v>
      </c>
      <c r="G11" s="94" t="s">
        <v>6925</v>
      </c>
      <c r="H11" s="94" t="s">
        <v>6468</v>
      </c>
      <c r="I11" s="94" t="s">
        <v>4755</v>
      </c>
      <c r="J11" s="145" t="s">
        <v>4562</v>
      </c>
      <c r="K11" s="113">
        <v>7</v>
      </c>
      <c r="L11" s="113">
        <v>17068</v>
      </c>
      <c r="M11" s="113">
        <v>7246602</v>
      </c>
      <c r="N11" s="94" t="s">
        <v>6604</v>
      </c>
      <c r="O11" s="94" t="s">
        <v>6432</v>
      </c>
      <c r="P11" s="94" t="s">
        <v>6605</v>
      </c>
      <c r="Q11" s="94" t="s">
        <v>6606</v>
      </c>
      <c r="R11" s="113" t="s">
        <v>4703</v>
      </c>
    </row>
    <row r="12" spans="1:18">
      <c r="A12" s="133" t="s">
        <v>5641</v>
      </c>
      <c r="B12" s="133">
        <v>5</v>
      </c>
      <c r="C12" s="92" t="s">
        <v>6949</v>
      </c>
      <c r="D12" s="92" t="s">
        <v>6950</v>
      </c>
      <c r="E12" s="92" t="s">
        <v>6936</v>
      </c>
      <c r="F12" s="92" t="s">
        <v>4700</v>
      </c>
      <c r="G12" s="92" t="s">
        <v>6926</v>
      </c>
      <c r="H12" s="92" t="s">
        <v>5225</v>
      </c>
      <c r="I12" s="92" t="s">
        <v>4703</v>
      </c>
      <c r="J12" s="144" t="s">
        <v>4464</v>
      </c>
      <c r="K12" s="133">
        <v>4</v>
      </c>
      <c r="L12" s="133">
        <v>8585449</v>
      </c>
      <c r="M12" s="133">
        <v>12597135</v>
      </c>
      <c r="N12" s="92" t="s">
        <v>6607</v>
      </c>
      <c r="O12" s="92" t="s">
        <v>6388</v>
      </c>
      <c r="P12" s="92" t="s">
        <v>6608</v>
      </c>
      <c r="Q12" s="92" t="s">
        <v>6609</v>
      </c>
      <c r="R12" s="133" t="s">
        <v>4687</v>
      </c>
    </row>
    <row r="13" spans="1:18">
      <c r="A13" s="133"/>
      <c r="B13" s="133"/>
      <c r="C13" s="92"/>
      <c r="D13" s="92"/>
      <c r="E13" s="92"/>
      <c r="F13" s="92"/>
      <c r="G13" s="92"/>
      <c r="H13" s="92"/>
      <c r="I13" s="92"/>
      <c r="J13" s="145" t="s">
        <v>4550</v>
      </c>
      <c r="K13" s="113">
        <v>8</v>
      </c>
      <c r="L13" s="113">
        <v>12072010</v>
      </c>
      <c r="M13" s="113">
        <v>15472692</v>
      </c>
      <c r="N13" s="94" t="s">
        <v>6610</v>
      </c>
      <c r="O13" s="94" t="s">
        <v>6611</v>
      </c>
      <c r="P13" s="94" t="s">
        <v>6612</v>
      </c>
      <c r="Q13" s="94" t="s">
        <v>4214</v>
      </c>
      <c r="R13" s="113" t="s">
        <v>33</v>
      </c>
    </row>
    <row r="14" spans="1:18">
      <c r="A14" s="40" t="s">
        <v>7508</v>
      </c>
      <c r="B14" s="133"/>
      <c r="C14" s="133"/>
      <c r="D14" s="133"/>
      <c r="E14" s="133"/>
      <c r="F14" s="133"/>
      <c r="G14" s="133"/>
      <c r="H14" s="133"/>
      <c r="I14" s="133"/>
      <c r="J14" s="144" t="s">
        <v>4453</v>
      </c>
      <c r="K14" s="133">
        <v>7</v>
      </c>
      <c r="L14" s="133">
        <v>1442874</v>
      </c>
      <c r="M14" s="133">
        <v>3113900</v>
      </c>
      <c r="N14" s="92" t="s">
        <v>6613</v>
      </c>
      <c r="O14" s="92" t="s">
        <v>5028</v>
      </c>
      <c r="P14" s="92" t="s">
        <v>6614</v>
      </c>
      <c r="Q14" s="92" t="s">
        <v>4227</v>
      </c>
      <c r="R14" s="133" t="s">
        <v>4972</v>
      </c>
    </row>
    <row r="15" spans="1:18">
      <c r="A15" s="133"/>
      <c r="B15" s="133"/>
      <c r="C15" s="133"/>
      <c r="D15" s="133"/>
      <c r="E15" s="92"/>
      <c r="F15" s="92"/>
      <c r="G15" s="92"/>
      <c r="H15" s="92"/>
      <c r="I15" s="92"/>
      <c r="J15" s="145" t="s">
        <v>4453</v>
      </c>
      <c r="K15" s="113">
        <v>8</v>
      </c>
      <c r="L15" s="113">
        <v>12051347</v>
      </c>
      <c r="M15" s="113">
        <v>16060349</v>
      </c>
      <c r="N15" s="94" t="s">
        <v>6615</v>
      </c>
      <c r="O15" s="94" t="s">
        <v>6616</v>
      </c>
      <c r="P15" s="94" t="s">
        <v>6617</v>
      </c>
      <c r="Q15" s="94" t="s">
        <v>6618</v>
      </c>
      <c r="R15" s="113" t="s">
        <v>4774</v>
      </c>
    </row>
    <row r="16" spans="1:18">
      <c r="A16" s="133"/>
      <c r="B16" s="133"/>
      <c r="C16" s="133"/>
      <c r="D16" s="133"/>
      <c r="E16" s="92"/>
      <c r="F16" s="92"/>
      <c r="G16" s="92"/>
      <c r="H16" s="92"/>
      <c r="I16" s="92"/>
      <c r="J16" s="144" t="s">
        <v>4423</v>
      </c>
      <c r="K16" s="133">
        <v>1</v>
      </c>
      <c r="L16" s="133">
        <v>5095115</v>
      </c>
      <c r="M16" s="133">
        <v>10260722</v>
      </c>
      <c r="N16" s="92" t="s">
        <v>6619</v>
      </c>
      <c r="O16" s="92" t="s">
        <v>6349</v>
      </c>
      <c r="P16" s="92" t="s">
        <v>6620</v>
      </c>
      <c r="Q16" s="92" t="s">
        <v>4199</v>
      </c>
      <c r="R16" s="133" t="s">
        <v>6621</v>
      </c>
    </row>
    <row r="17" spans="1:18">
      <c r="A17" s="133"/>
      <c r="B17" s="133"/>
      <c r="C17" s="133"/>
      <c r="D17" s="133"/>
      <c r="E17" s="92"/>
      <c r="F17" s="92"/>
      <c r="G17" s="92"/>
      <c r="H17" s="92"/>
      <c r="I17" s="92"/>
      <c r="J17" s="145" t="s">
        <v>4437</v>
      </c>
      <c r="K17" s="113">
        <v>1</v>
      </c>
      <c r="L17" s="113">
        <v>10338375</v>
      </c>
      <c r="M17" s="113">
        <v>13225630</v>
      </c>
      <c r="N17" s="94" t="s">
        <v>6622</v>
      </c>
      <c r="O17" s="94" t="s">
        <v>4876</v>
      </c>
      <c r="P17" s="94" t="s">
        <v>6623</v>
      </c>
      <c r="Q17" s="94" t="s">
        <v>6534</v>
      </c>
      <c r="R17" s="113" t="s">
        <v>27</v>
      </c>
    </row>
    <row r="18" spans="1:18">
      <c r="A18" s="133"/>
      <c r="B18" s="133"/>
      <c r="C18" s="133"/>
      <c r="D18" s="133"/>
      <c r="E18" s="92"/>
      <c r="F18" s="92"/>
      <c r="G18" s="92"/>
      <c r="H18" s="92"/>
      <c r="I18" s="92"/>
      <c r="J18" s="144" t="s">
        <v>4437</v>
      </c>
      <c r="K18" s="133">
        <v>1</v>
      </c>
      <c r="L18" s="133">
        <v>18490031</v>
      </c>
      <c r="M18" s="133">
        <v>21191903</v>
      </c>
      <c r="N18" s="92" t="s">
        <v>6624</v>
      </c>
      <c r="O18" s="92" t="s">
        <v>4948</v>
      </c>
      <c r="P18" s="92" t="s">
        <v>6625</v>
      </c>
      <c r="Q18" s="92" t="s">
        <v>6626</v>
      </c>
      <c r="R18" s="133" t="s">
        <v>36</v>
      </c>
    </row>
    <row r="19" spans="1:18">
      <c r="A19" s="133"/>
      <c r="B19" s="133"/>
      <c r="C19" s="133"/>
      <c r="D19" s="133"/>
      <c r="E19" s="92"/>
      <c r="F19" s="92"/>
      <c r="G19" s="92"/>
      <c r="H19" s="92"/>
      <c r="I19" s="92"/>
      <c r="J19" s="145" t="s">
        <v>4437</v>
      </c>
      <c r="K19" s="113">
        <v>2</v>
      </c>
      <c r="L19" s="113">
        <v>11984933</v>
      </c>
      <c r="M19" s="113">
        <v>14131498</v>
      </c>
      <c r="N19" s="94" t="s">
        <v>6627</v>
      </c>
      <c r="O19" s="94" t="s">
        <v>4970</v>
      </c>
      <c r="P19" s="94" t="s">
        <v>6628</v>
      </c>
      <c r="Q19" s="94" t="s">
        <v>4157</v>
      </c>
      <c r="R19" s="113" t="s">
        <v>27</v>
      </c>
    </row>
    <row r="20" spans="1:18">
      <c r="A20" s="133"/>
      <c r="B20" s="133"/>
      <c r="C20" s="133"/>
      <c r="D20" s="133"/>
      <c r="E20" s="92"/>
      <c r="F20" s="92"/>
      <c r="G20" s="92"/>
      <c r="H20" s="92"/>
      <c r="I20" s="92"/>
      <c r="J20" s="144" t="s">
        <v>4437</v>
      </c>
      <c r="K20" s="133">
        <v>3</v>
      </c>
      <c r="L20" s="133">
        <v>232553</v>
      </c>
      <c r="M20" s="133">
        <v>2906065</v>
      </c>
      <c r="N20" s="92" t="s">
        <v>6629</v>
      </c>
      <c r="O20" s="92" t="s">
        <v>4876</v>
      </c>
      <c r="P20" s="92" t="s">
        <v>6630</v>
      </c>
      <c r="Q20" s="92" t="s">
        <v>4231</v>
      </c>
      <c r="R20" s="133" t="s">
        <v>4169</v>
      </c>
    </row>
    <row r="21" spans="1:18">
      <c r="A21" s="133"/>
      <c r="B21" s="133"/>
      <c r="C21" s="133"/>
      <c r="D21" s="133"/>
      <c r="E21" s="92"/>
      <c r="F21" s="92"/>
      <c r="G21" s="92"/>
      <c r="H21" s="92"/>
      <c r="I21" s="92"/>
      <c r="J21" s="145" t="s">
        <v>4437</v>
      </c>
      <c r="K21" s="113">
        <v>3</v>
      </c>
      <c r="L21" s="113">
        <v>2946544</v>
      </c>
      <c r="M21" s="113">
        <v>4172652</v>
      </c>
      <c r="N21" s="94" t="s">
        <v>6631</v>
      </c>
      <c r="O21" s="94" t="s">
        <v>4715</v>
      </c>
      <c r="P21" s="94" t="s">
        <v>6632</v>
      </c>
      <c r="Q21" s="94" t="s">
        <v>4171</v>
      </c>
      <c r="R21" s="113" t="s">
        <v>4604</v>
      </c>
    </row>
    <row r="22" spans="1:18">
      <c r="A22" s="133"/>
      <c r="B22" s="133"/>
      <c r="C22" s="133"/>
      <c r="D22" s="133"/>
      <c r="E22" s="92"/>
      <c r="F22" s="92"/>
      <c r="G22" s="92"/>
      <c r="H22" s="92"/>
      <c r="I22" s="92"/>
      <c r="J22" s="144" t="s">
        <v>4437</v>
      </c>
      <c r="K22" s="133">
        <v>3</v>
      </c>
      <c r="L22" s="133">
        <v>18688056</v>
      </c>
      <c r="M22" s="133">
        <v>20809594</v>
      </c>
      <c r="N22" s="92" t="s">
        <v>6633</v>
      </c>
      <c r="O22" s="92" t="s">
        <v>4709</v>
      </c>
      <c r="P22" s="92" t="s">
        <v>6634</v>
      </c>
      <c r="Q22" s="92" t="s">
        <v>4231</v>
      </c>
      <c r="R22" s="133" t="s">
        <v>4670</v>
      </c>
    </row>
    <row r="23" spans="1:18">
      <c r="A23" s="133"/>
      <c r="B23" s="133"/>
      <c r="C23" s="133"/>
      <c r="D23" s="133"/>
      <c r="E23" s="92"/>
      <c r="F23" s="92"/>
      <c r="G23" s="92"/>
      <c r="H23" s="92"/>
      <c r="I23" s="92"/>
      <c r="J23" s="145" t="s">
        <v>4437</v>
      </c>
      <c r="K23" s="113">
        <v>6</v>
      </c>
      <c r="L23" s="113">
        <v>14776965</v>
      </c>
      <c r="M23" s="113">
        <v>17863612</v>
      </c>
      <c r="N23" s="94" t="s">
        <v>6635</v>
      </c>
      <c r="O23" s="94" t="s">
        <v>4660</v>
      </c>
      <c r="P23" s="94" t="s">
        <v>6636</v>
      </c>
      <c r="Q23" s="94" t="s">
        <v>6534</v>
      </c>
      <c r="R23" s="113" t="s">
        <v>6637</v>
      </c>
    </row>
    <row r="24" spans="1:18">
      <c r="A24" s="133"/>
      <c r="B24" s="133"/>
      <c r="C24" s="133"/>
      <c r="D24" s="133"/>
      <c r="E24" s="92"/>
      <c r="F24" s="92"/>
      <c r="G24" s="92"/>
      <c r="H24" s="92"/>
      <c r="I24" s="92"/>
      <c r="J24" s="144" t="s">
        <v>5672</v>
      </c>
      <c r="K24" s="133">
        <v>1</v>
      </c>
      <c r="L24" s="133">
        <v>28292</v>
      </c>
      <c r="M24" s="133">
        <v>2192723</v>
      </c>
      <c r="N24" s="92" t="s">
        <v>6638</v>
      </c>
      <c r="O24" s="92" t="s">
        <v>4725</v>
      </c>
      <c r="P24" s="92" t="s">
        <v>6639</v>
      </c>
      <c r="Q24" s="92" t="s">
        <v>4220</v>
      </c>
      <c r="R24" s="133" t="s">
        <v>4618</v>
      </c>
    </row>
    <row r="25" spans="1:18">
      <c r="A25" s="133"/>
      <c r="B25" s="133"/>
      <c r="C25" s="133"/>
      <c r="D25" s="133"/>
      <c r="E25" s="92"/>
      <c r="F25" s="92"/>
      <c r="G25" s="92"/>
      <c r="H25" s="92"/>
      <c r="I25" s="92"/>
      <c r="J25" s="145" t="s">
        <v>5672</v>
      </c>
      <c r="K25" s="113">
        <v>1</v>
      </c>
      <c r="L25" s="113">
        <v>2302641</v>
      </c>
      <c r="M25" s="113">
        <v>4777380</v>
      </c>
      <c r="N25" s="94" t="s">
        <v>6640</v>
      </c>
      <c r="O25" s="94" t="s">
        <v>6641</v>
      </c>
      <c r="P25" s="94" t="s">
        <v>6642</v>
      </c>
      <c r="Q25" s="94" t="s">
        <v>4216</v>
      </c>
      <c r="R25" s="113" t="s">
        <v>4703</v>
      </c>
    </row>
    <row r="26" spans="1:18">
      <c r="A26" s="133"/>
      <c r="B26" s="133"/>
      <c r="C26" s="133"/>
      <c r="D26" s="133"/>
      <c r="E26" s="92"/>
      <c r="F26" s="92"/>
      <c r="G26" s="92"/>
      <c r="H26" s="92"/>
      <c r="I26" s="92"/>
      <c r="J26" s="144" t="s">
        <v>4727</v>
      </c>
      <c r="K26" s="133">
        <v>8</v>
      </c>
      <c r="L26" s="133">
        <v>13033204</v>
      </c>
      <c r="M26" s="133">
        <v>16060349</v>
      </c>
      <c r="N26" s="92" t="s">
        <v>6643</v>
      </c>
      <c r="O26" s="92" t="s">
        <v>6644</v>
      </c>
      <c r="P26" s="92" t="s">
        <v>6645</v>
      </c>
      <c r="Q26" s="92" t="s">
        <v>4221</v>
      </c>
      <c r="R26" s="133" t="s">
        <v>4169</v>
      </c>
    </row>
    <row r="27" spans="1:18">
      <c r="A27" s="133"/>
      <c r="B27" s="133"/>
      <c r="C27" s="133"/>
      <c r="D27" s="133"/>
      <c r="E27" s="92"/>
      <c r="F27" s="92"/>
      <c r="G27" s="92"/>
      <c r="H27" s="92"/>
      <c r="I27" s="92"/>
      <c r="J27" s="145" t="s">
        <v>4487</v>
      </c>
      <c r="K27" s="113">
        <v>1</v>
      </c>
      <c r="L27" s="113">
        <v>28292</v>
      </c>
      <c r="M27" s="113">
        <v>14769150</v>
      </c>
      <c r="N27" s="94" t="s">
        <v>6646</v>
      </c>
      <c r="O27" s="94" t="s">
        <v>6647</v>
      </c>
      <c r="P27" s="94" t="s">
        <v>6648</v>
      </c>
      <c r="Q27" s="94" t="s">
        <v>5211</v>
      </c>
      <c r="R27" s="113" t="s">
        <v>4596</v>
      </c>
    </row>
    <row r="28" spans="1:18">
      <c r="A28" s="133"/>
      <c r="B28" s="133"/>
      <c r="C28" s="133"/>
      <c r="D28" s="133"/>
      <c r="E28" s="133"/>
      <c r="F28" s="133"/>
      <c r="G28" s="133"/>
      <c r="H28" s="133"/>
      <c r="I28" s="133"/>
      <c r="J28" s="144" t="s">
        <v>4487</v>
      </c>
      <c r="K28" s="133">
        <v>1</v>
      </c>
      <c r="L28" s="133">
        <v>15261950</v>
      </c>
      <c r="M28" s="133">
        <v>23384746</v>
      </c>
      <c r="N28" s="92" t="s">
        <v>6649</v>
      </c>
      <c r="O28" s="92" t="s">
        <v>6650</v>
      </c>
      <c r="P28" s="92" t="s">
        <v>6651</v>
      </c>
      <c r="Q28" s="92" t="s">
        <v>4194</v>
      </c>
      <c r="R28" s="133" t="s">
        <v>6621</v>
      </c>
    </row>
    <row r="29" spans="1:18">
      <c r="A29" s="133"/>
      <c r="B29" s="133"/>
      <c r="C29" s="133"/>
      <c r="D29" s="133"/>
      <c r="E29" s="133"/>
      <c r="F29" s="133"/>
      <c r="G29" s="133"/>
      <c r="H29" s="133"/>
      <c r="I29" s="133"/>
      <c r="J29" s="145" t="s">
        <v>4487</v>
      </c>
      <c r="K29" s="113">
        <v>3</v>
      </c>
      <c r="L29" s="113">
        <v>232553</v>
      </c>
      <c r="M29" s="113">
        <v>7007589</v>
      </c>
      <c r="N29" s="94" t="s">
        <v>6652</v>
      </c>
      <c r="O29" s="94" t="s">
        <v>6653</v>
      </c>
      <c r="P29" s="94" t="s">
        <v>6654</v>
      </c>
      <c r="Q29" s="94" t="s">
        <v>4821</v>
      </c>
      <c r="R29" s="113" t="s">
        <v>4770</v>
      </c>
    </row>
    <row r="30" spans="1:18">
      <c r="A30" s="133"/>
      <c r="B30" s="133"/>
      <c r="C30" s="133"/>
      <c r="D30" s="133"/>
      <c r="E30" s="133"/>
      <c r="F30" s="133"/>
      <c r="G30" s="133"/>
      <c r="H30" s="133"/>
      <c r="I30" s="133"/>
      <c r="J30" s="144" t="s">
        <v>4487</v>
      </c>
      <c r="K30" s="133">
        <v>4</v>
      </c>
      <c r="L30" s="133">
        <v>6799576</v>
      </c>
      <c r="M30" s="133">
        <v>11542879</v>
      </c>
      <c r="N30" s="92" t="s">
        <v>6655</v>
      </c>
      <c r="O30" s="92" t="s">
        <v>5195</v>
      </c>
      <c r="P30" s="92" t="s">
        <v>6656</v>
      </c>
      <c r="Q30" s="92" t="s">
        <v>6368</v>
      </c>
      <c r="R30" s="133" t="s">
        <v>4703</v>
      </c>
    </row>
    <row r="31" spans="1:18">
      <c r="A31" s="133"/>
      <c r="B31" s="133"/>
      <c r="C31" s="133"/>
      <c r="D31" s="133"/>
      <c r="E31" s="133"/>
      <c r="F31" s="133"/>
      <c r="G31" s="133"/>
      <c r="H31" s="133"/>
      <c r="I31" s="133"/>
      <c r="J31" s="145" t="s">
        <v>4487</v>
      </c>
      <c r="K31" s="113">
        <v>4</v>
      </c>
      <c r="L31" s="113">
        <v>15671184</v>
      </c>
      <c r="M31" s="113">
        <v>17210087</v>
      </c>
      <c r="N31" s="94" t="s">
        <v>6657</v>
      </c>
      <c r="O31" s="94" t="s">
        <v>4667</v>
      </c>
      <c r="P31" s="94" t="s">
        <v>6658</v>
      </c>
      <c r="Q31" s="94" t="s">
        <v>6659</v>
      </c>
      <c r="R31" s="113" t="s">
        <v>4670</v>
      </c>
    </row>
    <row r="32" spans="1:18">
      <c r="A32" s="133"/>
      <c r="B32" s="133"/>
      <c r="C32" s="133"/>
      <c r="D32" s="133"/>
      <c r="E32" s="133"/>
      <c r="F32" s="133"/>
      <c r="G32" s="133"/>
      <c r="H32" s="133"/>
      <c r="I32" s="133"/>
      <c r="J32" s="144" t="s">
        <v>4487</v>
      </c>
      <c r="K32" s="133">
        <v>7</v>
      </c>
      <c r="L32" s="133">
        <v>17068</v>
      </c>
      <c r="M32" s="133">
        <v>7927452</v>
      </c>
      <c r="N32" s="92" t="s">
        <v>6660</v>
      </c>
      <c r="O32" s="92" t="s">
        <v>5149</v>
      </c>
      <c r="P32" s="92" t="s">
        <v>6661</v>
      </c>
      <c r="Q32" s="92" t="s">
        <v>5131</v>
      </c>
      <c r="R32" s="133" t="s">
        <v>4774</v>
      </c>
    </row>
    <row r="33" spans="1:18">
      <c r="A33" s="133"/>
      <c r="B33" s="133"/>
      <c r="C33" s="133"/>
      <c r="D33" s="133"/>
      <c r="E33" s="133"/>
      <c r="F33" s="133"/>
      <c r="G33" s="133"/>
      <c r="H33" s="133"/>
      <c r="I33" s="133"/>
      <c r="J33" s="145" t="s">
        <v>5641</v>
      </c>
      <c r="K33" s="113">
        <v>1</v>
      </c>
      <c r="L33" s="113">
        <v>3670780</v>
      </c>
      <c r="M33" s="113">
        <v>9118011</v>
      </c>
      <c r="N33" s="94" t="s">
        <v>6662</v>
      </c>
      <c r="O33" s="94" t="s">
        <v>6663</v>
      </c>
      <c r="P33" s="94" t="s">
        <v>6664</v>
      </c>
      <c r="Q33" s="94" t="s">
        <v>4173</v>
      </c>
      <c r="R33" s="113" t="s">
        <v>4633</v>
      </c>
    </row>
    <row r="34" spans="1:18">
      <c r="A34" s="133"/>
      <c r="B34" s="133"/>
      <c r="C34" s="133"/>
      <c r="D34" s="133"/>
      <c r="E34" s="92"/>
      <c r="F34" s="92"/>
      <c r="G34" s="92"/>
      <c r="H34" s="92"/>
      <c r="I34" s="133"/>
      <c r="J34" s="144" t="s">
        <v>5641</v>
      </c>
      <c r="K34" s="133">
        <v>5</v>
      </c>
      <c r="L34" s="133">
        <v>13367989</v>
      </c>
      <c r="M34" s="133">
        <v>16469728</v>
      </c>
      <c r="N34" s="92" t="s">
        <v>6665</v>
      </c>
      <c r="O34" s="92" t="s">
        <v>5007</v>
      </c>
      <c r="P34" s="92" t="s">
        <v>6666</v>
      </c>
      <c r="Q34" s="92" t="s">
        <v>4162</v>
      </c>
      <c r="R34" s="133" t="s">
        <v>4170</v>
      </c>
    </row>
    <row r="35" spans="1:18">
      <c r="A35" s="133"/>
      <c r="B35" s="133"/>
      <c r="C35" s="133"/>
      <c r="D35" s="133"/>
      <c r="E35" s="92"/>
      <c r="F35" s="92"/>
      <c r="G35" s="92"/>
      <c r="H35" s="92"/>
      <c r="I35" s="133"/>
      <c r="J35" s="145" t="s">
        <v>5641</v>
      </c>
      <c r="K35" s="113">
        <v>7</v>
      </c>
      <c r="L35" s="113">
        <v>9075011</v>
      </c>
      <c r="M35" s="113">
        <v>12830147</v>
      </c>
      <c r="N35" s="94" t="s">
        <v>6667</v>
      </c>
      <c r="O35" s="94" t="s">
        <v>6668</v>
      </c>
      <c r="P35" s="94" t="s">
        <v>6669</v>
      </c>
      <c r="Q35" s="94" t="s">
        <v>6670</v>
      </c>
      <c r="R35" s="113" t="s">
        <v>35</v>
      </c>
    </row>
    <row r="36" spans="1:18">
      <c r="A36" s="133"/>
      <c r="B36" s="133"/>
      <c r="C36" s="133"/>
      <c r="D36" s="133"/>
      <c r="E36" s="133"/>
      <c r="F36" s="133"/>
      <c r="G36" s="133"/>
      <c r="H36" s="133"/>
      <c r="I36" s="133"/>
      <c r="J36" s="144" t="s">
        <v>5641</v>
      </c>
      <c r="K36" s="133">
        <v>7</v>
      </c>
      <c r="L36" s="133">
        <v>13824894</v>
      </c>
      <c r="M36" s="133">
        <v>18891949</v>
      </c>
      <c r="N36" s="92" t="s">
        <v>6671</v>
      </c>
      <c r="O36" s="92" t="s">
        <v>6372</v>
      </c>
      <c r="P36" s="92" t="s">
        <v>6672</v>
      </c>
      <c r="Q36" s="92" t="s">
        <v>4911</v>
      </c>
      <c r="R36" s="133" t="s">
        <v>37</v>
      </c>
    </row>
    <row r="37" spans="1:18">
      <c r="A37" s="133"/>
      <c r="B37" s="133"/>
      <c r="C37" s="133"/>
      <c r="D37" s="133"/>
      <c r="E37" s="133"/>
      <c r="F37" s="133"/>
      <c r="G37" s="133"/>
      <c r="H37" s="133"/>
      <c r="I37" s="133"/>
      <c r="J37" s="145" t="s">
        <v>4381</v>
      </c>
      <c r="K37" s="113">
        <v>3</v>
      </c>
      <c r="L37" s="113">
        <v>4786937</v>
      </c>
      <c r="M37" s="113">
        <v>11619651</v>
      </c>
      <c r="N37" s="94" t="s">
        <v>6673</v>
      </c>
      <c r="O37" s="94" t="s">
        <v>6674</v>
      </c>
      <c r="P37" s="94" t="s">
        <v>6675</v>
      </c>
      <c r="Q37" s="94" t="s">
        <v>6676</v>
      </c>
      <c r="R37" s="113" t="s">
        <v>31</v>
      </c>
    </row>
    <row r="38" spans="1:18">
      <c r="B38" s="133"/>
      <c r="C38" s="133"/>
      <c r="D38" s="133"/>
      <c r="E38" s="133"/>
      <c r="F38" s="133"/>
      <c r="G38" s="133"/>
      <c r="H38" s="133"/>
      <c r="I38" s="133"/>
      <c r="J38" s="133"/>
      <c r="K38" s="133"/>
      <c r="L38" s="133"/>
      <c r="M38" s="133"/>
      <c r="N38" s="133"/>
      <c r="O38" s="133"/>
      <c r="P38" s="133"/>
      <c r="Q38" s="133"/>
      <c r="R38" s="133"/>
    </row>
    <row r="39" spans="1:18">
      <c r="B39" s="133"/>
      <c r="C39" s="69"/>
      <c r="D39" s="133"/>
      <c r="E39" s="133"/>
      <c r="F39" s="133"/>
      <c r="G39" s="133"/>
      <c r="H39" s="133"/>
      <c r="I39" s="133"/>
    </row>
    <row r="71" spans="5:8">
      <c r="E71" s="89"/>
      <c r="F71" s="89"/>
      <c r="G71" s="89"/>
      <c r="H71" s="89"/>
    </row>
    <row r="72" spans="5:8">
      <c r="E72" s="89"/>
      <c r="F72" s="89"/>
      <c r="G72" s="89"/>
      <c r="H72" s="89"/>
    </row>
    <row r="73" spans="5:8">
      <c r="E73" s="89"/>
      <c r="F73" s="89"/>
      <c r="G73" s="89"/>
      <c r="H73" s="89"/>
    </row>
    <row r="74" spans="5:8">
      <c r="E74" s="89"/>
      <c r="F74" s="89"/>
      <c r="G74" s="89"/>
      <c r="H74" s="89"/>
    </row>
    <row r="75" spans="5:8">
      <c r="E75" s="89"/>
      <c r="F75" s="89"/>
      <c r="G75" s="89"/>
      <c r="H75" s="89"/>
    </row>
    <row r="76" spans="5:8">
      <c r="E76" s="89"/>
      <c r="F76" s="89"/>
      <c r="G76" s="89"/>
      <c r="H76" s="89"/>
    </row>
    <row r="77" spans="5:8">
      <c r="E77" s="89"/>
      <c r="F77" s="89"/>
      <c r="G77" s="89"/>
      <c r="H77" s="89"/>
    </row>
    <row r="78" spans="5:8">
      <c r="E78" s="89"/>
      <c r="F78" s="89"/>
      <c r="G78" s="89"/>
      <c r="H78" s="8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A34" sqref="A34"/>
    </sheetView>
  </sheetViews>
  <sheetFormatPr baseColWidth="10" defaultRowHeight="15" x14ac:dyDescent="0"/>
  <cols>
    <col min="1" max="1" width="24.6640625" customWidth="1"/>
    <col min="2" max="2" width="11.6640625" customWidth="1"/>
    <col min="3" max="3" width="19.1640625" customWidth="1"/>
    <col min="4" max="4" width="12.33203125" customWidth="1"/>
    <col min="5" max="5" width="22" customWidth="1"/>
    <col min="6" max="6" width="20.5" customWidth="1"/>
    <col min="7" max="7" width="24.1640625" customWidth="1"/>
    <col min="8" max="8" width="24.83203125" customWidth="1"/>
  </cols>
  <sheetData>
    <row r="1" spans="1:8">
      <c r="A1" s="17"/>
      <c r="B1" s="18" t="s">
        <v>38</v>
      </c>
      <c r="C1" s="19" t="s">
        <v>39</v>
      </c>
      <c r="D1" s="18" t="s">
        <v>40</v>
      </c>
      <c r="E1" s="16"/>
      <c r="F1" s="274" t="s">
        <v>41</v>
      </c>
      <c r="G1" s="274"/>
      <c r="H1" s="274"/>
    </row>
    <row r="2" spans="1:8" ht="16" thickBot="1">
      <c r="A2" s="20" t="s">
        <v>42</v>
      </c>
      <c r="B2" s="20" t="s">
        <v>43</v>
      </c>
      <c r="C2" s="21" t="s">
        <v>44</v>
      </c>
      <c r="D2" s="20" t="s">
        <v>43</v>
      </c>
      <c r="E2" s="15" t="s">
        <v>45</v>
      </c>
      <c r="F2" s="20" t="s">
        <v>7584</v>
      </c>
      <c r="G2" s="20" t="s">
        <v>7585</v>
      </c>
      <c r="H2" s="20" t="s">
        <v>7586</v>
      </c>
    </row>
    <row r="3" spans="1:8">
      <c r="A3" s="22" t="s">
        <v>46</v>
      </c>
      <c r="B3" s="22">
        <v>13</v>
      </c>
      <c r="C3" s="2">
        <v>7470</v>
      </c>
      <c r="D3" s="2"/>
      <c r="E3" s="11" t="s">
        <v>47</v>
      </c>
      <c r="F3" s="2">
        <v>16620</v>
      </c>
      <c r="G3" s="2">
        <v>12182598</v>
      </c>
      <c r="H3" s="2" t="s">
        <v>48</v>
      </c>
    </row>
    <row r="4" spans="1:8">
      <c r="A4" s="23" t="s">
        <v>49</v>
      </c>
      <c r="B4" s="23">
        <v>23</v>
      </c>
      <c r="C4" s="24">
        <v>2271</v>
      </c>
      <c r="D4" s="24"/>
      <c r="E4" s="16" t="s">
        <v>50</v>
      </c>
      <c r="F4" s="24">
        <v>47</v>
      </c>
      <c r="G4" s="24">
        <v>3263</v>
      </c>
      <c r="H4" s="24">
        <v>0</v>
      </c>
    </row>
    <row r="5" spans="1:8">
      <c r="A5" s="25" t="s">
        <v>51</v>
      </c>
      <c r="B5" s="26">
        <v>13</v>
      </c>
      <c r="C5" s="26">
        <v>961</v>
      </c>
      <c r="D5" s="26"/>
      <c r="E5" s="27" t="s">
        <v>52</v>
      </c>
      <c r="F5" s="2">
        <v>0</v>
      </c>
      <c r="G5" s="2">
        <v>0</v>
      </c>
      <c r="H5" s="2">
        <v>0</v>
      </c>
    </row>
    <row r="6" spans="1:8">
      <c r="A6" s="23" t="s">
        <v>53</v>
      </c>
      <c r="B6" s="24">
        <v>12</v>
      </c>
      <c r="C6" s="24">
        <v>396</v>
      </c>
      <c r="D6" s="24"/>
      <c r="E6" s="16" t="s">
        <v>54</v>
      </c>
      <c r="F6" s="24">
        <v>4718</v>
      </c>
      <c r="G6" s="24">
        <v>3001417</v>
      </c>
      <c r="H6" s="24">
        <v>2</v>
      </c>
    </row>
    <row r="7" spans="1:8">
      <c r="A7" s="25" t="s">
        <v>55</v>
      </c>
      <c r="B7" s="26">
        <v>10</v>
      </c>
      <c r="C7" s="26">
        <v>196</v>
      </c>
      <c r="D7" s="26"/>
      <c r="E7" s="27" t="s">
        <v>56</v>
      </c>
      <c r="F7" s="2">
        <v>0</v>
      </c>
      <c r="G7" s="2">
        <v>0</v>
      </c>
      <c r="H7" s="2">
        <v>0</v>
      </c>
    </row>
    <row r="8" spans="1:8">
      <c r="A8" s="28" t="s">
        <v>57</v>
      </c>
      <c r="B8" s="28" t="s">
        <v>58</v>
      </c>
      <c r="C8" s="28" t="s">
        <v>59</v>
      </c>
      <c r="D8" s="24"/>
      <c r="E8" s="29" t="s">
        <v>60</v>
      </c>
      <c r="F8" s="24">
        <v>0</v>
      </c>
      <c r="G8" s="24">
        <v>0</v>
      </c>
      <c r="H8" s="24">
        <v>0</v>
      </c>
    </row>
    <row r="9" spans="1:8">
      <c r="A9" s="30" t="s">
        <v>61</v>
      </c>
      <c r="B9" s="30" t="s">
        <v>62</v>
      </c>
      <c r="C9" s="30" t="s">
        <v>63</v>
      </c>
      <c r="D9" s="30"/>
      <c r="E9" s="27" t="s">
        <v>64</v>
      </c>
      <c r="F9" s="2">
        <v>0</v>
      </c>
      <c r="G9" s="2">
        <v>0</v>
      </c>
      <c r="H9" s="2">
        <v>0</v>
      </c>
    </row>
    <row r="10" spans="1:8">
      <c r="A10" s="31" t="s">
        <v>65</v>
      </c>
      <c r="B10" s="31">
        <v>2</v>
      </c>
      <c r="C10" s="28">
        <v>8</v>
      </c>
      <c r="D10" s="28"/>
      <c r="E10" s="29" t="s">
        <v>66</v>
      </c>
      <c r="F10" s="24">
        <v>0</v>
      </c>
      <c r="G10" s="24">
        <v>0</v>
      </c>
      <c r="H10" s="24">
        <v>0</v>
      </c>
    </row>
    <row r="11" spans="1:8">
      <c r="A11" s="32" t="s">
        <v>67</v>
      </c>
      <c r="B11" s="33" t="s">
        <v>68</v>
      </c>
      <c r="C11" s="30" t="s">
        <v>69</v>
      </c>
      <c r="D11" s="30"/>
      <c r="E11" s="27" t="s">
        <v>70</v>
      </c>
      <c r="F11" s="2">
        <v>0</v>
      </c>
      <c r="G11" s="2">
        <v>0</v>
      </c>
      <c r="H11" s="2">
        <v>0</v>
      </c>
    </row>
    <row r="12" spans="1:8">
      <c r="A12" s="31" t="s">
        <v>71</v>
      </c>
      <c r="B12" s="31" t="s">
        <v>72</v>
      </c>
      <c r="C12" s="28" t="s">
        <v>73</v>
      </c>
      <c r="D12" s="28"/>
      <c r="E12" s="29" t="s">
        <v>74</v>
      </c>
      <c r="F12" s="24">
        <v>4718</v>
      </c>
      <c r="G12" s="24">
        <v>3001417</v>
      </c>
      <c r="H12" s="24">
        <v>2</v>
      </c>
    </row>
    <row r="13" spans="1:8">
      <c r="A13" s="34" t="s">
        <v>75</v>
      </c>
      <c r="B13" s="32" t="s">
        <v>76</v>
      </c>
      <c r="C13" s="30" t="s">
        <v>77</v>
      </c>
      <c r="D13" s="30"/>
      <c r="E13" s="11" t="s">
        <v>78</v>
      </c>
      <c r="F13" s="2">
        <v>11855</v>
      </c>
      <c r="G13" s="2">
        <v>9177918</v>
      </c>
      <c r="H13" s="2" t="s">
        <v>79</v>
      </c>
    </row>
    <row r="14" spans="1:8">
      <c r="A14" s="24" t="s">
        <v>80</v>
      </c>
      <c r="B14" s="24" t="s">
        <v>81</v>
      </c>
      <c r="C14" s="28" t="s">
        <v>82</v>
      </c>
      <c r="D14" s="24"/>
      <c r="E14" s="16" t="s">
        <v>83</v>
      </c>
      <c r="F14" s="24">
        <v>0</v>
      </c>
      <c r="G14" s="24">
        <v>0</v>
      </c>
      <c r="H14" s="24">
        <v>0</v>
      </c>
    </row>
    <row r="15" spans="1:8">
      <c r="A15" s="30" t="s">
        <v>84</v>
      </c>
      <c r="B15" s="30">
        <v>98</v>
      </c>
      <c r="C15" s="30"/>
      <c r="D15" s="30" t="s">
        <v>85</v>
      </c>
      <c r="E15" s="27" t="s">
        <v>86</v>
      </c>
      <c r="F15" s="2">
        <v>4197</v>
      </c>
      <c r="G15" s="2">
        <v>3505335</v>
      </c>
      <c r="H15" s="2" t="s">
        <v>87</v>
      </c>
    </row>
    <row r="16" spans="1:8">
      <c r="A16" s="28" t="s">
        <v>88</v>
      </c>
      <c r="B16" s="28" t="s">
        <v>89</v>
      </c>
      <c r="C16" s="28"/>
      <c r="D16" s="28" t="s">
        <v>90</v>
      </c>
      <c r="E16" s="16" t="s">
        <v>91</v>
      </c>
      <c r="F16" s="24">
        <v>2815</v>
      </c>
      <c r="G16" s="24">
        <v>4062765</v>
      </c>
      <c r="H16" s="24" t="s">
        <v>92</v>
      </c>
    </row>
    <row r="17" spans="1:8">
      <c r="A17" s="30" t="s">
        <v>93</v>
      </c>
      <c r="B17" s="30" t="s">
        <v>94</v>
      </c>
      <c r="C17" s="30"/>
      <c r="D17" s="30" t="s">
        <v>95</v>
      </c>
      <c r="E17" s="11" t="s">
        <v>96</v>
      </c>
      <c r="F17" s="2">
        <v>0</v>
      </c>
      <c r="G17" s="2">
        <v>0</v>
      </c>
      <c r="H17" s="2">
        <v>0</v>
      </c>
    </row>
    <row r="18" spans="1:8">
      <c r="A18" s="28" t="s">
        <v>97</v>
      </c>
      <c r="B18" s="28" t="s">
        <v>98</v>
      </c>
      <c r="C18" s="28"/>
      <c r="D18" s="28">
        <v>5</v>
      </c>
      <c r="E18" s="35" t="s">
        <v>99</v>
      </c>
      <c r="F18" s="36">
        <v>2271</v>
      </c>
      <c r="G18" s="36">
        <v>1361098</v>
      </c>
      <c r="H18" s="36" t="s">
        <v>100</v>
      </c>
    </row>
    <row r="19" spans="1:8" ht="16" thickBot="1">
      <c r="A19" s="37" t="s">
        <v>101</v>
      </c>
      <c r="B19" s="37" t="s">
        <v>7583</v>
      </c>
      <c r="C19" s="38"/>
      <c r="D19" s="39"/>
      <c r="E19" s="11" t="s">
        <v>102</v>
      </c>
      <c r="F19" s="2">
        <v>559</v>
      </c>
      <c r="G19" s="2">
        <v>222371</v>
      </c>
      <c r="H19" s="2" t="s">
        <v>103</v>
      </c>
    </row>
    <row r="20" spans="1:8">
      <c r="A20" s="2" t="s">
        <v>104</v>
      </c>
      <c r="B20" s="2">
        <v>25224288</v>
      </c>
      <c r="C20" s="2"/>
      <c r="D20" s="2"/>
      <c r="E20" s="16" t="s">
        <v>105</v>
      </c>
      <c r="F20" s="24">
        <v>28</v>
      </c>
      <c r="G20" s="24">
        <v>5865</v>
      </c>
      <c r="H20" s="24">
        <v>0</v>
      </c>
    </row>
    <row r="21" spans="1:8">
      <c r="A21" s="24" t="s">
        <v>106</v>
      </c>
      <c r="B21" s="24">
        <v>14316399</v>
      </c>
      <c r="C21" s="24"/>
      <c r="D21" s="24"/>
      <c r="E21" s="11" t="s">
        <v>107</v>
      </c>
      <c r="F21" s="2">
        <v>0</v>
      </c>
      <c r="G21" s="2">
        <v>0</v>
      </c>
      <c r="H21" s="2">
        <v>0</v>
      </c>
    </row>
    <row r="22" spans="1:8">
      <c r="A22" s="2" t="s">
        <v>108</v>
      </c>
      <c r="B22" s="2">
        <v>21694789</v>
      </c>
      <c r="C22" s="2"/>
      <c r="D22" s="2"/>
      <c r="E22" s="16" t="s">
        <v>109</v>
      </c>
      <c r="F22" s="24">
        <v>0</v>
      </c>
      <c r="G22" s="24">
        <v>0</v>
      </c>
      <c r="H22" s="24">
        <v>0</v>
      </c>
    </row>
    <row r="23" spans="1:8">
      <c r="A23" s="24" t="s">
        <v>110</v>
      </c>
      <c r="B23" s="24">
        <v>17268480</v>
      </c>
      <c r="C23" s="24"/>
      <c r="D23" s="24"/>
      <c r="E23" s="11" t="s">
        <v>111</v>
      </c>
      <c r="F23" s="2">
        <v>0</v>
      </c>
      <c r="G23" s="2">
        <v>0</v>
      </c>
      <c r="H23" s="2">
        <v>0</v>
      </c>
    </row>
    <row r="24" spans="1:8">
      <c r="A24" s="2" t="s">
        <v>112</v>
      </c>
      <c r="B24" s="2">
        <v>16611783</v>
      </c>
      <c r="C24" s="2"/>
      <c r="D24" s="2"/>
      <c r="E24" s="16" t="s">
        <v>113</v>
      </c>
      <c r="F24" s="24">
        <v>464</v>
      </c>
      <c r="G24" s="24">
        <v>172094</v>
      </c>
      <c r="H24" s="24" t="s">
        <v>114</v>
      </c>
    </row>
    <row r="25" spans="1:8">
      <c r="A25" s="24" t="s">
        <v>115</v>
      </c>
      <c r="B25" s="24">
        <v>19307787</v>
      </c>
      <c r="C25" s="24"/>
      <c r="D25" s="24"/>
      <c r="E25" s="11" t="s">
        <v>116</v>
      </c>
      <c r="F25" s="2">
        <v>0</v>
      </c>
      <c r="G25" s="2">
        <v>0</v>
      </c>
      <c r="H25" s="2">
        <v>0</v>
      </c>
    </row>
    <row r="26" spans="1:8">
      <c r="A26" s="2" t="s">
        <v>117</v>
      </c>
      <c r="B26" s="2">
        <v>19161110</v>
      </c>
      <c r="C26" s="2"/>
      <c r="D26" s="2"/>
      <c r="E26" s="35" t="s">
        <v>118</v>
      </c>
      <c r="F26" s="36">
        <v>2243</v>
      </c>
      <c r="G26" s="36">
        <v>1408841</v>
      </c>
      <c r="H26" s="36" t="s">
        <v>119</v>
      </c>
    </row>
    <row r="27" spans="1:8">
      <c r="A27" s="24" t="s">
        <v>120</v>
      </c>
      <c r="B27" s="24">
        <v>16074557</v>
      </c>
      <c r="C27" s="24"/>
      <c r="D27" s="24"/>
      <c r="E27" s="11" t="s">
        <v>121</v>
      </c>
      <c r="F27" s="2">
        <v>50864</v>
      </c>
      <c r="G27" s="2">
        <v>16118136</v>
      </c>
      <c r="H27" s="2" t="s">
        <v>122</v>
      </c>
    </row>
    <row r="28" spans="1:8">
      <c r="A28" s="2" t="s">
        <v>123</v>
      </c>
      <c r="B28" s="2">
        <v>42086</v>
      </c>
      <c r="C28" s="2"/>
      <c r="D28" s="2"/>
      <c r="E28" s="16" t="s">
        <v>124</v>
      </c>
      <c r="F28" s="24"/>
      <c r="G28" s="24">
        <v>29661832</v>
      </c>
      <c r="H28" s="24" t="s">
        <v>125</v>
      </c>
    </row>
    <row r="29" spans="1:8">
      <c r="A29" s="24" t="s">
        <v>126</v>
      </c>
      <c r="B29" s="24">
        <v>35148</v>
      </c>
      <c r="C29" s="24"/>
      <c r="D29" s="24"/>
      <c r="E29" s="11" t="s">
        <v>127</v>
      </c>
      <c r="F29" s="2">
        <v>460</v>
      </c>
      <c r="G29" s="2">
        <v>250588</v>
      </c>
      <c r="H29" s="2" t="s">
        <v>128</v>
      </c>
    </row>
    <row r="30" spans="1:8">
      <c r="A30" s="2" t="s">
        <v>129</v>
      </c>
      <c r="B30" s="2">
        <v>12347</v>
      </c>
      <c r="C30" s="2"/>
      <c r="D30" s="2"/>
      <c r="E30" s="16" t="s">
        <v>130</v>
      </c>
      <c r="F30" s="24">
        <v>88</v>
      </c>
      <c r="G30" s="24">
        <v>11047</v>
      </c>
      <c r="H30" s="24" t="s">
        <v>131</v>
      </c>
    </row>
    <row r="31" spans="1:8">
      <c r="A31" s="24" t="s">
        <v>132</v>
      </c>
      <c r="B31" s="24">
        <v>144615</v>
      </c>
      <c r="C31" s="24"/>
      <c r="D31" s="24"/>
      <c r="E31" s="11" t="s">
        <v>133</v>
      </c>
      <c r="F31" s="2">
        <v>144</v>
      </c>
      <c r="G31" s="2">
        <v>13884</v>
      </c>
      <c r="H31" s="2" t="s">
        <v>131</v>
      </c>
    </row>
    <row r="32" spans="1:8">
      <c r="A32" s="2" t="s">
        <v>134</v>
      </c>
      <c r="B32" s="2">
        <v>123074</v>
      </c>
      <c r="C32" s="2"/>
      <c r="D32" s="2"/>
      <c r="E32" s="16" t="s">
        <v>135</v>
      </c>
      <c r="F32" s="24">
        <v>0</v>
      </c>
      <c r="G32" s="24">
        <v>0</v>
      </c>
      <c r="H32" s="24">
        <v>0</v>
      </c>
    </row>
    <row r="33" spans="1:8">
      <c r="A33" s="2"/>
      <c r="B33" s="2"/>
      <c r="C33" s="2"/>
      <c r="D33" s="2"/>
      <c r="E33" s="2"/>
      <c r="F33" s="2"/>
      <c r="G33" s="2"/>
      <c r="H33" s="2"/>
    </row>
    <row r="34" spans="1:8">
      <c r="A34" s="40" t="s">
        <v>136</v>
      </c>
    </row>
  </sheetData>
  <mergeCells count="1">
    <mergeCell ref="F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G2" sqref="G2"/>
    </sheetView>
  </sheetViews>
  <sheetFormatPr baseColWidth="10" defaultRowHeight="15" x14ac:dyDescent="0"/>
  <cols>
    <col min="1" max="1" width="9.6640625" customWidth="1"/>
    <col min="2" max="2" width="10.5" customWidth="1"/>
    <col min="3" max="3" width="17.83203125" customWidth="1"/>
    <col min="4" max="4" width="20" customWidth="1"/>
    <col min="5" max="5" width="18.6640625" customWidth="1"/>
    <col min="6" max="6" width="17.1640625" customWidth="1"/>
    <col min="7" max="7" width="14.5" customWidth="1"/>
    <col min="11" max="11" width="14.6640625" customWidth="1"/>
    <col min="12" max="12" width="14.5" customWidth="1"/>
  </cols>
  <sheetData>
    <row r="1" spans="1:7" ht="16" thickBot="1">
      <c r="A1" s="14" t="s">
        <v>4375</v>
      </c>
      <c r="B1" s="14" t="s">
        <v>7559</v>
      </c>
      <c r="C1" s="14" t="s">
        <v>6835</v>
      </c>
      <c r="D1" s="14" t="s">
        <v>4378</v>
      </c>
      <c r="E1" s="14" t="s">
        <v>4379</v>
      </c>
      <c r="F1" s="14" t="s">
        <v>6951</v>
      </c>
      <c r="G1" s="14" t="s">
        <v>7563</v>
      </c>
    </row>
    <row r="2" spans="1:7">
      <c r="A2" s="133" t="s">
        <v>4483</v>
      </c>
      <c r="B2" s="5" t="s">
        <v>6833</v>
      </c>
      <c r="C2" s="5" t="s">
        <v>6834</v>
      </c>
      <c r="D2" s="5" t="s">
        <v>6831</v>
      </c>
      <c r="E2" s="5" t="s">
        <v>6832</v>
      </c>
      <c r="F2" s="5" t="s">
        <v>6908</v>
      </c>
      <c r="G2" s="5" t="s">
        <v>5267</v>
      </c>
    </row>
    <row r="3" spans="1:7">
      <c r="A3" s="113" t="s">
        <v>4570</v>
      </c>
      <c r="B3" s="8" t="s">
        <v>6683</v>
      </c>
      <c r="C3" s="8" t="s">
        <v>6684</v>
      </c>
      <c r="D3" s="8" t="s">
        <v>6681</v>
      </c>
      <c r="E3" s="8" t="s">
        <v>6682</v>
      </c>
      <c r="F3" s="8" t="s">
        <v>6906</v>
      </c>
      <c r="G3" s="8" t="s">
        <v>5267</v>
      </c>
    </row>
    <row r="4" spans="1:7">
      <c r="A4" s="133" t="s">
        <v>4574</v>
      </c>
      <c r="B4" s="5" t="s">
        <v>6687</v>
      </c>
      <c r="C4" s="5" t="s">
        <v>6688</v>
      </c>
      <c r="D4" s="5" t="s">
        <v>6685</v>
      </c>
      <c r="E4" s="5" t="s">
        <v>6686</v>
      </c>
      <c r="F4" s="5" t="s">
        <v>6906</v>
      </c>
      <c r="G4" s="5" t="s">
        <v>5267</v>
      </c>
    </row>
    <row r="5" spans="1:7">
      <c r="A5" s="113" t="s">
        <v>4480</v>
      </c>
      <c r="B5" s="8" t="s">
        <v>6691</v>
      </c>
      <c r="C5" s="8" t="s">
        <v>6692</v>
      </c>
      <c r="D5" s="8" t="s">
        <v>6689</v>
      </c>
      <c r="E5" s="8" t="s">
        <v>6690</v>
      </c>
      <c r="F5" s="8" t="s">
        <v>6907</v>
      </c>
      <c r="G5" s="8" t="s">
        <v>5267</v>
      </c>
    </row>
    <row r="6" spans="1:7">
      <c r="A6" s="133" t="s">
        <v>4476</v>
      </c>
      <c r="B6" s="5" t="s">
        <v>1188</v>
      </c>
      <c r="C6" s="5" t="s">
        <v>6695</v>
      </c>
      <c r="D6" s="5" t="s">
        <v>6693</v>
      </c>
      <c r="E6" s="5" t="s">
        <v>6694</v>
      </c>
      <c r="F6" s="5">
        <v>0</v>
      </c>
      <c r="G6" s="5" t="s">
        <v>5267</v>
      </c>
    </row>
    <row r="7" spans="1:7">
      <c r="A7" s="113" t="s">
        <v>4472</v>
      </c>
      <c r="B7" s="8" t="s">
        <v>6698</v>
      </c>
      <c r="C7" s="8" t="s">
        <v>6699</v>
      </c>
      <c r="D7" s="8" t="s">
        <v>6696</v>
      </c>
      <c r="E7" s="8" t="s">
        <v>6697</v>
      </c>
      <c r="F7" s="8" t="s">
        <v>6908</v>
      </c>
      <c r="G7" s="8" t="s">
        <v>5267</v>
      </c>
    </row>
    <row r="8" spans="1:7">
      <c r="A8" s="133" t="s">
        <v>4566</v>
      </c>
      <c r="B8" s="5" t="s">
        <v>6702</v>
      </c>
      <c r="C8" s="5" t="s">
        <v>6703</v>
      </c>
      <c r="D8" s="5" t="s">
        <v>6700</v>
      </c>
      <c r="E8" s="5" t="s">
        <v>6701</v>
      </c>
      <c r="F8" s="5" t="s">
        <v>6909</v>
      </c>
      <c r="G8" s="5" t="s">
        <v>5267</v>
      </c>
    </row>
    <row r="9" spans="1:7">
      <c r="A9" s="113" t="s">
        <v>4468</v>
      </c>
      <c r="B9" s="8" t="s">
        <v>6706</v>
      </c>
      <c r="C9" s="8" t="s">
        <v>6707</v>
      </c>
      <c r="D9" s="8" t="s">
        <v>6704</v>
      </c>
      <c r="E9" s="8" t="s">
        <v>6705</v>
      </c>
      <c r="F9" s="8" t="s">
        <v>6910</v>
      </c>
      <c r="G9" s="8" t="s">
        <v>5267</v>
      </c>
    </row>
    <row r="10" spans="1:7">
      <c r="A10" s="133" t="s">
        <v>4562</v>
      </c>
      <c r="B10" s="5" t="s">
        <v>6710</v>
      </c>
      <c r="C10" s="5" t="s">
        <v>6711</v>
      </c>
      <c r="D10" s="5" t="s">
        <v>6708</v>
      </c>
      <c r="E10" s="5" t="s">
        <v>6709</v>
      </c>
      <c r="F10" s="5" t="s">
        <v>6908</v>
      </c>
      <c r="G10" s="5" t="s">
        <v>5267</v>
      </c>
    </row>
    <row r="11" spans="1:7">
      <c r="A11" s="113" t="s">
        <v>4464</v>
      </c>
      <c r="B11" s="8" t="s">
        <v>6714</v>
      </c>
      <c r="C11" s="8" t="s">
        <v>6715</v>
      </c>
      <c r="D11" s="8" t="s">
        <v>6712</v>
      </c>
      <c r="E11" s="8" t="s">
        <v>6713</v>
      </c>
      <c r="F11" s="8" t="s">
        <v>6911</v>
      </c>
      <c r="G11" s="8" t="s">
        <v>5267</v>
      </c>
    </row>
    <row r="12" spans="1:7">
      <c r="A12" s="133" t="s">
        <v>4558</v>
      </c>
      <c r="B12" s="5" t="s">
        <v>6718</v>
      </c>
      <c r="C12" s="5" t="s">
        <v>6719</v>
      </c>
      <c r="D12" s="5" t="s">
        <v>6716</v>
      </c>
      <c r="E12" s="5" t="s">
        <v>6717</v>
      </c>
      <c r="F12" s="5" t="s">
        <v>6905</v>
      </c>
      <c r="G12" s="5" t="s">
        <v>5267</v>
      </c>
    </row>
    <row r="13" spans="1:7">
      <c r="A13" s="113" t="s">
        <v>4554</v>
      </c>
      <c r="B13" s="8" t="s">
        <v>6726</v>
      </c>
      <c r="C13" s="8" t="s">
        <v>6727</v>
      </c>
      <c r="D13" s="8" t="s">
        <v>6724</v>
      </c>
      <c r="E13" s="8" t="s">
        <v>6725</v>
      </c>
      <c r="F13" s="8" t="s">
        <v>6910</v>
      </c>
      <c r="G13" s="8" t="s">
        <v>5267</v>
      </c>
    </row>
    <row r="14" spans="1:7">
      <c r="A14" s="133" t="s">
        <v>4534</v>
      </c>
      <c r="B14" s="5" t="s">
        <v>6722</v>
      </c>
      <c r="C14" s="5" t="s">
        <v>6723</v>
      </c>
      <c r="D14" s="5" t="s">
        <v>6720</v>
      </c>
      <c r="E14" s="5" t="s">
        <v>6721</v>
      </c>
      <c r="F14" s="5" t="s">
        <v>6909</v>
      </c>
      <c r="G14" s="5" t="s">
        <v>18</v>
      </c>
    </row>
    <row r="15" spans="1:7">
      <c r="A15" s="113" t="s">
        <v>4456</v>
      </c>
      <c r="B15" s="8" t="s">
        <v>6730</v>
      </c>
      <c r="C15" s="8" t="s">
        <v>6731</v>
      </c>
      <c r="D15" s="8" t="s">
        <v>6728</v>
      </c>
      <c r="E15" s="8" t="s">
        <v>6729</v>
      </c>
      <c r="F15" s="8" t="s">
        <v>6908</v>
      </c>
      <c r="G15" s="8" t="s">
        <v>18</v>
      </c>
    </row>
    <row r="16" spans="1:7">
      <c r="A16" s="133" t="s">
        <v>4550</v>
      </c>
      <c r="B16" s="5" t="s">
        <v>6734</v>
      </c>
      <c r="C16" s="5" t="s">
        <v>6735</v>
      </c>
      <c r="D16" s="5" t="s">
        <v>6732</v>
      </c>
      <c r="E16" s="5" t="s">
        <v>6733</v>
      </c>
      <c r="F16" s="5" t="s">
        <v>6906</v>
      </c>
      <c r="G16" s="5" t="s">
        <v>18</v>
      </c>
    </row>
    <row r="17" spans="1:7">
      <c r="A17" s="113" t="s">
        <v>4453</v>
      </c>
      <c r="B17" s="8" t="s">
        <v>6738</v>
      </c>
      <c r="C17" s="8" t="s">
        <v>6739</v>
      </c>
      <c r="D17" s="8" t="s">
        <v>6736</v>
      </c>
      <c r="E17" s="8" t="s">
        <v>6737</v>
      </c>
      <c r="F17" s="8" t="s">
        <v>6908</v>
      </c>
      <c r="G17" s="8" t="s">
        <v>18</v>
      </c>
    </row>
    <row r="18" spans="1:7">
      <c r="A18" s="133" t="s">
        <v>4546</v>
      </c>
      <c r="B18" s="5" t="s">
        <v>6742</v>
      </c>
      <c r="C18" s="5" t="s">
        <v>6743</v>
      </c>
      <c r="D18" s="5" t="s">
        <v>6740</v>
      </c>
      <c r="E18" s="5" t="s">
        <v>6741</v>
      </c>
      <c r="F18" s="5" t="s">
        <v>6907</v>
      </c>
      <c r="G18" s="5" t="s">
        <v>18</v>
      </c>
    </row>
    <row r="19" spans="1:7">
      <c r="A19" s="113" t="s">
        <v>4450</v>
      </c>
      <c r="B19" s="8" t="s">
        <v>6746</v>
      </c>
      <c r="C19" s="8" t="s">
        <v>6747</v>
      </c>
      <c r="D19" s="8" t="s">
        <v>6744</v>
      </c>
      <c r="E19" s="8" t="s">
        <v>6745</v>
      </c>
      <c r="F19" s="8">
        <v>0</v>
      </c>
      <c r="G19" s="8" t="s">
        <v>18</v>
      </c>
    </row>
    <row r="20" spans="1:7">
      <c r="A20" s="133" t="s">
        <v>4446</v>
      </c>
      <c r="B20" s="5" t="s">
        <v>6750</v>
      </c>
      <c r="C20" s="5" t="s">
        <v>6751</v>
      </c>
      <c r="D20" s="5" t="s">
        <v>6748</v>
      </c>
      <c r="E20" s="5" t="s">
        <v>6749</v>
      </c>
      <c r="F20" s="5" t="s">
        <v>6906</v>
      </c>
      <c r="G20" s="5" t="s">
        <v>18</v>
      </c>
    </row>
    <row r="21" spans="1:7">
      <c r="A21" s="113" t="s">
        <v>4443</v>
      </c>
      <c r="B21" s="8" t="s">
        <v>6754</v>
      </c>
      <c r="C21" s="8" t="s">
        <v>6755</v>
      </c>
      <c r="D21" s="8" t="s">
        <v>6752</v>
      </c>
      <c r="E21" s="8" t="s">
        <v>6753</v>
      </c>
      <c r="F21" s="8" t="s">
        <v>6912</v>
      </c>
      <c r="G21" s="8" t="s">
        <v>18</v>
      </c>
    </row>
    <row r="22" spans="1:7">
      <c r="A22" s="133" t="s">
        <v>4542</v>
      </c>
      <c r="B22" s="5" t="s">
        <v>6758</v>
      </c>
      <c r="C22" s="5" t="s">
        <v>6759</v>
      </c>
      <c r="D22" s="5" t="s">
        <v>6756</v>
      </c>
      <c r="E22" s="5" t="s">
        <v>6757</v>
      </c>
      <c r="F22" s="5" t="s">
        <v>6911</v>
      </c>
      <c r="G22" s="5" t="s">
        <v>18</v>
      </c>
    </row>
    <row r="23" spans="1:7">
      <c r="A23" s="113" t="s">
        <v>4538</v>
      </c>
      <c r="B23" s="8" t="s">
        <v>6762</v>
      </c>
      <c r="C23" s="8" t="s">
        <v>6763</v>
      </c>
      <c r="D23" s="8" t="s">
        <v>6760</v>
      </c>
      <c r="E23" s="8" t="s">
        <v>6761</v>
      </c>
      <c r="F23" s="8" t="s">
        <v>6909</v>
      </c>
      <c r="G23" s="8" t="s">
        <v>18</v>
      </c>
    </row>
    <row r="24" spans="1:7">
      <c r="A24" s="133" t="s">
        <v>4423</v>
      </c>
      <c r="B24" s="5" t="s">
        <v>6766</v>
      </c>
      <c r="C24" s="5" t="s">
        <v>6767</v>
      </c>
      <c r="D24" s="5" t="s">
        <v>6764</v>
      </c>
      <c r="E24" s="5" t="s">
        <v>6765</v>
      </c>
      <c r="F24" s="5" t="s">
        <v>6911</v>
      </c>
      <c r="G24" s="5" t="s">
        <v>18</v>
      </c>
    </row>
    <row r="25" spans="1:7">
      <c r="A25" s="113" t="s">
        <v>4440</v>
      </c>
      <c r="B25" s="8" t="s">
        <v>6770</v>
      </c>
      <c r="C25" s="8" t="s">
        <v>6771</v>
      </c>
      <c r="D25" s="8" t="s">
        <v>6768</v>
      </c>
      <c r="E25" s="8" t="s">
        <v>6769</v>
      </c>
      <c r="F25" s="8" t="s">
        <v>6905</v>
      </c>
      <c r="G25" s="8" t="s">
        <v>18</v>
      </c>
    </row>
    <row r="26" spans="1:7">
      <c r="A26" s="133" t="s">
        <v>4530</v>
      </c>
      <c r="B26" s="5" t="s">
        <v>6774</v>
      </c>
      <c r="C26" s="5" t="s">
        <v>6775</v>
      </c>
      <c r="D26" s="5" t="s">
        <v>6772</v>
      </c>
      <c r="E26" s="5" t="s">
        <v>6773</v>
      </c>
      <c r="F26" s="5" t="s">
        <v>6908</v>
      </c>
      <c r="G26" s="5" t="s">
        <v>18</v>
      </c>
    </row>
    <row r="27" spans="1:7">
      <c r="A27" s="113" t="s">
        <v>4437</v>
      </c>
      <c r="B27" s="8" t="s">
        <v>6778</v>
      </c>
      <c r="C27" s="8" t="s">
        <v>6553</v>
      </c>
      <c r="D27" s="8" t="s">
        <v>6776</v>
      </c>
      <c r="E27" s="8" t="s">
        <v>6777</v>
      </c>
      <c r="F27" s="8" t="s">
        <v>6907</v>
      </c>
      <c r="G27" s="8" t="s">
        <v>18</v>
      </c>
    </row>
    <row r="28" spans="1:7">
      <c r="A28" s="133" t="s">
        <v>4727</v>
      </c>
      <c r="B28" s="5" t="s">
        <v>6813</v>
      </c>
      <c r="C28" s="5" t="s">
        <v>6814</v>
      </c>
      <c r="D28" s="5" t="s">
        <v>6811</v>
      </c>
      <c r="E28" s="5" t="s">
        <v>6812</v>
      </c>
      <c r="F28" s="5" t="s">
        <v>6908</v>
      </c>
      <c r="G28" s="5" t="s">
        <v>18</v>
      </c>
    </row>
    <row r="29" spans="1:7">
      <c r="A29" s="113" t="s">
        <v>4385</v>
      </c>
      <c r="B29" s="8" t="s">
        <v>6817</v>
      </c>
      <c r="C29" s="8" t="s">
        <v>6818</v>
      </c>
      <c r="D29" s="8" t="s">
        <v>6815</v>
      </c>
      <c r="E29" s="8" t="s">
        <v>6816</v>
      </c>
      <c r="F29" s="8" t="s">
        <v>6912</v>
      </c>
      <c r="G29" s="8" t="s">
        <v>18</v>
      </c>
    </row>
    <row r="30" spans="1:7">
      <c r="A30" s="133" t="s">
        <v>4487</v>
      </c>
      <c r="B30" s="5" t="s">
        <v>6821</v>
      </c>
      <c r="C30" s="5" t="s">
        <v>6822</v>
      </c>
      <c r="D30" s="5" t="s">
        <v>6819</v>
      </c>
      <c r="E30" s="5" t="s">
        <v>6820</v>
      </c>
      <c r="F30" s="5" t="s">
        <v>6913</v>
      </c>
      <c r="G30" s="5" t="s">
        <v>18</v>
      </c>
    </row>
    <row r="31" spans="1:7">
      <c r="A31" s="113" t="s">
        <v>5641</v>
      </c>
      <c r="B31" s="8" t="s">
        <v>6825</v>
      </c>
      <c r="C31" s="8" t="s">
        <v>6826</v>
      </c>
      <c r="D31" s="8" t="s">
        <v>6823</v>
      </c>
      <c r="E31" s="8" t="s">
        <v>6824</v>
      </c>
      <c r="F31" s="8" t="s">
        <v>6905</v>
      </c>
      <c r="G31" s="8" t="s">
        <v>18</v>
      </c>
    </row>
    <row r="32" spans="1:7">
      <c r="A32" s="133" t="s">
        <v>4381</v>
      </c>
      <c r="B32" s="5" t="s">
        <v>6829</v>
      </c>
      <c r="C32" s="5" t="s">
        <v>6830</v>
      </c>
      <c r="D32" s="5" t="s">
        <v>6827</v>
      </c>
      <c r="E32" s="5" t="s">
        <v>6828</v>
      </c>
      <c r="F32" s="5" t="s">
        <v>6905</v>
      </c>
      <c r="G32" s="5" t="s">
        <v>18</v>
      </c>
    </row>
    <row r="33" spans="1:7">
      <c r="A33" s="113" t="s">
        <v>4460</v>
      </c>
      <c r="B33" s="8" t="s">
        <v>6679</v>
      </c>
      <c r="C33" s="8" t="s">
        <v>6680</v>
      </c>
      <c r="D33" s="8" t="s">
        <v>6677</v>
      </c>
      <c r="E33" s="8" t="s">
        <v>6678</v>
      </c>
      <c r="F33" s="8" t="s">
        <v>6905</v>
      </c>
      <c r="G33" s="8" t="s">
        <v>18</v>
      </c>
    </row>
    <row r="34" spans="1:7">
      <c r="A34" s="133" t="s">
        <v>4434</v>
      </c>
      <c r="B34" s="5" t="s">
        <v>6781</v>
      </c>
      <c r="C34" s="5" t="s">
        <v>6782</v>
      </c>
      <c r="D34" s="5" t="s">
        <v>6779</v>
      </c>
      <c r="E34" s="5" t="s">
        <v>6780</v>
      </c>
      <c r="F34" s="5" t="s">
        <v>6906</v>
      </c>
      <c r="G34" s="5" t="s">
        <v>12</v>
      </c>
    </row>
    <row r="35" spans="1:7">
      <c r="A35" s="113" t="s">
        <v>4526</v>
      </c>
      <c r="B35" s="8" t="s">
        <v>6785</v>
      </c>
      <c r="C35" s="8" t="s">
        <v>6786</v>
      </c>
      <c r="D35" s="8" t="s">
        <v>6783</v>
      </c>
      <c r="E35" s="8" t="s">
        <v>6784</v>
      </c>
      <c r="F35" s="8" t="s">
        <v>6910</v>
      </c>
      <c r="G35" s="8" t="s">
        <v>12</v>
      </c>
    </row>
    <row r="36" spans="1:7">
      <c r="A36" s="133" t="s">
        <v>6573</v>
      </c>
      <c r="B36" s="5" t="s">
        <v>6789</v>
      </c>
      <c r="C36" s="5" t="s">
        <v>6790</v>
      </c>
      <c r="D36" s="5" t="s">
        <v>6787</v>
      </c>
      <c r="E36" s="5" t="s">
        <v>6788</v>
      </c>
      <c r="F36" s="5" t="s">
        <v>6911</v>
      </c>
      <c r="G36" s="5" t="s">
        <v>12</v>
      </c>
    </row>
    <row r="37" spans="1:7">
      <c r="A37" s="113" t="s">
        <v>4431</v>
      </c>
      <c r="B37" s="8" t="s">
        <v>6793</v>
      </c>
      <c r="C37" s="8" t="s">
        <v>6794</v>
      </c>
      <c r="D37" s="8" t="s">
        <v>6791</v>
      </c>
      <c r="E37" s="8" t="s">
        <v>6792</v>
      </c>
      <c r="F37" s="8" t="s">
        <v>6906</v>
      </c>
      <c r="G37" s="8" t="s">
        <v>12</v>
      </c>
    </row>
    <row r="38" spans="1:7">
      <c r="A38" s="133" t="s">
        <v>4522</v>
      </c>
      <c r="B38" s="5" t="s">
        <v>6797</v>
      </c>
      <c r="C38" s="5" t="s">
        <v>6798</v>
      </c>
      <c r="D38" s="5" t="s">
        <v>6795</v>
      </c>
      <c r="E38" s="5" t="s">
        <v>6796</v>
      </c>
      <c r="F38" s="5" t="s">
        <v>6909</v>
      </c>
      <c r="G38" s="5" t="s">
        <v>12</v>
      </c>
    </row>
    <row r="39" spans="1:7">
      <c r="A39" s="113" t="s">
        <v>4427</v>
      </c>
      <c r="B39" s="8" t="s">
        <v>6801</v>
      </c>
      <c r="C39" s="8" t="s">
        <v>6802</v>
      </c>
      <c r="D39" s="8" t="s">
        <v>6799</v>
      </c>
      <c r="E39" s="8" t="s">
        <v>6800</v>
      </c>
      <c r="F39" s="8">
        <v>0</v>
      </c>
      <c r="G39" s="8" t="s">
        <v>12</v>
      </c>
    </row>
    <row r="40" spans="1:7">
      <c r="A40" s="133" t="s">
        <v>4518</v>
      </c>
      <c r="B40" s="5" t="s">
        <v>6805</v>
      </c>
      <c r="C40" s="5" t="s">
        <v>6806</v>
      </c>
      <c r="D40" s="5" t="s">
        <v>6803</v>
      </c>
      <c r="E40" s="5" t="s">
        <v>6804</v>
      </c>
      <c r="F40" s="5" t="s">
        <v>6906</v>
      </c>
      <c r="G40" s="5" t="s">
        <v>12</v>
      </c>
    </row>
    <row r="41" spans="1:7">
      <c r="A41" s="113" t="s">
        <v>5672</v>
      </c>
      <c r="B41" s="8" t="s">
        <v>6809</v>
      </c>
      <c r="C41" s="8" t="s">
        <v>6810</v>
      </c>
      <c r="D41" s="8" t="s">
        <v>6807</v>
      </c>
      <c r="E41" s="8" t="s">
        <v>6808</v>
      </c>
      <c r="F41" s="8" t="s">
        <v>6909</v>
      </c>
      <c r="G41" s="8" t="s">
        <v>12</v>
      </c>
    </row>
    <row r="42" spans="1:7">
      <c r="A42" s="238"/>
      <c r="B42" s="238"/>
      <c r="C42" s="238"/>
      <c r="D42" s="238"/>
      <c r="E42" s="238"/>
    </row>
    <row r="43" spans="1:7">
      <c r="A43" s="40" t="s">
        <v>75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Q35" sqref="Q35"/>
    </sheetView>
  </sheetViews>
  <sheetFormatPr baseColWidth="10" defaultRowHeight="15" x14ac:dyDescent="0"/>
  <cols>
    <col min="1" max="1" width="14.5" customWidth="1"/>
    <col min="2" max="2" width="20.5" customWidth="1"/>
    <col min="3" max="3" width="13.33203125" customWidth="1"/>
  </cols>
  <sheetData>
    <row r="1" spans="1:4" ht="16" thickBot="1">
      <c r="A1" s="14" t="s">
        <v>4376</v>
      </c>
      <c r="B1" s="14" t="s">
        <v>5288</v>
      </c>
      <c r="C1" s="14" t="s">
        <v>5289</v>
      </c>
    </row>
    <row r="2" spans="1:4">
      <c r="A2" s="155" t="s">
        <v>5291</v>
      </c>
      <c r="B2" s="3"/>
      <c r="C2" s="26" t="s">
        <v>5292</v>
      </c>
      <c r="D2" s="134"/>
    </row>
    <row r="3" spans="1:4">
      <c r="A3" s="156" t="s">
        <v>5293</v>
      </c>
      <c r="B3" s="6"/>
      <c r="C3" s="24" t="s">
        <v>5294</v>
      </c>
      <c r="D3" s="134"/>
    </row>
    <row r="4" spans="1:4">
      <c r="A4" s="5" t="s">
        <v>5295</v>
      </c>
      <c r="B4" s="3"/>
      <c r="C4" s="26" t="s">
        <v>5296</v>
      </c>
      <c r="D4" s="134"/>
    </row>
    <row r="5" spans="1:4">
      <c r="A5" s="8" t="s">
        <v>5297</v>
      </c>
      <c r="B5" s="6" t="s">
        <v>5290</v>
      </c>
      <c r="C5" s="24" t="s">
        <v>5292</v>
      </c>
      <c r="D5" s="134"/>
    </row>
    <row r="6" spans="1:4">
      <c r="A6" s="5" t="s">
        <v>5298</v>
      </c>
      <c r="B6" s="3"/>
      <c r="C6" s="2" t="s">
        <v>5299</v>
      </c>
      <c r="D6" s="134"/>
    </row>
    <row r="7" spans="1:4">
      <c r="A7" s="8" t="s">
        <v>5300</v>
      </c>
      <c r="B7" s="6"/>
      <c r="C7" s="24" t="s">
        <v>5294</v>
      </c>
      <c r="D7" s="134"/>
    </row>
    <row r="8" spans="1:4">
      <c r="A8" s="155" t="s">
        <v>5301</v>
      </c>
      <c r="B8" s="3" t="s">
        <v>5290</v>
      </c>
      <c r="C8" s="2" t="s">
        <v>5296</v>
      </c>
      <c r="D8" s="134"/>
    </row>
    <row r="9" spans="1:4">
      <c r="A9" s="156" t="s">
        <v>5302</v>
      </c>
      <c r="B9" s="6"/>
      <c r="C9" s="24" t="s">
        <v>5296</v>
      </c>
      <c r="D9" s="134"/>
    </row>
    <row r="10" spans="1:4">
      <c r="A10" s="5" t="s">
        <v>5303</v>
      </c>
      <c r="B10" s="3"/>
      <c r="C10" s="2" t="s">
        <v>5294</v>
      </c>
      <c r="D10" s="134"/>
    </row>
    <row r="11" spans="1:4">
      <c r="A11" s="8" t="s">
        <v>5304</v>
      </c>
      <c r="B11" s="6"/>
      <c r="C11" s="24" t="s">
        <v>5296</v>
      </c>
      <c r="D11" s="134"/>
    </row>
    <row r="12" spans="1:4">
      <c r="A12" s="155" t="s">
        <v>5305</v>
      </c>
      <c r="B12" s="3" t="s">
        <v>5290</v>
      </c>
      <c r="C12" s="2" t="s">
        <v>5296</v>
      </c>
      <c r="D12" s="134"/>
    </row>
    <row r="13" spans="1:4">
      <c r="A13" s="8" t="s">
        <v>5306</v>
      </c>
      <c r="B13" s="6" t="s">
        <v>5290</v>
      </c>
      <c r="C13" s="24" t="s">
        <v>5307</v>
      </c>
      <c r="D13" s="134"/>
    </row>
    <row r="14" spans="1:4">
      <c r="A14" s="5" t="s">
        <v>5308</v>
      </c>
      <c r="B14" s="3"/>
      <c r="C14" s="2" t="s">
        <v>5309</v>
      </c>
      <c r="D14" s="134"/>
    </row>
    <row r="15" spans="1:4">
      <c r="A15" s="156" t="s">
        <v>5310</v>
      </c>
      <c r="B15" s="6"/>
      <c r="C15" s="24" t="s">
        <v>5309</v>
      </c>
      <c r="D15" s="134"/>
    </row>
    <row r="16" spans="1:4">
      <c r="A16" s="5" t="s">
        <v>5311</v>
      </c>
      <c r="B16" s="3"/>
      <c r="C16" s="2" t="s">
        <v>5309</v>
      </c>
      <c r="D16" s="134"/>
    </row>
    <row r="17" spans="1:4">
      <c r="A17" s="8" t="s">
        <v>5312</v>
      </c>
      <c r="B17" s="6" t="s">
        <v>5290</v>
      </c>
      <c r="C17" s="24" t="s">
        <v>5313</v>
      </c>
      <c r="D17" s="134"/>
    </row>
    <row r="18" spans="1:4">
      <c r="A18" s="155" t="s">
        <v>5314</v>
      </c>
      <c r="B18" s="3"/>
      <c r="C18" s="26" t="s">
        <v>5309</v>
      </c>
      <c r="D18" s="134"/>
    </row>
    <row r="19" spans="1:4">
      <c r="A19" s="8" t="s">
        <v>5315</v>
      </c>
      <c r="B19" s="6"/>
      <c r="C19" s="24" t="s">
        <v>5316</v>
      </c>
      <c r="D19" s="134"/>
    </row>
    <row r="20" spans="1:4">
      <c r="A20" s="5" t="s">
        <v>5317</v>
      </c>
      <c r="B20" s="3"/>
      <c r="C20" s="26" t="s">
        <v>5309</v>
      </c>
      <c r="D20" s="134"/>
    </row>
    <row r="21" spans="1:4">
      <c r="A21" s="156" t="s">
        <v>5318</v>
      </c>
      <c r="B21" s="6" t="s">
        <v>5290</v>
      </c>
      <c r="C21" s="24" t="s">
        <v>5296</v>
      </c>
      <c r="D21" s="134"/>
    </row>
    <row r="22" spans="1:4">
      <c r="A22" s="155" t="s">
        <v>5319</v>
      </c>
      <c r="B22" s="3" t="s">
        <v>5290</v>
      </c>
      <c r="C22" s="26" t="s">
        <v>5296</v>
      </c>
      <c r="D22" s="134"/>
    </row>
    <row r="23" spans="1:4">
      <c r="A23" s="156" t="s">
        <v>5320</v>
      </c>
      <c r="B23" s="6" t="s">
        <v>5290</v>
      </c>
      <c r="C23" s="24" t="s">
        <v>5307</v>
      </c>
      <c r="D23" s="134"/>
    </row>
    <row r="24" spans="1:4">
      <c r="A24" s="157" t="s">
        <v>5321</v>
      </c>
      <c r="B24" s="3"/>
      <c r="C24" s="26" t="s">
        <v>5307</v>
      </c>
      <c r="D24" s="134"/>
    </row>
    <row r="25" spans="1:4">
      <c r="A25" s="8" t="s">
        <v>5322</v>
      </c>
      <c r="B25" s="6"/>
      <c r="C25" s="24" t="s">
        <v>5307</v>
      </c>
      <c r="D25" s="134"/>
    </row>
    <row r="26" spans="1:4">
      <c r="A26" s="5" t="s">
        <v>5323</v>
      </c>
      <c r="B26" s="3" t="s">
        <v>5290</v>
      </c>
      <c r="C26" s="26" t="s">
        <v>5307</v>
      </c>
      <c r="D26" s="159"/>
    </row>
    <row r="27" spans="1:4">
      <c r="A27" s="8" t="s">
        <v>5324</v>
      </c>
      <c r="B27" s="6"/>
      <c r="C27" s="24" t="s">
        <v>5307</v>
      </c>
      <c r="D27" s="134"/>
    </row>
    <row r="28" spans="1:4">
      <c r="A28" s="157" t="s">
        <v>5325</v>
      </c>
      <c r="B28" s="3" t="s">
        <v>5290</v>
      </c>
      <c r="C28" s="26" t="s">
        <v>5326</v>
      </c>
      <c r="D28" s="134"/>
    </row>
    <row r="29" spans="1:4">
      <c r="A29" s="156" t="s">
        <v>5327</v>
      </c>
      <c r="B29" s="6" t="s">
        <v>5290</v>
      </c>
      <c r="C29" s="24" t="s">
        <v>5309</v>
      </c>
      <c r="D29" s="134"/>
    </row>
    <row r="30" spans="1:4">
      <c r="A30" s="5" t="s">
        <v>5328</v>
      </c>
      <c r="B30" s="3" t="s">
        <v>5290</v>
      </c>
      <c r="C30" s="26" t="s">
        <v>5313</v>
      </c>
      <c r="D30" s="159"/>
    </row>
    <row r="31" spans="1:4">
      <c r="A31" s="8" t="s">
        <v>5329</v>
      </c>
      <c r="B31" s="6" t="s">
        <v>5290</v>
      </c>
      <c r="C31" s="24" t="s">
        <v>5316</v>
      </c>
      <c r="D31" s="134"/>
    </row>
    <row r="32" spans="1:4">
      <c r="A32" s="5" t="s">
        <v>5330</v>
      </c>
      <c r="B32" s="3" t="s">
        <v>5290</v>
      </c>
      <c r="C32" s="26" t="s">
        <v>5309</v>
      </c>
      <c r="D32" s="134"/>
    </row>
    <row r="33" spans="1:8">
      <c r="A33" s="156" t="s">
        <v>5331</v>
      </c>
      <c r="B33" s="6"/>
      <c r="C33" s="24" t="s">
        <v>5332</v>
      </c>
      <c r="D33" s="134"/>
    </row>
    <row r="34" spans="1:8">
      <c r="A34" s="5" t="s">
        <v>5333</v>
      </c>
      <c r="B34" s="3" t="s">
        <v>5290</v>
      </c>
      <c r="C34" s="26" t="s">
        <v>5332</v>
      </c>
      <c r="D34" s="134"/>
      <c r="H34" s="55"/>
    </row>
    <row r="35" spans="1:8">
      <c r="C35" s="134"/>
      <c r="D35" s="134"/>
    </row>
    <row r="36" spans="1:8">
      <c r="A36" s="40" t="s">
        <v>7562</v>
      </c>
      <c r="B36" s="3"/>
      <c r="C36" s="134"/>
      <c r="D36" s="134"/>
    </row>
    <row r="37" spans="1:8">
      <c r="A37" s="5"/>
      <c r="B37" s="3"/>
      <c r="D37" s="134"/>
    </row>
    <row r="38" spans="1:8">
      <c r="A38" s="5"/>
      <c r="B38" s="3"/>
      <c r="D38" s="134"/>
    </row>
    <row r="39" spans="1:8">
      <c r="A39" s="5"/>
      <c r="B39" s="3"/>
      <c r="D39" s="134"/>
    </row>
    <row r="40" spans="1:8">
      <c r="D40" s="134"/>
    </row>
    <row r="41" spans="1:8">
      <c r="D41" s="134"/>
    </row>
    <row r="42" spans="1:8">
      <c r="D42" s="134"/>
    </row>
    <row r="43" spans="1:8">
      <c r="D43" s="134"/>
    </row>
    <row r="44" spans="1:8">
      <c r="A44" s="5"/>
      <c r="B44" s="3"/>
      <c r="D44" s="134"/>
    </row>
    <row r="45" spans="1:8">
      <c r="A45" s="5"/>
      <c r="B45" s="3"/>
      <c r="D45" s="134"/>
    </row>
    <row r="46" spans="1:8">
      <c r="D46" s="134"/>
    </row>
    <row r="47" spans="1:8">
      <c r="D47" s="134"/>
    </row>
    <row r="48" spans="1:8">
      <c r="A48" s="5"/>
      <c r="B48" s="3"/>
      <c r="D48" s="134"/>
    </row>
    <row r="49" spans="1:4">
      <c r="A49" s="157"/>
      <c r="B49" s="3"/>
      <c r="D49" s="134"/>
    </row>
    <row r="50" spans="1:4">
      <c r="A50" s="155"/>
      <c r="B50" s="3"/>
    </row>
    <row r="51" spans="1:4">
      <c r="A51" s="155"/>
      <c r="B51" s="3"/>
    </row>
    <row r="52" spans="1:4">
      <c r="A52" s="157"/>
      <c r="B52" s="3"/>
    </row>
    <row r="53" spans="1:4">
      <c r="A53" s="3"/>
      <c r="B53" s="3"/>
    </row>
    <row r="54" spans="1:4">
      <c r="A54" s="158"/>
      <c r="B54" s="158"/>
    </row>
    <row r="55" spans="1:4">
      <c r="A55" s="158"/>
      <c r="B55" s="158"/>
    </row>
    <row r="56" spans="1:4">
      <c r="A56" s="158"/>
      <c r="B56" s="158"/>
    </row>
    <row r="57" spans="1:4">
      <c r="A57" s="158"/>
      <c r="B57" s="158"/>
    </row>
    <row r="58" spans="1:4">
      <c r="A58" s="158"/>
      <c r="B58" s="158"/>
    </row>
    <row r="59" spans="1:4">
      <c r="A59" s="158"/>
      <c r="B59" s="158"/>
    </row>
    <row r="60" spans="1:4">
      <c r="A60" s="158"/>
      <c r="B60" s="158"/>
    </row>
    <row r="61" spans="1:4">
      <c r="A61" s="158"/>
      <c r="B61" s="158"/>
    </row>
    <row r="62" spans="1:4">
      <c r="A62" s="158"/>
      <c r="B62" s="158"/>
    </row>
    <row r="63" spans="1:4">
      <c r="A63" s="158"/>
      <c r="B63" s="158"/>
    </row>
    <row r="64" spans="1:4">
      <c r="A64" s="158"/>
      <c r="B64" s="158"/>
    </row>
    <row r="65" spans="1:2">
      <c r="A65" s="158"/>
      <c r="B65" s="158"/>
    </row>
    <row r="66" spans="1:2">
      <c r="A66" s="158"/>
      <c r="B66" s="158"/>
    </row>
    <row r="67" spans="1:2">
      <c r="A67" s="158"/>
      <c r="B67" s="158"/>
    </row>
    <row r="68" spans="1:2">
      <c r="A68" s="158"/>
      <c r="B68" s="158"/>
    </row>
    <row r="69" spans="1:2">
      <c r="A69" s="158"/>
      <c r="B69" s="158"/>
    </row>
    <row r="70" spans="1:2">
      <c r="A70" s="158"/>
      <c r="B70" s="158"/>
    </row>
    <row r="71" spans="1:2">
      <c r="A71" s="158"/>
      <c r="B71" s="158"/>
    </row>
    <row r="72" spans="1:2">
      <c r="A72" s="158"/>
      <c r="B72" s="158"/>
    </row>
    <row r="73" spans="1:2">
      <c r="A73" s="158"/>
      <c r="B73" s="158"/>
    </row>
    <row r="74" spans="1:2">
      <c r="A74" s="158"/>
      <c r="B74" s="158"/>
    </row>
    <row r="75" spans="1:2">
      <c r="A75" s="158"/>
      <c r="B75" s="158"/>
    </row>
    <row r="76" spans="1:2">
      <c r="A76" s="158"/>
      <c r="B76" s="158"/>
    </row>
    <row r="77" spans="1:2">
      <c r="A77" s="158"/>
      <c r="B77" s="158"/>
    </row>
    <row r="78" spans="1:2">
      <c r="A78" s="158"/>
      <c r="B78" s="15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H19" sqref="H19"/>
    </sheetView>
  </sheetViews>
  <sheetFormatPr baseColWidth="10" defaultRowHeight="15" x14ac:dyDescent="0"/>
  <cols>
    <col min="2" max="2" width="11.83203125" customWidth="1"/>
    <col min="3" max="3" width="12.33203125" customWidth="1"/>
    <col min="4" max="4" width="22.5" customWidth="1"/>
    <col min="5" max="5" width="22.83203125" customWidth="1"/>
    <col min="6" max="6" width="11.83203125" customWidth="1"/>
  </cols>
  <sheetData>
    <row r="1" spans="1:12">
      <c r="A1" s="275" t="s">
        <v>0</v>
      </c>
      <c r="B1" s="41" t="s">
        <v>7577</v>
      </c>
      <c r="C1" s="41" t="s">
        <v>7577</v>
      </c>
      <c r="D1" s="41" t="s">
        <v>7580</v>
      </c>
      <c r="E1" s="41" t="s">
        <v>7580</v>
      </c>
      <c r="F1" s="275" t="s">
        <v>137</v>
      </c>
      <c r="G1" s="277" t="s">
        <v>138</v>
      </c>
      <c r="H1" s="279" t="s">
        <v>139</v>
      </c>
      <c r="I1" s="280"/>
      <c r="J1" s="280"/>
    </row>
    <row r="2" spans="1:12" ht="16" thickBot="1">
      <c r="A2" s="276"/>
      <c r="B2" s="42" t="s">
        <v>7578</v>
      </c>
      <c r="C2" s="14" t="s">
        <v>7579</v>
      </c>
      <c r="D2" s="14" t="s">
        <v>7581</v>
      </c>
      <c r="E2" s="14" t="s">
        <v>7582</v>
      </c>
      <c r="F2" s="276"/>
      <c r="G2" s="278"/>
      <c r="H2" s="15" t="s">
        <v>140</v>
      </c>
      <c r="I2" s="14" t="s">
        <v>141</v>
      </c>
      <c r="J2" s="14" t="s">
        <v>131</v>
      </c>
    </row>
    <row r="3" spans="1:12">
      <c r="A3" s="43" t="s">
        <v>142</v>
      </c>
      <c r="B3" s="43">
        <v>123</v>
      </c>
      <c r="C3" s="2">
        <v>42</v>
      </c>
      <c r="D3" s="2">
        <v>3</v>
      </c>
      <c r="E3" s="2">
        <v>2</v>
      </c>
      <c r="F3" s="2" t="s">
        <v>143</v>
      </c>
      <c r="G3" s="2" t="s">
        <v>144</v>
      </c>
      <c r="H3" s="3">
        <v>106</v>
      </c>
      <c r="I3" s="3">
        <v>126</v>
      </c>
      <c r="J3" s="3" t="s">
        <v>145</v>
      </c>
    </row>
    <row r="4" spans="1:12">
      <c r="A4" s="28" t="s">
        <v>14</v>
      </c>
      <c r="B4" s="28">
        <v>213</v>
      </c>
      <c r="C4" s="24">
        <v>59</v>
      </c>
      <c r="D4" s="24">
        <v>9</v>
      </c>
      <c r="E4" s="24">
        <v>4</v>
      </c>
      <c r="F4" s="24" t="s">
        <v>146</v>
      </c>
      <c r="G4" s="24" t="s">
        <v>147</v>
      </c>
      <c r="H4" s="6" t="s">
        <v>148</v>
      </c>
      <c r="I4" s="6" t="s">
        <v>149</v>
      </c>
      <c r="J4" s="6" t="s">
        <v>150</v>
      </c>
    </row>
    <row r="5" spans="1:12">
      <c r="A5" s="43" t="s">
        <v>3</v>
      </c>
      <c r="B5" s="43">
        <v>198</v>
      </c>
      <c r="C5" s="2">
        <v>54</v>
      </c>
      <c r="D5" s="2">
        <v>17</v>
      </c>
      <c r="E5" s="2">
        <v>9</v>
      </c>
      <c r="F5" s="2" t="s">
        <v>151</v>
      </c>
      <c r="G5" s="2" t="s">
        <v>152</v>
      </c>
      <c r="H5" s="3" t="s">
        <v>153</v>
      </c>
      <c r="I5" s="3" t="s">
        <v>154</v>
      </c>
      <c r="J5" s="3" t="s">
        <v>155</v>
      </c>
    </row>
    <row r="6" spans="1:12">
      <c r="A6" s="28" t="s">
        <v>17</v>
      </c>
      <c r="B6" s="28">
        <v>163</v>
      </c>
      <c r="C6" s="24">
        <v>58</v>
      </c>
      <c r="D6" s="24">
        <v>14</v>
      </c>
      <c r="E6" s="24">
        <v>1</v>
      </c>
      <c r="F6" s="24" t="s">
        <v>156</v>
      </c>
      <c r="G6" s="24" t="s">
        <v>157</v>
      </c>
      <c r="H6" s="6" t="s">
        <v>158</v>
      </c>
      <c r="I6" s="6" t="s">
        <v>159</v>
      </c>
      <c r="J6" s="6" t="s">
        <v>160</v>
      </c>
    </row>
    <row r="7" spans="1:12">
      <c r="A7" s="43" t="s">
        <v>20</v>
      </c>
      <c r="B7" s="43">
        <v>221</v>
      </c>
      <c r="C7" s="2">
        <v>57</v>
      </c>
      <c r="D7" s="2">
        <v>4</v>
      </c>
      <c r="E7" s="2">
        <v>1</v>
      </c>
      <c r="F7" s="2" t="s">
        <v>161</v>
      </c>
      <c r="G7" s="2" t="s">
        <v>162</v>
      </c>
      <c r="H7" s="3" t="s">
        <v>163</v>
      </c>
      <c r="I7" s="3" t="s">
        <v>164</v>
      </c>
      <c r="J7" s="3" t="s">
        <v>165</v>
      </c>
    </row>
    <row r="8" spans="1:12">
      <c r="A8" s="28" t="s">
        <v>6</v>
      </c>
      <c r="B8" s="44">
        <v>583</v>
      </c>
      <c r="C8" s="24">
        <v>109</v>
      </c>
      <c r="D8" s="24">
        <v>25</v>
      </c>
      <c r="E8" s="24">
        <v>12</v>
      </c>
      <c r="F8" s="24">
        <v>11</v>
      </c>
      <c r="G8" s="24" t="s">
        <v>166</v>
      </c>
      <c r="H8" s="6" t="s">
        <v>167</v>
      </c>
      <c r="I8" s="6" t="s">
        <v>168</v>
      </c>
      <c r="J8" s="6" t="s">
        <v>169</v>
      </c>
    </row>
    <row r="9" spans="1:12">
      <c r="A9" s="43" t="s">
        <v>23</v>
      </c>
      <c r="B9" s="43">
        <v>80</v>
      </c>
      <c r="C9" s="2">
        <v>34</v>
      </c>
      <c r="D9" s="2">
        <v>7</v>
      </c>
      <c r="E9" s="2">
        <v>2</v>
      </c>
      <c r="F9" s="2" t="s">
        <v>170</v>
      </c>
      <c r="G9" s="2" t="s">
        <v>34</v>
      </c>
      <c r="H9" s="3" t="s">
        <v>171</v>
      </c>
      <c r="I9" s="3" t="s">
        <v>172</v>
      </c>
      <c r="J9" s="3" t="s">
        <v>173</v>
      </c>
    </row>
    <row r="10" spans="1:12">
      <c r="A10" s="28" t="s">
        <v>6914</v>
      </c>
      <c r="B10" s="28">
        <v>187</v>
      </c>
      <c r="C10" s="24">
        <v>48</v>
      </c>
      <c r="D10" s="24">
        <v>7</v>
      </c>
      <c r="E10" s="24">
        <v>6</v>
      </c>
      <c r="F10" s="24" t="s">
        <v>174</v>
      </c>
      <c r="G10" s="45" t="s">
        <v>175</v>
      </c>
      <c r="H10" s="45" t="s">
        <v>176</v>
      </c>
      <c r="I10" s="45" t="s">
        <v>177</v>
      </c>
      <c r="J10" s="45" t="s">
        <v>178</v>
      </c>
    </row>
    <row r="11" spans="1:12">
      <c r="A11" s="46" t="s">
        <v>179</v>
      </c>
      <c r="B11" s="46">
        <f>SUM(B3:B10)</f>
        <v>1768</v>
      </c>
      <c r="C11" s="46">
        <f>SUM(C3:C10)</f>
        <v>461</v>
      </c>
      <c r="D11" s="46">
        <f>SUM(D3:D10)</f>
        <v>86</v>
      </c>
      <c r="E11" s="46">
        <f>SUM(E3:E10)</f>
        <v>37</v>
      </c>
      <c r="F11" s="47"/>
      <c r="H11" s="48"/>
      <c r="I11" s="48"/>
      <c r="J11" s="48"/>
    </row>
    <row r="12" spans="1:12" ht="17" customHeight="1">
      <c r="A12" s="48" t="s">
        <v>7540</v>
      </c>
      <c r="B12" s="48"/>
      <c r="C12" s="48"/>
      <c r="D12" s="48"/>
      <c r="E12" s="48"/>
      <c r="F12" s="48"/>
      <c r="G12" s="48"/>
      <c r="H12" s="48"/>
      <c r="I12" s="48"/>
    </row>
    <row r="13" spans="1:12">
      <c r="A13" s="48" t="s">
        <v>7541</v>
      </c>
      <c r="B13" s="48"/>
      <c r="C13" s="48"/>
      <c r="D13" s="48"/>
      <c r="E13" s="48"/>
      <c r="F13" s="48"/>
      <c r="G13" s="48"/>
      <c r="H13" s="48"/>
      <c r="I13" s="48"/>
      <c r="J13" s="48"/>
    </row>
    <row r="14" spans="1:12">
      <c r="A14" s="48" t="s">
        <v>180</v>
      </c>
      <c r="J14" s="48"/>
    </row>
    <row r="15" spans="1:12" ht="16">
      <c r="E15" s="50"/>
      <c r="F15" s="51"/>
    </row>
    <row r="16" spans="1:12" ht="16">
      <c r="A16" s="40" t="s">
        <v>7576</v>
      </c>
      <c r="E16" s="50"/>
      <c r="F16" s="51"/>
      <c r="L16" s="49"/>
    </row>
    <row r="17" spans="12:13" ht="15" customHeight="1">
      <c r="L17" s="52"/>
    </row>
    <row r="18" spans="12:13">
      <c r="L18" s="49"/>
    </row>
    <row r="19" spans="12:13" ht="18">
      <c r="L19" s="53"/>
    </row>
    <row r="21" spans="12:13" ht="18">
      <c r="L21" s="53"/>
    </row>
    <row r="24" spans="12:13" ht="18">
      <c r="L24" s="54"/>
    </row>
    <row r="26" spans="12:13">
      <c r="L26" s="55"/>
      <c r="M26" s="55"/>
    </row>
    <row r="27" spans="12:13" ht="18">
      <c r="L27" s="56"/>
      <c r="M27" s="55"/>
    </row>
    <row r="30" spans="12:13" ht="18">
      <c r="L30" s="52"/>
    </row>
    <row r="33" spans="7:14">
      <c r="G33" s="57"/>
      <c r="H33" s="57"/>
      <c r="I33" s="57"/>
      <c r="J33" s="57"/>
    </row>
    <row r="34" spans="7:14" ht="16">
      <c r="G34" s="58"/>
      <c r="H34" s="57"/>
      <c r="I34" s="57"/>
      <c r="J34" s="57"/>
    </row>
    <row r="35" spans="7:14">
      <c r="G35" s="61"/>
      <c r="H35" s="61"/>
      <c r="I35" s="61"/>
      <c r="J35" s="61"/>
      <c r="K35" s="57"/>
      <c r="L35" s="57"/>
      <c r="M35" s="57"/>
      <c r="N35" s="57"/>
    </row>
    <row r="36" spans="7:14">
      <c r="G36" s="62"/>
      <c r="H36" s="49"/>
      <c r="I36" s="49"/>
      <c r="J36" s="49"/>
      <c r="K36" s="59"/>
      <c r="L36" s="60"/>
      <c r="M36" s="57"/>
      <c r="N36" s="57"/>
    </row>
    <row r="37" spans="7:14">
      <c r="G37" s="62"/>
      <c r="H37" s="49"/>
      <c r="I37" s="49"/>
      <c r="J37" s="49"/>
      <c r="K37" s="59"/>
      <c r="L37" s="60"/>
      <c r="M37" s="61"/>
      <c r="N37" s="57"/>
    </row>
    <row r="38" spans="7:14">
      <c r="G38" s="62"/>
      <c r="H38" s="49"/>
      <c r="I38" s="49"/>
      <c r="J38" s="49"/>
      <c r="K38" s="3"/>
      <c r="L38" s="3"/>
      <c r="M38" s="4"/>
      <c r="N38" s="57"/>
    </row>
    <row r="39" spans="7:14">
      <c r="G39" s="62"/>
      <c r="H39" s="49"/>
      <c r="I39" s="49"/>
      <c r="J39" s="49"/>
      <c r="K39" s="3"/>
      <c r="L39" s="3"/>
      <c r="M39" s="4"/>
      <c r="N39" s="57"/>
    </row>
    <row r="40" spans="7:14">
      <c r="G40" s="62"/>
      <c r="H40" s="49"/>
      <c r="I40" s="49"/>
      <c r="J40" s="49"/>
      <c r="K40" s="3"/>
      <c r="L40" s="3"/>
      <c r="M40" s="4"/>
      <c r="N40" s="57"/>
    </row>
    <row r="41" spans="7:14">
      <c r="G41" s="62"/>
      <c r="H41" s="49"/>
      <c r="I41" s="49"/>
      <c r="J41" s="49"/>
      <c r="K41" s="3"/>
      <c r="L41" s="3"/>
      <c r="M41" s="4"/>
      <c r="N41" s="57"/>
    </row>
    <row r="42" spans="7:14">
      <c r="G42" s="62"/>
      <c r="H42" s="49"/>
      <c r="I42" s="49"/>
      <c r="J42" s="49"/>
      <c r="K42" s="3"/>
      <c r="L42" s="3"/>
      <c r="M42" s="4"/>
      <c r="N42" s="57"/>
    </row>
    <row r="43" spans="7:14">
      <c r="G43" s="62"/>
      <c r="H43" s="49"/>
      <c r="I43" s="49"/>
      <c r="J43" s="49"/>
      <c r="K43" s="3"/>
      <c r="L43" s="3"/>
      <c r="M43" s="63"/>
      <c r="N43" s="57"/>
    </row>
    <row r="44" spans="7:14">
      <c r="G44" s="57"/>
      <c r="H44" s="57"/>
      <c r="I44" s="57"/>
      <c r="J44" s="57"/>
      <c r="K44" s="3"/>
      <c r="L44" s="3"/>
      <c r="M44" s="4"/>
      <c r="N44" s="57"/>
    </row>
    <row r="45" spans="7:14">
      <c r="G45" s="57"/>
      <c r="H45" s="57"/>
      <c r="I45" s="57"/>
      <c r="J45" s="57"/>
      <c r="K45" s="3"/>
      <c r="L45" s="3"/>
      <c r="M45" s="4"/>
      <c r="N45" s="57"/>
    </row>
    <row r="46" spans="7:14">
      <c r="G46" s="57"/>
      <c r="H46" s="57"/>
      <c r="I46" s="57"/>
      <c r="J46" s="57"/>
      <c r="K46" s="57"/>
      <c r="L46" s="57"/>
      <c r="M46" s="57"/>
      <c r="N46" s="57"/>
    </row>
    <row r="47" spans="7:14">
      <c r="G47" s="57"/>
      <c r="H47" s="57"/>
      <c r="I47" s="57"/>
      <c r="J47" s="57"/>
      <c r="K47" s="57"/>
      <c r="L47" s="57"/>
      <c r="M47" s="57"/>
      <c r="N47" s="57"/>
    </row>
    <row r="48" spans="7:14">
      <c r="K48" s="57"/>
      <c r="L48" s="57"/>
      <c r="M48" s="57"/>
      <c r="N48" s="57"/>
    </row>
    <row r="49" spans="11:14">
      <c r="K49" s="57"/>
      <c r="L49" s="57"/>
      <c r="M49" s="57"/>
      <c r="N49" s="57"/>
    </row>
  </sheetData>
  <mergeCells count="4">
    <mergeCell ref="A1:A2"/>
    <mergeCell ref="F1:F2"/>
    <mergeCell ref="G1:G2"/>
    <mergeCell ref="H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5"/>
  <sheetViews>
    <sheetView zoomScale="75" zoomScaleNormal="75" zoomScalePageLayoutView="75" workbookViewId="0">
      <selection activeCell="A120" sqref="A120"/>
    </sheetView>
  </sheetViews>
  <sheetFormatPr baseColWidth="10" defaultRowHeight="15" x14ac:dyDescent="0"/>
  <cols>
    <col min="1" max="1" width="11.5" bestFit="1" customWidth="1"/>
    <col min="2" max="2" width="42.5" customWidth="1"/>
    <col min="3" max="4" width="12.6640625" customWidth="1"/>
    <col min="5" max="5" width="41.1640625" customWidth="1"/>
    <col min="6" max="6" width="21.1640625" customWidth="1"/>
    <col min="7" max="7" width="12.1640625" bestFit="1" customWidth="1"/>
    <col min="8" max="8" width="36.5" customWidth="1"/>
    <col min="9" max="9" width="15.83203125" customWidth="1"/>
    <col min="10" max="10" width="36.83203125" customWidth="1"/>
    <col min="11" max="11" width="14.33203125" customWidth="1"/>
    <col min="12" max="12" width="26.5" customWidth="1"/>
    <col min="23" max="23" width="11.5" bestFit="1" customWidth="1"/>
    <col min="24" max="24" width="43.5" bestFit="1" customWidth="1"/>
    <col min="25" max="25" width="9.5" customWidth="1"/>
    <col min="26" max="27" width="6.5" customWidth="1"/>
    <col min="28" max="28" width="8.5" customWidth="1"/>
    <col min="29" max="29" width="12.1640625" bestFit="1" customWidth="1"/>
    <col min="30" max="30" width="10.5" customWidth="1"/>
    <col min="31" max="31" width="12.33203125" bestFit="1" customWidth="1"/>
    <col min="32" max="32" width="13.1640625" bestFit="1" customWidth="1"/>
    <col min="33" max="33" width="10" customWidth="1"/>
  </cols>
  <sheetData>
    <row r="1" spans="1:5">
      <c r="A1" s="65"/>
      <c r="B1" s="12" t="s">
        <v>181</v>
      </c>
      <c r="C1" s="12"/>
      <c r="D1" s="66"/>
      <c r="E1" s="66"/>
    </row>
    <row r="2" spans="1:5" ht="16" thickBot="1">
      <c r="A2" s="14" t="s">
        <v>182</v>
      </c>
      <c r="B2" s="14" t="s">
        <v>42</v>
      </c>
      <c r="C2" s="14" t="s">
        <v>183</v>
      </c>
      <c r="D2" s="66"/>
      <c r="E2" s="66"/>
    </row>
    <row r="3" spans="1:5">
      <c r="A3" s="2" t="s">
        <v>184</v>
      </c>
      <c r="B3" s="2" t="s">
        <v>185</v>
      </c>
      <c r="C3" s="67">
        <v>-251871</v>
      </c>
      <c r="D3" s="66"/>
      <c r="E3" s="66"/>
    </row>
    <row r="4" spans="1:5">
      <c r="A4" s="24" t="s">
        <v>186</v>
      </c>
      <c r="B4" s="24" t="s">
        <v>187</v>
      </c>
      <c r="C4" s="68">
        <v>-228539</v>
      </c>
      <c r="D4" s="66"/>
      <c r="E4" s="66"/>
    </row>
    <row r="5" spans="1:5">
      <c r="A5" s="2" t="s">
        <v>188</v>
      </c>
      <c r="B5" s="2" t="s">
        <v>189</v>
      </c>
      <c r="C5" s="67">
        <v>-211938</v>
      </c>
      <c r="D5" s="66"/>
      <c r="E5" s="66"/>
    </row>
    <row r="6" spans="1:5">
      <c r="A6" s="24" t="s">
        <v>190</v>
      </c>
      <c r="B6" s="24" t="s">
        <v>191</v>
      </c>
      <c r="C6" s="68">
        <v>-206990</v>
      </c>
      <c r="D6" s="66"/>
      <c r="E6" s="66"/>
    </row>
    <row r="7" spans="1:5">
      <c r="A7" s="2" t="s">
        <v>192</v>
      </c>
      <c r="B7" s="2" t="s">
        <v>193</v>
      </c>
      <c r="C7" s="67">
        <v>-206990</v>
      </c>
      <c r="D7" s="66"/>
      <c r="E7" s="66"/>
    </row>
    <row r="8" spans="1:5">
      <c r="A8" s="24" t="s">
        <v>194</v>
      </c>
      <c r="B8" s="24" t="s">
        <v>195</v>
      </c>
      <c r="C8" s="68">
        <v>-197212</v>
      </c>
      <c r="D8" s="66"/>
      <c r="E8" s="66"/>
    </row>
    <row r="9" spans="1:5">
      <c r="A9" s="2" t="s">
        <v>196</v>
      </c>
      <c r="B9" s="2" t="s">
        <v>197</v>
      </c>
      <c r="C9" s="67">
        <v>-161612</v>
      </c>
      <c r="D9" s="66"/>
      <c r="E9" s="66"/>
    </row>
    <row r="10" spans="1:5">
      <c r="A10" s="24" t="s">
        <v>198</v>
      </c>
      <c r="B10" s="24" t="s">
        <v>199</v>
      </c>
      <c r="C10" s="68">
        <v>-143188</v>
      </c>
      <c r="D10" s="66"/>
      <c r="E10" s="66"/>
    </row>
    <row r="11" spans="1:5">
      <c r="A11" s="2" t="s">
        <v>200</v>
      </c>
      <c r="B11" s="2" t="s">
        <v>201</v>
      </c>
      <c r="C11" s="67">
        <v>-138861</v>
      </c>
      <c r="D11" s="66"/>
      <c r="E11" s="66"/>
    </row>
    <row r="12" spans="1:5">
      <c r="A12" s="24" t="s">
        <v>202</v>
      </c>
      <c r="B12" s="24" t="s">
        <v>203</v>
      </c>
      <c r="C12" s="68">
        <v>-95686</v>
      </c>
      <c r="D12" s="66"/>
      <c r="E12" s="66"/>
    </row>
    <row r="13" spans="1:5">
      <c r="A13" s="2" t="s">
        <v>204</v>
      </c>
      <c r="B13" s="2" t="s">
        <v>205</v>
      </c>
      <c r="C13" s="67">
        <v>-73979</v>
      </c>
      <c r="D13" s="66"/>
      <c r="E13" s="66"/>
    </row>
    <row r="14" spans="1:5">
      <c r="A14" s="24" t="s">
        <v>206</v>
      </c>
      <c r="B14" s="24" t="s">
        <v>207</v>
      </c>
      <c r="C14" s="68">
        <v>-51249</v>
      </c>
      <c r="D14" s="66"/>
      <c r="E14" s="66"/>
    </row>
    <row r="15" spans="1:5">
      <c r="A15" s="2" t="s">
        <v>208</v>
      </c>
      <c r="B15" s="2" t="s">
        <v>209</v>
      </c>
      <c r="C15" s="67">
        <v>-51249</v>
      </c>
      <c r="D15" s="66"/>
      <c r="E15" s="66"/>
    </row>
    <row r="16" spans="1:5">
      <c r="A16" s="24" t="s">
        <v>210</v>
      </c>
      <c r="B16" s="24" t="s">
        <v>211</v>
      </c>
      <c r="C16" s="68">
        <v>-48239</v>
      </c>
      <c r="D16" s="66"/>
      <c r="E16" s="66"/>
    </row>
    <row r="17" spans="1:5">
      <c r="A17" s="2" t="s">
        <v>212</v>
      </c>
      <c r="B17" s="2" t="s">
        <v>213</v>
      </c>
      <c r="C17" s="67">
        <v>-46383</v>
      </c>
      <c r="D17" s="66"/>
      <c r="E17" s="66"/>
    </row>
    <row r="18" spans="1:5">
      <c r="A18" s="24" t="s">
        <v>214</v>
      </c>
      <c r="B18" s="24" t="s">
        <v>215</v>
      </c>
      <c r="C18" s="68">
        <v>-45376</v>
      </c>
      <c r="D18" s="66"/>
      <c r="E18" s="66"/>
    </row>
    <row r="19" spans="1:5">
      <c r="A19" s="2" t="s">
        <v>216</v>
      </c>
      <c r="B19" s="2" t="s">
        <v>217</v>
      </c>
      <c r="C19" s="67">
        <v>-42757</v>
      </c>
      <c r="D19" s="66"/>
      <c r="E19" s="66"/>
    </row>
    <row r="20" spans="1:5">
      <c r="A20" s="24" t="s">
        <v>218</v>
      </c>
      <c r="B20" s="24" t="s">
        <v>219</v>
      </c>
      <c r="C20" s="68">
        <v>-41938</v>
      </c>
      <c r="D20" s="66"/>
      <c r="E20" s="66"/>
    </row>
    <row r="21" spans="1:5">
      <c r="A21" s="2" t="s">
        <v>220</v>
      </c>
      <c r="B21" s="2" t="s">
        <v>221</v>
      </c>
      <c r="C21" s="67">
        <v>-37212</v>
      </c>
      <c r="D21" s="66"/>
      <c r="E21" s="66"/>
    </row>
    <row r="22" spans="1:5">
      <c r="A22" s="24" t="s">
        <v>222</v>
      </c>
      <c r="B22" s="24" t="s">
        <v>223</v>
      </c>
      <c r="C22" s="68">
        <v>-37212</v>
      </c>
      <c r="D22" s="66"/>
      <c r="E22" s="66"/>
    </row>
    <row r="23" spans="1:5">
      <c r="A23" s="2" t="s">
        <v>224</v>
      </c>
      <c r="B23" s="2" t="s">
        <v>225</v>
      </c>
      <c r="C23" s="67">
        <v>-36990</v>
      </c>
      <c r="D23" s="66"/>
      <c r="E23" s="66"/>
    </row>
    <row r="24" spans="1:5">
      <c r="A24" s="24" t="s">
        <v>226</v>
      </c>
      <c r="B24" s="24" t="s">
        <v>227</v>
      </c>
      <c r="C24" s="68">
        <v>-35086</v>
      </c>
      <c r="D24" s="66"/>
      <c r="E24" s="66"/>
    </row>
    <row r="25" spans="1:5">
      <c r="A25" s="2" t="s">
        <v>228</v>
      </c>
      <c r="B25" s="2" t="s">
        <v>229</v>
      </c>
      <c r="C25" s="67">
        <v>-32518</v>
      </c>
      <c r="D25" s="66"/>
      <c r="E25" s="66"/>
    </row>
    <row r="26" spans="1:5">
      <c r="A26" s="24" t="s">
        <v>230</v>
      </c>
      <c r="B26" s="24" t="s">
        <v>231</v>
      </c>
      <c r="C26" s="68">
        <v>-32441</v>
      </c>
      <c r="D26" s="66"/>
      <c r="E26" s="66"/>
    </row>
    <row r="27" spans="1:5">
      <c r="A27" s="2" t="s">
        <v>232</v>
      </c>
      <c r="B27" s="2" t="s">
        <v>233</v>
      </c>
      <c r="C27" s="67">
        <v>-32441</v>
      </c>
      <c r="D27" s="66"/>
      <c r="E27" s="66"/>
    </row>
    <row r="28" spans="1:5">
      <c r="A28" s="24" t="s">
        <v>234</v>
      </c>
      <c r="B28" s="24" t="s">
        <v>235</v>
      </c>
      <c r="C28" s="68">
        <v>-30410</v>
      </c>
      <c r="D28" s="66"/>
      <c r="E28" s="66"/>
    </row>
    <row r="29" spans="1:5">
      <c r="A29" s="2" t="s">
        <v>236</v>
      </c>
      <c r="B29" s="2" t="s">
        <v>237</v>
      </c>
      <c r="C29" s="67">
        <v>-30000</v>
      </c>
      <c r="D29" s="66"/>
      <c r="E29" s="66"/>
    </row>
    <row r="30" spans="1:5">
      <c r="A30" s="24" t="s">
        <v>238</v>
      </c>
      <c r="B30" s="24" t="s">
        <v>239</v>
      </c>
      <c r="C30" s="68">
        <v>-28539</v>
      </c>
      <c r="D30" s="66"/>
      <c r="E30" s="66"/>
    </row>
    <row r="31" spans="1:5">
      <c r="A31" s="2" t="s">
        <v>240</v>
      </c>
      <c r="B31" s="2" t="s">
        <v>241</v>
      </c>
      <c r="C31" s="67">
        <v>-24949</v>
      </c>
      <c r="D31" s="66"/>
      <c r="E31" s="66"/>
    </row>
    <row r="32" spans="1:5">
      <c r="A32" s="24" t="s">
        <v>242</v>
      </c>
      <c r="B32" s="24" t="s">
        <v>243</v>
      </c>
      <c r="C32" s="68">
        <v>-24949</v>
      </c>
      <c r="D32" s="66"/>
      <c r="E32" s="66"/>
    </row>
    <row r="33" spans="1:5">
      <c r="A33" s="2" t="s">
        <v>244</v>
      </c>
      <c r="B33" s="2" t="s">
        <v>245</v>
      </c>
      <c r="C33" s="67">
        <v>-24949</v>
      </c>
      <c r="D33" s="66"/>
      <c r="E33" s="66"/>
    </row>
    <row r="34" spans="1:5">
      <c r="A34" s="24" t="s">
        <v>246</v>
      </c>
      <c r="B34" s="24" t="s">
        <v>247</v>
      </c>
      <c r="C34" s="68">
        <v>-24685</v>
      </c>
      <c r="D34" s="66"/>
      <c r="E34" s="66"/>
    </row>
    <row r="35" spans="1:5">
      <c r="A35" s="2" t="s">
        <v>248</v>
      </c>
      <c r="B35" s="2" t="s">
        <v>249</v>
      </c>
      <c r="C35" s="67">
        <v>-24685</v>
      </c>
      <c r="D35" s="66"/>
      <c r="E35" s="66"/>
    </row>
    <row r="36" spans="1:5">
      <c r="A36" s="24" t="s">
        <v>250</v>
      </c>
      <c r="B36" s="24" t="s">
        <v>251</v>
      </c>
      <c r="C36" s="68">
        <v>-24685</v>
      </c>
      <c r="D36" s="66"/>
      <c r="E36" s="66"/>
    </row>
    <row r="37" spans="1:5">
      <c r="A37" s="2" t="s">
        <v>252</v>
      </c>
      <c r="B37" s="2" t="s">
        <v>253</v>
      </c>
      <c r="C37" s="67">
        <v>-24559</v>
      </c>
      <c r="D37" s="66"/>
      <c r="E37" s="66"/>
    </row>
    <row r="38" spans="1:5">
      <c r="A38" s="24" t="s">
        <v>254</v>
      </c>
      <c r="B38" s="24" t="s">
        <v>255</v>
      </c>
      <c r="C38" s="68">
        <v>-24559</v>
      </c>
      <c r="D38" s="66"/>
      <c r="E38" s="66"/>
    </row>
    <row r="39" spans="1:5">
      <c r="A39" s="2" t="s">
        <v>256</v>
      </c>
      <c r="B39" s="2" t="s">
        <v>257</v>
      </c>
      <c r="C39" s="67">
        <v>-24559</v>
      </c>
      <c r="D39" s="66"/>
      <c r="E39" s="66"/>
    </row>
    <row r="40" spans="1:5">
      <c r="A40" s="24" t="s">
        <v>258</v>
      </c>
      <c r="B40" s="24" t="s">
        <v>259</v>
      </c>
      <c r="C40" s="68">
        <v>-24559</v>
      </c>
      <c r="D40" s="66"/>
      <c r="E40" s="66"/>
    </row>
    <row r="41" spans="1:5">
      <c r="A41" s="2" t="s">
        <v>260</v>
      </c>
      <c r="B41" s="2" t="s">
        <v>261</v>
      </c>
      <c r="C41" s="67">
        <v>-23468</v>
      </c>
      <c r="D41" s="66"/>
      <c r="E41" s="66"/>
    </row>
    <row r="42" spans="1:5">
      <c r="A42" s="24" t="s">
        <v>262</v>
      </c>
      <c r="B42" s="24" t="s">
        <v>263</v>
      </c>
      <c r="C42" s="68">
        <v>-22757</v>
      </c>
      <c r="D42" s="66"/>
      <c r="E42" s="66"/>
    </row>
    <row r="43" spans="1:5">
      <c r="A43" s="2" t="s">
        <v>264</v>
      </c>
      <c r="B43" s="2" t="s">
        <v>265</v>
      </c>
      <c r="C43" s="67">
        <v>-21549</v>
      </c>
      <c r="D43" s="66"/>
      <c r="E43" s="66"/>
    </row>
    <row r="44" spans="1:5">
      <c r="A44" s="24" t="s">
        <v>266</v>
      </c>
      <c r="B44" s="24" t="s">
        <v>267</v>
      </c>
      <c r="C44" s="68">
        <v>-21549</v>
      </c>
      <c r="D44" s="66"/>
      <c r="E44" s="66"/>
    </row>
    <row r="45" spans="1:5">
      <c r="A45" s="2" t="s">
        <v>268</v>
      </c>
      <c r="B45" s="2" t="s">
        <v>269</v>
      </c>
      <c r="C45" s="67">
        <v>-21549</v>
      </c>
      <c r="D45" s="66"/>
      <c r="E45" s="66"/>
    </row>
    <row r="46" spans="1:5">
      <c r="A46" s="24" t="s">
        <v>270</v>
      </c>
      <c r="B46" s="24" t="s">
        <v>271</v>
      </c>
      <c r="C46" s="68">
        <v>-20809</v>
      </c>
      <c r="D46" s="66"/>
      <c r="E46" s="66"/>
    </row>
    <row r="47" spans="1:5">
      <c r="A47" s="2" t="s">
        <v>272</v>
      </c>
      <c r="B47" s="2" t="s">
        <v>273</v>
      </c>
      <c r="C47" s="67">
        <v>-20132</v>
      </c>
      <c r="D47" s="66"/>
      <c r="E47" s="66"/>
    </row>
    <row r="48" spans="1:5">
      <c r="A48" s="24" t="s">
        <v>274</v>
      </c>
      <c r="B48" s="24" t="s">
        <v>275</v>
      </c>
      <c r="C48" s="68">
        <v>-20044</v>
      </c>
      <c r="D48" s="66"/>
      <c r="E48" s="66"/>
    </row>
    <row r="49" spans="1:5">
      <c r="A49" s="2" t="s">
        <v>276</v>
      </c>
      <c r="B49" s="2" t="s">
        <v>277</v>
      </c>
      <c r="C49" s="67">
        <v>-20000</v>
      </c>
      <c r="D49" s="66"/>
      <c r="E49" s="66"/>
    </row>
    <row r="50" spans="1:5">
      <c r="A50" s="24" t="s">
        <v>278</v>
      </c>
      <c r="B50" s="24" t="s">
        <v>279</v>
      </c>
      <c r="C50" s="68">
        <v>-20000</v>
      </c>
      <c r="D50" s="66"/>
      <c r="E50" s="66"/>
    </row>
    <row r="51" spans="1:5">
      <c r="A51" s="2" t="s">
        <v>280</v>
      </c>
      <c r="B51" s="2" t="s">
        <v>281</v>
      </c>
      <c r="C51" s="67">
        <v>-20000</v>
      </c>
      <c r="D51" s="66"/>
      <c r="E51" s="66"/>
    </row>
    <row r="52" spans="1:5">
      <c r="A52" s="24" t="s">
        <v>282</v>
      </c>
      <c r="B52" s="24" t="s">
        <v>283</v>
      </c>
      <c r="C52" s="68">
        <v>-19586</v>
      </c>
      <c r="D52" s="66"/>
      <c r="E52" s="66"/>
    </row>
    <row r="53" spans="1:5">
      <c r="A53" s="2" t="s">
        <v>284</v>
      </c>
      <c r="B53" s="2" t="s">
        <v>285</v>
      </c>
      <c r="C53" s="67">
        <v>-17959</v>
      </c>
      <c r="D53" s="66"/>
      <c r="E53" s="66"/>
    </row>
    <row r="54" spans="1:5">
      <c r="A54" s="24" t="s">
        <v>286</v>
      </c>
      <c r="B54" s="24" t="s">
        <v>287</v>
      </c>
      <c r="C54" s="68">
        <v>-17959</v>
      </c>
      <c r="D54" s="66"/>
      <c r="E54" s="66"/>
    </row>
    <row r="55" spans="1:5">
      <c r="A55" s="2" t="s">
        <v>288</v>
      </c>
      <c r="B55" s="2" t="s">
        <v>289</v>
      </c>
      <c r="C55" s="67">
        <v>-17959</v>
      </c>
      <c r="D55" s="66"/>
      <c r="E55" s="66"/>
    </row>
    <row r="56" spans="1:5">
      <c r="A56" s="24" t="s">
        <v>290</v>
      </c>
      <c r="B56" s="24" t="s">
        <v>291</v>
      </c>
      <c r="C56" s="68">
        <v>-17212</v>
      </c>
      <c r="D56" s="66"/>
      <c r="E56" s="66"/>
    </row>
    <row r="57" spans="1:5">
      <c r="A57" s="2" t="s">
        <v>292</v>
      </c>
      <c r="B57" s="2" t="s">
        <v>293</v>
      </c>
      <c r="C57" s="67">
        <v>-16778</v>
      </c>
      <c r="D57" s="66"/>
      <c r="E57" s="66"/>
    </row>
    <row r="58" spans="1:5">
      <c r="A58" s="24" t="s">
        <v>294</v>
      </c>
      <c r="B58" s="24" t="s">
        <v>295</v>
      </c>
      <c r="C58" s="68">
        <v>-16021</v>
      </c>
      <c r="D58" s="66"/>
      <c r="E58" s="66"/>
    </row>
    <row r="59" spans="1:5">
      <c r="A59" s="2" t="s">
        <v>296</v>
      </c>
      <c r="B59" s="2" t="s">
        <v>297</v>
      </c>
      <c r="C59" s="67">
        <v>-16021</v>
      </c>
      <c r="D59" s="66"/>
      <c r="E59" s="66"/>
    </row>
    <row r="60" spans="1:5">
      <c r="A60" s="24" t="s">
        <v>298</v>
      </c>
      <c r="B60" s="24" t="s">
        <v>299</v>
      </c>
      <c r="C60" s="68">
        <v>-16021</v>
      </c>
      <c r="D60" s="66"/>
      <c r="E60" s="66"/>
    </row>
    <row r="61" spans="1:5">
      <c r="A61" s="2" t="s">
        <v>300</v>
      </c>
      <c r="B61" s="2" t="s">
        <v>301</v>
      </c>
      <c r="C61" s="67">
        <v>-15850</v>
      </c>
      <c r="D61" s="66"/>
      <c r="E61" s="66"/>
    </row>
    <row r="62" spans="1:5">
      <c r="A62" s="24" t="s">
        <v>302</v>
      </c>
      <c r="B62" s="24" t="s">
        <v>303</v>
      </c>
      <c r="C62" s="68">
        <v>-14949</v>
      </c>
      <c r="D62" s="66"/>
      <c r="E62" s="66"/>
    </row>
    <row r="63" spans="1:5">
      <c r="A63" s="2" t="s">
        <v>304</v>
      </c>
      <c r="B63" s="2" t="s">
        <v>305</v>
      </c>
      <c r="C63" s="67">
        <v>-14685</v>
      </c>
      <c r="D63" s="66"/>
      <c r="E63" s="66"/>
    </row>
    <row r="64" spans="1:5">
      <c r="A64" s="24" t="s">
        <v>306</v>
      </c>
      <c r="B64" s="24" t="s">
        <v>307</v>
      </c>
      <c r="C64" s="68">
        <v>-13979</v>
      </c>
      <c r="D64" s="66"/>
      <c r="E64" s="66"/>
    </row>
    <row r="65" spans="1:5">
      <c r="A65" s="2" t="s">
        <v>308</v>
      </c>
      <c r="B65" s="2" t="s">
        <v>309</v>
      </c>
      <c r="C65" s="67">
        <v>-13979</v>
      </c>
      <c r="D65" s="66"/>
      <c r="E65" s="66"/>
    </row>
    <row r="66" spans="1:5">
      <c r="A66" s="24" t="s">
        <v>310</v>
      </c>
      <c r="B66" s="24" t="s">
        <v>311</v>
      </c>
      <c r="C66" s="68">
        <v>-13665</v>
      </c>
      <c r="D66" s="66"/>
      <c r="E66" s="66"/>
    </row>
    <row r="67" spans="1:5">
      <c r="A67" s="2" t="s">
        <v>312</v>
      </c>
      <c r="B67" s="2" t="s">
        <v>313</v>
      </c>
      <c r="C67" s="67">
        <v>-13565</v>
      </c>
      <c r="D67" s="66"/>
      <c r="E67" s="66"/>
    </row>
    <row r="68" spans="1:5">
      <c r="A68" s="24" t="s">
        <v>314</v>
      </c>
      <c r="B68" s="24" t="s">
        <v>315</v>
      </c>
      <c r="C68" s="68">
        <v>-13565</v>
      </c>
      <c r="D68" s="66"/>
      <c r="E68" s="66"/>
    </row>
    <row r="69" spans="1:5">
      <c r="A69" s="2" t="s">
        <v>316</v>
      </c>
      <c r="B69" s="2" t="s">
        <v>317</v>
      </c>
      <c r="C69" s="67">
        <v>-13372</v>
      </c>
      <c r="D69" s="66"/>
      <c r="E69" s="66"/>
    </row>
    <row r="70" spans="1:5">
      <c r="A70" s="24" t="s">
        <v>318</v>
      </c>
      <c r="B70" s="24" t="s">
        <v>319</v>
      </c>
      <c r="C70" s="68">
        <v>-13279</v>
      </c>
      <c r="D70" s="66"/>
      <c r="E70" s="66"/>
    </row>
    <row r="71" spans="1:5">
      <c r="A71" s="2" t="s">
        <v>320</v>
      </c>
      <c r="B71" s="2" t="s">
        <v>321</v>
      </c>
      <c r="C71" s="67">
        <v>-12757</v>
      </c>
      <c r="D71" s="66"/>
      <c r="E71" s="66"/>
    </row>
    <row r="72" spans="1:5">
      <c r="A72" s="24" t="s">
        <v>322</v>
      </c>
      <c r="B72" s="24" t="s">
        <v>323</v>
      </c>
      <c r="C72" s="68">
        <v>-12366</v>
      </c>
      <c r="D72" s="66"/>
      <c r="E72" s="66"/>
    </row>
    <row r="73" spans="1:5">
      <c r="A73" s="2" t="s">
        <v>324</v>
      </c>
      <c r="B73" s="2" t="s">
        <v>325</v>
      </c>
      <c r="C73" s="67">
        <v>-12218</v>
      </c>
      <c r="D73" s="66"/>
      <c r="E73" s="66"/>
    </row>
    <row r="74" spans="1:5">
      <c r="A74" s="24" t="s">
        <v>326</v>
      </c>
      <c r="B74" s="24" t="s">
        <v>327</v>
      </c>
      <c r="C74" s="68">
        <v>-12218</v>
      </c>
      <c r="D74" s="66"/>
      <c r="E74" s="66"/>
    </row>
    <row r="75" spans="1:5">
      <c r="A75" s="2" t="s">
        <v>328</v>
      </c>
      <c r="B75" s="2" t="s">
        <v>329</v>
      </c>
      <c r="C75" s="67">
        <v>-12147</v>
      </c>
      <c r="D75" s="66"/>
      <c r="E75" s="66"/>
    </row>
    <row r="76" spans="1:5">
      <c r="A76" s="24" t="s">
        <v>330</v>
      </c>
      <c r="B76" s="24" t="s">
        <v>331</v>
      </c>
      <c r="C76" s="68">
        <v>-12007</v>
      </c>
      <c r="D76" s="66"/>
      <c r="E76" s="66"/>
    </row>
    <row r="77" spans="1:5">
      <c r="A77" s="2" t="s">
        <v>332</v>
      </c>
      <c r="B77" s="2" t="s">
        <v>333</v>
      </c>
      <c r="C77" s="67">
        <v>-11367</v>
      </c>
      <c r="D77" s="66"/>
      <c r="E77" s="66"/>
    </row>
    <row r="78" spans="1:5">
      <c r="A78" s="24" t="s">
        <v>334</v>
      </c>
      <c r="B78" s="24" t="s">
        <v>335</v>
      </c>
      <c r="C78" s="68">
        <v>-11367</v>
      </c>
      <c r="D78" s="66"/>
      <c r="E78" s="66"/>
    </row>
    <row r="79" spans="1:5">
      <c r="A79" s="2" t="s">
        <v>336</v>
      </c>
      <c r="B79" s="2" t="s">
        <v>337</v>
      </c>
      <c r="C79" s="67">
        <v>-11135</v>
      </c>
      <c r="D79" s="66"/>
      <c r="E79" s="66"/>
    </row>
    <row r="80" spans="1:5">
      <c r="A80" s="24" t="s">
        <v>338</v>
      </c>
      <c r="B80" s="24" t="s">
        <v>339</v>
      </c>
      <c r="C80" s="68">
        <v>-10706</v>
      </c>
      <c r="D80" s="66"/>
      <c r="E80" s="66"/>
    </row>
    <row r="81" spans="1:5">
      <c r="A81" s="2" t="s">
        <v>340</v>
      </c>
      <c r="B81" s="2" t="s">
        <v>341</v>
      </c>
      <c r="C81" s="67">
        <v>-10555</v>
      </c>
      <c r="D81" s="66"/>
      <c r="E81" s="66"/>
    </row>
    <row r="82" spans="1:5">
      <c r="A82" s="24" t="s">
        <v>342</v>
      </c>
      <c r="B82" s="24" t="s">
        <v>343</v>
      </c>
      <c r="C82" s="6" t="s">
        <v>344</v>
      </c>
      <c r="D82" s="66"/>
      <c r="E82" s="66"/>
    </row>
    <row r="83" spans="1:5">
      <c r="A83" s="2" t="s">
        <v>345</v>
      </c>
      <c r="B83" s="2" t="s">
        <v>346</v>
      </c>
      <c r="C83" s="13" t="s">
        <v>347</v>
      </c>
      <c r="D83" s="66"/>
      <c r="E83" s="66"/>
    </row>
    <row r="84" spans="1:5">
      <c r="A84" s="24" t="s">
        <v>348</v>
      </c>
      <c r="B84" s="24" t="s">
        <v>349</v>
      </c>
      <c r="C84" s="6" t="s">
        <v>350</v>
      </c>
      <c r="D84" s="66"/>
      <c r="E84" s="66"/>
    </row>
    <row r="85" spans="1:5">
      <c r="A85" s="2" t="s">
        <v>351</v>
      </c>
      <c r="B85" s="2" t="s">
        <v>352</v>
      </c>
      <c r="C85" s="13" t="s">
        <v>353</v>
      </c>
      <c r="D85" s="66"/>
      <c r="E85" s="66"/>
    </row>
    <row r="86" spans="1:5">
      <c r="A86" s="24" t="s">
        <v>354</v>
      </c>
      <c r="B86" s="24" t="s">
        <v>355</v>
      </c>
      <c r="C86" s="6" t="s">
        <v>356</v>
      </c>
      <c r="D86" s="66"/>
      <c r="E86" s="66"/>
    </row>
    <row r="87" spans="1:5">
      <c r="A87" s="2" t="s">
        <v>357</v>
      </c>
      <c r="B87" s="2" t="s">
        <v>358</v>
      </c>
      <c r="C87" s="13" t="s">
        <v>359</v>
      </c>
      <c r="D87" s="66"/>
      <c r="E87" s="66"/>
    </row>
    <row r="88" spans="1:5">
      <c r="A88" s="24" t="s">
        <v>360</v>
      </c>
      <c r="B88" s="24" t="s">
        <v>361</v>
      </c>
      <c r="C88" s="6" t="s">
        <v>362</v>
      </c>
      <c r="D88" s="66"/>
      <c r="E88" s="66"/>
    </row>
    <row r="89" spans="1:5">
      <c r="A89" s="2" t="s">
        <v>363</v>
      </c>
      <c r="B89" s="2" t="s">
        <v>364</v>
      </c>
      <c r="C89" s="13" t="s">
        <v>365</v>
      </c>
      <c r="D89" s="66"/>
      <c r="E89" s="66"/>
    </row>
    <row r="90" spans="1:5">
      <c r="A90" s="24" t="s">
        <v>366</v>
      </c>
      <c r="B90" s="24" t="s">
        <v>367</v>
      </c>
      <c r="C90" s="6" t="s">
        <v>365</v>
      </c>
      <c r="D90" s="66"/>
      <c r="E90" s="66"/>
    </row>
    <row r="91" spans="1:5">
      <c r="A91" s="2" t="s">
        <v>368</v>
      </c>
      <c r="B91" s="2" t="s">
        <v>369</v>
      </c>
      <c r="C91" s="13" t="s">
        <v>365</v>
      </c>
      <c r="D91" s="66"/>
      <c r="E91" s="66"/>
    </row>
    <row r="92" spans="1:5">
      <c r="A92" s="24" t="s">
        <v>370</v>
      </c>
      <c r="B92" s="24" t="s">
        <v>371</v>
      </c>
      <c r="C92" s="6" t="s">
        <v>365</v>
      </c>
      <c r="D92" s="66"/>
      <c r="E92" s="66"/>
    </row>
    <row r="93" spans="1:5">
      <c r="A93" s="2" t="s">
        <v>372</v>
      </c>
      <c r="B93" s="2" t="s">
        <v>373</v>
      </c>
      <c r="C93" s="13" t="s">
        <v>365</v>
      </c>
      <c r="D93" s="66"/>
      <c r="E93" s="66"/>
    </row>
    <row r="94" spans="1:5">
      <c r="A94" s="24" t="s">
        <v>374</v>
      </c>
      <c r="B94" s="24" t="s">
        <v>375</v>
      </c>
      <c r="C94" s="6" t="s">
        <v>376</v>
      </c>
      <c r="D94" s="66"/>
      <c r="E94" s="66"/>
    </row>
    <row r="95" spans="1:5">
      <c r="A95" s="2" t="s">
        <v>377</v>
      </c>
      <c r="B95" s="2" t="s">
        <v>378</v>
      </c>
      <c r="C95" s="13" t="s">
        <v>376</v>
      </c>
      <c r="D95" s="66"/>
      <c r="E95" s="66"/>
    </row>
    <row r="96" spans="1:5">
      <c r="A96" s="24" t="s">
        <v>379</v>
      </c>
      <c r="B96" s="24" t="s">
        <v>380</v>
      </c>
      <c r="C96" s="6" t="s">
        <v>376</v>
      </c>
      <c r="D96" s="66"/>
      <c r="E96" s="66"/>
    </row>
    <row r="97" spans="1:5">
      <c r="A97" s="2" t="s">
        <v>381</v>
      </c>
      <c r="B97" s="2" t="s">
        <v>382</v>
      </c>
      <c r="C97" s="13" t="s">
        <v>376</v>
      </c>
      <c r="D97" s="66"/>
      <c r="E97" s="66"/>
    </row>
    <row r="98" spans="1:5">
      <c r="A98" s="24" t="s">
        <v>383</v>
      </c>
      <c r="B98" s="24" t="s">
        <v>384</v>
      </c>
      <c r="C98" s="6" t="s">
        <v>385</v>
      </c>
      <c r="D98" s="66"/>
      <c r="E98" s="66"/>
    </row>
    <row r="99" spans="1:5">
      <c r="A99" s="2" t="s">
        <v>386</v>
      </c>
      <c r="B99" s="2" t="s">
        <v>387</v>
      </c>
      <c r="C99" s="13" t="s">
        <v>385</v>
      </c>
      <c r="D99" s="66"/>
      <c r="E99" s="66"/>
    </row>
    <row r="100" spans="1:5">
      <c r="A100" s="24" t="s">
        <v>388</v>
      </c>
      <c r="B100" s="24" t="s">
        <v>389</v>
      </c>
      <c r="C100" s="6" t="s">
        <v>390</v>
      </c>
      <c r="D100" s="66"/>
      <c r="E100" s="66"/>
    </row>
    <row r="101" spans="1:5">
      <c r="A101" s="2" t="s">
        <v>391</v>
      </c>
      <c r="B101" s="2" t="s">
        <v>392</v>
      </c>
      <c r="C101" s="13" t="s">
        <v>393</v>
      </c>
      <c r="D101" s="66"/>
      <c r="E101" s="66"/>
    </row>
    <row r="102" spans="1:5">
      <c r="A102" s="24" t="s">
        <v>394</v>
      </c>
      <c r="B102" s="24" t="s">
        <v>395</v>
      </c>
      <c r="C102" s="6" t="s">
        <v>393</v>
      </c>
      <c r="D102" s="66"/>
      <c r="E102" s="66"/>
    </row>
    <row r="103" spans="1:5">
      <c r="A103" s="2" t="s">
        <v>396</v>
      </c>
      <c r="B103" s="2" t="s">
        <v>397</v>
      </c>
      <c r="C103" s="13" t="s">
        <v>393</v>
      </c>
      <c r="D103" s="66"/>
      <c r="E103" s="66"/>
    </row>
    <row r="104" spans="1:5">
      <c r="A104" s="24" t="s">
        <v>398</v>
      </c>
      <c r="B104" s="24" t="s">
        <v>399</v>
      </c>
      <c r="C104" s="6" t="s">
        <v>393</v>
      </c>
      <c r="D104" s="66"/>
      <c r="E104" s="66"/>
    </row>
    <row r="105" spans="1:5">
      <c r="A105" s="2" t="s">
        <v>400</v>
      </c>
      <c r="B105" s="2" t="s">
        <v>401</v>
      </c>
      <c r="C105" s="13" t="s">
        <v>402</v>
      </c>
      <c r="D105" s="66"/>
      <c r="E105" s="66"/>
    </row>
    <row r="106" spans="1:5">
      <c r="A106" s="24" t="s">
        <v>403</v>
      </c>
      <c r="B106" s="24" t="s">
        <v>404</v>
      </c>
      <c r="C106" s="6" t="s">
        <v>402</v>
      </c>
      <c r="D106" s="66"/>
      <c r="E106" s="66"/>
    </row>
    <row r="107" spans="1:5">
      <c r="A107" s="2" t="s">
        <v>405</v>
      </c>
      <c r="B107" s="2" t="s">
        <v>406</v>
      </c>
      <c r="C107" s="13" t="s">
        <v>402</v>
      </c>
      <c r="D107" s="66"/>
      <c r="E107" s="66"/>
    </row>
    <row r="108" spans="1:5">
      <c r="A108" s="24" t="s">
        <v>407</v>
      </c>
      <c r="B108" s="24" t="s">
        <v>408</v>
      </c>
      <c r="C108" s="6" t="s">
        <v>409</v>
      </c>
      <c r="D108" s="66"/>
      <c r="E108" s="66"/>
    </row>
    <row r="109" spans="1:5">
      <c r="A109" s="2" t="s">
        <v>410</v>
      </c>
      <c r="B109" s="2" t="s">
        <v>411</v>
      </c>
      <c r="C109" s="13" t="s">
        <v>409</v>
      </c>
      <c r="D109" s="66"/>
      <c r="E109" s="66"/>
    </row>
    <row r="110" spans="1:5">
      <c r="A110" s="24" t="s">
        <v>412</v>
      </c>
      <c r="B110" s="24" t="s">
        <v>413</v>
      </c>
      <c r="C110" s="6" t="s">
        <v>409</v>
      </c>
      <c r="D110" s="66"/>
      <c r="E110" s="66"/>
    </row>
    <row r="111" spans="1:5">
      <c r="A111" s="2" t="s">
        <v>414</v>
      </c>
      <c r="B111" s="2" t="s">
        <v>415</v>
      </c>
      <c r="C111" s="13" t="s">
        <v>416</v>
      </c>
      <c r="D111" s="66"/>
      <c r="E111" s="66"/>
    </row>
    <row r="112" spans="1:5">
      <c r="A112" s="24" t="s">
        <v>417</v>
      </c>
      <c r="B112" s="24" t="s">
        <v>418</v>
      </c>
      <c r="C112" s="6" t="s">
        <v>419</v>
      </c>
      <c r="D112" s="66"/>
      <c r="E112" s="66"/>
    </row>
    <row r="113" spans="1:9">
      <c r="A113" s="2" t="s">
        <v>420</v>
      </c>
      <c r="B113" s="2" t="s">
        <v>421</v>
      </c>
      <c r="C113" s="13" t="s">
        <v>422</v>
      </c>
      <c r="D113" s="66"/>
      <c r="E113" s="66"/>
    </row>
    <row r="114" spans="1:9">
      <c r="A114" s="24" t="s">
        <v>423</v>
      </c>
      <c r="B114" s="24" t="s">
        <v>424</v>
      </c>
      <c r="C114" s="6" t="s">
        <v>422</v>
      </c>
      <c r="D114" s="13"/>
      <c r="E114" s="13"/>
      <c r="F114" s="2"/>
      <c r="G114" s="2"/>
      <c r="H114" s="2"/>
      <c r="I114" s="2"/>
    </row>
    <row r="115" spans="1:9">
      <c r="A115" s="2" t="s">
        <v>425</v>
      </c>
      <c r="B115" s="2" t="s">
        <v>426</v>
      </c>
      <c r="C115" s="13" t="s">
        <v>427</v>
      </c>
      <c r="D115" s="13"/>
      <c r="E115" s="13"/>
      <c r="F115" s="2"/>
      <c r="G115" s="2"/>
      <c r="H115" s="2"/>
      <c r="I115" s="2"/>
    </row>
    <row r="116" spans="1:9">
      <c r="A116" s="24" t="s">
        <v>428</v>
      </c>
      <c r="B116" s="24" t="s">
        <v>429</v>
      </c>
      <c r="C116" s="6" t="s">
        <v>427</v>
      </c>
      <c r="D116" s="13"/>
      <c r="E116" s="13"/>
      <c r="F116" s="2"/>
      <c r="G116" s="2"/>
      <c r="H116" s="2"/>
      <c r="I116" s="2"/>
    </row>
    <row r="117" spans="1:9">
      <c r="A117" s="2" t="s">
        <v>430</v>
      </c>
      <c r="B117" s="2" t="s">
        <v>431</v>
      </c>
      <c r="C117" s="13" t="s">
        <v>432</v>
      </c>
      <c r="D117" s="13"/>
      <c r="E117" s="13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69" t="s">
        <v>7587</v>
      </c>
      <c r="B119" s="2"/>
      <c r="C119" s="2"/>
      <c r="D119" s="2"/>
      <c r="E119" s="2"/>
      <c r="F119" s="2"/>
      <c r="G119" s="2"/>
      <c r="H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70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2"/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2"/>
      <c r="C131" s="2"/>
      <c r="D131" s="2"/>
      <c r="E131" s="2"/>
      <c r="F131" s="2"/>
      <c r="G131" s="2"/>
      <c r="H131" s="2"/>
      <c r="I131" s="2"/>
    </row>
    <row r="132" spans="1:9">
      <c r="A132" s="2"/>
      <c r="B132" s="2"/>
      <c r="C132" s="2"/>
      <c r="D132" s="2"/>
      <c r="E132" s="2"/>
      <c r="F132" s="2"/>
      <c r="G132" s="2"/>
      <c r="H132" s="2"/>
      <c r="I132" s="2"/>
    </row>
    <row r="133" spans="1:9">
      <c r="A133" s="2"/>
      <c r="B133" s="2"/>
      <c r="C133" s="2"/>
      <c r="D133" s="2"/>
      <c r="E133" s="2"/>
      <c r="F133" s="2"/>
      <c r="G133" s="2"/>
      <c r="H133" s="2"/>
      <c r="I133" s="2"/>
    </row>
    <row r="134" spans="1:9">
      <c r="A134" s="2"/>
      <c r="B134" s="2"/>
      <c r="C134" s="2"/>
      <c r="D134" s="2"/>
      <c r="E134" s="2"/>
      <c r="F134" s="2"/>
      <c r="G134" s="2"/>
      <c r="H134" s="2"/>
      <c r="I134" s="2"/>
    </row>
    <row r="135" spans="1:9">
      <c r="A135" s="2"/>
      <c r="B135" s="2"/>
      <c r="C135" s="2"/>
      <c r="D135" s="2"/>
      <c r="E135" s="2"/>
      <c r="F135" s="2"/>
      <c r="G135" s="2"/>
      <c r="H135" s="2"/>
      <c r="I135" s="2"/>
    </row>
    <row r="136" spans="1:9">
      <c r="A136" s="2"/>
      <c r="B136" s="2"/>
      <c r="C136" s="2"/>
      <c r="D136" s="2"/>
      <c r="E136" s="2"/>
      <c r="F136" s="2"/>
      <c r="G136" s="2"/>
      <c r="H136" s="2"/>
      <c r="I136" s="2"/>
    </row>
    <row r="137" spans="1:9">
      <c r="A137" s="2"/>
      <c r="B137" s="2"/>
      <c r="C137" s="2"/>
      <c r="D137" s="2"/>
      <c r="E137" s="2"/>
      <c r="F137" s="2"/>
      <c r="G137" s="2"/>
      <c r="H137" s="2"/>
      <c r="I137" s="2"/>
    </row>
    <row r="138" spans="1:9">
      <c r="A138" s="2"/>
      <c r="B138" s="2"/>
      <c r="C138" s="2"/>
      <c r="D138" s="2"/>
      <c r="E138" s="2"/>
      <c r="F138" s="2"/>
      <c r="G138" s="2"/>
      <c r="H138" s="2"/>
      <c r="I138" s="2"/>
    </row>
    <row r="139" spans="1:9">
      <c r="A139" s="2"/>
      <c r="B139" s="2"/>
      <c r="C139" s="2"/>
      <c r="D139" s="2"/>
      <c r="E139" s="2"/>
      <c r="F139" s="2"/>
      <c r="G139" s="2"/>
      <c r="H139" s="2"/>
      <c r="I139" s="2"/>
    </row>
    <row r="140" spans="1:9">
      <c r="A140" s="2"/>
      <c r="B140" s="2"/>
      <c r="C140" s="2"/>
      <c r="D140" s="2"/>
      <c r="E140" s="2"/>
      <c r="F140" s="2"/>
      <c r="G140" s="2"/>
      <c r="H140" s="2"/>
      <c r="I140" s="2"/>
    </row>
    <row r="141" spans="1:9">
      <c r="A141" s="2"/>
      <c r="B141" s="2"/>
      <c r="C141" s="2"/>
      <c r="D141" s="2"/>
      <c r="E141" s="2"/>
      <c r="F141" s="2"/>
      <c r="G141" s="2"/>
      <c r="H141" s="2"/>
      <c r="I141" s="2"/>
    </row>
    <row r="142" spans="1:9">
      <c r="A142" s="2"/>
      <c r="B142" s="2"/>
      <c r="C142" s="2"/>
      <c r="D142" s="2"/>
      <c r="E142" s="2"/>
      <c r="F142" s="2"/>
      <c r="G142" s="2"/>
      <c r="H142" s="2"/>
      <c r="I142" s="2"/>
    </row>
    <row r="143" spans="1:9">
      <c r="A143" s="2"/>
      <c r="B143" s="2"/>
      <c r="C143" s="2"/>
      <c r="D143" s="2"/>
      <c r="E143" s="2"/>
      <c r="F143" s="2"/>
      <c r="G143" s="2"/>
      <c r="H143" s="2"/>
      <c r="I143" s="2"/>
    </row>
    <row r="144" spans="1:9">
      <c r="A144" s="2"/>
      <c r="B144" s="2"/>
      <c r="C144" s="2"/>
      <c r="D144" s="2"/>
      <c r="E144" s="2"/>
      <c r="F144" s="2"/>
      <c r="G144" s="2"/>
      <c r="H144" s="2"/>
      <c r="I144" s="2"/>
    </row>
    <row r="145" spans="1:9">
      <c r="A145" s="2"/>
      <c r="B145" s="2"/>
      <c r="C145" s="2"/>
      <c r="D145" s="2"/>
      <c r="E145" s="2"/>
      <c r="F145" s="2"/>
      <c r="G145" s="2"/>
      <c r="H145" s="2"/>
      <c r="I145" s="2"/>
    </row>
    <row r="146" spans="1:9">
      <c r="A146" s="2"/>
      <c r="B146" s="2"/>
      <c r="C146" s="2"/>
      <c r="D146" s="2"/>
      <c r="E146" s="2"/>
      <c r="F146" s="2"/>
      <c r="G146" s="2"/>
      <c r="H146" s="2"/>
      <c r="I146" s="2"/>
    </row>
    <row r="147" spans="1:9">
      <c r="A147" s="2"/>
      <c r="B147" s="2"/>
      <c r="C147" s="2"/>
      <c r="D147" s="2"/>
      <c r="E147" s="2"/>
      <c r="F147" s="2"/>
      <c r="G147" s="2"/>
      <c r="H147" s="2"/>
      <c r="I147" s="2"/>
    </row>
    <row r="148" spans="1:9">
      <c r="A148" s="2"/>
      <c r="B148" s="2"/>
      <c r="C148" s="2"/>
      <c r="D148" s="2"/>
      <c r="E148" s="2"/>
      <c r="F148" s="2"/>
      <c r="G148" s="2"/>
      <c r="H148" s="2"/>
      <c r="I148" s="2"/>
    </row>
    <row r="149" spans="1:9">
      <c r="A149" s="2"/>
      <c r="B149" s="2"/>
      <c r="C149" s="2"/>
      <c r="D149" s="2"/>
      <c r="E149" s="2"/>
      <c r="F149" s="2"/>
      <c r="G149" s="2"/>
      <c r="H149" s="2"/>
      <c r="I149" s="2"/>
    </row>
    <row r="150" spans="1:9">
      <c r="A150" s="2"/>
      <c r="B150" s="2"/>
      <c r="C150" s="2"/>
      <c r="D150" s="2"/>
      <c r="E150" s="2"/>
      <c r="F150" s="2"/>
      <c r="G150" s="2"/>
      <c r="H150" s="2"/>
      <c r="I150" s="2"/>
    </row>
    <row r="151" spans="1:9">
      <c r="A151" s="2"/>
      <c r="B151" s="2"/>
      <c r="C151" s="2"/>
      <c r="D151" s="2"/>
      <c r="E151" s="2"/>
      <c r="F151" s="2"/>
      <c r="G151" s="2"/>
      <c r="H151" s="2"/>
      <c r="I151" s="2"/>
    </row>
    <row r="152" spans="1:9">
      <c r="A152" s="2"/>
      <c r="B152" s="2"/>
      <c r="C152" s="2"/>
      <c r="D152" s="2"/>
      <c r="E152" s="2"/>
      <c r="F152" s="2"/>
      <c r="G152" s="2"/>
      <c r="H152" s="2"/>
      <c r="I152" s="2"/>
    </row>
    <row r="153" spans="1:9">
      <c r="A153" s="2"/>
      <c r="B153" s="2"/>
      <c r="C153" s="2"/>
      <c r="D153" s="2"/>
      <c r="E153" s="2"/>
      <c r="F153" s="2"/>
      <c r="G153" s="2"/>
      <c r="H153" s="2"/>
      <c r="I153" s="2"/>
    </row>
    <row r="154" spans="1:9">
      <c r="A154" s="2"/>
      <c r="B154" s="2"/>
      <c r="C154" s="2"/>
      <c r="D154" s="2"/>
      <c r="E154" s="2"/>
      <c r="F154" s="2"/>
      <c r="G154" s="2"/>
      <c r="H154" s="2"/>
      <c r="I154" s="2"/>
    </row>
    <row r="155" spans="1:9">
      <c r="A155" s="2"/>
      <c r="B155" s="2"/>
      <c r="C155" s="2"/>
      <c r="D155" s="2"/>
      <c r="E155" s="2"/>
      <c r="F155" s="2"/>
      <c r="G155" s="2"/>
      <c r="H155" s="2"/>
      <c r="I155" s="2"/>
    </row>
    <row r="156" spans="1:9">
      <c r="A156" s="2"/>
      <c r="B156" s="2"/>
      <c r="C156" s="2"/>
      <c r="D156" s="2"/>
      <c r="E156" s="2"/>
      <c r="F156" s="2"/>
      <c r="G156" s="2"/>
      <c r="H156" s="2"/>
      <c r="I156" s="2"/>
    </row>
    <row r="157" spans="1:9">
      <c r="A157" s="2"/>
      <c r="B157" s="2"/>
      <c r="C157" s="2"/>
      <c r="D157" s="2"/>
      <c r="E157" s="2"/>
      <c r="F157" s="2"/>
      <c r="G157" s="2"/>
      <c r="H157" s="2"/>
      <c r="I157" s="2"/>
    </row>
    <row r="158" spans="1:9">
      <c r="A158" s="2"/>
      <c r="B158" s="2"/>
      <c r="C158" s="2"/>
      <c r="D158" s="2"/>
      <c r="E158" s="2"/>
      <c r="F158" s="2"/>
      <c r="G158" s="2"/>
      <c r="H158" s="2"/>
      <c r="I158" s="2"/>
    </row>
    <row r="159" spans="1:9">
      <c r="A159" s="2"/>
      <c r="B159" s="2"/>
      <c r="C159" s="2"/>
      <c r="D159" s="2"/>
      <c r="E159" s="2"/>
      <c r="F159" s="2"/>
      <c r="G159" s="2"/>
      <c r="H159" s="2"/>
      <c r="I159" s="2"/>
    </row>
    <row r="160" spans="1:9">
      <c r="A160" s="2"/>
      <c r="B160" s="2"/>
      <c r="C160" s="2"/>
      <c r="D160" s="2"/>
      <c r="E160" s="2"/>
      <c r="F160" s="2"/>
      <c r="G160" s="2"/>
      <c r="H160" s="2"/>
      <c r="I160" s="2"/>
    </row>
    <row r="161" spans="1:9">
      <c r="A161" s="2"/>
      <c r="B161" s="2"/>
      <c r="C161" s="2"/>
      <c r="D161" s="2"/>
      <c r="E161" s="2"/>
      <c r="F161" s="2"/>
      <c r="G161" s="2"/>
      <c r="H161" s="2"/>
      <c r="I161" s="2"/>
    </row>
    <row r="162" spans="1:9">
      <c r="A162" s="2"/>
      <c r="B162" s="2"/>
      <c r="C162" s="2"/>
      <c r="D162" s="2"/>
      <c r="E162" s="2"/>
      <c r="F162" s="2"/>
      <c r="G162" s="2"/>
      <c r="H162" s="2"/>
      <c r="I162" s="2"/>
    </row>
    <row r="163" spans="1:9">
      <c r="A163" s="2"/>
      <c r="B163" s="2"/>
      <c r="C163" s="2"/>
      <c r="D163" s="2"/>
      <c r="E163" s="2"/>
      <c r="F163" s="2"/>
      <c r="G163" s="2"/>
      <c r="H163" s="2"/>
      <c r="I163" s="2"/>
    </row>
    <row r="164" spans="1:9">
      <c r="A164" s="2"/>
      <c r="B164" s="2"/>
      <c r="C164" s="2"/>
      <c r="D164" s="2"/>
      <c r="E164" s="2"/>
      <c r="F164" s="2"/>
      <c r="G164" s="2"/>
      <c r="H164" s="2"/>
      <c r="I164" s="2"/>
    </row>
    <row r="165" spans="1:9">
      <c r="A165" s="2"/>
      <c r="B165" s="2"/>
      <c r="C165" s="2"/>
      <c r="D165" s="2"/>
      <c r="E165" s="2"/>
      <c r="F165" s="2"/>
      <c r="G165" s="2"/>
      <c r="H165" s="2"/>
      <c r="I165" s="2"/>
    </row>
    <row r="166" spans="1:9">
      <c r="A166" s="2"/>
      <c r="B166" s="2"/>
      <c r="C166" s="2"/>
      <c r="D166" s="2"/>
      <c r="E166" s="2"/>
      <c r="F166" s="2"/>
      <c r="G166" s="2"/>
      <c r="H166" s="2"/>
      <c r="I166" s="2"/>
    </row>
    <row r="167" spans="1:9">
      <c r="A167" s="2"/>
      <c r="B167" s="2"/>
      <c r="C167" s="2"/>
      <c r="D167" s="2"/>
      <c r="E167" s="2"/>
      <c r="F167" s="2"/>
      <c r="G167" s="2"/>
      <c r="H167" s="2"/>
      <c r="I167" s="2"/>
    </row>
    <row r="168" spans="1:9">
      <c r="A168" s="2"/>
      <c r="B168" s="2"/>
      <c r="C168" s="2"/>
      <c r="D168" s="2"/>
      <c r="E168" s="2"/>
      <c r="F168" s="2"/>
      <c r="G168" s="2"/>
      <c r="H168" s="2"/>
      <c r="I168" s="2"/>
    </row>
    <row r="169" spans="1:9">
      <c r="A169" s="2"/>
      <c r="B169" s="2"/>
      <c r="C169" s="2"/>
      <c r="D169" s="2"/>
      <c r="E169" s="2"/>
      <c r="F169" s="2"/>
      <c r="G169" s="2"/>
      <c r="H169" s="2"/>
      <c r="I169" s="2"/>
    </row>
    <row r="170" spans="1:9">
      <c r="A170" s="2"/>
      <c r="B170" s="2"/>
      <c r="C170" s="2"/>
      <c r="D170" s="2"/>
      <c r="E170" s="2"/>
      <c r="F170" s="2"/>
      <c r="G170" s="2"/>
      <c r="H170" s="2"/>
      <c r="I170" s="2"/>
    </row>
    <row r="171" spans="1:9">
      <c r="A171" s="2"/>
      <c r="B171" s="2"/>
      <c r="C171" s="2"/>
      <c r="D171" s="2"/>
      <c r="E171" s="2"/>
      <c r="F171" s="2"/>
      <c r="G171" s="2"/>
      <c r="H171" s="2"/>
      <c r="I171" s="2"/>
    </row>
    <row r="172" spans="1:9">
      <c r="A172" s="2"/>
      <c r="B172" s="2"/>
      <c r="C172" s="2"/>
      <c r="D172" s="2"/>
      <c r="E172" s="2"/>
      <c r="F172" s="2"/>
      <c r="G172" s="2"/>
      <c r="H172" s="2"/>
      <c r="I172" s="2"/>
    </row>
    <row r="173" spans="1:9">
      <c r="A173" s="2"/>
      <c r="B173" s="2"/>
      <c r="C173" s="2"/>
      <c r="D173" s="2"/>
      <c r="E173" s="2"/>
      <c r="F173" s="2"/>
      <c r="G173" s="2"/>
      <c r="H173" s="2"/>
      <c r="I173" s="2"/>
    </row>
    <row r="174" spans="1:9">
      <c r="A174" s="2"/>
      <c r="B174" s="2"/>
      <c r="C174" s="2"/>
      <c r="D174" s="2"/>
      <c r="E174" s="2"/>
      <c r="F174" s="2"/>
      <c r="G174" s="2"/>
      <c r="H174" s="2"/>
      <c r="I174" s="2"/>
    </row>
    <row r="175" spans="1:9">
      <c r="A175" s="2"/>
      <c r="B175" s="2"/>
      <c r="C175" s="2"/>
      <c r="D175" s="2"/>
      <c r="E175" s="2"/>
      <c r="F175" s="2"/>
      <c r="G175" s="2"/>
      <c r="H175" s="2"/>
      <c r="I175" s="2"/>
    </row>
    <row r="176" spans="1:9">
      <c r="A176" s="2"/>
      <c r="B176" s="2"/>
      <c r="C176" s="2"/>
      <c r="D176" s="2"/>
      <c r="E176" s="2"/>
      <c r="F176" s="2"/>
      <c r="G176" s="2"/>
      <c r="H176" s="2"/>
      <c r="I176" s="2"/>
    </row>
    <row r="177" spans="1:9">
      <c r="A177" s="2"/>
      <c r="B177" s="2"/>
      <c r="C177" s="2"/>
      <c r="D177" s="2"/>
      <c r="E177" s="2"/>
      <c r="F177" s="2"/>
      <c r="G177" s="2"/>
      <c r="H177" s="2"/>
      <c r="I177" s="2"/>
    </row>
    <row r="178" spans="1:9">
      <c r="A178" s="2"/>
      <c r="B178" s="2"/>
      <c r="C178" s="2"/>
      <c r="D178" s="2"/>
      <c r="E178" s="2"/>
      <c r="F178" s="2"/>
      <c r="G178" s="2"/>
      <c r="H178" s="2"/>
      <c r="I178" s="2"/>
    </row>
    <row r="179" spans="1:9">
      <c r="A179" s="2"/>
      <c r="B179" s="2"/>
      <c r="C179" s="2"/>
      <c r="D179" s="2"/>
      <c r="E179" s="2"/>
      <c r="F179" s="2"/>
      <c r="G179" s="2"/>
      <c r="H179" s="2"/>
      <c r="I179" s="2"/>
    </row>
    <row r="180" spans="1:9">
      <c r="A180" s="2"/>
      <c r="B180" s="2"/>
      <c r="C180" s="2"/>
      <c r="D180" s="2"/>
      <c r="E180" s="2"/>
      <c r="F180" s="2"/>
      <c r="G180" s="2"/>
      <c r="H180" s="2"/>
      <c r="I180" s="2"/>
    </row>
    <row r="181" spans="1:9">
      <c r="A181" s="2"/>
      <c r="B181" s="2"/>
      <c r="C181" s="2"/>
      <c r="D181" s="2"/>
      <c r="E181" s="2"/>
      <c r="F181" s="2"/>
      <c r="G181" s="2"/>
      <c r="H181" s="2"/>
      <c r="I181" s="2"/>
    </row>
    <row r="182" spans="1:9">
      <c r="A182" s="2"/>
      <c r="B182" s="2"/>
      <c r="C182" s="2"/>
      <c r="D182" s="2"/>
      <c r="E182" s="2"/>
      <c r="F182" s="2"/>
      <c r="G182" s="2"/>
      <c r="H182" s="2"/>
      <c r="I182" s="2"/>
    </row>
    <row r="183" spans="1:9">
      <c r="A183" s="2"/>
      <c r="B183" s="2"/>
      <c r="C183" s="2"/>
      <c r="D183" s="2"/>
      <c r="E183" s="2"/>
      <c r="F183" s="2"/>
      <c r="G183" s="2"/>
      <c r="H183" s="2"/>
      <c r="I183" s="2"/>
    </row>
    <row r="184" spans="1:9">
      <c r="A184" s="2"/>
      <c r="B184" s="2"/>
      <c r="C184" s="2"/>
      <c r="D184" s="2"/>
      <c r="E184" s="2"/>
      <c r="F184" s="2"/>
      <c r="G184" s="2"/>
      <c r="H184" s="2"/>
      <c r="I184" s="2"/>
    </row>
    <row r="185" spans="1:9">
      <c r="A185" s="2"/>
      <c r="B185" s="2"/>
      <c r="C185" s="2"/>
      <c r="D185" s="2"/>
      <c r="E185" s="2"/>
      <c r="F185" s="2"/>
      <c r="G185" s="2"/>
      <c r="H185" s="2"/>
      <c r="I185" s="2"/>
    </row>
    <row r="186" spans="1:9">
      <c r="A186" s="2"/>
      <c r="B186" s="2"/>
      <c r="C186" s="2"/>
      <c r="D186" s="2"/>
      <c r="E186" s="2"/>
      <c r="F186" s="2"/>
      <c r="G186" s="2"/>
      <c r="H186" s="2"/>
      <c r="I186" s="2"/>
    </row>
    <row r="187" spans="1:9">
      <c r="A187" s="2"/>
      <c r="B187" s="2"/>
      <c r="C187" s="2"/>
      <c r="D187" s="2"/>
      <c r="E187" s="2"/>
      <c r="F187" s="2"/>
      <c r="G187" s="2"/>
      <c r="H187" s="2"/>
      <c r="I187" s="2"/>
    </row>
    <row r="188" spans="1:9">
      <c r="A188" s="2"/>
      <c r="B188" s="2"/>
      <c r="C188" s="2"/>
      <c r="D188" s="2"/>
      <c r="E188" s="2"/>
      <c r="F188" s="2"/>
      <c r="G188" s="2"/>
      <c r="H188" s="2"/>
      <c r="I188" s="2"/>
    </row>
    <row r="189" spans="1:9">
      <c r="A189" s="2"/>
      <c r="B189" s="2"/>
      <c r="C189" s="2"/>
      <c r="D189" s="2"/>
      <c r="E189" s="2"/>
      <c r="F189" s="2"/>
      <c r="G189" s="2"/>
      <c r="H189" s="2"/>
      <c r="I189" s="2"/>
    </row>
    <row r="190" spans="1:9">
      <c r="A190" s="2"/>
      <c r="B190" s="2"/>
      <c r="C190" s="2"/>
      <c r="D190" s="2"/>
      <c r="E190" s="2"/>
      <c r="F190" s="2"/>
      <c r="G190" s="2"/>
      <c r="H190" s="2"/>
      <c r="I190" s="2"/>
    </row>
    <row r="191" spans="1:9">
      <c r="A191" s="2"/>
      <c r="B191" s="2"/>
      <c r="C191" s="2"/>
      <c r="D191" s="2"/>
      <c r="E191" s="2"/>
      <c r="F191" s="2"/>
      <c r="G191" s="2"/>
      <c r="H191" s="2"/>
      <c r="I191" s="2"/>
    </row>
    <row r="192" spans="1:9">
      <c r="A192" s="2"/>
      <c r="B192" s="2"/>
      <c r="C192" s="2"/>
      <c r="D192" s="2"/>
      <c r="E192" s="2"/>
      <c r="F192" s="2"/>
      <c r="G192" s="2"/>
      <c r="H192" s="2"/>
      <c r="I192" s="2"/>
    </row>
    <row r="193" spans="1:9">
      <c r="A193" s="2"/>
      <c r="B193" s="2"/>
      <c r="C193" s="2"/>
      <c r="D193" s="2"/>
      <c r="E193" s="2"/>
      <c r="F193" s="2"/>
      <c r="G193" s="2"/>
      <c r="H193" s="2"/>
      <c r="I193" s="2"/>
    </row>
    <row r="194" spans="1:9">
      <c r="A194" s="2"/>
      <c r="B194" s="2"/>
      <c r="C194" s="2"/>
      <c r="D194" s="2"/>
      <c r="E194" s="2"/>
      <c r="F194" s="2"/>
      <c r="G194" s="2"/>
      <c r="H194" s="2"/>
      <c r="I194" s="2"/>
    </row>
    <row r="195" spans="1:9">
      <c r="A195" s="2"/>
      <c r="B195" s="2"/>
      <c r="C195" s="2"/>
      <c r="D195" s="2"/>
      <c r="E195" s="2"/>
      <c r="F195" s="2"/>
      <c r="G195" s="2"/>
      <c r="H195" s="2"/>
      <c r="I195" s="2"/>
    </row>
    <row r="196" spans="1:9">
      <c r="A196" s="2"/>
      <c r="B196" s="2"/>
      <c r="C196" s="2"/>
      <c r="D196" s="2"/>
      <c r="E196" s="2"/>
      <c r="F196" s="2"/>
      <c r="G196" s="2"/>
      <c r="H196" s="2"/>
      <c r="I196" s="2"/>
    </row>
    <row r="197" spans="1:9">
      <c r="A197" s="2"/>
      <c r="B197" s="2"/>
      <c r="C197" s="2"/>
      <c r="D197" s="2"/>
      <c r="E197" s="2"/>
      <c r="F197" s="2"/>
      <c r="G197" s="2"/>
      <c r="H197" s="2"/>
      <c r="I197" s="2"/>
    </row>
    <row r="198" spans="1:9">
      <c r="A198" s="2"/>
      <c r="B198" s="2"/>
      <c r="C198" s="2"/>
      <c r="D198" s="2"/>
      <c r="E198" s="2"/>
      <c r="F198" s="2"/>
      <c r="G198" s="2"/>
      <c r="H198" s="2"/>
      <c r="I198" s="2"/>
    </row>
    <row r="199" spans="1:9">
      <c r="A199" s="2"/>
      <c r="B199" s="2"/>
      <c r="C199" s="2"/>
      <c r="D199" s="2"/>
      <c r="E199" s="2"/>
      <c r="F199" s="2"/>
      <c r="G199" s="2"/>
      <c r="H199" s="2"/>
      <c r="I199" s="2"/>
    </row>
    <row r="200" spans="1:9">
      <c r="A200" s="2"/>
      <c r="B200" s="2"/>
      <c r="C200" s="2"/>
      <c r="D200" s="2"/>
      <c r="E200" s="2"/>
      <c r="F200" s="2"/>
      <c r="G200" s="2"/>
      <c r="H200" s="2"/>
      <c r="I200" s="2"/>
    </row>
    <row r="201" spans="1:9">
      <c r="A201" s="2"/>
      <c r="B201" s="2"/>
      <c r="C201" s="2"/>
      <c r="D201" s="2"/>
      <c r="E201" s="2"/>
      <c r="F201" s="2"/>
      <c r="G201" s="2"/>
      <c r="H201" s="2"/>
      <c r="I201" s="2"/>
    </row>
    <row r="202" spans="1:9">
      <c r="A202" s="2"/>
      <c r="B202" s="2"/>
      <c r="C202" s="2"/>
      <c r="D202" s="2"/>
      <c r="E202" s="2"/>
      <c r="F202" s="2"/>
      <c r="G202" s="2"/>
      <c r="H202" s="2"/>
      <c r="I202" s="2"/>
    </row>
    <row r="203" spans="1:9">
      <c r="A203" s="2"/>
      <c r="B203" s="2"/>
      <c r="C203" s="2"/>
      <c r="D203" s="2"/>
      <c r="E203" s="2"/>
      <c r="F203" s="2"/>
      <c r="G203" s="2"/>
      <c r="H203" s="2"/>
      <c r="I203" s="2"/>
    </row>
    <row r="204" spans="1:9">
      <c r="A204" s="2"/>
      <c r="B204" s="2"/>
      <c r="C204" s="2"/>
      <c r="D204" s="2"/>
      <c r="E204" s="2"/>
      <c r="F204" s="2"/>
      <c r="G204" s="2"/>
      <c r="H204" s="2"/>
      <c r="I204" s="2"/>
    </row>
    <row r="205" spans="1:9">
      <c r="A205" s="2"/>
      <c r="B205" s="2"/>
      <c r="C205" s="2"/>
      <c r="D205" s="2"/>
      <c r="E205" s="2"/>
      <c r="F205" s="2"/>
      <c r="G205" s="2"/>
      <c r="H205" s="2"/>
      <c r="I205" s="2"/>
    </row>
    <row r="206" spans="1:9">
      <c r="A206" s="2"/>
      <c r="B206" s="2"/>
      <c r="C206" s="2"/>
      <c r="D206" s="2"/>
      <c r="E206" s="2"/>
      <c r="F206" s="2"/>
      <c r="G206" s="2"/>
      <c r="H206" s="2"/>
      <c r="I206" s="2"/>
    </row>
    <row r="207" spans="1:9">
      <c r="A207" s="2"/>
      <c r="B207" s="2"/>
      <c r="C207" s="2"/>
      <c r="D207" s="2"/>
      <c r="E207" s="2"/>
      <c r="F207" s="2"/>
      <c r="G207" s="2"/>
      <c r="H207" s="2"/>
      <c r="I207" s="2"/>
    </row>
    <row r="208" spans="1:9">
      <c r="A208" s="2"/>
      <c r="B208" s="2"/>
      <c r="C208" s="2"/>
      <c r="D208" s="2"/>
      <c r="E208" s="2"/>
      <c r="F208" s="2"/>
      <c r="G208" s="2"/>
      <c r="H208" s="2"/>
      <c r="I208" s="2"/>
    </row>
    <row r="209" spans="1:9">
      <c r="A209" s="2"/>
      <c r="B209" s="2"/>
      <c r="C209" s="2"/>
      <c r="D209" s="2"/>
      <c r="E209" s="2"/>
      <c r="F209" s="2"/>
      <c r="G209" s="2"/>
      <c r="H209" s="2"/>
      <c r="I209" s="2"/>
    </row>
    <row r="210" spans="1:9">
      <c r="A210" s="2"/>
      <c r="B210" s="2"/>
      <c r="C210" s="2"/>
      <c r="D210" s="2"/>
      <c r="E210" s="2"/>
      <c r="F210" s="2"/>
      <c r="G210" s="2"/>
      <c r="H210" s="2"/>
      <c r="I210" s="2"/>
    </row>
    <row r="211" spans="1:9">
      <c r="A211" s="2"/>
      <c r="B211" s="2"/>
      <c r="C211" s="2"/>
      <c r="D211" s="2"/>
      <c r="E211" s="2"/>
      <c r="F211" s="2"/>
      <c r="G211" s="2"/>
      <c r="H211" s="2"/>
      <c r="I211" s="2"/>
    </row>
    <row r="212" spans="1:9">
      <c r="A212" s="2"/>
      <c r="B212" s="2"/>
      <c r="C212" s="2"/>
      <c r="D212" s="2"/>
      <c r="E212" s="2"/>
      <c r="F212" s="2"/>
      <c r="G212" s="2"/>
      <c r="H212" s="2"/>
      <c r="I212" s="2"/>
    </row>
    <row r="213" spans="1:9">
      <c r="A213" s="2"/>
      <c r="B213" s="2"/>
      <c r="C213" s="2"/>
      <c r="D213" s="2"/>
      <c r="E213" s="2"/>
      <c r="F213" s="2"/>
      <c r="G213" s="2"/>
      <c r="H213" s="2"/>
      <c r="I213" s="2"/>
    </row>
    <row r="214" spans="1:9">
      <c r="A214" s="2"/>
      <c r="B214" s="2"/>
      <c r="C214" s="2"/>
      <c r="D214" s="2"/>
      <c r="E214" s="2"/>
      <c r="F214" s="2"/>
      <c r="G214" s="2"/>
      <c r="H214" s="2"/>
      <c r="I214" s="2"/>
    </row>
    <row r="215" spans="1:9">
      <c r="A215" s="2"/>
      <c r="B215" s="2"/>
      <c r="C215" s="2"/>
      <c r="D215" s="2"/>
      <c r="E215" s="2"/>
      <c r="F215" s="2"/>
      <c r="G215" s="2"/>
      <c r="H215" s="2"/>
      <c r="I215" s="2"/>
    </row>
    <row r="216" spans="1:9">
      <c r="A216" s="2"/>
      <c r="B216" s="2"/>
      <c r="C216" s="2"/>
      <c r="D216" s="2"/>
      <c r="E216" s="2"/>
      <c r="F216" s="2"/>
      <c r="G216" s="2"/>
      <c r="H216" s="2"/>
      <c r="I216" s="2"/>
    </row>
    <row r="217" spans="1:9">
      <c r="A217" s="2"/>
      <c r="B217" s="2"/>
      <c r="C217" s="2"/>
      <c r="D217" s="2"/>
      <c r="E217" s="2"/>
      <c r="F217" s="2"/>
      <c r="G217" s="2"/>
      <c r="H217" s="2"/>
      <c r="I217" s="2"/>
    </row>
    <row r="218" spans="1:9">
      <c r="A218" s="2"/>
      <c r="B218" s="2"/>
      <c r="C218" s="2"/>
      <c r="D218" s="2"/>
      <c r="E218" s="2"/>
      <c r="F218" s="2"/>
      <c r="G218" s="2"/>
      <c r="H218" s="2"/>
      <c r="I218" s="2"/>
    </row>
    <row r="219" spans="1:9">
      <c r="A219" s="2"/>
      <c r="B219" s="2"/>
      <c r="C219" s="2"/>
      <c r="D219" s="2"/>
      <c r="E219" s="2"/>
      <c r="F219" s="2"/>
      <c r="G219" s="2"/>
      <c r="H219" s="2"/>
      <c r="I219" s="2"/>
    </row>
    <row r="220" spans="1:9">
      <c r="A220" s="2"/>
      <c r="B220" s="2"/>
      <c r="C220" s="2"/>
      <c r="D220" s="2"/>
      <c r="E220" s="2"/>
      <c r="F220" s="2"/>
      <c r="G220" s="2"/>
      <c r="H220" s="2"/>
      <c r="I220" s="2"/>
    </row>
    <row r="221" spans="1:9">
      <c r="A221" s="2"/>
      <c r="B221" s="2"/>
      <c r="C221" s="2"/>
      <c r="D221" s="2"/>
      <c r="E221" s="2"/>
      <c r="F221" s="2"/>
      <c r="G221" s="2"/>
      <c r="H221" s="2"/>
      <c r="I221" s="2"/>
    </row>
    <row r="222" spans="1:9">
      <c r="A222" s="2"/>
      <c r="B222" s="2"/>
      <c r="C222" s="2"/>
      <c r="D222" s="2"/>
      <c r="E222" s="2"/>
      <c r="F222" s="2"/>
      <c r="G222" s="2"/>
      <c r="H222" s="2"/>
      <c r="I222" s="2"/>
    </row>
    <row r="223" spans="1:9">
      <c r="A223" s="2"/>
      <c r="B223" s="2"/>
      <c r="C223" s="2"/>
      <c r="D223" s="2"/>
      <c r="E223" s="2"/>
      <c r="F223" s="2"/>
      <c r="G223" s="2"/>
      <c r="H223" s="2"/>
      <c r="I223" s="2"/>
    </row>
    <row r="224" spans="1:9">
      <c r="A224" s="2"/>
      <c r="B224" s="2"/>
      <c r="C224" s="2"/>
      <c r="D224" s="2"/>
      <c r="E224" s="2"/>
      <c r="F224" s="2"/>
      <c r="G224" s="2"/>
      <c r="H224" s="2"/>
      <c r="I224" s="2"/>
    </row>
    <row r="225" spans="1:9">
      <c r="A225" s="2"/>
      <c r="B225" s="2"/>
      <c r="C225" s="2"/>
      <c r="D225" s="2"/>
      <c r="E225" s="2"/>
      <c r="F225" s="2"/>
      <c r="G225" s="2"/>
      <c r="H225" s="2"/>
      <c r="I225" s="2"/>
    </row>
    <row r="226" spans="1:9">
      <c r="A226" s="2"/>
      <c r="B226" s="2"/>
      <c r="C226" s="2"/>
      <c r="D226" s="2"/>
      <c r="E226" s="2"/>
      <c r="F226" s="2"/>
      <c r="G226" s="2"/>
      <c r="H226" s="2"/>
      <c r="I226" s="2"/>
    </row>
    <row r="227" spans="1:9">
      <c r="A227" s="2"/>
      <c r="B227" s="2"/>
      <c r="C227" s="2"/>
      <c r="D227" s="2"/>
      <c r="E227" s="2"/>
      <c r="F227" s="2"/>
      <c r="G227" s="2"/>
      <c r="H227" s="2"/>
      <c r="I227" s="2"/>
    </row>
    <row r="228" spans="1:9">
      <c r="A228" s="2"/>
      <c r="B228" s="2"/>
      <c r="C228" s="2"/>
      <c r="D228" s="2"/>
      <c r="E228" s="2"/>
      <c r="F228" s="2"/>
      <c r="G228" s="2"/>
      <c r="H228" s="2"/>
      <c r="I228" s="2"/>
    </row>
    <row r="229" spans="1:9">
      <c r="A229" s="2"/>
      <c r="B229" s="2"/>
      <c r="C229" s="2"/>
      <c r="D229" s="2"/>
      <c r="E229" s="2"/>
      <c r="F229" s="2"/>
      <c r="G229" s="2"/>
      <c r="H229" s="2"/>
      <c r="I229" s="2"/>
    </row>
    <row r="230" spans="1:9">
      <c r="A230" s="2"/>
      <c r="B230" s="2"/>
      <c r="C230" s="2"/>
      <c r="D230" s="2"/>
      <c r="E230" s="2"/>
      <c r="F230" s="2"/>
      <c r="G230" s="2"/>
      <c r="H230" s="2"/>
      <c r="I230" s="2"/>
    </row>
    <row r="231" spans="1:9">
      <c r="A231" s="2"/>
      <c r="B231" s="2"/>
      <c r="C231" s="2"/>
      <c r="D231" s="2"/>
      <c r="E231" s="2"/>
      <c r="F231" s="2"/>
      <c r="G231" s="2"/>
      <c r="H231" s="2"/>
      <c r="I231" s="2"/>
    </row>
    <row r="232" spans="1:9">
      <c r="A232" s="2"/>
      <c r="B232" s="2"/>
      <c r="C232" s="2"/>
      <c r="D232" s="2"/>
      <c r="E232" s="2"/>
      <c r="F232" s="2"/>
      <c r="G232" s="2"/>
      <c r="H232" s="2"/>
      <c r="I232" s="2"/>
    </row>
    <row r="233" spans="1:9">
      <c r="A233" s="2"/>
      <c r="B233" s="2"/>
      <c r="C233" s="2"/>
      <c r="D233" s="2"/>
      <c r="E233" s="2"/>
      <c r="F233" s="2"/>
      <c r="G233" s="2"/>
      <c r="H233" s="2"/>
      <c r="I233" s="2"/>
    </row>
    <row r="234" spans="1:9">
      <c r="A234" s="2"/>
      <c r="B234" s="2"/>
      <c r="C234" s="2"/>
      <c r="D234" s="2"/>
      <c r="E234" s="2"/>
      <c r="F234" s="2"/>
      <c r="G234" s="2"/>
      <c r="H234" s="2"/>
      <c r="I234" s="2"/>
    </row>
    <row r="235" spans="1:9">
      <c r="A235" s="2"/>
      <c r="B235" s="2"/>
      <c r="C235" s="2"/>
      <c r="D235" s="2"/>
      <c r="E235" s="2"/>
      <c r="F235" s="2"/>
      <c r="G235" s="2"/>
      <c r="H235" s="2"/>
      <c r="I235" s="2"/>
    </row>
    <row r="236" spans="1:9">
      <c r="A236" s="2"/>
      <c r="B236" s="2"/>
      <c r="C236" s="2"/>
      <c r="D236" s="2"/>
      <c r="E236" s="2"/>
      <c r="F236" s="2"/>
      <c r="G236" s="2"/>
      <c r="H236" s="2"/>
      <c r="I236" s="2"/>
    </row>
    <row r="237" spans="1:9">
      <c r="A237" s="2"/>
      <c r="B237" s="2"/>
      <c r="C237" s="2"/>
      <c r="D237" s="2"/>
      <c r="E237" s="2"/>
      <c r="F237" s="2"/>
      <c r="G237" s="2"/>
      <c r="H237" s="2"/>
      <c r="I237" s="2"/>
    </row>
    <row r="238" spans="1:9">
      <c r="A238" s="2"/>
      <c r="B238" s="2"/>
      <c r="C238" s="2"/>
      <c r="D238" s="2"/>
      <c r="E238" s="2"/>
      <c r="F238" s="2"/>
      <c r="G238" s="2"/>
      <c r="H238" s="2"/>
      <c r="I238" s="2"/>
    </row>
    <row r="239" spans="1:9">
      <c r="A239" s="2"/>
      <c r="B239" s="2"/>
      <c r="C239" s="2"/>
      <c r="D239" s="2"/>
      <c r="E239" s="2"/>
      <c r="F239" s="2"/>
      <c r="G239" s="2"/>
      <c r="H239" s="2"/>
      <c r="I239" s="2"/>
    </row>
    <row r="240" spans="1:9">
      <c r="A240" s="2"/>
      <c r="B240" s="2"/>
      <c r="C240" s="2"/>
      <c r="D240" s="2"/>
      <c r="E240" s="2"/>
      <c r="F240" s="2"/>
      <c r="G240" s="2"/>
      <c r="H240" s="2"/>
      <c r="I240" s="2"/>
    </row>
    <row r="241" spans="1:9">
      <c r="A241" s="2"/>
      <c r="B241" s="2"/>
      <c r="C241" s="2"/>
      <c r="D241" s="2"/>
      <c r="E241" s="2"/>
      <c r="F241" s="2"/>
      <c r="G241" s="2"/>
      <c r="H241" s="2"/>
      <c r="I241" s="2"/>
    </row>
    <row r="242" spans="1:9">
      <c r="A242" s="2"/>
      <c r="B242" s="2"/>
      <c r="C242" s="2"/>
      <c r="D242" s="2"/>
      <c r="E242" s="2"/>
      <c r="F242" s="2"/>
      <c r="G242" s="2"/>
      <c r="H242" s="2"/>
      <c r="I242" s="2"/>
    </row>
    <row r="243" spans="1:9">
      <c r="A243" s="2"/>
      <c r="B243" s="2"/>
      <c r="C243" s="2"/>
      <c r="D243" s="2"/>
      <c r="E243" s="2"/>
      <c r="F243" s="2"/>
      <c r="G243" s="2"/>
      <c r="H243" s="2"/>
      <c r="I243" s="2"/>
    </row>
    <row r="244" spans="1:9">
      <c r="A244" s="2"/>
      <c r="B244" s="2"/>
      <c r="C244" s="2"/>
      <c r="D244" s="2"/>
      <c r="E244" s="2"/>
      <c r="F244" s="2"/>
      <c r="G244" s="2"/>
      <c r="H244" s="2"/>
      <c r="I244" s="2"/>
    </row>
    <row r="245" spans="1:9">
      <c r="A245" s="2"/>
      <c r="B245" s="2"/>
      <c r="C245" s="2"/>
      <c r="D245" s="2"/>
      <c r="E245" s="2"/>
      <c r="F245" s="2"/>
      <c r="G245" s="2"/>
      <c r="H245" s="2"/>
      <c r="I245" s="2"/>
    </row>
    <row r="246" spans="1:9">
      <c r="A246" s="2"/>
      <c r="B246" s="2"/>
      <c r="C246" s="2"/>
      <c r="D246" s="2"/>
      <c r="E246" s="2"/>
      <c r="F246" s="2"/>
      <c r="G246" s="2"/>
      <c r="H246" s="2"/>
      <c r="I246" s="2"/>
    </row>
    <row r="247" spans="1:9">
      <c r="A247" s="2"/>
      <c r="B247" s="2"/>
      <c r="C247" s="2"/>
      <c r="D247" s="2"/>
      <c r="E247" s="2"/>
      <c r="F247" s="2"/>
      <c r="G247" s="2"/>
      <c r="H247" s="2"/>
      <c r="I247" s="2"/>
    </row>
    <row r="248" spans="1:9">
      <c r="A248" s="2"/>
      <c r="B248" s="2"/>
      <c r="C248" s="2"/>
      <c r="D248" s="2"/>
      <c r="E248" s="2"/>
      <c r="F248" s="2"/>
      <c r="G248" s="2"/>
      <c r="H248" s="2"/>
      <c r="I248" s="2"/>
    </row>
    <row r="249" spans="1:9">
      <c r="A249" s="2"/>
      <c r="B249" s="2"/>
      <c r="C249" s="2"/>
      <c r="D249" s="2"/>
      <c r="E249" s="2"/>
      <c r="F249" s="2"/>
      <c r="G249" s="2"/>
      <c r="H249" s="2"/>
      <c r="I249" s="2"/>
    </row>
    <row r="250" spans="1:9">
      <c r="A250" s="2"/>
      <c r="B250" s="2"/>
      <c r="C250" s="2"/>
      <c r="D250" s="2"/>
      <c r="E250" s="2"/>
      <c r="F250" s="2"/>
      <c r="G250" s="2"/>
      <c r="H250" s="2"/>
      <c r="I250" s="2"/>
    </row>
    <row r="251" spans="1:9">
      <c r="A251" s="2"/>
      <c r="B251" s="2"/>
      <c r="C251" s="2"/>
      <c r="D251" s="2"/>
      <c r="E251" s="2"/>
      <c r="F251" s="2"/>
      <c r="G251" s="2"/>
      <c r="H251" s="2"/>
      <c r="I251" s="2"/>
    </row>
    <row r="252" spans="1:9">
      <c r="A252" s="2"/>
      <c r="B252" s="2"/>
      <c r="C252" s="2"/>
      <c r="D252" s="2"/>
      <c r="E252" s="2"/>
      <c r="F252" s="2"/>
      <c r="G252" s="2"/>
      <c r="H252" s="2"/>
      <c r="I252" s="2"/>
    </row>
    <row r="253" spans="1:9">
      <c r="A253" s="2"/>
      <c r="B253" s="2"/>
      <c r="C253" s="2"/>
      <c r="D253" s="2"/>
      <c r="E253" s="2"/>
      <c r="F253" s="2"/>
      <c r="G253" s="2"/>
      <c r="H253" s="2"/>
      <c r="I253" s="2"/>
    </row>
    <row r="254" spans="1:9">
      <c r="A254" s="2"/>
      <c r="B254" s="2"/>
      <c r="C254" s="2"/>
      <c r="D254" s="2"/>
      <c r="E254" s="2"/>
      <c r="F254" s="2"/>
      <c r="G254" s="2"/>
      <c r="H254" s="2"/>
      <c r="I254" s="2"/>
    </row>
    <row r="255" spans="1:9">
      <c r="A255" s="2"/>
      <c r="B255" s="2"/>
      <c r="C255" s="2"/>
      <c r="D255" s="2"/>
      <c r="E255" s="2"/>
      <c r="F255" s="2"/>
      <c r="G255" s="2"/>
      <c r="H255" s="2"/>
      <c r="I255" s="2"/>
    </row>
    <row r="256" spans="1:9">
      <c r="A256" s="2"/>
      <c r="B256" s="2"/>
      <c r="C256" s="2"/>
      <c r="D256" s="2"/>
      <c r="E256" s="2"/>
      <c r="F256" s="2"/>
      <c r="G256" s="2"/>
      <c r="H256" s="2"/>
      <c r="I256" s="2"/>
    </row>
    <row r="257" spans="1:9">
      <c r="A257" s="2"/>
      <c r="B257" s="2"/>
      <c r="C257" s="2"/>
      <c r="D257" s="2"/>
      <c r="E257" s="2"/>
      <c r="F257" s="2"/>
      <c r="G257" s="2"/>
      <c r="H257" s="2"/>
      <c r="I257" s="2"/>
    </row>
    <row r="258" spans="1:9">
      <c r="A258" s="2"/>
      <c r="B258" s="2"/>
      <c r="C258" s="2"/>
      <c r="D258" s="2"/>
      <c r="E258" s="2"/>
      <c r="F258" s="2"/>
      <c r="G258" s="2"/>
      <c r="H258" s="2"/>
      <c r="I258" s="2"/>
    </row>
    <row r="259" spans="1:9">
      <c r="A259" s="2"/>
      <c r="B259" s="2"/>
      <c r="C259" s="2"/>
      <c r="D259" s="2"/>
      <c r="E259" s="2"/>
      <c r="F259" s="2"/>
      <c r="G259" s="2"/>
      <c r="H259" s="2"/>
      <c r="I259" s="2"/>
    </row>
    <row r="260" spans="1:9">
      <c r="A260" s="2"/>
      <c r="B260" s="2"/>
      <c r="C260" s="2"/>
      <c r="D260" s="2"/>
      <c r="E260" s="2"/>
      <c r="F260" s="2"/>
      <c r="G260" s="2"/>
      <c r="H260" s="2"/>
      <c r="I260" s="2"/>
    </row>
    <row r="261" spans="1:9">
      <c r="A261" s="2"/>
      <c r="B261" s="2"/>
      <c r="C261" s="2"/>
      <c r="D261" s="2"/>
      <c r="E261" s="2"/>
      <c r="F261" s="2"/>
      <c r="G261" s="2"/>
      <c r="H261" s="2"/>
      <c r="I261" s="2"/>
    </row>
    <row r="262" spans="1:9">
      <c r="A262" s="2"/>
      <c r="B262" s="2"/>
      <c r="C262" s="2"/>
      <c r="D262" s="2"/>
      <c r="E262" s="2"/>
      <c r="F262" s="2"/>
      <c r="G262" s="2"/>
      <c r="H262" s="2"/>
      <c r="I262" s="2"/>
    </row>
    <row r="263" spans="1:9">
      <c r="A263" s="2"/>
      <c r="B263" s="2"/>
      <c r="C263" s="2"/>
      <c r="D263" s="2"/>
      <c r="E263" s="2"/>
      <c r="F263" s="2"/>
      <c r="G263" s="2"/>
      <c r="H263" s="2"/>
      <c r="I263" s="2"/>
    </row>
    <row r="264" spans="1:9">
      <c r="A264" s="2"/>
      <c r="B264" s="2"/>
      <c r="C264" s="2"/>
      <c r="D264" s="2"/>
      <c r="E264" s="2"/>
      <c r="F264" s="2"/>
      <c r="G264" s="2"/>
      <c r="H264" s="2"/>
      <c r="I264" s="2"/>
    </row>
    <row r="265" spans="1:9">
      <c r="A265" s="2"/>
      <c r="B265" s="2"/>
      <c r="C265" s="2"/>
      <c r="D265" s="2"/>
      <c r="E265" s="2"/>
      <c r="F265" s="2"/>
      <c r="G265" s="2"/>
      <c r="H265" s="2"/>
      <c r="I265" s="2"/>
    </row>
    <row r="266" spans="1:9">
      <c r="A266" s="2"/>
      <c r="B266" s="2"/>
      <c r="C266" s="2"/>
      <c r="D266" s="2"/>
      <c r="E266" s="2"/>
      <c r="F266" s="2"/>
      <c r="G266" s="2"/>
      <c r="H266" s="2"/>
      <c r="I266" s="2"/>
    </row>
    <row r="267" spans="1:9">
      <c r="A267" s="2"/>
      <c r="B267" s="2"/>
      <c r="C267" s="2"/>
      <c r="D267" s="2"/>
      <c r="E267" s="2"/>
      <c r="F267" s="2"/>
      <c r="G267" s="2"/>
      <c r="H267" s="2"/>
      <c r="I267" s="2"/>
    </row>
    <row r="268" spans="1:9">
      <c r="A268" s="2"/>
      <c r="B268" s="2"/>
      <c r="C268" s="2"/>
      <c r="D268" s="2"/>
      <c r="E268" s="2"/>
      <c r="F268" s="2"/>
      <c r="G268" s="2"/>
      <c r="H268" s="2"/>
      <c r="I268" s="2"/>
    </row>
    <row r="269" spans="1:9">
      <c r="A269" s="2"/>
      <c r="B269" s="2"/>
      <c r="C269" s="2"/>
      <c r="D269" s="2"/>
      <c r="E269" s="2"/>
      <c r="F269" s="2"/>
      <c r="G269" s="2"/>
      <c r="H269" s="2"/>
      <c r="I269" s="2"/>
    </row>
    <row r="270" spans="1:9">
      <c r="A270" s="2"/>
      <c r="B270" s="2"/>
      <c r="C270" s="2"/>
      <c r="D270" s="2"/>
      <c r="E270" s="2"/>
      <c r="F270" s="2"/>
      <c r="G270" s="2"/>
      <c r="H270" s="2"/>
      <c r="I270" s="2"/>
    </row>
    <row r="271" spans="1:9">
      <c r="A271" s="2"/>
      <c r="B271" s="2"/>
      <c r="C271" s="2"/>
      <c r="D271" s="2"/>
      <c r="E271" s="2"/>
      <c r="F271" s="2"/>
      <c r="G271" s="2"/>
      <c r="H271" s="2"/>
      <c r="I271" s="2"/>
    </row>
    <row r="272" spans="1:9">
      <c r="A272" s="2"/>
      <c r="B272" s="2"/>
      <c r="C272" s="2"/>
      <c r="D272" s="2"/>
      <c r="E272" s="2"/>
      <c r="F272" s="2"/>
      <c r="G272" s="2"/>
      <c r="H272" s="2"/>
      <c r="I272" s="2"/>
    </row>
    <row r="273" spans="1:9">
      <c r="A273" s="2"/>
      <c r="B273" s="2"/>
      <c r="C273" s="2"/>
      <c r="D273" s="2"/>
      <c r="E273" s="2"/>
      <c r="F273" s="2"/>
      <c r="G273" s="2"/>
      <c r="H273" s="2"/>
      <c r="I273" s="2"/>
    </row>
    <row r="274" spans="1:9">
      <c r="A274" s="2"/>
      <c r="B274" s="2"/>
      <c r="C274" s="2"/>
      <c r="D274" s="2"/>
      <c r="E274" s="2"/>
      <c r="F274" s="2"/>
      <c r="G274" s="2"/>
      <c r="H274" s="2"/>
      <c r="I274" s="2"/>
    </row>
    <row r="275" spans="1:9">
      <c r="A275" s="2"/>
      <c r="B275" s="2"/>
      <c r="C275" s="2"/>
      <c r="D275" s="2"/>
      <c r="E275" s="2"/>
      <c r="F275" s="2"/>
      <c r="G275" s="2"/>
      <c r="H275" s="2"/>
      <c r="I275" s="2"/>
    </row>
    <row r="276" spans="1:9">
      <c r="A276" s="2"/>
      <c r="B276" s="2"/>
      <c r="C276" s="2"/>
      <c r="D276" s="2"/>
      <c r="E276" s="2"/>
      <c r="F276" s="2"/>
      <c r="G276" s="2"/>
      <c r="H276" s="2"/>
      <c r="I276" s="2"/>
    </row>
    <row r="277" spans="1:9">
      <c r="A277" s="2"/>
      <c r="B277" s="2"/>
      <c r="C277" s="2"/>
      <c r="D277" s="2"/>
      <c r="E277" s="2"/>
      <c r="F277" s="2"/>
      <c r="G277" s="2"/>
      <c r="H277" s="2"/>
      <c r="I277" s="2"/>
    </row>
    <row r="278" spans="1:9">
      <c r="A278" s="2"/>
      <c r="B278" s="2"/>
      <c r="C278" s="2"/>
      <c r="D278" s="2"/>
      <c r="E278" s="2"/>
      <c r="F278" s="2"/>
      <c r="G278" s="2"/>
      <c r="H278" s="2"/>
      <c r="I278" s="2"/>
    </row>
    <row r="279" spans="1:9">
      <c r="A279" s="2"/>
      <c r="B279" s="2"/>
      <c r="C279" s="2"/>
      <c r="D279" s="2"/>
      <c r="E279" s="2"/>
      <c r="F279" s="2"/>
      <c r="G279" s="2"/>
      <c r="H279" s="2"/>
      <c r="I279" s="2"/>
    </row>
    <row r="280" spans="1:9">
      <c r="A280" s="2"/>
      <c r="B280" s="2"/>
      <c r="C280" s="2"/>
      <c r="D280" s="2"/>
      <c r="E280" s="2"/>
      <c r="F280" s="2"/>
      <c r="G280" s="2"/>
      <c r="H280" s="2"/>
      <c r="I280" s="2"/>
    </row>
    <row r="281" spans="1:9">
      <c r="A281" s="2"/>
      <c r="B281" s="2"/>
      <c r="C281" s="2"/>
      <c r="D281" s="2"/>
      <c r="E281" s="2"/>
      <c r="F281" s="2"/>
      <c r="G281" s="2"/>
      <c r="H281" s="2"/>
      <c r="I281" s="2"/>
    </row>
    <row r="282" spans="1:9">
      <c r="A282" s="2"/>
      <c r="B282" s="2"/>
      <c r="C282" s="2"/>
      <c r="D282" s="2"/>
      <c r="E282" s="2"/>
      <c r="F282" s="2"/>
      <c r="G282" s="2"/>
      <c r="H282" s="2"/>
      <c r="I282" s="2"/>
    </row>
    <row r="283" spans="1:9">
      <c r="A283" s="2"/>
      <c r="B283" s="2"/>
      <c r="C283" s="2"/>
      <c r="D283" s="2"/>
      <c r="E283" s="2"/>
      <c r="F283" s="2"/>
      <c r="G283" s="2"/>
      <c r="H283" s="2"/>
      <c r="I283" s="2"/>
    </row>
    <row r="284" spans="1:9">
      <c r="A284" s="2"/>
      <c r="B284" s="2"/>
      <c r="C284" s="2"/>
      <c r="D284" s="2"/>
      <c r="E284" s="2"/>
      <c r="F284" s="2"/>
      <c r="G284" s="2"/>
      <c r="H284" s="2"/>
      <c r="I284" s="2"/>
    </row>
    <row r="285" spans="1:9">
      <c r="A285" s="2"/>
      <c r="B285" s="2"/>
      <c r="C285" s="2"/>
      <c r="D285" s="2"/>
      <c r="E285" s="2"/>
      <c r="F285" s="2"/>
      <c r="G285" s="2"/>
      <c r="H285" s="2"/>
      <c r="I285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96"/>
  <sheetViews>
    <sheetView zoomScale="75" zoomScaleNormal="75" zoomScalePageLayoutView="75" workbookViewId="0">
      <selection activeCell="W3" sqref="W3"/>
    </sheetView>
  </sheetViews>
  <sheetFormatPr baseColWidth="10" defaultRowHeight="15" x14ac:dyDescent="0"/>
  <cols>
    <col min="1" max="1" width="11.5" bestFit="1" customWidth="1"/>
    <col min="2" max="2" width="49.33203125" customWidth="1"/>
    <col min="3" max="3" width="13" customWidth="1"/>
    <col min="4" max="4" width="11.83203125" style="87" customWidth="1"/>
    <col min="5" max="5" width="44.6640625" customWidth="1"/>
    <col min="6" max="6" width="15.1640625" customWidth="1"/>
    <col min="7" max="7" width="11.5" customWidth="1"/>
    <col min="8" max="8" width="41.1640625" customWidth="1"/>
    <col min="9" max="9" width="19" customWidth="1"/>
    <col min="10" max="10" width="11.5" customWidth="1"/>
    <col min="11" max="11" width="40.6640625" customWidth="1"/>
    <col min="12" max="12" width="14.5" customWidth="1"/>
    <col min="13" max="13" width="11.5" customWidth="1"/>
    <col min="14" max="14" width="35.5" customWidth="1"/>
    <col min="15" max="15" width="15.6640625" customWidth="1"/>
    <col min="16" max="16" width="11.6640625" customWidth="1"/>
    <col min="17" max="17" width="36.33203125" customWidth="1"/>
    <col min="18" max="18" width="14.1640625" customWidth="1"/>
    <col min="19" max="19" width="12.1640625" customWidth="1"/>
    <col min="20" max="20" width="36.1640625" customWidth="1"/>
    <col min="21" max="21" width="12.6640625" customWidth="1"/>
    <col min="22" max="22" width="11.5" customWidth="1"/>
    <col min="23" max="23" width="37.83203125" customWidth="1"/>
    <col min="24" max="24" width="13.1640625" customWidth="1"/>
    <col min="25" max="26" width="6.5" customWidth="1"/>
    <col min="27" max="27" width="8.5" customWidth="1"/>
    <col min="28" max="28" width="12.1640625" bestFit="1" customWidth="1"/>
    <col min="29" max="29" width="10.5" customWidth="1"/>
    <col min="30" max="30" width="12.33203125" bestFit="1" customWidth="1"/>
    <col min="31" max="31" width="13.1640625" bestFit="1" customWidth="1"/>
    <col min="32" max="32" width="10" customWidth="1"/>
  </cols>
  <sheetData>
    <row r="1" spans="1:33">
      <c r="A1" s="274" t="s">
        <v>433</v>
      </c>
      <c r="B1" s="274"/>
      <c r="C1" s="274"/>
      <c r="D1" s="281" t="s">
        <v>434</v>
      </c>
      <c r="E1" s="282"/>
      <c r="F1" s="283"/>
      <c r="G1" s="281" t="s">
        <v>435</v>
      </c>
      <c r="H1" s="282"/>
      <c r="I1" s="283"/>
      <c r="J1" s="281" t="s">
        <v>436</v>
      </c>
      <c r="K1" s="282"/>
      <c r="L1" s="283"/>
      <c r="M1" s="71"/>
      <c r="N1" s="12" t="s">
        <v>437</v>
      </c>
      <c r="O1" s="72"/>
      <c r="P1" s="281" t="s">
        <v>438</v>
      </c>
      <c r="Q1" s="282"/>
      <c r="R1" s="283"/>
      <c r="S1" s="281" t="s">
        <v>439</v>
      </c>
      <c r="T1" s="282"/>
      <c r="U1" s="283"/>
      <c r="V1" s="274" t="s">
        <v>440</v>
      </c>
      <c r="W1" s="274"/>
      <c r="X1" s="274"/>
      <c r="Y1" s="48"/>
      <c r="Z1" s="48"/>
      <c r="AA1" s="48"/>
      <c r="AB1" s="48"/>
    </row>
    <row r="2" spans="1:33" ht="16" thickBot="1">
      <c r="A2" s="14" t="s">
        <v>182</v>
      </c>
      <c r="B2" s="14" t="s">
        <v>42</v>
      </c>
      <c r="C2" s="14" t="s">
        <v>183</v>
      </c>
      <c r="D2" s="15" t="s">
        <v>182</v>
      </c>
      <c r="E2" s="14" t="s">
        <v>42</v>
      </c>
      <c r="F2" s="73" t="s">
        <v>183</v>
      </c>
      <c r="G2" s="15" t="s">
        <v>182</v>
      </c>
      <c r="H2" s="14" t="s">
        <v>42</v>
      </c>
      <c r="I2" s="73" t="s">
        <v>183</v>
      </c>
      <c r="J2" s="14" t="s">
        <v>182</v>
      </c>
      <c r="K2" s="14" t="s">
        <v>42</v>
      </c>
      <c r="L2" s="14" t="s">
        <v>183</v>
      </c>
      <c r="M2" s="15" t="s">
        <v>182</v>
      </c>
      <c r="N2" s="14" t="s">
        <v>42</v>
      </c>
      <c r="O2" s="73" t="s">
        <v>183</v>
      </c>
      <c r="P2" s="15" t="s">
        <v>182</v>
      </c>
      <c r="Q2" s="14" t="s">
        <v>42</v>
      </c>
      <c r="R2" s="73" t="s">
        <v>183</v>
      </c>
      <c r="S2" s="14" t="s">
        <v>182</v>
      </c>
      <c r="T2" s="14" t="s">
        <v>42</v>
      </c>
      <c r="U2" s="14" t="s">
        <v>183</v>
      </c>
      <c r="V2" s="15" t="s">
        <v>182</v>
      </c>
      <c r="W2" s="14" t="s">
        <v>42</v>
      </c>
      <c r="X2" s="14" t="s">
        <v>183</v>
      </c>
      <c r="Y2" s="48"/>
      <c r="Z2" s="48"/>
      <c r="AA2" s="48"/>
      <c r="AB2" s="48"/>
    </row>
    <row r="3" spans="1:33">
      <c r="A3" s="2" t="s">
        <v>188</v>
      </c>
      <c r="B3" s="2" t="s">
        <v>189</v>
      </c>
      <c r="C3" s="74">
        <v>-47959</v>
      </c>
      <c r="D3" s="75" t="s">
        <v>184</v>
      </c>
      <c r="E3" s="2" t="s">
        <v>185</v>
      </c>
      <c r="F3" s="76">
        <v>-369208</v>
      </c>
      <c r="G3" s="2" t="s">
        <v>184</v>
      </c>
      <c r="H3" s="2" t="s">
        <v>185</v>
      </c>
      <c r="I3" s="76">
        <v>-304685</v>
      </c>
      <c r="J3" s="67" t="s">
        <v>184</v>
      </c>
      <c r="K3" s="67" t="s">
        <v>185</v>
      </c>
      <c r="L3" s="76">
        <v>-158539</v>
      </c>
      <c r="M3" s="2" t="s">
        <v>278</v>
      </c>
      <c r="N3" s="2" t="s">
        <v>279</v>
      </c>
      <c r="O3" s="74">
        <v>-118239</v>
      </c>
      <c r="P3" s="75" t="s">
        <v>226</v>
      </c>
      <c r="Q3" s="2" t="s">
        <v>227</v>
      </c>
      <c r="R3" s="76">
        <v>-151871</v>
      </c>
      <c r="S3" s="2" t="s">
        <v>370</v>
      </c>
      <c r="T3" s="2" t="s">
        <v>371</v>
      </c>
      <c r="U3" s="74">
        <v>-150458</v>
      </c>
      <c r="V3" s="11" t="s">
        <v>222</v>
      </c>
      <c r="W3" s="2" t="s">
        <v>223</v>
      </c>
      <c r="X3" s="74">
        <v>-27959</v>
      </c>
      <c r="Y3" s="48"/>
      <c r="Z3" s="48"/>
      <c r="AA3" s="48"/>
      <c r="AB3" s="77"/>
      <c r="AC3" s="78"/>
      <c r="AD3" s="78"/>
    </row>
    <row r="4" spans="1:33">
      <c r="A4" s="24" t="s">
        <v>288</v>
      </c>
      <c r="B4" s="24" t="s">
        <v>289</v>
      </c>
      <c r="C4" s="79">
        <v>-38239</v>
      </c>
      <c r="D4" s="16" t="s">
        <v>186</v>
      </c>
      <c r="E4" s="24" t="s">
        <v>187</v>
      </c>
      <c r="F4" s="80">
        <v>-341079</v>
      </c>
      <c r="G4" s="24" t="s">
        <v>186</v>
      </c>
      <c r="H4" s="24" t="s">
        <v>187</v>
      </c>
      <c r="I4" s="80">
        <v>-276198</v>
      </c>
      <c r="J4" s="68" t="s">
        <v>186</v>
      </c>
      <c r="K4" s="68" t="s">
        <v>187</v>
      </c>
      <c r="L4" s="80">
        <v>-146576</v>
      </c>
      <c r="M4" s="24" t="s">
        <v>206</v>
      </c>
      <c r="N4" s="24" t="s">
        <v>207</v>
      </c>
      <c r="O4" s="79">
        <v>-112291</v>
      </c>
      <c r="P4" s="16" t="s">
        <v>204</v>
      </c>
      <c r="Q4" s="24" t="s">
        <v>205</v>
      </c>
      <c r="R4" s="80">
        <v>-116778</v>
      </c>
      <c r="S4" s="24" t="s">
        <v>372</v>
      </c>
      <c r="T4" s="24" t="s">
        <v>373</v>
      </c>
      <c r="U4" s="79">
        <v>-150458</v>
      </c>
      <c r="V4" s="16" t="s">
        <v>441</v>
      </c>
      <c r="W4" s="24" t="s">
        <v>442</v>
      </c>
      <c r="X4" s="79">
        <v>-27959</v>
      </c>
      <c r="Y4" s="48"/>
      <c r="Z4" s="48"/>
      <c r="AA4" s="48"/>
      <c r="AB4" s="48"/>
      <c r="AD4" s="78"/>
    </row>
    <row r="5" spans="1:33">
      <c r="A5" s="2" t="s">
        <v>324</v>
      </c>
      <c r="B5" s="2" t="s">
        <v>325</v>
      </c>
      <c r="C5" s="74">
        <v>-32291</v>
      </c>
      <c r="D5" s="11" t="s">
        <v>190</v>
      </c>
      <c r="E5" s="2" t="s">
        <v>191</v>
      </c>
      <c r="F5" s="81">
        <v>-316198</v>
      </c>
      <c r="G5" s="2" t="s">
        <v>190</v>
      </c>
      <c r="H5" s="2" t="s">
        <v>191</v>
      </c>
      <c r="I5" s="81">
        <v>-260132</v>
      </c>
      <c r="J5" s="67" t="s">
        <v>190</v>
      </c>
      <c r="K5" s="67" t="s">
        <v>191</v>
      </c>
      <c r="L5" s="81">
        <v>-140000</v>
      </c>
      <c r="M5" s="2" t="s">
        <v>443</v>
      </c>
      <c r="N5" s="2" t="s">
        <v>444</v>
      </c>
      <c r="O5" s="74">
        <v>-84815</v>
      </c>
      <c r="P5" s="11" t="s">
        <v>214</v>
      </c>
      <c r="Q5" s="2" t="s">
        <v>215</v>
      </c>
      <c r="R5" s="81">
        <v>-106990</v>
      </c>
      <c r="S5" s="2" t="s">
        <v>366</v>
      </c>
      <c r="T5" s="2" t="s">
        <v>367</v>
      </c>
      <c r="U5" s="74">
        <v>-150458</v>
      </c>
      <c r="V5" s="11" t="s">
        <v>188</v>
      </c>
      <c r="W5" s="2" t="s">
        <v>189</v>
      </c>
      <c r="X5" s="74">
        <v>-27959</v>
      </c>
      <c r="Y5" s="48"/>
      <c r="Z5" s="48"/>
      <c r="AA5" s="48"/>
      <c r="AB5" s="77"/>
      <c r="AC5" s="78"/>
      <c r="AD5" s="78"/>
    </row>
    <row r="6" spans="1:33">
      <c r="A6" s="24" t="s">
        <v>222</v>
      </c>
      <c r="B6" s="24" t="s">
        <v>223</v>
      </c>
      <c r="C6" s="79">
        <v>-32291</v>
      </c>
      <c r="D6" s="16" t="s">
        <v>192</v>
      </c>
      <c r="E6" s="24" t="s">
        <v>193</v>
      </c>
      <c r="F6" s="80">
        <v>-316198</v>
      </c>
      <c r="G6" s="24" t="s">
        <v>192</v>
      </c>
      <c r="H6" s="24" t="s">
        <v>193</v>
      </c>
      <c r="I6" s="80">
        <v>-260132</v>
      </c>
      <c r="J6" s="68" t="s">
        <v>192</v>
      </c>
      <c r="K6" s="68" t="s">
        <v>193</v>
      </c>
      <c r="L6" s="80">
        <v>-140000</v>
      </c>
      <c r="M6" s="24" t="s">
        <v>208</v>
      </c>
      <c r="N6" s="24" t="s">
        <v>209</v>
      </c>
      <c r="O6" s="79">
        <v>-73665</v>
      </c>
      <c r="P6" s="16" t="s">
        <v>188</v>
      </c>
      <c r="Q6" s="24" t="s">
        <v>189</v>
      </c>
      <c r="R6" s="80">
        <v>-86778</v>
      </c>
      <c r="S6" s="24" t="s">
        <v>300</v>
      </c>
      <c r="T6" s="24" t="s">
        <v>301</v>
      </c>
      <c r="U6" s="79">
        <v>-146198</v>
      </c>
      <c r="V6" s="16" t="s">
        <v>445</v>
      </c>
      <c r="W6" s="24" t="s">
        <v>446</v>
      </c>
      <c r="X6" s="79">
        <v>-27959</v>
      </c>
      <c r="Y6" s="48"/>
      <c r="Z6" s="48"/>
      <c r="AA6" s="48"/>
      <c r="AB6" s="77"/>
      <c r="AC6" s="78"/>
      <c r="AD6" s="78"/>
    </row>
    <row r="7" spans="1:33">
      <c r="A7" s="2" t="s">
        <v>430</v>
      </c>
      <c r="B7" s="2" t="s">
        <v>431</v>
      </c>
      <c r="C7" s="74">
        <v>-26778</v>
      </c>
      <c r="D7" s="11" t="s">
        <v>194</v>
      </c>
      <c r="E7" s="2" t="s">
        <v>195</v>
      </c>
      <c r="F7" s="81">
        <v>-307212</v>
      </c>
      <c r="G7" s="2" t="s">
        <v>194</v>
      </c>
      <c r="H7" s="82" t="s">
        <v>195</v>
      </c>
      <c r="I7" s="81">
        <v>-232007</v>
      </c>
      <c r="J7" s="67" t="s">
        <v>194</v>
      </c>
      <c r="K7" s="67" t="s">
        <v>195</v>
      </c>
      <c r="L7" s="81">
        <v>-134559</v>
      </c>
      <c r="M7" s="2" t="s">
        <v>248</v>
      </c>
      <c r="N7" s="2" t="s">
        <v>249</v>
      </c>
      <c r="O7" s="74">
        <v>-71612</v>
      </c>
      <c r="P7" s="11" t="s">
        <v>308</v>
      </c>
      <c r="Q7" s="2" t="s">
        <v>309</v>
      </c>
      <c r="R7" s="81">
        <v>-70862</v>
      </c>
      <c r="S7" s="2" t="s">
        <v>226</v>
      </c>
      <c r="T7" s="2" t="s">
        <v>227</v>
      </c>
      <c r="U7" s="74">
        <v>-130000</v>
      </c>
      <c r="V7" s="11" t="s">
        <v>447</v>
      </c>
      <c r="W7" s="2" t="s">
        <v>448</v>
      </c>
      <c r="X7" s="74">
        <v>-27959</v>
      </c>
      <c r="Y7" s="48"/>
      <c r="Z7" s="48"/>
      <c r="AA7" s="48"/>
      <c r="AB7" s="48"/>
      <c r="AD7" s="78"/>
      <c r="AG7" s="78"/>
    </row>
    <row r="8" spans="1:33">
      <c r="A8" s="24" t="s">
        <v>449</v>
      </c>
      <c r="B8" s="24" t="s">
        <v>450</v>
      </c>
      <c r="C8" s="79">
        <v>-26021</v>
      </c>
      <c r="D8" s="16" t="s">
        <v>196</v>
      </c>
      <c r="E8" s="24" t="s">
        <v>197</v>
      </c>
      <c r="F8" s="80">
        <v>-261079</v>
      </c>
      <c r="G8" s="24" t="s">
        <v>196</v>
      </c>
      <c r="H8" s="24" t="s">
        <v>197</v>
      </c>
      <c r="I8" s="80">
        <v>-204559</v>
      </c>
      <c r="J8" s="68" t="s">
        <v>196</v>
      </c>
      <c r="K8" s="68" t="s">
        <v>197</v>
      </c>
      <c r="L8" s="80">
        <v>-117212</v>
      </c>
      <c r="M8" s="24" t="s">
        <v>441</v>
      </c>
      <c r="N8" s="24" t="s">
        <v>442</v>
      </c>
      <c r="O8" s="79">
        <v>-70862</v>
      </c>
      <c r="P8" s="16" t="s">
        <v>451</v>
      </c>
      <c r="Q8" s="24" t="s">
        <v>452</v>
      </c>
      <c r="R8" s="80">
        <v>-70044</v>
      </c>
      <c r="S8" s="24" t="s">
        <v>214</v>
      </c>
      <c r="T8" s="24" t="s">
        <v>215</v>
      </c>
      <c r="U8" s="79">
        <v>-107696</v>
      </c>
      <c r="V8" s="16" t="s">
        <v>453</v>
      </c>
      <c r="W8" s="24" t="s">
        <v>454</v>
      </c>
      <c r="X8" s="79">
        <v>-27959</v>
      </c>
      <c r="Y8" s="48"/>
      <c r="Z8" s="48"/>
      <c r="AA8" s="48"/>
      <c r="AB8" s="48"/>
      <c r="AD8" s="78"/>
      <c r="AG8" s="78"/>
    </row>
    <row r="9" spans="1:33">
      <c r="A9" s="2" t="s">
        <v>280</v>
      </c>
      <c r="B9" s="2" t="s">
        <v>281</v>
      </c>
      <c r="C9" s="74">
        <v>-20915</v>
      </c>
      <c r="D9" s="11" t="s">
        <v>198</v>
      </c>
      <c r="E9" s="2" t="s">
        <v>199</v>
      </c>
      <c r="F9" s="81">
        <v>-227959</v>
      </c>
      <c r="G9" s="2" t="s">
        <v>198</v>
      </c>
      <c r="H9" s="2" t="s">
        <v>199</v>
      </c>
      <c r="I9" s="81">
        <v>-176778</v>
      </c>
      <c r="J9" s="67" t="s">
        <v>198</v>
      </c>
      <c r="K9" s="67" t="s">
        <v>199</v>
      </c>
      <c r="L9" s="81">
        <v>-106778</v>
      </c>
      <c r="M9" s="2" t="s">
        <v>264</v>
      </c>
      <c r="N9" s="2" t="s">
        <v>265</v>
      </c>
      <c r="O9" s="74">
        <v>-70410</v>
      </c>
      <c r="P9" s="11" t="s">
        <v>455</v>
      </c>
      <c r="Q9" s="2" t="s">
        <v>456</v>
      </c>
      <c r="R9" s="81">
        <v>-63279</v>
      </c>
      <c r="S9" s="2" t="s">
        <v>457</v>
      </c>
      <c r="T9" s="2" t="s">
        <v>458</v>
      </c>
      <c r="U9" s="74">
        <v>-106990</v>
      </c>
      <c r="V9" s="11" t="s">
        <v>459</v>
      </c>
      <c r="W9" s="2" t="s">
        <v>460</v>
      </c>
      <c r="X9" s="74">
        <v>-24815</v>
      </c>
      <c r="Y9" s="48"/>
      <c r="Z9" s="48"/>
      <c r="AA9" s="48"/>
      <c r="AB9" s="48"/>
      <c r="AD9" s="78"/>
      <c r="AG9" s="78"/>
    </row>
    <row r="10" spans="1:33">
      <c r="A10" s="24" t="s">
        <v>306</v>
      </c>
      <c r="B10" s="24" t="s">
        <v>307</v>
      </c>
      <c r="C10" s="79">
        <v>-20915</v>
      </c>
      <c r="D10" s="16" t="s">
        <v>188</v>
      </c>
      <c r="E10" s="24" t="s">
        <v>189</v>
      </c>
      <c r="F10" s="80">
        <v>-224949</v>
      </c>
      <c r="G10" s="24" t="s">
        <v>188</v>
      </c>
      <c r="H10" s="24" t="s">
        <v>189</v>
      </c>
      <c r="I10" s="80">
        <v>-101805</v>
      </c>
      <c r="J10" s="68" t="s">
        <v>248</v>
      </c>
      <c r="K10" s="68" t="s">
        <v>249</v>
      </c>
      <c r="L10" s="80">
        <v>-39586</v>
      </c>
      <c r="M10" s="24" t="s">
        <v>218</v>
      </c>
      <c r="N10" s="24" t="s">
        <v>219</v>
      </c>
      <c r="O10" s="79">
        <v>-54949</v>
      </c>
      <c r="P10" s="16" t="s">
        <v>184</v>
      </c>
      <c r="Q10" s="24" t="s">
        <v>185</v>
      </c>
      <c r="R10" s="80">
        <v>-57959</v>
      </c>
      <c r="S10" s="24" t="s">
        <v>461</v>
      </c>
      <c r="T10" s="24" t="s">
        <v>462</v>
      </c>
      <c r="U10" s="79">
        <v>-106990</v>
      </c>
      <c r="V10" s="16" t="s">
        <v>268</v>
      </c>
      <c r="W10" s="24" t="s">
        <v>269</v>
      </c>
      <c r="X10" s="79">
        <v>-22147</v>
      </c>
      <c r="Y10" s="48"/>
      <c r="Z10" s="48"/>
      <c r="AA10" s="48"/>
      <c r="AB10" s="48"/>
      <c r="AD10" s="78"/>
    </row>
    <row r="11" spans="1:33">
      <c r="A11" s="2" t="s">
        <v>268</v>
      </c>
      <c r="B11" s="2" t="s">
        <v>269</v>
      </c>
      <c r="C11" s="74">
        <v>-20915</v>
      </c>
      <c r="D11" s="11" t="s">
        <v>202</v>
      </c>
      <c r="E11" s="2" t="s">
        <v>203</v>
      </c>
      <c r="F11" s="81">
        <v>-168861</v>
      </c>
      <c r="G11" s="2" t="s">
        <v>214</v>
      </c>
      <c r="H11" s="2" t="s">
        <v>215</v>
      </c>
      <c r="I11" s="81">
        <v>-76990</v>
      </c>
      <c r="J11" s="67" t="s">
        <v>278</v>
      </c>
      <c r="K11" s="67" t="s">
        <v>279</v>
      </c>
      <c r="L11" s="81">
        <v>-28539</v>
      </c>
      <c r="M11" s="2" t="s">
        <v>463</v>
      </c>
      <c r="N11" s="2" t="s">
        <v>464</v>
      </c>
      <c r="O11" s="74">
        <v>-49586</v>
      </c>
      <c r="P11" s="11" t="s">
        <v>244</v>
      </c>
      <c r="Q11" s="2" t="s">
        <v>245</v>
      </c>
      <c r="R11" s="81">
        <v>-52291</v>
      </c>
      <c r="S11" s="2" t="s">
        <v>465</v>
      </c>
      <c r="T11" s="2" t="s">
        <v>466</v>
      </c>
      <c r="U11" s="74">
        <v>-106990</v>
      </c>
      <c r="V11" s="11" t="s">
        <v>274</v>
      </c>
      <c r="W11" s="2" t="s">
        <v>275</v>
      </c>
      <c r="X11" s="74">
        <v>-21871</v>
      </c>
      <c r="Y11" s="48"/>
      <c r="Z11" s="48"/>
      <c r="AA11" s="48"/>
      <c r="AB11" s="48"/>
      <c r="AD11" s="78"/>
    </row>
    <row r="12" spans="1:33">
      <c r="A12" s="24" t="s">
        <v>274</v>
      </c>
      <c r="B12" s="24" t="s">
        <v>275</v>
      </c>
      <c r="C12" s="79">
        <v>-20915</v>
      </c>
      <c r="D12" s="16" t="s">
        <v>216</v>
      </c>
      <c r="E12" s="24" t="s">
        <v>217</v>
      </c>
      <c r="F12" s="80">
        <v>-166198</v>
      </c>
      <c r="G12" s="24" t="s">
        <v>202</v>
      </c>
      <c r="H12" s="24" t="s">
        <v>203</v>
      </c>
      <c r="I12" s="80">
        <v>-60862</v>
      </c>
      <c r="J12" s="68" t="s">
        <v>336</v>
      </c>
      <c r="K12" s="68" t="s">
        <v>337</v>
      </c>
      <c r="L12" s="80">
        <v>-27959</v>
      </c>
      <c r="M12" s="24" t="s">
        <v>467</v>
      </c>
      <c r="N12" s="24" t="s">
        <v>468</v>
      </c>
      <c r="O12" s="79">
        <v>-49586</v>
      </c>
      <c r="P12" s="16" t="s">
        <v>200</v>
      </c>
      <c r="Q12" s="24" t="s">
        <v>201</v>
      </c>
      <c r="R12" s="80">
        <v>-48539</v>
      </c>
      <c r="S12" s="24" t="s">
        <v>188</v>
      </c>
      <c r="T12" s="24" t="s">
        <v>189</v>
      </c>
      <c r="U12" s="79">
        <v>-99586</v>
      </c>
      <c r="V12" s="16" t="s">
        <v>200</v>
      </c>
      <c r="W12" s="24" t="s">
        <v>201</v>
      </c>
      <c r="X12" s="79">
        <v>-16198</v>
      </c>
      <c r="Y12" s="48"/>
      <c r="Z12" s="48"/>
      <c r="AA12" s="48"/>
      <c r="AB12" s="48"/>
      <c r="AD12" s="78"/>
    </row>
    <row r="13" spans="1:33">
      <c r="A13" s="2" t="s">
        <v>469</v>
      </c>
      <c r="B13" s="2" t="s">
        <v>470</v>
      </c>
      <c r="C13" s="74">
        <v>-20915</v>
      </c>
      <c r="D13" s="11" t="s">
        <v>200</v>
      </c>
      <c r="E13" s="2" t="s">
        <v>201</v>
      </c>
      <c r="F13" s="81">
        <v>-160177</v>
      </c>
      <c r="G13" s="2" t="s">
        <v>200</v>
      </c>
      <c r="H13" s="2" t="s">
        <v>201</v>
      </c>
      <c r="I13" s="81">
        <v>-54318</v>
      </c>
      <c r="J13" s="67" t="s">
        <v>200</v>
      </c>
      <c r="K13" s="67" t="s">
        <v>201</v>
      </c>
      <c r="L13" s="81">
        <v>-23768</v>
      </c>
      <c r="M13" s="2" t="s">
        <v>471</v>
      </c>
      <c r="N13" s="2" t="s">
        <v>472</v>
      </c>
      <c r="O13" s="74">
        <v>-49586</v>
      </c>
      <c r="P13" s="11" t="s">
        <v>194</v>
      </c>
      <c r="Q13" s="2" t="s">
        <v>195</v>
      </c>
      <c r="R13" s="81">
        <v>-47447</v>
      </c>
      <c r="S13" s="2" t="s">
        <v>473</v>
      </c>
      <c r="T13" s="2" t="s">
        <v>474</v>
      </c>
      <c r="U13" s="74">
        <v>-96778</v>
      </c>
      <c r="V13" s="11" t="s">
        <v>475</v>
      </c>
      <c r="W13" s="2" t="s">
        <v>476</v>
      </c>
      <c r="X13" s="74">
        <v>-16198</v>
      </c>
      <c r="Y13" s="48"/>
      <c r="Z13" s="48"/>
      <c r="AA13" s="48"/>
      <c r="AB13" s="48"/>
      <c r="AD13" s="78"/>
    </row>
    <row r="14" spans="1:33">
      <c r="A14" s="24" t="s">
        <v>477</v>
      </c>
      <c r="B14" s="24" t="s">
        <v>478</v>
      </c>
      <c r="C14" s="79">
        <v>-20915</v>
      </c>
      <c r="D14" s="16" t="s">
        <v>226</v>
      </c>
      <c r="E14" s="24" t="s">
        <v>227</v>
      </c>
      <c r="F14" s="80">
        <v>-151675</v>
      </c>
      <c r="G14" s="24" t="s">
        <v>226</v>
      </c>
      <c r="H14" s="24" t="s">
        <v>227</v>
      </c>
      <c r="I14" s="80">
        <v>-53468</v>
      </c>
      <c r="J14" s="68" t="s">
        <v>236</v>
      </c>
      <c r="K14" s="68" t="s">
        <v>237</v>
      </c>
      <c r="L14" s="80">
        <v>-23665</v>
      </c>
      <c r="M14" s="24" t="s">
        <v>381</v>
      </c>
      <c r="N14" s="24" t="s">
        <v>382</v>
      </c>
      <c r="O14" s="79">
        <v>-46576</v>
      </c>
      <c r="P14" s="16" t="s">
        <v>186</v>
      </c>
      <c r="Q14" s="24" t="s">
        <v>187</v>
      </c>
      <c r="R14" s="80">
        <v>-46198</v>
      </c>
      <c r="S14" s="24" t="s">
        <v>398</v>
      </c>
      <c r="T14" s="24" t="s">
        <v>399</v>
      </c>
      <c r="U14" s="79">
        <v>-95686</v>
      </c>
      <c r="V14" s="16" t="s">
        <v>479</v>
      </c>
      <c r="W14" s="24" t="s">
        <v>480</v>
      </c>
      <c r="X14" s="79">
        <v>-16198</v>
      </c>
      <c r="Y14" s="48"/>
      <c r="Z14" s="48"/>
      <c r="AA14" s="48"/>
      <c r="AB14" s="77"/>
      <c r="AC14" s="78"/>
      <c r="AD14" s="78"/>
    </row>
    <row r="15" spans="1:33">
      <c r="A15" s="2" t="s">
        <v>300</v>
      </c>
      <c r="B15" s="2" t="s">
        <v>301</v>
      </c>
      <c r="C15" s="74">
        <v>-20915</v>
      </c>
      <c r="D15" s="11" t="s">
        <v>481</v>
      </c>
      <c r="E15" s="2" t="s">
        <v>482</v>
      </c>
      <c r="F15" s="81">
        <v>-113279</v>
      </c>
      <c r="G15" s="2" t="s">
        <v>210</v>
      </c>
      <c r="H15" s="2" t="s">
        <v>211</v>
      </c>
      <c r="I15" s="81">
        <v>-47959</v>
      </c>
      <c r="J15" s="67" t="s">
        <v>420</v>
      </c>
      <c r="K15" s="67" t="s">
        <v>421</v>
      </c>
      <c r="L15" s="81">
        <v>-19586</v>
      </c>
      <c r="M15" s="2" t="s">
        <v>483</v>
      </c>
      <c r="N15" s="2" t="s">
        <v>484</v>
      </c>
      <c r="O15" s="74">
        <v>-46383</v>
      </c>
      <c r="P15" s="11" t="s">
        <v>196</v>
      </c>
      <c r="Q15" s="2" t="s">
        <v>197</v>
      </c>
      <c r="R15" s="81">
        <v>-46198</v>
      </c>
      <c r="S15" s="2" t="s">
        <v>485</v>
      </c>
      <c r="T15" s="2" t="s">
        <v>486</v>
      </c>
      <c r="U15" s="74">
        <v>-65528</v>
      </c>
      <c r="V15" s="11" t="s">
        <v>487</v>
      </c>
      <c r="W15" s="2" t="s">
        <v>488</v>
      </c>
      <c r="X15" s="74">
        <v>-12596</v>
      </c>
      <c r="Y15" s="48"/>
      <c r="Z15" s="48"/>
      <c r="AA15" s="48"/>
      <c r="AB15" s="77"/>
      <c r="AD15" s="78"/>
    </row>
    <row r="16" spans="1:33">
      <c r="A16" s="24" t="s">
        <v>379</v>
      </c>
      <c r="B16" s="24" t="s">
        <v>380</v>
      </c>
      <c r="C16" s="79">
        <v>-20915</v>
      </c>
      <c r="D16" s="16" t="s">
        <v>489</v>
      </c>
      <c r="E16" s="24" t="s">
        <v>490</v>
      </c>
      <c r="F16" s="80">
        <v>-113279</v>
      </c>
      <c r="G16" s="24" t="s">
        <v>212</v>
      </c>
      <c r="H16" s="24" t="s">
        <v>213</v>
      </c>
      <c r="I16" s="80">
        <v>-47447</v>
      </c>
      <c r="J16" s="68" t="s">
        <v>286</v>
      </c>
      <c r="K16" s="68" t="s">
        <v>287</v>
      </c>
      <c r="L16" s="80">
        <v>-17959</v>
      </c>
      <c r="M16" s="24" t="s">
        <v>491</v>
      </c>
      <c r="N16" s="24" t="s">
        <v>492</v>
      </c>
      <c r="O16" s="79">
        <v>-43468</v>
      </c>
      <c r="P16" s="16" t="s">
        <v>342</v>
      </c>
      <c r="Q16" s="24" t="s">
        <v>343</v>
      </c>
      <c r="R16" s="80">
        <v>-45229</v>
      </c>
      <c r="S16" s="24" t="s">
        <v>493</v>
      </c>
      <c r="T16" s="24" t="s">
        <v>494</v>
      </c>
      <c r="U16" s="79">
        <v>-64437</v>
      </c>
      <c r="V16" s="16" t="s">
        <v>204</v>
      </c>
      <c r="W16" s="24" t="s">
        <v>205</v>
      </c>
      <c r="X16" s="79">
        <v>-12366</v>
      </c>
      <c r="Y16" s="48"/>
      <c r="Z16" s="48"/>
      <c r="AA16" s="48"/>
      <c r="AB16" s="77"/>
      <c r="AD16" s="78"/>
    </row>
    <row r="17" spans="1:30">
      <c r="A17" s="2" t="s">
        <v>410</v>
      </c>
      <c r="B17" s="2" t="s">
        <v>411</v>
      </c>
      <c r="C17" s="74">
        <v>-20915</v>
      </c>
      <c r="D17" s="11" t="s">
        <v>210</v>
      </c>
      <c r="E17" s="2" t="s">
        <v>211</v>
      </c>
      <c r="F17" s="81">
        <v>-104318</v>
      </c>
      <c r="G17" s="2" t="s">
        <v>216</v>
      </c>
      <c r="H17" s="2" t="s">
        <v>217</v>
      </c>
      <c r="I17" s="81">
        <v>-34685</v>
      </c>
      <c r="J17" s="67" t="s">
        <v>264</v>
      </c>
      <c r="K17" s="67" t="s">
        <v>265</v>
      </c>
      <c r="L17" s="81">
        <v>-15528</v>
      </c>
      <c r="M17" s="2" t="s">
        <v>420</v>
      </c>
      <c r="N17" s="2" t="s">
        <v>421</v>
      </c>
      <c r="O17" s="74">
        <v>-41427</v>
      </c>
      <c r="P17" s="11" t="s">
        <v>357</v>
      </c>
      <c r="Q17" s="2" t="s">
        <v>358</v>
      </c>
      <c r="R17" s="81">
        <v>-42076</v>
      </c>
      <c r="S17" s="2" t="s">
        <v>200</v>
      </c>
      <c r="T17" s="2" t="s">
        <v>201</v>
      </c>
      <c r="U17" s="74">
        <v>-56990</v>
      </c>
      <c r="V17" s="11" t="s">
        <v>495</v>
      </c>
      <c r="W17" s="2" t="s">
        <v>496</v>
      </c>
      <c r="X17" s="74">
        <v>-12147</v>
      </c>
      <c r="Y17" s="48"/>
      <c r="Z17" s="48"/>
      <c r="AA17" s="48"/>
      <c r="AB17" s="48"/>
      <c r="AD17" s="78"/>
    </row>
    <row r="18" spans="1:30">
      <c r="A18" s="24" t="s">
        <v>407</v>
      </c>
      <c r="B18" s="24" t="s">
        <v>408</v>
      </c>
      <c r="C18" s="79">
        <v>-20915</v>
      </c>
      <c r="D18" s="16" t="s">
        <v>204</v>
      </c>
      <c r="E18" s="24" t="s">
        <v>205</v>
      </c>
      <c r="F18" s="80">
        <v>-104318</v>
      </c>
      <c r="G18" s="24" t="s">
        <v>278</v>
      </c>
      <c r="H18" s="24" t="s">
        <v>279</v>
      </c>
      <c r="I18" s="80">
        <v>-34089</v>
      </c>
      <c r="J18" s="68" t="s">
        <v>202</v>
      </c>
      <c r="K18" s="68" t="s">
        <v>203</v>
      </c>
      <c r="L18" s="80">
        <v>-10132</v>
      </c>
      <c r="M18" s="24" t="s">
        <v>497</v>
      </c>
      <c r="N18" s="24" t="s">
        <v>498</v>
      </c>
      <c r="O18" s="79">
        <v>-41427</v>
      </c>
      <c r="P18" s="16" t="s">
        <v>232</v>
      </c>
      <c r="Q18" s="24" t="s">
        <v>233</v>
      </c>
      <c r="R18" s="80">
        <v>-42076</v>
      </c>
      <c r="S18" s="24" t="s">
        <v>499</v>
      </c>
      <c r="T18" s="24" t="s">
        <v>500</v>
      </c>
      <c r="U18" s="79">
        <v>-56021</v>
      </c>
      <c r="V18" s="16" t="s">
        <v>501</v>
      </c>
      <c r="W18" s="24" t="s">
        <v>502</v>
      </c>
      <c r="X18" s="79">
        <v>-11871</v>
      </c>
      <c r="Y18" s="48"/>
      <c r="Z18" s="48"/>
      <c r="AA18" s="48"/>
      <c r="AB18" s="77"/>
      <c r="AC18" s="78"/>
      <c r="AD18" s="78"/>
    </row>
    <row r="19" spans="1:30">
      <c r="A19" s="2" t="s">
        <v>318</v>
      </c>
      <c r="B19" s="2" t="s">
        <v>319</v>
      </c>
      <c r="C19" s="74">
        <v>-20915</v>
      </c>
      <c r="D19" s="11" t="s">
        <v>503</v>
      </c>
      <c r="E19" s="2" t="s">
        <v>504</v>
      </c>
      <c r="F19" s="81">
        <v>-103665</v>
      </c>
      <c r="G19" s="2" t="s">
        <v>248</v>
      </c>
      <c r="H19" s="2" t="s">
        <v>249</v>
      </c>
      <c r="I19" s="81">
        <v>-34089</v>
      </c>
      <c r="J19" s="67" t="s">
        <v>505</v>
      </c>
      <c r="K19" s="67" t="s">
        <v>506</v>
      </c>
      <c r="L19" s="81">
        <v>6105</v>
      </c>
      <c r="M19" s="2" t="s">
        <v>507</v>
      </c>
      <c r="N19" s="2" t="s">
        <v>508</v>
      </c>
      <c r="O19" s="74">
        <v>-40410</v>
      </c>
      <c r="P19" s="11" t="s">
        <v>230</v>
      </c>
      <c r="Q19" s="2" t="s">
        <v>231</v>
      </c>
      <c r="R19" s="81">
        <v>-42076</v>
      </c>
      <c r="S19" s="2" t="s">
        <v>509</v>
      </c>
      <c r="T19" s="2" t="s">
        <v>510</v>
      </c>
      <c r="U19" s="74">
        <v>-53010</v>
      </c>
      <c r="V19" s="11" t="s">
        <v>511</v>
      </c>
      <c r="W19" s="2" t="s">
        <v>512</v>
      </c>
      <c r="X19" s="74" t="s">
        <v>513</v>
      </c>
      <c r="Y19" s="48"/>
      <c r="Z19" s="48"/>
      <c r="AA19" s="48"/>
      <c r="AB19" s="77"/>
      <c r="AC19" s="78"/>
      <c r="AD19" s="78"/>
    </row>
    <row r="20" spans="1:30">
      <c r="A20" s="24" t="s">
        <v>363</v>
      </c>
      <c r="B20" s="24" t="s">
        <v>364</v>
      </c>
      <c r="C20" s="79">
        <v>-20862</v>
      </c>
      <c r="D20" s="16" t="s">
        <v>212</v>
      </c>
      <c r="E20" s="24" t="s">
        <v>213</v>
      </c>
      <c r="F20" s="80">
        <v>-95086</v>
      </c>
      <c r="G20" s="24" t="s">
        <v>204</v>
      </c>
      <c r="H20" s="24" t="s">
        <v>205</v>
      </c>
      <c r="I20" s="80">
        <v>-34089</v>
      </c>
      <c r="J20" s="68" t="s">
        <v>514</v>
      </c>
      <c r="K20" s="68" t="s">
        <v>515</v>
      </c>
      <c r="L20" s="80">
        <v>6136</v>
      </c>
      <c r="M20" s="24" t="s">
        <v>516</v>
      </c>
      <c r="N20" s="24" t="s">
        <v>517</v>
      </c>
      <c r="O20" s="79">
        <v>-34089</v>
      </c>
      <c r="P20" s="16" t="s">
        <v>192</v>
      </c>
      <c r="Q20" s="24" t="s">
        <v>193</v>
      </c>
      <c r="R20" s="80">
        <v>-40969</v>
      </c>
      <c r="S20" s="24" t="s">
        <v>351</v>
      </c>
      <c r="T20" s="24" t="s">
        <v>352</v>
      </c>
      <c r="U20" s="79">
        <v>-51487</v>
      </c>
      <c r="V20" s="16" t="s">
        <v>357</v>
      </c>
      <c r="W20" s="24" t="s">
        <v>358</v>
      </c>
      <c r="X20" s="79" t="s">
        <v>518</v>
      </c>
      <c r="Y20" s="48"/>
      <c r="Z20" s="48"/>
      <c r="AA20" s="48"/>
      <c r="AB20" s="77"/>
      <c r="AC20" s="78"/>
      <c r="AD20" s="78"/>
    </row>
    <row r="21" spans="1:30">
      <c r="A21" s="2" t="s">
        <v>519</v>
      </c>
      <c r="B21" s="2" t="s">
        <v>520</v>
      </c>
      <c r="C21" s="74">
        <v>-20177</v>
      </c>
      <c r="D21" s="11" t="s">
        <v>521</v>
      </c>
      <c r="E21" s="2" t="s">
        <v>522</v>
      </c>
      <c r="F21" s="81">
        <v>-66383</v>
      </c>
      <c r="G21" s="2" t="s">
        <v>206</v>
      </c>
      <c r="H21" s="2" t="s">
        <v>207</v>
      </c>
      <c r="I21" s="81">
        <v>-33665</v>
      </c>
      <c r="J21" s="67" t="s">
        <v>216</v>
      </c>
      <c r="K21" s="67" t="s">
        <v>217</v>
      </c>
      <c r="L21" s="81" t="s">
        <v>344</v>
      </c>
      <c r="M21" s="2" t="s">
        <v>523</v>
      </c>
      <c r="N21" s="2" t="s">
        <v>524</v>
      </c>
      <c r="O21" s="74">
        <v>-32291</v>
      </c>
      <c r="P21" s="11" t="s">
        <v>190</v>
      </c>
      <c r="Q21" s="2" t="s">
        <v>191</v>
      </c>
      <c r="R21" s="81">
        <v>-40969</v>
      </c>
      <c r="S21" s="2" t="s">
        <v>206</v>
      </c>
      <c r="T21" s="2" t="s">
        <v>207</v>
      </c>
      <c r="U21" s="74">
        <v>-51024</v>
      </c>
      <c r="V21" s="11" t="s">
        <v>525</v>
      </c>
      <c r="W21" s="2" t="s">
        <v>526</v>
      </c>
      <c r="X21" s="74" t="s">
        <v>527</v>
      </c>
      <c r="Y21" s="48"/>
      <c r="Z21" s="48"/>
      <c r="AA21" s="48"/>
      <c r="AB21" s="77"/>
      <c r="AC21" s="78"/>
      <c r="AD21" s="78"/>
    </row>
    <row r="22" spans="1:30">
      <c r="A22" s="24" t="s">
        <v>528</v>
      </c>
      <c r="B22" s="24" t="s">
        <v>529</v>
      </c>
      <c r="C22" s="79">
        <v>-20177</v>
      </c>
      <c r="D22" s="16" t="s">
        <v>530</v>
      </c>
      <c r="E22" s="24" t="s">
        <v>531</v>
      </c>
      <c r="F22" s="80">
        <v>-47959</v>
      </c>
      <c r="G22" s="24" t="s">
        <v>230</v>
      </c>
      <c r="H22" s="24" t="s">
        <v>231</v>
      </c>
      <c r="I22" s="80">
        <v>-33279</v>
      </c>
      <c r="J22" s="68" t="s">
        <v>314</v>
      </c>
      <c r="K22" s="68" t="s">
        <v>315</v>
      </c>
      <c r="L22" s="80" t="s">
        <v>532</v>
      </c>
      <c r="M22" s="24" t="s">
        <v>533</v>
      </c>
      <c r="N22" s="24" t="s">
        <v>534</v>
      </c>
      <c r="O22" s="79">
        <v>-31612</v>
      </c>
      <c r="P22" s="16" t="s">
        <v>220</v>
      </c>
      <c r="Q22" s="24" t="s">
        <v>221</v>
      </c>
      <c r="R22" s="80">
        <v>-37447</v>
      </c>
      <c r="S22" s="24" t="s">
        <v>222</v>
      </c>
      <c r="T22" s="24" t="s">
        <v>223</v>
      </c>
      <c r="U22" s="79">
        <v>-50757</v>
      </c>
      <c r="V22" s="16" t="s">
        <v>535</v>
      </c>
      <c r="W22" s="24" t="s">
        <v>536</v>
      </c>
      <c r="X22" s="79" t="s">
        <v>537</v>
      </c>
      <c r="Y22" s="48"/>
      <c r="Z22" s="48"/>
      <c r="AA22" s="48"/>
      <c r="AB22" s="77"/>
      <c r="AC22" s="78"/>
      <c r="AD22" s="78"/>
    </row>
    <row r="23" spans="1:30">
      <c r="A23" s="2" t="s">
        <v>535</v>
      </c>
      <c r="B23" s="2" t="s">
        <v>536</v>
      </c>
      <c r="C23" s="74">
        <v>-19586</v>
      </c>
      <c r="D23" s="11" t="s">
        <v>224</v>
      </c>
      <c r="E23" s="2" t="s">
        <v>225</v>
      </c>
      <c r="F23" s="81">
        <v>-47696</v>
      </c>
      <c r="G23" s="2" t="s">
        <v>232</v>
      </c>
      <c r="H23" s="2" t="s">
        <v>233</v>
      </c>
      <c r="I23" s="81">
        <v>-33279</v>
      </c>
      <c r="J23" s="67" t="s">
        <v>538</v>
      </c>
      <c r="K23" s="67" t="s">
        <v>539</v>
      </c>
      <c r="L23" s="81" t="s">
        <v>532</v>
      </c>
      <c r="M23" s="2" t="s">
        <v>318</v>
      </c>
      <c r="N23" s="2" t="s">
        <v>319</v>
      </c>
      <c r="O23" s="74">
        <v>-30088</v>
      </c>
      <c r="P23" s="11" t="s">
        <v>222</v>
      </c>
      <c r="Q23" s="2" t="s">
        <v>223</v>
      </c>
      <c r="R23" s="81">
        <v>-32757</v>
      </c>
      <c r="S23" s="2" t="s">
        <v>324</v>
      </c>
      <c r="T23" s="2" t="s">
        <v>325</v>
      </c>
      <c r="U23" s="74">
        <v>-50177</v>
      </c>
      <c r="V23" s="11" t="s">
        <v>212</v>
      </c>
      <c r="W23" s="2" t="s">
        <v>213</v>
      </c>
      <c r="X23" s="74" t="s">
        <v>356</v>
      </c>
      <c r="Y23" s="48"/>
      <c r="Z23" s="48"/>
      <c r="AA23" s="48"/>
      <c r="AB23" s="48"/>
      <c r="AC23" s="78"/>
      <c r="AD23" s="78"/>
    </row>
    <row r="24" spans="1:30">
      <c r="A24" s="24" t="s">
        <v>540</v>
      </c>
      <c r="B24" s="24" t="s">
        <v>541</v>
      </c>
      <c r="C24" s="79">
        <v>-16778</v>
      </c>
      <c r="D24" s="16" t="s">
        <v>258</v>
      </c>
      <c r="E24" s="24" t="s">
        <v>259</v>
      </c>
      <c r="F24" s="80">
        <v>-44318</v>
      </c>
      <c r="G24" s="24" t="s">
        <v>236</v>
      </c>
      <c r="H24" s="24" t="s">
        <v>237</v>
      </c>
      <c r="I24" s="80">
        <v>-27212</v>
      </c>
      <c r="J24" s="68" t="s">
        <v>316</v>
      </c>
      <c r="K24" s="68" t="s">
        <v>317</v>
      </c>
      <c r="L24" s="80" t="s">
        <v>532</v>
      </c>
      <c r="M24" s="24" t="s">
        <v>542</v>
      </c>
      <c r="N24" s="24" t="s">
        <v>543</v>
      </c>
      <c r="O24" s="79">
        <v>-28539</v>
      </c>
      <c r="P24" s="16" t="s">
        <v>236</v>
      </c>
      <c r="Q24" s="24" t="s">
        <v>237</v>
      </c>
      <c r="R24" s="80">
        <v>-32366</v>
      </c>
      <c r="S24" s="24" t="s">
        <v>544</v>
      </c>
      <c r="T24" s="24" t="s">
        <v>545</v>
      </c>
      <c r="U24" s="79">
        <v>-50177</v>
      </c>
      <c r="V24" s="16" t="s">
        <v>210</v>
      </c>
      <c r="W24" s="24" t="s">
        <v>211</v>
      </c>
      <c r="X24" s="79" t="s">
        <v>362</v>
      </c>
      <c r="Y24" s="48"/>
      <c r="Z24" s="48"/>
      <c r="AA24" s="48"/>
      <c r="AB24" s="48"/>
      <c r="AC24" s="78"/>
      <c r="AD24" s="78"/>
    </row>
    <row r="25" spans="1:30">
      <c r="A25" s="2" t="s">
        <v>546</v>
      </c>
      <c r="B25" s="2" t="s">
        <v>547</v>
      </c>
      <c r="C25" s="74">
        <v>-16778</v>
      </c>
      <c r="D25" s="11" t="s">
        <v>228</v>
      </c>
      <c r="E25" s="2" t="s">
        <v>229</v>
      </c>
      <c r="F25" s="81">
        <v>-41938</v>
      </c>
      <c r="G25" s="2" t="s">
        <v>441</v>
      </c>
      <c r="H25" s="2" t="s">
        <v>442</v>
      </c>
      <c r="I25" s="81">
        <v>-24437</v>
      </c>
      <c r="J25" s="67" t="s">
        <v>212</v>
      </c>
      <c r="K25" s="67" t="s">
        <v>213</v>
      </c>
      <c r="L25" s="81" t="s">
        <v>362</v>
      </c>
      <c r="M25" s="2" t="s">
        <v>548</v>
      </c>
      <c r="N25" s="2" t="s">
        <v>549</v>
      </c>
      <c r="O25" s="74">
        <v>-28539</v>
      </c>
      <c r="P25" s="11" t="s">
        <v>198</v>
      </c>
      <c r="Q25" s="2" t="s">
        <v>199</v>
      </c>
      <c r="R25" s="81">
        <v>-31549</v>
      </c>
      <c r="S25" s="2" t="s">
        <v>550</v>
      </c>
      <c r="T25" s="2" t="s">
        <v>551</v>
      </c>
      <c r="U25" s="74">
        <v>-46383</v>
      </c>
      <c r="V25" s="11" t="s">
        <v>216</v>
      </c>
      <c r="W25" s="2" t="s">
        <v>217</v>
      </c>
      <c r="X25" s="74" t="s">
        <v>390</v>
      </c>
      <c r="Y25" s="48"/>
      <c r="Z25" s="48"/>
      <c r="AA25" s="48"/>
      <c r="AB25" s="48"/>
      <c r="AC25" s="78"/>
      <c r="AD25" s="78"/>
    </row>
    <row r="26" spans="1:30">
      <c r="A26" s="24" t="s">
        <v>370</v>
      </c>
      <c r="B26" s="24" t="s">
        <v>371</v>
      </c>
      <c r="C26" s="79">
        <v>-16778</v>
      </c>
      <c r="D26" s="16" t="s">
        <v>423</v>
      </c>
      <c r="E26" s="24" t="s">
        <v>424</v>
      </c>
      <c r="F26" s="80">
        <v>-41612</v>
      </c>
      <c r="G26" s="24" t="s">
        <v>208</v>
      </c>
      <c r="H26" s="24" t="s">
        <v>209</v>
      </c>
      <c r="I26" s="80">
        <v>-23010</v>
      </c>
      <c r="J26" s="68" t="s">
        <v>552</v>
      </c>
      <c r="K26" s="68" t="s">
        <v>553</v>
      </c>
      <c r="L26" s="80" t="s">
        <v>362</v>
      </c>
      <c r="M26" s="24" t="s">
        <v>348</v>
      </c>
      <c r="N26" s="24" t="s">
        <v>349</v>
      </c>
      <c r="O26" s="79">
        <v>-28239</v>
      </c>
      <c r="P26" s="16" t="s">
        <v>554</v>
      </c>
      <c r="Q26" s="24" t="s">
        <v>555</v>
      </c>
      <c r="R26" s="80">
        <v>-28861</v>
      </c>
      <c r="S26" s="24" t="s">
        <v>348</v>
      </c>
      <c r="T26" s="24" t="s">
        <v>349</v>
      </c>
      <c r="U26" s="79">
        <v>-44815</v>
      </c>
      <c r="V26" s="16" t="s">
        <v>556</v>
      </c>
      <c r="W26" s="24" t="s">
        <v>557</v>
      </c>
      <c r="X26" s="79" t="s">
        <v>390</v>
      </c>
      <c r="Y26" s="48"/>
      <c r="Z26" s="48"/>
      <c r="AA26" s="48"/>
      <c r="AB26" s="77"/>
      <c r="AC26" s="78"/>
      <c r="AD26" s="78"/>
    </row>
    <row r="27" spans="1:30">
      <c r="A27" s="2" t="s">
        <v>372</v>
      </c>
      <c r="B27" s="2" t="s">
        <v>373</v>
      </c>
      <c r="C27" s="74">
        <v>-16778</v>
      </c>
      <c r="D27" s="11" t="s">
        <v>282</v>
      </c>
      <c r="E27" s="2" t="s">
        <v>283</v>
      </c>
      <c r="F27" s="81">
        <v>-41612</v>
      </c>
      <c r="G27" s="2" t="s">
        <v>264</v>
      </c>
      <c r="H27" s="2" t="s">
        <v>265</v>
      </c>
      <c r="I27" s="81">
        <v>-20044</v>
      </c>
      <c r="J27" s="67" t="s">
        <v>558</v>
      </c>
      <c r="K27" s="67" t="s">
        <v>559</v>
      </c>
      <c r="L27" s="81" t="s">
        <v>362</v>
      </c>
      <c r="M27" s="2" t="s">
        <v>560</v>
      </c>
      <c r="N27" s="2" t="s">
        <v>561</v>
      </c>
      <c r="O27" s="74">
        <v>-27696</v>
      </c>
      <c r="P27" s="11" t="s">
        <v>562</v>
      </c>
      <c r="Q27" s="2" t="s">
        <v>563</v>
      </c>
      <c r="R27" s="81">
        <v>-28861</v>
      </c>
      <c r="S27" s="2" t="s">
        <v>564</v>
      </c>
      <c r="T27" s="2" t="s">
        <v>565</v>
      </c>
      <c r="U27" s="74">
        <v>-44437</v>
      </c>
      <c r="V27" s="11" t="s">
        <v>244</v>
      </c>
      <c r="W27" s="2" t="s">
        <v>245</v>
      </c>
      <c r="X27" s="74" t="s">
        <v>422</v>
      </c>
      <c r="Y27" s="48"/>
      <c r="Z27" s="48"/>
      <c r="AA27" s="48"/>
      <c r="AB27" s="48"/>
      <c r="AD27" s="78"/>
    </row>
    <row r="28" spans="1:30">
      <c r="A28" s="24" t="s">
        <v>366</v>
      </c>
      <c r="B28" s="24" t="s">
        <v>367</v>
      </c>
      <c r="C28" s="79">
        <v>-16778</v>
      </c>
      <c r="D28" s="16" t="s">
        <v>214</v>
      </c>
      <c r="E28" s="24" t="s">
        <v>215</v>
      </c>
      <c r="F28" s="80">
        <v>-41024</v>
      </c>
      <c r="G28" s="24" t="s">
        <v>330</v>
      </c>
      <c r="H28" s="24" t="s">
        <v>331</v>
      </c>
      <c r="I28" s="80">
        <v>-13468</v>
      </c>
      <c r="J28" s="68" t="s">
        <v>210</v>
      </c>
      <c r="K28" s="68" t="s">
        <v>211</v>
      </c>
      <c r="L28" s="80" t="s">
        <v>376</v>
      </c>
      <c r="M28" s="24" t="s">
        <v>566</v>
      </c>
      <c r="N28" s="24" t="s">
        <v>567</v>
      </c>
      <c r="O28" s="79">
        <v>-27696</v>
      </c>
      <c r="P28" s="16" t="s">
        <v>568</v>
      </c>
      <c r="Q28" s="24" t="s">
        <v>569</v>
      </c>
      <c r="R28" s="80">
        <v>-28861</v>
      </c>
      <c r="S28" s="24" t="s">
        <v>204</v>
      </c>
      <c r="T28" s="24" t="s">
        <v>205</v>
      </c>
      <c r="U28" s="79">
        <v>-44437</v>
      </c>
      <c r="V28" s="16" t="s">
        <v>342</v>
      </c>
      <c r="W28" s="24" t="s">
        <v>343</v>
      </c>
      <c r="X28" s="79" t="s">
        <v>432</v>
      </c>
      <c r="Y28" s="48"/>
      <c r="Z28" s="48"/>
      <c r="AA28" s="48"/>
      <c r="AB28" s="77"/>
      <c r="AD28" s="78"/>
    </row>
    <row r="29" spans="1:30">
      <c r="A29" s="2" t="s">
        <v>200</v>
      </c>
      <c r="B29" s="2" t="s">
        <v>201</v>
      </c>
      <c r="C29" s="74">
        <v>-16778</v>
      </c>
      <c r="D29" s="11" t="s">
        <v>570</v>
      </c>
      <c r="E29" s="2" t="s">
        <v>571</v>
      </c>
      <c r="F29" s="81">
        <v>-40862</v>
      </c>
      <c r="G29" s="2" t="s">
        <v>220</v>
      </c>
      <c r="H29" s="2" t="s">
        <v>221</v>
      </c>
      <c r="I29" s="81">
        <v>-13372</v>
      </c>
      <c r="J29" s="67" t="s">
        <v>340</v>
      </c>
      <c r="K29" s="67" t="s">
        <v>341</v>
      </c>
      <c r="L29" s="81" t="s">
        <v>385</v>
      </c>
      <c r="M29" s="2" t="s">
        <v>572</v>
      </c>
      <c r="N29" s="2" t="s">
        <v>573</v>
      </c>
      <c r="O29" s="74">
        <v>-27696</v>
      </c>
      <c r="P29" s="11" t="s">
        <v>574</v>
      </c>
      <c r="Q29" s="2" t="s">
        <v>575</v>
      </c>
      <c r="R29" s="81">
        <v>-28239</v>
      </c>
      <c r="S29" s="2" t="s">
        <v>288</v>
      </c>
      <c r="T29" s="2" t="s">
        <v>289</v>
      </c>
      <c r="U29" s="74">
        <v>-43188</v>
      </c>
      <c r="V29" s="48"/>
      <c r="W29" s="48"/>
      <c r="X29" s="77"/>
      <c r="Y29" s="48"/>
      <c r="Z29" s="48"/>
      <c r="AA29" s="48"/>
      <c r="AB29" s="48"/>
      <c r="AC29" s="78"/>
      <c r="AD29" s="78"/>
    </row>
    <row r="30" spans="1:30">
      <c r="A30" s="24" t="s">
        <v>206</v>
      </c>
      <c r="B30" s="24" t="s">
        <v>207</v>
      </c>
      <c r="C30" s="79">
        <v>-15528</v>
      </c>
      <c r="D30" s="16" t="s">
        <v>244</v>
      </c>
      <c r="E30" s="24" t="s">
        <v>245</v>
      </c>
      <c r="F30" s="80">
        <v>-40000</v>
      </c>
      <c r="G30" s="24" t="s">
        <v>266</v>
      </c>
      <c r="H30" s="24" t="s">
        <v>267</v>
      </c>
      <c r="I30" s="80">
        <v>-13010</v>
      </c>
      <c r="J30" s="68" t="s">
        <v>204</v>
      </c>
      <c r="K30" s="68" t="s">
        <v>205</v>
      </c>
      <c r="L30" s="80" t="s">
        <v>393</v>
      </c>
      <c r="M30" s="24" t="s">
        <v>576</v>
      </c>
      <c r="N30" s="24" t="s">
        <v>577</v>
      </c>
      <c r="O30" s="79">
        <v>-27447</v>
      </c>
      <c r="P30" s="16" t="s">
        <v>238</v>
      </c>
      <c r="Q30" s="24" t="s">
        <v>239</v>
      </c>
      <c r="R30" s="80">
        <v>-27212</v>
      </c>
      <c r="S30" s="24" t="s">
        <v>578</v>
      </c>
      <c r="T30" s="24" t="s">
        <v>579</v>
      </c>
      <c r="U30" s="79">
        <v>-40458</v>
      </c>
      <c r="V30" s="48"/>
      <c r="W30" s="48"/>
      <c r="X30" s="77"/>
      <c r="Y30" s="48"/>
      <c r="Z30" s="48"/>
      <c r="AA30" s="48"/>
      <c r="AB30" s="77"/>
      <c r="AC30" s="78"/>
      <c r="AD30" s="78"/>
    </row>
    <row r="31" spans="1:30">
      <c r="A31" s="2" t="s">
        <v>417</v>
      </c>
      <c r="B31" s="2" t="s">
        <v>418</v>
      </c>
      <c r="C31" s="74">
        <v>-15229</v>
      </c>
      <c r="D31" s="11" t="s">
        <v>250</v>
      </c>
      <c r="E31" s="2" t="s">
        <v>251</v>
      </c>
      <c r="F31" s="81">
        <v>-40000</v>
      </c>
      <c r="G31" s="2" t="s">
        <v>420</v>
      </c>
      <c r="H31" s="2" t="s">
        <v>421</v>
      </c>
      <c r="I31" s="81">
        <v>-12676</v>
      </c>
      <c r="J31" s="67" t="s">
        <v>218</v>
      </c>
      <c r="K31" s="67" t="s">
        <v>219</v>
      </c>
      <c r="L31" s="81" t="s">
        <v>580</v>
      </c>
      <c r="M31" s="2" t="s">
        <v>581</v>
      </c>
      <c r="N31" s="2" t="s">
        <v>582</v>
      </c>
      <c r="O31" s="74">
        <v>-27212</v>
      </c>
      <c r="P31" s="11" t="s">
        <v>583</v>
      </c>
      <c r="Q31" s="2" t="s">
        <v>584</v>
      </c>
      <c r="R31" s="81">
        <v>-27212</v>
      </c>
      <c r="S31" s="2" t="s">
        <v>585</v>
      </c>
      <c r="T31" s="2" t="s">
        <v>586</v>
      </c>
      <c r="U31" s="74">
        <v>-40458</v>
      </c>
      <c r="V31" s="48"/>
      <c r="W31" s="48"/>
      <c r="X31" s="77"/>
      <c r="Y31" s="48"/>
      <c r="Z31" s="48"/>
      <c r="AA31" s="48"/>
      <c r="AB31" s="77"/>
      <c r="AC31" s="78"/>
      <c r="AD31" s="78"/>
    </row>
    <row r="32" spans="1:30">
      <c r="A32" s="24" t="s">
        <v>348</v>
      </c>
      <c r="B32" s="24" t="s">
        <v>349</v>
      </c>
      <c r="C32" s="79">
        <v>-15229</v>
      </c>
      <c r="D32" s="16" t="s">
        <v>208</v>
      </c>
      <c r="E32" s="24" t="s">
        <v>209</v>
      </c>
      <c r="F32" s="80">
        <v>-37447</v>
      </c>
      <c r="G32" s="24" t="s">
        <v>368</v>
      </c>
      <c r="H32" s="24" t="s">
        <v>369</v>
      </c>
      <c r="I32" s="80">
        <v>-12518</v>
      </c>
      <c r="J32" s="68" t="s">
        <v>206</v>
      </c>
      <c r="K32" s="68" t="s">
        <v>207</v>
      </c>
      <c r="L32" s="80" t="s">
        <v>419</v>
      </c>
      <c r="M32" s="24" t="s">
        <v>587</v>
      </c>
      <c r="N32" s="24" t="s">
        <v>588</v>
      </c>
      <c r="O32" s="79">
        <v>-27212</v>
      </c>
      <c r="P32" s="16" t="s">
        <v>234</v>
      </c>
      <c r="Q32" s="24" t="s">
        <v>235</v>
      </c>
      <c r="R32" s="80">
        <v>-26198</v>
      </c>
      <c r="S32" s="24" t="s">
        <v>589</v>
      </c>
      <c r="T32" s="24" t="s">
        <v>590</v>
      </c>
      <c r="U32" s="79">
        <v>-40458</v>
      </c>
      <c r="V32" s="48"/>
      <c r="W32" s="48"/>
      <c r="X32" s="77"/>
      <c r="Y32" s="48"/>
      <c r="Z32" s="48"/>
      <c r="AA32" s="48"/>
      <c r="AB32" s="77"/>
      <c r="AC32" s="78"/>
      <c r="AD32" s="78"/>
    </row>
    <row r="33" spans="1:30">
      <c r="A33" s="2" t="s">
        <v>591</v>
      </c>
      <c r="B33" s="2" t="s">
        <v>592</v>
      </c>
      <c r="C33" s="74">
        <v>-15229</v>
      </c>
      <c r="D33" s="11" t="s">
        <v>220</v>
      </c>
      <c r="E33" s="2" t="s">
        <v>221</v>
      </c>
      <c r="F33" s="81">
        <v>-36990</v>
      </c>
      <c r="G33" s="2" t="s">
        <v>218</v>
      </c>
      <c r="H33" s="2" t="s">
        <v>219</v>
      </c>
      <c r="I33" s="81">
        <v>-10655</v>
      </c>
      <c r="J33" s="67" t="s">
        <v>188</v>
      </c>
      <c r="K33" s="67" t="s">
        <v>189</v>
      </c>
      <c r="L33" s="81" t="s">
        <v>432</v>
      </c>
      <c r="M33" s="2" t="s">
        <v>593</v>
      </c>
      <c r="N33" s="2" t="s">
        <v>594</v>
      </c>
      <c r="O33" s="74">
        <v>-27212</v>
      </c>
      <c r="P33" s="11" t="s">
        <v>374</v>
      </c>
      <c r="Q33" s="2" t="s">
        <v>375</v>
      </c>
      <c r="R33" s="81">
        <v>-24949</v>
      </c>
      <c r="S33" s="2" t="s">
        <v>430</v>
      </c>
      <c r="T33" s="2" t="s">
        <v>431</v>
      </c>
      <c r="U33" s="74">
        <v>-36576</v>
      </c>
      <c r="V33" s="48"/>
      <c r="W33" s="48"/>
      <c r="X33" s="77"/>
      <c r="Y33" s="48"/>
      <c r="Z33" s="48"/>
      <c r="AA33" s="48"/>
      <c r="AB33" s="48"/>
      <c r="AD33" s="78"/>
    </row>
    <row r="34" spans="1:30">
      <c r="A34" s="24" t="s">
        <v>595</v>
      </c>
      <c r="B34" s="24" t="s">
        <v>596</v>
      </c>
      <c r="C34" s="79">
        <v>-14685</v>
      </c>
      <c r="D34" s="16" t="s">
        <v>428</v>
      </c>
      <c r="E34" s="24" t="s">
        <v>429</v>
      </c>
      <c r="F34" s="80">
        <v>-35229</v>
      </c>
      <c r="G34" s="24" t="s">
        <v>425</v>
      </c>
      <c r="H34" s="24" t="s">
        <v>426</v>
      </c>
      <c r="I34" s="80">
        <v>-10555</v>
      </c>
      <c r="J34" s="67"/>
      <c r="K34" s="67"/>
      <c r="L34" s="67"/>
      <c r="M34" s="24" t="s">
        <v>379</v>
      </c>
      <c r="N34" s="24" t="s">
        <v>380</v>
      </c>
      <c r="O34" s="79">
        <v>-27212</v>
      </c>
      <c r="P34" s="16" t="s">
        <v>206</v>
      </c>
      <c r="Q34" s="24" t="s">
        <v>207</v>
      </c>
      <c r="R34" s="80">
        <v>-24815</v>
      </c>
      <c r="S34" s="24" t="s">
        <v>597</v>
      </c>
      <c r="T34" s="24" t="s">
        <v>598</v>
      </c>
      <c r="U34" s="79">
        <v>-34089</v>
      </c>
      <c r="V34" s="48"/>
      <c r="W34" s="48"/>
      <c r="X34" s="77"/>
      <c r="Y34" s="48"/>
      <c r="Z34" s="48"/>
      <c r="AA34" s="48"/>
      <c r="AB34" s="48"/>
      <c r="AD34" s="78"/>
    </row>
    <row r="35" spans="1:30">
      <c r="A35" s="2" t="s">
        <v>441</v>
      </c>
      <c r="B35" s="2" t="s">
        <v>442</v>
      </c>
      <c r="C35" s="74">
        <v>-14559</v>
      </c>
      <c r="D35" s="11" t="s">
        <v>425</v>
      </c>
      <c r="E35" s="2" t="s">
        <v>426</v>
      </c>
      <c r="F35" s="81">
        <v>-35086</v>
      </c>
      <c r="G35" s="2" t="s">
        <v>428</v>
      </c>
      <c r="H35" s="2" t="s">
        <v>429</v>
      </c>
      <c r="I35" s="81">
        <v>-10555</v>
      </c>
      <c r="J35" s="67"/>
      <c r="K35" s="67"/>
      <c r="L35" s="67"/>
      <c r="M35" s="2" t="s">
        <v>599</v>
      </c>
      <c r="N35" s="2" t="s">
        <v>600</v>
      </c>
      <c r="O35" s="74">
        <v>-27212</v>
      </c>
      <c r="P35" s="11" t="s">
        <v>441</v>
      </c>
      <c r="Q35" s="2" t="s">
        <v>442</v>
      </c>
      <c r="R35" s="81">
        <v>-24685</v>
      </c>
      <c r="S35" s="2" t="s">
        <v>601</v>
      </c>
      <c r="T35" s="2" t="s">
        <v>602</v>
      </c>
      <c r="U35" s="74">
        <v>-30132</v>
      </c>
      <c r="V35" s="48"/>
      <c r="W35" s="48"/>
      <c r="X35" s="77"/>
      <c r="Y35" s="48"/>
      <c r="Z35" s="48"/>
      <c r="AA35" s="48"/>
      <c r="AB35" s="48"/>
      <c r="AD35" s="78"/>
    </row>
    <row r="36" spans="1:30">
      <c r="A36" s="24" t="s">
        <v>310</v>
      </c>
      <c r="B36" s="24" t="s">
        <v>311</v>
      </c>
      <c r="C36" s="79">
        <v>-13979</v>
      </c>
      <c r="D36" s="16" t="s">
        <v>236</v>
      </c>
      <c r="E36" s="24" t="s">
        <v>237</v>
      </c>
      <c r="F36" s="80">
        <v>-33665</v>
      </c>
      <c r="G36" s="24" t="s">
        <v>228</v>
      </c>
      <c r="H36" s="24" t="s">
        <v>229</v>
      </c>
      <c r="I36" s="83" t="s">
        <v>603</v>
      </c>
      <c r="J36" s="13"/>
      <c r="K36" s="13"/>
      <c r="L36" s="13"/>
      <c r="M36" s="24" t="s">
        <v>604</v>
      </c>
      <c r="N36" s="24" t="s">
        <v>605</v>
      </c>
      <c r="O36" s="79">
        <v>-27212</v>
      </c>
      <c r="P36" s="16" t="s">
        <v>558</v>
      </c>
      <c r="Q36" s="24" t="s">
        <v>559</v>
      </c>
      <c r="R36" s="80">
        <v>-23872</v>
      </c>
      <c r="S36" s="24" t="s">
        <v>606</v>
      </c>
      <c r="T36" s="24" t="s">
        <v>607</v>
      </c>
      <c r="U36" s="79">
        <v>-30132</v>
      </c>
      <c r="V36" s="48"/>
      <c r="W36" s="48"/>
      <c r="X36" s="77"/>
      <c r="Y36" s="48"/>
      <c r="Z36" s="48"/>
      <c r="AA36" s="48"/>
      <c r="AB36" s="77"/>
      <c r="AC36" s="78"/>
      <c r="AD36" s="78"/>
    </row>
    <row r="37" spans="1:30">
      <c r="A37" s="2" t="s">
        <v>608</v>
      </c>
      <c r="B37" s="2" t="s">
        <v>609</v>
      </c>
      <c r="C37" s="74">
        <v>-13665</v>
      </c>
      <c r="D37" s="11" t="s">
        <v>266</v>
      </c>
      <c r="E37" s="2" t="s">
        <v>267</v>
      </c>
      <c r="F37" s="81">
        <v>-31427</v>
      </c>
      <c r="G37" s="2" t="s">
        <v>552</v>
      </c>
      <c r="H37" s="2" t="s">
        <v>553</v>
      </c>
      <c r="I37" s="84" t="s">
        <v>350</v>
      </c>
      <c r="J37" s="13"/>
      <c r="K37" s="13"/>
      <c r="L37" s="13"/>
      <c r="M37" s="2" t="s">
        <v>610</v>
      </c>
      <c r="N37" s="2" t="s">
        <v>611</v>
      </c>
      <c r="O37" s="74">
        <v>-26576</v>
      </c>
      <c r="P37" s="11" t="s">
        <v>487</v>
      </c>
      <c r="Q37" s="2" t="s">
        <v>488</v>
      </c>
      <c r="R37" s="81">
        <v>-23565</v>
      </c>
      <c r="S37" s="2" t="s">
        <v>612</v>
      </c>
      <c r="T37" s="2" t="s">
        <v>613</v>
      </c>
      <c r="U37" s="74">
        <v>-30132</v>
      </c>
      <c r="V37" s="48"/>
      <c r="W37" s="48"/>
      <c r="X37" s="77"/>
      <c r="Y37" s="48"/>
      <c r="Z37" s="48"/>
      <c r="AA37" s="48"/>
      <c r="AB37" s="48"/>
      <c r="AD37" s="78"/>
    </row>
    <row r="38" spans="1:30">
      <c r="A38" s="24" t="s">
        <v>208</v>
      </c>
      <c r="B38" s="24" t="s">
        <v>209</v>
      </c>
      <c r="C38" s="79">
        <v>-12676</v>
      </c>
      <c r="D38" s="16" t="s">
        <v>246</v>
      </c>
      <c r="E38" s="24" t="s">
        <v>247</v>
      </c>
      <c r="F38" s="80">
        <v>-31079</v>
      </c>
      <c r="G38" s="24" t="s">
        <v>423</v>
      </c>
      <c r="H38" s="24" t="s">
        <v>424</v>
      </c>
      <c r="I38" s="83" t="s">
        <v>614</v>
      </c>
      <c r="J38" s="13"/>
      <c r="K38" s="13"/>
      <c r="L38" s="13"/>
      <c r="M38" s="24" t="s">
        <v>407</v>
      </c>
      <c r="N38" s="24" t="s">
        <v>408</v>
      </c>
      <c r="O38" s="79">
        <v>-25850</v>
      </c>
      <c r="P38" s="16" t="s">
        <v>615</v>
      </c>
      <c r="Q38" s="24" t="s">
        <v>616</v>
      </c>
      <c r="R38" s="80">
        <v>-23279</v>
      </c>
      <c r="S38" s="24" t="s">
        <v>268</v>
      </c>
      <c r="T38" s="24" t="s">
        <v>269</v>
      </c>
      <c r="U38" s="79">
        <v>-30132</v>
      </c>
      <c r="V38" s="48"/>
      <c r="W38" s="48"/>
      <c r="X38" s="77"/>
      <c r="Y38" s="48"/>
      <c r="Z38" s="48"/>
      <c r="AA38" s="48"/>
      <c r="AB38" s="77"/>
      <c r="AD38" s="78"/>
    </row>
    <row r="39" spans="1:30">
      <c r="A39" s="2" t="s">
        <v>617</v>
      </c>
      <c r="B39" s="2" t="s">
        <v>618</v>
      </c>
      <c r="C39" s="74">
        <v>-12676</v>
      </c>
      <c r="D39" s="11" t="s">
        <v>368</v>
      </c>
      <c r="E39" s="2" t="s">
        <v>369</v>
      </c>
      <c r="F39" s="81">
        <v>-30969</v>
      </c>
      <c r="G39" s="2" t="s">
        <v>290</v>
      </c>
      <c r="H39" s="2" t="s">
        <v>291</v>
      </c>
      <c r="I39" s="84" t="s">
        <v>356</v>
      </c>
      <c r="J39" s="13"/>
      <c r="K39" s="13"/>
      <c r="L39" s="13"/>
      <c r="M39" s="2" t="s">
        <v>410</v>
      </c>
      <c r="N39" s="2" t="s">
        <v>411</v>
      </c>
      <c r="O39" s="74">
        <v>-25850</v>
      </c>
      <c r="P39" s="11" t="s">
        <v>525</v>
      </c>
      <c r="Q39" s="2" t="s">
        <v>526</v>
      </c>
      <c r="R39" s="81">
        <v>-23279</v>
      </c>
      <c r="S39" s="2" t="s">
        <v>619</v>
      </c>
      <c r="T39" s="2" t="s">
        <v>620</v>
      </c>
      <c r="U39" s="74">
        <v>-30132</v>
      </c>
      <c r="V39" s="48"/>
      <c r="W39" s="48"/>
      <c r="X39" s="77"/>
      <c r="Y39" s="48"/>
      <c r="Z39" s="48"/>
      <c r="AA39" s="48"/>
      <c r="AB39" s="77"/>
      <c r="AD39" s="78"/>
    </row>
    <row r="40" spans="1:30">
      <c r="A40" s="24" t="s">
        <v>576</v>
      </c>
      <c r="B40" s="24" t="s">
        <v>577</v>
      </c>
      <c r="C40" s="79">
        <v>-12291</v>
      </c>
      <c r="D40" s="16" t="s">
        <v>248</v>
      </c>
      <c r="E40" s="24" t="s">
        <v>249</v>
      </c>
      <c r="F40" s="80">
        <v>-30915</v>
      </c>
      <c r="G40" s="24" t="s">
        <v>608</v>
      </c>
      <c r="H40" s="24" t="s">
        <v>609</v>
      </c>
      <c r="I40" s="83" t="s">
        <v>356</v>
      </c>
      <c r="J40" s="13"/>
      <c r="K40" s="13"/>
      <c r="L40" s="13"/>
      <c r="M40" s="24" t="s">
        <v>477</v>
      </c>
      <c r="N40" s="24" t="s">
        <v>478</v>
      </c>
      <c r="O40" s="79">
        <v>-25376</v>
      </c>
      <c r="P40" s="16" t="s">
        <v>340</v>
      </c>
      <c r="Q40" s="24" t="s">
        <v>341</v>
      </c>
      <c r="R40" s="80">
        <v>-22840</v>
      </c>
      <c r="S40" s="24" t="s">
        <v>280</v>
      </c>
      <c r="T40" s="24" t="s">
        <v>281</v>
      </c>
      <c r="U40" s="79">
        <v>-30000</v>
      </c>
      <c r="V40" s="48"/>
      <c r="W40" s="48"/>
      <c r="X40" s="77"/>
      <c r="Y40" s="48"/>
      <c r="Z40" s="48"/>
      <c r="AA40" s="48"/>
      <c r="AB40" s="77"/>
      <c r="AC40" s="78"/>
      <c r="AD40" s="78"/>
    </row>
    <row r="41" spans="1:30">
      <c r="A41" s="2" t="s">
        <v>621</v>
      </c>
      <c r="B41" s="2" t="s">
        <v>622</v>
      </c>
      <c r="C41" s="74">
        <v>-11739</v>
      </c>
      <c r="D41" s="11" t="s">
        <v>230</v>
      </c>
      <c r="E41" s="2" t="s">
        <v>231</v>
      </c>
      <c r="F41" s="81">
        <v>-28861</v>
      </c>
      <c r="G41" s="2" t="s">
        <v>244</v>
      </c>
      <c r="H41" s="2" t="s">
        <v>245</v>
      </c>
      <c r="I41" s="84" t="s">
        <v>623</v>
      </c>
      <c r="J41" s="13"/>
      <c r="K41" s="13"/>
      <c r="L41" s="13"/>
      <c r="M41" s="2" t="s">
        <v>363</v>
      </c>
      <c r="N41" s="2" t="s">
        <v>364</v>
      </c>
      <c r="O41" s="74">
        <v>-25376</v>
      </c>
      <c r="P41" s="11" t="s">
        <v>544</v>
      </c>
      <c r="Q41" s="2" t="s">
        <v>545</v>
      </c>
      <c r="R41" s="81">
        <v>-22840</v>
      </c>
      <c r="S41" s="2" t="s">
        <v>624</v>
      </c>
      <c r="T41" s="2" t="s">
        <v>625</v>
      </c>
      <c r="U41" s="74">
        <v>-29586</v>
      </c>
      <c r="V41" s="48"/>
      <c r="W41" s="48"/>
      <c r="X41" s="77"/>
      <c r="Y41" s="48"/>
      <c r="Z41" s="48"/>
      <c r="AA41" s="48"/>
      <c r="AB41" s="77"/>
      <c r="AC41" s="78"/>
      <c r="AD41" s="78"/>
    </row>
    <row r="42" spans="1:30">
      <c r="A42" s="24" t="s">
        <v>626</v>
      </c>
      <c r="B42" s="24" t="s">
        <v>627</v>
      </c>
      <c r="C42" s="79">
        <v>-11427</v>
      </c>
      <c r="D42" s="16" t="s">
        <v>232</v>
      </c>
      <c r="E42" s="24" t="s">
        <v>233</v>
      </c>
      <c r="F42" s="80">
        <v>-28861</v>
      </c>
      <c r="G42" s="24" t="s">
        <v>570</v>
      </c>
      <c r="H42" s="24" t="s">
        <v>571</v>
      </c>
      <c r="I42" s="83" t="s">
        <v>385</v>
      </c>
      <c r="J42" s="13"/>
      <c r="K42" s="13"/>
      <c r="L42" s="13"/>
      <c r="M42" s="24" t="s">
        <v>628</v>
      </c>
      <c r="N42" s="24" t="s">
        <v>629</v>
      </c>
      <c r="O42" s="79">
        <v>-25376</v>
      </c>
      <c r="P42" s="16" t="s">
        <v>538</v>
      </c>
      <c r="Q42" s="24" t="s">
        <v>539</v>
      </c>
      <c r="R42" s="80">
        <v>-22757</v>
      </c>
      <c r="S42" s="24" t="s">
        <v>274</v>
      </c>
      <c r="T42" s="24" t="s">
        <v>275</v>
      </c>
      <c r="U42" s="79">
        <v>-28539</v>
      </c>
      <c r="V42" s="48"/>
      <c r="W42" s="48"/>
      <c r="X42" s="77"/>
      <c r="Y42" s="48"/>
      <c r="Z42" s="48"/>
      <c r="AA42" s="48"/>
      <c r="AB42" s="48"/>
      <c r="AD42" s="78"/>
    </row>
    <row r="43" spans="1:30">
      <c r="A43" s="2" t="s">
        <v>630</v>
      </c>
      <c r="B43" s="2" t="s">
        <v>631</v>
      </c>
      <c r="C43" s="74">
        <v>-10655</v>
      </c>
      <c r="D43" s="11" t="s">
        <v>234</v>
      </c>
      <c r="E43" s="2" t="s">
        <v>235</v>
      </c>
      <c r="F43" s="81">
        <v>-28239</v>
      </c>
      <c r="G43" s="2" t="s">
        <v>276</v>
      </c>
      <c r="H43" s="2" t="s">
        <v>277</v>
      </c>
      <c r="I43" s="84" t="s">
        <v>390</v>
      </c>
      <c r="J43" s="13"/>
      <c r="K43" s="13"/>
      <c r="L43" s="13"/>
      <c r="M43" s="2" t="s">
        <v>632</v>
      </c>
      <c r="N43" s="2" t="s">
        <v>633</v>
      </c>
      <c r="O43" s="74">
        <v>-25086</v>
      </c>
      <c r="P43" s="11" t="s">
        <v>634</v>
      </c>
      <c r="Q43" s="2" t="s">
        <v>635</v>
      </c>
      <c r="R43" s="81">
        <v>-22757</v>
      </c>
      <c r="S43" s="2" t="s">
        <v>326</v>
      </c>
      <c r="T43" s="2" t="s">
        <v>327</v>
      </c>
      <c r="U43" s="74">
        <v>-28539</v>
      </c>
      <c r="V43" s="48"/>
      <c r="W43" s="48"/>
      <c r="X43" s="77"/>
      <c r="Y43" s="48"/>
      <c r="Z43" s="48"/>
      <c r="AA43" s="48"/>
      <c r="AB43" s="48"/>
      <c r="AC43" s="78"/>
      <c r="AD43" s="78"/>
    </row>
    <row r="44" spans="1:30">
      <c r="A44" s="24" t="s">
        <v>214</v>
      </c>
      <c r="B44" s="24" t="s">
        <v>215</v>
      </c>
      <c r="C44" s="24" t="s">
        <v>344</v>
      </c>
      <c r="D44" s="16" t="s">
        <v>238</v>
      </c>
      <c r="E44" s="24" t="s">
        <v>239</v>
      </c>
      <c r="F44" s="80">
        <v>-27696</v>
      </c>
      <c r="G44" s="24" t="s">
        <v>308</v>
      </c>
      <c r="H44" s="24" t="s">
        <v>309</v>
      </c>
      <c r="I44" s="83" t="s">
        <v>393</v>
      </c>
      <c r="J44" s="13"/>
      <c r="K44" s="13"/>
      <c r="L44" s="13"/>
      <c r="M44" s="24" t="s">
        <v>519</v>
      </c>
      <c r="N44" s="24" t="s">
        <v>520</v>
      </c>
      <c r="O44" s="79">
        <v>-24318</v>
      </c>
      <c r="P44" s="16" t="s">
        <v>636</v>
      </c>
      <c r="Q44" s="24" t="s">
        <v>637</v>
      </c>
      <c r="R44" s="80">
        <v>-22757</v>
      </c>
      <c r="S44" s="24" t="s">
        <v>184</v>
      </c>
      <c r="T44" s="24" t="s">
        <v>185</v>
      </c>
      <c r="U44" s="79">
        <v>-27696</v>
      </c>
      <c r="V44" s="48"/>
      <c r="W44" s="48"/>
      <c r="X44" s="77"/>
      <c r="Y44" s="48"/>
      <c r="Z44" s="48"/>
      <c r="AA44" s="48"/>
      <c r="AB44" s="77"/>
      <c r="AC44" s="78"/>
      <c r="AD44" s="78"/>
    </row>
    <row r="45" spans="1:30">
      <c r="A45" s="2" t="s">
        <v>509</v>
      </c>
      <c r="B45" s="2" t="s">
        <v>510</v>
      </c>
      <c r="C45" s="2" t="s">
        <v>518</v>
      </c>
      <c r="D45" s="11" t="s">
        <v>286</v>
      </c>
      <c r="E45" s="2" t="s">
        <v>287</v>
      </c>
      <c r="F45" s="81">
        <v>-25686</v>
      </c>
      <c r="G45" s="2" t="s">
        <v>340</v>
      </c>
      <c r="H45" s="2" t="s">
        <v>341</v>
      </c>
      <c r="I45" s="84" t="s">
        <v>416</v>
      </c>
      <c r="J45" s="13"/>
      <c r="K45" s="13"/>
      <c r="L45" s="13"/>
      <c r="M45" s="2" t="s">
        <v>638</v>
      </c>
      <c r="N45" s="2" t="s">
        <v>639</v>
      </c>
      <c r="O45" s="74">
        <v>-23872</v>
      </c>
      <c r="P45" s="11" t="s">
        <v>511</v>
      </c>
      <c r="Q45" s="2" t="s">
        <v>512</v>
      </c>
      <c r="R45" s="81">
        <v>-22518</v>
      </c>
      <c r="S45" s="2" t="s">
        <v>640</v>
      </c>
      <c r="T45" s="2" t="s">
        <v>641</v>
      </c>
      <c r="U45" s="74">
        <v>-27696</v>
      </c>
      <c r="V45" s="48"/>
      <c r="W45" s="48"/>
      <c r="X45" s="77"/>
      <c r="Y45" s="48"/>
      <c r="Z45" s="48"/>
      <c r="AA45" s="48"/>
      <c r="AB45" s="77"/>
      <c r="AC45" s="78"/>
      <c r="AD45" s="78"/>
    </row>
    <row r="46" spans="1:30">
      <c r="A46" s="24" t="s">
        <v>642</v>
      </c>
      <c r="B46" s="24" t="s">
        <v>643</v>
      </c>
      <c r="C46" s="24" t="s">
        <v>644</v>
      </c>
      <c r="D46" s="16" t="s">
        <v>206</v>
      </c>
      <c r="E46" s="24" t="s">
        <v>207</v>
      </c>
      <c r="F46" s="80">
        <v>-25376</v>
      </c>
      <c r="G46" s="24" t="s">
        <v>366</v>
      </c>
      <c r="H46" s="24" t="s">
        <v>367</v>
      </c>
      <c r="I46" s="83" t="s">
        <v>416</v>
      </c>
      <c r="J46" s="13"/>
      <c r="K46" s="13"/>
      <c r="L46" s="13"/>
      <c r="M46" s="24" t="s">
        <v>645</v>
      </c>
      <c r="N46" s="24" t="s">
        <v>646</v>
      </c>
      <c r="O46" s="79">
        <v>-23768</v>
      </c>
      <c r="P46" s="16" t="s">
        <v>647</v>
      </c>
      <c r="Q46" s="24" t="s">
        <v>648</v>
      </c>
      <c r="R46" s="80">
        <v>-21487</v>
      </c>
      <c r="S46" s="24" t="s">
        <v>194</v>
      </c>
      <c r="T46" s="24" t="s">
        <v>195</v>
      </c>
      <c r="U46" s="79">
        <v>-27696</v>
      </c>
      <c r="V46" s="48"/>
      <c r="W46" s="48"/>
      <c r="X46" s="77"/>
      <c r="Y46" s="48"/>
      <c r="Z46" s="48"/>
      <c r="AA46" s="48"/>
      <c r="AB46" s="77"/>
      <c r="AC46" s="78"/>
      <c r="AD46" s="78"/>
    </row>
    <row r="47" spans="1:30">
      <c r="A47" s="2" t="s">
        <v>649</v>
      </c>
      <c r="B47" s="2" t="s">
        <v>650</v>
      </c>
      <c r="C47" s="2" t="s">
        <v>537</v>
      </c>
      <c r="D47" s="11" t="s">
        <v>278</v>
      </c>
      <c r="E47" s="2" t="s">
        <v>279</v>
      </c>
      <c r="F47" s="81">
        <v>-24559</v>
      </c>
      <c r="G47" s="2" t="s">
        <v>370</v>
      </c>
      <c r="H47" s="2" t="s">
        <v>371</v>
      </c>
      <c r="I47" s="84" t="s">
        <v>416</v>
      </c>
      <c r="J47" s="13"/>
      <c r="K47" s="13"/>
      <c r="L47" s="13"/>
      <c r="M47" s="2" t="s">
        <v>651</v>
      </c>
      <c r="N47" s="2" t="s">
        <v>652</v>
      </c>
      <c r="O47" s="74">
        <v>-23768</v>
      </c>
      <c r="P47" s="11" t="s">
        <v>653</v>
      </c>
      <c r="Q47" s="2" t="s">
        <v>654</v>
      </c>
      <c r="R47" s="81">
        <v>-20000</v>
      </c>
      <c r="S47" s="2" t="s">
        <v>570</v>
      </c>
      <c r="T47" s="2" t="s">
        <v>571</v>
      </c>
      <c r="U47" s="74">
        <v>-24815</v>
      </c>
      <c r="V47" s="48"/>
      <c r="W47" s="48"/>
      <c r="X47" s="77"/>
      <c r="Y47" s="48"/>
      <c r="Z47" s="48"/>
      <c r="AA47" s="48"/>
      <c r="AB47" s="48"/>
      <c r="AD47" s="78"/>
    </row>
    <row r="48" spans="1:30">
      <c r="A48" s="24" t="s">
        <v>655</v>
      </c>
      <c r="B48" s="24" t="s">
        <v>656</v>
      </c>
      <c r="C48" s="24" t="s">
        <v>537</v>
      </c>
      <c r="D48" s="16" t="s">
        <v>272</v>
      </c>
      <c r="E48" s="24" t="s">
        <v>273</v>
      </c>
      <c r="F48" s="80">
        <v>-24559</v>
      </c>
      <c r="G48" s="24" t="s">
        <v>372</v>
      </c>
      <c r="H48" s="24" t="s">
        <v>373</v>
      </c>
      <c r="I48" s="83" t="s">
        <v>416</v>
      </c>
      <c r="J48" s="13"/>
      <c r="K48" s="13"/>
      <c r="L48" s="13"/>
      <c r="M48" s="24" t="s">
        <v>657</v>
      </c>
      <c r="N48" s="24" t="s">
        <v>658</v>
      </c>
      <c r="O48" s="79">
        <v>-23768</v>
      </c>
      <c r="P48" s="16" t="s">
        <v>348</v>
      </c>
      <c r="Q48" s="24" t="s">
        <v>349</v>
      </c>
      <c r="R48" s="80">
        <v>-19586</v>
      </c>
      <c r="S48" s="24" t="s">
        <v>236</v>
      </c>
      <c r="T48" s="24" t="s">
        <v>237</v>
      </c>
      <c r="U48" s="79">
        <v>-23372</v>
      </c>
      <c r="V48" s="48"/>
      <c r="W48" s="48"/>
      <c r="X48" s="77"/>
      <c r="Y48" s="48"/>
      <c r="Z48" s="48"/>
      <c r="AA48" s="48"/>
      <c r="AB48" s="48"/>
      <c r="AD48" s="78"/>
    </row>
    <row r="49" spans="1:30">
      <c r="A49" s="2" t="s">
        <v>212</v>
      </c>
      <c r="B49" s="2" t="s">
        <v>213</v>
      </c>
      <c r="C49" s="2" t="s">
        <v>362</v>
      </c>
      <c r="D49" s="11" t="s">
        <v>314</v>
      </c>
      <c r="E49" s="2" t="s">
        <v>315</v>
      </c>
      <c r="F49" s="81">
        <v>-23565</v>
      </c>
      <c r="G49" s="2" t="s">
        <v>224</v>
      </c>
      <c r="H49" s="2" t="s">
        <v>225</v>
      </c>
      <c r="I49" s="84" t="s">
        <v>419</v>
      </c>
      <c r="J49" s="13"/>
      <c r="K49" s="13"/>
      <c r="L49" s="13"/>
      <c r="M49" s="2" t="s">
        <v>659</v>
      </c>
      <c r="N49" s="2" t="s">
        <v>660</v>
      </c>
      <c r="O49" s="74">
        <v>-23768</v>
      </c>
      <c r="P49" s="11" t="s">
        <v>505</v>
      </c>
      <c r="Q49" s="2" t="s">
        <v>661</v>
      </c>
      <c r="R49" s="81">
        <v>-19208</v>
      </c>
      <c r="S49" s="2" t="s">
        <v>662</v>
      </c>
      <c r="T49" s="2" t="s">
        <v>663</v>
      </c>
      <c r="U49" s="74">
        <v>-23372</v>
      </c>
      <c r="V49" s="48"/>
      <c r="W49" s="48"/>
      <c r="X49" s="77"/>
      <c r="Y49" s="48"/>
      <c r="Z49" s="48"/>
      <c r="AA49" s="48"/>
      <c r="AB49" s="48"/>
      <c r="AD49" s="78"/>
    </row>
    <row r="50" spans="1:30">
      <c r="A50" s="24" t="s">
        <v>664</v>
      </c>
      <c r="B50" s="24" t="s">
        <v>665</v>
      </c>
      <c r="C50" s="24" t="s">
        <v>376</v>
      </c>
      <c r="D50" s="16" t="s">
        <v>316</v>
      </c>
      <c r="E50" s="24" t="s">
        <v>317</v>
      </c>
      <c r="F50" s="80">
        <v>-23279</v>
      </c>
      <c r="G50" s="24" t="s">
        <v>238</v>
      </c>
      <c r="H50" s="24" t="s">
        <v>239</v>
      </c>
      <c r="I50" s="83" t="s">
        <v>422</v>
      </c>
      <c r="J50" s="13"/>
      <c r="K50" s="13"/>
      <c r="L50" s="13"/>
      <c r="M50" s="24" t="s">
        <v>666</v>
      </c>
      <c r="N50" s="24" t="s">
        <v>667</v>
      </c>
      <c r="O50" s="79">
        <v>-23372</v>
      </c>
      <c r="P50" s="16" t="s">
        <v>266</v>
      </c>
      <c r="Q50" s="24" t="s">
        <v>267</v>
      </c>
      <c r="R50" s="80">
        <v>-18861</v>
      </c>
      <c r="S50" s="24" t="s">
        <v>342</v>
      </c>
      <c r="T50" s="24" t="s">
        <v>343</v>
      </c>
      <c r="U50" s="79">
        <v>-22147</v>
      </c>
      <c r="V50" s="48"/>
      <c r="W50" s="48"/>
      <c r="X50" s="77"/>
      <c r="Y50" s="48"/>
      <c r="Z50" s="48"/>
      <c r="AA50" s="48"/>
      <c r="AB50" s="48"/>
      <c r="AD50" s="78"/>
    </row>
    <row r="51" spans="1:30">
      <c r="A51" s="2" t="s">
        <v>244</v>
      </c>
      <c r="B51" s="2" t="s">
        <v>245</v>
      </c>
      <c r="C51" s="2" t="s">
        <v>390</v>
      </c>
      <c r="D51" s="11" t="s">
        <v>252</v>
      </c>
      <c r="E51" s="2" t="s">
        <v>253</v>
      </c>
      <c r="F51" s="81">
        <v>-22441</v>
      </c>
      <c r="G51" s="2" t="s">
        <v>314</v>
      </c>
      <c r="H51" s="2" t="s">
        <v>315</v>
      </c>
      <c r="I51" s="84" t="s">
        <v>422</v>
      </c>
      <c r="J51" s="13"/>
      <c r="K51" s="13"/>
      <c r="L51" s="13"/>
      <c r="M51" s="2" t="s">
        <v>668</v>
      </c>
      <c r="N51" s="2" t="s">
        <v>669</v>
      </c>
      <c r="O51" s="74">
        <v>-23279</v>
      </c>
      <c r="P51" s="11" t="s">
        <v>564</v>
      </c>
      <c r="Q51" s="2" t="s">
        <v>565</v>
      </c>
      <c r="R51" s="81">
        <v>-18539</v>
      </c>
      <c r="S51" s="2" t="s">
        <v>186</v>
      </c>
      <c r="T51" s="2" t="s">
        <v>187</v>
      </c>
      <c r="U51" s="74">
        <v>-21427</v>
      </c>
      <c r="V51" s="48"/>
      <c r="W51" s="48"/>
      <c r="X51" s="77"/>
      <c r="Y51" s="48"/>
      <c r="Z51" s="48"/>
      <c r="AA51" s="48"/>
      <c r="AB51" s="48"/>
      <c r="AD51" s="78"/>
    </row>
    <row r="52" spans="1:30">
      <c r="A52" s="24" t="s">
        <v>581</v>
      </c>
      <c r="B52" s="24" t="s">
        <v>582</v>
      </c>
      <c r="C52" s="24" t="s">
        <v>670</v>
      </c>
      <c r="D52" s="16" t="s">
        <v>254</v>
      </c>
      <c r="E52" s="24" t="s">
        <v>255</v>
      </c>
      <c r="F52" s="80">
        <v>-22441</v>
      </c>
      <c r="G52" s="24" t="s">
        <v>316</v>
      </c>
      <c r="H52" s="24" t="s">
        <v>317</v>
      </c>
      <c r="I52" s="83" t="s">
        <v>422</v>
      </c>
      <c r="J52" s="13"/>
      <c r="K52" s="13"/>
      <c r="L52" s="13"/>
      <c r="M52" s="24" t="s">
        <v>671</v>
      </c>
      <c r="N52" s="24" t="s">
        <v>672</v>
      </c>
      <c r="O52" s="79">
        <v>-21938</v>
      </c>
      <c r="P52" s="16" t="s">
        <v>673</v>
      </c>
      <c r="Q52" s="24" t="s">
        <v>674</v>
      </c>
      <c r="R52" s="80">
        <v>-18539</v>
      </c>
      <c r="S52" s="24" t="s">
        <v>196</v>
      </c>
      <c r="T52" s="24" t="s">
        <v>197</v>
      </c>
      <c r="U52" s="79">
        <v>-19586</v>
      </c>
      <c r="V52" s="48"/>
      <c r="W52" s="48"/>
      <c r="X52" s="77"/>
      <c r="Y52" s="48"/>
      <c r="Z52" s="48"/>
      <c r="AA52" s="48"/>
      <c r="AB52" s="48"/>
      <c r="AD52" s="78"/>
    </row>
    <row r="53" spans="1:30">
      <c r="A53" s="2" t="s">
        <v>340</v>
      </c>
      <c r="B53" s="2" t="s">
        <v>341</v>
      </c>
      <c r="C53" s="2" t="s">
        <v>409</v>
      </c>
      <c r="D53" s="11" t="s">
        <v>262</v>
      </c>
      <c r="E53" s="2" t="s">
        <v>263</v>
      </c>
      <c r="F53" s="81">
        <v>-22291</v>
      </c>
      <c r="G53" s="2" t="s">
        <v>336</v>
      </c>
      <c r="H53" s="2" t="s">
        <v>337</v>
      </c>
      <c r="I53" s="84" t="s">
        <v>427</v>
      </c>
      <c r="J53" s="13"/>
      <c r="K53" s="13"/>
      <c r="L53" s="13"/>
      <c r="M53" s="2" t="s">
        <v>675</v>
      </c>
      <c r="N53" s="2" t="s">
        <v>676</v>
      </c>
      <c r="O53" s="74">
        <v>-21938</v>
      </c>
      <c r="P53" s="11" t="s">
        <v>314</v>
      </c>
      <c r="Q53" s="2" t="s">
        <v>315</v>
      </c>
      <c r="R53" s="81">
        <v>-18239</v>
      </c>
      <c r="S53" s="2" t="s">
        <v>244</v>
      </c>
      <c r="T53" s="2" t="s">
        <v>245</v>
      </c>
      <c r="U53" s="74">
        <v>-19208</v>
      </c>
      <c r="V53" s="48"/>
      <c r="W53" s="48"/>
      <c r="X53" s="77"/>
      <c r="Y53" s="48"/>
      <c r="Z53" s="48"/>
      <c r="AA53" s="48"/>
      <c r="AB53" s="77"/>
      <c r="AC53" s="78"/>
      <c r="AD53" s="78"/>
    </row>
    <row r="54" spans="1:30">
      <c r="A54" s="24" t="s">
        <v>473</v>
      </c>
      <c r="B54" s="24" t="s">
        <v>474</v>
      </c>
      <c r="C54" s="24" t="s">
        <v>416</v>
      </c>
      <c r="D54" s="16" t="s">
        <v>330</v>
      </c>
      <c r="E54" s="24" t="s">
        <v>331</v>
      </c>
      <c r="F54" s="80">
        <v>-22291</v>
      </c>
      <c r="G54" s="24" t="s">
        <v>234</v>
      </c>
      <c r="H54" s="24" t="s">
        <v>235</v>
      </c>
      <c r="I54" s="83" t="s">
        <v>432</v>
      </c>
      <c r="J54" s="13"/>
      <c r="K54" s="13"/>
      <c r="L54" s="13"/>
      <c r="M54" s="24" t="s">
        <v>340</v>
      </c>
      <c r="N54" s="24" t="s">
        <v>341</v>
      </c>
      <c r="O54" s="79">
        <v>-21739</v>
      </c>
      <c r="P54" s="16" t="s">
        <v>316</v>
      </c>
      <c r="Q54" s="24" t="s">
        <v>317</v>
      </c>
      <c r="R54" s="80">
        <v>-17959</v>
      </c>
      <c r="S54" s="24" t="s">
        <v>190</v>
      </c>
      <c r="T54" s="24" t="s">
        <v>191</v>
      </c>
      <c r="U54" s="79">
        <v>-18239</v>
      </c>
      <c r="V54" s="48"/>
      <c r="W54" s="48"/>
      <c r="X54" s="77"/>
      <c r="Y54" s="48"/>
      <c r="Z54" s="48"/>
      <c r="AA54" s="48"/>
      <c r="AB54" s="77"/>
      <c r="AC54" s="78"/>
      <c r="AD54" s="78"/>
    </row>
    <row r="55" spans="1:30">
      <c r="A55" s="2" t="s">
        <v>342</v>
      </c>
      <c r="B55" s="2" t="s">
        <v>343</v>
      </c>
      <c r="C55" s="2" t="s">
        <v>416</v>
      </c>
      <c r="D55" s="11" t="s">
        <v>276</v>
      </c>
      <c r="E55" s="2" t="s">
        <v>277</v>
      </c>
      <c r="F55" s="74">
        <v>-22218</v>
      </c>
      <c r="G55" s="11"/>
      <c r="H55" s="13"/>
      <c r="I55" s="81"/>
      <c r="J55" s="67"/>
      <c r="K55" s="67"/>
      <c r="L55" s="67"/>
      <c r="M55" s="2" t="s">
        <v>677</v>
      </c>
      <c r="N55" s="2" t="s">
        <v>678</v>
      </c>
      <c r="O55" s="74">
        <v>-21739</v>
      </c>
      <c r="P55" s="11" t="s">
        <v>396</v>
      </c>
      <c r="Q55" s="2" t="s">
        <v>397</v>
      </c>
      <c r="R55" s="81">
        <v>-17959</v>
      </c>
      <c r="S55" s="2" t="s">
        <v>192</v>
      </c>
      <c r="T55" s="2" t="s">
        <v>193</v>
      </c>
      <c r="U55" s="74">
        <v>-18239</v>
      </c>
      <c r="V55" s="48"/>
      <c r="W55" s="48"/>
      <c r="X55" s="77"/>
      <c r="Y55" s="48"/>
      <c r="Z55" s="48"/>
      <c r="AA55" s="48"/>
      <c r="AB55" s="77"/>
      <c r="AC55" s="78"/>
      <c r="AD55" s="78"/>
    </row>
    <row r="56" spans="1:30">
      <c r="A56" s="24" t="s">
        <v>599</v>
      </c>
      <c r="B56" s="24" t="s">
        <v>600</v>
      </c>
      <c r="C56" s="24" t="s">
        <v>416</v>
      </c>
      <c r="D56" s="16" t="s">
        <v>340</v>
      </c>
      <c r="E56" s="24" t="s">
        <v>341</v>
      </c>
      <c r="F56" s="79">
        <v>-21079</v>
      </c>
      <c r="G56" s="11"/>
      <c r="H56" s="13"/>
      <c r="I56" s="67"/>
      <c r="J56" s="67"/>
      <c r="K56" s="67"/>
      <c r="L56" s="67"/>
      <c r="M56" s="24" t="s">
        <v>336</v>
      </c>
      <c r="N56" s="24" t="s">
        <v>337</v>
      </c>
      <c r="O56" s="79">
        <v>-21308</v>
      </c>
      <c r="P56" s="16" t="s">
        <v>601</v>
      </c>
      <c r="Q56" s="24" t="s">
        <v>602</v>
      </c>
      <c r="R56" s="80">
        <v>-17447</v>
      </c>
      <c r="S56" s="24" t="s">
        <v>451</v>
      </c>
      <c r="T56" s="24" t="s">
        <v>452</v>
      </c>
      <c r="U56" s="79">
        <v>-17447</v>
      </c>
      <c r="V56" s="48"/>
      <c r="W56" s="48"/>
      <c r="X56" s="77"/>
      <c r="Y56" s="48"/>
      <c r="Z56" s="48"/>
      <c r="AA56" s="48"/>
      <c r="AB56" s="77"/>
      <c r="AC56" s="78"/>
      <c r="AD56" s="78"/>
    </row>
    <row r="57" spans="1:30">
      <c r="A57" s="2" t="s">
        <v>587</v>
      </c>
      <c r="B57" s="2" t="s">
        <v>588</v>
      </c>
      <c r="C57" s="2" t="s">
        <v>416</v>
      </c>
      <c r="D57" s="11" t="s">
        <v>679</v>
      </c>
      <c r="E57" s="2" t="s">
        <v>680</v>
      </c>
      <c r="F57" s="74">
        <v>-20269</v>
      </c>
      <c r="G57" s="11"/>
      <c r="H57" s="13"/>
      <c r="I57" s="67"/>
      <c r="J57" s="67"/>
      <c r="K57" s="67"/>
      <c r="L57" s="67"/>
      <c r="M57" s="2" t="s">
        <v>681</v>
      </c>
      <c r="N57" s="2" t="s">
        <v>682</v>
      </c>
      <c r="O57" s="74">
        <v>-21308</v>
      </c>
      <c r="P57" s="11" t="s">
        <v>258</v>
      </c>
      <c r="Q57" s="2" t="s">
        <v>259</v>
      </c>
      <c r="R57" s="81">
        <v>-17447</v>
      </c>
      <c r="S57" s="2" t="s">
        <v>306</v>
      </c>
      <c r="T57" s="2" t="s">
        <v>307</v>
      </c>
      <c r="U57" s="74">
        <v>-16990</v>
      </c>
      <c r="V57" s="48"/>
      <c r="W57" s="48"/>
      <c r="X57" s="77"/>
      <c r="Y57" s="48"/>
      <c r="Z57" s="48"/>
      <c r="AA57" s="48"/>
      <c r="AB57" s="77"/>
      <c r="AC57" s="78"/>
      <c r="AD57" s="78"/>
    </row>
    <row r="58" spans="1:30">
      <c r="A58" s="24" t="s">
        <v>593</v>
      </c>
      <c r="B58" s="24" t="s">
        <v>594</v>
      </c>
      <c r="C58" s="24" t="s">
        <v>416</v>
      </c>
      <c r="D58" s="16" t="s">
        <v>683</v>
      </c>
      <c r="E58" s="24" t="s">
        <v>684</v>
      </c>
      <c r="F58" s="79">
        <v>-20000</v>
      </c>
      <c r="G58" s="11"/>
      <c r="H58" s="13"/>
      <c r="I58" s="67"/>
      <c r="J58" s="67"/>
      <c r="K58" s="67"/>
      <c r="L58" s="67"/>
      <c r="M58" s="24" t="s">
        <v>685</v>
      </c>
      <c r="N58" s="24" t="s">
        <v>686</v>
      </c>
      <c r="O58" s="79">
        <v>-20410</v>
      </c>
      <c r="P58" s="16" t="s">
        <v>606</v>
      </c>
      <c r="Q58" s="24" t="s">
        <v>607</v>
      </c>
      <c r="R58" s="80">
        <v>-17447</v>
      </c>
      <c r="S58" s="24" t="s">
        <v>591</v>
      </c>
      <c r="T58" s="24" t="s">
        <v>592</v>
      </c>
      <c r="U58" s="79">
        <v>-16576</v>
      </c>
      <c r="V58" s="48"/>
      <c r="W58" s="48"/>
      <c r="X58" s="77"/>
      <c r="Y58" s="48"/>
      <c r="Z58" s="48"/>
      <c r="AA58" s="48"/>
      <c r="AB58" s="77"/>
      <c r="AD58" s="78"/>
    </row>
    <row r="59" spans="1:30">
      <c r="A59" s="2" t="s">
        <v>357</v>
      </c>
      <c r="B59" s="2" t="s">
        <v>358</v>
      </c>
      <c r="C59" s="2" t="s">
        <v>422</v>
      </c>
      <c r="D59" s="11" t="s">
        <v>687</v>
      </c>
      <c r="E59" s="2" t="s">
        <v>688</v>
      </c>
      <c r="F59" s="74">
        <v>-19586</v>
      </c>
      <c r="G59" s="11"/>
      <c r="H59" s="13"/>
      <c r="I59" s="67"/>
      <c r="J59" s="67"/>
      <c r="K59" s="67"/>
      <c r="L59" s="67"/>
      <c r="M59" s="2" t="s">
        <v>689</v>
      </c>
      <c r="N59" s="2" t="s">
        <v>690</v>
      </c>
      <c r="O59" s="74">
        <v>-20362</v>
      </c>
      <c r="P59" s="11" t="s">
        <v>691</v>
      </c>
      <c r="Q59" s="2" t="s">
        <v>692</v>
      </c>
      <c r="R59" s="81">
        <v>-16990</v>
      </c>
      <c r="S59" s="2" t="s">
        <v>357</v>
      </c>
      <c r="T59" s="2" t="s">
        <v>358</v>
      </c>
      <c r="U59" s="74">
        <v>-16576</v>
      </c>
      <c r="V59" s="48"/>
      <c r="W59" s="48"/>
      <c r="X59" s="77"/>
      <c r="Y59" s="48"/>
      <c r="Z59" s="48"/>
      <c r="AA59" s="48"/>
      <c r="AB59" s="48"/>
      <c r="AD59" s="78"/>
    </row>
    <row r="60" spans="1:30">
      <c r="A60" s="24" t="s">
        <v>314</v>
      </c>
      <c r="B60" s="24" t="s">
        <v>315</v>
      </c>
      <c r="C60" s="24" t="s">
        <v>432</v>
      </c>
      <c r="D60" s="16" t="s">
        <v>693</v>
      </c>
      <c r="E60" s="24" t="s">
        <v>694</v>
      </c>
      <c r="F60" s="79">
        <v>-19586</v>
      </c>
      <c r="G60" s="11"/>
      <c r="H60" s="13"/>
      <c r="I60" s="67"/>
      <c r="J60" s="67"/>
      <c r="K60" s="67"/>
      <c r="L60" s="67"/>
      <c r="M60" s="24" t="s">
        <v>695</v>
      </c>
      <c r="N60" s="24" t="s">
        <v>696</v>
      </c>
      <c r="O60" s="79">
        <v>-20315</v>
      </c>
      <c r="P60" s="16" t="s">
        <v>697</v>
      </c>
      <c r="Q60" s="24" t="s">
        <v>698</v>
      </c>
      <c r="R60" s="80">
        <v>-16990</v>
      </c>
      <c r="S60" s="24" t="s">
        <v>699</v>
      </c>
      <c r="T60" s="24" t="s">
        <v>700</v>
      </c>
      <c r="U60" s="79">
        <v>-16383</v>
      </c>
      <c r="V60" s="48"/>
      <c r="W60" s="48"/>
      <c r="X60" s="77"/>
      <c r="Y60" s="48"/>
      <c r="Z60" s="48"/>
      <c r="AA60" s="48"/>
      <c r="AB60" s="48"/>
      <c r="AD60" s="78"/>
    </row>
    <row r="61" spans="1:30">
      <c r="A61" s="2" t="s">
        <v>316</v>
      </c>
      <c r="B61" s="2" t="s">
        <v>317</v>
      </c>
      <c r="C61" s="2" t="s">
        <v>432</v>
      </c>
      <c r="D61" s="11" t="s">
        <v>701</v>
      </c>
      <c r="E61" s="2" t="s">
        <v>702</v>
      </c>
      <c r="F61" s="74">
        <v>-19586</v>
      </c>
      <c r="G61" s="11"/>
      <c r="H61" s="13"/>
      <c r="I61" s="67"/>
      <c r="J61" s="67"/>
      <c r="K61" s="67"/>
      <c r="L61" s="67"/>
      <c r="M61" s="2" t="s">
        <v>487</v>
      </c>
      <c r="N61" s="2" t="s">
        <v>488</v>
      </c>
      <c r="O61" s="74">
        <v>-20315</v>
      </c>
      <c r="P61" s="11" t="s">
        <v>703</v>
      </c>
      <c r="Q61" s="2" t="s">
        <v>704</v>
      </c>
      <c r="R61" s="81">
        <v>-16778</v>
      </c>
      <c r="S61" s="2" t="s">
        <v>705</v>
      </c>
      <c r="T61" s="2" t="s">
        <v>706</v>
      </c>
      <c r="U61" s="74">
        <v>-15528</v>
      </c>
      <c r="V61" s="48"/>
      <c r="W61" s="48"/>
      <c r="X61" s="77"/>
      <c r="Y61" s="48"/>
      <c r="Z61" s="48"/>
      <c r="AA61" s="48"/>
      <c r="AB61" s="48"/>
      <c r="AD61" s="78"/>
    </row>
    <row r="62" spans="1:30">
      <c r="A62" s="24" t="s">
        <v>707</v>
      </c>
      <c r="B62" s="24" t="s">
        <v>708</v>
      </c>
      <c r="C62" s="24" t="s">
        <v>432</v>
      </c>
      <c r="D62" s="16" t="s">
        <v>709</v>
      </c>
      <c r="E62" s="24" t="s">
        <v>710</v>
      </c>
      <c r="F62" s="79">
        <v>-19586</v>
      </c>
      <c r="G62" s="11"/>
      <c r="H62" s="13"/>
      <c r="I62" s="67"/>
      <c r="J62" s="67"/>
      <c r="K62" s="67"/>
      <c r="L62" s="67"/>
      <c r="M62" s="24" t="s">
        <v>552</v>
      </c>
      <c r="N62" s="24" t="s">
        <v>553</v>
      </c>
      <c r="O62" s="79">
        <v>-20088</v>
      </c>
      <c r="P62" s="16" t="s">
        <v>585</v>
      </c>
      <c r="Q62" s="24" t="s">
        <v>586</v>
      </c>
      <c r="R62" s="80">
        <v>-16778</v>
      </c>
      <c r="S62" s="24" t="s">
        <v>711</v>
      </c>
      <c r="T62" s="24" t="s">
        <v>712</v>
      </c>
      <c r="U62" s="79">
        <v>-14949</v>
      </c>
      <c r="V62" s="48"/>
      <c r="W62" s="48"/>
      <c r="X62" s="77"/>
      <c r="Y62" s="48"/>
      <c r="Z62" s="48"/>
      <c r="AA62" s="48"/>
      <c r="AB62" s="48"/>
      <c r="AD62" s="78"/>
    </row>
    <row r="63" spans="1:30">
      <c r="A63" s="2" t="s">
        <v>713</v>
      </c>
      <c r="B63" s="2" t="s">
        <v>714</v>
      </c>
      <c r="C63" s="2" t="s">
        <v>432</v>
      </c>
      <c r="D63" s="11" t="s">
        <v>308</v>
      </c>
      <c r="E63" s="2" t="s">
        <v>309</v>
      </c>
      <c r="F63" s="74">
        <v>-19586</v>
      </c>
      <c r="G63" s="11"/>
      <c r="H63" s="13"/>
      <c r="I63" s="67"/>
      <c r="J63" s="67"/>
      <c r="K63" s="67"/>
      <c r="L63" s="67"/>
      <c r="M63" s="2" t="s">
        <v>715</v>
      </c>
      <c r="N63" s="2" t="s">
        <v>716</v>
      </c>
      <c r="O63" s="74">
        <v>-20088</v>
      </c>
      <c r="P63" s="11" t="s">
        <v>578</v>
      </c>
      <c r="Q63" s="2" t="s">
        <v>579</v>
      </c>
      <c r="R63" s="81">
        <v>-16778</v>
      </c>
      <c r="S63" s="2" t="s">
        <v>455</v>
      </c>
      <c r="T63" s="2" t="s">
        <v>456</v>
      </c>
      <c r="U63" s="74">
        <v>-14559</v>
      </c>
      <c r="V63" s="48"/>
      <c r="W63" s="48"/>
      <c r="X63" s="77"/>
      <c r="Y63" s="48"/>
      <c r="Z63" s="48"/>
      <c r="AA63" s="48"/>
      <c r="AB63" s="48"/>
      <c r="AD63" s="78"/>
    </row>
    <row r="64" spans="1:30">
      <c r="A64" s="24" t="s">
        <v>717</v>
      </c>
      <c r="B64" s="24" t="s">
        <v>718</v>
      </c>
      <c r="C64" s="24" t="s">
        <v>432</v>
      </c>
      <c r="D64" s="16" t="s">
        <v>240</v>
      </c>
      <c r="E64" s="24" t="s">
        <v>241</v>
      </c>
      <c r="F64" s="79">
        <v>-19208</v>
      </c>
      <c r="G64" s="11"/>
      <c r="H64" s="13"/>
      <c r="I64" s="67"/>
      <c r="J64" s="67"/>
      <c r="K64" s="67"/>
      <c r="L64" s="67"/>
      <c r="M64" s="24" t="s">
        <v>719</v>
      </c>
      <c r="N64" s="24" t="s">
        <v>720</v>
      </c>
      <c r="O64" s="79">
        <v>-19586</v>
      </c>
      <c r="P64" s="16" t="s">
        <v>589</v>
      </c>
      <c r="Q64" s="24" t="s">
        <v>590</v>
      </c>
      <c r="R64" s="80">
        <v>-16778</v>
      </c>
      <c r="S64" s="24" t="s">
        <v>308</v>
      </c>
      <c r="T64" s="24" t="s">
        <v>309</v>
      </c>
      <c r="U64" s="79">
        <v>-14437</v>
      </c>
      <c r="V64" s="48"/>
      <c r="W64" s="48"/>
      <c r="X64" s="77"/>
      <c r="Y64" s="48"/>
      <c r="Z64" s="48"/>
      <c r="AA64" s="48"/>
      <c r="AB64" s="48"/>
      <c r="AD64" s="78"/>
    </row>
    <row r="65" spans="1:30">
      <c r="A65" s="2" t="s">
        <v>204</v>
      </c>
      <c r="B65" s="2" t="s">
        <v>205</v>
      </c>
      <c r="C65" s="2" t="s">
        <v>432</v>
      </c>
      <c r="D65" s="11" t="s">
        <v>290</v>
      </c>
      <c r="E65" s="2" t="s">
        <v>291</v>
      </c>
      <c r="F65" s="74">
        <v>-19208</v>
      </c>
      <c r="G65" s="11"/>
      <c r="H65" s="13"/>
      <c r="I65" s="67"/>
      <c r="J65" s="67"/>
      <c r="K65" s="67"/>
      <c r="L65" s="67"/>
      <c r="M65" s="2" t="s">
        <v>721</v>
      </c>
      <c r="N65" s="2" t="s">
        <v>722</v>
      </c>
      <c r="O65" s="74">
        <v>-19586</v>
      </c>
      <c r="P65" s="11" t="s">
        <v>723</v>
      </c>
      <c r="Q65" s="2" t="s">
        <v>724</v>
      </c>
      <c r="R65" s="81">
        <v>-16778</v>
      </c>
      <c r="S65" s="2" t="s">
        <v>552</v>
      </c>
      <c r="T65" s="2" t="s">
        <v>553</v>
      </c>
      <c r="U65" s="74">
        <v>-14089</v>
      </c>
      <c r="V65" s="48"/>
      <c r="W65" s="48"/>
      <c r="X65" s="77"/>
      <c r="Y65" s="48"/>
      <c r="Z65" s="48"/>
      <c r="AA65" s="48"/>
      <c r="AB65" s="48"/>
      <c r="AD65" s="78"/>
    </row>
    <row r="66" spans="1:30">
      <c r="A66" s="24" t="s">
        <v>725</v>
      </c>
      <c r="B66" s="24" t="s">
        <v>726</v>
      </c>
      <c r="C66" s="24" t="s">
        <v>432</v>
      </c>
      <c r="D66" s="16" t="s">
        <v>242</v>
      </c>
      <c r="E66" s="24" t="s">
        <v>243</v>
      </c>
      <c r="F66" s="79">
        <v>-19208</v>
      </c>
      <c r="G66" s="11"/>
      <c r="H66" s="13"/>
      <c r="I66" s="67"/>
      <c r="J66" s="67"/>
      <c r="K66" s="67"/>
      <c r="L66" s="67"/>
      <c r="M66" s="24" t="s">
        <v>727</v>
      </c>
      <c r="N66" s="24" t="s">
        <v>728</v>
      </c>
      <c r="O66" s="79">
        <v>-19208</v>
      </c>
      <c r="P66" s="16" t="s">
        <v>377</v>
      </c>
      <c r="Q66" s="24" t="s">
        <v>378</v>
      </c>
      <c r="R66" s="80">
        <v>-15850</v>
      </c>
      <c r="S66" s="24" t="s">
        <v>729</v>
      </c>
      <c r="T66" s="24" t="s">
        <v>730</v>
      </c>
      <c r="U66" s="79">
        <v>-13665</v>
      </c>
      <c r="V66" s="48"/>
      <c r="W66" s="48"/>
      <c r="X66" s="77"/>
      <c r="Y66" s="48"/>
      <c r="Z66" s="48"/>
      <c r="AA66" s="48"/>
      <c r="AB66" s="48"/>
      <c r="AD66" s="78"/>
    </row>
    <row r="67" spans="1:30">
      <c r="A67" s="2"/>
      <c r="B67" s="2"/>
      <c r="C67" s="74"/>
      <c r="D67" s="2" t="s">
        <v>731</v>
      </c>
      <c r="E67" s="2" t="s">
        <v>732</v>
      </c>
      <c r="F67" s="74">
        <v>-19208</v>
      </c>
      <c r="G67" s="11"/>
      <c r="H67" s="13"/>
      <c r="I67" s="67"/>
      <c r="J67" s="67"/>
      <c r="K67" s="67"/>
      <c r="L67" s="67"/>
      <c r="M67" s="2" t="s">
        <v>733</v>
      </c>
      <c r="N67" s="2" t="s">
        <v>734</v>
      </c>
      <c r="O67" s="74">
        <v>-19208</v>
      </c>
      <c r="P67" s="11" t="s">
        <v>570</v>
      </c>
      <c r="Q67" s="2" t="s">
        <v>571</v>
      </c>
      <c r="R67" s="81">
        <v>-15086</v>
      </c>
      <c r="S67" s="2" t="s">
        <v>558</v>
      </c>
      <c r="T67" s="2" t="s">
        <v>559</v>
      </c>
      <c r="U67" s="74">
        <v>-13565</v>
      </c>
      <c r="V67" s="48"/>
      <c r="W67" s="48"/>
      <c r="X67" s="77"/>
      <c r="Y67" s="48"/>
      <c r="Z67" s="48"/>
      <c r="AA67" s="48"/>
      <c r="AB67" s="48"/>
      <c r="AD67" s="78"/>
    </row>
    <row r="68" spans="1:30">
      <c r="A68" s="2"/>
      <c r="B68" s="2"/>
      <c r="C68" s="74"/>
      <c r="D68" s="24" t="s">
        <v>735</v>
      </c>
      <c r="E68" s="24" t="s">
        <v>736</v>
      </c>
      <c r="F68" s="79">
        <v>-18861</v>
      </c>
      <c r="G68" s="11"/>
      <c r="H68" s="13"/>
      <c r="I68" s="67"/>
      <c r="J68" s="67"/>
      <c r="K68" s="67"/>
      <c r="L68" s="67"/>
      <c r="M68" s="24" t="s">
        <v>737</v>
      </c>
      <c r="N68" s="24" t="s">
        <v>738</v>
      </c>
      <c r="O68" s="79">
        <v>-18539</v>
      </c>
      <c r="P68" s="16" t="s">
        <v>739</v>
      </c>
      <c r="Q68" s="24" t="s">
        <v>740</v>
      </c>
      <c r="R68" s="80">
        <v>-14815</v>
      </c>
      <c r="S68" s="24" t="s">
        <v>599</v>
      </c>
      <c r="T68" s="24" t="s">
        <v>600</v>
      </c>
      <c r="U68" s="79">
        <v>-13565</v>
      </c>
      <c r="V68" s="48"/>
      <c r="W68" s="48"/>
      <c r="X68" s="77"/>
      <c r="Y68" s="48"/>
      <c r="Z68" s="48"/>
      <c r="AA68" s="48"/>
      <c r="AB68" s="48"/>
      <c r="AC68" s="78"/>
      <c r="AD68" s="78"/>
    </row>
    <row r="69" spans="1:30">
      <c r="A69" s="2"/>
      <c r="B69" s="2"/>
      <c r="C69" s="74"/>
      <c r="D69" s="2" t="s">
        <v>741</v>
      </c>
      <c r="E69" s="2" t="s">
        <v>742</v>
      </c>
      <c r="F69" s="74">
        <v>-18861</v>
      </c>
      <c r="G69" s="11"/>
      <c r="H69" s="13"/>
      <c r="I69" s="67"/>
      <c r="J69" s="67"/>
      <c r="K69" s="67"/>
      <c r="L69" s="67"/>
      <c r="M69" s="2" t="s">
        <v>743</v>
      </c>
      <c r="N69" s="2" t="s">
        <v>744</v>
      </c>
      <c r="O69" s="74">
        <v>-18539</v>
      </c>
      <c r="P69" s="11" t="s">
        <v>745</v>
      </c>
      <c r="Q69" s="2" t="s">
        <v>746</v>
      </c>
      <c r="R69" s="81">
        <v>-14815</v>
      </c>
      <c r="S69" s="2" t="s">
        <v>587</v>
      </c>
      <c r="T69" s="2" t="s">
        <v>588</v>
      </c>
      <c r="U69" s="74">
        <v>-13565</v>
      </c>
      <c r="V69" s="48"/>
      <c r="W69" s="48"/>
      <c r="X69" s="77"/>
      <c r="Y69" s="48"/>
      <c r="Z69" s="48"/>
      <c r="AA69" s="48"/>
      <c r="AB69" s="48"/>
      <c r="AC69" s="78"/>
      <c r="AD69" s="78"/>
    </row>
    <row r="70" spans="1:30">
      <c r="A70" s="2"/>
      <c r="B70" s="2"/>
      <c r="C70" s="74"/>
      <c r="D70" s="24" t="s">
        <v>747</v>
      </c>
      <c r="E70" s="24" t="s">
        <v>748</v>
      </c>
      <c r="F70" s="79">
        <v>-18239</v>
      </c>
      <c r="G70" s="11"/>
      <c r="H70" s="13"/>
      <c r="I70" s="67"/>
      <c r="J70" s="67"/>
      <c r="K70" s="67"/>
      <c r="L70" s="67"/>
      <c r="M70" s="24" t="s">
        <v>749</v>
      </c>
      <c r="N70" s="24" t="s">
        <v>750</v>
      </c>
      <c r="O70" s="79">
        <v>-18239</v>
      </c>
      <c r="P70" s="16" t="s">
        <v>751</v>
      </c>
      <c r="Q70" s="24" t="s">
        <v>752</v>
      </c>
      <c r="R70" s="80">
        <v>-14685</v>
      </c>
      <c r="S70" s="24" t="s">
        <v>593</v>
      </c>
      <c r="T70" s="24" t="s">
        <v>594</v>
      </c>
      <c r="U70" s="79">
        <v>-13565</v>
      </c>
      <c r="V70" s="48"/>
      <c r="W70" s="48"/>
      <c r="X70" s="77"/>
      <c r="Y70" s="48"/>
      <c r="Z70" s="48"/>
      <c r="AA70" s="48"/>
      <c r="AB70" s="77"/>
      <c r="AC70" s="78"/>
      <c r="AD70" s="78"/>
    </row>
    <row r="71" spans="1:30">
      <c r="A71" s="2"/>
      <c r="B71" s="2"/>
      <c r="C71" s="74"/>
      <c r="D71" s="2" t="s">
        <v>328</v>
      </c>
      <c r="E71" s="2" t="s">
        <v>329</v>
      </c>
      <c r="F71" s="74">
        <v>-17212</v>
      </c>
      <c r="G71" s="11"/>
      <c r="H71" s="13"/>
      <c r="I71" s="67"/>
      <c r="J71" s="67"/>
      <c r="K71" s="67"/>
      <c r="L71" s="67"/>
      <c r="M71" s="2" t="s">
        <v>314</v>
      </c>
      <c r="N71" s="2" t="s">
        <v>315</v>
      </c>
      <c r="O71" s="74">
        <v>-18239</v>
      </c>
      <c r="P71" s="11" t="s">
        <v>447</v>
      </c>
      <c r="Q71" s="2" t="s">
        <v>448</v>
      </c>
      <c r="R71" s="81">
        <v>-14685</v>
      </c>
      <c r="S71" s="2" t="s">
        <v>264</v>
      </c>
      <c r="T71" s="2" t="s">
        <v>265</v>
      </c>
      <c r="U71" s="74">
        <v>-13188</v>
      </c>
      <c r="V71" s="48"/>
      <c r="W71" s="48"/>
      <c r="X71" s="77"/>
      <c r="Y71" s="48"/>
      <c r="Z71" s="48"/>
      <c r="AA71" s="48"/>
      <c r="AB71" s="77"/>
      <c r="AC71" s="78"/>
      <c r="AD71" s="78"/>
    </row>
    <row r="72" spans="1:30">
      <c r="A72" s="2"/>
      <c r="B72" s="2"/>
      <c r="C72" s="74"/>
      <c r="D72" s="24" t="s">
        <v>264</v>
      </c>
      <c r="E72" s="24" t="s">
        <v>265</v>
      </c>
      <c r="F72" s="79">
        <v>-16990</v>
      </c>
      <c r="G72" s="11"/>
      <c r="H72" s="13"/>
      <c r="I72" s="67"/>
      <c r="J72" s="67"/>
      <c r="K72" s="67"/>
      <c r="L72" s="67"/>
      <c r="M72" s="24" t="s">
        <v>509</v>
      </c>
      <c r="N72" s="24" t="s">
        <v>510</v>
      </c>
      <c r="O72" s="79">
        <v>-18239</v>
      </c>
      <c r="P72" s="16" t="s">
        <v>753</v>
      </c>
      <c r="Q72" s="24" t="s">
        <v>754</v>
      </c>
      <c r="R72" s="80">
        <v>-14559</v>
      </c>
      <c r="S72" s="24" t="s">
        <v>218</v>
      </c>
      <c r="T72" s="24" t="s">
        <v>219</v>
      </c>
      <c r="U72" s="79">
        <v>-12924</v>
      </c>
      <c r="V72" s="48"/>
      <c r="W72" s="48"/>
      <c r="X72" s="77"/>
      <c r="Y72" s="48"/>
      <c r="Z72" s="48"/>
      <c r="AA72" s="48"/>
      <c r="AB72" s="77"/>
      <c r="AC72" s="78"/>
      <c r="AD72" s="78"/>
    </row>
    <row r="73" spans="1:30">
      <c r="A73" s="2"/>
      <c r="B73" s="2"/>
      <c r="C73" s="74"/>
      <c r="D73" s="2" t="s">
        <v>218</v>
      </c>
      <c r="E73" s="2" t="s">
        <v>219</v>
      </c>
      <c r="F73" s="74">
        <v>-16778</v>
      </c>
      <c r="G73" s="11"/>
      <c r="H73" s="13"/>
      <c r="I73" s="67"/>
      <c r="J73" s="67"/>
      <c r="K73" s="67"/>
      <c r="L73" s="67"/>
      <c r="M73" s="2" t="s">
        <v>755</v>
      </c>
      <c r="N73" s="2" t="s">
        <v>756</v>
      </c>
      <c r="O73" s="74">
        <v>-18239</v>
      </c>
      <c r="P73" s="11" t="s">
        <v>757</v>
      </c>
      <c r="Q73" s="2" t="s">
        <v>758</v>
      </c>
      <c r="R73" s="81">
        <v>-14559</v>
      </c>
      <c r="S73" s="2" t="s">
        <v>198</v>
      </c>
      <c r="T73" s="2" t="s">
        <v>199</v>
      </c>
      <c r="U73" s="74">
        <v>-12840</v>
      </c>
      <c r="V73" s="48"/>
      <c r="W73" s="48"/>
      <c r="X73" s="77"/>
      <c r="Y73" s="48"/>
      <c r="Z73" s="48"/>
      <c r="AA73" s="48"/>
      <c r="AB73" s="48"/>
      <c r="AD73" s="78"/>
    </row>
    <row r="74" spans="1:30">
      <c r="A74" s="2"/>
      <c r="B74" s="2"/>
      <c r="C74" s="74"/>
      <c r="D74" s="24" t="s">
        <v>759</v>
      </c>
      <c r="E74" s="24" t="s">
        <v>760</v>
      </c>
      <c r="F74" s="79">
        <v>-16383</v>
      </c>
      <c r="G74" s="11"/>
      <c r="H74" s="13"/>
      <c r="I74" s="67"/>
      <c r="J74" s="67"/>
      <c r="K74" s="67"/>
      <c r="L74" s="67"/>
      <c r="M74" s="24" t="s">
        <v>556</v>
      </c>
      <c r="N74" s="24" t="s">
        <v>557</v>
      </c>
      <c r="O74" s="79">
        <v>-18239</v>
      </c>
      <c r="P74" s="16" t="s">
        <v>761</v>
      </c>
      <c r="Q74" s="24" t="s">
        <v>762</v>
      </c>
      <c r="R74" s="80">
        <v>-14559</v>
      </c>
      <c r="S74" s="24" t="s">
        <v>581</v>
      </c>
      <c r="T74" s="24" t="s">
        <v>582</v>
      </c>
      <c r="U74" s="79">
        <v>-12441</v>
      </c>
      <c r="V74" s="48"/>
      <c r="W74" s="48"/>
      <c r="X74" s="77"/>
      <c r="Y74" s="48"/>
      <c r="Z74" s="48"/>
      <c r="AA74" s="48"/>
      <c r="AB74" s="77"/>
      <c r="AC74" s="78"/>
      <c r="AD74" s="78"/>
    </row>
    <row r="75" spans="1:30">
      <c r="A75" s="2"/>
      <c r="B75" s="2"/>
      <c r="C75" s="74"/>
      <c r="D75" s="2" t="s">
        <v>405</v>
      </c>
      <c r="E75" s="2" t="s">
        <v>406</v>
      </c>
      <c r="F75" s="74">
        <v>-16383</v>
      </c>
      <c r="G75" s="11"/>
      <c r="H75" s="13"/>
      <c r="I75" s="67"/>
      <c r="J75" s="67"/>
      <c r="K75" s="67"/>
      <c r="L75" s="67"/>
      <c r="M75" s="2" t="s">
        <v>196</v>
      </c>
      <c r="N75" s="2" t="s">
        <v>197</v>
      </c>
      <c r="O75" s="74">
        <v>-17959</v>
      </c>
      <c r="P75" s="11" t="s">
        <v>514</v>
      </c>
      <c r="Q75" s="2" t="s">
        <v>763</v>
      </c>
      <c r="R75" s="81">
        <v>-14559</v>
      </c>
      <c r="S75" s="2" t="s">
        <v>445</v>
      </c>
      <c r="T75" s="2" t="s">
        <v>446</v>
      </c>
      <c r="U75" s="74">
        <v>-12441</v>
      </c>
      <c r="V75" s="48"/>
      <c r="W75" s="48"/>
      <c r="X75" s="77"/>
      <c r="Y75" s="48"/>
      <c r="Z75" s="48"/>
      <c r="AA75" s="48"/>
      <c r="AB75" s="77"/>
      <c r="AC75" s="78"/>
      <c r="AD75" s="78"/>
    </row>
    <row r="76" spans="1:30">
      <c r="A76" s="2"/>
      <c r="B76" s="2"/>
      <c r="C76" s="74"/>
      <c r="D76" s="24" t="s">
        <v>284</v>
      </c>
      <c r="E76" s="24" t="s">
        <v>285</v>
      </c>
      <c r="F76" s="79">
        <v>-15229</v>
      </c>
      <c r="G76" s="11"/>
      <c r="H76" s="13"/>
      <c r="I76" s="67"/>
      <c r="J76" s="67"/>
      <c r="K76" s="67"/>
      <c r="L76" s="67"/>
      <c r="M76" s="24" t="s">
        <v>198</v>
      </c>
      <c r="N76" s="24" t="s">
        <v>199</v>
      </c>
      <c r="O76" s="79">
        <v>-17959</v>
      </c>
      <c r="P76" s="16" t="s">
        <v>284</v>
      </c>
      <c r="Q76" s="24" t="s">
        <v>285</v>
      </c>
      <c r="R76" s="80">
        <v>-13872</v>
      </c>
      <c r="S76" s="24" t="s">
        <v>441</v>
      </c>
      <c r="T76" s="24" t="s">
        <v>442</v>
      </c>
      <c r="U76" s="79">
        <v>-12366</v>
      </c>
      <c r="V76" s="48"/>
      <c r="W76" s="48"/>
      <c r="X76" s="77"/>
      <c r="Y76" s="48"/>
      <c r="Z76" s="48"/>
      <c r="AA76" s="48"/>
      <c r="AB76" s="77"/>
      <c r="AC76" s="78"/>
      <c r="AD76" s="78"/>
    </row>
    <row r="77" spans="1:30">
      <c r="A77" s="2"/>
      <c r="B77" s="2"/>
      <c r="C77" s="74"/>
      <c r="D77" s="2" t="s">
        <v>256</v>
      </c>
      <c r="E77" s="2" t="s">
        <v>257</v>
      </c>
      <c r="F77" s="74">
        <v>-15086</v>
      </c>
      <c r="G77" s="11"/>
      <c r="H77" s="13"/>
      <c r="I77" s="67"/>
      <c r="J77" s="67"/>
      <c r="K77" s="67"/>
      <c r="L77" s="67"/>
      <c r="M77" s="2" t="s">
        <v>764</v>
      </c>
      <c r="N77" s="2" t="s">
        <v>765</v>
      </c>
      <c r="O77" s="74">
        <v>-17959</v>
      </c>
      <c r="P77" s="11" t="s">
        <v>320</v>
      </c>
      <c r="Q77" s="2" t="s">
        <v>321</v>
      </c>
      <c r="R77" s="81">
        <v>-13372</v>
      </c>
      <c r="S77" s="2" t="s">
        <v>538</v>
      </c>
      <c r="T77" s="2" t="s">
        <v>539</v>
      </c>
      <c r="U77" s="74">
        <v>-11549</v>
      </c>
      <c r="V77" s="48"/>
      <c r="W77" s="48"/>
      <c r="X77" s="77"/>
      <c r="Y77" s="48"/>
      <c r="Z77" s="48"/>
      <c r="AA77" s="48"/>
      <c r="AB77" s="77"/>
      <c r="AC77" s="78"/>
      <c r="AD77" s="78"/>
    </row>
    <row r="78" spans="1:30">
      <c r="A78" s="2"/>
      <c r="B78" s="2"/>
      <c r="C78" s="74"/>
      <c r="D78" s="24" t="s">
        <v>766</v>
      </c>
      <c r="E78" s="24" t="s">
        <v>767</v>
      </c>
      <c r="F78" s="79">
        <v>-14318</v>
      </c>
      <c r="G78" s="11"/>
      <c r="H78" s="13"/>
      <c r="I78" s="67"/>
      <c r="J78" s="67"/>
      <c r="K78" s="67"/>
      <c r="L78" s="67"/>
      <c r="M78" s="24" t="s">
        <v>768</v>
      </c>
      <c r="N78" s="24" t="s">
        <v>769</v>
      </c>
      <c r="O78" s="79">
        <v>-17959</v>
      </c>
      <c r="P78" s="16" t="s">
        <v>445</v>
      </c>
      <c r="Q78" s="24" t="s">
        <v>446</v>
      </c>
      <c r="R78" s="80">
        <v>-12676</v>
      </c>
      <c r="S78" s="24" t="s">
        <v>212</v>
      </c>
      <c r="T78" s="24" t="s">
        <v>213</v>
      </c>
      <c r="U78" s="79">
        <v>-11079</v>
      </c>
      <c r="V78" s="48"/>
      <c r="W78" s="48"/>
      <c r="X78" s="77"/>
      <c r="Y78" s="48"/>
      <c r="Z78" s="48"/>
      <c r="AA78" s="48"/>
      <c r="AB78" s="77"/>
      <c r="AC78" s="78"/>
      <c r="AD78" s="78"/>
    </row>
    <row r="79" spans="1:30">
      <c r="A79" s="2"/>
      <c r="B79" s="2"/>
      <c r="C79" s="74"/>
      <c r="D79" s="2" t="s">
        <v>770</v>
      </c>
      <c r="E79" s="2" t="s">
        <v>771</v>
      </c>
      <c r="F79" s="74">
        <v>-13565</v>
      </c>
      <c r="G79" s="11"/>
      <c r="H79" s="13"/>
      <c r="I79" s="67"/>
      <c r="J79" s="67"/>
      <c r="K79" s="67"/>
      <c r="L79" s="67"/>
      <c r="M79" s="2" t="s">
        <v>316</v>
      </c>
      <c r="N79" s="2" t="s">
        <v>317</v>
      </c>
      <c r="O79" s="74">
        <v>-17959</v>
      </c>
      <c r="P79" s="11" t="s">
        <v>772</v>
      </c>
      <c r="Q79" s="2" t="s">
        <v>773</v>
      </c>
      <c r="R79" s="81">
        <v>-12518</v>
      </c>
      <c r="S79" s="2" t="s">
        <v>453</v>
      </c>
      <c r="T79" s="2" t="s">
        <v>454</v>
      </c>
      <c r="U79" s="74">
        <v>-11079</v>
      </c>
      <c r="V79" s="48"/>
      <c r="W79" s="48"/>
      <c r="X79" s="77"/>
      <c r="Y79" s="48"/>
      <c r="Z79" s="48"/>
      <c r="AA79" s="48"/>
      <c r="AB79" s="77"/>
      <c r="AC79" s="78"/>
      <c r="AD79" s="78"/>
    </row>
    <row r="80" spans="1:30">
      <c r="A80" s="2"/>
      <c r="B80" s="2"/>
      <c r="C80" s="74"/>
      <c r="D80" s="24" t="s">
        <v>774</v>
      </c>
      <c r="E80" s="24" t="s">
        <v>775</v>
      </c>
      <c r="F80" s="79">
        <v>-13468</v>
      </c>
      <c r="G80" s="11"/>
      <c r="H80" s="13"/>
      <c r="I80" s="67"/>
      <c r="J80" s="67"/>
      <c r="K80" s="67"/>
      <c r="L80" s="67"/>
      <c r="M80" s="24" t="s">
        <v>776</v>
      </c>
      <c r="N80" s="24" t="s">
        <v>777</v>
      </c>
      <c r="O80" s="79">
        <v>-17959</v>
      </c>
      <c r="P80" s="16" t="s">
        <v>778</v>
      </c>
      <c r="Q80" s="24" t="s">
        <v>779</v>
      </c>
      <c r="R80" s="80">
        <v>-12518</v>
      </c>
      <c r="S80" s="24" t="s">
        <v>780</v>
      </c>
      <c r="T80" s="24" t="s">
        <v>781</v>
      </c>
      <c r="U80" s="79">
        <v>-10915</v>
      </c>
      <c r="V80" s="48"/>
      <c r="W80" s="48"/>
      <c r="X80" s="77"/>
      <c r="Y80" s="48"/>
      <c r="Z80" s="48"/>
      <c r="AA80" s="48"/>
      <c r="AB80" s="77"/>
      <c r="AC80" s="78"/>
      <c r="AD80" s="78"/>
    </row>
    <row r="81" spans="1:30">
      <c r="A81" s="2"/>
      <c r="B81" s="2"/>
      <c r="C81" s="74"/>
      <c r="D81" s="2" t="s">
        <v>552</v>
      </c>
      <c r="E81" s="2" t="s">
        <v>553</v>
      </c>
      <c r="F81" s="74">
        <v>-13188</v>
      </c>
      <c r="G81" s="11"/>
      <c r="H81" s="13"/>
      <c r="I81" s="67"/>
      <c r="J81" s="67"/>
      <c r="K81" s="67"/>
      <c r="L81" s="67"/>
      <c r="M81" s="2" t="s">
        <v>782</v>
      </c>
      <c r="N81" s="2" t="s">
        <v>783</v>
      </c>
      <c r="O81" s="74">
        <v>-17212</v>
      </c>
      <c r="P81" s="11" t="s">
        <v>250</v>
      </c>
      <c r="Q81" s="2" t="s">
        <v>251</v>
      </c>
      <c r="R81" s="81">
        <v>-12366</v>
      </c>
      <c r="S81" s="2" t="s">
        <v>447</v>
      </c>
      <c r="T81" s="2" t="s">
        <v>448</v>
      </c>
      <c r="U81" s="74">
        <v>-10655</v>
      </c>
      <c r="V81" s="48"/>
      <c r="W81" s="48"/>
      <c r="X81" s="77"/>
      <c r="Y81" s="48"/>
      <c r="Z81" s="48"/>
      <c r="AA81" s="48"/>
      <c r="AB81" s="77"/>
      <c r="AC81" s="78"/>
      <c r="AD81" s="78"/>
    </row>
    <row r="82" spans="1:30">
      <c r="A82" s="2"/>
      <c r="B82" s="2"/>
      <c r="C82" s="74"/>
      <c r="D82" s="24" t="s">
        <v>345</v>
      </c>
      <c r="E82" s="24" t="s">
        <v>346</v>
      </c>
      <c r="F82" s="79">
        <v>-13098</v>
      </c>
      <c r="G82" s="11"/>
      <c r="H82" s="13"/>
      <c r="I82" s="67"/>
      <c r="J82" s="67"/>
      <c r="K82" s="67"/>
      <c r="L82" s="67"/>
      <c r="M82" s="24" t="s">
        <v>222</v>
      </c>
      <c r="N82" s="24" t="s">
        <v>223</v>
      </c>
      <c r="O82" s="79">
        <v>-16576</v>
      </c>
      <c r="P82" s="16" t="s">
        <v>784</v>
      </c>
      <c r="Q82" s="24" t="s">
        <v>785</v>
      </c>
      <c r="R82" s="80">
        <v>-11192</v>
      </c>
      <c r="S82" s="24" t="s">
        <v>234</v>
      </c>
      <c r="T82" s="24" t="s">
        <v>235</v>
      </c>
      <c r="U82" s="79">
        <v>-10506</v>
      </c>
      <c r="V82" s="48"/>
      <c r="W82" s="48"/>
      <c r="X82" s="77"/>
      <c r="Y82" s="48"/>
      <c r="Z82" s="48"/>
      <c r="AA82" s="48"/>
      <c r="AB82" s="77"/>
      <c r="AC82" s="78"/>
      <c r="AD82" s="78"/>
    </row>
    <row r="83" spans="1:30">
      <c r="A83" s="2"/>
      <c r="B83" s="2"/>
      <c r="C83" s="74"/>
      <c r="D83" s="2" t="s">
        <v>786</v>
      </c>
      <c r="E83" s="2" t="s">
        <v>787</v>
      </c>
      <c r="F83" s="74">
        <v>-11024</v>
      </c>
      <c r="G83" s="11"/>
      <c r="H83" s="13"/>
      <c r="I83" s="67"/>
      <c r="J83" s="67"/>
      <c r="K83" s="67"/>
      <c r="L83" s="67"/>
      <c r="M83" s="2" t="s">
        <v>186</v>
      </c>
      <c r="N83" s="2" t="s">
        <v>187</v>
      </c>
      <c r="O83" s="74">
        <v>-16576</v>
      </c>
      <c r="P83" s="11" t="s">
        <v>788</v>
      </c>
      <c r="Q83" s="2" t="s">
        <v>789</v>
      </c>
      <c r="R83" s="81">
        <v>-11192</v>
      </c>
      <c r="S83" s="2" t="s">
        <v>790</v>
      </c>
      <c r="T83" s="2" t="s">
        <v>791</v>
      </c>
      <c r="U83" s="74">
        <v>-10223</v>
      </c>
      <c r="V83" s="48"/>
      <c r="W83" s="48"/>
      <c r="X83" s="77"/>
      <c r="Y83" s="48"/>
      <c r="Z83" s="48"/>
      <c r="AA83" s="48"/>
      <c r="AB83" s="77"/>
      <c r="AC83" s="78"/>
      <c r="AD83" s="78"/>
    </row>
    <row r="84" spans="1:30">
      <c r="A84" s="2"/>
      <c r="B84" s="2"/>
      <c r="C84" s="74"/>
      <c r="D84" s="24" t="s">
        <v>792</v>
      </c>
      <c r="E84" s="24" t="s">
        <v>793</v>
      </c>
      <c r="F84" s="79">
        <v>-10809</v>
      </c>
      <c r="G84" s="11"/>
      <c r="H84" s="13"/>
      <c r="I84" s="67"/>
      <c r="J84" s="67"/>
      <c r="K84" s="67"/>
      <c r="L84" s="67"/>
      <c r="M84" s="24" t="s">
        <v>794</v>
      </c>
      <c r="N84" s="24" t="s">
        <v>795</v>
      </c>
      <c r="O84" s="79">
        <v>-16198</v>
      </c>
      <c r="P84" s="16" t="s">
        <v>405</v>
      </c>
      <c r="Q84" s="24" t="s">
        <v>406</v>
      </c>
      <c r="R84" s="80">
        <v>-10757</v>
      </c>
      <c r="S84" s="24" t="s">
        <v>330</v>
      </c>
      <c r="T84" s="24" t="s">
        <v>331</v>
      </c>
      <c r="U84" s="79">
        <v>-10132</v>
      </c>
      <c r="V84" s="48"/>
      <c r="W84" s="48"/>
      <c r="X84" s="77"/>
      <c r="Y84" s="48"/>
      <c r="Z84" s="48"/>
      <c r="AA84" s="48"/>
      <c r="AB84" s="48"/>
      <c r="AD84" s="78"/>
    </row>
    <row r="85" spans="1:30">
      <c r="A85" s="2"/>
      <c r="B85" s="2"/>
      <c r="C85" s="74"/>
      <c r="D85" s="2" t="s">
        <v>320</v>
      </c>
      <c r="E85" s="2" t="s">
        <v>321</v>
      </c>
      <c r="F85" s="74">
        <v>-10410</v>
      </c>
      <c r="G85" s="11"/>
      <c r="H85" s="13"/>
      <c r="I85" s="67"/>
      <c r="J85" s="67"/>
      <c r="K85" s="67"/>
      <c r="L85" s="67"/>
      <c r="M85" s="2" t="s">
        <v>649</v>
      </c>
      <c r="N85" s="2" t="s">
        <v>650</v>
      </c>
      <c r="O85" s="74">
        <v>-15686</v>
      </c>
      <c r="P85" s="11" t="s">
        <v>796</v>
      </c>
      <c r="Q85" s="2" t="s">
        <v>797</v>
      </c>
      <c r="R85" s="81">
        <v>-10458</v>
      </c>
      <c r="S85" s="2" t="s">
        <v>798</v>
      </c>
      <c r="T85" s="2" t="s">
        <v>799</v>
      </c>
      <c r="U85" s="74">
        <v>-10088</v>
      </c>
      <c r="V85" s="48"/>
      <c r="W85" s="48"/>
      <c r="X85" s="77"/>
      <c r="Y85" s="48"/>
      <c r="Z85" s="48"/>
      <c r="AA85" s="48"/>
      <c r="AB85" s="48"/>
      <c r="AD85" s="78"/>
    </row>
    <row r="86" spans="1:30">
      <c r="A86" s="2"/>
      <c r="B86" s="2"/>
      <c r="C86" s="74"/>
      <c r="D86" s="24" t="s">
        <v>800</v>
      </c>
      <c r="E86" s="24" t="s">
        <v>801</v>
      </c>
      <c r="F86" s="79">
        <v>-10362</v>
      </c>
      <c r="G86" s="11"/>
      <c r="H86" s="13"/>
      <c r="I86" s="67"/>
      <c r="J86" s="67"/>
      <c r="K86" s="67"/>
      <c r="L86" s="67"/>
      <c r="M86" s="24" t="s">
        <v>802</v>
      </c>
      <c r="N86" s="24" t="s">
        <v>803</v>
      </c>
      <c r="O86" s="79">
        <v>-15686</v>
      </c>
      <c r="P86" s="16" t="s">
        <v>804</v>
      </c>
      <c r="Q86" s="24" t="s">
        <v>805</v>
      </c>
      <c r="R86" s="80">
        <v>-10458</v>
      </c>
      <c r="S86" s="24" t="s">
        <v>806</v>
      </c>
      <c r="T86" s="24" t="s">
        <v>807</v>
      </c>
      <c r="U86" s="79">
        <v>-10088</v>
      </c>
      <c r="V86" s="48"/>
      <c r="W86" s="48"/>
      <c r="X86" s="77"/>
      <c r="Y86" s="48"/>
      <c r="Z86" s="48"/>
      <c r="AA86" s="48"/>
      <c r="AB86" s="48"/>
      <c r="AD86" s="78"/>
    </row>
    <row r="87" spans="1:30">
      <c r="A87" s="2"/>
      <c r="B87" s="2"/>
      <c r="C87" s="74"/>
      <c r="D87" s="2" t="s">
        <v>336</v>
      </c>
      <c r="E87" s="2" t="s">
        <v>337</v>
      </c>
      <c r="F87" s="74">
        <v>-10000</v>
      </c>
      <c r="G87" s="11"/>
      <c r="H87" s="13"/>
      <c r="I87" s="67"/>
      <c r="J87" s="67"/>
      <c r="K87" s="67"/>
      <c r="L87" s="67"/>
      <c r="M87" s="2" t="s">
        <v>808</v>
      </c>
      <c r="N87" s="2" t="s">
        <v>809</v>
      </c>
      <c r="O87" s="74">
        <v>-15686</v>
      </c>
      <c r="P87" s="11" t="s">
        <v>810</v>
      </c>
      <c r="Q87" s="2" t="s">
        <v>811</v>
      </c>
      <c r="R87" s="81">
        <v>-10458</v>
      </c>
      <c r="S87" s="2" t="s">
        <v>345</v>
      </c>
      <c r="T87" s="2" t="s">
        <v>346</v>
      </c>
      <c r="U87" s="74">
        <v>-10000</v>
      </c>
      <c r="V87" s="48"/>
      <c r="W87" s="48"/>
      <c r="X87" s="77"/>
      <c r="Y87" s="48"/>
      <c r="Z87" s="48"/>
      <c r="AA87" s="48"/>
      <c r="AB87" s="48"/>
      <c r="AD87" s="78"/>
    </row>
    <row r="88" spans="1:30">
      <c r="A88" s="2"/>
      <c r="B88" s="2"/>
      <c r="C88" s="74"/>
      <c r="D88" s="24" t="s">
        <v>812</v>
      </c>
      <c r="E88" s="24" t="s">
        <v>813</v>
      </c>
      <c r="F88" s="24" t="s">
        <v>603</v>
      </c>
      <c r="G88" s="11"/>
      <c r="H88" s="13"/>
      <c r="I88" s="67"/>
      <c r="J88" s="67"/>
      <c r="K88" s="67"/>
      <c r="L88" s="67"/>
      <c r="M88" s="24" t="s">
        <v>814</v>
      </c>
      <c r="N88" s="24" t="s">
        <v>815</v>
      </c>
      <c r="O88" s="79">
        <v>-15686</v>
      </c>
      <c r="P88" s="16" t="s">
        <v>816</v>
      </c>
      <c r="Q88" s="24" t="s">
        <v>817</v>
      </c>
      <c r="R88" s="80">
        <v>-10458</v>
      </c>
      <c r="S88" s="24" t="s">
        <v>818</v>
      </c>
      <c r="T88" s="24" t="s">
        <v>819</v>
      </c>
      <c r="U88" s="24" t="s">
        <v>603</v>
      </c>
      <c r="V88" s="48"/>
      <c r="W88" s="48"/>
      <c r="X88" s="48"/>
      <c r="Y88" s="48"/>
      <c r="Z88" s="48"/>
      <c r="AA88" s="48"/>
      <c r="AB88" s="48"/>
      <c r="AD88" s="78"/>
    </row>
    <row r="89" spans="1:30">
      <c r="A89" s="2"/>
      <c r="B89" s="2"/>
      <c r="C89" s="74"/>
      <c r="D89" s="2" t="s">
        <v>377</v>
      </c>
      <c r="E89" s="2" t="s">
        <v>378</v>
      </c>
      <c r="F89" s="2" t="s">
        <v>513</v>
      </c>
      <c r="G89" s="11"/>
      <c r="H89" s="13"/>
      <c r="I89" s="67"/>
      <c r="J89" s="67"/>
      <c r="K89" s="67"/>
      <c r="L89" s="67"/>
      <c r="M89" s="2" t="s">
        <v>820</v>
      </c>
      <c r="N89" s="2" t="s">
        <v>821</v>
      </c>
      <c r="O89" s="74">
        <v>-15686</v>
      </c>
      <c r="P89" s="11" t="s">
        <v>822</v>
      </c>
      <c r="Q89" s="2" t="s">
        <v>823</v>
      </c>
      <c r="R89" s="81">
        <v>-10177</v>
      </c>
      <c r="S89" s="2" t="s">
        <v>824</v>
      </c>
      <c r="T89" s="2" t="s">
        <v>825</v>
      </c>
      <c r="U89" s="2" t="s">
        <v>603</v>
      </c>
      <c r="V89" s="48"/>
      <c r="W89" s="48"/>
      <c r="X89" s="48"/>
      <c r="Y89" s="48"/>
      <c r="Z89" s="48"/>
      <c r="AA89" s="48"/>
      <c r="AB89" s="77"/>
      <c r="AC89" s="78"/>
      <c r="AD89" s="78"/>
    </row>
    <row r="90" spans="1:30">
      <c r="A90" s="2"/>
      <c r="B90" s="2"/>
      <c r="C90" s="74"/>
      <c r="D90" s="24" t="s">
        <v>270</v>
      </c>
      <c r="E90" s="24" t="s">
        <v>271</v>
      </c>
      <c r="F90" s="24" t="s">
        <v>518</v>
      </c>
      <c r="G90" s="11"/>
      <c r="H90" s="13"/>
      <c r="I90" s="67"/>
      <c r="J90" s="67"/>
      <c r="K90" s="67"/>
      <c r="L90" s="67"/>
      <c r="M90" s="24" t="s">
        <v>826</v>
      </c>
      <c r="N90" s="24" t="s">
        <v>827</v>
      </c>
      <c r="O90" s="79">
        <v>-15528</v>
      </c>
      <c r="P90" s="16" t="s">
        <v>828</v>
      </c>
      <c r="Q90" s="24" t="s">
        <v>829</v>
      </c>
      <c r="R90" s="83" t="s">
        <v>518</v>
      </c>
      <c r="S90" s="24" t="s">
        <v>830</v>
      </c>
      <c r="T90" s="24" t="s">
        <v>831</v>
      </c>
      <c r="U90" s="24" t="s">
        <v>344</v>
      </c>
      <c r="V90" s="48"/>
      <c r="W90" s="48"/>
      <c r="X90" s="48"/>
      <c r="Y90" s="48"/>
      <c r="Z90" s="48"/>
      <c r="AA90" s="48"/>
      <c r="AB90" s="48"/>
      <c r="AC90" s="78"/>
      <c r="AD90" s="78"/>
    </row>
    <row r="91" spans="1:30">
      <c r="A91" s="2"/>
      <c r="B91" s="2"/>
      <c r="C91" s="74"/>
      <c r="D91" s="2" t="s">
        <v>832</v>
      </c>
      <c r="E91" s="2" t="s">
        <v>833</v>
      </c>
      <c r="F91" s="2" t="s">
        <v>518</v>
      </c>
      <c r="G91" s="11"/>
      <c r="H91" s="13"/>
      <c r="I91" s="67"/>
      <c r="J91" s="67"/>
      <c r="K91" s="67"/>
      <c r="L91" s="67"/>
      <c r="M91" s="2" t="s">
        <v>525</v>
      </c>
      <c r="N91" s="2" t="s">
        <v>526</v>
      </c>
      <c r="O91" s="74">
        <v>-15376</v>
      </c>
      <c r="P91" s="11" t="s">
        <v>662</v>
      </c>
      <c r="Q91" s="2" t="s">
        <v>663</v>
      </c>
      <c r="R91" s="84" t="s">
        <v>518</v>
      </c>
      <c r="S91" s="2" t="s">
        <v>202</v>
      </c>
      <c r="T91" s="2" t="s">
        <v>203</v>
      </c>
      <c r="U91" s="2" t="s">
        <v>513</v>
      </c>
      <c r="V91" s="48"/>
      <c r="W91" s="48"/>
      <c r="X91" s="48"/>
      <c r="Y91" s="48"/>
      <c r="Z91" s="48"/>
      <c r="AA91" s="48"/>
      <c r="AB91" s="77"/>
      <c r="AC91" s="78"/>
      <c r="AD91" s="78"/>
    </row>
    <row r="92" spans="1:30">
      <c r="A92" s="2"/>
      <c r="B92" s="2"/>
      <c r="C92" s="74"/>
      <c r="D92" s="24" t="s">
        <v>834</v>
      </c>
      <c r="E92" s="24" t="s">
        <v>835</v>
      </c>
      <c r="F92" s="24" t="s">
        <v>347</v>
      </c>
      <c r="G92" s="11"/>
      <c r="H92" s="13"/>
      <c r="I92" s="67"/>
      <c r="J92" s="67"/>
      <c r="K92" s="67"/>
      <c r="L92" s="67"/>
      <c r="M92" s="24" t="s">
        <v>511</v>
      </c>
      <c r="N92" s="24" t="s">
        <v>512</v>
      </c>
      <c r="O92" s="79">
        <v>-15229</v>
      </c>
      <c r="P92" s="16" t="s">
        <v>276</v>
      </c>
      <c r="Q92" s="24" t="s">
        <v>277</v>
      </c>
      <c r="R92" s="83" t="s">
        <v>836</v>
      </c>
      <c r="S92" s="24" t="s">
        <v>837</v>
      </c>
      <c r="T92" s="24" t="s">
        <v>838</v>
      </c>
      <c r="U92" s="24" t="s">
        <v>836</v>
      </c>
      <c r="V92" s="48"/>
      <c r="W92" s="48"/>
      <c r="X92" s="48"/>
      <c r="Y92" s="48"/>
      <c r="Z92" s="48"/>
      <c r="AA92" s="48"/>
      <c r="AB92" s="48"/>
      <c r="AD92" s="78"/>
    </row>
    <row r="93" spans="1:30">
      <c r="A93" s="2"/>
      <c r="B93" s="2"/>
      <c r="C93" s="74"/>
      <c r="D93" s="2" t="s">
        <v>222</v>
      </c>
      <c r="E93" s="2" t="s">
        <v>223</v>
      </c>
      <c r="F93" s="2" t="s">
        <v>836</v>
      </c>
      <c r="G93" s="11"/>
      <c r="H93" s="13"/>
      <c r="I93" s="67"/>
      <c r="J93" s="67"/>
      <c r="K93" s="67"/>
      <c r="L93" s="67"/>
      <c r="M93" s="2" t="s">
        <v>839</v>
      </c>
      <c r="N93" s="2" t="s">
        <v>840</v>
      </c>
      <c r="O93" s="74">
        <v>-14685</v>
      </c>
      <c r="P93" s="11" t="s">
        <v>453</v>
      </c>
      <c r="Q93" s="2" t="s">
        <v>454</v>
      </c>
      <c r="R93" s="84" t="s">
        <v>841</v>
      </c>
      <c r="S93" s="2" t="s">
        <v>266</v>
      </c>
      <c r="T93" s="2" t="s">
        <v>267</v>
      </c>
      <c r="U93" s="2" t="s">
        <v>527</v>
      </c>
      <c r="V93" s="48"/>
      <c r="W93" s="48"/>
      <c r="X93" s="48"/>
      <c r="Y93" s="48"/>
      <c r="Z93" s="48"/>
      <c r="AA93" s="48"/>
      <c r="AB93" s="77"/>
      <c r="AC93" s="78"/>
      <c r="AD93" s="78"/>
    </row>
    <row r="94" spans="1:30">
      <c r="A94" s="2"/>
      <c r="B94" s="2"/>
      <c r="C94" s="74"/>
      <c r="D94" s="24" t="s">
        <v>842</v>
      </c>
      <c r="E94" s="24" t="s">
        <v>843</v>
      </c>
      <c r="F94" s="24" t="s">
        <v>844</v>
      </c>
      <c r="G94" s="11"/>
      <c r="H94" s="13"/>
      <c r="I94" s="67"/>
      <c r="J94" s="67"/>
      <c r="K94" s="67"/>
      <c r="L94" s="67"/>
      <c r="M94" s="24" t="s">
        <v>190</v>
      </c>
      <c r="N94" s="24" t="s">
        <v>191</v>
      </c>
      <c r="O94" s="79">
        <v>-14559</v>
      </c>
      <c r="P94" s="16" t="s">
        <v>713</v>
      </c>
      <c r="Q94" s="24" t="s">
        <v>714</v>
      </c>
      <c r="R94" s="83" t="s">
        <v>527</v>
      </c>
      <c r="S94" s="24" t="s">
        <v>751</v>
      </c>
      <c r="T94" s="24" t="s">
        <v>752</v>
      </c>
      <c r="U94" s="24" t="s">
        <v>844</v>
      </c>
      <c r="V94" s="48"/>
      <c r="W94" s="48"/>
      <c r="X94" s="48"/>
      <c r="Y94" s="48"/>
      <c r="Z94" s="48"/>
      <c r="AA94" s="48"/>
      <c r="AB94" s="48"/>
      <c r="AD94" s="78"/>
    </row>
    <row r="95" spans="1:30">
      <c r="A95" s="2"/>
      <c r="B95" s="2"/>
      <c r="C95" s="74"/>
      <c r="D95" s="2" t="s">
        <v>538</v>
      </c>
      <c r="E95" s="2" t="s">
        <v>539</v>
      </c>
      <c r="F95" s="2" t="s">
        <v>844</v>
      </c>
      <c r="G95" s="11"/>
      <c r="H95" s="13"/>
      <c r="I95" s="67"/>
      <c r="J95" s="67"/>
      <c r="K95" s="67"/>
      <c r="L95" s="67"/>
      <c r="M95" s="2" t="s">
        <v>192</v>
      </c>
      <c r="N95" s="2" t="s">
        <v>193</v>
      </c>
      <c r="O95" s="74">
        <v>-14559</v>
      </c>
      <c r="P95" s="11" t="s">
        <v>264</v>
      </c>
      <c r="Q95" s="2" t="s">
        <v>265</v>
      </c>
      <c r="R95" s="84" t="s">
        <v>527</v>
      </c>
      <c r="S95" s="2" t="s">
        <v>374</v>
      </c>
      <c r="T95" s="2" t="s">
        <v>375</v>
      </c>
      <c r="U95" s="2" t="s">
        <v>845</v>
      </c>
      <c r="V95" s="48"/>
      <c r="W95" s="48"/>
      <c r="X95" s="48"/>
      <c r="Y95" s="48"/>
      <c r="Z95" s="48"/>
      <c r="AA95" s="48"/>
      <c r="AB95" s="48"/>
      <c r="AD95" s="78"/>
    </row>
    <row r="96" spans="1:30">
      <c r="A96" s="2"/>
      <c r="B96" s="2"/>
      <c r="C96" s="74"/>
      <c r="D96" s="24" t="s">
        <v>514</v>
      </c>
      <c r="E96" s="24" t="s">
        <v>763</v>
      </c>
      <c r="F96" s="24" t="s">
        <v>844</v>
      </c>
      <c r="G96" s="11"/>
      <c r="H96" s="13"/>
      <c r="I96" s="67"/>
      <c r="J96" s="67"/>
      <c r="K96" s="67"/>
      <c r="L96" s="67"/>
      <c r="M96" s="24" t="s">
        <v>485</v>
      </c>
      <c r="N96" s="24" t="s">
        <v>486</v>
      </c>
      <c r="O96" s="79">
        <v>-14202</v>
      </c>
      <c r="P96" s="16" t="s">
        <v>846</v>
      </c>
      <c r="Q96" s="24" t="s">
        <v>847</v>
      </c>
      <c r="R96" s="83" t="s">
        <v>844</v>
      </c>
      <c r="S96" s="24" t="s">
        <v>511</v>
      </c>
      <c r="T96" s="24" t="s">
        <v>512</v>
      </c>
      <c r="U96" s="24" t="s">
        <v>350</v>
      </c>
      <c r="V96" s="48"/>
      <c r="W96" s="48"/>
      <c r="X96" s="48"/>
      <c r="Y96" s="48"/>
      <c r="Z96" s="48"/>
      <c r="AA96" s="48"/>
      <c r="AB96" s="48"/>
      <c r="AD96" s="78"/>
    </row>
    <row r="97" spans="1:30">
      <c r="A97" s="2"/>
      <c r="B97" s="2"/>
      <c r="C97" s="74"/>
      <c r="D97" s="2" t="s">
        <v>334</v>
      </c>
      <c r="E97" s="2" t="s">
        <v>335</v>
      </c>
      <c r="F97" s="2" t="s">
        <v>844</v>
      </c>
      <c r="G97" s="11"/>
      <c r="H97" s="13"/>
      <c r="I97" s="67"/>
      <c r="J97" s="67"/>
      <c r="K97" s="67"/>
      <c r="L97" s="67"/>
      <c r="M97" s="2" t="s">
        <v>848</v>
      </c>
      <c r="N97" s="2" t="s">
        <v>849</v>
      </c>
      <c r="O97" s="74">
        <v>-14202</v>
      </c>
      <c r="P97" s="11" t="s">
        <v>459</v>
      </c>
      <c r="Q97" s="2" t="s">
        <v>460</v>
      </c>
      <c r="R97" s="84" t="s">
        <v>850</v>
      </c>
      <c r="S97" s="2" t="s">
        <v>284</v>
      </c>
      <c r="T97" s="2" t="s">
        <v>285</v>
      </c>
      <c r="U97" s="2" t="s">
        <v>851</v>
      </c>
      <c r="V97" s="48"/>
      <c r="W97" s="48"/>
      <c r="X97" s="48"/>
      <c r="Y97" s="48"/>
      <c r="Z97" s="48"/>
      <c r="AA97" s="48"/>
      <c r="AB97" s="48"/>
      <c r="AD97" s="78"/>
    </row>
    <row r="98" spans="1:30">
      <c r="A98" s="2"/>
      <c r="B98" s="2"/>
      <c r="C98" s="74"/>
      <c r="D98" s="24" t="s">
        <v>332</v>
      </c>
      <c r="E98" s="24" t="s">
        <v>333</v>
      </c>
      <c r="F98" s="24" t="s">
        <v>844</v>
      </c>
      <c r="G98" s="11"/>
      <c r="H98" s="13"/>
      <c r="I98" s="67"/>
      <c r="J98" s="67"/>
      <c r="K98" s="67"/>
      <c r="L98" s="67"/>
      <c r="M98" s="24" t="s">
        <v>852</v>
      </c>
      <c r="N98" s="24" t="s">
        <v>853</v>
      </c>
      <c r="O98" s="79">
        <v>-14202</v>
      </c>
      <c r="P98" s="16" t="s">
        <v>854</v>
      </c>
      <c r="Q98" s="24" t="s">
        <v>855</v>
      </c>
      <c r="R98" s="83" t="s">
        <v>644</v>
      </c>
      <c r="S98" s="24" t="s">
        <v>804</v>
      </c>
      <c r="T98" s="24" t="s">
        <v>805</v>
      </c>
      <c r="U98" s="24" t="s">
        <v>851</v>
      </c>
      <c r="V98" s="48"/>
      <c r="W98" s="48"/>
      <c r="X98" s="48"/>
      <c r="Y98" s="48"/>
      <c r="Z98" s="48"/>
      <c r="AA98" s="48"/>
      <c r="AB98" s="77"/>
      <c r="AC98" s="78"/>
      <c r="AD98" s="78"/>
    </row>
    <row r="99" spans="1:30">
      <c r="A99" s="2"/>
      <c r="B99" s="2"/>
      <c r="C99" s="74"/>
      <c r="D99" s="2" t="s">
        <v>381</v>
      </c>
      <c r="E99" s="2" t="s">
        <v>382</v>
      </c>
      <c r="F99" s="2" t="s">
        <v>851</v>
      </c>
      <c r="G99" s="11"/>
      <c r="H99" s="13"/>
      <c r="I99" s="67"/>
      <c r="J99" s="67"/>
      <c r="K99" s="67"/>
      <c r="L99" s="67"/>
      <c r="M99" s="2" t="s">
        <v>856</v>
      </c>
      <c r="N99" s="2" t="s">
        <v>857</v>
      </c>
      <c r="O99" s="74">
        <v>-13768</v>
      </c>
      <c r="P99" s="11" t="s">
        <v>858</v>
      </c>
      <c r="Q99" s="2" t="s">
        <v>859</v>
      </c>
      <c r="R99" s="84" t="s">
        <v>537</v>
      </c>
      <c r="S99" s="2" t="s">
        <v>632</v>
      </c>
      <c r="T99" s="2" t="s">
        <v>633</v>
      </c>
      <c r="U99" s="2" t="s">
        <v>851</v>
      </c>
      <c r="V99" s="48"/>
      <c r="W99" s="48"/>
      <c r="X99" s="48"/>
      <c r="Y99" s="48"/>
      <c r="Z99" s="48"/>
      <c r="AA99" s="48"/>
      <c r="AB99" s="77"/>
      <c r="AC99" s="78"/>
      <c r="AD99" s="78"/>
    </row>
    <row r="100" spans="1:30">
      <c r="A100" s="2"/>
      <c r="B100" s="2"/>
      <c r="C100" s="74"/>
      <c r="D100" s="24" t="s">
        <v>860</v>
      </c>
      <c r="E100" s="24" t="s">
        <v>861</v>
      </c>
      <c r="F100" s="24" t="s">
        <v>537</v>
      </c>
      <c r="G100" s="11"/>
      <c r="H100" s="13"/>
      <c r="I100" s="67"/>
      <c r="J100" s="67"/>
      <c r="K100" s="67"/>
      <c r="L100" s="67"/>
      <c r="M100" s="24" t="s">
        <v>862</v>
      </c>
      <c r="N100" s="24" t="s">
        <v>863</v>
      </c>
      <c r="O100" s="79">
        <v>-13768</v>
      </c>
      <c r="P100" s="16" t="s">
        <v>477</v>
      </c>
      <c r="Q100" s="24" t="s">
        <v>478</v>
      </c>
      <c r="R100" s="83" t="s">
        <v>353</v>
      </c>
      <c r="S100" s="24" t="s">
        <v>340</v>
      </c>
      <c r="T100" s="24" t="s">
        <v>341</v>
      </c>
      <c r="U100" s="24" t="s">
        <v>644</v>
      </c>
      <c r="V100" s="48"/>
      <c r="W100" s="48"/>
      <c r="X100" s="48"/>
      <c r="Y100" s="48"/>
      <c r="Z100" s="48"/>
      <c r="AA100" s="48"/>
      <c r="AB100" s="48"/>
      <c r="AC100" s="78"/>
      <c r="AD100" s="78"/>
    </row>
    <row r="101" spans="1:30">
      <c r="A101" s="2"/>
      <c r="B101" s="2"/>
      <c r="C101" s="74"/>
      <c r="D101" s="2" t="s">
        <v>864</v>
      </c>
      <c r="E101" s="2" t="s">
        <v>865</v>
      </c>
      <c r="F101" s="2" t="s">
        <v>353</v>
      </c>
      <c r="G101" s="11"/>
      <c r="H101" s="13"/>
      <c r="I101" s="67"/>
      <c r="J101" s="67"/>
      <c r="K101" s="67"/>
      <c r="L101" s="67"/>
      <c r="M101" s="2" t="s">
        <v>184</v>
      </c>
      <c r="N101" s="2" t="s">
        <v>185</v>
      </c>
      <c r="O101" s="74">
        <v>-13098</v>
      </c>
      <c r="P101" s="11" t="s">
        <v>866</v>
      </c>
      <c r="Q101" s="2" t="s">
        <v>867</v>
      </c>
      <c r="R101" s="84" t="s">
        <v>356</v>
      </c>
      <c r="S101" s="2" t="s">
        <v>525</v>
      </c>
      <c r="T101" s="2" t="s">
        <v>526</v>
      </c>
      <c r="U101" s="2" t="s">
        <v>353</v>
      </c>
      <c r="V101" s="48"/>
      <c r="W101" s="48"/>
      <c r="X101" s="48"/>
      <c r="Y101" s="48"/>
      <c r="Z101" s="48"/>
      <c r="AA101" s="48"/>
      <c r="AB101" s="48"/>
      <c r="AD101" s="78"/>
    </row>
    <row r="102" spans="1:30">
      <c r="A102" s="2"/>
      <c r="B102" s="2"/>
      <c r="C102" s="74"/>
      <c r="D102" s="24" t="s">
        <v>414</v>
      </c>
      <c r="E102" s="24" t="s">
        <v>415</v>
      </c>
      <c r="F102" s="24" t="s">
        <v>359</v>
      </c>
      <c r="G102" s="11"/>
      <c r="H102" s="13"/>
      <c r="I102" s="67"/>
      <c r="J102" s="67"/>
      <c r="K102" s="67"/>
      <c r="L102" s="67"/>
      <c r="M102" s="24" t="s">
        <v>868</v>
      </c>
      <c r="N102" s="24" t="s">
        <v>869</v>
      </c>
      <c r="O102" s="79">
        <v>-13010</v>
      </c>
      <c r="P102" s="16" t="s">
        <v>370</v>
      </c>
      <c r="Q102" s="24" t="s">
        <v>371</v>
      </c>
      <c r="R102" s="83" t="s">
        <v>356</v>
      </c>
      <c r="S102" s="24" t="s">
        <v>519</v>
      </c>
      <c r="T102" s="24" t="s">
        <v>520</v>
      </c>
      <c r="U102" s="24" t="s">
        <v>614</v>
      </c>
      <c r="V102" s="48"/>
      <c r="W102" s="48"/>
      <c r="X102" s="48"/>
      <c r="Y102" s="48"/>
      <c r="Z102" s="48"/>
      <c r="AA102" s="48"/>
      <c r="AB102" s="48"/>
      <c r="AD102" s="78"/>
    </row>
    <row r="103" spans="1:30">
      <c r="A103" s="2"/>
      <c r="B103" s="2"/>
      <c r="C103" s="74"/>
      <c r="D103" s="2" t="s">
        <v>870</v>
      </c>
      <c r="E103" s="2" t="s">
        <v>871</v>
      </c>
      <c r="F103" s="2" t="s">
        <v>365</v>
      </c>
      <c r="G103" s="11"/>
      <c r="H103" s="13"/>
      <c r="I103" s="67"/>
      <c r="J103" s="67"/>
      <c r="K103" s="67"/>
      <c r="L103" s="67"/>
      <c r="M103" s="2" t="s">
        <v>872</v>
      </c>
      <c r="N103" s="2" t="s">
        <v>873</v>
      </c>
      <c r="O103" s="74">
        <v>-12757</v>
      </c>
      <c r="P103" s="11" t="s">
        <v>372</v>
      </c>
      <c r="Q103" s="2" t="s">
        <v>373</v>
      </c>
      <c r="R103" s="84" t="s">
        <v>356</v>
      </c>
      <c r="S103" s="2" t="s">
        <v>238</v>
      </c>
      <c r="T103" s="2" t="s">
        <v>239</v>
      </c>
      <c r="U103" s="2" t="s">
        <v>874</v>
      </c>
      <c r="V103" s="48"/>
      <c r="W103" s="48"/>
      <c r="X103" s="48"/>
      <c r="Y103" s="48"/>
      <c r="Z103" s="48"/>
      <c r="AA103" s="48"/>
      <c r="AB103" s="77"/>
      <c r="AC103" s="78"/>
      <c r="AD103" s="78"/>
    </row>
    <row r="104" spans="1:30">
      <c r="A104" s="2"/>
      <c r="B104" s="2"/>
      <c r="C104" s="74"/>
      <c r="D104" s="24" t="s">
        <v>558</v>
      </c>
      <c r="E104" s="24" t="s">
        <v>559</v>
      </c>
      <c r="F104" s="24" t="s">
        <v>875</v>
      </c>
      <c r="G104" s="11"/>
      <c r="H104" s="13"/>
      <c r="I104" s="67"/>
      <c r="J104" s="67"/>
      <c r="K104" s="67"/>
      <c r="L104" s="67"/>
      <c r="M104" s="24" t="s">
        <v>876</v>
      </c>
      <c r="N104" s="24" t="s">
        <v>877</v>
      </c>
      <c r="O104" s="79">
        <v>-12007</v>
      </c>
      <c r="P104" s="16" t="s">
        <v>366</v>
      </c>
      <c r="Q104" s="24" t="s">
        <v>367</v>
      </c>
      <c r="R104" s="83" t="s">
        <v>356</v>
      </c>
      <c r="S104" s="24" t="s">
        <v>864</v>
      </c>
      <c r="T104" s="24" t="s">
        <v>865</v>
      </c>
      <c r="U104" s="24" t="s">
        <v>362</v>
      </c>
      <c r="V104" s="48"/>
      <c r="W104" s="48"/>
      <c r="X104" s="48"/>
      <c r="Y104" s="48"/>
      <c r="Z104" s="48"/>
      <c r="AA104" s="48"/>
      <c r="AB104" s="77"/>
      <c r="AC104" s="78"/>
      <c r="AD104" s="78"/>
    </row>
    <row r="105" spans="1:30">
      <c r="A105" s="2"/>
      <c r="B105" s="2"/>
      <c r="C105" s="74"/>
      <c r="D105" s="2" t="s">
        <v>505</v>
      </c>
      <c r="E105" s="2" t="s">
        <v>661</v>
      </c>
      <c r="F105" s="2" t="s">
        <v>385</v>
      </c>
      <c r="G105" s="11"/>
      <c r="H105" s="13"/>
      <c r="I105" s="67"/>
      <c r="J105" s="67"/>
      <c r="K105" s="67"/>
      <c r="L105" s="67"/>
      <c r="M105" s="2" t="s">
        <v>878</v>
      </c>
      <c r="N105" s="2" t="s">
        <v>879</v>
      </c>
      <c r="O105" s="74">
        <v>-12007</v>
      </c>
      <c r="P105" s="11" t="s">
        <v>581</v>
      </c>
      <c r="Q105" s="2" t="s">
        <v>582</v>
      </c>
      <c r="R105" s="84" t="s">
        <v>623</v>
      </c>
      <c r="S105" s="2" t="s">
        <v>880</v>
      </c>
      <c r="T105" s="2" t="s">
        <v>881</v>
      </c>
      <c r="U105" s="2" t="s">
        <v>362</v>
      </c>
      <c r="V105" s="48"/>
      <c r="W105" s="48"/>
      <c r="X105" s="48"/>
      <c r="Y105" s="48"/>
      <c r="Z105" s="48"/>
      <c r="AA105" s="48"/>
      <c r="AB105" s="77"/>
      <c r="AC105" s="78"/>
      <c r="AD105" s="78"/>
    </row>
    <row r="106" spans="1:30">
      <c r="A106" s="2"/>
      <c r="B106" s="2"/>
      <c r="C106" s="74"/>
      <c r="D106" s="24" t="s">
        <v>396</v>
      </c>
      <c r="E106" s="24" t="s">
        <v>397</v>
      </c>
      <c r="F106" s="24" t="s">
        <v>385</v>
      </c>
      <c r="G106" s="11"/>
      <c r="H106" s="13"/>
      <c r="I106" s="67"/>
      <c r="J106" s="67"/>
      <c r="K106" s="67"/>
      <c r="L106" s="67"/>
      <c r="M106" s="24" t="s">
        <v>882</v>
      </c>
      <c r="N106" s="24" t="s">
        <v>883</v>
      </c>
      <c r="O106" s="79">
        <v>-11805</v>
      </c>
      <c r="P106" s="16" t="s">
        <v>880</v>
      </c>
      <c r="Q106" s="24" t="s">
        <v>881</v>
      </c>
      <c r="R106" s="83" t="s">
        <v>874</v>
      </c>
      <c r="S106" s="24" t="s">
        <v>884</v>
      </c>
      <c r="T106" s="24" t="s">
        <v>885</v>
      </c>
      <c r="U106" s="24" t="s">
        <v>362</v>
      </c>
      <c r="V106" s="48"/>
      <c r="W106" s="48"/>
      <c r="X106" s="48"/>
      <c r="Y106" s="48"/>
      <c r="Z106" s="48"/>
      <c r="AA106" s="48"/>
      <c r="AB106" s="77"/>
      <c r="AC106" s="78"/>
      <c r="AD106" s="78"/>
    </row>
    <row r="107" spans="1:30">
      <c r="A107" s="2"/>
      <c r="B107" s="2"/>
      <c r="C107" s="74"/>
      <c r="D107" s="2" t="s">
        <v>304</v>
      </c>
      <c r="E107" s="2" t="s">
        <v>305</v>
      </c>
      <c r="F107" s="2" t="s">
        <v>390</v>
      </c>
      <c r="G107" s="11"/>
      <c r="H107" s="13"/>
      <c r="I107" s="67"/>
      <c r="J107" s="67"/>
      <c r="K107" s="67"/>
      <c r="L107" s="67"/>
      <c r="M107" s="2" t="s">
        <v>591</v>
      </c>
      <c r="N107" s="2" t="s">
        <v>592</v>
      </c>
      <c r="O107" s="74">
        <v>-11612</v>
      </c>
      <c r="P107" s="11" t="s">
        <v>884</v>
      </c>
      <c r="Q107" s="2" t="s">
        <v>885</v>
      </c>
      <c r="R107" s="84" t="s">
        <v>874</v>
      </c>
      <c r="S107" s="2" t="s">
        <v>514</v>
      </c>
      <c r="T107" s="2" t="s">
        <v>763</v>
      </c>
      <c r="U107" s="2" t="s">
        <v>362</v>
      </c>
      <c r="V107" s="48"/>
      <c r="W107" s="48"/>
      <c r="X107" s="48"/>
      <c r="Y107" s="48"/>
      <c r="Z107" s="48"/>
      <c r="AA107" s="48"/>
      <c r="AB107" s="77"/>
      <c r="AC107" s="78"/>
      <c r="AD107" s="78"/>
    </row>
    <row r="108" spans="1:30">
      <c r="A108" s="2"/>
      <c r="B108" s="2"/>
      <c r="C108" s="74"/>
      <c r="D108" s="24" t="s">
        <v>886</v>
      </c>
      <c r="E108" s="24" t="s">
        <v>887</v>
      </c>
      <c r="F108" s="24" t="s">
        <v>390</v>
      </c>
      <c r="G108" s="11"/>
      <c r="H108" s="13"/>
      <c r="I108" s="67"/>
      <c r="J108" s="67"/>
      <c r="K108" s="67"/>
      <c r="L108" s="67"/>
      <c r="M108" s="24" t="s">
        <v>194</v>
      </c>
      <c r="N108" s="24" t="s">
        <v>195</v>
      </c>
      <c r="O108" s="79">
        <v>-11487</v>
      </c>
      <c r="P108" s="16" t="s">
        <v>640</v>
      </c>
      <c r="Q108" s="24" t="s">
        <v>641</v>
      </c>
      <c r="R108" s="83" t="s">
        <v>359</v>
      </c>
      <c r="S108" s="24" t="s">
        <v>753</v>
      </c>
      <c r="T108" s="24" t="s">
        <v>754</v>
      </c>
      <c r="U108" s="24" t="s">
        <v>376</v>
      </c>
      <c r="V108" s="48"/>
      <c r="W108" s="48"/>
      <c r="X108" s="48"/>
      <c r="Y108" s="48"/>
      <c r="Z108" s="48"/>
      <c r="AA108" s="48"/>
      <c r="AB108" s="77"/>
      <c r="AC108" s="78"/>
      <c r="AD108" s="78"/>
    </row>
    <row r="109" spans="1:30">
      <c r="A109" s="2"/>
      <c r="B109" s="2"/>
      <c r="C109" s="74"/>
      <c r="D109" s="2" t="s">
        <v>302</v>
      </c>
      <c r="E109" s="2" t="s">
        <v>303</v>
      </c>
      <c r="F109" s="2" t="s">
        <v>390</v>
      </c>
      <c r="G109" s="11"/>
      <c r="H109" s="13"/>
      <c r="I109" s="67"/>
      <c r="J109" s="67"/>
      <c r="K109" s="67"/>
      <c r="L109" s="67"/>
      <c r="M109" s="2" t="s">
        <v>417</v>
      </c>
      <c r="N109" s="2" t="s">
        <v>418</v>
      </c>
      <c r="O109" s="74">
        <v>-11249</v>
      </c>
      <c r="P109" s="11" t="s">
        <v>552</v>
      </c>
      <c r="Q109" s="2" t="s">
        <v>553</v>
      </c>
      <c r="R109" s="84" t="s">
        <v>532</v>
      </c>
      <c r="S109" s="2" t="s">
        <v>739</v>
      </c>
      <c r="T109" s="2" t="s">
        <v>740</v>
      </c>
      <c r="U109" s="2" t="s">
        <v>390</v>
      </c>
      <c r="V109" s="48"/>
      <c r="W109" s="48"/>
      <c r="X109" s="48"/>
      <c r="Y109" s="48"/>
      <c r="Z109" s="48"/>
      <c r="AA109" s="48"/>
      <c r="AB109" s="48"/>
      <c r="AD109" s="78"/>
    </row>
    <row r="110" spans="1:30">
      <c r="A110" s="2"/>
      <c r="B110" s="2"/>
      <c r="C110" s="74"/>
      <c r="D110" s="24" t="s">
        <v>357</v>
      </c>
      <c r="E110" s="24" t="s">
        <v>358</v>
      </c>
      <c r="F110" s="24" t="s">
        <v>390</v>
      </c>
      <c r="G110" s="11"/>
      <c r="H110" s="13"/>
      <c r="I110" s="67"/>
      <c r="J110" s="67"/>
      <c r="K110" s="67"/>
      <c r="L110" s="67"/>
      <c r="M110" s="24" t="s">
        <v>888</v>
      </c>
      <c r="N110" s="24" t="s">
        <v>889</v>
      </c>
      <c r="O110" s="79">
        <v>-11135</v>
      </c>
      <c r="P110" s="16" t="s">
        <v>330</v>
      </c>
      <c r="Q110" s="24" t="s">
        <v>331</v>
      </c>
      <c r="R110" s="83" t="s">
        <v>532</v>
      </c>
      <c r="S110" s="24" t="s">
        <v>691</v>
      </c>
      <c r="T110" s="24" t="s">
        <v>692</v>
      </c>
      <c r="U110" s="24" t="s">
        <v>409</v>
      </c>
      <c r="V110" s="48"/>
      <c r="W110" s="48"/>
      <c r="X110" s="48"/>
      <c r="Y110" s="48"/>
      <c r="Z110" s="48"/>
      <c r="AA110" s="48"/>
      <c r="AB110" s="77"/>
      <c r="AC110" s="78"/>
      <c r="AD110" s="78"/>
    </row>
    <row r="111" spans="1:30">
      <c r="A111" s="2"/>
      <c r="B111" s="2"/>
      <c r="C111" s="74"/>
      <c r="D111" s="2" t="s">
        <v>420</v>
      </c>
      <c r="E111" s="2" t="s">
        <v>421</v>
      </c>
      <c r="F111" s="2" t="s">
        <v>409</v>
      </c>
      <c r="G111" s="11"/>
      <c r="H111" s="13"/>
      <c r="I111" s="67"/>
      <c r="J111" s="67"/>
      <c r="K111" s="67"/>
      <c r="L111" s="67"/>
      <c r="M111" s="2" t="s">
        <v>890</v>
      </c>
      <c r="N111" s="2" t="s">
        <v>891</v>
      </c>
      <c r="O111" s="74">
        <v>-10506</v>
      </c>
      <c r="P111" s="11" t="s">
        <v>326</v>
      </c>
      <c r="Q111" s="2" t="s">
        <v>327</v>
      </c>
      <c r="R111" s="84" t="s">
        <v>875</v>
      </c>
      <c r="S111" s="2" t="s">
        <v>892</v>
      </c>
      <c r="T111" s="2" t="s">
        <v>893</v>
      </c>
      <c r="U111" s="2" t="s">
        <v>409</v>
      </c>
      <c r="V111" s="48"/>
      <c r="W111" s="48"/>
      <c r="X111" s="48"/>
      <c r="Y111" s="48"/>
      <c r="Z111" s="48"/>
      <c r="AA111" s="48"/>
      <c r="AB111" s="48"/>
      <c r="AD111" s="78"/>
    </row>
    <row r="112" spans="1:30">
      <c r="A112" s="2"/>
      <c r="B112" s="2"/>
      <c r="C112" s="74"/>
      <c r="D112" s="24" t="s">
        <v>894</v>
      </c>
      <c r="E112" s="24" t="s">
        <v>895</v>
      </c>
      <c r="F112" s="24" t="s">
        <v>409</v>
      </c>
      <c r="G112" s="11"/>
      <c r="H112" s="13"/>
      <c r="I112" s="67"/>
      <c r="J112" s="67"/>
      <c r="K112" s="67"/>
      <c r="L112" s="67"/>
      <c r="M112" s="24" t="s">
        <v>896</v>
      </c>
      <c r="N112" s="24" t="s">
        <v>897</v>
      </c>
      <c r="O112" s="79">
        <v>-10044</v>
      </c>
      <c r="P112" s="16" t="s">
        <v>499</v>
      </c>
      <c r="Q112" s="24" t="s">
        <v>500</v>
      </c>
      <c r="R112" s="83" t="s">
        <v>875</v>
      </c>
      <c r="S112" s="24" t="s">
        <v>898</v>
      </c>
      <c r="T112" s="24" t="s">
        <v>899</v>
      </c>
      <c r="U112" s="24" t="s">
        <v>409</v>
      </c>
      <c r="V112" s="48"/>
      <c r="W112" s="48"/>
      <c r="X112" s="48"/>
      <c r="Y112" s="48"/>
      <c r="Z112" s="48"/>
      <c r="AA112" s="48"/>
      <c r="AB112" s="48"/>
      <c r="AC112" s="78"/>
      <c r="AD112" s="78"/>
    </row>
    <row r="113" spans="1:30">
      <c r="A113" s="2"/>
      <c r="B113" s="2"/>
      <c r="C113" s="74"/>
      <c r="D113" s="2" t="s">
        <v>892</v>
      </c>
      <c r="E113" s="2" t="s">
        <v>893</v>
      </c>
      <c r="F113" s="2" t="s">
        <v>432</v>
      </c>
      <c r="G113" s="11"/>
      <c r="H113" s="13"/>
      <c r="I113" s="67"/>
      <c r="J113" s="67"/>
      <c r="K113" s="67"/>
      <c r="L113" s="67"/>
      <c r="M113" s="2" t="s">
        <v>900</v>
      </c>
      <c r="N113" s="2" t="s">
        <v>901</v>
      </c>
      <c r="O113" s="74">
        <v>-10000</v>
      </c>
      <c r="P113" s="11" t="s">
        <v>587</v>
      </c>
      <c r="Q113" s="2" t="s">
        <v>588</v>
      </c>
      <c r="R113" s="84" t="s">
        <v>385</v>
      </c>
      <c r="S113" s="2" t="s">
        <v>487</v>
      </c>
      <c r="T113" s="2" t="s">
        <v>488</v>
      </c>
      <c r="U113" s="2" t="s">
        <v>416</v>
      </c>
      <c r="V113" s="48"/>
      <c r="W113" s="48"/>
      <c r="X113" s="48"/>
      <c r="Y113" s="48"/>
      <c r="Z113" s="48"/>
      <c r="AA113" s="48"/>
      <c r="AB113" s="77"/>
      <c r="AC113" s="78"/>
      <c r="AD113" s="78"/>
    </row>
    <row r="114" spans="1:30">
      <c r="A114" s="2"/>
      <c r="B114" s="2"/>
      <c r="C114" s="74"/>
      <c r="D114" s="24" t="s">
        <v>902</v>
      </c>
      <c r="E114" s="24" t="s">
        <v>903</v>
      </c>
      <c r="F114" s="24" t="s">
        <v>432</v>
      </c>
      <c r="G114" s="11"/>
      <c r="H114" s="13"/>
      <c r="I114" s="67"/>
      <c r="J114" s="67"/>
      <c r="K114" s="67"/>
      <c r="L114" s="67"/>
      <c r="M114" s="24" t="s">
        <v>904</v>
      </c>
      <c r="N114" s="24" t="s">
        <v>905</v>
      </c>
      <c r="O114" s="24" t="s">
        <v>906</v>
      </c>
      <c r="P114" s="16" t="s">
        <v>593</v>
      </c>
      <c r="Q114" s="24" t="s">
        <v>594</v>
      </c>
      <c r="R114" s="83" t="s">
        <v>385</v>
      </c>
      <c r="S114" s="24" t="s">
        <v>673</v>
      </c>
      <c r="T114" s="24" t="s">
        <v>674</v>
      </c>
      <c r="U114" s="24" t="s">
        <v>416</v>
      </c>
      <c r="V114" s="48"/>
      <c r="W114" s="48"/>
      <c r="X114" s="48"/>
      <c r="Y114" s="48"/>
      <c r="Z114" s="48"/>
      <c r="AA114" s="48"/>
      <c r="AB114" s="77"/>
      <c r="AC114" s="78"/>
      <c r="AD114" s="78"/>
    </row>
    <row r="115" spans="1:30">
      <c r="A115" s="2"/>
      <c r="B115" s="13"/>
      <c r="C115" s="67"/>
      <c r="D115" s="13"/>
      <c r="E115" s="13"/>
      <c r="F115" s="67"/>
      <c r="G115" s="13"/>
      <c r="H115" s="13"/>
      <c r="I115" s="67"/>
      <c r="J115" s="67"/>
      <c r="K115" s="67"/>
      <c r="L115" s="67"/>
      <c r="M115" s="2" t="s">
        <v>907</v>
      </c>
      <c r="N115" s="2" t="s">
        <v>908</v>
      </c>
      <c r="O115" s="2" t="s">
        <v>906</v>
      </c>
      <c r="P115" s="11" t="s">
        <v>599</v>
      </c>
      <c r="Q115" s="2" t="s">
        <v>600</v>
      </c>
      <c r="R115" s="84" t="s">
        <v>385</v>
      </c>
      <c r="S115" s="2" t="s">
        <v>870</v>
      </c>
      <c r="T115" s="2" t="s">
        <v>871</v>
      </c>
      <c r="U115" s="2" t="s">
        <v>416</v>
      </c>
      <c r="V115" s="48"/>
      <c r="W115" s="48"/>
      <c r="X115" s="48"/>
      <c r="Y115" s="48"/>
      <c r="Z115" s="48"/>
      <c r="AA115" s="48"/>
      <c r="AB115" s="77"/>
      <c r="AC115" s="78"/>
      <c r="AD115" s="78"/>
    </row>
    <row r="116" spans="1:30">
      <c r="B116" s="13"/>
      <c r="C116" s="67"/>
      <c r="D116" s="13"/>
      <c r="E116" s="13"/>
      <c r="F116" s="67"/>
      <c r="G116" s="13"/>
      <c r="H116" s="13"/>
      <c r="I116" s="67"/>
      <c r="J116" s="67"/>
      <c r="K116" s="67"/>
      <c r="L116" s="67"/>
      <c r="M116" s="24" t="s">
        <v>909</v>
      </c>
      <c r="N116" s="24" t="s">
        <v>910</v>
      </c>
      <c r="O116" s="24" t="s">
        <v>906</v>
      </c>
      <c r="P116" s="16" t="s">
        <v>328</v>
      </c>
      <c r="Q116" s="24" t="s">
        <v>329</v>
      </c>
      <c r="R116" s="83" t="s">
        <v>390</v>
      </c>
      <c r="S116" s="24" t="s">
        <v>911</v>
      </c>
      <c r="T116" s="24" t="s">
        <v>912</v>
      </c>
      <c r="U116" s="24" t="s">
        <v>416</v>
      </c>
      <c r="V116" s="48"/>
      <c r="W116" s="48"/>
      <c r="X116" s="48"/>
      <c r="Y116" s="48"/>
      <c r="Z116" s="48"/>
      <c r="AA116" s="48"/>
      <c r="AB116" s="48"/>
      <c r="AD116" s="78"/>
    </row>
    <row r="117" spans="1:30">
      <c r="A117" s="86" t="s">
        <v>7575</v>
      </c>
      <c r="B117" s="13"/>
      <c r="C117" s="67"/>
      <c r="D117" s="13"/>
      <c r="E117" s="13"/>
      <c r="F117" s="67"/>
      <c r="G117" s="13"/>
      <c r="H117" s="13"/>
      <c r="I117" s="67"/>
      <c r="J117" s="67"/>
      <c r="K117" s="67"/>
      <c r="L117" s="67"/>
      <c r="M117" s="2" t="s">
        <v>913</v>
      </c>
      <c r="N117" s="2" t="s">
        <v>914</v>
      </c>
      <c r="O117" s="2" t="s">
        <v>906</v>
      </c>
      <c r="P117" s="11" t="s">
        <v>915</v>
      </c>
      <c r="Q117" s="2" t="s">
        <v>916</v>
      </c>
      <c r="R117" s="84" t="s">
        <v>580</v>
      </c>
      <c r="S117" s="2" t="s">
        <v>894</v>
      </c>
      <c r="T117" s="2" t="s">
        <v>895</v>
      </c>
      <c r="U117" s="2" t="s">
        <v>416</v>
      </c>
      <c r="V117" s="48"/>
      <c r="W117" s="48"/>
      <c r="X117" s="48"/>
      <c r="Y117" s="48"/>
      <c r="Z117" s="48"/>
      <c r="AA117" s="48"/>
      <c r="AB117" s="77"/>
      <c r="AC117" s="78"/>
      <c r="AD117" s="78"/>
    </row>
    <row r="118" spans="1:30">
      <c r="A118" s="2"/>
      <c r="B118" s="13"/>
      <c r="C118" s="67"/>
      <c r="D118" s="13"/>
      <c r="E118" s="13"/>
      <c r="F118" s="67"/>
      <c r="G118" s="13"/>
      <c r="H118" s="13"/>
      <c r="I118" s="67"/>
      <c r="J118" s="67"/>
      <c r="K118" s="67"/>
      <c r="L118" s="67"/>
      <c r="M118" s="24" t="s">
        <v>917</v>
      </c>
      <c r="N118" s="24" t="s">
        <v>918</v>
      </c>
      <c r="O118" s="24" t="s">
        <v>906</v>
      </c>
      <c r="P118" s="16" t="s">
        <v>919</v>
      </c>
      <c r="Q118" s="24" t="s">
        <v>920</v>
      </c>
      <c r="R118" s="83" t="s">
        <v>580</v>
      </c>
      <c r="S118" s="24" t="s">
        <v>921</v>
      </c>
      <c r="T118" s="24" t="s">
        <v>922</v>
      </c>
      <c r="U118" s="24" t="s">
        <v>419</v>
      </c>
      <c r="V118" s="48"/>
      <c r="W118" s="48"/>
      <c r="X118" s="48"/>
      <c r="Y118" s="48"/>
      <c r="Z118" s="48"/>
      <c r="AA118" s="48"/>
      <c r="AB118" s="48"/>
      <c r="AD118" s="78"/>
    </row>
    <row r="119" spans="1:30">
      <c r="A119" s="13"/>
      <c r="B119" s="13"/>
      <c r="C119" s="67"/>
      <c r="D119" s="13"/>
      <c r="E119" s="13"/>
      <c r="F119" s="67"/>
      <c r="G119" s="13"/>
      <c r="H119" s="13"/>
      <c r="I119" s="67"/>
      <c r="J119" s="67"/>
      <c r="K119" s="67"/>
      <c r="L119" s="67"/>
      <c r="M119" s="2" t="s">
        <v>923</v>
      </c>
      <c r="N119" s="2" t="s">
        <v>924</v>
      </c>
      <c r="O119" s="2" t="s">
        <v>906</v>
      </c>
      <c r="P119" s="11" t="s">
        <v>806</v>
      </c>
      <c r="Q119" s="2" t="s">
        <v>807</v>
      </c>
      <c r="R119" s="84" t="s">
        <v>580</v>
      </c>
      <c r="S119" s="2" t="s">
        <v>703</v>
      </c>
      <c r="T119" s="2" t="s">
        <v>704</v>
      </c>
      <c r="U119" s="2" t="s">
        <v>419</v>
      </c>
      <c r="V119" s="48"/>
      <c r="W119" s="48"/>
      <c r="X119" s="48"/>
      <c r="Y119" s="48"/>
      <c r="Z119" s="48"/>
      <c r="AA119" s="48"/>
      <c r="AB119" s="77"/>
      <c r="AC119" s="78"/>
      <c r="AD119" s="78"/>
    </row>
    <row r="120" spans="1:30">
      <c r="A120" s="13"/>
      <c r="B120" s="13"/>
      <c r="C120" s="67"/>
      <c r="D120" s="13"/>
      <c r="E120" s="13"/>
      <c r="F120" s="67"/>
      <c r="G120" s="13"/>
      <c r="H120" s="13"/>
      <c r="I120" s="67"/>
      <c r="J120" s="67"/>
      <c r="K120" s="67"/>
      <c r="L120" s="67"/>
      <c r="M120" s="24" t="s">
        <v>204</v>
      </c>
      <c r="N120" s="24" t="s">
        <v>205</v>
      </c>
      <c r="O120" s="24" t="s">
        <v>906</v>
      </c>
      <c r="P120" s="16" t="s">
        <v>925</v>
      </c>
      <c r="Q120" s="24" t="s">
        <v>926</v>
      </c>
      <c r="R120" s="83" t="s">
        <v>670</v>
      </c>
      <c r="S120" s="24" t="s">
        <v>723</v>
      </c>
      <c r="T120" s="24" t="s">
        <v>724</v>
      </c>
      <c r="U120" s="24" t="s">
        <v>419</v>
      </c>
      <c r="V120" s="48"/>
      <c r="W120" s="48"/>
      <c r="X120" s="48"/>
      <c r="Y120" s="48"/>
      <c r="Z120" s="48"/>
      <c r="AA120" s="48"/>
      <c r="AB120" s="48"/>
      <c r="AD120" s="78"/>
    </row>
    <row r="121" spans="1:30">
      <c r="A121" s="13"/>
      <c r="B121" s="13"/>
      <c r="C121" s="67"/>
      <c r="D121" s="13"/>
      <c r="E121" s="13"/>
      <c r="F121" s="67"/>
      <c r="G121" s="13"/>
      <c r="H121" s="13"/>
      <c r="I121" s="67"/>
      <c r="J121" s="67"/>
      <c r="K121" s="67"/>
      <c r="L121" s="67"/>
      <c r="M121" s="2" t="s">
        <v>927</v>
      </c>
      <c r="N121" s="2" t="s">
        <v>928</v>
      </c>
      <c r="O121" s="2" t="s">
        <v>906</v>
      </c>
      <c r="P121" s="11" t="s">
        <v>929</v>
      </c>
      <c r="Q121" s="2" t="s">
        <v>930</v>
      </c>
      <c r="R121" s="84" t="s">
        <v>416</v>
      </c>
      <c r="S121" s="2" t="s">
        <v>745</v>
      </c>
      <c r="T121" s="2" t="s">
        <v>746</v>
      </c>
      <c r="U121" s="2" t="s">
        <v>419</v>
      </c>
      <c r="V121" s="48"/>
      <c r="W121" s="48"/>
      <c r="X121" s="48"/>
      <c r="Y121" s="48"/>
      <c r="Z121" s="48"/>
      <c r="AA121" s="48"/>
      <c r="AB121" s="48"/>
      <c r="AD121" s="78"/>
    </row>
    <row r="122" spans="1:30">
      <c r="A122" s="13"/>
      <c r="B122" s="13"/>
      <c r="C122" s="67"/>
      <c r="D122" s="13"/>
      <c r="E122" s="13"/>
      <c r="F122" s="67"/>
      <c r="G122" s="13"/>
      <c r="H122" s="13"/>
      <c r="I122" s="67"/>
      <c r="J122" s="67"/>
      <c r="K122" s="67"/>
      <c r="L122" s="67"/>
      <c r="M122" s="24" t="s">
        <v>931</v>
      </c>
      <c r="N122" s="24" t="s">
        <v>932</v>
      </c>
      <c r="O122" s="24" t="s">
        <v>906</v>
      </c>
      <c r="P122" s="16" t="s">
        <v>933</v>
      </c>
      <c r="Q122" s="24" t="s">
        <v>934</v>
      </c>
      <c r="R122" s="83" t="s">
        <v>427</v>
      </c>
      <c r="S122" s="24" t="s">
        <v>521</v>
      </c>
      <c r="T122" s="24" t="s">
        <v>522</v>
      </c>
      <c r="U122" s="24" t="s">
        <v>419</v>
      </c>
      <c r="V122" s="48"/>
      <c r="W122" s="48"/>
      <c r="X122" s="48"/>
      <c r="Y122" s="48"/>
      <c r="Z122" s="48"/>
      <c r="AA122" s="48"/>
      <c r="AB122" s="77"/>
      <c r="AC122" s="78"/>
      <c r="AD122" s="78"/>
    </row>
    <row r="123" spans="1:30">
      <c r="A123" s="13"/>
      <c r="B123" s="13"/>
      <c r="C123" s="67"/>
      <c r="D123" s="13"/>
      <c r="E123" s="13"/>
      <c r="F123" s="67"/>
      <c r="G123" s="13"/>
      <c r="H123" s="13"/>
      <c r="I123" s="67"/>
      <c r="J123" s="67"/>
      <c r="K123" s="67"/>
      <c r="L123" s="67"/>
      <c r="M123" s="2" t="s">
        <v>935</v>
      </c>
      <c r="N123" s="2" t="s">
        <v>936</v>
      </c>
      <c r="O123" s="2" t="s">
        <v>906</v>
      </c>
      <c r="P123" s="11"/>
      <c r="Q123" s="13"/>
      <c r="R123" s="81"/>
      <c r="S123" s="2" t="s">
        <v>216</v>
      </c>
      <c r="T123" s="2" t="s">
        <v>217</v>
      </c>
      <c r="U123" s="2" t="s">
        <v>422</v>
      </c>
      <c r="V123" s="48"/>
      <c r="W123" s="48"/>
      <c r="X123" s="48"/>
      <c r="Y123" s="48"/>
      <c r="Z123" s="48"/>
      <c r="AA123" s="48"/>
      <c r="AB123" s="48"/>
      <c r="AD123" s="78"/>
    </row>
    <row r="124" spans="1:30">
      <c r="A124" s="13"/>
      <c r="B124" s="13"/>
      <c r="C124" s="67"/>
      <c r="D124" s="13"/>
      <c r="E124" s="13"/>
      <c r="F124" s="67"/>
      <c r="G124" s="13"/>
      <c r="H124" s="13"/>
      <c r="I124" s="67"/>
      <c r="J124" s="67"/>
      <c r="K124" s="67"/>
      <c r="L124" s="67"/>
      <c r="M124" s="24" t="s">
        <v>937</v>
      </c>
      <c r="N124" s="24" t="s">
        <v>938</v>
      </c>
      <c r="O124" s="24" t="s">
        <v>906</v>
      </c>
      <c r="P124" s="11"/>
      <c r="Q124" s="13"/>
      <c r="R124" s="81"/>
      <c r="S124" s="24" t="s">
        <v>542</v>
      </c>
      <c r="T124" s="24" t="s">
        <v>543</v>
      </c>
      <c r="U124" s="24" t="s">
        <v>422</v>
      </c>
      <c r="V124" s="48"/>
      <c r="W124" s="48"/>
      <c r="X124" s="48"/>
      <c r="Y124" s="48"/>
      <c r="Z124" s="48"/>
      <c r="AA124" s="48"/>
      <c r="AB124" s="77"/>
      <c r="AC124" s="78"/>
      <c r="AD124" s="78"/>
    </row>
    <row r="125" spans="1:30">
      <c r="A125" s="13"/>
      <c r="B125" s="13"/>
      <c r="C125" s="67"/>
      <c r="D125" s="13"/>
      <c r="E125" s="13"/>
      <c r="F125" s="67"/>
      <c r="G125" s="13"/>
      <c r="H125" s="13"/>
      <c r="I125" s="67"/>
      <c r="J125" s="67"/>
      <c r="K125" s="67"/>
      <c r="L125" s="67"/>
      <c r="M125" s="2" t="s">
        <v>939</v>
      </c>
      <c r="N125" s="2" t="s">
        <v>940</v>
      </c>
      <c r="O125" s="2" t="s">
        <v>906</v>
      </c>
      <c r="P125" s="11"/>
      <c r="Q125" s="13"/>
      <c r="R125" s="81"/>
      <c r="S125" s="2" t="s">
        <v>407</v>
      </c>
      <c r="T125" s="2" t="s">
        <v>408</v>
      </c>
      <c r="U125" s="2" t="s">
        <v>422</v>
      </c>
      <c r="V125" s="48"/>
      <c r="W125" s="48"/>
      <c r="X125" s="48"/>
      <c r="Y125" s="48"/>
      <c r="Z125" s="48"/>
      <c r="AA125" s="48"/>
      <c r="AB125" s="48"/>
      <c r="AC125" s="78"/>
      <c r="AD125" s="78"/>
    </row>
    <row r="126" spans="1:30">
      <c r="A126" s="13"/>
      <c r="B126" s="13"/>
      <c r="C126" s="67"/>
      <c r="D126" s="13"/>
      <c r="E126" s="13"/>
      <c r="F126" s="67"/>
      <c r="G126" s="13"/>
      <c r="H126" s="13"/>
      <c r="I126" s="67"/>
      <c r="J126" s="67"/>
      <c r="K126" s="67"/>
      <c r="L126" s="67"/>
      <c r="M126" s="24" t="s">
        <v>479</v>
      </c>
      <c r="N126" s="24" t="s">
        <v>480</v>
      </c>
      <c r="O126" s="24" t="s">
        <v>906</v>
      </c>
      <c r="P126" s="11"/>
      <c r="Q126" s="13"/>
      <c r="R126" s="81"/>
      <c r="S126" s="24" t="s">
        <v>410</v>
      </c>
      <c r="T126" s="24" t="s">
        <v>411</v>
      </c>
      <c r="U126" s="24" t="s">
        <v>422</v>
      </c>
      <c r="V126" s="48"/>
      <c r="W126" s="48"/>
      <c r="X126" s="48"/>
      <c r="Y126" s="48"/>
      <c r="Z126" s="48"/>
      <c r="AA126" s="48"/>
      <c r="AB126" s="48"/>
      <c r="AD126" s="78"/>
    </row>
    <row r="127" spans="1:30">
      <c r="A127" s="13"/>
      <c r="B127" s="13"/>
      <c r="C127" s="67"/>
      <c r="D127" s="13"/>
      <c r="E127" s="13"/>
      <c r="F127" s="67"/>
      <c r="G127" s="13"/>
      <c r="H127" s="13"/>
      <c r="I127" s="67"/>
      <c r="J127" s="67"/>
      <c r="K127" s="67"/>
      <c r="L127" s="67"/>
      <c r="M127" s="2" t="s">
        <v>941</v>
      </c>
      <c r="N127" s="2" t="s">
        <v>942</v>
      </c>
      <c r="O127" s="2" t="s">
        <v>906</v>
      </c>
      <c r="P127" s="11"/>
      <c r="Q127" s="13"/>
      <c r="R127" s="81"/>
      <c r="S127" s="2" t="s">
        <v>220</v>
      </c>
      <c r="T127" s="2" t="s">
        <v>221</v>
      </c>
      <c r="U127" s="2" t="s">
        <v>422</v>
      </c>
      <c r="V127" s="48"/>
      <c r="W127" s="48"/>
      <c r="X127" s="48"/>
      <c r="Y127" s="48"/>
      <c r="Z127" s="48"/>
      <c r="AA127" s="48"/>
      <c r="AB127" s="77"/>
      <c r="AC127" s="78"/>
      <c r="AD127" s="78"/>
    </row>
    <row r="128" spans="1:30">
      <c r="A128" s="13"/>
      <c r="B128" s="13"/>
      <c r="C128" s="67"/>
      <c r="D128" s="13"/>
      <c r="E128" s="13"/>
      <c r="F128" s="67"/>
      <c r="G128" s="13"/>
      <c r="H128" s="13"/>
      <c r="I128" s="67"/>
      <c r="J128" s="67"/>
      <c r="K128" s="67"/>
      <c r="L128" s="67"/>
      <c r="M128" s="24" t="s">
        <v>354</v>
      </c>
      <c r="N128" s="24" t="s">
        <v>355</v>
      </c>
      <c r="O128" s="24" t="s">
        <v>344</v>
      </c>
      <c r="P128" s="11"/>
      <c r="Q128" s="13"/>
      <c r="R128" s="81"/>
      <c r="S128" s="24" t="s">
        <v>505</v>
      </c>
      <c r="T128" s="24" t="s">
        <v>661</v>
      </c>
      <c r="U128" s="24" t="s">
        <v>427</v>
      </c>
      <c r="V128" s="48"/>
      <c r="W128" s="48"/>
      <c r="X128" s="48"/>
      <c r="Y128" s="48"/>
      <c r="Z128" s="48"/>
      <c r="AA128" s="48"/>
      <c r="AB128" s="48"/>
      <c r="AD128" s="78"/>
    </row>
    <row r="129" spans="1:30">
      <c r="A129" s="13"/>
      <c r="B129" s="13"/>
      <c r="C129" s="67"/>
      <c r="D129" s="13"/>
      <c r="E129" s="13"/>
      <c r="F129" s="67"/>
      <c r="G129" s="13"/>
      <c r="H129" s="13"/>
      <c r="I129" s="67"/>
      <c r="J129" s="67"/>
      <c r="K129" s="67"/>
      <c r="L129" s="67"/>
      <c r="M129" s="2" t="s">
        <v>391</v>
      </c>
      <c r="N129" s="2" t="s">
        <v>392</v>
      </c>
      <c r="O129" s="2" t="s">
        <v>513</v>
      </c>
      <c r="P129" s="11"/>
      <c r="Q129" s="13"/>
      <c r="R129" s="81"/>
      <c r="S129" s="2" t="s">
        <v>528</v>
      </c>
      <c r="T129" s="2" t="s">
        <v>529</v>
      </c>
      <c r="U129" s="2" t="s">
        <v>427</v>
      </c>
      <c r="V129" s="48"/>
      <c r="W129" s="48"/>
      <c r="X129" s="48"/>
      <c r="Y129" s="48"/>
      <c r="Z129" s="48"/>
      <c r="AA129" s="48"/>
      <c r="AB129" s="77"/>
      <c r="AC129" s="78"/>
      <c r="AD129" s="78"/>
    </row>
    <row r="130" spans="1:30">
      <c r="A130" s="13"/>
      <c r="B130" s="13"/>
      <c r="C130" s="67"/>
      <c r="D130" s="13"/>
      <c r="E130" s="13"/>
      <c r="F130" s="67"/>
      <c r="G130" s="13"/>
      <c r="H130" s="13"/>
      <c r="I130" s="67"/>
      <c r="J130" s="67"/>
      <c r="K130" s="67"/>
      <c r="L130" s="67"/>
      <c r="M130" s="24" t="s">
        <v>447</v>
      </c>
      <c r="N130" s="24" t="s">
        <v>448</v>
      </c>
      <c r="O130" s="24" t="s">
        <v>518</v>
      </c>
      <c r="P130" s="11"/>
      <c r="Q130" s="13"/>
      <c r="R130" s="81"/>
      <c r="S130" s="24" t="s">
        <v>943</v>
      </c>
      <c r="T130" s="24" t="s">
        <v>944</v>
      </c>
      <c r="U130" s="24" t="s">
        <v>432</v>
      </c>
      <c r="V130" s="48"/>
      <c r="W130" s="48"/>
      <c r="X130" s="48"/>
      <c r="Y130" s="48"/>
      <c r="Z130" s="48"/>
      <c r="AA130" s="48"/>
      <c r="AB130" s="48"/>
      <c r="AD130" s="78"/>
    </row>
    <row r="131" spans="1:30">
      <c r="A131" s="13"/>
      <c r="B131" s="13"/>
      <c r="C131" s="67"/>
      <c r="D131" s="13"/>
      <c r="E131" s="13"/>
      <c r="F131" s="67"/>
      <c r="G131" s="13"/>
      <c r="H131" s="13"/>
      <c r="I131" s="67"/>
      <c r="J131" s="67"/>
      <c r="K131" s="67"/>
      <c r="L131" s="67"/>
      <c r="M131" s="2" t="s">
        <v>945</v>
      </c>
      <c r="N131" s="2" t="s">
        <v>946</v>
      </c>
      <c r="O131" s="2" t="s">
        <v>844</v>
      </c>
      <c r="P131" s="11"/>
      <c r="Q131" s="13"/>
      <c r="R131" s="81"/>
      <c r="S131" s="2" t="s">
        <v>459</v>
      </c>
      <c r="T131" s="2" t="s">
        <v>460</v>
      </c>
      <c r="U131" s="2" t="s">
        <v>432</v>
      </c>
      <c r="V131" s="48"/>
      <c r="W131" s="48"/>
      <c r="X131" s="48"/>
      <c r="Y131" s="48"/>
      <c r="Z131" s="48"/>
      <c r="AA131" s="48"/>
      <c r="AB131" s="48"/>
      <c r="AD131" s="78"/>
    </row>
    <row r="132" spans="1:30">
      <c r="A132" s="13"/>
      <c r="B132" s="13"/>
      <c r="C132" s="67"/>
      <c r="D132" s="13"/>
      <c r="E132" s="13"/>
      <c r="F132" s="67"/>
      <c r="G132" s="13"/>
      <c r="H132" s="13"/>
      <c r="I132" s="67"/>
      <c r="J132" s="67"/>
      <c r="K132" s="67"/>
      <c r="L132" s="67"/>
      <c r="M132" s="24" t="s">
        <v>947</v>
      </c>
      <c r="N132" s="24" t="s">
        <v>948</v>
      </c>
      <c r="O132" s="24" t="s">
        <v>844</v>
      </c>
      <c r="P132" s="13"/>
      <c r="Q132" s="13"/>
      <c r="R132" s="67"/>
      <c r="S132" s="13"/>
      <c r="T132" s="13"/>
      <c r="U132" s="67"/>
      <c r="V132" s="13"/>
      <c r="W132" s="13"/>
      <c r="X132" s="85"/>
      <c r="Y132" s="85"/>
      <c r="Z132" s="85"/>
      <c r="AA132" s="48"/>
      <c r="AB132" s="48"/>
    </row>
    <row r="133" spans="1:30">
      <c r="A133" s="13"/>
      <c r="B133" s="13"/>
      <c r="C133" s="67"/>
      <c r="D133" s="13"/>
      <c r="E133" s="13"/>
      <c r="F133" s="67"/>
      <c r="G133" s="13"/>
      <c r="H133" s="13"/>
      <c r="I133" s="67"/>
      <c r="J133" s="67"/>
      <c r="K133" s="67"/>
      <c r="L133" s="67"/>
      <c r="M133" s="2" t="s">
        <v>949</v>
      </c>
      <c r="N133" s="2" t="s">
        <v>950</v>
      </c>
      <c r="O133" s="2" t="s">
        <v>844</v>
      </c>
      <c r="P133" s="13"/>
      <c r="Q133" s="13"/>
      <c r="R133" s="67"/>
      <c r="S133" s="13"/>
      <c r="T133" s="13"/>
      <c r="U133" s="67"/>
      <c r="V133" s="13"/>
      <c r="W133" s="13"/>
      <c r="X133" s="85"/>
      <c r="Y133" s="85"/>
      <c r="Z133" s="85"/>
      <c r="AA133" s="48"/>
      <c r="AB133" s="48"/>
    </row>
    <row r="134" spans="1:30">
      <c r="A134" s="13"/>
      <c r="B134" s="13"/>
      <c r="C134" s="67"/>
      <c r="D134" s="13"/>
      <c r="E134" s="13"/>
      <c r="F134" s="67"/>
      <c r="G134" s="13"/>
      <c r="H134" s="13"/>
      <c r="I134" s="67"/>
      <c r="J134" s="67"/>
      <c r="K134" s="67"/>
      <c r="L134" s="67"/>
      <c r="M134" s="24" t="s">
        <v>951</v>
      </c>
      <c r="N134" s="24" t="s">
        <v>952</v>
      </c>
      <c r="O134" s="24" t="s">
        <v>845</v>
      </c>
      <c r="P134" s="13"/>
      <c r="Q134" s="13"/>
      <c r="R134" s="67"/>
      <c r="S134" s="13"/>
      <c r="T134" s="13"/>
      <c r="U134" s="67"/>
      <c r="V134" s="13"/>
      <c r="W134" s="13"/>
      <c r="X134" s="85"/>
      <c r="Y134" s="85"/>
      <c r="Z134" s="85"/>
      <c r="AA134" s="48"/>
      <c r="AB134" s="48"/>
    </row>
    <row r="135" spans="1:30">
      <c r="A135" s="13"/>
      <c r="B135" s="13"/>
      <c r="C135" s="67"/>
      <c r="D135" s="13"/>
      <c r="E135" s="13"/>
      <c r="F135" s="67"/>
      <c r="G135" s="13"/>
      <c r="H135" s="13"/>
      <c r="I135" s="67"/>
      <c r="J135" s="67"/>
      <c r="K135" s="67"/>
      <c r="L135" s="67"/>
      <c r="M135" s="2" t="s">
        <v>953</v>
      </c>
      <c r="N135" s="2" t="s">
        <v>954</v>
      </c>
      <c r="O135" s="2" t="s">
        <v>845</v>
      </c>
      <c r="P135" s="13"/>
      <c r="Q135" s="13"/>
      <c r="R135" s="67"/>
      <c r="S135" s="13"/>
      <c r="T135" s="13"/>
      <c r="U135" s="67"/>
      <c r="V135" s="13"/>
      <c r="W135" s="13"/>
      <c r="X135" s="85"/>
      <c r="Y135" s="85"/>
      <c r="Z135" s="85"/>
      <c r="AA135" s="48"/>
      <c r="AB135" s="48"/>
    </row>
    <row r="136" spans="1:30">
      <c r="A136" s="13"/>
      <c r="B136" s="13"/>
      <c r="C136" s="67"/>
      <c r="D136" s="13"/>
      <c r="E136" s="13"/>
      <c r="F136" s="67"/>
      <c r="G136" s="13"/>
      <c r="H136" s="13"/>
      <c r="I136" s="67"/>
      <c r="J136" s="67"/>
      <c r="K136" s="67"/>
      <c r="L136" s="67"/>
      <c r="M136" s="24" t="s">
        <v>475</v>
      </c>
      <c r="N136" s="24" t="s">
        <v>476</v>
      </c>
      <c r="O136" s="24" t="s">
        <v>845</v>
      </c>
      <c r="P136" s="13"/>
      <c r="Q136" s="13"/>
      <c r="R136" s="67"/>
      <c r="S136" s="13"/>
      <c r="T136" s="13"/>
      <c r="U136" s="67"/>
      <c r="V136" s="13"/>
      <c r="W136" s="13"/>
      <c r="X136" s="85"/>
      <c r="Y136" s="85"/>
      <c r="Z136" s="85"/>
      <c r="AA136" s="48"/>
      <c r="AB136" s="48"/>
    </row>
    <row r="137" spans="1:30">
      <c r="A137" s="13"/>
      <c r="B137" s="13"/>
      <c r="C137" s="67"/>
      <c r="D137" s="13"/>
      <c r="E137" s="13"/>
      <c r="F137" s="67"/>
      <c r="G137" s="13"/>
      <c r="H137" s="13"/>
      <c r="I137" s="67"/>
      <c r="J137" s="67"/>
      <c r="K137" s="67"/>
      <c r="L137" s="67"/>
      <c r="M137" s="2" t="s">
        <v>612</v>
      </c>
      <c r="N137" s="2" t="s">
        <v>613</v>
      </c>
      <c r="O137" s="2" t="s">
        <v>851</v>
      </c>
      <c r="P137" s="13"/>
      <c r="Q137" s="13"/>
      <c r="R137" s="67"/>
      <c r="S137" s="13"/>
      <c r="T137" s="13"/>
      <c r="U137" s="67"/>
      <c r="V137" s="13"/>
      <c r="W137" s="13"/>
      <c r="X137" s="85"/>
      <c r="Y137" s="85"/>
      <c r="Z137" s="85"/>
      <c r="AA137" s="48"/>
      <c r="AB137" s="48"/>
    </row>
    <row r="138" spans="1:30">
      <c r="A138" s="13"/>
      <c r="B138" s="13"/>
      <c r="C138" s="67"/>
      <c r="D138" s="13"/>
      <c r="E138" s="13"/>
      <c r="F138" s="67"/>
      <c r="G138" s="13"/>
      <c r="H138" s="13"/>
      <c r="I138" s="67"/>
      <c r="J138" s="67"/>
      <c r="K138" s="67"/>
      <c r="L138" s="67"/>
      <c r="M138" s="24" t="s">
        <v>955</v>
      </c>
      <c r="N138" s="24" t="s">
        <v>956</v>
      </c>
      <c r="O138" s="24" t="s">
        <v>851</v>
      </c>
      <c r="P138" s="13"/>
      <c r="Q138" s="13"/>
      <c r="R138" s="67"/>
      <c r="S138" s="13"/>
      <c r="T138" s="13"/>
      <c r="U138" s="67"/>
      <c r="V138" s="13"/>
      <c r="W138" s="13"/>
      <c r="X138" s="85"/>
      <c r="Y138" s="85"/>
      <c r="Z138" s="85"/>
      <c r="AA138" s="48"/>
      <c r="AB138" s="48"/>
    </row>
    <row r="139" spans="1:30">
      <c r="A139" s="13"/>
      <c r="B139" s="13"/>
      <c r="C139" s="67"/>
      <c r="D139" s="13"/>
      <c r="E139" s="13"/>
      <c r="F139" s="67"/>
      <c r="G139" s="13"/>
      <c r="H139" s="13"/>
      <c r="I139" s="67"/>
      <c r="J139" s="67"/>
      <c r="K139" s="67"/>
      <c r="L139" s="67"/>
      <c r="M139" s="2" t="s">
        <v>957</v>
      </c>
      <c r="N139" s="2" t="s">
        <v>958</v>
      </c>
      <c r="O139" s="2" t="s">
        <v>851</v>
      </c>
      <c r="P139" s="13"/>
      <c r="Q139" s="13"/>
      <c r="R139" s="67"/>
      <c r="S139" s="13"/>
      <c r="T139" s="13"/>
      <c r="U139" s="67"/>
      <c r="V139" s="13"/>
      <c r="W139" s="13"/>
      <c r="X139" s="85"/>
      <c r="Y139" s="85"/>
      <c r="Z139" s="85"/>
      <c r="AA139" s="48"/>
      <c r="AB139" s="48"/>
    </row>
    <row r="140" spans="1:30">
      <c r="A140" s="13"/>
      <c r="B140" s="13"/>
      <c r="C140" s="67"/>
      <c r="D140" s="13"/>
      <c r="E140" s="13"/>
      <c r="F140" s="67"/>
      <c r="G140" s="13"/>
      <c r="H140" s="13"/>
      <c r="I140" s="67"/>
      <c r="J140" s="67"/>
      <c r="K140" s="67"/>
      <c r="L140" s="67"/>
      <c r="M140" s="24" t="s">
        <v>959</v>
      </c>
      <c r="N140" s="24" t="s">
        <v>960</v>
      </c>
      <c r="O140" s="24" t="s">
        <v>644</v>
      </c>
      <c r="P140" s="13"/>
      <c r="Q140" s="13"/>
      <c r="R140" s="67"/>
      <c r="S140" s="13"/>
      <c r="T140" s="13"/>
      <c r="U140" s="67"/>
      <c r="V140" s="13"/>
      <c r="W140" s="13"/>
      <c r="X140" s="85"/>
      <c r="Y140" s="85"/>
      <c r="Z140" s="85"/>
      <c r="AA140" s="48"/>
      <c r="AB140" s="48"/>
    </row>
    <row r="141" spans="1:30">
      <c r="A141" s="13"/>
      <c r="B141" s="13"/>
      <c r="C141" s="67"/>
      <c r="D141" s="13"/>
      <c r="E141" s="13"/>
      <c r="F141" s="67"/>
      <c r="G141" s="13"/>
      <c r="H141" s="13"/>
      <c r="I141" s="67"/>
      <c r="J141" s="67"/>
      <c r="K141" s="67"/>
      <c r="L141" s="67"/>
      <c r="M141" s="2" t="s">
        <v>961</v>
      </c>
      <c r="N141" s="2" t="s">
        <v>962</v>
      </c>
      <c r="O141" s="2" t="s">
        <v>537</v>
      </c>
      <c r="P141" s="13"/>
      <c r="Q141" s="13"/>
      <c r="R141" s="67"/>
      <c r="S141" s="13"/>
      <c r="T141" s="13"/>
      <c r="U141" s="67"/>
      <c r="V141" s="13"/>
      <c r="W141" s="13"/>
      <c r="X141" s="85"/>
      <c r="Y141" s="85"/>
      <c r="Z141" s="85"/>
      <c r="AA141" s="48"/>
      <c r="AB141" s="48"/>
    </row>
    <row r="142" spans="1:30">
      <c r="A142" s="13"/>
      <c r="B142" s="13"/>
      <c r="C142" s="13"/>
      <c r="D142" s="13"/>
      <c r="E142" s="13"/>
      <c r="F142" s="67"/>
      <c r="G142" s="13"/>
      <c r="H142" s="13"/>
      <c r="I142" s="67"/>
      <c r="J142" s="67"/>
      <c r="K142" s="67"/>
      <c r="L142" s="67"/>
      <c r="M142" s="24" t="s">
        <v>963</v>
      </c>
      <c r="N142" s="24" t="s">
        <v>964</v>
      </c>
      <c r="O142" s="24" t="s">
        <v>537</v>
      </c>
      <c r="P142" s="13"/>
      <c r="Q142" s="13"/>
      <c r="R142" s="67"/>
      <c r="S142" s="13"/>
      <c r="T142" s="13"/>
      <c r="U142" s="67"/>
      <c r="V142" s="13"/>
      <c r="W142" s="13"/>
      <c r="X142" s="85"/>
      <c r="Y142" s="85"/>
      <c r="Z142" s="85"/>
      <c r="AA142" s="48"/>
      <c r="AB142" s="48"/>
    </row>
    <row r="143" spans="1:30">
      <c r="A143" s="13"/>
      <c r="B143" s="13"/>
      <c r="C143" s="13"/>
      <c r="D143" s="13"/>
      <c r="E143" s="13"/>
      <c r="F143" s="13"/>
      <c r="G143" s="13"/>
      <c r="H143" s="13"/>
      <c r="I143" s="67"/>
      <c r="J143" s="67"/>
      <c r="K143" s="67"/>
      <c r="L143" s="67"/>
      <c r="M143" s="2" t="s">
        <v>965</v>
      </c>
      <c r="N143" s="2" t="s">
        <v>966</v>
      </c>
      <c r="O143" s="2" t="s">
        <v>537</v>
      </c>
      <c r="P143" s="13"/>
      <c r="Q143" s="13"/>
      <c r="R143" s="67"/>
      <c r="S143" s="13"/>
      <c r="T143" s="13"/>
      <c r="U143" s="67"/>
      <c r="V143" s="13"/>
      <c r="W143" s="13"/>
      <c r="X143" s="85"/>
      <c r="Y143" s="85"/>
      <c r="Z143" s="85"/>
      <c r="AA143" s="48"/>
      <c r="AB143" s="48"/>
    </row>
    <row r="144" spans="1:30">
      <c r="A144" s="13"/>
      <c r="B144" s="13"/>
      <c r="C144" s="13"/>
      <c r="D144" s="13"/>
      <c r="E144" s="13"/>
      <c r="F144" s="13"/>
      <c r="G144" s="13"/>
      <c r="H144" s="13"/>
      <c r="I144" s="67"/>
      <c r="J144" s="67"/>
      <c r="K144" s="67"/>
      <c r="L144" s="67"/>
      <c r="M144" s="24" t="s">
        <v>967</v>
      </c>
      <c r="N144" s="24" t="s">
        <v>968</v>
      </c>
      <c r="O144" s="24" t="s">
        <v>537</v>
      </c>
      <c r="P144" s="13"/>
      <c r="Q144" s="13"/>
      <c r="R144" s="67"/>
      <c r="S144" s="13"/>
      <c r="T144" s="13"/>
      <c r="U144" s="67"/>
      <c r="V144" s="13"/>
      <c r="W144" s="13"/>
      <c r="X144" s="85"/>
      <c r="Y144" s="85"/>
      <c r="Z144" s="85"/>
      <c r="AA144" s="48"/>
      <c r="AB144" s="48"/>
    </row>
    <row r="145" spans="1:28">
      <c r="A145" s="13"/>
      <c r="B145" s="13"/>
      <c r="C145" s="13"/>
      <c r="D145" s="13"/>
      <c r="E145" s="13"/>
      <c r="F145" s="13"/>
      <c r="G145" s="13"/>
      <c r="H145" s="13"/>
      <c r="I145" s="67"/>
      <c r="J145" s="67"/>
      <c r="K145" s="67"/>
      <c r="L145" s="67"/>
      <c r="M145" s="2" t="s">
        <v>969</v>
      </c>
      <c r="N145" s="2" t="s">
        <v>970</v>
      </c>
      <c r="O145" s="2" t="s">
        <v>971</v>
      </c>
      <c r="P145" s="13"/>
      <c r="Q145" s="13"/>
      <c r="R145" s="67"/>
      <c r="S145" s="13"/>
      <c r="T145" s="13"/>
      <c r="U145" s="67"/>
      <c r="V145" s="13"/>
      <c r="W145" s="13"/>
      <c r="X145" s="85"/>
      <c r="Y145" s="85"/>
      <c r="Z145" s="85"/>
      <c r="AA145" s="48"/>
      <c r="AB145" s="48"/>
    </row>
    <row r="146" spans="1:28">
      <c r="A146" s="13"/>
      <c r="B146" s="13"/>
      <c r="C146" s="13"/>
      <c r="D146" s="13"/>
      <c r="E146" s="13"/>
      <c r="F146" s="13"/>
      <c r="G146" s="13"/>
      <c r="H146" s="13"/>
      <c r="I146" s="67"/>
      <c r="J146" s="67"/>
      <c r="K146" s="67"/>
      <c r="L146" s="67"/>
      <c r="M146" s="24" t="s">
        <v>972</v>
      </c>
      <c r="N146" s="24" t="s">
        <v>973</v>
      </c>
      <c r="O146" s="24" t="s">
        <v>971</v>
      </c>
      <c r="P146" s="13"/>
      <c r="Q146" s="13"/>
      <c r="R146" s="67"/>
      <c r="S146" s="13"/>
      <c r="T146" s="13"/>
      <c r="U146" s="67"/>
      <c r="V146" s="13"/>
      <c r="W146" s="13"/>
      <c r="X146" s="85"/>
      <c r="Y146" s="85"/>
      <c r="Z146" s="85"/>
      <c r="AA146" s="48"/>
      <c r="AB146" s="48"/>
    </row>
    <row r="147" spans="1:28">
      <c r="A147" s="13"/>
      <c r="B147" s="13"/>
      <c r="C147" s="13"/>
      <c r="D147" s="13"/>
      <c r="E147" s="13"/>
      <c r="F147" s="13"/>
      <c r="G147" s="13"/>
      <c r="H147" s="13"/>
      <c r="I147" s="67"/>
      <c r="J147" s="67"/>
      <c r="K147" s="67"/>
      <c r="L147" s="67"/>
      <c r="M147" s="2" t="s">
        <v>974</v>
      </c>
      <c r="N147" s="2" t="s">
        <v>975</v>
      </c>
      <c r="O147" s="2" t="s">
        <v>971</v>
      </c>
      <c r="P147" s="13"/>
      <c r="Q147" s="13"/>
      <c r="R147" s="67"/>
      <c r="S147" s="13"/>
      <c r="T147" s="13"/>
      <c r="U147" s="67"/>
      <c r="V147" s="13"/>
      <c r="W147" s="13"/>
      <c r="X147" s="85"/>
      <c r="Y147" s="85"/>
      <c r="Z147" s="85"/>
      <c r="AA147" s="48"/>
      <c r="AB147" s="48"/>
    </row>
    <row r="148" spans="1:28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24" t="s">
        <v>976</v>
      </c>
      <c r="N148" s="24" t="s">
        <v>977</v>
      </c>
      <c r="O148" s="24" t="s">
        <v>614</v>
      </c>
      <c r="P148" s="13"/>
      <c r="Q148" s="13"/>
      <c r="R148" s="13"/>
      <c r="S148" s="13"/>
      <c r="T148" s="13"/>
      <c r="U148" s="13"/>
      <c r="V148" s="13"/>
      <c r="W148" s="85"/>
      <c r="X148" s="85"/>
      <c r="Y148" s="85"/>
      <c r="Z148" s="85"/>
      <c r="AA148" s="48"/>
      <c r="AB148" s="48"/>
    </row>
    <row r="149" spans="1:28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2" t="s">
        <v>224</v>
      </c>
      <c r="N149" s="2" t="s">
        <v>225</v>
      </c>
      <c r="O149" s="2" t="s">
        <v>614</v>
      </c>
      <c r="P149" s="13"/>
      <c r="Q149" s="13"/>
      <c r="R149" s="13"/>
      <c r="S149" s="13"/>
      <c r="T149" s="13"/>
      <c r="U149" s="13"/>
      <c r="V149" s="13"/>
      <c r="W149" s="85"/>
      <c r="X149" s="85"/>
      <c r="Y149" s="85"/>
      <c r="Z149" s="85"/>
      <c r="AA149" s="48"/>
      <c r="AB149" s="48"/>
    </row>
    <row r="150" spans="1:28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24" t="s">
        <v>978</v>
      </c>
      <c r="N150" s="24" t="s">
        <v>979</v>
      </c>
      <c r="O150" s="24" t="s">
        <v>614</v>
      </c>
      <c r="P150" s="13"/>
      <c r="Q150" s="13"/>
      <c r="R150" s="13"/>
      <c r="S150" s="13"/>
      <c r="T150" s="13"/>
      <c r="U150" s="13"/>
      <c r="V150" s="13"/>
      <c r="W150" s="85"/>
      <c r="X150" s="85"/>
      <c r="Y150" s="85"/>
      <c r="Z150" s="85"/>
      <c r="AA150" s="48"/>
      <c r="AB150" s="48"/>
    </row>
    <row r="151" spans="1:28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2" t="s">
        <v>980</v>
      </c>
      <c r="N151" s="2" t="s">
        <v>981</v>
      </c>
      <c r="O151" s="2" t="s">
        <v>623</v>
      </c>
      <c r="P151" s="13"/>
      <c r="Q151" s="13"/>
      <c r="R151" s="13"/>
      <c r="S151" s="13"/>
      <c r="T151" s="13"/>
      <c r="U151" s="13"/>
      <c r="V151" s="13"/>
      <c r="W151" s="85"/>
      <c r="X151" s="85"/>
      <c r="Y151" s="85"/>
      <c r="Z151" s="85"/>
      <c r="AA151" s="48"/>
      <c r="AB151" s="48"/>
    </row>
    <row r="152" spans="1:28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24" t="s">
        <v>445</v>
      </c>
      <c r="N152" s="24" t="s">
        <v>446</v>
      </c>
      <c r="O152" s="24" t="s">
        <v>623</v>
      </c>
      <c r="P152" s="13"/>
      <c r="Q152" s="13"/>
      <c r="R152" s="13"/>
      <c r="S152" s="13"/>
      <c r="T152" s="13"/>
      <c r="U152" s="13"/>
      <c r="V152" s="13"/>
      <c r="W152" s="85"/>
      <c r="X152" s="85"/>
      <c r="Y152" s="85"/>
      <c r="Z152" s="85"/>
      <c r="AA152" s="48"/>
      <c r="AB152" s="48"/>
    </row>
    <row r="153" spans="1:28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2" t="s">
        <v>713</v>
      </c>
      <c r="N153" s="2" t="s">
        <v>714</v>
      </c>
      <c r="O153" s="2" t="s">
        <v>359</v>
      </c>
      <c r="P153" s="13"/>
      <c r="Q153" s="13"/>
      <c r="R153" s="13"/>
      <c r="S153" s="13"/>
      <c r="T153" s="13"/>
      <c r="U153" s="13"/>
      <c r="V153" s="13"/>
      <c r="W153" s="85"/>
      <c r="X153" s="85"/>
      <c r="Y153" s="85"/>
      <c r="Z153" s="85"/>
      <c r="AA153" s="48"/>
      <c r="AB153" s="48"/>
    </row>
    <row r="154" spans="1:28">
      <c r="A154" s="2"/>
      <c r="B154" s="13"/>
      <c r="C154" s="13"/>
      <c r="D154" s="13"/>
      <c r="E154" s="13"/>
      <c r="F154" s="13"/>
      <c r="G154" s="13"/>
      <c r="H154" s="2"/>
      <c r="I154" s="2"/>
      <c r="J154" s="2"/>
      <c r="K154" s="2"/>
      <c r="L154" s="2"/>
      <c r="M154" s="24" t="s">
        <v>617</v>
      </c>
      <c r="N154" s="24" t="s">
        <v>618</v>
      </c>
      <c r="O154" s="24" t="s">
        <v>359</v>
      </c>
      <c r="P154" s="13"/>
      <c r="Q154" s="13"/>
      <c r="R154" s="13"/>
      <c r="S154" s="13"/>
      <c r="T154" s="13"/>
      <c r="U154" s="13"/>
      <c r="V154" s="13"/>
      <c r="W154" s="85"/>
      <c r="X154" s="85"/>
      <c r="Y154" s="85"/>
      <c r="Z154" s="85"/>
      <c r="AA154" s="48"/>
      <c r="AB154" s="48"/>
    </row>
    <row r="155" spans="1:28">
      <c r="A155" s="2"/>
      <c r="B155" s="13"/>
      <c r="C155" s="13"/>
      <c r="D155" s="13"/>
      <c r="E155" s="13"/>
      <c r="F155" s="13"/>
      <c r="G155" s="13"/>
      <c r="H155" s="2"/>
      <c r="I155" s="2"/>
      <c r="J155" s="2"/>
      <c r="K155" s="2"/>
      <c r="L155" s="2"/>
      <c r="M155" s="2" t="s">
        <v>212</v>
      </c>
      <c r="N155" s="2" t="s">
        <v>213</v>
      </c>
      <c r="O155" s="2" t="s">
        <v>532</v>
      </c>
      <c r="P155" s="13"/>
      <c r="Q155" s="13"/>
      <c r="R155" s="13"/>
      <c r="S155" s="13"/>
      <c r="T155" s="13"/>
      <c r="U155" s="13"/>
      <c r="V155" s="13"/>
      <c r="W155" s="85"/>
      <c r="X155" s="85"/>
      <c r="Y155" s="85"/>
      <c r="Z155" s="85"/>
      <c r="AA155" s="48"/>
      <c r="AB155" s="48"/>
    </row>
    <row r="156" spans="1:28">
      <c r="A156" s="2"/>
      <c r="B156" s="13"/>
      <c r="C156" s="13"/>
      <c r="D156" s="13"/>
      <c r="E156" s="13"/>
      <c r="F156" s="13"/>
      <c r="G156" s="13"/>
      <c r="H156" s="2"/>
      <c r="I156" s="2"/>
      <c r="J156" s="2"/>
      <c r="K156" s="2"/>
      <c r="L156" s="2"/>
      <c r="M156" s="24" t="s">
        <v>982</v>
      </c>
      <c r="N156" s="24" t="s">
        <v>983</v>
      </c>
      <c r="O156" s="24" t="s">
        <v>362</v>
      </c>
      <c r="P156" s="13"/>
      <c r="Q156" s="13"/>
      <c r="R156" s="13"/>
      <c r="S156" s="13"/>
      <c r="T156" s="13"/>
      <c r="U156" s="13"/>
      <c r="V156" s="13"/>
      <c r="W156" s="85"/>
      <c r="X156" s="85"/>
      <c r="Y156" s="85"/>
      <c r="Z156" s="85"/>
      <c r="AA156" s="48"/>
      <c r="AB156" s="48"/>
    </row>
    <row r="157" spans="1:28">
      <c r="A157" s="2"/>
      <c r="B157" s="13"/>
      <c r="C157" s="13"/>
      <c r="D157" s="13"/>
      <c r="E157" s="13"/>
      <c r="F157" s="13"/>
      <c r="G157" s="13"/>
      <c r="H157" s="2"/>
      <c r="I157" s="2"/>
      <c r="J157" s="2"/>
      <c r="K157" s="2"/>
      <c r="L157" s="2"/>
      <c r="M157" s="2" t="s">
        <v>984</v>
      </c>
      <c r="N157" s="2" t="s">
        <v>985</v>
      </c>
      <c r="O157" s="2" t="s">
        <v>362</v>
      </c>
      <c r="P157" s="2"/>
      <c r="Q157" s="2"/>
      <c r="R157" s="2"/>
      <c r="S157" s="2"/>
      <c r="T157" s="2"/>
      <c r="U157" s="2"/>
      <c r="V157" s="2"/>
      <c r="W157" s="48"/>
      <c r="X157" s="48"/>
      <c r="Y157" s="48"/>
      <c r="Z157" s="48"/>
      <c r="AA157" s="48"/>
      <c r="AB157" s="48"/>
    </row>
    <row r="158" spans="1:28">
      <c r="A158" s="2"/>
      <c r="B158" s="13"/>
      <c r="C158" s="13"/>
      <c r="D158" s="13"/>
      <c r="E158" s="13"/>
      <c r="F158" s="13"/>
      <c r="G158" s="13"/>
      <c r="H158" s="2"/>
      <c r="I158" s="2"/>
      <c r="J158" s="2"/>
      <c r="K158" s="2"/>
      <c r="L158" s="2"/>
      <c r="M158" s="24" t="s">
        <v>188</v>
      </c>
      <c r="N158" s="24" t="s">
        <v>189</v>
      </c>
      <c r="O158" s="24" t="s">
        <v>376</v>
      </c>
      <c r="P158" s="2"/>
      <c r="Q158" s="2"/>
      <c r="R158" s="2"/>
      <c r="S158" s="2"/>
      <c r="T158" s="2"/>
      <c r="U158" s="2"/>
      <c r="V158" s="2"/>
      <c r="W158" s="48"/>
      <c r="X158" s="48"/>
      <c r="Y158" s="48"/>
      <c r="Z158" s="48"/>
      <c r="AA158" s="48"/>
      <c r="AB158" s="48"/>
    </row>
    <row r="159" spans="1:28">
      <c r="A159" s="2"/>
      <c r="B159" s="13"/>
      <c r="C159" s="13"/>
      <c r="D159" s="13"/>
      <c r="E159" s="13"/>
      <c r="F159" s="13"/>
      <c r="G159" s="13"/>
      <c r="H159" s="2"/>
      <c r="I159" s="2"/>
      <c r="J159" s="2"/>
      <c r="K159" s="2"/>
      <c r="L159" s="2"/>
      <c r="M159" s="2" t="s">
        <v>986</v>
      </c>
      <c r="N159" s="2" t="s">
        <v>987</v>
      </c>
      <c r="O159" s="2" t="s">
        <v>376</v>
      </c>
      <c r="P159" s="2"/>
      <c r="Q159" s="2"/>
      <c r="R159" s="2"/>
      <c r="S159" s="2"/>
      <c r="T159" s="2"/>
      <c r="U159" s="2"/>
      <c r="V159" s="2"/>
      <c r="W159" s="48"/>
      <c r="X159" s="48"/>
      <c r="Y159" s="48"/>
      <c r="Z159" s="48"/>
      <c r="AA159" s="48"/>
      <c r="AB159" s="48"/>
    </row>
    <row r="160" spans="1:28">
      <c r="A160" s="2"/>
      <c r="B160" s="13"/>
      <c r="C160" s="13"/>
      <c r="D160" s="13"/>
      <c r="E160" s="13"/>
      <c r="F160" s="13"/>
      <c r="G160" s="13"/>
      <c r="H160" s="2"/>
      <c r="I160" s="2"/>
      <c r="J160" s="2"/>
      <c r="K160" s="2"/>
      <c r="L160" s="2"/>
      <c r="M160" s="24" t="s">
        <v>988</v>
      </c>
      <c r="N160" s="24" t="s">
        <v>989</v>
      </c>
      <c r="O160" s="24" t="s">
        <v>376</v>
      </c>
      <c r="P160" s="2"/>
      <c r="Q160" s="2"/>
      <c r="R160" s="2"/>
      <c r="S160" s="2"/>
      <c r="T160" s="2"/>
      <c r="U160" s="2"/>
      <c r="V160" s="2"/>
      <c r="W160" s="48"/>
      <c r="X160" s="48"/>
      <c r="Y160" s="48"/>
      <c r="Z160" s="48"/>
      <c r="AA160" s="48"/>
      <c r="AB160" s="48"/>
    </row>
    <row r="161" spans="1:28">
      <c r="A161" s="2"/>
      <c r="B161" s="13"/>
      <c r="C161" s="13"/>
      <c r="D161" s="13"/>
      <c r="E161" s="13"/>
      <c r="F161" s="13"/>
      <c r="G161" s="13"/>
      <c r="H161" s="2"/>
      <c r="I161" s="2"/>
      <c r="J161" s="2"/>
      <c r="K161" s="2"/>
      <c r="L161" s="2"/>
      <c r="M161" s="2" t="s">
        <v>990</v>
      </c>
      <c r="N161" s="2" t="s">
        <v>991</v>
      </c>
      <c r="O161" s="2" t="s">
        <v>393</v>
      </c>
      <c r="P161" s="2"/>
      <c r="Q161" s="2"/>
      <c r="R161" s="2"/>
      <c r="S161" s="2"/>
      <c r="T161" s="2"/>
      <c r="U161" s="2"/>
      <c r="V161" s="2"/>
      <c r="W161" s="48"/>
      <c r="X161" s="48"/>
      <c r="Y161" s="48"/>
      <c r="Z161" s="48"/>
      <c r="AA161" s="48"/>
      <c r="AB161" s="48"/>
    </row>
    <row r="162" spans="1:28">
      <c r="A162" s="2"/>
      <c r="B162" s="13"/>
      <c r="C162" s="13"/>
      <c r="D162" s="13"/>
      <c r="E162" s="13"/>
      <c r="F162" s="13"/>
      <c r="G162" s="13"/>
      <c r="H162" s="2"/>
      <c r="I162" s="2"/>
      <c r="J162" s="2"/>
      <c r="K162" s="2"/>
      <c r="L162" s="2"/>
      <c r="M162" s="24" t="s">
        <v>453</v>
      </c>
      <c r="N162" s="24" t="s">
        <v>454</v>
      </c>
      <c r="O162" s="24" t="s">
        <v>393</v>
      </c>
      <c r="P162" s="2"/>
      <c r="Q162" s="2"/>
      <c r="R162" s="2"/>
      <c r="S162" s="2"/>
      <c r="T162" s="2"/>
      <c r="U162" s="2"/>
      <c r="V162" s="2"/>
      <c r="W162" s="48"/>
      <c r="X162" s="48"/>
      <c r="Y162" s="48"/>
      <c r="Z162" s="48"/>
      <c r="AA162" s="48"/>
      <c r="AB162" s="48"/>
    </row>
    <row r="163" spans="1:28">
      <c r="A163" s="2"/>
      <c r="B163" s="13"/>
      <c r="C163" s="13"/>
      <c r="D163" s="13"/>
      <c r="E163" s="13"/>
      <c r="F163" s="13"/>
      <c r="G163" s="13"/>
      <c r="H163" s="2"/>
      <c r="I163" s="2"/>
      <c r="J163" s="2"/>
      <c r="K163" s="2"/>
      <c r="L163" s="2"/>
      <c r="M163" s="2" t="s">
        <v>236</v>
      </c>
      <c r="N163" s="2" t="s">
        <v>237</v>
      </c>
      <c r="O163" s="2" t="s">
        <v>580</v>
      </c>
      <c r="P163" s="2"/>
      <c r="Q163" s="2"/>
      <c r="R163" s="2"/>
      <c r="S163" s="2"/>
      <c r="T163" s="2"/>
      <c r="U163" s="2"/>
      <c r="V163" s="2"/>
      <c r="W163" s="48"/>
      <c r="X163" s="48"/>
      <c r="Y163" s="48"/>
      <c r="Z163" s="48"/>
      <c r="AA163" s="48"/>
      <c r="AB163" s="48"/>
    </row>
    <row r="164" spans="1:28">
      <c r="A164" s="2"/>
      <c r="B164" s="13"/>
      <c r="C164" s="13"/>
      <c r="D164" s="13"/>
      <c r="E164" s="13"/>
      <c r="F164" s="13"/>
      <c r="G164" s="13"/>
      <c r="H164" s="2"/>
      <c r="I164" s="2"/>
      <c r="J164" s="2"/>
      <c r="K164" s="2"/>
      <c r="L164" s="2"/>
      <c r="M164" s="24" t="s">
        <v>992</v>
      </c>
      <c r="N164" s="24" t="s">
        <v>993</v>
      </c>
      <c r="O164" s="24" t="s">
        <v>580</v>
      </c>
      <c r="P164" s="2"/>
      <c r="Q164" s="2"/>
      <c r="R164" s="2"/>
      <c r="S164" s="2"/>
      <c r="T164" s="2"/>
      <c r="U164" s="2"/>
      <c r="V164" s="2"/>
      <c r="W164" s="48"/>
      <c r="X164" s="48"/>
      <c r="Y164" s="48"/>
      <c r="Z164" s="48"/>
      <c r="AA164" s="48"/>
      <c r="AB164" s="48"/>
    </row>
    <row r="165" spans="1:28">
      <c r="A165" s="2"/>
      <c r="B165" s="13"/>
      <c r="C165" s="13"/>
      <c r="D165" s="13"/>
      <c r="E165" s="13"/>
      <c r="F165" s="13"/>
      <c r="G165" s="13"/>
      <c r="H165" s="2"/>
      <c r="I165" s="2"/>
      <c r="J165" s="2"/>
      <c r="K165" s="2"/>
      <c r="L165" s="2"/>
      <c r="M165" s="2" t="s">
        <v>994</v>
      </c>
      <c r="N165" s="2" t="s">
        <v>995</v>
      </c>
      <c r="O165" s="2" t="s">
        <v>580</v>
      </c>
      <c r="P165" s="2"/>
      <c r="Q165" s="2"/>
      <c r="R165" s="2"/>
      <c r="S165" s="2"/>
      <c r="T165" s="2"/>
      <c r="U165" s="2"/>
      <c r="V165" s="2"/>
      <c r="W165" s="48"/>
      <c r="X165" s="48"/>
      <c r="Y165" s="48"/>
      <c r="Z165" s="48"/>
      <c r="AA165" s="48"/>
      <c r="AB165" s="48"/>
    </row>
    <row r="166" spans="1:28">
      <c r="A166" s="2"/>
      <c r="B166" s="13"/>
      <c r="C166" s="13"/>
      <c r="D166" s="13"/>
      <c r="E166" s="13"/>
      <c r="F166" s="13"/>
      <c r="G166" s="13"/>
      <c r="H166" s="2"/>
      <c r="I166" s="2"/>
      <c r="J166" s="2"/>
      <c r="K166" s="2"/>
      <c r="L166" s="2"/>
      <c r="M166" s="24" t="s">
        <v>996</v>
      </c>
      <c r="N166" s="24" t="s">
        <v>997</v>
      </c>
      <c r="O166" s="24" t="s">
        <v>580</v>
      </c>
      <c r="P166" s="2"/>
      <c r="Q166" s="2"/>
      <c r="R166" s="2"/>
      <c r="S166" s="2"/>
      <c r="T166" s="2"/>
      <c r="U166" s="2"/>
      <c r="V166" s="2"/>
      <c r="W166" s="48"/>
      <c r="X166" s="48"/>
      <c r="Y166" s="48"/>
      <c r="Z166" s="48"/>
      <c r="AA166" s="48"/>
      <c r="AB166" s="48"/>
    </row>
    <row r="167" spans="1:28">
      <c r="A167" s="2"/>
      <c r="B167" s="13"/>
      <c r="C167" s="13"/>
      <c r="D167" s="13"/>
      <c r="E167" s="13"/>
      <c r="F167" s="13"/>
      <c r="G167" s="13"/>
      <c r="H167" s="2"/>
      <c r="I167" s="2"/>
      <c r="J167" s="2"/>
      <c r="K167" s="2"/>
      <c r="L167" s="2"/>
      <c r="M167" s="2" t="s">
        <v>216</v>
      </c>
      <c r="N167" s="2" t="s">
        <v>217</v>
      </c>
      <c r="O167" s="2" t="s">
        <v>670</v>
      </c>
      <c r="P167" s="2"/>
      <c r="Q167" s="2"/>
      <c r="R167" s="2"/>
      <c r="S167" s="2"/>
      <c r="T167" s="2"/>
      <c r="U167" s="2"/>
      <c r="V167" s="2"/>
      <c r="W167" s="48"/>
      <c r="X167" s="48"/>
      <c r="Y167" s="48"/>
      <c r="Z167" s="48"/>
      <c r="AA167" s="48"/>
      <c r="AB167" s="48"/>
    </row>
    <row r="168" spans="1:28">
      <c r="A168" s="2"/>
      <c r="B168" s="13"/>
      <c r="C168" s="13"/>
      <c r="D168" s="13"/>
      <c r="E168" s="13"/>
      <c r="F168" s="13"/>
      <c r="G168" s="13"/>
      <c r="H168" s="2"/>
      <c r="I168" s="2"/>
      <c r="J168" s="2"/>
      <c r="K168" s="2"/>
      <c r="L168" s="2"/>
      <c r="M168" s="24" t="s">
        <v>528</v>
      </c>
      <c r="N168" s="24" t="s">
        <v>529</v>
      </c>
      <c r="O168" s="24" t="s">
        <v>670</v>
      </c>
      <c r="P168" s="2"/>
      <c r="Q168" s="2"/>
      <c r="R168" s="2"/>
      <c r="S168" s="2"/>
      <c r="T168" s="2"/>
      <c r="U168" s="2"/>
      <c r="V168" s="2"/>
      <c r="W168" s="48"/>
      <c r="X168" s="48"/>
      <c r="Y168" s="48"/>
      <c r="Z168" s="48"/>
      <c r="AA168" s="48"/>
      <c r="AB168" s="48"/>
    </row>
    <row r="169" spans="1:28">
      <c r="A169" s="2"/>
      <c r="B169" s="13"/>
      <c r="C169" s="13"/>
      <c r="D169" s="13"/>
      <c r="E169" s="13"/>
      <c r="F169" s="13"/>
      <c r="G169" s="13"/>
      <c r="H169" s="2"/>
      <c r="I169" s="2"/>
      <c r="J169" s="2"/>
      <c r="K169" s="2"/>
      <c r="L169" s="2"/>
      <c r="M169" s="2" t="s">
        <v>998</v>
      </c>
      <c r="N169" s="2" t="s">
        <v>999</v>
      </c>
      <c r="O169" s="2" t="s">
        <v>402</v>
      </c>
      <c r="P169" s="2"/>
      <c r="Q169" s="2"/>
      <c r="R169" s="2"/>
      <c r="S169" s="2"/>
      <c r="T169" s="2"/>
      <c r="U169" s="2"/>
      <c r="V169" s="2"/>
      <c r="W169" s="48"/>
      <c r="X169" s="48"/>
      <c r="Y169" s="48"/>
      <c r="Z169" s="48"/>
      <c r="AA169" s="48"/>
      <c r="AB169" s="48"/>
    </row>
    <row r="170" spans="1:28">
      <c r="A170" s="2"/>
      <c r="B170" s="13"/>
      <c r="C170" s="13"/>
      <c r="D170" s="13"/>
      <c r="E170" s="13"/>
      <c r="F170" s="13"/>
      <c r="G170" s="13"/>
      <c r="H170" s="2"/>
      <c r="I170" s="2"/>
      <c r="J170" s="2"/>
      <c r="K170" s="2"/>
      <c r="L170" s="2"/>
      <c r="M170" s="24" t="s">
        <v>1000</v>
      </c>
      <c r="N170" s="24" t="s">
        <v>1001</v>
      </c>
      <c r="O170" s="24" t="s">
        <v>402</v>
      </c>
      <c r="P170" s="2"/>
      <c r="Q170" s="2"/>
      <c r="R170" s="2"/>
      <c r="S170" s="2"/>
      <c r="T170" s="2"/>
      <c r="U170" s="2"/>
      <c r="V170" s="2"/>
      <c r="W170" s="48"/>
      <c r="X170" s="48"/>
      <c r="Y170" s="48"/>
      <c r="Z170" s="48"/>
      <c r="AA170" s="48"/>
      <c r="AB170" s="48"/>
    </row>
    <row r="171" spans="1:28">
      <c r="A171" s="2"/>
      <c r="B171" s="13"/>
      <c r="C171" s="13"/>
      <c r="D171" s="13"/>
      <c r="E171" s="13"/>
      <c r="F171" s="13"/>
      <c r="G171" s="13"/>
      <c r="H171" s="2"/>
      <c r="I171" s="2"/>
      <c r="J171" s="2"/>
      <c r="K171" s="2"/>
      <c r="L171" s="2"/>
      <c r="M171" s="2" t="s">
        <v>1002</v>
      </c>
      <c r="N171" s="2" t="s">
        <v>1003</v>
      </c>
      <c r="O171" s="2" t="s">
        <v>402</v>
      </c>
      <c r="P171" s="2"/>
      <c r="Q171" s="2"/>
      <c r="R171" s="2"/>
      <c r="S171" s="2"/>
      <c r="T171" s="2"/>
      <c r="U171" s="2"/>
      <c r="V171" s="2"/>
      <c r="W171" s="48"/>
      <c r="X171" s="48"/>
      <c r="Y171" s="48"/>
      <c r="Z171" s="48"/>
      <c r="AA171" s="48"/>
      <c r="AB171" s="48"/>
    </row>
    <row r="172" spans="1:28">
      <c r="A172" s="2"/>
      <c r="B172" s="13"/>
      <c r="C172" s="13"/>
      <c r="D172" s="13"/>
      <c r="E172" s="13"/>
      <c r="F172" s="13"/>
      <c r="G172" s="13"/>
      <c r="H172" s="2"/>
      <c r="I172" s="2"/>
      <c r="J172" s="2"/>
      <c r="K172" s="2"/>
      <c r="L172" s="2"/>
      <c r="M172" s="24" t="s">
        <v>1004</v>
      </c>
      <c r="N172" s="24" t="s">
        <v>1005</v>
      </c>
      <c r="O172" s="24" t="s">
        <v>402</v>
      </c>
      <c r="P172" s="2"/>
      <c r="Q172" s="2"/>
      <c r="R172" s="2"/>
      <c r="S172" s="2"/>
      <c r="T172" s="2"/>
      <c r="U172" s="2"/>
      <c r="V172" s="2"/>
      <c r="W172" s="48"/>
      <c r="X172" s="48"/>
      <c r="Y172" s="48"/>
      <c r="Z172" s="48"/>
      <c r="AA172" s="48"/>
      <c r="AB172" s="48"/>
    </row>
    <row r="173" spans="1:28">
      <c r="A173" s="2"/>
      <c r="B173" s="13"/>
      <c r="C173" s="13"/>
      <c r="D173" s="13"/>
      <c r="E173" s="13"/>
      <c r="F173" s="13"/>
      <c r="G173" s="13"/>
      <c r="H173" s="2"/>
      <c r="I173" s="2"/>
      <c r="J173" s="2"/>
      <c r="K173" s="2"/>
      <c r="L173" s="2"/>
      <c r="M173" s="2" t="s">
        <v>822</v>
      </c>
      <c r="N173" s="2" t="s">
        <v>823</v>
      </c>
      <c r="O173" s="2" t="s">
        <v>402</v>
      </c>
      <c r="P173" s="2"/>
      <c r="Q173" s="2"/>
      <c r="R173" s="2"/>
      <c r="S173" s="2"/>
      <c r="T173" s="2"/>
      <c r="U173" s="2"/>
      <c r="V173" s="2"/>
      <c r="W173" s="48"/>
      <c r="X173" s="48"/>
      <c r="Y173" s="48"/>
      <c r="Z173" s="48"/>
      <c r="AA173" s="48"/>
      <c r="AB173" s="48"/>
    </row>
    <row r="174" spans="1:28">
      <c r="A174" s="2"/>
      <c r="B174" s="13"/>
      <c r="C174" s="13"/>
      <c r="D174" s="13"/>
      <c r="E174" s="13"/>
      <c r="F174" s="13"/>
      <c r="G174" s="13"/>
      <c r="H174" s="2"/>
      <c r="I174" s="2"/>
      <c r="J174" s="2"/>
      <c r="K174" s="2"/>
      <c r="L174" s="2"/>
      <c r="M174" s="24" t="s">
        <v>810</v>
      </c>
      <c r="N174" s="24" t="s">
        <v>811</v>
      </c>
      <c r="O174" s="24" t="s">
        <v>409</v>
      </c>
      <c r="P174" s="2"/>
      <c r="Q174" s="2"/>
      <c r="R174" s="2"/>
      <c r="S174" s="2"/>
      <c r="T174" s="2"/>
      <c r="U174" s="2"/>
      <c r="V174" s="2"/>
      <c r="W174" s="48"/>
      <c r="X174" s="48"/>
      <c r="Y174" s="48"/>
      <c r="Z174" s="48"/>
      <c r="AA174" s="48"/>
      <c r="AB174" s="48"/>
    </row>
    <row r="175" spans="1:28">
      <c r="A175" s="2"/>
      <c r="B175" s="13"/>
      <c r="C175" s="13"/>
      <c r="D175" s="13"/>
      <c r="E175" s="13"/>
      <c r="F175" s="13"/>
      <c r="G175" s="13"/>
      <c r="H175" s="2"/>
      <c r="I175" s="2"/>
      <c r="J175" s="2"/>
      <c r="K175" s="2"/>
      <c r="L175" s="2"/>
      <c r="M175" s="2" t="s">
        <v>711</v>
      </c>
      <c r="N175" s="2" t="s">
        <v>712</v>
      </c>
      <c r="O175" s="2" t="s">
        <v>409</v>
      </c>
      <c r="P175" s="2"/>
      <c r="Q175" s="2"/>
      <c r="R175" s="2"/>
      <c r="S175" s="2"/>
      <c r="T175" s="2"/>
      <c r="U175" s="2"/>
      <c r="V175" s="2"/>
      <c r="W175" s="48"/>
      <c r="X175" s="48"/>
      <c r="Y175" s="48"/>
      <c r="Z175" s="48"/>
      <c r="AA175" s="48"/>
      <c r="AB175" s="48"/>
    </row>
    <row r="176" spans="1:28">
      <c r="A176" s="2"/>
      <c r="B176" s="13"/>
      <c r="C176" s="13"/>
      <c r="D176" s="13"/>
      <c r="E176" s="13"/>
      <c r="F176" s="13"/>
      <c r="G176" s="13"/>
      <c r="H176" s="2"/>
      <c r="I176" s="2"/>
      <c r="J176" s="2"/>
      <c r="K176" s="2"/>
      <c r="L176" s="2"/>
      <c r="M176" s="24" t="s">
        <v>473</v>
      </c>
      <c r="N176" s="24" t="s">
        <v>474</v>
      </c>
      <c r="O176" s="24" t="s">
        <v>416</v>
      </c>
      <c r="P176" s="2"/>
      <c r="Q176" s="2"/>
      <c r="R176" s="2"/>
      <c r="S176" s="2"/>
      <c r="T176" s="2"/>
      <c r="U176" s="2"/>
      <c r="V176" s="2"/>
      <c r="W176" s="48"/>
      <c r="X176" s="48"/>
      <c r="Y176" s="48"/>
      <c r="Z176" s="48"/>
      <c r="AA176" s="48"/>
      <c r="AB176" s="48"/>
    </row>
    <row r="177" spans="1:28">
      <c r="A177" s="2"/>
      <c r="B177" s="13"/>
      <c r="C177" s="13"/>
      <c r="D177" s="13"/>
      <c r="E177" s="13"/>
      <c r="F177" s="13"/>
      <c r="G177" s="13"/>
      <c r="H177" s="2"/>
      <c r="I177" s="2"/>
      <c r="J177" s="2"/>
      <c r="K177" s="2"/>
      <c r="L177" s="2"/>
      <c r="M177" s="2" t="s">
        <v>705</v>
      </c>
      <c r="N177" s="2" t="s">
        <v>706</v>
      </c>
      <c r="O177" s="2" t="s">
        <v>416</v>
      </c>
      <c r="P177" s="2"/>
      <c r="Q177" s="2"/>
      <c r="R177" s="2"/>
      <c r="S177" s="2"/>
      <c r="T177" s="2"/>
      <c r="U177" s="2"/>
      <c r="V177" s="2"/>
      <c r="W177" s="48"/>
      <c r="X177" s="48"/>
      <c r="Y177" s="48"/>
      <c r="Z177" s="48"/>
      <c r="AA177" s="48"/>
      <c r="AB177" s="48"/>
    </row>
    <row r="178" spans="1:28">
      <c r="A178" s="2"/>
      <c r="B178" s="13"/>
      <c r="C178" s="13"/>
      <c r="D178" s="13"/>
      <c r="E178" s="13"/>
      <c r="F178" s="13"/>
      <c r="G178" s="13"/>
      <c r="H178" s="2"/>
      <c r="I178" s="2"/>
      <c r="J178" s="2"/>
      <c r="K178" s="2"/>
      <c r="L178" s="2"/>
      <c r="M178" s="24" t="s">
        <v>459</v>
      </c>
      <c r="N178" s="24" t="s">
        <v>460</v>
      </c>
      <c r="O178" s="24" t="s">
        <v>416</v>
      </c>
      <c r="P178" s="2"/>
      <c r="Q178" s="2"/>
      <c r="R178" s="2"/>
      <c r="S178" s="2"/>
      <c r="T178" s="2"/>
      <c r="U178" s="2"/>
      <c r="V178" s="2"/>
      <c r="W178" s="48"/>
      <c r="X178" s="48"/>
      <c r="Y178" s="48"/>
      <c r="Z178" s="48"/>
      <c r="AA178" s="48"/>
      <c r="AB178" s="48"/>
    </row>
    <row r="179" spans="1:28">
      <c r="A179" s="2"/>
      <c r="B179" s="13"/>
      <c r="C179" s="13"/>
      <c r="D179" s="13"/>
      <c r="E179" s="13"/>
      <c r="F179" s="13"/>
      <c r="G179" s="13"/>
      <c r="H179" s="2"/>
      <c r="I179" s="2"/>
      <c r="J179" s="2"/>
      <c r="K179" s="2"/>
      <c r="L179" s="2"/>
      <c r="M179" s="2" t="s">
        <v>1006</v>
      </c>
      <c r="N179" s="2" t="s">
        <v>1007</v>
      </c>
      <c r="O179" s="2" t="s">
        <v>416</v>
      </c>
      <c r="P179" s="2"/>
      <c r="Q179" s="2"/>
      <c r="R179" s="2"/>
      <c r="S179" s="2"/>
      <c r="T179" s="2"/>
      <c r="U179" s="2"/>
      <c r="V179" s="2"/>
      <c r="W179" s="48"/>
      <c r="X179" s="48"/>
      <c r="Y179" s="48"/>
      <c r="Z179" s="48"/>
      <c r="AA179" s="48"/>
      <c r="AB179" s="48"/>
    </row>
    <row r="180" spans="1:28">
      <c r="A180" s="2"/>
      <c r="B180" s="13"/>
      <c r="C180" s="13"/>
      <c r="D180" s="13"/>
      <c r="E180" s="13"/>
      <c r="F180" s="13"/>
      <c r="G180" s="13"/>
      <c r="H180" s="2"/>
      <c r="I180" s="2"/>
      <c r="J180" s="2"/>
      <c r="K180" s="2"/>
      <c r="L180" s="2"/>
      <c r="M180" s="24" t="s">
        <v>1008</v>
      </c>
      <c r="N180" s="24" t="s">
        <v>1009</v>
      </c>
      <c r="O180" s="24" t="s">
        <v>419</v>
      </c>
      <c r="P180" s="2"/>
      <c r="Q180" s="2"/>
      <c r="R180" s="2"/>
      <c r="S180" s="2"/>
      <c r="T180" s="2"/>
      <c r="U180" s="2"/>
      <c r="V180" s="2"/>
      <c r="W180" s="48"/>
      <c r="X180" s="48"/>
      <c r="Y180" s="48"/>
      <c r="Z180" s="48"/>
      <c r="AA180" s="48"/>
      <c r="AB180" s="48"/>
    </row>
    <row r="181" spans="1:28">
      <c r="A181" s="2"/>
      <c r="B181" s="13"/>
      <c r="C181" s="13"/>
      <c r="D181" s="13"/>
      <c r="E181" s="13"/>
      <c r="F181" s="13"/>
      <c r="G181" s="13"/>
      <c r="H181" s="2"/>
      <c r="I181" s="2"/>
      <c r="J181" s="2"/>
      <c r="K181" s="2"/>
      <c r="L181" s="2"/>
      <c r="M181" s="2" t="s">
        <v>1010</v>
      </c>
      <c r="N181" s="2" t="s">
        <v>1011</v>
      </c>
      <c r="O181" s="2" t="s">
        <v>419</v>
      </c>
      <c r="P181" s="2"/>
      <c r="Q181" s="2"/>
      <c r="R181" s="2"/>
      <c r="S181" s="2"/>
      <c r="T181" s="2"/>
      <c r="U181" s="2"/>
      <c r="V181" s="2"/>
      <c r="W181" s="48"/>
      <c r="X181" s="48"/>
      <c r="Y181" s="48"/>
      <c r="Z181" s="48"/>
      <c r="AA181" s="48"/>
      <c r="AB181" s="48"/>
    </row>
    <row r="182" spans="1:28">
      <c r="A182" s="2"/>
      <c r="B182" s="13"/>
      <c r="C182" s="13"/>
      <c r="D182" s="13"/>
      <c r="E182" s="13"/>
      <c r="F182" s="13"/>
      <c r="G182" s="13"/>
      <c r="H182" s="2"/>
      <c r="I182" s="2"/>
      <c r="J182" s="2"/>
      <c r="K182" s="2"/>
      <c r="L182" s="2"/>
      <c r="M182" s="24" t="s">
        <v>1012</v>
      </c>
      <c r="N182" s="24" t="s">
        <v>1013</v>
      </c>
      <c r="O182" s="24" t="s">
        <v>419</v>
      </c>
      <c r="P182" s="2"/>
      <c r="Q182" s="2"/>
      <c r="R182" s="2"/>
      <c r="S182" s="2"/>
      <c r="T182" s="2"/>
      <c r="U182" s="2"/>
      <c r="V182" s="2"/>
      <c r="W182" s="48"/>
      <c r="X182" s="48"/>
      <c r="Y182" s="48"/>
      <c r="Z182" s="48"/>
      <c r="AA182" s="48"/>
      <c r="AB182" s="48"/>
    </row>
    <row r="183" spans="1:28">
      <c r="A183" s="2"/>
      <c r="B183" s="13"/>
      <c r="C183" s="13"/>
      <c r="D183" s="13"/>
      <c r="E183" s="13"/>
      <c r="F183" s="13"/>
      <c r="G183" s="13"/>
      <c r="H183" s="2"/>
      <c r="I183" s="2"/>
      <c r="J183" s="2"/>
      <c r="K183" s="2"/>
      <c r="L183" s="2"/>
      <c r="M183" s="2" t="s">
        <v>210</v>
      </c>
      <c r="N183" s="2" t="s">
        <v>211</v>
      </c>
      <c r="O183" s="2" t="s">
        <v>419</v>
      </c>
      <c r="P183" s="2"/>
      <c r="Q183" s="2"/>
      <c r="R183" s="2"/>
      <c r="S183" s="2"/>
      <c r="T183" s="2"/>
      <c r="U183" s="2"/>
      <c r="V183" s="2"/>
      <c r="W183" s="48"/>
      <c r="X183" s="48"/>
      <c r="Y183" s="48"/>
      <c r="Z183" s="48"/>
      <c r="AA183" s="48"/>
      <c r="AB183" s="48"/>
    </row>
    <row r="184" spans="1:28">
      <c r="A184" s="2"/>
      <c r="B184" s="13"/>
      <c r="C184" s="13"/>
      <c r="D184" s="13"/>
      <c r="E184" s="13"/>
      <c r="F184" s="13"/>
      <c r="G184" s="13"/>
      <c r="H184" s="2"/>
      <c r="I184" s="2"/>
      <c r="J184" s="2"/>
      <c r="K184" s="2"/>
      <c r="L184" s="2"/>
      <c r="M184" s="24" t="s">
        <v>1014</v>
      </c>
      <c r="N184" s="24" t="s">
        <v>1015</v>
      </c>
      <c r="O184" s="24" t="s">
        <v>419</v>
      </c>
      <c r="P184" s="2"/>
      <c r="Q184" s="2"/>
      <c r="R184" s="2"/>
      <c r="S184" s="2"/>
      <c r="T184" s="2"/>
      <c r="U184" s="2"/>
      <c r="V184" s="2"/>
      <c r="W184" s="48"/>
      <c r="X184" s="48"/>
      <c r="Y184" s="48"/>
      <c r="Z184" s="48"/>
      <c r="AA184" s="48"/>
      <c r="AB184" s="48"/>
    </row>
    <row r="185" spans="1:28">
      <c r="A185" s="2"/>
      <c r="B185" s="13"/>
      <c r="C185" s="13"/>
      <c r="D185" s="13"/>
      <c r="E185" s="13"/>
      <c r="F185" s="13"/>
      <c r="G185" s="13"/>
      <c r="H185" s="2"/>
      <c r="I185" s="2"/>
      <c r="J185" s="2"/>
      <c r="K185" s="2"/>
      <c r="L185" s="2"/>
      <c r="M185" s="2" t="s">
        <v>788</v>
      </c>
      <c r="N185" s="2" t="s">
        <v>789</v>
      </c>
      <c r="O185" s="2" t="s">
        <v>419</v>
      </c>
      <c r="P185" s="2"/>
      <c r="Q185" s="2"/>
      <c r="R185" s="2"/>
      <c r="S185" s="2"/>
      <c r="T185" s="2"/>
      <c r="U185" s="2"/>
      <c r="V185" s="2"/>
      <c r="W185" s="48"/>
      <c r="X185" s="48"/>
      <c r="Y185" s="48"/>
      <c r="Z185" s="48"/>
      <c r="AA185" s="48"/>
      <c r="AB185" s="48"/>
    </row>
    <row r="186" spans="1:28">
      <c r="A186" s="2"/>
      <c r="B186" s="13"/>
      <c r="C186" s="13"/>
      <c r="D186" s="13"/>
      <c r="E186" s="13"/>
      <c r="F186" s="13"/>
      <c r="G186" s="13"/>
      <c r="H186" s="2"/>
      <c r="I186" s="2"/>
      <c r="J186" s="2"/>
      <c r="K186" s="2"/>
      <c r="L186" s="2"/>
      <c r="M186" s="24" t="s">
        <v>1016</v>
      </c>
      <c r="N186" s="24" t="s">
        <v>1017</v>
      </c>
      <c r="O186" s="24" t="s">
        <v>419</v>
      </c>
      <c r="P186" s="2"/>
      <c r="Q186" s="2"/>
      <c r="R186" s="2"/>
      <c r="S186" s="2"/>
      <c r="T186" s="2"/>
      <c r="U186" s="2"/>
      <c r="V186" s="2"/>
      <c r="W186" s="48"/>
      <c r="X186" s="48"/>
      <c r="Y186" s="48"/>
      <c r="Z186" s="48"/>
      <c r="AA186" s="48"/>
      <c r="AB186" s="48"/>
    </row>
    <row r="187" spans="1:28">
      <c r="A187" s="2"/>
      <c r="B187" s="13"/>
      <c r="C187" s="13"/>
      <c r="D187" s="13"/>
      <c r="E187" s="13"/>
      <c r="F187" s="13"/>
      <c r="G187" s="13"/>
      <c r="H187" s="2"/>
      <c r="I187" s="2"/>
      <c r="J187" s="2"/>
      <c r="K187" s="2"/>
      <c r="L187" s="2"/>
      <c r="M187" s="2" t="s">
        <v>1018</v>
      </c>
      <c r="N187" s="2" t="s">
        <v>1019</v>
      </c>
      <c r="O187" s="2" t="s">
        <v>419</v>
      </c>
      <c r="P187" s="2"/>
      <c r="Q187" s="2"/>
      <c r="R187" s="2"/>
      <c r="S187" s="2"/>
      <c r="T187" s="2"/>
      <c r="U187" s="2"/>
      <c r="V187" s="2"/>
      <c r="W187" s="48"/>
      <c r="X187" s="48"/>
      <c r="Y187" s="48"/>
      <c r="Z187" s="48"/>
      <c r="AA187" s="48"/>
      <c r="AB187" s="48"/>
    </row>
    <row r="188" spans="1:28">
      <c r="A188" s="2"/>
      <c r="B188" s="13"/>
      <c r="C188" s="13"/>
      <c r="D188" s="13"/>
      <c r="E188" s="13"/>
      <c r="F188" s="13"/>
      <c r="G188" s="13"/>
      <c r="H188" s="2"/>
      <c r="I188" s="2"/>
      <c r="J188" s="2"/>
      <c r="K188" s="2"/>
      <c r="L188" s="2"/>
      <c r="M188" s="24" t="s">
        <v>1020</v>
      </c>
      <c r="N188" s="24" t="s">
        <v>1021</v>
      </c>
      <c r="O188" s="24" t="s">
        <v>422</v>
      </c>
      <c r="P188" s="2"/>
      <c r="Q188" s="2"/>
      <c r="R188" s="2"/>
      <c r="S188" s="2"/>
      <c r="T188" s="2"/>
      <c r="U188" s="2"/>
      <c r="V188" s="2"/>
      <c r="W188" s="48"/>
      <c r="X188" s="48"/>
      <c r="Y188" s="48"/>
      <c r="Z188" s="48"/>
      <c r="AA188" s="48"/>
      <c r="AB188" s="48"/>
    </row>
    <row r="189" spans="1:28">
      <c r="A189" s="2"/>
      <c r="B189" s="13"/>
      <c r="C189" s="13"/>
      <c r="D189" s="13"/>
      <c r="E189" s="13"/>
      <c r="F189" s="13"/>
      <c r="G189" s="13"/>
      <c r="H189" s="2"/>
      <c r="I189" s="2"/>
      <c r="J189" s="2"/>
      <c r="K189" s="2"/>
      <c r="L189" s="2"/>
      <c r="M189" s="2" t="s">
        <v>1022</v>
      </c>
      <c r="N189" s="2" t="s">
        <v>1023</v>
      </c>
      <c r="O189" s="2" t="s">
        <v>422</v>
      </c>
      <c r="P189" s="2"/>
      <c r="Q189" s="2"/>
      <c r="R189" s="2"/>
      <c r="S189" s="2"/>
      <c r="T189" s="2"/>
      <c r="U189" s="2"/>
      <c r="V189" s="2"/>
      <c r="W189" s="48"/>
      <c r="X189" s="48"/>
      <c r="Y189" s="48"/>
      <c r="Z189" s="48"/>
      <c r="AA189" s="48"/>
      <c r="AB189" s="48"/>
    </row>
    <row r="190" spans="1:28">
      <c r="A190" s="2"/>
      <c r="B190" s="13"/>
      <c r="C190" s="13"/>
      <c r="D190" s="13"/>
      <c r="E190" s="13"/>
      <c r="F190" s="13"/>
      <c r="G190" s="13"/>
      <c r="H190" s="2"/>
      <c r="I190" s="2"/>
      <c r="J190" s="2"/>
      <c r="K190" s="2"/>
      <c r="L190" s="2"/>
      <c r="M190" s="24" t="s">
        <v>1024</v>
      </c>
      <c r="N190" s="24" t="s">
        <v>1025</v>
      </c>
      <c r="O190" s="24" t="s">
        <v>427</v>
      </c>
      <c r="P190" s="2"/>
      <c r="Q190" s="2"/>
      <c r="R190" s="2"/>
      <c r="S190" s="2"/>
      <c r="T190" s="2"/>
      <c r="U190" s="2"/>
      <c r="V190" s="2"/>
      <c r="W190" s="48"/>
      <c r="X190" s="48"/>
      <c r="Y190" s="48"/>
      <c r="Z190" s="48"/>
      <c r="AA190" s="48"/>
      <c r="AB190" s="48"/>
    </row>
    <row r="191" spans="1:28">
      <c r="A191" s="2"/>
      <c r="B191" s="13"/>
      <c r="C191" s="13"/>
      <c r="D191" s="13"/>
      <c r="E191" s="13"/>
      <c r="F191" s="13"/>
      <c r="G191" s="13"/>
      <c r="H191" s="2"/>
      <c r="I191" s="2"/>
      <c r="J191" s="2"/>
      <c r="K191" s="2"/>
      <c r="L191" s="2"/>
      <c r="M191" s="2" t="s">
        <v>1026</v>
      </c>
      <c r="N191" s="2" t="s">
        <v>1027</v>
      </c>
      <c r="O191" s="2" t="s">
        <v>427</v>
      </c>
      <c r="P191" s="2"/>
      <c r="Q191" s="2"/>
      <c r="R191" s="2"/>
      <c r="S191" s="2"/>
      <c r="T191" s="2"/>
      <c r="U191" s="2"/>
      <c r="V191" s="2"/>
      <c r="W191" s="48"/>
      <c r="X191" s="48"/>
      <c r="Y191" s="48"/>
      <c r="Z191" s="48"/>
      <c r="AA191" s="48"/>
      <c r="AB191" s="48"/>
    </row>
    <row r="192" spans="1:28">
      <c r="A192" s="2"/>
      <c r="B192" s="13"/>
      <c r="C192" s="13"/>
      <c r="D192" s="13"/>
      <c r="E192" s="13"/>
      <c r="F192" s="13"/>
      <c r="G192" s="13"/>
      <c r="H192" s="2"/>
      <c r="I192" s="2"/>
      <c r="J192" s="2"/>
      <c r="K192" s="2"/>
      <c r="L192" s="2"/>
      <c r="M192" s="24" t="s">
        <v>1028</v>
      </c>
      <c r="N192" s="24" t="s">
        <v>1029</v>
      </c>
      <c r="O192" s="24" t="s">
        <v>432</v>
      </c>
      <c r="P192" s="2"/>
      <c r="Q192" s="2"/>
      <c r="R192" s="2"/>
      <c r="S192" s="2"/>
      <c r="T192" s="2"/>
      <c r="U192" s="2"/>
      <c r="V192" s="2"/>
      <c r="W192" s="48"/>
      <c r="X192" s="48"/>
      <c r="Y192" s="48"/>
      <c r="Z192" s="48"/>
      <c r="AA192" s="48"/>
      <c r="AB192" s="48"/>
    </row>
    <row r="193" spans="1:28">
      <c r="A193" s="2"/>
      <c r="B193" s="13"/>
      <c r="C193" s="13"/>
      <c r="D193" s="13"/>
      <c r="E193" s="13"/>
      <c r="F193" s="13"/>
      <c r="G193" s="13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48"/>
      <c r="X193" s="48"/>
      <c r="Y193" s="48"/>
      <c r="Z193" s="48"/>
      <c r="AA193" s="48"/>
      <c r="AB193" s="48"/>
    </row>
    <row r="194" spans="1:28">
      <c r="A194" s="2"/>
      <c r="B194" s="13"/>
      <c r="C194" s="13"/>
      <c r="D194" s="13"/>
      <c r="E194" s="13"/>
      <c r="F194" s="13"/>
      <c r="G194" s="13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48"/>
      <c r="X194" s="48"/>
      <c r="Y194" s="48"/>
      <c r="Z194" s="48"/>
      <c r="AA194" s="48"/>
      <c r="AB194" s="48"/>
    </row>
    <row r="195" spans="1:28">
      <c r="B195" s="13"/>
      <c r="C195" s="13"/>
      <c r="D195" s="13"/>
      <c r="E195" s="13"/>
      <c r="F195" s="13"/>
      <c r="G195" s="13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48"/>
      <c r="X195" s="48"/>
      <c r="Y195" s="48"/>
      <c r="Z195" s="48"/>
      <c r="AA195" s="48"/>
      <c r="AB195" s="48"/>
    </row>
    <row r="196" spans="1:28">
      <c r="A196" s="2"/>
      <c r="B196" s="13"/>
      <c r="C196" s="13"/>
      <c r="D196" s="13"/>
      <c r="E196" s="13"/>
      <c r="F196" s="13"/>
      <c r="G196" s="13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48"/>
      <c r="X196" s="48"/>
      <c r="Y196" s="48"/>
      <c r="Z196" s="48"/>
      <c r="AA196" s="48"/>
      <c r="AB196" s="48"/>
    </row>
    <row r="197" spans="1:28">
      <c r="A197" s="48"/>
      <c r="B197" s="85"/>
      <c r="C197" s="85"/>
      <c r="D197" s="85"/>
      <c r="E197" s="85"/>
      <c r="F197" s="85"/>
      <c r="G197" s="85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48"/>
      <c r="X197" s="48"/>
      <c r="Y197" s="48"/>
      <c r="Z197" s="48"/>
      <c r="AA197" s="48"/>
      <c r="AB197" s="48"/>
    </row>
    <row r="198" spans="1:28">
      <c r="A198" s="48"/>
      <c r="B198" s="85"/>
      <c r="C198" s="85"/>
      <c r="D198" s="85"/>
      <c r="E198" s="85"/>
      <c r="F198" s="85"/>
      <c r="G198" s="85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48"/>
      <c r="X198" s="48"/>
      <c r="Y198" s="48"/>
      <c r="Z198" s="48"/>
      <c r="AA198" s="48"/>
      <c r="AB198" s="48"/>
    </row>
    <row r="199" spans="1:28">
      <c r="A199" s="48"/>
      <c r="B199" s="85"/>
      <c r="C199" s="85"/>
      <c r="D199" s="85"/>
      <c r="E199" s="85"/>
      <c r="F199" s="85"/>
      <c r="G199" s="85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48"/>
      <c r="X199" s="48"/>
      <c r="Y199" s="48"/>
      <c r="Z199" s="48"/>
      <c r="AA199" s="48"/>
      <c r="AB199" s="48"/>
    </row>
    <row r="200" spans="1:28">
      <c r="A200" s="48"/>
      <c r="B200" s="85"/>
      <c r="C200" s="85"/>
      <c r="D200" s="85"/>
      <c r="E200" s="85"/>
      <c r="F200" s="85"/>
      <c r="G200" s="85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48"/>
      <c r="X200" s="48"/>
      <c r="Y200" s="48"/>
      <c r="Z200" s="48"/>
      <c r="AA200" s="48"/>
      <c r="AB200" s="48"/>
    </row>
    <row r="201" spans="1:28">
      <c r="B201" s="66"/>
      <c r="C201" s="66"/>
      <c r="D201" s="66"/>
      <c r="E201" s="66"/>
      <c r="F201" s="66"/>
      <c r="G201" s="66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8">
      <c r="B202" s="66"/>
      <c r="C202" s="66"/>
      <c r="D202" s="66"/>
      <c r="E202" s="66"/>
      <c r="F202" s="66"/>
      <c r="G202" s="66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8">
      <c r="B203" s="66"/>
      <c r="C203" s="66"/>
      <c r="D203" s="66"/>
      <c r="E203" s="66"/>
      <c r="F203" s="66"/>
      <c r="G203" s="66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8">
      <c r="B204" s="66"/>
      <c r="C204" s="66"/>
      <c r="D204" s="66"/>
      <c r="E204" s="66"/>
      <c r="F204" s="66"/>
      <c r="G204" s="66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8">
      <c r="B205" s="66"/>
      <c r="C205" s="66"/>
      <c r="D205" s="66"/>
      <c r="E205" s="66"/>
      <c r="F205" s="66"/>
      <c r="G205" s="66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8">
      <c r="B206" s="66"/>
      <c r="C206" s="66"/>
      <c r="D206" s="66"/>
      <c r="E206" s="66"/>
      <c r="F206" s="66"/>
      <c r="G206" s="66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8">
      <c r="B207" s="66"/>
      <c r="C207" s="66"/>
      <c r="D207" s="66"/>
      <c r="E207" s="66"/>
      <c r="F207" s="66"/>
      <c r="G207" s="66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8">
      <c r="B208" s="66"/>
      <c r="C208" s="66"/>
      <c r="D208" s="66"/>
      <c r="E208" s="66"/>
      <c r="F208" s="66"/>
      <c r="G208" s="66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2:22">
      <c r="B209" s="66"/>
      <c r="C209" s="66"/>
      <c r="D209" s="66"/>
      <c r="E209" s="66"/>
      <c r="F209" s="66"/>
      <c r="G209" s="66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2:22">
      <c r="B210" s="66"/>
      <c r="C210" s="66"/>
      <c r="D210" s="66"/>
      <c r="E210" s="66"/>
      <c r="F210" s="66"/>
      <c r="G210" s="66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2:22">
      <c r="B211" s="66"/>
      <c r="C211" s="66"/>
      <c r="D211" s="66"/>
      <c r="E211" s="66"/>
      <c r="F211" s="66"/>
      <c r="G211" s="66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2:22">
      <c r="B212" s="66"/>
      <c r="C212" s="66"/>
      <c r="D212" s="66"/>
      <c r="E212" s="66"/>
      <c r="F212" s="66"/>
      <c r="G212" s="66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2:22">
      <c r="B213" s="66"/>
      <c r="C213" s="66"/>
      <c r="D213" s="66"/>
      <c r="E213" s="66"/>
      <c r="F213" s="66"/>
      <c r="G213" s="66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2:22">
      <c r="B214" s="66"/>
      <c r="C214" s="66"/>
      <c r="D214" s="66"/>
      <c r="E214" s="66"/>
      <c r="F214" s="66"/>
      <c r="G214" s="66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2:22">
      <c r="B215" s="66"/>
      <c r="C215" s="66"/>
      <c r="D215" s="66"/>
      <c r="E215" s="66"/>
      <c r="F215" s="66"/>
      <c r="G215" s="66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2:22">
      <c r="B216" s="66"/>
      <c r="C216" s="66"/>
      <c r="D216" s="66"/>
      <c r="E216" s="66"/>
      <c r="F216" s="66"/>
      <c r="G216" s="66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2:22">
      <c r="B217" s="66"/>
      <c r="C217" s="66"/>
      <c r="D217" s="66"/>
      <c r="E217" s="66"/>
      <c r="F217" s="66"/>
      <c r="G217" s="66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2:22">
      <c r="B218" s="66"/>
      <c r="C218" s="66"/>
      <c r="D218" s="66"/>
      <c r="E218" s="66"/>
      <c r="F218" s="66"/>
      <c r="G218" s="66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2:22">
      <c r="B219" s="66"/>
      <c r="C219" s="66"/>
      <c r="D219" s="66"/>
      <c r="E219" s="66"/>
      <c r="F219" s="66"/>
      <c r="G219" s="66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2:22">
      <c r="B220" s="66"/>
      <c r="C220" s="66"/>
      <c r="D220" s="66"/>
      <c r="E220" s="66"/>
      <c r="F220" s="66"/>
      <c r="G220" s="66"/>
    </row>
    <row r="221" spans="2:22">
      <c r="B221" s="66"/>
      <c r="C221" s="66"/>
      <c r="D221" s="66"/>
      <c r="E221" s="66"/>
      <c r="F221" s="66"/>
      <c r="G221" s="66"/>
    </row>
    <row r="222" spans="2:22">
      <c r="B222" s="66"/>
      <c r="C222" s="66"/>
      <c r="D222" s="66"/>
      <c r="E222" s="66"/>
      <c r="F222" s="66"/>
      <c r="G222" s="66"/>
    </row>
    <row r="223" spans="2:22">
      <c r="B223" s="66"/>
      <c r="C223" s="66"/>
      <c r="D223" s="66"/>
      <c r="E223" s="66"/>
      <c r="F223" s="66"/>
      <c r="G223" s="66"/>
    </row>
    <row r="224" spans="2:22">
      <c r="B224" s="66"/>
      <c r="C224" s="66"/>
      <c r="D224" s="66"/>
      <c r="E224" s="66"/>
      <c r="F224" s="66"/>
      <c r="G224" s="66"/>
    </row>
    <row r="225" spans="2:7">
      <c r="B225" s="66"/>
      <c r="C225" s="66"/>
      <c r="D225" s="66"/>
      <c r="E225" s="66"/>
      <c r="F225" s="66"/>
      <c r="G225" s="66"/>
    </row>
    <row r="226" spans="2:7">
      <c r="B226" s="66"/>
      <c r="C226" s="66"/>
      <c r="D226" s="66"/>
      <c r="E226" s="66"/>
      <c r="F226" s="66"/>
      <c r="G226" s="66"/>
    </row>
    <row r="227" spans="2:7">
      <c r="B227" s="66"/>
      <c r="C227" s="66"/>
      <c r="D227" s="66"/>
      <c r="E227" s="66"/>
      <c r="F227" s="66"/>
      <c r="G227" s="66"/>
    </row>
    <row r="228" spans="2:7">
      <c r="B228" s="66"/>
      <c r="C228" s="66"/>
      <c r="D228" s="66"/>
      <c r="E228" s="66"/>
      <c r="F228" s="66"/>
      <c r="G228" s="66"/>
    </row>
    <row r="229" spans="2:7">
      <c r="B229" s="66"/>
      <c r="C229" s="66"/>
      <c r="D229" s="66"/>
      <c r="E229" s="66"/>
      <c r="F229" s="66"/>
      <c r="G229" s="66"/>
    </row>
    <row r="230" spans="2:7">
      <c r="B230" s="66"/>
      <c r="C230" s="66"/>
      <c r="D230" s="66"/>
      <c r="E230" s="66"/>
      <c r="F230" s="66"/>
      <c r="G230" s="66"/>
    </row>
    <row r="231" spans="2:7">
      <c r="B231" s="66"/>
      <c r="C231" s="66"/>
      <c r="D231" s="66"/>
      <c r="E231" s="66"/>
      <c r="F231" s="66"/>
      <c r="G231" s="66"/>
    </row>
    <row r="232" spans="2:7">
      <c r="B232" s="66"/>
      <c r="C232" s="66"/>
      <c r="D232" s="66"/>
      <c r="E232" s="66"/>
      <c r="F232" s="66"/>
      <c r="G232" s="66"/>
    </row>
    <row r="233" spans="2:7">
      <c r="B233" s="66"/>
      <c r="C233" s="66"/>
      <c r="D233" s="66"/>
      <c r="E233" s="66"/>
      <c r="F233" s="66"/>
      <c r="G233" s="66"/>
    </row>
    <row r="234" spans="2:7">
      <c r="B234" s="66"/>
      <c r="C234" s="66"/>
      <c r="D234" s="66"/>
      <c r="E234" s="66"/>
      <c r="F234" s="66"/>
      <c r="G234" s="66"/>
    </row>
    <row r="235" spans="2:7">
      <c r="B235" s="66"/>
      <c r="C235" s="66"/>
      <c r="D235" s="66"/>
      <c r="E235" s="66"/>
      <c r="F235" s="66"/>
      <c r="G235" s="66"/>
    </row>
    <row r="236" spans="2:7">
      <c r="B236" s="66"/>
      <c r="C236" s="66"/>
      <c r="D236" s="66"/>
      <c r="E236" s="66"/>
      <c r="F236" s="66"/>
      <c r="G236" s="66"/>
    </row>
    <row r="237" spans="2:7">
      <c r="B237" s="66"/>
      <c r="C237" s="66"/>
      <c r="D237" s="66"/>
      <c r="E237" s="66"/>
      <c r="F237" s="66"/>
      <c r="G237" s="66"/>
    </row>
    <row r="238" spans="2:7">
      <c r="B238" s="66"/>
      <c r="C238" s="66"/>
      <c r="D238" s="66"/>
      <c r="E238" s="66"/>
      <c r="F238" s="66"/>
      <c r="G238" s="66"/>
    </row>
    <row r="239" spans="2:7">
      <c r="B239" s="66"/>
      <c r="C239" s="66"/>
      <c r="D239" s="66"/>
      <c r="E239" s="66"/>
      <c r="F239" s="66"/>
      <c r="G239" s="66"/>
    </row>
    <row r="240" spans="2:7">
      <c r="B240" s="66"/>
      <c r="C240" s="66"/>
      <c r="D240" s="66"/>
      <c r="E240" s="66"/>
      <c r="F240" s="66"/>
      <c r="G240" s="66"/>
    </row>
    <row r="241" spans="2:7">
      <c r="B241" s="66"/>
      <c r="C241" s="66"/>
      <c r="D241" s="66"/>
      <c r="E241" s="66"/>
      <c r="F241" s="66"/>
      <c r="G241" s="66"/>
    </row>
    <row r="242" spans="2:7">
      <c r="B242" s="66"/>
      <c r="C242" s="66"/>
      <c r="D242" s="66"/>
      <c r="E242" s="66"/>
      <c r="F242" s="66"/>
      <c r="G242" s="66"/>
    </row>
    <row r="243" spans="2:7">
      <c r="B243" s="66"/>
      <c r="C243" s="66"/>
      <c r="D243" s="66"/>
      <c r="E243" s="66"/>
      <c r="F243" s="66"/>
      <c r="G243" s="66"/>
    </row>
    <row r="244" spans="2:7">
      <c r="B244" s="66"/>
      <c r="C244" s="66"/>
      <c r="D244" s="66"/>
      <c r="E244" s="66"/>
      <c r="F244" s="66"/>
      <c r="G244" s="66"/>
    </row>
    <row r="245" spans="2:7">
      <c r="B245" s="66"/>
      <c r="C245" s="66"/>
      <c r="D245" s="66"/>
      <c r="E245" s="66"/>
      <c r="F245" s="66"/>
      <c r="G245" s="66"/>
    </row>
    <row r="246" spans="2:7">
      <c r="B246" s="66"/>
      <c r="C246" s="66"/>
      <c r="D246" s="66"/>
      <c r="E246" s="66"/>
      <c r="F246" s="66"/>
      <c r="G246" s="66"/>
    </row>
    <row r="247" spans="2:7">
      <c r="B247" s="66"/>
      <c r="C247" s="66"/>
      <c r="D247" s="66"/>
      <c r="E247" s="66"/>
      <c r="F247" s="66"/>
      <c r="G247" s="66"/>
    </row>
    <row r="248" spans="2:7">
      <c r="B248" s="66"/>
      <c r="C248" s="66"/>
      <c r="D248" s="66"/>
      <c r="E248" s="66"/>
      <c r="F248" s="66"/>
      <c r="G248" s="66"/>
    </row>
    <row r="249" spans="2:7">
      <c r="B249" s="66"/>
      <c r="C249" s="66"/>
      <c r="D249" s="66"/>
      <c r="E249" s="66"/>
      <c r="F249" s="66"/>
      <c r="G249" s="66"/>
    </row>
    <row r="250" spans="2:7">
      <c r="B250" s="66"/>
      <c r="C250" s="66"/>
      <c r="D250" s="66"/>
      <c r="E250" s="66"/>
      <c r="F250" s="66"/>
      <c r="G250" s="66"/>
    </row>
    <row r="251" spans="2:7">
      <c r="B251" s="66"/>
      <c r="C251" s="66"/>
      <c r="D251" s="66"/>
      <c r="E251" s="66"/>
      <c r="F251" s="66"/>
      <c r="G251" s="66"/>
    </row>
    <row r="252" spans="2:7">
      <c r="B252" s="66"/>
      <c r="C252" s="66"/>
      <c r="D252" s="66"/>
      <c r="E252" s="66"/>
      <c r="F252" s="66"/>
      <c r="G252" s="66"/>
    </row>
    <row r="253" spans="2:7">
      <c r="B253" s="66"/>
      <c r="C253" s="66"/>
      <c r="D253" s="66"/>
      <c r="E253" s="66"/>
      <c r="F253" s="66"/>
      <c r="G253" s="66"/>
    </row>
    <row r="254" spans="2:7">
      <c r="B254" s="66"/>
      <c r="C254" s="66"/>
      <c r="D254" s="66"/>
      <c r="E254" s="66"/>
      <c r="F254" s="66"/>
      <c r="G254" s="66"/>
    </row>
    <row r="255" spans="2:7">
      <c r="B255" s="66"/>
      <c r="C255" s="66"/>
      <c r="D255" s="66"/>
      <c r="E255" s="66"/>
      <c r="F255" s="66"/>
      <c r="G255" s="66"/>
    </row>
    <row r="256" spans="2:7">
      <c r="B256" s="66"/>
      <c r="C256" s="66"/>
      <c r="D256" s="66"/>
      <c r="E256" s="66"/>
      <c r="F256" s="66"/>
      <c r="G256" s="66"/>
    </row>
    <row r="257" spans="2:7">
      <c r="B257" s="66"/>
      <c r="C257" s="66"/>
      <c r="D257" s="66"/>
      <c r="E257" s="66"/>
      <c r="F257" s="66"/>
      <c r="G257" s="66"/>
    </row>
    <row r="258" spans="2:7">
      <c r="B258" s="66"/>
      <c r="C258" s="66"/>
      <c r="D258" s="66"/>
      <c r="E258" s="66"/>
      <c r="F258" s="66"/>
      <c r="G258" s="66"/>
    </row>
    <row r="259" spans="2:7">
      <c r="B259" s="66"/>
      <c r="C259" s="66"/>
      <c r="D259" s="66"/>
      <c r="E259" s="66"/>
      <c r="F259" s="66"/>
      <c r="G259" s="66"/>
    </row>
    <row r="260" spans="2:7">
      <c r="B260" s="66"/>
      <c r="C260" s="66"/>
      <c r="D260" s="66"/>
      <c r="E260" s="66"/>
      <c r="F260" s="66"/>
      <c r="G260" s="66"/>
    </row>
    <row r="261" spans="2:7">
      <c r="B261" s="66"/>
      <c r="C261" s="66"/>
      <c r="D261" s="66"/>
      <c r="E261" s="66"/>
      <c r="F261" s="66"/>
      <c r="G261" s="66"/>
    </row>
    <row r="262" spans="2:7">
      <c r="B262" s="66"/>
      <c r="C262" s="66"/>
      <c r="D262" s="66"/>
      <c r="E262" s="66"/>
      <c r="F262" s="66"/>
      <c r="G262" s="66"/>
    </row>
    <row r="263" spans="2:7">
      <c r="B263" s="66"/>
      <c r="C263" s="66"/>
      <c r="D263" s="66"/>
      <c r="E263" s="66"/>
      <c r="F263" s="66"/>
      <c r="G263" s="66"/>
    </row>
    <row r="264" spans="2:7">
      <c r="B264" s="66"/>
      <c r="C264" s="66"/>
      <c r="D264" s="66"/>
      <c r="E264" s="66"/>
      <c r="F264" s="66"/>
      <c r="G264" s="66"/>
    </row>
    <row r="265" spans="2:7">
      <c r="B265" s="66"/>
      <c r="C265" s="66"/>
      <c r="D265" s="66"/>
      <c r="E265" s="66"/>
      <c r="F265" s="66"/>
      <c r="G265" s="66"/>
    </row>
    <row r="266" spans="2:7">
      <c r="B266" s="66"/>
      <c r="C266" s="66"/>
      <c r="D266" s="66"/>
      <c r="E266" s="66"/>
      <c r="F266" s="66"/>
      <c r="G266" s="66"/>
    </row>
    <row r="267" spans="2:7">
      <c r="B267" s="66"/>
      <c r="C267" s="66"/>
      <c r="D267" s="66"/>
      <c r="E267" s="66"/>
      <c r="F267" s="66"/>
      <c r="G267" s="66"/>
    </row>
    <row r="268" spans="2:7">
      <c r="B268" s="66"/>
      <c r="C268" s="66"/>
      <c r="D268" s="66"/>
      <c r="E268" s="66"/>
      <c r="F268" s="66"/>
      <c r="G268" s="66"/>
    </row>
    <row r="269" spans="2:7">
      <c r="B269" s="66"/>
      <c r="C269" s="66"/>
      <c r="D269" s="66"/>
      <c r="E269" s="66"/>
      <c r="F269" s="66"/>
      <c r="G269" s="66"/>
    </row>
    <row r="270" spans="2:7">
      <c r="B270" s="66"/>
      <c r="C270" s="66"/>
      <c r="D270" s="66"/>
      <c r="E270" s="66"/>
      <c r="F270" s="66"/>
      <c r="G270" s="66"/>
    </row>
    <row r="271" spans="2:7">
      <c r="B271" s="66"/>
      <c r="C271" s="66"/>
      <c r="D271" s="66"/>
      <c r="E271" s="66"/>
      <c r="F271" s="66"/>
      <c r="G271" s="66"/>
    </row>
    <row r="272" spans="2:7">
      <c r="B272" s="66"/>
      <c r="C272" s="66"/>
      <c r="D272" s="66"/>
      <c r="E272" s="66"/>
      <c r="F272" s="66"/>
      <c r="G272" s="66"/>
    </row>
    <row r="273" spans="2:7">
      <c r="B273" s="66"/>
      <c r="C273" s="66"/>
      <c r="D273" s="66"/>
      <c r="E273" s="66"/>
      <c r="F273" s="66"/>
      <c r="G273" s="66"/>
    </row>
    <row r="274" spans="2:7">
      <c r="B274" s="66"/>
      <c r="C274" s="66"/>
      <c r="D274" s="66"/>
      <c r="E274" s="66"/>
      <c r="F274" s="66"/>
      <c r="G274" s="66"/>
    </row>
    <row r="275" spans="2:7">
      <c r="B275" s="66"/>
      <c r="C275" s="66"/>
      <c r="D275" s="66"/>
      <c r="E275" s="66"/>
      <c r="F275" s="66"/>
      <c r="G275" s="66"/>
    </row>
    <row r="276" spans="2:7">
      <c r="B276" s="66"/>
      <c r="C276" s="66"/>
      <c r="D276" s="66"/>
      <c r="E276" s="66"/>
      <c r="F276" s="66"/>
      <c r="G276" s="66"/>
    </row>
    <row r="277" spans="2:7">
      <c r="B277" s="66"/>
      <c r="C277" s="66"/>
      <c r="D277" s="66"/>
      <c r="E277" s="66"/>
      <c r="F277" s="66"/>
      <c r="G277" s="66"/>
    </row>
    <row r="278" spans="2:7">
      <c r="B278" s="66"/>
      <c r="C278" s="66"/>
      <c r="D278" s="66"/>
      <c r="E278" s="66"/>
      <c r="F278" s="66"/>
      <c r="G278" s="66"/>
    </row>
    <row r="279" spans="2:7">
      <c r="B279" s="66"/>
      <c r="C279" s="66"/>
      <c r="D279" s="66"/>
      <c r="E279" s="66"/>
      <c r="F279" s="66"/>
      <c r="G279" s="66"/>
    </row>
    <row r="280" spans="2:7">
      <c r="B280" s="66"/>
      <c r="C280" s="66"/>
      <c r="D280" s="66"/>
      <c r="E280" s="66"/>
      <c r="F280" s="66"/>
      <c r="G280" s="66"/>
    </row>
    <row r="281" spans="2:7">
      <c r="B281" s="66"/>
      <c r="C281" s="66"/>
      <c r="D281" s="66"/>
      <c r="E281" s="66"/>
      <c r="F281" s="66"/>
      <c r="G281" s="66"/>
    </row>
    <row r="282" spans="2:7">
      <c r="B282" s="66"/>
      <c r="C282" s="66"/>
      <c r="D282" s="66"/>
      <c r="E282" s="66"/>
      <c r="F282" s="66"/>
      <c r="G282" s="66"/>
    </row>
    <row r="283" spans="2:7">
      <c r="B283" s="66"/>
      <c r="C283" s="66"/>
      <c r="D283" s="66"/>
      <c r="E283" s="66"/>
      <c r="F283" s="66"/>
      <c r="G283" s="66"/>
    </row>
    <row r="284" spans="2:7">
      <c r="B284" s="66"/>
      <c r="C284" s="66"/>
      <c r="D284" s="66"/>
      <c r="E284" s="66"/>
      <c r="F284" s="66"/>
      <c r="G284" s="66"/>
    </row>
    <row r="285" spans="2:7">
      <c r="B285" s="66"/>
      <c r="C285" s="66"/>
      <c r="D285" s="66"/>
      <c r="E285" s="66"/>
      <c r="F285" s="66"/>
      <c r="G285" s="66"/>
    </row>
    <row r="286" spans="2:7">
      <c r="B286" s="66"/>
      <c r="C286" s="66"/>
      <c r="D286" s="66"/>
      <c r="E286" s="66"/>
      <c r="F286" s="66"/>
      <c r="G286" s="66"/>
    </row>
    <row r="287" spans="2:7">
      <c r="B287" s="66"/>
      <c r="C287" s="66"/>
      <c r="D287" s="66"/>
      <c r="E287" s="66"/>
      <c r="F287" s="66"/>
      <c r="G287" s="66"/>
    </row>
    <row r="288" spans="2:7">
      <c r="B288" s="66"/>
      <c r="C288" s="66"/>
      <c r="D288" s="66"/>
      <c r="E288" s="66"/>
      <c r="F288" s="66"/>
      <c r="G288" s="66"/>
    </row>
    <row r="289" spans="2:7">
      <c r="B289" s="66"/>
      <c r="C289" s="66"/>
      <c r="D289" s="66"/>
      <c r="E289" s="66"/>
      <c r="F289" s="66"/>
      <c r="G289" s="66"/>
    </row>
    <row r="290" spans="2:7">
      <c r="B290" s="66"/>
      <c r="C290" s="66"/>
      <c r="D290" s="66"/>
      <c r="E290" s="66"/>
      <c r="F290" s="66"/>
      <c r="G290" s="66"/>
    </row>
    <row r="291" spans="2:7">
      <c r="B291" s="66"/>
      <c r="C291" s="66"/>
      <c r="D291" s="66"/>
      <c r="E291" s="66"/>
      <c r="F291" s="66"/>
      <c r="G291" s="66"/>
    </row>
    <row r="292" spans="2:7">
      <c r="B292" s="66"/>
      <c r="C292" s="66"/>
      <c r="D292" s="66"/>
      <c r="E292" s="66"/>
      <c r="F292" s="66"/>
      <c r="G292" s="66"/>
    </row>
    <row r="293" spans="2:7">
      <c r="B293" s="66"/>
      <c r="C293" s="66"/>
      <c r="D293" s="66"/>
      <c r="E293" s="66"/>
      <c r="F293" s="66"/>
      <c r="G293" s="66"/>
    </row>
    <row r="294" spans="2:7">
      <c r="B294" s="66"/>
      <c r="C294" s="66"/>
      <c r="D294" s="66"/>
      <c r="E294" s="66"/>
      <c r="F294" s="66"/>
      <c r="G294" s="66"/>
    </row>
    <row r="295" spans="2:7">
      <c r="B295" s="66"/>
      <c r="C295" s="66"/>
      <c r="D295" s="66"/>
      <c r="E295" s="66"/>
      <c r="F295" s="66"/>
      <c r="G295" s="66"/>
    </row>
    <row r="296" spans="2:7">
      <c r="B296" s="66"/>
      <c r="C296" s="66"/>
      <c r="D296" s="66"/>
      <c r="E296" s="66"/>
      <c r="F296" s="66"/>
      <c r="G296" s="66"/>
    </row>
    <row r="297" spans="2:7">
      <c r="B297" s="66"/>
      <c r="C297" s="66"/>
      <c r="D297" s="66"/>
      <c r="E297" s="66"/>
      <c r="F297" s="66"/>
      <c r="G297" s="66"/>
    </row>
    <row r="298" spans="2:7">
      <c r="B298" s="66"/>
      <c r="C298" s="66"/>
      <c r="D298" s="66"/>
      <c r="E298" s="66"/>
      <c r="F298" s="66"/>
      <c r="G298" s="66"/>
    </row>
    <row r="299" spans="2:7">
      <c r="B299" s="66"/>
      <c r="C299" s="66"/>
      <c r="D299" s="66"/>
      <c r="E299" s="66"/>
      <c r="F299" s="66"/>
      <c r="G299" s="66"/>
    </row>
    <row r="300" spans="2:7">
      <c r="B300" s="66"/>
      <c r="C300" s="66"/>
      <c r="D300" s="66"/>
      <c r="E300" s="66"/>
      <c r="F300" s="66"/>
      <c r="G300" s="66"/>
    </row>
    <row r="301" spans="2:7">
      <c r="B301" s="66"/>
      <c r="C301" s="66"/>
      <c r="D301" s="66"/>
      <c r="E301" s="66"/>
      <c r="F301" s="66"/>
      <c r="G301" s="66"/>
    </row>
    <row r="302" spans="2:7">
      <c r="B302" s="66"/>
      <c r="C302" s="66"/>
      <c r="D302" s="66"/>
      <c r="E302" s="66"/>
      <c r="F302" s="66"/>
      <c r="G302" s="66"/>
    </row>
    <row r="303" spans="2:7">
      <c r="B303" s="66"/>
      <c r="C303" s="66"/>
      <c r="D303" s="66"/>
      <c r="E303" s="66"/>
      <c r="F303" s="66"/>
      <c r="G303" s="66"/>
    </row>
    <row r="304" spans="2:7">
      <c r="B304" s="66"/>
      <c r="C304" s="66"/>
      <c r="D304" s="66"/>
      <c r="E304" s="66"/>
      <c r="F304" s="66"/>
      <c r="G304" s="66"/>
    </row>
    <row r="305" spans="2:7">
      <c r="B305" s="66"/>
      <c r="C305" s="66"/>
      <c r="D305" s="66"/>
      <c r="E305" s="66"/>
      <c r="F305" s="66"/>
      <c r="G305" s="66"/>
    </row>
    <row r="306" spans="2:7">
      <c r="B306" s="66"/>
      <c r="C306" s="66"/>
      <c r="D306" s="66"/>
      <c r="E306" s="66"/>
      <c r="F306" s="66"/>
      <c r="G306" s="66"/>
    </row>
    <row r="307" spans="2:7">
      <c r="B307" s="66"/>
      <c r="C307" s="66"/>
      <c r="D307" s="66"/>
      <c r="E307" s="66"/>
      <c r="F307" s="66"/>
      <c r="G307" s="66"/>
    </row>
    <row r="308" spans="2:7">
      <c r="B308" s="66"/>
      <c r="C308" s="66"/>
      <c r="D308" s="66"/>
      <c r="E308" s="66"/>
      <c r="F308" s="66"/>
      <c r="G308" s="66"/>
    </row>
    <row r="309" spans="2:7">
      <c r="B309" s="66"/>
      <c r="C309" s="66"/>
      <c r="D309" s="66"/>
      <c r="E309" s="66"/>
      <c r="F309" s="66"/>
      <c r="G309" s="66"/>
    </row>
    <row r="310" spans="2:7">
      <c r="B310" s="66"/>
      <c r="C310" s="66"/>
      <c r="D310" s="66"/>
      <c r="E310" s="66"/>
      <c r="F310" s="66"/>
      <c r="G310" s="66"/>
    </row>
    <row r="311" spans="2:7">
      <c r="B311" s="66"/>
      <c r="C311" s="66"/>
      <c r="D311" s="66"/>
      <c r="E311" s="66"/>
      <c r="F311" s="66"/>
      <c r="G311" s="66"/>
    </row>
    <row r="312" spans="2:7">
      <c r="B312" s="66"/>
      <c r="C312" s="66"/>
      <c r="D312" s="66"/>
      <c r="E312" s="66"/>
      <c r="F312" s="66"/>
      <c r="G312" s="66"/>
    </row>
    <row r="313" spans="2:7">
      <c r="B313" s="66"/>
      <c r="C313" s="66"/>
      <c r="D313" s="66"/>
      <c r="E313" s="66"/>
      <c r="F313" s="66"/>
      <c r="G313" s="66"/>
    </row>
    <row r="314" spans="2:7">
      <c r="B314" s="66"/>
      <c r="C314" s="66"/>
      <c r="D314" s="66"/>
      <c r="E314" s="66"/>
      <c r="F314" s="66"/>
      <c r="G314" s="66"/>
    </row>
    <row r="315" spans="2:7">
      <c r="B315" s="66"/>
      <c r="C315" s="66"/>
      <c r="D315" s="66"/>
      <c r="E315" s="66"/>
      <c r="F315" s="66"/>
      <c r="G315" s="66"/>
    </row>
    <row r="316" spans="2:7">
      <c r="B316" s="66"/>
      <c r="C316" s="66"/>
      <c r="D316" s="66"/>
      <c r="E316" s="66"/>
      <c r="F316" s="66"/>
      <c r="G316" s="66"/>
    </row>
    <row r="317" spans="2:7">
      <c r="B317" s="66"/>
      <c r="C317" s="66"/>
      <c r="D317" s="66"/>
      <c r="E317" s="66"/>
      <c r="F317" s="66"/>
      <c r="G317" s="66"/>
    </row>
    <row r="318" spans="2:7">
      <c r="B318" s="66"/>
      <c r="C318" s="66"/>
      <c r="D318" s="66"/>
      <c r="E318" s="66"/>
      <c r="F318" s="66"/>
      <c r="G318" s="66"/>
    </row>
    <row r="319" spans="2:7">
      <c r="B319" s="66"/>
      <c r="C319" s="66"/>
      <c r="D319" s="66"/>
      <c r="E319" s="66"/>
      <c r="F319" s="66"/>
      <c r="G319" s="66"/>
    </row>
    <row r="320" spans="2:7">
      <c r="B320" s="66"/>
      <c r="C320" s="66"/>
      <c r="D320" s="66"/>
      <c r="E320" s="66"/>
      <c r="F320" s="66"/>
      <c r="G320" s="66"/>
    </row>
    <row r="321" spans="2:7">
      <c r="B321" s="66"/>
      <c r="C321" s="66"/>
      <c r="D321" s="66"/>
      <c r="E321" s="66"/>
      <c r="F321" s="66"/>
      <c r="G321" s="66"/>
    </row>
    <row r="322" spans="2:7">
      <c r="B322" s="66"/>
      <c r="C322" s="66"/>
      <c r="D322" s="66"/>
      <c r="E322" s="66"/>
      <c r="F322" s="66"/>
      <c r="G322" s="66"/>
    </row>
    <row r="323" spans="2:7">
      <c r="B323" s="66"/>
      <c r="C323" s="66"/>
      <c r="D323" s="66"/>
      <c r="E323" s="66"/>
      <c r="F323" s="66"/>
      <c r="G323" s="66"/>
    </row>
    <row r="324" spans="2:7">
      <c r="B324" s="66"/>
      <c r="C324" s="66"/>
      <c r="D324" s="66"/>
      <c r="E324" s="66"/>
      <c r="F324" s="66"/>
      <c r="G324" s="66"/>
    </row>
    <row r="325" spans="2:7">
      <c r="B325" s="66"/>
      <c r="C325" s="66"/>
      <c r="D325" s="66"/>
      <c r="E325" s="66"/>
      <c r="F325" s="66"/>
      <c r="G325" s="66"/>
    </row>
    <row r="326" spans="2:7">
      <c r="B326" s="66"/>
      <c r="C326" s="66"/>
      <c r="D326" s="66"/>
      <c r="E326" s="66"/>
      <c r="F326" s="66"/>
      <c r="G326" s="66"/>
    </row>
    <row r="327" spans="2:7">
      <c r="B327" s="66"/>
      <c r="C327" s="66"/>
      <c r="D327" s="66"/>
      <c r="E327" s="66"/>
      <c r="F327" s="66"/>
      <c r="G327" s="66"/>
    </row>
    <row r="328" spans="2:7">
      <c r="B328" s="66"/>
      <c r="C328" s="66"/>
      <c r="D328" s="66"/>
      <c r="E328" s="66"/>
      <c r="F328" s="66"/>
      <c r="G328" s="66"/>
    </row>
    <row r="329" spans="2:7">
      <c r="B329" s="66"/>
      <c r="C329" s="66"/>
      <c r="D329" s="66"/>
      <c r="E329" s="66"/>
      <c r="F329" s="66"/>
      <c r="G329" s="66"/>
    </row>
    <row r="330" spans="2:7">
      <c r="B330" s="66"/>
      <c r="C330" s="66"/>
      <c r="D330" s="66"/>
      <c r="E330" s="66"/>
      <c r="F330" s="66"/>
      <c r="G330" s="66"/>
    </row>
    <row r="331" spans="2:7">
      <c r="B331" s="66"/>
      <c r="C331" s="66"/>
      <c r="D331" s="66"/>
      <c r="E331" s="66"/>
      <c r="F331" s="66"/>
      <c r="G331" s="66"/>
    </row>
    <row r="332" spans="2:7">
      <c r="B332" s="66"/>
      <c r="C332" s="66"/>
      <c r="D332" s="66"/>
      <c r="E332" s="66"/>
      <c r="F332" s="66"/>
      <c r="G332" s="66"/>
    </row>
    <row r="333" spans="2:7">
      <c r="B333" s="66"/>
      <c r="C333" s="66"/>
      <c r="D333" s="66"/>
      <c r="E333" s="66"/>
      <c r="F333" s="66"/>
      <c r="G333" s="66"/>
    </row>
    <row r="334" spans="2:7">
      <c r="B334" s="66"/>
      <c r="C334" s="66"/>
      <c r="D334" s="66"/>
      <c r="E334" s="66"/>
      <c r="F334" s="66"/>
      <c r="G334" s="66"/>
    </row>
    <row r="335" spans="2:7">
      <c r="B335" s="66"/>
      <c r="C335" s="66"/>
      <c r="D335" s="66"/>
      <c r="E335" s="66"/>
      <c r="F335" s="66"/>
      <c r="G335" s="66"/>
    </row>
    <row r="336" spans="2:7">
      <c r="B336" s="66"/>
      <c r="C336" s="66"/>
      <c r="D336" s="66"/>
      <c r="E336" s="66"/>
      <c r="F336" s="66"/>
      <c r="G336" s="66"/>
    </row>
    <row r="337" spans="2:7">
      <c r="B337" s="66"/>
      <c r="C337" s="66"/>
      <c r="D337" s="66"/>
      <c r="E337" s="66"/>
      <c r="F337" s="66"/>
      <c r="G337" s="66"/>
    </row>
    <row r="338" spans="2:7">
      <c r="B338" s="66"/>
      <c r="C338" s="66"/>
      <c r="D338" s="66"/>
      <c r="E338" s="66"/>
      <c r="F338" s="66"/>
      <c r="G338" s="66"/>
    </row>
    <row r="339" spans="2:7">
      <c r="B339" s="66"/>
      <c r="C339" s="66"/>
      <c r="D339" s="66"/>
      <c r="E339" s="66"/>
      <c r="F339" s="66"/>
      <c r="G339" s="66"/>
    </row>
    <row r="340" spans="2:7">
      <c r="B340" s="66"/>
      <c r="C340" s="66"/>
      <c r="D340" s="66"/>
      <c r="E340" s="66"/>
      <c r="F340" s="66"/>
      <c r="G340" s="66"/>
    </row>
    <row r="341" spans="2:7">
      <c r="B341" s="66"/>
      <c r="C341" s="66"/>
      <c r="D341" s="66"/>
      <c r="E341" s="66"/>
      <c r="F341" s="66"/>
      <c r="G341" s="66"/>
    </row>
    <row r="342" spans="2:7">
      <c r="B342" s="66"/>
      <c r="C342" s="66"/>
      <c r="D342" s="66"/>
      <c r="E342" s="66"/>
      <c r="F342" s="66"/>
      <c r="G342" s="66"/>
    </row>
    <row r="343" spans="2:7">
      <c r="B343" s="66"/>
      <c r="C343" s="66"/>
      <c r="D343" s="66"/>
      <c r="E343" s="66"/>
      <c r="F343" s="66"/>
      <c r="G343" s="66"/>
    </row>
    <row r="344" spans="2:7">
      <c r="B344" s="66"/>
      <c r="C344" s="66"/>
      <c r="D344" s="66"/>
      <c r="E344" s="66"/>
      <c r="F344" s="66"/>
      <c r="G344" s="66"/>
    </row>
    <row r="345" spans="2:7">
      <c r="B345" s="66"/>
      <c r="C345" s="66"/>
      <c r="D345" s="66"/>
      <c r="E345" s="66"/>
      <c r="F345" s="66"/>
      <c r="G345" s="66"/>
    </row>
    <row r="346" spans="2:7">
      <c r="B346" s="66"/>
      <c r="C346" s="66"/>
      <c r="D346" s="66"/>
      <c r="E346" s="66"/>
      <c r="F346" s="66"/>
      <c r="G346" s="66"/>
    </row>
    <row r="347" spans="2:7">
      <c r="B347" s="66"/>
      <c r="C347" s="66"/>
      <c r="D347" s="66"/>
      <c r="E347" s="66"/>
      <c r="F347" s="66"/>
      <c r="G347" s="66"/>
    </row>
    <row r="348" spans="2:7">
      <c r="B348" s="66"/>
      <c r="C348" s="66"/>
      <c r="D348" s="66"/>
      <c r="E348" s="66"/>
      <c r="F348" s="66"/>
      <c r="G348" s="66"/>
    </row>
    <row r="349" spans="2:7">
      <c r="B349" s="66"/>
      <c r="C349" s="66"/>
      <c r="D349" s="66"/>
      <c r="E349" s="66"/>
      <c r="F349" s="66"/>
      <c r="G349" s="66"/>
    </row>
    <row r="350" spans="2:7">
      <c r="B350" s="66"/>
      <c r="C350" s="66"/>
      <c r="D350" s="66"/>
      <c r="E350" s="66"/>
      <c r="F350" s="66"/>
      <c r="G350" s="66"/>
    </row>
    <row r="351" spans="2:7">
      <c r="B351" s="66"/>
      <c r="C351" s="66"/>
      <c r="D351" s="66"/>
      <c r="E351" s="66"/>
      <c r="F351" s="66"/>
      <c r="G351" s="66"/>
    </row>
    <row r="352" spans="2:7">
      <c r="B352" s="66"/>
      <c r="C352" s="66"/>
      <c r="D352" s="66"/>
      <c r="E352" s="66"/>
      <c r="F352" s="66"/>
      <c r="G352" s="66"/>
    </row>
    <row r="353" spans="2:7">
      <c r="B353" s="66"/>
      <c r="C353" s="66"/>
      <c r="D353" s="66"/>
      <c r="E353" s="66"/>
      <c r="F353" s="66"/>
      <c r="G353" s="66"/>
    </row>
    <row r="354" spans="2:7">
      <c r="B354" s="66"/>
      <c r="C354" s="66"/>
      <c r="D354" s="66"/>
      <c r="E354" s="66"/>
      <c r="F354" s="66"/>
      <c r="G354" s="66"/>
    </row>
    <row r="355" spans="2:7">
      <c r="B355" s="66"/>
      <c r="C355" s="66"/>
      <c r="D355" s="66"/>
      <c r="E355" s="66"/>
      <c r="F355" s="66"/>
      <c r="G355" s="66"/>
    </row>
    <row r="356" spans="2:7">
      <c r="B356" s="66"/>
      <c r="C356" s="66"/>
      <c r="D356" s="66"/>
      <c r="E356" s="66"/>
      <c r="F356" s="66"/>
      <c r="G356" s="66"/>
    </row>
    <row r="357" spans="2:7">
      <c r="B357" s="66"/>
      <c r="C357" s="66"/>
      <c r="D357" s="66"/>
      <c r="E357" s="66"/>
      <c r="F357" s="66"/>
      <c r="G357" s="66"/>
    </row>
    <row r="358" spans="2:7">
      <c r="B358" s="66"/>
      <c r="C358" s="66"/>
      <c r="D358" s="66"/>
      <c r="E358" s="66"/>
      <c r="F358" s="66"/>
      <c r="G358" s="66"/>
    </row>
    <row r="359" spans="2:7">
      <c r="B359" s="66"/>
      <c r="C359" s="66"/>
      <c r="D359" s="66"/>
      <c r="E359" s="66"/>
      <c r="F359" s="66"/>
      <c r="G359" s="66"/>
    </row>
    <row r="360" spans="2:7">
      <c r="B360" s="66"/>
      <c r="C360" s="66"/>
      <c r="D360" s="66"/>
      <c r="E360" s="66"/>
      <c r="F360" s="66"/>
      <c r="G360" s="66"/>
    </row>
    <row r="361" spans="2:7">
      <c r="B361" s="66"/>
      <c r="C361" s="66"/>
      <c r="D361" s="66"/>
      <c r="E361" s="66"/>
      <c r="F361" s="66"/>
      <c r="G361" s="66"/>
    </row>
    <row r="362" spans="2:7">
      <c r="B362" s="66"/>
      <c r="C362" s="66"/>
      <c r="D362" s="66"/>
      <c r="E362" s="66"/>
      <c r="F362" s="66"/>
      <c r="G362" s="66"/>
    </row>
    <row r="363" spans="2:7">
      <c r="B363" s="66"/>
      <c r="C363" s="66"/>
      <c r="D363" s="66"/>
      <c r="E363" s="66"/>
      <c r="F363" s="66"/>
      <c r="G363" s="66"/>
    </row>
    <row r="364" spans="2:7">
      <c r="B364" s="66"/>
      <c r="C364" s="66"/>
      <c r="D364" s="66"/>
      <c r="E364" s="66"/>
      <c r="F364" s="66"/>
      <c r="G364" s="66"/>
    </row>
    <row r="365" spans="2:7">
      <c r="B365" s="66"/>
      <c r="C365" s="66"/>
      <c r="D365" s="66"/>
      <c r="E365" s="66"/>
      <c r="F365" s="66"/>
      <c r="G365" s="66"/>
    </row>
    <row r="366" spans="2:7">
      <c r="B366" s="66"/>
      <c r="C366" s="66"/>
      <c r="D366" s="66"/>
      <c r="E366" s="66"/>
      <c r="F366" s="66"/>
      <c r="G366" s="66"/>
    </row>
    <row r="367" spans="2:7">
      <c r="B367" s="66"/>
      <c r="C367" s="66"/>
      <c r="D367" s="66"/>
      <c r="E367" s="66"/>
      <c r="F367" s="66"/>
      <c r="G367" s="66"/>
    </row>
    <row r="368" spans="2:7">
      <c r="B368" s="66"/>
      <c r="C368" s="66"/>
      <c r="D368" s="66"/>
      <c r="E368" s="66"/>
      <c r="F368" s="66"/>
      <c r="G368" s="66"/>
    </row>
    <row r="369" spans="2:7">
      <c r="B369" s="66"/>
      <c r="C369" s="66"/>
      <c r="D369" s="66"/>
      <c r="E369" s="66"/>
      <c r="F369" s="66"/>
      <c r="G369" s="66"/>
    </row>
    <row r="370" spans="2:7">
      <c r="B370" s="66"/>
      <c r="C370" s="66"/>
      <c r="D370" s="66"/>
      <c r="E370" s="66"/>
      <c r="F370" s="66"/>
      <c r="G370" s="66"/>
    </row>
    <row r="371" spans="2:7">
      <c r="B371" s="66"/>
      <c r="C371" s="66"/>
      <c r="D371" s="66"/>
      <c r="E371" s="66"/>
      <c r="F371" s="66"/>
      <c r="G371" s="66"/>
    </row>
    <row r="372" spans="2:7">
      <c r="B372" s="66"/>
      <c r="C372" s="66"/>
      <c r="D372" s="66"/>
      <c r="E372" s="66"/>
      <c r="F372" s="66"/>
      <c r="G372" s="66"/>
    </row>
    <row r="373" spans="2:7">
      <c r="B373" s="66"/>
      <c r="C373" s="66"/>
      <c r="D373" s="66"/>
      <c r="E373" s="66"/>
      <c r="F373" s="66"/>
      <c r="G373" s="66"/>
    </row>
    <row r="374" spans="2:7">
      <c r="B374" s="66"/>
      <c r="C374" s="66"/>
      <c r="D374" s="66"/>
      <c r="E374" s="66"/>
      <c r="F374" s="66"/>
      <c r="G374" s="66"/>
    </row>
    <row r="375" spans="2:7">
      <c r="B375" s="66"/>
      <c r="C375" s="66"/>
      <c r="D375" s="66"/>
      <c r="E375" s="66"/>
      <c r="F375" s="66"/>
      <c r="G375" s="66"/>
    </row>
    <row r="376" spans="2:7">
      <c r="B376" s="66"/>
      <c r="C376" s="66"/>
      <c r="D376" s="66"/>
      <c r="E376" s="66"/>
      <c r="F376" s="66"/>
      <c r="G376" s="66"/>
    </row>
    <row r="377" spans="2:7">
      <c r="B377" s="66"/>
      <c r="C377" s="66"/>
      <c r="D377" s="66"/>
      <c r="E377" s="66"/>
      <c r="F377" s="66"/>
      <c r="G377" s="66"/>
    </row>
    <row r="378" spans="2:7">
      <c r="B378" s="66"/>
      <c r="C378" s="66"/>
      <c r="D378" s="66"/>
      <c r="E378" s="66"/>
      <c r="F378" s="66"/>
      <c r="G378" s="66"/>
    </row>
    <row r="379" spans="2:7">
      <c r="B379" s="66"/>
      <c r="C379" s="66"/>
      <c r="D379" s="66"/>
      <c r="E379" s="66"/>
      <c r="F379" s="66"/>
      <c r="G379" s="66"/>
    </row>
    <row r="380" spans="2:7">
      <c r="B380" s="66"/>
      <c r="C380" s="66"/>
      <c r="D380" s="66"/>
      <c r="E380" s="66"/>
      <c r="F380" s="66"/>
      <c r="G380" s="66"/>
    </row>
    <row r="381" spans="2:7">
      <c r="B381" s="66"/>
      <c r="C381" s="66"/>
      <c r="D381" s="66"/>
      <c r="E381" s="66"/>
      <c r="F381" s="66"/>
      <c r="G381" s="66"/>
    </row>
    <row r="382" spans="2:7">
      <c r="B382" s="66"/>
      <c r="C382" s="66"/>
      <c r="D382" s="66"/>
      <c r="E382" s="66"/>
      <c r="F382" s="66"/>
      <c r="G382" s="66"/>
    </row>
    <row r="383" spans="2:7">
      <c r="B383" s="66"/>
      <c r="C383" s="66"/>
      <c r="D383" s="66"/>
      <c r="E383" s="66"/>
      <c r="F383" s="66"/>
      <c r="G383" s="66"/>
    </row>
    <row r="384" spans="2:7">
      <c r="B384" s="66"/>
      <c r="C384" s="66"/>
      <c r="D384" s="66"/>
      <c r="E384" s="66"/>
      <c r="F384" s="66"/>
      <c r="G384" s="66"/>
    </row>
    <row r="385" spans="2:7">
      <c r="B385" s="66"/>
      <c r="C385" s="66"/>
      <c r="D385" s="66"/>
      <c r="E385" s="66"/>
      <c r="F385" s="66"/>
      <c r="G385" s="66"/>
    </row>
    <row r="386" spans="2:7">
      <c r="B386" s="66"/>
      <c r="C386" s="66"/>
      <c r="D386" s="66"/>
      <c r="E386" s="66"/>
      <c r="F386" s="66"/>
      <c r="G386" s="66"/>
    </row>
    <row r="387" spans="2:7">
      <c r="B387" s="66"/>
      <c r="C387" s="66"/>
      <c r="D387" s="66"/>
      <c r="E387" s="66"/>
      <c r="F387" s="66"/>
      <c r="G387" s="66"/>
    </row>
    <row r="388" spans="2:7">
      <c r="B388" s="66"/>
      <c r="C388" s="66"/>
      <c r="D388" s="66"/>
      <c r="E388" s="66"/>
      <c r="F388" s="66"/>
      <c r="G388" s="66"/>
    </row>
    <row r="389" spans="2:7">
      <c r="B389" s="66"/>
      <c r="C389" s="66"/>
      <c r="D389" s="66"/>
      <c r="E389" s="66"/>
      <c r="F389" s="66"/>
      <c r="G389" s="66"/>
    </row>
    <row r="390" spans="2:7">
      <c r="B390" s="66"/>
      <c r="C390" s="66"/>
      <c r="D390" s="66"/>
      <c r="E390" s="66"/>
      <c r="F390" s="66"/>
      <c r="G390" s="66"/>
    </row>
    <row r="391" spans="2:7">
      <c r="B391" s="66"/>
      <c r="C391" s="66"/>
      <c r="D391" s="66"/>
      <c r="E391" s="66"/>
      <c r="F391" s="66"/>
      <c r="G391" s="66"/>
    </row>
    <row r="392" spans="2:7">
      <c r="B392" s="66"/>
      <c r="C392" s="66"/>
      <c r="D392" s="66"/>
      <c r="E392" s="66"/>
      <c r="F392" s="66"/>
      <c r="G392" s="66"/>
    </row>
    <row r="393" spans="2:7">
      <c r="B393" s="66"/>
      <c r="C393" s="66"/>
      <c r="D393" s="66"/>
      <c r="E393" s="66"/>
      <c r="F393" s="66"/>
      <c r="G393" s="66"/>
    </row>
    <row r="394" spans="2:7">
      <c r="B394" s="66"/>
      <c r="C394" s="66"/>
      <c r="D394" s="66"/>
      <c r="E394" s="66"/>
      <c r="F394" s="66"/>
      <c r="G394" s="66"/>
    </row>
    <row r="395" spans="2:7">
      <c r="B395" s="66"/>
      <c r="C395" s="66"/>
      <c r="D395" s="66"/>
      <c r="E395" s="66"/>
      <c r="F395" s="66"/>
      <c r="G395" s="66"/>
    </row>
    <row r="396" spans="2:7">
      <c r="B396" s="66"/>
      <c r="C396" s="66"/>
      <c r="D396" s="66"/>
      <c r="E396" s="66"/>
      <c r="F396" s="66"/>
      <c r="G396" s="66"/>
    </row>
    <row r="397" spans="2:7">
      <c r="B397" s="66"/>
      <c r="C397" s="66"/>
      <c r="D397" s="66"/>
      <c r="E397" s="66"/>
      <c r="F397" s="66"/>
      <c r="G397" s="66"/>
    </row>
    <row r="398" spans="2:7">
      <c r="B398" s="66"/>
      <c r="C398" s="66"/>
      <c r="D398" s="66"/>
      <c r="E398" s="66"/>
      <c r="F398" s="66"/>
      <c r="G398" s="66"/>
    </row>
    <row r="399" spans="2:7">
      <c r="B399" s="66"/>
      <c r="C399" s="66"/>
      <c r="D399" s="66"/>
      <c r="E399" s="66"/>
      <c r="F399" s="66"/>
      <c r="G399" s="66"/>
    </row>
    <row r="400" spans="2:7">
      <c r="B400" s="66"/>
      <c r="C400" s="66"/>
      <c r="D400" s="66"/>
      <c r="E400" s="66"/>
      <c r="F400" s="66"/>
      <c r="G400" s="66"/>
    </row>
    <row r="401" spans="2:7">
      <c r="B401" s="66"/>
      <c r="C401" s="66"/>
      <c r="D401" s="66"/>
      <c r="E401" s="66"/>
      <c r="F401" s="66"/>
      <c r="G401" s="66"/>
    </row>
    <row r="402" spans="2:7">
      <c r="B402" s="66"/>
      <c r="C402" s="66"/>
      <c r="D402" s="66"/>
      <c r="E402" s="66"/>
      <c r="F402" s="66"/>
      <c r="G402" s="66"/>
    </row>
    <row r="403" spans="2:7">
      <c r="B403" s="66"/>
      <c r="C403" s="66"/>
      <c r="D403" s="66"/>
      <c r="E403" s="66"/>
      <c r="F403" s="66"/>
      <c r="G403" s="66"/>
    </row>
    <row r="404" spans="2:7">
      <c r="B404" s="66"/>
      <c r="C404" s="66"/>
      <c r="D404" s="66"/>
      <c r="E404" s="66"/>
      <c r="F404" s="66"/>
      <c r="G404" s="66"/>
    </row>
    <row r="405" spans="2:7">
      <c r="B405" s="66"/>
      <c r="C405" s="66"/>
      <c r="D405" s="66"/>
      <c r="E405" s="66"/>
      <c r="F405" s="66"/>
      <c r="G405" s="66"/>
    </row>
    <row r="406" spans="2:7">
      <c r="B406" s="66"/>
      <c r="C406" s="66"/>
      <c r="D406" s="66"/>
      <c r="E406" s="66"/>
      <c r="F406" s="66"/>
      <c r="G406" s="66"/>
    </row>
    <row r="407" spans="2:7">
      <c r="B407" s="66"/>
      <c r="C407" s="66"/>
      <c r="D407" s="66"/>
      <c r="E407" s="66"/>
      <c r="F407" s="66"/>
      <c r="G407" s="66"/>
    </row>
    <row r="408" spans="2:7">
      <c r="B408" s="66"/>
      <c r="C408" s="66"/>
      <c r="D408" s="66"/>
      <c r="E408" s="66"/>
      <c r="F408" s="66"/>
      <c r="G408" s="66"/>
    </row>
    <row r="409" spans="2:7">
      <c r="B409" s="66"/>
      <c r="C409" s="66"/>
      <c r="D409" s="66"/>
      <c r="E409" s="66"/>
      <c r="F409" s="66"/>
      <c r="G409" s="66"/>
    </row>
    <row r="410" spans="2:7">
      <c r="B410" s="66"/>
      <c r="C410" s="66"/>
      <c r="D410" s="66"/>
      <c r="E410" s="66"/>
      <c r="F410" s="66"/>
      <c r="G410" s="66"/>
    </row>
    <row r="411" spans="2:7">
      <c r="B411" s="66"/>
      <c r="C411" s="66"/>
      <c r="D411" s="66"/>
      <c r="E411" s="66"/>
      <c r="F411" s="66"/>
      <c r="G411" s="66"/>
    </row>
    <row r="412" spans="2:7">
      <c r="B412" s="66"/>
      <c r="C412" s="66"/>
      <c r="D412" s="66"/>
      <c r="E412" s="66"/>
      <c r="F412" s="66"/>
      <c r="G412" s="66"/>
    </row>
    <row r="413" spans="2:7">
      <c r="B413" s="66"/>
      <c r="C413" s="66"/>
      <c r="D413" s="66"/>
      <c r="E413" s="66"/>
      <c r="F413" s="66"/>
      <c r="G413" s="66"/>
    </row>
    <row r="414" spans="2:7">
      <c r="B414" s="66"/>
      <c r="C414" s="66"/>
      <c r="D414" s="66"/>
      <c r="E414" s="66"/>
      <c r="F414" s="66"/>
      <c r="G414" s="66"/>
    </row>
    <row r="415" spans="2:7">
      <c r="B415" s="66"/>
      <c r="C415" s="66"/>
      <c r="D415" s="66"/>
      <c r="E415" s="66"/>
      <c r="F415" s="66"/>
      <c r="G415" s="66"/>
    </row>
    <row r="416" spans="2:7">
      <c r="B416" s="66"/>
      <c r="C416" s="66"/>
      <c r="D416" s="66"/>
      <c r="E416" s="66"/>
      <c r="F416" s="66"/>
      <c r="G416" s="66"/>
    </row>
    <row r="417" spans="2:7">
      <c r="B417" s="66"/>
      <c r="C417" s="66"/>
      <c r="D417" s="66"/>
      <c r="E417" s="66"/>
      <c r="F417" s="66"/>
      <c r="G417" s="66"/>
    </row>
    <row r="418" spans="2:7">
      <c r="B418" s="66"/>
      <c r="C418" s="66"/>
      <c r="D418" s="66"/>
      <c r="E418" s="66"/>
      <c r="F418" s="66"/>
      <c r="G418" s="66"/>
    </row>
    <row r="419" spans="2:7">
      <c r="B419" s="66"/>
      <c r="C419" s="66"/>
      <c r="D419" s="66"/>
      <c r="E419" s="66"/>
      <c r="F419" s="66"/>
      <c r="G419" s="66"/>
    </row>
    <row r="420" spans="2:7">
      <c r="B420" s="66"/>
      <c r="C420" s="66"/>
      <c r="D420" s="66"/>
      <c r="E420" s="66"/>
      <c r="F420" s="66"/>
      <c r="G420" s="66"/>
    </row>
    <row r="421" spans="2:7">
      <c r="B421" s="66"/>
      <c r="C421" s="66"/>
      <c r="D421" s="66"/>
      <c r="E421" s="66"/>
      <c r="F421" s="66"/>
      <c r="G421" s="66"/>
    </row>
    <row r="422" spans="2:7">
      <c r="B422" s="66"/>
      <c r="C422" s="66"/>
      <c r="D422" s="66"/>
      <c r="E422" s="66"/>
      <c r="F422" s="66"/>
      <c r="G422" s="66"/>
    </row>
    <row r="423" spans="2:7">
      <c r="B423" s="66"/>
      <c r="C423" s="66"/>
      <c r="D423" s="66"/>
      <c r="E423" s="66"/>
      <c r="F423" s="66"/>
      <c r="G423" s="66"/>
    </row>
    <row r="424" spans="2:7">
      <c r="B424" s="66"/>
      <c r="C424" s="66"/>
      <c r="D424" s="66"/>
      <c r="E424" s="66"/>
      <c r="F424" s="66"/>
      <c r="G424" s="66"/>
    </row>
    <row r="425" spans="2:7">
      <c r="B425" s="66"/>
      <c r="C425" s="66"/>
      <c r="D425" s="66"/>
      <c r="E425" s="66"/>
      <c r="F425" s="66"/>
      <c r="G425" s="66"/>
    </row>
    <row r="426" spans="2:7">
      <c r="B426" s="66"/>
      <c r="C426" s="66"/>
      <c r="D426" s="66"/>
      <c r="E426" s="66"/>
      <c r="F426" s="66"/>
      <c r="G426" s="66"/>
    </row>
    <row r="427" spans="2:7">
      <c r="B427" s="66"/>
      <c r="C427" s="66"/>
      <c r="D427" s="66"/>
      <c r="E427" s="66"/>
      <c r="F427" s="66"/>
      <c r="G427" s="66"/>
    </row>
    <row r="428" spans="2:7">
      <c r="B428" s="66"/>
      <c r="C428" s="66"/>
      <c r="D428" s="66"/>
      <c r="E428" s="66"/>
      <c r="F428" s="66"/>
      <c r="G428" s="66"/>
    </row>
    <row r="429" spans="2:7">
      <c r="B429" s="66"/>
      <c r="C429" s="66"/>
      <c r="D429" s="66"/>
      <c r="E429" s="66"/>
      <c r="F429" s="66"/>
      <c r="G429" s="66"/>
    </row>
    <row r="430" spans="2:7">
      <c r="B430" s="66"/>
      <c r="C430" s="66"/>
      <c r="D430" s="66"/>
      <c r="E430" s="66"/>
      <c r="F430" s="66"/>
      <c r="G430" s="66"/>
    </row>
    <row r="431" spans="2:7">
      <c r="B431" s="66"/>
      <c r="C431" s="66"/>
      <c r="D431" s="66"/>
      <c r="E431" s="66"/>
      <c r="F431" s="66"/>
      <c r="G431" s="66"/>
    </row>
    <row r="432" spans="2:7">
      <c r="B432" s="66"/>
      <c r="C432" s="66"/>
      <c r="D432" s="66"/>
      <c r="E432" s="66"/>
      <c r="F432" s="66"/>
      <c r="G432" s="66"/>
    </row>
    <row r="433" spans="2:7">
      <c r="B433" s="66"/>
      <c r="C433" s="66"/>
      <c r="D433" s="66"/>
      <c r="E433" s="66"/>
      <c r="F433" s="66"/>
      <c r="G433" s="66"/>
    </row>
    <row r="434" spans="2:7">
      <c r="B434" s="66"/>
      <c r="C434" s="66"/>
      <c r="D434" s="66"/>
      <c r="E434" s="66"/>
      <c r="F434" s="66"/>
      <c r="G434" s="66"/>
    </row>
    <row r="435" spans="2:7">
      <c r="B435" s="66"/>
      <c r="C435" s="66"/>
      <c r="D435" s="66"/>
      <c r="E435" s="66"/>
      <c r="F435" s="66"/>
      <c r="G435" s="66"/>
    </row>
    <row r="436" spans="2:7">
      <c r="B436" s="66"/>
      <c r="C436" s="66"/>
      <c r="D436" s="66"/>
      <c r="E436" s="66"/>
      <c r="F436" s="66"/>
      <c r="G436" s="66"/>
    </row>
    <row r="437" spans="2:7">
      <c r="B437" s="66"/>
      <c r="C437" s="66"/>
      <c r="D437" s="66"/>
      <c r="E437" s="66"/>
      <c r="F437" s="66"/>
      <c r="G437" s="66"/>
    </row>
    <row r="438" spans="2:7">
      <c r="B438" s="66"/>
      <c r="C438" s="66"/>
      <c r="D438" s="66"/>
      <c r="E438" s="66"/>
      <c r="F438" s="66"/>
      <c r="G438" s="66"/>
    </row>
    <row r="439" spans="2:7">
      <c r="B439" s="66"/>
      <c r="C439" s="66"/>
      <c r="D439" s="66"/>
      <c r="E439" s="66"/>
      <c r="F439" s="66"/>
      <c r="G439" s="66"/>
    </row>
    <row r="440" spans="2:7">
      <c r="B440" s="66"/>
      <c r="C440" s="66"/>
      <c r="D440" s="66"/>
      <c r="E440" s="66"/>
      <c r="F440" s="66"/>
      <c r="G440" s="66"/>
    </row>
    <row r="441" spans="2:7">
      <c r="B441" s="66"/>
      <c r="C441" s="66"/>
      <c r="D441" s="66"/>
      <c r="E441" s="66"/>
      <c r="F441" s="66"/>
      <c r="G441" s="66"/>
    </row>
    <row r="442" spans="2:7">
      <c r="B442" s="66"/>
      <c r="C442" s="66"/>
      <c r="D442" s="66"/>
      <c r="E442" s="66"/>
      <c r="F442" s="66"/>
      <c r="G442" s="66"/>
    </row>
    <row r="443" spans="2:7">
      <c r="B443" s="66"/>
      <c r="C443" s="66"/>
      <c r="D443" s="66"/>
      <c r="E443" s="66"/>
      <c r="F443" s="66"/>
      <c r="G443" s="66"/>
    </row>
    <row r="444" spans="2:7">
      <c r="B444" s="66"/>
      <c r="C444" s="66"/>
      <c r="D444" s="66"/>
      <c r="E444" s="66"/>
      <c r="F444" s="66"/>
      <c r="G444" s="66"/>
    </row>
    <row r="445" spans="2:7">
      <c r="B445" s="66"/>
      <c r="C445" s="66"/>
      <c r="D445" s="66"/>
      <c r="E445" s="66"/>
      <c r="F445" s="66"/>
      <c r="G445" s="66"/>
    </row>
    <row r="446" spans="2:7">
      <c r="B446" s="66"/>
      <c r="C446" s="66"/>
      <c r="D446" s="66"/>
      <c r="E446" s="66"/>
      <c r="F446" s="66"/>
      <c r="G446" s="66"/>
    </row>
    <row r="447" spans="2:7">
      <c r="B447" s="66"/>
      <c r="C447" s="66"/>
      <c r="D447" s="66"/>
      <c r="E447" s="66"/>
      <c r="F447" s="66"/>
      <c r="G447" s="66"/>
    </row>
    <row r="448" spans="2:7">
      <c r="B448" s="66"/>
      <c r="C448" s="66"/>
      <c r="D448" s="66"/>
      <c r="E448" s="66"/>
      <c r="F448" s="66"/>
      <c r="G448" s="66"/>
    </row>
    <row r="449" spans="2:7">
      <c r="B449" s="66"/>
      <c r="C449" s="66"/>
      <c r="D449" s="66"/>
      <c r="E449" s="66"/>
      <c r="F449" s="66"/>
      <c r="G449" s="66"/>
    </row>
    <row r="450" spans="2:7">
      <c r="B450" s="66"/>
      <c r="C450" s="66"/>
      <c r="D450" s="66"/>
      <c r="E450" s="66"/>
      <c r="F450" s="66"/>
      <c r="G450" s="66"/>
    </row>
    <row r="451" spans="2:7">
      <c r="B451" s="66"/>
      <c r="C451" s="66"/>
      <c r="D451" s="66"/>
      <c r="E451" s="66"/>
      <c r="F451" s="66"/>
      <c r="G451" s="66"/>
    </row>
    <row r="452" spans="2:7">
      <c r="B452" s="66"/>
      <c r="C452" s="66"/>
      <c r="D452" s="66"/>
      <c r="E452" s="66"/>
      <c r="F452" s="66"/>
      <c r="G452" s="66"/>
    </row>
    <row r="453" spans="2:7">
      <c r="B453" s="66"/>
      <c r="C453" s="66"/>
      <c r="D453" s="66"/>
      <c r="E453" s="66"/>
      <c r="F453" s="66"/>
      <c r="G453" s="66"/>
    </row>
    <row r="454" spans="2:7">
      <c r="B454" s="66"/>
      <c r="C454" s="66"/>
      <c r="D454" s="66"/>
      <c r="E454" s="66"/>
      <c r="F454" s="66"/>
      <c r="G454" s="66"/>
    </row>
    <row r="455" spans="2:7">
      <c r="B455" s="66"/>
      <c r="C455" s="66"/>
      <c r="D455" s="66"/>
      <c r="E455" s="66"/>
      <c r="F455" s="66"/>
      <c r="G455" s="66"/>
    </row>
    <row r="456" spans="2:7">
      <c r="B456" s="66"/>
      <c r="C456" s="66"/>
      <c r="D456" s="66"/>
      <c r="E456" s="66"/>
      <c r="F456" s="66"/>
      <c r="G456" s="66"/>
    </row>
    <row r="457" spans="2:7">
      <c r="B457" s="66"/>
      <c r="C457" s="66"/>
      <c r="D457" s="66"/>
      <c r="E457" s="66"/>
      <c r="F457" s="66"/>
      <c r="G457" s="66"/>
    </row>
    <row r="458" spans="2:7">
      <c r="B458" s="66"/>
      <c r="C458" s="66"/>
      <c r="D458" s="66"/>
      <c r="E458" s="66"/>
      <c r="F458" s="66"/>
      <c r="G458" s="66"/>
    </row>
    <row r="459" spans="2:7">
      <c r="B459" s="66"/>
      <c r="C459" s="66"/>
      <c r="D459" s="66"/>
      <c r="E459" s="66"/>
      <c r="F459" s="66"/>
      <c r="G459" s="66"/>
    </row>
    <row r="460" spans="2:7">
      <c r="B460" s="66"/>
      <c r="C460" s="66"/>
      <c r="D460" s="66"/>
      <c r="E460" s="66"/>
      <c r="F460" s="66"/>
      <c r="G460" s="66"/>
    </row>
    <row r="461" spans="2:7">
      <c r="B461" s="66"/>
      <c r="C461" s="66"/>
      <c r="D461" s="66"/>
      <c r="E461" s="66"/>
      <c r="F461" s="66"/>
      <c r="G461" s="66"/>
    </row>
    <row r="462" spans="2:7">
      <c r="B462" s="66"/>
      <c r="C462" s="66"/>
      <c r="D462" s="66"/>
      <c r="E462" s="66"/>
      <c r="F462" s="66"/>
      <c r="G462" s="66"/>
    </row>
    <row r="463" spans="2:7">
      <c r="B463" s="66"/>
      <c r="C463" s="66"/>
      <c r="D463" s="66"/>
      <c r="E463" s="66"/>
      <c r="F463" s="66"/>
      <c r="G463" s="66"/>
    </row>
    <row r="464" spans="2:7">
      <c r="B464" s="66"/>
      <c r="C464" s="66"/>
      <c r="D464" s="66"/>
      <c r="E464" s="66"/>
      <c r="F464" s="66"/>
      <c r="G464" s="66"/>
    </row>
    <row r="465" spans="2:7">
      <c r="B465" s="66"/>
      <c r="C465" s="66"/>
      <c r="D465" s="66"/>
      <c r="E465" s="66"/>
      <c r="F465" s="66"/>
      <c r="G465" s="66"/>
    </row>
    <row r="466" spans="2:7">
      <c r="B466" s="66"/>
      <c r="C466" s="66"/>
      <c r="D466" s="66"/>
      <c r="E466" s="66"/>
      <c r="F466" s="66"/>
      <c r="G466" s="66"/>
    </row>
    <row r="467" spans="2:7">
      <c r="B467" s="66"/>
      <c r="C467" s="66"/>
      <c r="D467" s="66"/>
      <c r="E467" s="66"/>
      <c r="F467" s="66"/>
      <c r="G467" s="66"/>
    </row>
    <row r="468" spans="2:7">
      <c r="B468" s="66"/>
      <c r="C468" s="66"/>
      <c r="D468" s="66"/>
      <c r="E468" s="66"/>
      <c r="F468" s="66"/>
      <c r="G468" s="66"/>
    </row>
    <row r="469" spans="2:7">
      <c r="B469" s="66"/>
      <c r="C469" s="66"/>
      <c r="D469" s="66"/>
      <c r="E469" s="66"/>
      <c r="F469" s="66"/>
      <c r="G469" s="66"/>
    </row>
    <row r="470" spans="2:7">
      <c r="B470" s="66"/>
      <c r="C470" s="66"/>
      <c r="D470" s="66"/>
      <c r="E470" s="66"/>
      <c r="F470" s="66"/>
      <c r="G470" s="66"/>
    </row>
    <row r="471" spans="2:7">
      <c r="B471" s="66"/>
      <c r="C471" s="66"/>
      <c r="D471" s="66"/>
      <c r="E471" s="66"/>
      <c r="F471" s="66"/>
      <c r="G471" s="66"/>
    </row>
    <row r="472" spans="2:7">
      <c r="B472" s="66"/>
      <c r="C472" s="66"/>
      <c r="D472" s="66"/>
      <c r="E472" s="66"/>
      <c r="F472" s="66"/>
      <c r="G472" s="66"/>
    </row>
    <row r="473" spans="2:7">
      <c r="B473" s="66"/>
      <c r="C473" s="66"/>
      <c r="D473" s="66"/>
      <c r="E473" s="66"/>
      <c r="F473" s="66"/>
      <c r="G473" s="66"/>
    </row>
    <row r="474" spans="2:7">
      <c r="B474" s="66"/>
      <c r="C474" s="66"/>
      <c r="D474" s="66"/>
      <c r="E474" s="66"/>
      <c r="F474" s="66"/>
      <c r="G474" s="66"/>
    </row>
    <row r="475" spans="2:7">
      <c r="B475" s="66"/>
      <c r="C475" s="66"/>
      <c r="D475" s="66"/>
      <c r="E475" s="66"/>
      <c r="F475" s="66"/>
      <c r="G475" s="66"/>
    </row>
    <row r="476" spans="2:7">
      <c r="B476" s="66"/>
      <c r="C476" s="66"/>
      <c r="D476" s="66"/>
      <c r="E476" s="66"/>
      <c r="F476" s="66"/>
      <c r="G476" s="66"/>
    </row>
    <row r="477" spans="2:7">
      <c r="B477" s="66"/>
      <c r="C477" s="66"/>
      <c r="D477" s="66"/>
      <c r="E477" s="66"/>
      <c r="F477" s="66"/>
      <c r="G477" s="66"/>
    </row>
    <row r="478" spans="2:7">
      <c r="B478" s="66"/>
      <c r="C478" s="66"/>
      <c r="D478" s="66"/>
      <c r="E478" s="66"/>
      <c r="F478" s="66"/>
      <c r="G478" s="66"/>
    </row>
    <row r="479" spans="2:7">
      <c r="B479" s="66"/>
      <c r="C479" s="66"/>
      <c r="D479" s="66"/>
      <c r="E479" s="66"/>
      <c r="F479" s="66"/>
      <c r="G479" s="66"/>
    </row>
    <row r="480" spans="2:7">
      <c r="B480" s="66"/>
      <c r="C480" s="66"/>
      <c r="D480" s="66"/>
      <c r="E480" s="66"/>
      <c r="F480" s="66"/>
      <c r="G480" s="66"/>
    </row>
    <row r="481" spans="2:7">
      <c r="B481" s="66"/>
      <c r="C481" s="66"/>
      <c r="D481" s="66"/>
      <c r="E481" s="66"/>
      <c r="F481" s="66"/>
      <c r="G481" s="66"/>
    </row>
    <row r="482" spans="2:7">
      <c r="B482" s="66"/>
      <c r="C482" s="66"/>
      <c r="D482" s="66"/>
      <c r="E482" s="66"/>
      <c r="F482" s="66"/>
      <c r="G482" s="66"/>
    </row>
    <row r="483" spans="2:7">
      <c r="B483" s="66"/>
      <c r="C483" s="66"/>
      <c r="D483" s="66"/>
      <c r="E483" s="66"/>
      <c r="F483" s="66"/>
      <c r="G483" s="66"/>
    </row>
    <row r="484" spans="2:7">
      <c r="B484" s="66"/>
      <c r="C484" s="66"/>
      <c r="D484" s="66"/>
      <c r="E484" s="66"/>
      <c r="F484" s="66"/>
      <c r="G484" s="66"/>
    </row>
    <row r="485" spans="2:7">
      <c r="B485" s="66"/>
      <c r="C485" s="66"/>
      <c r="D485" s="66"/>
      <c r="E485" s="66"/>
      <c r="F485" s="66"/>
      <c r="G485" s="66"/>
    </row>
    <row r="486" spans="2:7">
      <c r="B486" s="66"/>
      <c r="C486" s="66"/>
      <c r="D486" s="66"/>
      <c r="E486" s="66"/>
      <c r="F486" s="66"/>
      <c r="G486" s="66"/>
    </row>
    <row r="487" spans="2:7">
      <c r="B487" s="66"/>
      <c r="C487" s="66"/>
      <c r="D487" s="66"/>
      <c r="E487" s="66"/>
      <c r="F487" s="66"/>
      <c r="G487" s="66"/>
    </row>
    <row r="488" spans="2:7">
      <c r="B488" s="66"/>
      <c r="C488" s="66"/>
      <c r="D488" s="66"/>
      <c r="E488" s="66"/>
      <c r="F488" s="66"/>
      <c r="G488" s="66"/>
    </row>
    <row r="489" spans="2:7">
      <c r="B489" s="66"/>
      <c r="C489" s="66"/>
      <c r="D489" s="66"/>
      <c r="E489" s="66"/>
      <c r="F489" s="66"/>
      <c r="G489" s="66"/>
    </row>
    <row r="490" spans="2:7">
      <c r="B490" s="66"/>
      <c r="C490" s="66"/>
      <c r="D490" s="66"/>
      <c r="E490" s="66"/>
      <c r="F490" s="66"/>
      <c r="G490" s="66"/>
    </row>
    <row r="491" spans="2:7">
      <c r="B491" s="66"/>
      <c r="C491" s="66"/>
      <c r="D491" s="66"/>
      <c r="E491" s="66"/>
      <c r="F491" s="66"/>
      <c r="G491" s="66"/>
    </row>
    <row r="492" spans="2:7">
      <c r="B492" s="66"/>
      <c r="C492" s="66"/>
      <c r="D492" s="66"/>
      <c r="E492" s="66"/>
      <c r="F492" s="66"/>
      <c r="G492" s="66"/>
    </row>
    <row r="493" spans="2:7">
      <c r="B493" s="66"/>
      <c r="C493" s="66"/>
      <c r="D493" s="66"/>
      <c r="E493" s="66"/>
      <c r="F493" s="66"/>
      <c r="G493" s="66"/>
    </row>
    <row r="494" spans="2:7">
      <c r="B494" s="66"/>
      <c r="C494" s="66"/>
      <c r="D494" s="66"/>
      <c r="E494" s="66"/>
      <c r="F494" s="66"/>
      <c r="G494" s="66"/>
    </row>
    <row r="495" spans="2:7">
      <c r="B495" s="66"/>
      <c r="C495" s="66"/>
      <c r="D495" s="66"/>
      <c r="E495" s="66"/>
      <c r="F495" s="66"/>
      <c r="G495" s="66"/>
    </row>
    <row r="496" spans="2:7">
      <c r="B496" s="66"/>
      <c r="C496" s="66"/>
      <c r="D496" s="66"/>
      <c r="E496" s="66"/>
      <c r="F496" s="66"/>
      <c r="G496" s="66"/>
    </row>
    <row r="497" spans="2:7">
      <c r="B497" s="66"/>
      <c r="C497" s="66"/>
      <c r="D497" s="66"/>
      <c r="E497" s="66"/>
      <c r="F497" s="66"/>
      <c r="G497" s="66"/>
    </row>
    <row r="498" spans="2:7">
      <c r="B498" s="66"/>
      <c r="C498" s="66"/>
      <c r="D498" s="66"/>
      <c r="E498" s="66"/>
      <c r="F498" s="66"/>
      <c r="G498" s="66"/>
    </row>
    <row r="499" spans="2:7">
      <c r="B499" s="66"/>
      <c r="C499" s="66"/>
      <c r="D499" s="66"/>
      <c r="E499" s="66"/>
      <c r="F499" s="66"/>
      <c r="G499" s="66"/>
    </row>
    <row r="500" spans="2:7">
      <c r="B500" s="66"/>
      <c r="C500" s="66"/>
      <c r="D500" s="66"/>
      <c r="E500" s="66"/>
      <c r="F500" s="66"/>
      <c r="G500" s="66"/>
    </row>
    <row r="501" spans="2:7">
      <c r="B501" s="66"/>
      <c r="C501" s="66"/>
      <c r="D501" s="66"/>
      <c r="E501" s="66"/>
      <c r="F501" s="66"/>
      <c r="G501" s="66"/>
    </row>
    <row r="502" spans="2:7">
      <c r="B502" s="66"/>
      <c r="C502" s="66"/>
      <c r="D502" s="66"/>
      <c r="E502" s="66"/>
      <c r="F502" s="66"/>
      <c r="G502" s="66"/>
    </row>
    <row r="503" spans="2:7">
      <c r="B503" s="66"/>
      <c r="C503" s="66"/>
      <c r="D503" s="66"/>
      <c r="E503" s="66"/>
      <c r="F503" s="66"/>
      <c r="G503" s="66"/>
    </row>
    <row r="504" spans="2:7">
      <c r="B504" s="66"/>
      <c r="C504" s="66"/>
      <c r="D504" s="66"/>
      <c r="E504" s="66"/>
      <c r="F504" s="66"/>
      <c r="G504" s="66"/>
    </row>
    <row r="505" spans="2:7">
      <c r="B505" s="66"/>
      <c r="C505" s="66"/>
      <c r="D505" s="66"/>
      <c r="E505" s="66"/>
      <c r="F505" s="66"/>
      <c r="G505" s="66"/>
    </row>
    <row r="506" spans="2:7">
      <c r="B506" s="66"/>
      <c r="C506" s="66"/>
      <c r="D506" s="66"/>
      <c r="E506" s="66"/>
      <c r="F506" s="66"/>
      <c r="G506" s="66"/>
    </row>
    <row r="507" spans="2:7">
      <c r="B507" s="66"/>
      <c r="C507" s="66"/>
      <c r="D507" s="66"/>
      <c r="E507" s="66"/>
      <c r="F507" s="66"/>
      <c r="G507" s="66"/>
    </row>
    <row r="508" spans="2:7">
      <c r="B508" s="66"/>
      <c r="C508" s="66"/>
      <c r="D508" s="66"/>
      <c r="E508" s="66"/>
      <c r="F508" s="66"/>
      <c r="G508" s="66"/>
    </row>
    <row r="509" spans="2:7">
      <c r="B509" s="66"/>
      <c r="C509" s="66"/>
      <c r="D509" s="66"/>
      <c r="E509" s="66"/>
      <c r="F509" s="66"/>
      <c r="G509" s="66"/>
    </row>
    <row r="510" spans="2:7">
      <c r="B510" s="66"/>
      <c r="C510" s="66"/>
      <c r="D510" s="66"/>
      <c r="E510" s="66"/>
      <c r="F510" s="66"/>
      <c r="G510" s="66"/>
    </row>
    <row r="511" spans="2:7">
      <c r="B511" s="66"/>
      <c r="C511" s="66"/>
      <c r="D511" s="66"/>
      <c r="E511" s="66"/>
      <c r="F511" s="66"/>
      <c r="G511" s="66"/>
    </row>
    <row r="512" spans="2:7">
      <c r="B512" s="66"/>
      <c r="C512" s="66"/>
      <c r="D512" s="66"/>
      <c r="E512" s="66"/>
      <c r="F512" s="66"/>
      <c r="G512" s="66"/>
    </row>
    <row r="513" spans="2:7">
      <c r="B513" s="66"/>
      <c r="C513" s="66"/>
      <c r="D513" s="66"/>
      <c r="E513" s="66"/>
      <c r="F513" s="66"/>
      <c r="G513" s="66"/>
    </row>
    <row r="514" spans="2:7">
      <c r="B514" s="66"/>
      <c r="C514" s="66"/>
      <c r="D514" s="66"/>
      <c r="E514" s="66"/>
      <c r="F514" s="66"/>
      <c r="G514" s="66"/>
    </row>
    <row r="515" spans="2:7">
      <c r="B515" s="66"/>
      <c r="C515" s="66"/>
      <c r="D515" s="66"/>
      <c r="E515" s="66"/>
      <c r="F515" s="66"/>
      <c r="G515" s="66"/>
    </row>
    <row r="516" spans="2:7">
      <c r="B516" s="66"/>
      <c r="C516" s="66"/>
      <c r="D516" s="66"/>
      <c r="E516" s="66"/>
      <c r="F516" s="66"/>
      <c r="G516" s="66"/>
    </row>
    <row r="517" spans="2:7">
      <c r="B517" s="66"/>
      <c r="C517" s="66"/>
      <c r="D517" s="66"/>
      <c r="E517" s="66"/>
      <c r="F517" s="66"/>
      <c r="G517" s="66"/>
    </row>
    <row r="518" spans="2:7">
      <c r="B518" s="66"/>
      <c r="C518" s="66"/>
      <c r="D518" s="66"/>
      <c r="E518" s="66"/>
      <c r="F518" s="66"/>
      <c r="G518" s="66"/>
    </row>
    <row r="519" spans="2:7">
      <c r="B519" s="66"/>
      <c r="C519" s="66"/>
      <c r="D519" s="66"/>
      <c r="E519" s="66"/>
      <c r="F519" s="66"/>
      <c r="G519" s="66"/>
    </row>
    <row r="520" spans="2:7">
      <c r="B520" s="66"/>
      <c r="C520" s="66"/>
      <c r="D520" s="66"/>
      <c r="E520" s="66"/>
      <c r="F520" s="66"/>
      <c r="G520" s="66"/>
    </row>
    <row r="521" spans="2:7">
      <c r="B521" s="66"/>
      <c r="C521" s="66"/>
      <c r="D521" s="66"/>
      <c r="E521" s="66"/>
      <c r="F521" s="66"/>
      <c r="G521" s="66"/>
    </row>
    <row r="522" spans="2:7">
      <c r="B522" s="66"/>
      <c r="C522" s="66"/>
      <c r="D522" s="66"/>
      <c r="E522" s="66"/>
      <c r="F522" s="66"/>
      <c r="G522" s="66"/>
    </row>
    <row r="523" spans="2:7">
      <c r="B523" s="66"/>
      <c r="C523" s="66"/>
      <c r="D523" s="66"/>
      <c r="E523" s="66"/>
      <c r="F523" s="66"/>
      <c r="G523" s="66"/>
    </row>
    <row r="524" spans="2:7">
      <c r="B524" s="66"/>
      <c r="C524" s="66"/>
      <c r="D524" s="66"/>
      <c r="E524" s="66"/>
      <c r="F524" s="66"/>
      <c r="G524" s="66"/>
    </row>
    <row r="525" spans="2:7">
      <c r="B525" s="66"/>
      <c r="C525" s="66"/>
      <c r="D525" s="66"/>
      <c r="E525" s="66"/>
      <c r="F525" s="66"/>
      <c r="G525" s="66"/>
    </row>
    <row r="526" spans="2:7">
      <c r="B526" s="66"/>
      <c r="C526" s="66"/>
      <c r="D526" s="66"/>
      <c r="E526" s="66"/>
      <c r="F526" s="66"/>
      <c r="G526" s="66"/>
    </row>
    <row r="527" spans="2:7">
      <c r="B527" s="66"/>
      <c r="C527" s="66"/>
      <c r="D527" s="66"/>
      <c r="E527" s="66"/>
      <c r="F527" s="66"/>
      <c r="G527" s="66"/>
    </row>
    <row r="528" spans="2:7">
      <c r="B528" s="66"/>
      <c r="C528" s="66"/>
      <c r="D528" s="66"/>
      <c r="E528" s="66"/>
      <c r="F528" s="66"/>
      <c r="G528" s="66"/>
    </row>
    <row r="529" spans="2:7">
      <c r="B529" s="66"/>
      <c r="C529" s="66"/>
      <c r="D529" s="66"/>
      <c r="E529" s="66"/>
      <c r="F529" s="66"/>
      <c r="G529" s="66"/>
    </row>
    <row r="530" spans="2:7">
      <c r="B530" s="66"/>
      <c r="C530" s="66"/>
      <c r="D530" s="66"/>
      <c r="E530" s="66"/>
      <c r="F530" s="66"/>
      <c r="G530" s="66"/>
    </row>
    <row r="531" spans="2:7">
      <c r="B531" s="66"/>
      <c r="C531" s="66"/>
      <c r="D531" s="66"/>
      <c r="E531" s="66"/>
      <c r="F531" s="66"/>
      <c r="G531" s="66"/>
    </row>
    <row r="532" spans="2:7">
      <c r="B532" s="66"/>
      <c r="C532" s="66"/>
      <c r="D532" s="66"/>
      <c r="E532" s="66"/>
      <c r="F532" s="66"/>
      <c r="G532" s="66"/>
    </row>
    <row r="533" spans="2:7">
      <c r="B533" s="66"/>
      <c r="C533" s="66"/>
      <c r="D533" s="66"/>
      <c r="E533" s="66"/>
      <c r="F533" s="66"/>
      <c r="G533" s="66"/>
    </row>
    <row r="534" spans="2:7">
      <c r="B534" s="66"/>
      <c r="C534" s="66"/>
      <c r="D534" s="66"/>
      <c r="E534" s="66"/>
      <c r="F534" s="66"/>
      <c r="G534" s="66"/>
    </row>
    <row r="535" spans="2:7">
      <c r="B535" s="66"/>
      <c r="C535" s="66"/>
      <c r="D535" s="66"/>
      <c r="E535" s="66"/>
      <c r="F535" s="66"/>
      <c r="G535" s="66"/>
    </row>
    <row r="536" spans="2:7">
      <c r="B536" s="66"/>
      <c r="C536" s="66"/>
      <c r="D536" s="66"/>
      <c r="E536" s="66"/>
      <c r="F536" s="66"/>
      <c r="G536" s="66"/>
    </row>
    <row r="537" spans="2:7">
      <c r="B537" s="66"/>
      <c r="C537" s="66"/>
      <c r="D537" s="66"/>
      <c r="E537" s="66"/>
      <c r="F537" s="66"/>
      <c r="G537" s="66"/>
    </row>
    <row r="538" spans="2:7">
      <c r="B538" s="66"/>
      <c r="C538" s="66"/>
      <c r="D538" s="66"/>
      <c r="E538" s="66"/>
      <c r="F538" s="66"/>
      <c r="G538" s="66"/>
    </row>
    <row r="539" spans="2:7">
      <c r="B539" s="66"/>
      <c r="C539" s="66"/>
      <c r="D539" s="66"/>
      <c r="E539" s="66"/>
      <c r="F539" s="66"/>
      <c r="G539" s="66"/>
    </row>
    <row r="540" spans="2:7">
      <c r="B540" s="66"/>
      <c r="C540" s="66"/>
      <c r="D540" s="66"/>
      <c r="E540" s="66"/>
      <c r="F540" s="66"/>
      <c r="G540" s="66"/>
    </row>
    <row r="541" spans="2:7">
      <c r="B541" s="66"/>
      <c r="C541" s="66"/>
      <c r="D541" s="66"/>
      <c r="E541" s="66"/>
      <c r="F541" s="66"/>
      <c r="G541" s="66"/>
    </row>
    <row r="542" spans="2:7">
      <c r="B542" s="66"/>
      <c r="C542" s="66"/>
      <c r="D542" s="66"/>
      <c r="E542" s="66"/>
      <c r="F542" s="66"/>
      <c r="G542" s="66"/>
    </row>
    <row r="543" spans="2:7">
      <c r="B543" s="66"/>
      <c r="C543" s="66"/>
      <c r="D543" s="66"/>
      <c r="E543" s="66"/>
      <c r="F543" s="66"/>
      <c r="G543" s="66"/>
    </row>
    <row r="544" spans="2:7">
      <c r="B544" s="66"/>
      <c r="C544" s="66"/>
      <c r="D544" s="66"/>
      <c r="E544" s="66"/>
      <c r="F544" s="66"/>
      <c r="G544" s="66"/>
    </row>
    <row r="545" spans="2:7">
      <c r="B545" s="66"/>
      <c r="C545" s="66"/>
      <c r="D545" s="66"/>
      <c r="E545" s="66"/>
      <c r="F545" s="66"/>
      <c r="G545" s="66"/>
    </row>
    <row r="546" spans="2:7">
      <c r="B546" s="66"/>
      <c r="C546" s="66"/>
      <c r="D546" s="66"/>
      <c r="E546" s="66"/>
      <c r="F546" s="66"/>
      <c r="G546" s="66"/>
    </row>
    <row r="547" spans="2:7">
      <c r="B547" s="66"/>
      <c r="C547" s="66"/>
      <c r="D547" s="66"/>
      <c r="E547" s="66"/>
      <c r="F547" s="66"/>
      <c r="G547" s="66"/>
    </row>
    <row r="548" spans="2:7">
      <c r="B548" s="66"/>
      <c r="C548" s="66"/>
      <c r="D548" s="66"/>
      <c r="E548" s="66"/>
      <c r="F548" s="66"/>
      <c r="G548" s="66"/>
    </row>
    <row r="549" spans="2:7">
      <c r="B549" s="66"/>
      <c r="C549" s="66"/>
      <c r="D549" s="66"/>
      <c r="E549" s="66"/>
      <c r="F549" s="66"/>
      <c r="G549" s="66"/>
    </row>
    <row r="550" spans="2:7">
      <c r="B550" s="66"/>
      <c r="C550" s="66"/>
      <c r="D550" s="66"/>
      <c r="E550" s="66"/>
      <c r="F550" s="66"/>
      <c r="G550" s="66"/>
    </row>
    <row r="551" spans="2:7">
      <c r="B551" s="66"/>
      <c r="C551" s="66"/>
      <c r="D551" s="66"/>
      <c r="E551" s="66"/>
      <c r="F551" s="66"/>
      <c r="G551" s="66"/>
    </row>
    <row r="552" spans="2:7">
      <c r="B552" s="66"/>
      <c r="C552" s="66"/>
      <c r="D552" s="66"/>
      <c r="E552" s="66"/>
      <c r="F552" s="66"/>
      <c r="G552" s="66"/>
    </row>
    <row r="553" spans="2:7">
      <c r="B553" s="66"/>
      <c r="C553" s="66"/>
      <c r="D553" s="66"/>
      <c r="E553" s="66"/>
      <c r="F553" s="66"/>
      <c r="G553" s="66"/>
    </row>
    <row r="554" spans="2:7">
      <c r="B554" s="66"/>
      <c r="C554" s="66"/>
      <c r="D554" s="66"/>
      <c r="E554" s="66"/>
      <c r="F554" s="66"/>
      <c r="G554" s="66"/>
    </row>
    <row r="555" spans="2:7">
      <c r="B555" s="66"/>
      <c r="C555" s="66"/>
      <c r="D555" s="66"/>
      <c r="E555" s="66"/>
      <c r="F555" s="66"/>
      <c r="G555" s="66"/>
    </row>
    <row r="556" spans="2:7">
      <c r="B556" s="66"/>
      <c r="C556" s="66"/>
      <c r="D556" s="66"/>
      <c r="E556" s="66"/>
      <c r="F556" s="66"/>
      <c r="G556" s="66"/>
    </row>
    <row r="557" spans="2:7">
      <c r="B557" s="66"/>
      <c r="C557" s="66"/>
      <c r="D557" s="66"/>
      <c r="E557" s="66"/>
      <c r="F557" s="66"/>
      <c r="G557" s="66"/>
    </row>
    <row r="558" spans="2:7">
      <c r="B558" s="66"/>
      <c r="C558" s="66"/>
      <c r="D558" s="66"/>
      <c r="E558" s="66"/>
      <c r="F558" s="66"/>
      <c r="G558" s="66"/>
    </row>
    <row r="559" spans="2:7">
      <c r="B559" s="66"/>
      <c r="C559" s="66"/>
      <c r="D559" s="66"/>
      <c r="E559" s="66"/>
      <c r="F559" s="66"/>
      <c r="G559" s="66"/>
    </row>
    <row r="560" spans="2:7">
      <c r="B560" s="66"/>
      <c r="C560" s="66"/>
      <c r="D560" s="66"/>
      <c r="E560" s="66"/>
      <c r="F560" s="66"/>
      <c r="G560" s="66"/>
    </row>
    <row r="561" spans="2:7">
      <c r="B561" s="66"/>
      <c r="C561" s="66"/>
      <c r="D561" s="66"/>
      <c r="E561" s="66"/>
      <c r="F561" s="66"/>
      <c r="G561" s="66"/>
    </row>
    <row r="562" spans="2:7">
      <c r="B562" s="66"/>
      <c r="C562" s="66"/>
      <c r="D562" s="66"/>
      <c r="E562" s="66"/>
      <c r="F562" s="66"/>
      <c r="G562" s="66"/>
    </row>
    <row r="563" spans="2:7">
      <c r="B563" s="66"/>
      <c r="C563" s="66"/>
      <c r="D563" s="66"/>
      <c r="E563" s="66"/>
      <c r="F563" s="66"/>
      <c r="G563" s="66"/>
    </row>
    <row r="564" spans="2:7">
      <c r="B564" s="66"/>
      <c r="C564" s="66"/>
      <c r="D564" s="66"/>
      <c r="E564" s="66"/>
      <c r="F564" s="66"/>
      <c r="G564" s="66"/>
    </row>
    <row r="565" spans="2:7">
      <c r="B565" s="66"/>
      <c r="C565" s="66"/>
      <c r="D565" s="66"/>
      <c r="E565" s="66"/>
      <c r="F565" s="66"/>
      <c r="G565" s="66"/>
    </row>
    <row r="566" spans="2:7">
      <c r="B566" s="66"/>
      <c r="C566" s="66"/>
      <c r="D566" s="66"/>
      <c r="E566" s="66"/>
      <c r="F566" s="66"/>
      <c r="G566" s="66"/>
    </row>
    <row r="567" spans="2:7">
      <c r="B567" s="66"/>
      <c r="C567" s="66"/>
      <c r="D567" s="66"/>
      <c r="E567" s="66"/>
      <c r="F567" s="66"/>
      <c r="G567" s="66"/>
    </row>
    <row r="568" spans="2:7">
      <c r="B568" s="66"/>
      <c r="C568" s="66"/>
      <c r="D568" s="66"/>
      <c r="E568" s="66"/>
      <c r="F568" s="66"/>
      <c r="G568" s="66"/>
    </row>
    <row r="569" spans="2:7">
      <c r="B569" s="66"/>
      <c r="C569" s="66"/>
      <c r="D569" s="66"/>
      <c r="E569" s="66"/>
      <c r="F569" s="66"/>
      <c r="G569" s="66"/>
    </row>
    <row r="570" spans="2:7">
      <c r="B570" s="66"/>
      <c r="C570" s="66"/>
      <c r="D570" s="66"/>
      <c r="E570" s="66"/>
      <c r="F570" s="66"/>
      <c r="G570" s="66"/>
    </row>
    <row r="571" spans="2:7">
      <c r="B571" s="66"/>
      <c r="C571" s="66"/>
      <c r="D571" s="66"/>
      <c r="E571" s="66"/>
      <c r="F571" s="66"/>
      <c r="G571" s="66"/>
    </row>
    <row r="572" spans="2:7">
      <c r="B572" s="66"/>
      <c r="C572" s="66"/>
      <c r="D572" s="66"/>
      <c r="E572" s="66"/>
      <c r="F572" s="66"/>
      <c r="G572" s="66"/>
    </row>
    <row r="573" spans="2:7">
      <c r="B573" s="66"/>
      <c r="C573" s="66"/>
      <c r="D573" s="66"/>
      <c r="E573" s="66"/>
      <c r="F573" s="66"/>
      <c r="G573" s="66"/>
    </row>
    <row r="574" spans="2:7">
      <c r="B574" s="66"/>
      <c r="C574" s="66"/>
      <c r="D574" s="66"/>
      <c r="E574" s="66"/>
      <c r="F574" s="66"/>
      <c r="G574" s="66"/>
    </row>
    <row r="575" spans="2:7">
      <c r="B575" s="66"/>
      <c r="C575" s="66"/>
      <c r="D575" s="66"/>
      <c r="E575" s="66"/>
      <c r="F575" s="66"/>
      <c r="G575" s="66"/>
    </row>
    <row r="576" spans="2:7">
      <c r="B576" s="66"/>
      <c r="C576" s="66"/>
      <c r="D576" s="66"/>
      <c r="E576" s="66"/>
      <c r="F576" s="66"/>
      <c r="G576" s="66"/>
    </row>
    <row r="577" spans="2:7">
      <c r="B577" s="66"/>
      <c r="C577" s="66"/>
      <c r="D577" s="66"/>
      <c r="E577" s="66"/>
      <c r="F577" s="66"/>
      <c r="G577" s="66"/>
    </row>
    <row r="578" spans="2:7">
      <c r="B578" s="66"/>
      <c r="C578" s="66"/>
      <c r="D578" s="66"/>
      <c r="E578" s="66"/>
      <c r="F578" s="66"/>
      <c r="G578" s="66"/>
    </row>
    <row r="579" spans="2:7">
      <c r="B579" s="66"/>
      <c r="C579" s="66"/>
      <c r="D579" s="66"/>
      <c r="E579" s="66"/>
      <c r="F579" s="66"/>
      <c r="G579" s="66"/>
    </row>
    <row r="580" spans="2:7">
      <c r="B580" s="66"/>
      <c r="C580" s="66"/>
      <c r="D580" s="66"/>
      <c r="E580" s="66"/>
      <c r="F580" s="66"/>
      <c r="G580" s="66"/>
    </row>
    <row r="581" spans="2:7">
      <c r="B581" s="66"/>
      <c r="C581" s="66"/>
      <c r="D581" s="66"/>
      <c r="E581" s="66"/>
      <c r="F581" s="66"/>
      <c r="G581" s="66"/>
    </row>
    <row r="582" spans="2:7">
      <c r="B582" s="66"/>
      <c r="C582" s="66"/>
      <c r="D582" s="66"/>
      <c r="E582" s="66"/>
      <c r="F582" s="66"/>
      <c r="G582" s="66"/>
    </row>
    <row r="583" spans="2:7">
      <c r="B583" s="66"/>
      <c r="C583" s="66"/>
      <c r="D583" s="66"/>
      <c r="E583" s="66"/>
      <c r="F583" s="66"/>
      <c r="G583" s="66"/>
    </row>
    <row r="584" spans="2:7">
      <c r="B584" s="66"/>
      <c r="C584" s="66"/>
      <c r="D584" s="66"/>
      <c r="E584" s="66"/>
      <c r="F584" s="66"/>
      <c r="G584" s="66"/>
    </row>
    <row r="585" spans="2:7">
      <c r="B585" s="66"/>
      <c r="C585" s="66"/>
      <c r="D585" s="66"/>
      <c r="E585" s="66"/>
      <c r="F585" s="66"/>
      <c r="G585" s="66"/>
    </row>
    <row r="586" spans="2:7">
      <c r="B586" s="66"/>
      <c r="C586" s="66"/>
      <c r="D586" s="66"/>
      <c r="E586" s="66"/>
      <c r="F586" s="66"/>
      <c r="G586" s="66"/>
    </row>
    <row r="587" spans="2:7">
      <c r="B587" s="66"/>
      <c r="C587" s="66"/>
      <c r="D587" s="66"/>
      <c r="E587" s="66"/>
      <c r="F587" s="66"/>
      <c r="G587" s="66"/>
    </row>
    <row r="588" spans="2:7">
      <c r="B588" s="66"/>
      <c r="C588" s="66"/>
      <c r="D588" s="66"/>
      <c r="E588" s="66"/>
      <c r="F588" s="66"/>
      <c r="G588" s="66"/>
    </row>
    <row r="589" spans="2:7">
      <c r="B589" s="66"/>
      <c r="C589" s="66"/>
      <c r="D589" s="66"/>
      <c r="E589" s="66"/>
      <c r="F589" s="66"/>
      <c r="G589" s="66"/>
    </row>
    <row r="590" spans="2:7">
      <c r="B590" s="66"/>
      <c r="C590" s="66"/>
      <c r="D590" s="66"/>
      <c r="E590" s="66"/>
      <c r="F590" s="66"/>
      <c r="G590" s="66"/>
    </row>
    <row r="591" spans="2:7">
      <c r="B591" s="66"/>
      <c r="C591" s="66"/>
      <c r="D591" s="66"/>
      <c r="E591" s="66"/>
      <c r="F591" s="66"/>
      <c r="G591" s="66"/>
    </row>
    <row r="592" spans="2:7">
      <c r="B592" s="66"/>
      <c r="C592" s="66"/>
      <c r="D592" s="66"/>
      <c r="E592" s="66"/>
      <c r="F592" s="66"/>
      <c r="G592" s="66"/>
    </row>
    <row r="593" spans="2:7">
      <c r="B593" s="66"/>
      <c r="C593" s="66"/>
      <c r="D593" s="66"/>
      <c r="E593" s="66"/>
      <c r="F593" s="66"/>
      <c r="G593" s="66"/>
    </row>
    <row r="594" spans="2:7">
      <c r="B594" s="66"/>
      <c r="C594" s="66"/>
      <c r="D594" s="66"/>
      <c r="E594" s="66"/>
      <c r="F594" s="66"/>
      <c r="G594" s="66"/>
    </row>
    <row r="595" spans="2:7">
      <c r="B595" s="66"/>
      <c r="C595" s="66"/>
      <c r="D595" s="66"/>
      <c r="E595" s="66"/>
      <c r="F595" s="66"/>
      <c r="G595" s="66"/>
    </row>
    <row r="596" spans="2:7">
      <c r="B596" s="66"/>
      <c r="C596" s="66"/>
      <c r="D596" s="66"/>
      <c r="E596" s="66"/>
      <c r="F596" s="66"/>
      <c r="G596" s="66"/>
    </row>
    <row r="597" spans="2:7">
      <c r="B597" s="66"/>
      <c r="C597" s="66"/>
      <c r="D597" s="66"/>
      <c r="E597" s="66"/>
      <c r="F597" s="66"/>
      <c r="G597" s="66"/>
    </row>
    <row r="598" spans="2:7">
      <c r="B598" s="66"/>
      <c r="C598" s="66"/>
      <c r="D598" s="66"/>
      <c r="E598" s="66"/>
      <c r="F598" s="66"/>
      <c r="G598" s="66"/>
    </row>
    <row r="599" spans="2:7">
      <c r="B599" s="66"/>
      <c r="C599" s="66"/>
      <c r="D599" s="66"/>
      <c r="E599" s="66"/>
      <c r="F599" s="66"/>
      <c r="G599" s="66"/>
    </row>
    <row r="600" spans="2:7">
      <c r="B600" s="66"/>
      <c r="C600" s="66"/>
      <c r="D600" s="66"/>
      <c r="E600" s="66"/>
      <c r="F600" s="66"/>
      <c r="G600" s="66"/>
    </row>
    <row r="601" spans="2:7">
      <c r="B601" s="66"/>
      <c r="C601" s="66"/>
      <c r="D601" s="66"/>
      <c r="E601" s="66"/>
      <c r="F601" s="66"/>
      <c r="G601" s="66"/>
    </row>
    <row r="602" spans="2:7">
      <c r="B602" s="66"/>
      <c r="C602" s="66"/>
      <c r="D602" s="66"/>
      <c r="E602" s="66"/>
      <c r="F602" s="66"/>
      <c r="G602" s="66"/>
    </row>
    <row r="603" spans="2:7">
      <c r="B603" s="66"/>
      <c r="C603" s="66"/>
      <c r="D603" s="66"/>
      <c r="E603" s="66"/>
      <c r="F603" s="66"/>
      <c r="G603" s="66"/>
    </row>
    <row r="604" spans="2:7">
      <c r="B604" s="66"/>
      <c r="C604" s="66"/>
      <c r="D604" s="66"/>
      <c r="E604" s="66"/>
      <c r="F604" s="66"/>
      <c r="G604" s="66"/>
    </row>
    <row r="605" spans="2:7">
      <c r="B605" s="66"/>
      <c r="C605" s="66"/>
      <c r="D605" s="66"/>
      <c r="E605" s="66"/>
      <c r="F605" s="66"/>
      <c r="G605" s="66"/>
    </row>
    <row r="606" spans="2:7">
      <c r="B606" s="66"/>
      <c r="C606" s="66"/>
      <c r="D606" s="66"/>
      <c r="E606" s="66"/>
      <c r="F606" s="66"/>
      <c r="G606" s="66"/>
    </row>
    <row r="607" spans="2:7">
      <c r="B607" s="66"/>
      <c r="C607" s="66"/>
      <c r="D607" s="66"/>
      <c r="E607" s="66"/>
      <c r="F607" s="66"/>
      <c r="G607" s="66"/>
    </row>
    <row r="608" spans="2:7">
      <c r="B608" s="66"/>
      <c r="C608" s="66"/>
      <c r="D608" s="66"/>
      <c r="E608" s="66"/>
      <c r="F608" s="66"/>
      <c r="G608" s="66"/>
    </row>
    <row r="609" spans="2:7">
      <c r="B609" s="66"/>
      <c r="C609" s="66"/>
      <c r="D609" s="66"/>
      <c r="E609" s="66"/>
      <c r="F609" s="66"/>
      <c r="G609" s="66"/>
    </row>
    <row r="610" spans="2:7">
      <c r="B610" s="66"/>
      <c r="C610" s="66"/>
      <c r="D610" s="66"/>
      <c r="E610" s="66"/>
      <c r="F610" s="66"/>
      <c r="G610" s="66"/>
    </row>
    <row r="611" spans="2:7">
      <c r="B611" s="66"/>
      <c r="C611" s="66"/>
      <c r="D611" s="66"/>
      <c r="E611" s="66"/>
      <c r="F611" s="66"/>
      <c r="G611" s="66"/>
    </row>
    <row r="612" spans="2:7">
      <c r="B612" s="66"/>
      <c r="C612" s="66"/>
      <c r="D612" s="66"/>
      <c r="E612" s="66"/>
      <c r="F612" s="66"/>
      <c r="G612" s="66"/>
    </row>
    <row r="613" spans="2:7">
      <c r="B613" s="66"/>
      <c r="C613" s="66"/>
      <c r="D613" s="66"/>
      <c r="E613" s="66"/>
      <c r="F613" s="66"/>
      <c r="G613" s="66"/>
    </row>
    <row r="614" spans="2:7">
      <c r="B614" s="66"/>
      <c r="C614" s="66"/>
      <c r="D614" s="66"/>
      <c r="E614" s="66"/>
      <c r="F614" s="66"/>
      <c r="G614" s="66"/>
    </row>
    <row r="615" spans="2:7">
      <c r="B615" s="66"/>
      <c r="C615" s="66"/>
      <c r="D615" s="66"/>
      <c r="E615" s="66"/>
      <c r="F615" s="66"/>
      <c r="G615" s="66"/>
    </row>
    <row r="616" spans="2:7">
      <c r="B616" s="66"/>
      <c r="C616" s="66"/>
      <c r="D616" s="66"/>
      <c r="E616" s="66"/>
      <c r="F616" s="66"/>
      <c r="G616" s="66"/>
    </row>
    <row r="617" spans="2:7">
      <c r="B617" s="66"/>
      <c r="C617" s="66"/>
      <c r="D617" s="66"/>
      <c r="E617" s="66"/>
      <c r="F617" s="66"/>
      <c r="G617" s="66"/>
    </row>
    <row r="618" spans="2:7">
      <c r="B618" s="66"/>
      <c r="C618" s="66"/>
      <c r="D618" s="66"/>
      <c r="E618" s="66"/>
      <c r="F618" s="66"/>
      <c r="G618" s="66"/>
    </row>
    <row r="619" spans="2:7">
      <c r="B619" s="66"/>
      <c r="C619" s="66"/>
      <c r="D619" s="66"/>
      <c r="E619" s="66"/>
      <c r="F619" s="66"/>
      <c r="G619" s="66"/>
    </row>
    <row r="620" spans="2:7">
      <c r="B620" s="66"/>
      <c r="C620" s="66"/>
      <c r="D620" s="66"/>
      <c r="E620" s="66"/>
      <c r="F620" s="66"/>
      <c r="G620" s="66"/>
    </row>
    <row r="621" spans="2:7">
      <c r="B621" s="66"/>
      <c r="C621" s="66"/>
      <c r="D621" s="66"/>
      <c r="E621" s="66"/>
      <c r="F621" s="66"/>
      <c r="G621" s="66"/>
    </row>
    <row r="622" spans="2:7">
      <c r="B622" s="66"/>
      <c r="C622" s="66"/>
      <c r="D622" s="66"/>
      <c r="E622" s="66"/>
      <c r="F622" s="66"/>
      <c r="G622" s="66"/>
    </row>
    <row r="623" spans="2:7">
      <c r="B623" s="66"/>
      <c r="C623" s="66"/>
      <c r="D623" s="66"/>
      <c r="E623" s="66"/>
      <c r="F623" s="66"/>
      <c r="G623" s="66"/>
    </row>
    <row r="624" spans="2:7">
      <c r="B624" s="66"/>
      <c r="C624" s="66"/>
      <c r="D624" s="66"/>
      <c r="E624" s="66"/>
      <c r="F624" s="66"/>
      <c r="G624" s="66"/>
    </row>
    <row r="625" spans="2:7">
      <c r="B625" s="66"/>
      <c r="C625" s="66"/>
      <c r="D625" s="66"/>
      <c r="E625" s="66"/>
      <c r="F625" s="66"/>
      <c r="G625" s="66"/>
    </row>
    <row r="626" spans="2:7">
      <c r="B626" s="66"/>
      <c r="C626" s="66"/>
      <c r="D626" s="66"/>
      <c r="E626" s="66"/>
      <c r="F626" s="66"/>
      <c r="G626" s="66"/>
    </row>
    <row r="627" spans="2:7">
      <c r="B627" s="66"/>
      <c r="C627" s="66"/>
      <c r="D627" s="66"/>
      <c r="E627" s="66"/>
      <c r="F627" s="66"/>
      <c r="G627" s="66"/>
    </row>
    <row r="628" spans="2:7">
      <c r="B628" s="66"/>
      <c r="C628" s="66"/>
      <c r="D628" s="66"/>
      <c r="E628" s="66"/>
      <c r="F628" s="66"/>
      <c r="G628" s="66"/>
    </row>
    <row r="629" spans="2:7">
      <c r="B629" s="66"/>
      <c r="C629" s="66"/>
      <c r="D629" s="66"/>
      <c r="E629" s="66"/>
      <c r="F629" s="66"/>
      <c r="G629" s="66"/>
    </row>
    <row r="630" spans="2:7">
      <c r="B630" s="66"/>
      <c r="C630" s="66"/>
      <c r="D630" s="66"/>
      <c r="E630" s="66"/>
      <c r="F630" s="66"/>
      <c r="G630" s="66"/>
    </row>
    <row r="631" spans="2:7">
      <c r="B631" s="66"/>
      <c r="C631" s="66"/>
      <c r="D631" s="66"/>
      <c r="E631" s="66"/>
      <c r="F631" s="66"/>
      <c r="G631" s="66"/>
    </row>
    <row r="632" spans="2:7">
      <c r="B632" s="66"/>
      <c r="C632" s="66"/>
      <c r="D632" s="66"/>
      <c r="E632" s="66"/>
      <c r="F632" s="66"/>
      <c r="G632" s="66"/>
    </row>
    <row r="633" spans="2:7">
      <c r="B633" s="66"/>
      <c r="C633" s="66"/>
      <c r="D633" s="66"/>
      <c r="E633" s="66"/>
      <c r="F633" s="66"/>
      <c r="G633" s="66"/>
    </row>
    <row r="634" spans="2:7">
      <c r="B634" s="66"/>
      <c r="C634" s="66"/>
      <c r="D634" s="66"/>
      <c r="E634" s="66"/>
      <c r="F634" s="66"/>
      <c r="G634" s="66"/>
    </row>
    <row r="635" spans="2:7">
      <c r="B635" s="66"/>
      <c r="C635" s="66"/>
      <c r="D635" s="66"/>
      <c r="E635" s="66"/>
      <c r="F635" s="66"/>
      <c r="G635" s="66"/>
    </row>
    <row r="636" spans="2:7">
      <c r="B636" s="66"/>
      <c r="C636" s="66"/>
      <c r="D636" s="66"/>
      <c r="E636" s="66"/>
      <c r="F636" s="66"/>
      <c r="G636" s="66"/>
    </row>
    <row r="637" spans="2:7">
      <c r="B637" s="66"/>
      <c r="C637" s="66"/>
      <c r="D637" s="66"/>
      <c r="E637" s="66"/>
      <c r="F637" s="66"/>
      <c r="G637" s="66"/>
    </row>
    <row r="638" spans="2:7">
      <c r="B638" s="66"/>
      <c r="C638" s="66"/>
      <c r="D638" s="66"/>
      <c r="E638" s="66"/>
      <c r="F638" s="66"/>
      <c r="G638" s="66"/>
    </row>
    <row r="639" spans="2:7">
      <c r="B639" s="66"/>
      <c r="C639" s="66"/>
      <c r="D639" s="66"/>
      <c r="E639" s="66"/>
      <c r="F639" s="66"/>
      <c r="G639" s="66"/>
    </row>
    <row r="640" spans="2:7">
      <c r="B640" s="66"/>
      <c r="C640" s="66"/>
      <c r="D640" s="66"/>
      <c r="E640" s="66"/>
      <c r="F640" s="66"/>
      <c r="G640" s="66"/>
    </row>
    <row r="641" spans="2:7">
      <c r="B641" s="66"/>
      <c r="C641" s="66"/>
      <c r="D641" s="66"/>
      <c r="E641" s="66"/>
      <c r="F641" s="66"/>
      <c r="G641" s="66"/>
    </row>
    <row r="642" spans="2:7">
      <c r="B642" s="66"/>
      <c r="C642" s="66"/>
      <c r="D642" s="66"/>
      <c r="E642" s="66"/>
      <c r="F642" s="66"/>
      <c r="G642" s="66"/>
    </row>
    <row r="643" spans="2:7">
      <c r="B643" s="66"/>
      <c r="C643" s="66"/>
      <c r="D643" s="66"/>
      <c r="E643" s="66"/>
      <c r="F643" s="66"/>
      <c r="G643" s="66"/>
    </row>
    <row r="644" spans="2:7">
      <c r="B644" s="66"/>
      <c r="C644" s="66"/>
      <c r="D644" s="66"/>
      <c r="E644" s="66"/>
      <c r="F644" s="66"/>
      <c r="G644" s="66"/>
    </row>
    <row r="645" spans="2:7">
      <c r="B645" s="66"/>
      <c r="C645" s="66"/>
      <c r="D645" s="66"/>
      <c r="E645" s="66"/>
      <c r="F645" s="66"/>
      <c r="G645" s="66"/>
    </row>
    <row r="646" spans="2:7">
      <c r="B646" s="66"/>
      <c r="C646" s="66"/>
      <c r="D646" s="66"/>
      <c r="E646" s="66"/>
      <c r="F646" s="66"/>
      <c r="G646" s="66"/>
    </row>
    <row r="647" spans="2:7">
      <c r="B647" s="66"/>
      <c r="C647" s="66"/>
      <c r="D647" s="66"/>
      <c r="E647" s="66"/>
      <c r="F647" s="66"/>
      <c r="G647" s="66"/>
    </row>
    <row r="648" spans="2:7">
      <c r="B648" s="66"/>
      <c r="C648" s="66"/>
      <c r="D648" s="66"/>
      <c r="E648" s="66"/>
      <c r="F648" s="66"/>
      <c r="G648" s="66"/>
    </row>
    <row r="649" spans="2:7">
      <c r="B649" s="66"/>
      <c r="C649" s="66"/>
      <c r="D649" s="66"/>
      <c r="E649" s="66"/>
      <c r="F649" s="66"/>
      <c r="G649" s="66"/>
    </row>
    <row r="650" spans="2:7">
      <c r="B650" s="66"/>
      <c r="C650" s="66"/>
      <c r="D650" s="66"/>
      <c r="E650" s="66"/>
      <c r="F650" s="66"/>
      <c r="G650" s="66"/>
    </row>
    <row r="651" spans="2:7">
      <c r="B651" s="66"/>
      <c r="C651" s="66"/>
      <c r="D651" s="66"/>
      <c r="E651" s="66"/>
      <c r="F651" s="66"/>
      <c r="G651" s="66"/>
    </row>
    <row r="652" spans="2:7">
      <c r="B652" s="66"/>
      <c r="C652" s="66"/>
      <c r="D652" s="66"/>
      <c r="E652" s="66"/>
      <c r="F652" s="66"/>
      <c r="G652" s="66"/>
    </row>
    <row r="653" spans="2:7">
      <c r="B653" s="66"/>
      <c r="C653" s="66"/>
      <c r="D653" s="66"/>
      <c r="E653" s="66"/>
      <c r="F653" s="66"/>
      <c r="G653" s="66"/>
    </row>
    <row r="654" spans="2:7">
      <c r="B654" s="66"/>
      <c r="C654" s="66"/>
      <c r="D654" s="66"/>
      <c r="E654" s="66"/>
      <c r="F654" s="66"/>
      <c r="G654" s="66"/>
    </row>
    <row r="655" spans="2:7">
      <c r="B655" s="66"/>
      <c r="C655" s="66"/>
      <c r="D655" s="66"/>
      <c r="E655" s="66"/>
      <c r="F655" s="66"/>
      <c r="G655" s="66"/>
    </row>
    <row r="656" spans="2:7">
      <c r="B656" s="66"/>
      <c r="C656" s="66"/>
      <c r="D656" s="66"/>
      <c r="E656" s="66"/>
      <c r="F656" s="66"/>
      <c r="G656" s="66"/>
    </row>
    <row r="657" spans="2:7">
      <c r="B657" s="66"/>
      <c r="C657" s="66"/>
      <c r="D657" s="66"/>
      <c r="E657" s="66"/>
      <c r="F657" s="66"/>
      <c r="G657" s="66"/>
    </row>
    <row r="658" spans="2:7">
      <c r="B658" s="66"/>
      <c r="C658" s="66"/>
      <c r="D658" s="66"/>
      <c r="E658" s="66"/>
      <c r="F658" s="66"/>
      <c r="G658" s="66"/>
    </row>
    <row r="659" spans="2:7">
      <c r="B659" s="66"/>
      <c r="C659" s="66"/>
      <c r="D659" s="66"/>
      <c r="E659" s="66"/>
      <c r="F659" s="66"/>
      <c r="G659" s="66"/>
    </row>
    <row r="660" spans="2:7">
      <c r="B660" s="66"/>
      <c r="C660" s="66"/>
      <c r="D660" s="66"/>
      <c r="E660" s="66"/>
      <c r="F660" s="66"/>
      <c r="G660" s="66"/>
    </row>
    <row r="661" spans="2:7">
      <c r="B661" s="66"/>
      <c r="C661" s="66"/>
      <c r="D661" s="66"/>
      <c r="E661" s="66"/>
      <c r="F661" s="66"/>
      <c r="G661" s="66"/>
    </row>
    <row r="662" spans="2:7">
      <c r="B662" s="66"/>
      <c r="C662" s="66"/>
      <c r="D662" s="66"/>
      <c r="E662" s="66"/>
      <c r="F662" s="66"/>
      <c r="G662" s="66"/>
    </row>
    <row r="663" spans="2:7">
      <c r="B663" s="66"/>
      <c r="C663" s="66"/>
      <c r="D663" s="66"/>
      <c r="E663" s="66"/>
      <c r="F663" s="66"/>
      <c r="G663" s="66"/>
    </row>
    <row r="664" spans="2:7">
      <c r="B664" s="66"/>
      <c r="C664" s="66"/>
      <c r="D664" s="66"/>
      <c r="E664" s="66"/>
      <c r="F664" s="66"/>
      <c r="G664" s="66"/>
    </row>
    <row r="665" spans="2:7">
      <c r="B665" s="66"/>
      <c r="C665" s="66"/>
      <c r="D665" s="66"/>
      <c r="E665" s="66"/>
      <c r="F665" s="66"/>
      <c r="G665" s="66"/>
    </row>
    <row r="666" spans="2:7">
      <c r="B666" s="66"/>
      <c r="C666" s="66"/>
      <c r="D666" s="66"/>
      <c r="E666" s="66"/>
      <c r="F666" s="66"/>
      <c r="G666" s="66"/>
    </row>
    <row r="667" spans="2:7">
      <c r="B667" s="66"/>
      <c r="C667" s="66"/>
      <c r="D667" s="66"/>
      <c r="E667" s="66"/>
      <c r="F667" s="66"/>
      <c r="G667" s="66"/>
    </row>
    <row r="668" spans="2:7">
      <c r="B668" s="66"/>
      <c r="C668" s="66"/>
      <c r="D668" s="66"/>
      <c r="E668" s="66"/>
      <c r="F668" s="66"/>
      <c r="G668" s="66"/>
    </row>
    <row r="669" spans="2:7">
      <c r="B669" s="66"/>
      <c r="C669" s="66"/>
      <c r="D669" s="66"/>
      <c r="E669" s="66"/>
      <c r="F669" s="66"/>
      <c r="G669" s="66"/>
    </row>
    <row r="670" spans="2:7">
      <c r="B670" s="66"/>
      <c r="C670" s="66"/>
      <c r="D670" s="66"/>
      <c r="E670" s="66"/>
      <c r="F670" s="66"/>
      <c r="G670" s="66"/>
    </row>
    <row r="671" spans="2:7">
      <c r="B671" s="66"/>
      <c r="C671" s="66"/>
      <c r="D671" s="66"/>
      <c r="E671" s="66"/>
      <c r="F671" s="66"/>
      <c r="G671" s="66"/>
    </row>
    <row r="672" spans="2:7">
      <c r="B672" s="66"/>
      <c r="C672" s="66"/>
      <c r="D672" s="66"/>
      <c r="E672" s="66"/>
      <c r="F672" s="66"/>
      <c r="G672" s="66"/>
    </row>
    <row r="673" spans="2:7">
      <c r="B673" s="66"/>
      <c r="C673" s="66"/>
      <c r="D673" s="66"/>
      <c r="E673" s="66"/>
      <c r="F673" s="66"/>
      <c r="G673" s="66"/>
    </row>
    <row r="674" spans="2:7">
      <c r="B674" s="66"/>
      <c r="C674" s="66"/>
      <c r="D674" s="66"/>
      <c r="E674" s="66"/>
      <c r="F674" s="66"/>
      <c r="G674" s="66"/>
    </row>
    <row r="675" spans="2:7">
      <c r="B675" s="66"/>
      <c r="C675" s="66"/>
      <c r="D675" s="66"/>
      <c r="E675" s="66"/>
      <c r="F675" s="66"/>
      <c r="G675" s="66"/>
    </row>
    <row r="676" spans="2:7">
      <c r="B676" s="66"/>
      <c r="C676" s="66"/>
      <c r="D676" s="66"/>
      <c r="E676" s="66"/>
      <c r="F676" s="66"/>
      <c r="G676" s="66"/>
    </row>
    <row r="677" spans="2:7">
      <c r="B677" s="66"/>
      <c r="C677" s="66"/>
      <c r="D677" s="66"/>
      <c r="E677" s="66"/>
      <c r="F677" s="66"/>
      <c r="G677" s="66"/>
    </row>
    <row r="678" spans="2:7">
      <c r="B678" s="66"/>
      <c r="C678" s="66"/>
      <c r="D678" s="66"/>
      <c r="E678" s="66"/>
      <c r="F678" s="66"/>
      <c r="G678" s="66"/>
    </row>
    <row r="679" spans="2:7">
      <c r="B679" s="66"/>
      <c r="C679" s="66"/>
      <c r="D679" s="66"/>
      <c r="E679" s="66"/>
      <c r="F679" s="66"/>
      <c r="G679" s="66"/>
    </row>
    <row r="680" spans="2:7">
      <c r="B680" s="66"/>
      <c r="C680" s="66"/>
      <c r="D680" s="66"/>
      <c r="E680" s="66"/>
      <c r="F680" s="66"/>
      <c r="G680" s="66"/>
    </row>
    <row r="681" spans="2:7">
      <c r="B681" s="66"/>
      <c r="C681" s="66"/>
      <c r="D681" s="66"/>
      <c r="E681" s="66"/>
      <c r="F681" s="66"/>
      <c r="G681" s="66"/>
    </row>
    <row r="682" spans="2:7">
      <c r="B682" s="66"/>
      <c r="C682" s="66"/>
      <c r="D682" s="66"/>
      <c r="E682" s="66"/>
      <c r="F682" s="66"/>
      <c r="G682" s="66"/>
    </row>
    <row r="683" spans="2:7">
      <c r="B683" s="66"/>
      <c r="C683" s="66"/>
      <c r="D683" s="66"/>
      <c r="E683" s="66"/>
      <c r="F683" s="66"/>
      <c r="G683" s="66"/>
    </row>
    <row r="684" spans="2:7">
      <c r="B684" s="66"/>
      <c r="C684" s="66"/>
      <c r="D684" s="66"/>
      <c r="E684" s="66"/>
      <c r="F684" s="66"/>
      <c r="G684" s="66"/>
    </row>
    <row r="685" spans="2:7">
      <c r="B685" s="66"/>
      <c r="C685" s="66"/>
      <c r="D685" s="66"/>
      <c r="E685" s="66"/>
      <c r="F685" s="66"/>
      <c r="G685" s="66"/>
    </row>
    <row r="686" spans="2:7">
      <c r="B686" s="66"/>
      <c r="C686" s="66"/>
      <c r="D686" s="66"/>
      <c r="E686" s="66"/>
      <c r="F686" s="66"/>
      <c r="G686" s="66"/>
    </row>
    <row r="687" spans="2:7">
      <c r="B687" s="66"/>
      <c r="C687" s="66"/>
      <c r="D687" s="66"/>
      <c r="E687" s="66"/>
      <c r="F687" s="66"/>
      <c r="G687" s="66"/>
    </row>
    <row r="688" spans="2:7">
      <c r="B688" s="66"/>
      <c r="C688" s="66"/>
      <c r="D688" s="66"/>
      <c r="E688" s="66"/>
      <c r="F688" s="66"/>
      <c r="G688" s="66"/>
    </row>
    <row r="689" spans="2:7">
      <c r="B689" s="66"/>
      <c r="C689" s="66"/>
      <c r="D689" s="66"/>
      <c r="E689" s="66"/>
      <c r="F689" s="66"/>
      <c r="G689" s="66"/>
    </row>
    <row r="690" spans="2:7">
      <c r="B690" s="66"/>
      <c r="C690" s="66"/>
      <c r="D690" s="66"/>
      <c r="E690" s="66"/>
      <c r="F690" s="66"/>
      <c r="G690" s="66"/>
    </row>
    <row r="691" spans="2:7">
      <c r="B691" s="66"/>
      <c r="C691" s="66"/>
      <c r="D691" s="66"/>
      <c r="E691" s="66"/>
      <c r="F691" s="66"/>
      <c r="G691" s="66"/>
    </row>
    <row r="692" spans="2:7">
      <c r="B692" s="66"/>
      <c r="C692" s="66"/>
      <c r="D692" s="66"/>
      <c r="E692" s="66"/>
      <c r="F692" s="66"/>
      <c r="G692" s="66"/>
    </row>
    <row r="693" spans="2:7">
      <c r="B693" s="66"/>
      <c r="C693" s="66"/>
      <c r="D693" s="66"/>
      <c r="E693" s="66"/>
      <c r="F693" s="66"/>
      <c r="G693" s="66"/>
    </row>
    <row r="694" spans="2:7">
      <c r="B694" s="66"/>
      <c r="C694" s="66"/>
      <c r="D694" s="66"/>
      <c r="E694" s="66"/>
      <c r="F694" s="66"/>
      <c r="G694" s="66"/>
    </row>
    <row r="695" spans="2:7">
      <c r="B695" s="66"/>
      <c r="C695" s="66"/>
      <c r="D695" s="66"/>
      <c r="E695" s="66"/>
      <c r="F695" s="66"/>
      <c r="G695" s="66"/>
    </row>
    <row r="696" spans="2:7">
      <c r="B696" s="66"/>
      <c r="C696" s="66"/>
      <c r="D696" s="66"/>
      <c r="E696" s="66"/>
      <c r="F696" s="66"/>
      <c r="G696" s="66"/>
    </row>
    <row r="697" spans="2:7">
      <c r="B697" s="66"/>
      <c r="C697" s="66"/>
      <c r="D697" s="66"/>
      <c r="E697" s="66"/>
      <c r="F697" s="66"/>
      <c r="G697" s="66"/>
    </row>
    <row r="698" spans="2:7">
      <c r="B698" s="66"/>
      <c r="C698" s="66"/>
      <c r="D698" s="66"/>
      <c r="E698" s="66"/>
      <c r="F698" s="66"/>
      <c r="G698" s="66"/>
    </row>
    <row r="699" spans="2:7">
      <c r="B699" s="66"/>
      <c r="C699" s="66"/>
      <c r="D699" s="66"/>
      <c r="E699" s="66"/>
      <c r="F699" s="66"/>
      <c r="G699" s="66"/>
    </row>
    <row r="700" spans="2:7">
      <c r="B700" s="66"/>
      <c r="C700" s="66"/>
      <c r="D700" s="66"/>
      <c r="E700" s="66"/>
      <c r="F700" s="66"/>
      <c r="G700" s="66"/>
    </row>
    <row r="701" spans="2:7">
      <c r="B701" s="66"/>
      <c r="C701" s="66"/>
      <c r="D701" s="66"/>
      <c r="E701" s="66"/>
      <c r="F701" s="66"/>
      <c r="G701" s="66"/>
    </row>
    <row r="702" spans="2:7">
      <c r="B702" s="66"/>
      <c r="C702" s="66"/>
      <c r="D702" s="66"/>
      <c r="E702" s="66"/>
      <c r="F702" s="66"/>
      <c r="G702" s="66"/>
    </row>
    <row r="703" spans="2:7">
      <c r="B703" s="66"/>
      <c r="C703" s="66"/>
      <c r="D703" s="66"/>
      <c r="E703" s="66"/>
      <c r="F703" s="66"/>
      <c r="G703" s="66"/>
    </row>
    <row r="704" spans="2:7">
      <c r="B704" s="66"/>
      <c r="C704" s="66"/>
      <c r="D704" s="66"/>
      <c r="E704" s="66"/>
      <c r="F704" s="66"/>
      <c r="G704" s="66"/>
    </row>
    <row r="705" spans="2:7">
      <c r="B705" s="66"/>
      <c r="C705" s="66"/>
      <c r="D705" s="66"/>
      <c r="E705" s="66"/>
      <c r="F705" s="66"/>
      <c r="G705" s="66"/>
    </row>
    <row r="706" spans="2:7">
      <c r="B706" s="66"/>
      <c r="C706" s="66"/>
      <c r="D706" s="66"/>
      <c r="E706" s="66"/>
      <c r="F706" s="66"/>
      <c r="G706" s="66"/>
    </row>
    <row r="707" spans="2:7">
      <c r="B707" s="66"/>
      <c r="C707" s="66"/>
      <c r="D707" s="66"/>
      <c r="E707" s="66"/>
      <c r="F707" s="66"/>
      <c r="G707" s="66"/>
    </row>
    <row r="708" spans="2:7">
      <c r="B708" s="66"/>
      <c r="C708" s="66"/>
      <c r="D708" s="66"/>
      <c r="E708" s="66"/>
      <c r="F708" s="66"/>
      <c r="G708" s="66"/>
    </row>
    <row r="709" spans="2:7">
      <c r="B709" s="66"/>
      <c r="C709" s="66"/>
      <c r="D709" s="66"/>
      <c r="E709" s="66"/>
      <c r="F709" s="66"/>
      <c r="G709" s="66"/>
    </row>
    <row r="710" spans="2:7">
      <c r="B710" s="66"/>
      <c r="C710" s="66"/>
      <c r="D710" s="66"/>
      <c r="E710" s="66"/>
      <c r="F710" s="66"/>
      <c r="G710" s="66"/>
    </row>
    <row r="711" spans="2:7">
      <c r="B711" s="66"/>
      <c r="C711" s="66"/>
      <c r="D711" s="66"/>
      <c r="E711" s="66"/>
      <c r="F711" s="66"/>
      <c r="G711" s="66"/>
    </row>
    <row r="712" spans="2:7">
      <c r="B712" s="66"/>
      <c r="C712" s="66"/>
      <c r="D712" s="66"/>
      <c r="E712" s="66"/>
      <c r="F712" s="66"/>
      <c r="G712" s="66"/>
    </row>
    <row r="713" spans="2:7">
      <c r="B713" s="66"/>
      <c r="C713" s="66"/>
      <c r="D713" s="66"/>
      <c r="E713" s="66"/>
      <c r="F713" s="66"/>
      <c r="G713" s="66"/>
    </row>
    <row r="714" spans="2:7">
      <c r="B714" s="66"/>
      <c r="C714" s="66"/>
      <c r="D714" s="66"/>
      <c r="E714" s="66"/>
      <c r="F714" s="66"/>
      <c r="G714" s="66"/>
    </row>
    <row r="715" spans="2:7">
      <c r="B715" s="66"/>
      <c r="C715" s="66"/>
      <c r="D715" s="66"/>
      <c r="E715" s="66"/>
      <c r="F715" s="66"/>
      <c r="G715" s="66"/>
    </row>
    <row r="716" spans="2:7">
      <c r="B716" s="66"/>
      <c r="C716" s="66"/>
      <c r="D716" s="66"/>
      <c r="E716" s="66"/>
      <c r="F716" s="66"/>
      <c r="G716" s="66"/>
    </row>
    <row r="717" spans="2:7">
      <c r="B717" s="66"/>
      <c r="C717" s="66"/>
      <c r="D717" s="66"/>
      <c r="E717" s="66"/>
      <c r="F717" s="66"/>
      <c r="G717" s="66"/>
    </row>
    <row r="718" spans="2:7">
      <c r="B718" s="66"/>
      <c r="C718" s="66"/>
      <c r="D718" s="66"/>
      <c r="E718" s="66"/>
      <c r="F718" s="66"/>
      <c r="G718" s="66"/>
    </row>
    <row r="719" spans="2:7">
      <c r="B719" s="66"/>
      <c r="C719" s="66"/>
      <c r="D719" s="66"/>
      <c r="E719" s="66"/>
      <c r="F719" s="66"/>
      <c r="G719" s="66"/>
    </row>
    <row r="720" spans="2:7">
      <c r="B720" s="66"/>
      <c r="C720" s="66"/>
      <c r="D720" s="66"/>
      <c r="E720" s="66"/>
      <c r="F720" s="66"/>
      <c r="G720" s="66"/>
    </row>
    <row r="721" spans="2:7">
      <c r="B721" s="66"/>
      <c r="C721" s="66"/>
      <c r="D721" s="66"/>
      <c r="E721" s="66"/>
      <c r="F721" s="66"/>
      <c r="G721" s="66"/>
    </row>
    <row r="722" spans="2:7">
      <c r="B722" s="66"/>
      <c r="C722" s="66"/>
      <c r="D722" s="66"/>
      <c r="E722" s="66"/>
      <c r="F722" s="66"/>
      <c r="G722" s="66"/>
    </row>
    <row r="723" spans="2:7">
      <c r="B723" s="66"/>
      <c r="C723" s="66"/>
      <c r="D723" s="66"/>
      <c r="E723" s="66"/>
      <c r="F723" s="66"/>
      <c r="G723" s="66"/>
    </row>
    <row r="724" spans="2:7">
      <c r="B724" s="66"/>
      <c r="C724" s="66"/>
      <c r="D724" s="66"/>
      <c r="E724" s="66"/>
      <c r="F724" s="66"/>
      <c r="G724" s="66"/>
    </row>
    <row r="725" spans="2:7">
      <c r="B725" s="66"/>
      <c r="C725" s="66"/>
      <c r="D725" s="66"/>
      <c r="E725" s="66"/>
      <c r="F725" s="66"/>
      <c r="G725" s="66"/>
    </row>
    <row r="726" spans="2:7">
      <c r="B726" s="66"/>
      <c r="C726" s="66"/>
      <c r="D726" s="66"/>
      <c r="E726" s="66"/>
      <c r="F726" s="66"/>
      <c r="G726" s="66"/>
    </row>
    <row r="727" spans="2:7">
      <c r="B727" s="66"/>
      <c r="C727" s="66"/>
      <c r="D727" s="66"/>
      <c r="E727" s="66"/>
      <c r="F727" s="66"/>
      <c r="G727" s="66"/>
    </row>
    <row r="728" spans="2:7">
      <c r="B728" s="66"/>
      <c r="C728" s="66"/>
      <c r="D728" s="66"/>
      <c r="E728" s="66"/>
      <c r="F728" s="66"/>
      <c r="G728" s="66"/>
    </row>
    <row r="729" spans="2:7">
      <c r="B729" s="66"/>
      <c r="C729" s="66"/>
      <c r="D729" s="66"/>
      <c r="E729" s="66"/>
      <c r="F729" s="66"/>
      <c r="G729" s="66"/>
    </row>
    <row r="730" spans="2:7">
      <c r="B730" s="66"/>
      <c r="C730" s="66"/>
      <c r="D730" s="66"/>
      <c r="E730" s="66"/>
      <c r="F730" s="66"/>
      <c r="G730" s="66"/>
    </row>
    <row r="731" spans="2:7">
      <c r="B731" s="66"/>
      <c r="C731" s="66"/>
      <c r="D731" s="66"/>
      <c r="E731" s="66"/>
      <c r="F731" s="66"/>
      <c r="G731" s="66"/>
    </row>
    <row r="732" spans="2:7">
      <c r="B732" s="66"/>
      <c r="C732" s="66"/>
      <c r="D732" s="66"/>
      <c r="E732" s="66"/>
      <c r="F732" s="66"/>
      <c r="G732" s="66"/>
    </row>
    <row r="733" spans="2:7">
      <c r="B733" s="66"/>
      <c r="C733" s="66"/>
      <c r="D733" s="66"/>
      <c r="E733" s="66"/>
      <c r="F733" s="66"/>
      <c r="G733" s="66"/>
    </row>
    <row r="734" spans="2:7">
      <c r="B734" s="66"/>
      <c r="C734" s="66"/>
      <c r="D734" s="66"/>
      <c r="E734" s="66"/>
      <c r="F734" s="66"/>
      <c r="G734" s="66"/>
    </row>
    <row r="735" spans="2:7">
      <c r="B735" s="66"/>
      <c r="C735" s="66"/>
      <c r="D735" s="66"/>
      <c r="E735" s="66"/>
      <c r="F735" s="66"/>
      <c r="G735" s="66"/>
    </row>
    <row r="736" spans="2:7">
      <c r="B736" s="66"/>
      <c r="C736" s="66"/>
      <c r="D736" s="66"/>
      <c r="E736" s="66"/>
      <c r="F736" s="66"/>
      <c r="G736" s="66"/>
    </row>
    <row r="737" spans="2:7">
      <c r="B737" s="66"/>
      <c r="C737" s="66"/>
      <c r="D737" s="66"/>
      <c r="E737" s="66"/>
      <c r="F737" s="66"/>
      <c r="G737" s="66"/>
    </row>
    <row r="738" spans="2:7">
      <c r="B738" s="66"/>
      <c r="C738" s="66"/>
      <c r="D738" s="66"/>
      <c r="E738" s="66"/>
      <c r="F738" s="66"/>
      <c r="G738" s="66"/>
    </row>
    <row r="739" spans="2:7">
      <c r="B739" s="66"/>
      <c r="C739" s="66"/>
      <c r="D739" s="66"/>
      <c r="E739" s="66"/>
      <c r="F739" s="66"/>
      <c r="G739" s="66"/>
    </row>
    <row r="740" spans="2:7">
      <c r="B740" s="66"/>
      <c r="C740" s="66"/>
      <c r="D740" s="66"/>
      <c r="E740" s="66"/>
      <c r="F740" s="66"/>
      <c r="G740" s="66"/>
    </row>
    <row r="741" spans="2:7">
      <c r="B741" s="66"/>
      <c r="C741" s="66"/>
      <c r="D741" s="66"/>
      <c r="E741" s="66"/>
      <c r="F741" s="66"/>
      <c r="G741" s="66"/>
    </row>
    <row r="742" spans="2:7">
      <c r="B742" s="66"/>
      <c r="C742" s="66"/>
      <c r="D742" s="66"/>
      <c r="E742" s="66"/>
      <c r="F742" s="66"/>
      <c r="G742" s="66"/>
    </row>
    <row r="743" spans="2:7">
      <c r="B743" s="66"/>
      <c r="C743" s="66"/>
      <c r="D743" s="66"/>
      <c r="E743" s="66"/>
      <c r="F743" s="66"/>
      <c r="G743" s="66"/>
    </row>
    <row r="744" spans="2:7">
      <c r="B744" s="66"/>
      <c r="C744" s="66"/>
      <c r="D744" s="66"/>
      <c r="E744" s="66"/>
      <c r="F744" s="66"/>
      <c r="G744" s="66"/>
    </row>
    <row r="745" spans="2:7">
      <c r="B745" s="66"/>
      <c r="C745" s="66"/>
      <c r="D745" s="66"/>
      <c r="E745" s="66"/>
      <c r="F745" s="66"/>
      <c r="G745" s="66"/>
    </row>
    <row r="746" spans="2:7">
      <c r="B746" s="66"/>
      <c r="C746" s="66"/>
      <c r="D746" s="66"/>
      <c r="E746" s="66"/>
      <c r="F746" s="66"/>
      <c r="G746" s="66"/>
    </row>
    <row r="747" spans="2:7">
      <c r="B747" s="66"/>
      <c r="C747" s="66"/>
      <c r="D747" s="66"/>
      <c r="E747" s="66"/>
      <c r="F747" s="66"/>
      <c r="G747" s="66"/>
    </row>
    <row r="748" spans="2:7">
      <c r="B748" s="66"/>
      <c r="C748" s="66"/>
      <c r="D748" s="66"/>
      <c r="E748" s="66"/>
      <c r="F748" s="66"/>
      <c r="G748" s="66"/>
    </row>
    <row r="749" spans="2:7">
      <c r="B749" s="66"/>
      <c r="C749" s="66"/>
      <c r="D749" s="66"/>
      <c r="E749" s="66"/>
      <c r="F749" s="66"/>
      <c r="G749" s="66"/>
    </row>
    <row r="750" spans="2:7">
      <c r="B750" s="66"/>
      <c r="C750" s="66"/>
      <c r="D750" s="66"/>
      <c r="E750" s="66"/>
      <c r="F750" s="66"/>
      <c r="G750" s="66"/>
    </row>
    <row r="751" spans="2:7">
      <c r="B751" s="66"/>
      <c r="C751" s="66"/>
      <c r="D751" s="66"/>
      <c r="E751" s="66"/>
      <c r="F751" s="66"/>
      <c r="G751" s="66"/>
    </row>
    <row r="752" spans="2:7">
      <c r="B752" s="66"/>
      <c r="C752" s="66"/>
      <c r="D752" s="66"/>
      <c r="E752" s="66"/>
      <c r="F752" s="66"/>
      <c r="G752" s="66"/>
    </row>
    <row r="753" spans="2:7">
      <c r="B753" s="66"/>
      <c r="C753" s="66"/>
      <c r="D753" s="66"/>
      <c r="E753" s="66"/>
      <c r="F753" s="66"/>
      <c r="G753" s="66"/>
    </row>
    <row r="754" spans="2:7">
      <c r="B754" s="66"/>
      <c r="C754" s="66"/>
      <c r="D754" s="66"/>
      <c r="E754" s="66"/>
      <c r="F754" s="66"/>
      <c r="G754" s="66"/>
    </row>
    <row r="755" spans="2:7">
      <c r="B755" s="66"/>
      <c r="C755" s="66"/>
      <c r="D755" s="66"/>
      <c r="E755" s="66"/>
      <c r="F755" s="66"/>
      <c r="G755" s="66"/>
    </row>
    <row r="756" spans="2:7">
      <c r="B756" s="66"/>
      <c r="C756" s="66"/>
      <c r="D756" s="66"/>
      <c r="E756" s="66"/>
      <c r="F756" s="66"/>
      <c r="G756" s="66"/>
    </row>
    <row r="757" spans="2:7">
      <c r="B757" s="66"/>
      <c r="C757" s="66"/>
      <c r="D757" s="66"/>
      <c r="E757" s="66"/>
      <c r="F757" s="66"/>
      <c r="G757" s="66"/>
    </row>
    <row r="758" spans="2:7">
      <c r="B758" s="66"/>
      <c r="C758" s="66"/>
      <c r="D758" s="66"/>
      <c r="E758" s="66"/>
      <c r="F758" s="66"/>
      <c r="G758" s="66"/>
    </row>
    <row r="759" spans="2:7">
      <c r="B759" s="66"/>
      <c r="C759" s="66"/>
      <c r="D759" s="66"/>
      <c r="E759" s="66"/>
      <c r="F759" s="66"/>
      <c r="G759" s="66"/>
    </row>
    <row r="760" spans="2:7">
      <c r="B760" s="66"/>
      <c r="C760" s="66"/>
      <c r="D760" s="66"/>
      <c r="E760" s="66"/>
      <c r="F760" s="66"/>
      <c r="G760" s="66"/>
    </row>
    <row r="761" spans="2:7">
      <c r="B761" s="66"/>
      <c r="C761" s="66"/>
      <c r="D761" s="66"/>
      <c r="E761" s="66"/>
      <c r="F761" s="66"/>
      <c r="G761" s="66"/>
    </row>
    <row r="762" spans="2:7">
      <c r="B762" s="66"/>
      <c r="C762" s="66"/>
      <c r="D762" s="66"/>
      <c r="E762" s="66"/>
      <c r="F762" s="66"/>
      <c r="G762" s="66"/>
    </row>
    <row r="763" spans="2:7">
      <c r="B763" s="66"/>
      <c r="C763" s="66"/>
      <c r="D763" s="66"/>
      <c r="E763" s="66"/>
      <c r="F763" s="66"/>
      <c r="G763" s="66"/>
    </row>
    <row r="764" spans="2:7">
      <c r="B764" s="66"/>
      <c r="C764" s="66"/>
      <c r="D764" s="66"/>
      <c r="E764" s="66"/>
      <c r="F764" s="66"/>
      <c r="G764" s="66"/>
    </row>
    <row r="765" spans="2:7">
      <c r="B765" s="66"/>
      <c r="C765" s="66"/>
      <c r="D765" s="66"/>
      <c r="E765" s="66"/>
      <c r="F765" s="66"/>
      <c r="G765" s="66"/>
    </row>
    <row r="766" spans="2:7">
      <c r="B766" s="66"/>
      <c r="C766" s="66"/>
      <c r="D766" s="66"/>
      <c r="E766" s="66"/>
      <c r="F766" s="66"/>
      <c r="G766" s="66"/>
    </row>
    <row r="767" spans="2:7">
      <c r="B767" s="66"/>
      <c r="C767" s="66"/>
      <c r="D767" s="66"/>
      <c r="E767" s="66"/>
      <c r="F767" s="66"/>
      <c r="G767" s="66"/>
    </row>
    <row r="768" spans="2:7">
      <c r="B768" s="66"/>
      <c r="C768" s="66"/>
      <c r="D768" s="66"/>
      <c r="E768" s="66"/>
      <c r="F768" s="66"/>
      <c r="G768" s="66"/>
    </row>
    <row r="769" spans="2:7">
      <c r="B769" s="66"/>
      <c r="C769" s="66"/>
      <c r="D769" s="66"/>
      <c r="E769" s="66"/>
      <c r="F769" s="66"/>
      <c r="G769" s="66"/>
    </row>
    <row r="770" spans="2:7">
      <c r="B770" s="66"/>
      <c r="C770" s="66"/>
      <c r="D770" s="66"/>
      <c r="E770" s="66"/>
      <c r="F770" s="66"/>
      <c r="G770" s="66"/>
    </row>
    <row r="771" spans="2:7">
      <c r="B771" s="66"/>
      <c r="C771" s="66"/>
      <c r="D771" s="66"/>
      <c r="E771" s="66"/>
      <c r="F771" s="66"/>
      <c r="G771" s="66"/>
    </row>
    <row r="772" spans="2:7">
      <c r="B772" s="66"/>
      <c r="C772" s="66"/>
      <c r="D772" s="66"/>
      <c r="E772" s="66"/>
      <c r="F772" s="66"/>
      <c r="G772" s="66"/>
    </row>
    <row r="773" spans="2:7">
      <c r="B773" s="66"/>
      <c r="C773" s="66"/>
      <c r="D773" s="66"/>
      <c r="E773" s="66"/>
      <c r="F773" s="66"/>
      <c r="G773" s="66"/>
    </row>
    <row r="774" spans="2:7">
      <c r="B774" s="66"/>
      <c r="C774" s="66"/>
      <c r="D774" s="66"/>
      <c r="E774" s="66"/>
      <c r="F774" s="66"/>
      <c r="G774" s="66"/>
    </row>
    <row r="775" spans="2:7">
      <c r="B775" s="66"/>
      <c r="C775" s="66"/>
      <c r="D775" s="66"/>
      <c r="E775" s="66"/>
      <c r="F775" s="66"/>
      <c r="G775" s="66"/>
    </row>
    <row r="776" spans="2:7">
      <c r="B776" s="66"/>
      <c r="C776" s="66"/>
      <c r="D776" s="66"/>
      <c r="E776" s="66"/>
      <c r="F776" s="66"/>
      <c r="G776" s="66"/>
    </row>
    <row r="777" spans="2:7">
      <c r="B777" s="66"/>
      <c r="C777" s="66"/>
      <c r="D777" s="66"/>
      <c r="E777" s="66"/>
      <c r="F777" s="66"/>
      <c r="G777" s="66"/>
    </row>
    <row r="778" spans="2:7">
      <c r="B778" s="66"/>
      <c r="C778" s="66"/>
      <c r="D778" s="66"/>
      <c r="E778" s="66"/>
      <c r="F778" s="66"/>
      <c r="G778" s="66"/>
    </row>
    <row r="779" spans="2:7">
      <c r="B779" s="66"/>
      <c r="C779" s="66"/>
      <c r="D779" s="66"/>
      <c r="E779" s="66"/>
      <c r="F779" s="66"/>
      <c r="G779" s="66"/>
    </row>
    <row r="780" spans="2:7">
      <c r="B780" s="66"/>
      <c r="C780" s="66"/>
      <c r="D780" s="66"/>
      <c r="E780" s="66"/>
      <c r="F780" s="66"/>
      <c r="G780" s="66"/>
    </row>
    <row r="781" spans="2:7">
      <c r="B781" s="66"/>
      <c r="C781" s="66"/>
      <c r="D781" s="66"/>
      <c r="E781" s="66"/>
      <c r="F781" s="66"/>
      <c r="G781" s="66"/>
    </row>
    <row r="782" spans="2:7">
      <c r="B782" s="66"/>
      <c r="C782" s="66"/>
      <c r="D782" s="66"/>
      <c r="E782" s="66"/>
      <c r="F782" s="66"/>
      <c r="G782" s="66"/>
    </row>
    <row r="783" spans="2:7">
      <c r="B783" s="66"/>
      <c r="C783" s="66"/>
      <c r="D783" s="66"/>
      <c r="E783" s="66"/>
      <c r="F783" s="66"/>
      <c r="G783" s="66"/>
    </row>
    <row r="784" spans="2:7">
      <c r="B784" s="66"/>
      <c r="C784" s="66"/>
      <c r="D784" s="66"/>
      <c r="E784" s="66"/>
      <c r="F784" s="66"/>
      <c r="G784" s="66"/>
    </row>
    <row r="785" spans="2:7">
      <c r="B785" s="66"/>
      <c r="C785" s="66"/>
      <c r="D785" s="66"/>
      <c r="E785" s="66"/>
      <c r="F785" s="66"/>
      <c r="G785" s="66"/>
    </row>
    <row r="786" spans="2:7">
      <c r="B786" s="66"/>
      <c r="C786" s="66"/>
      <c r="D786" s="66"/>
      <c r="E786" s="66"/>
      <c r="F786" s="66"/>
      <c r="G786" s="66"/>
    </row>
    <row r="787" spans="2:7">
      <c r="B787" s="66"/>
      <c r="C787" s="66"/>
      <c r="D787" s="66"/>
      <c r="E787" s="66"/>
      <c r="F787" s="66"/>
      <c r="G787" s="66"/>
    </row>
    <row r="788" spans="2:7">
      <c r="B788" s="66"/>
      <c r="C788" s="66"/>
      <c r="D788" s="66"/>
      <c r="E788" s="66"/>
      <c r="F788" s="66"/>
      <c r="G788" s="66"/>
    </row>
    <row r="789" spans="2:7">
      <c r="B789" s="66"/>
      <c r="C789" s="66"/>
      <c r="D789" s="66"/>
      <c r="E789" s="66"/>
      <c r="F789" s="66"/>
      <c r="G789" s="66"/>
    </row>
    <row r="790" spans="2:7">
      <c r="B790" s="66"/>
      <c r="C790" s="66"/>
      <c r="D790" s="66"/>
      <c r="E790" s="66"/>
      <c r="F790" s="66"/>
      <c r="G790" s="66"/>
    </row>
    <row r="791" spans="2:7">
      <c r="B791" s="66"/>
      <c r="C791" s="66"/>
      <c r="D791" s="66"/>
      <c r="E791" s="66"/>
      <c r="F791" s="66"/>
      <c r="G791" s="66"/>
    </row>
    <row r="792" spans="2:7">
      <c r="B792" s="66"/>
      <c r="C792" s="66"/>
      <c r="D792" s="66"/>
      <c r="E792" s="66"/>
      <c r="F792" s="66"/>
      <c r="G792" s="66"/>
    </row>
    <row r="793" spans="2:7">
      <c r="B793" s="66"/>
      <c r="C793" s="66"/>
      <c r="D793" s="66"/>
      <c r="E793" s="66"/>
      <c r="F793" s="66"/>
      <c r="G793" s="66"/>
    </row>
    <row r="794" spans="2:7">
      <c r="B794" s="66"/>
      <c r="C794" s="66"/>
      <c r="D794" s="66"/>
      <c r="E794" s="66"/>
      <c r="F794" s="66"/>
      <c r="G794" s="66"/>
    </row>
    <row r="795" spans="2:7">
      <c r="B795" s="66"/>
      <c r="C795" s="66"/>
      <c r="D795" s="66"/>
      <c r="E795" s="66"/>
      <c r="F795" s="66"/>
      <c r="G795" s="66"/>
    </row>
    <row r="796" spans="2:7">
      <c r="B796" s="66"/>
      <c r="C796" s="66"/>
      <c r="D796" s="66"/>
      <c r="E796" s="66"/>
      <c r="F796" s="66"/>
      <c r="G796" s="66"/>
    </row>
    <row r="797" spans="2:7">
      <c r="B797" s="66"/>
      <c r="C797" s="66"/>
      <c r="D797" s="66"/>
      <c r="E797" s="66"/>
      <c r="F797" s="66"/>
      <c r="G797" s="66"/>
    </row>
    <row r="798" spans="2:7">
      <c r="B798" s="66"/>
      <c r="C798" s="66"/>
      <c r="D798" s="66"/>
      <c r="E798" s="66"/>
      <c r="F798" s="66"/>
      <c r="G798" s="66"/>
    </row>
    <row r="799" spans="2:7">
      <c r="B799" s="66"/>
      <c r="C799" s="66"/>
      <c r="D799" s="66"/>
      <c r="E799" s="66"/>
      <c r="F799" s="66"/>
      <c r="G799" s="66"/>
    </row>
    <row r="800" spans="2:7">
      <c r="B800" s="66"/>
      <c r="C800" s="66"/>
      <c r="D800" s="66"/>
      <c r="E800" s="66"/>
      <c r="F800" s="66"/>
      <c r="G800" s="66"/>
    </row>
    <row r="801" spans="2:7">
      <c r="B801" s="66"/>
      <c r="C801" s="66"/>
      <c r="D801" s="66"/>
      <c r="E801" s="66"/>
      <c r="F801" s="66"/>
      <c r="G801" s="66"/>
    </row>
    <row r="802" spans="2:7">
      <c r="B802" s="66"/>
      <c r="C802" s="66"/>
      <c r="D802" s="66"/>
      <c r="E802" s="66"/>
      <c r="F802" s="66"/>
      <c r="G802" s="66"/>
    </row>
    <row r="803" spans="2:7">
      <c r="B803" s="66"/>
      <c r="C803" s="66"/>
      <c r="D803" s="66"/>
      <c r="E803" s="66"/>
      <c r="F803" s="66"/>
      <c r="G803" s="66"/>
    </row>
    <row r="804" spans="2:7">
      <c r="B804" s="66"/>
      <c r="C804" s="66"/>
      <c r="D804" s="66"/>
      <c r="E804" s="66"/>
      <c r="F804" s="66"/>
      <c r="G804" s="66"/>
    </row>
    <row r="805" spans="2:7">
      <c r="B805" s="66"/>
      <c r="C805" s="66"/>
      <c r="D805" s="66"/>
      <c r="E805" s="66"/>
      <c r="F805" s="66"/>
      <c r="G805" s="66"/>
    </row>
    <row r="806" spans="2:7">
      <c r="B806" s="66"/>
      <c r="C806" s="66"/>
      <c r="D806" s="66"/>
      <c r="E806" s="66"/>
      <c r="F806" s="66"/>
      <c r="G806" s="66"/>
    </row>
    <row r="807" spans="2:7">
      <c r="B807" s="66"/>
      <c r="C807" s="66"/>
      <c r="D807" s="66"/>
      <c r="E807" s="66"/>
      <c r="F807" s="66"/>
      <c r="G807" s="66"/>
    </row>
    <row r="808" spans="2:7">
      <c r="B808" s="66"/>
      <c r="C808" s="66"/>
      <c r="D808" s="66"/>
      <c r="E808" s="66"/>
      <c r="F808" s="66"/>
      <c r="G808" s="66"/>
    </row>
    <row r="809" spans="2:7">
      <c r="B809" s="66"/>
      <c r="C809" s="66"/>
      <c r="D809" s="66"/>
      <c r="E809" s="66"/>
      <c r="F809" s="66"/>
      <c r="G809" s="66"/>
    </row>
    <row r="810" spans="2:7">
      <c r="B810" s="66"/>
      <c r="C810" s="66"/>
      <c r="D810" s="66"/>
      <c r="E810" s="66"/>
      <c r="F810" s="66"/>
      <c r="G810" s="66"/>
    </row>
    <row r="811" spans="2:7">
      <c r="B811" s="66"/>
      <c r="C811" s="66"/>
      <c r="D811" s="66"/>
      <c r="E811" s="66"/>
      <c r="F811" s="66"/>
      <c r="G811" s="66"/>
    </row>
    <row r="812" spans="2:7">
      <c r="B812" s="66"/>
      <c r="C812" s="66"/>
      <c r="D812" s="66"/>
      <c r="E812" s="66"/>
      <c r="F812" s="66"/>
      <c r="G812" s="66"/>
    </row>
    <row r="813" spans="2:7">
      <c r="B813" s="66"/>
      <c r="C813" s="66"/>
      <c r="D813" s="66"/>
      <c r="E813" s="66"/>
      <c r="F813" s="66"/>
      <c r="G813" s="66"/>
    </row>
    <row r="814" spans="2:7">
      <c r="B814" s="66"/>
      <c r="C814" s="66"/>
      <c r="D814" s="66"/>
      <c r="E814" s="66"/>
      <c r="F814" s="66"/>
      <c r="G814" s="66"/>
    </row>
    <row r="815" spans="2:7">
      <c r="B815" s="66"/>
      <c r="C815" s="66"/>
      <c r="D815" s="66"/>
      <c r="E815" s="66"/>
      <c r="F815" s="66"/>
      <c r="G815" s="66"/>
    </row>
    <row r="816" spans="2:7">
      <c r="B816" s="66"/>
      <c r="C816" s="66"/>
      <c r="D816" s="66"/>
      <c r="E816" s="66"/>
      <c r="F816" s="66"/>
      <c r="G816" s="66"/>
    </row>
    <row r="817" spans="2:7">
      <c r="B817" s="66"/>
      <c r="C817" s="66"/>
      <c r="D817" s="66"/>
      <c r="E817" s="66"/>
      <c r="F817" s="66"/>
      <c r="G817" s="66"/>
    </row>
    <row r="818" spans="2:7">
      <c r="B818" s="66"/>
      <c r="C818" s="66"/>
      <c r="D818" s="66"/>
      <c r="E818" s="66"/>
      <c r="F818" s="66"/>
      <c r="G818" s="66"/>
    </row>
    <row r="819" spans="2:7">
      <c r="B819" s="66"/>
      <c r="C819" s="66"/>
      <c r="D819" s="66"/>
      <c r="E819" s="66"/>
      <c r="F819" s="66"/>
      <c r="G819" s="66"/>
    </row>
    <row r="820" spans="2:7">
      <c r="B820" s="66"/>
      <c r="C820" s="66"/>
      <c r="D820" s="66"/>
      <c r="E820" s="66"/>
      <c r="F820" s="66"/>
      <c r="G820" s="66"/>
    </row>
    <row r="821" spans="2:7">
      <c r="B821" s="66"/>
      <c r="C821" s="66"/>
      <c r="D821" s="66"/>
      <c r="E821" s="66"/>
      <c r="F821" s="66"/>
      <c r="G821" s="66"/>
    </row>
    <row r="822" spans="2:7">
      <c r="B822" s="66"/>
      <c r="C822" s="66"/>
      <c r="D822" s="66"/>
      <c r="E822" s="66"/>
      <c r="F822" s="66"/>
      <c r="G822" s="66"/>
    </row>
    <row r="823" spans="2:7">
      <c r="B823" s="66"/>
      <c r="C823" s="66"/>
      <c r="D823" s="66"/>
      <c r="E823" s="66"/>
      <c r="F823" s="66"/>
      <c r="G823" s="66"/>
    </row>
    <row r="824" spans="2:7">
      <c r="B824" s="66"/>
      <c r="C824" s="66"/>
      <c r="D824" s="66"/>
      <c r="E824" s="66"/>
      <c r="F824" s="66"/>
      <c r="G824" s="66"/>
    </row>
    <row r="825" spans="2:7">
      <c r="B825" s="66"/>
      <c r="C825" s="66"/>
      <c r="D825" s="66"/>
      <c r="E825" s="66"/>
      <c r="F825" s="66"/>
      <c r="G825" s="66"/>
    </row>
    <row r="826" spans="2:7">
      <c r="B826" s="66"/>
      <c r="C826" s="66"/>
      <c r="D826" s="66"/>
      <c r="E826" s="66"/>
      <c r="F826" s="66"/>
      <c r="G826" s="66"/>
    </row>
    <row r="827" spans="2:7">
      <c r="B827" s="66"/>
      <c r="C827" s="66"/>
      <c r="D827" s="66"/>
      <c r="E827" s="66"/>
      <c r="F827" s="66"/>
      <c r="G827" s="66"/>
    </row>
    <row r="828" spans="2:7">
      <c r="B828" s="66"/>
      <c r="C828" s="66"/>
      <c r="D828" s="66"/>
      <c r="E828" s="66"/>
      <c r="F828" s="66"/>
      <c r="G828" s="66"/>
    </row>
    <row r="829" spans="2:7">
      <c r="B829" s="66"/>
      <c r="C829" s="66"/>
      <c r="D829" s="66"/>
      <c r="E829" s="66"/>
      <c r="F829" s="66"/>
      <c r="G829" s="66"/>
    </row>
    <row r="830" spans="2:7">
      <c r="B830" s="66"/>
      <c r="C830" s="66"/>
      <c r="D830" s="66"/>
      <c r="E830" s="66"/>
      <c r="F830" s="66"/>
      <c r="G830" s="66"/>
    </row>
    <row r="831" spans="2:7">
      <c r="B831" s="66"/>
      <c r="C831" s="66"/>
      <c r="D831" s="66"/>
      <c r="E831" s="66"/>
      <c r="F831" s="66"/>
      <c r="G831" s="66"/>
    </row>
    <row r="832" spans="2:7">
      <c r="B832" s="66"/>
      <c r="C832" s="66"/>
      <c r="D832" s="66"/>
      <c r="E832" s="66"/>
      <c r="F832" s="66"/>
      <c r="G832" s="66"/>
    </row>
    <row r="833" spans="2:7">
      <c r="B833" s="66"/>
      <c r="C833" s="66"/>
      <c r="D833" s="66"/>
      <c r="E833" s="66"/>
      <c r="F833" s="66"/>
      <c r="G833" s="66"/>
    </row>
    <row r="834" spans="2:7">
      <c r="B834" s="66"/>
      <c r="C834" s="66"/>
      <c r="D834" s="66"/>
      <c r="E834" s="66"/>
      <c r="F834" s="66"/>
      <c r="G834" s="66"/>
    </row>
    <row r="835" spans="2:7">
      <c r="B835" s="66"/>
      <c r="C835" s="66"/>
      <c r="D835" s="66"/>
      <c r="E835" s="66"/>
      <c r="F835" s="66"/>
      <c r="G835" s="66"/>
    </row>
    <row r="836" spans="2:7">
      <c r="B836" s="66"/>
      <c r="C836" s="66"/>
      <c r="D836" s="66"/>
      <c r="E836" s="66"/>
      <c r="F836" s="66"/>
      <c r="G836" s="66"/>
    </row>
    <row r="837" spans="2:7">
      <c r="B837" s="66"/>
      <c r="C837" s="66"/>
      <c r="D837" s="66"/>
      <c r="E837" s="66"/>
      <c r="F837" s="66"/>
      <c r="G837" s="66"/>
    </row>
    <row r="838" spans="2:7">
      <c r="B838" s="66"/>
      <c r="C838" s="66"/>
      <c r="D838" s="66"/>
      <c r="E838" s="66"/>
      <c r="F838" s="66"/>
      <c r="G838" s="66"/>
    </row>
    <row r="839" spans="2:7">
      <c r="B839" s="66"/>
      <c r="C839" s="66"/>
      <c r="D839" s="66"/>
      <c r="E839" s="66"/>
      <c r="F839" s="66"/>
      <c r="G839" s="66"/>
    </row>
    <row r="840" spans="2:7">
      <c r="B840" s="66"/>
      <c r="C840" s="66"/>
      <c r="D840" s="66"/>
      <c r="E840" s="66"/>
      <c r="F840" s="66"/>
      <c r="G840" s="66"/>
    </row>
    <row r="841" spans="2:7">
      <c r="B841" s="66"/>
      <c r="C841" s="66"/>
      <c r="D841" s="66"/>
      <c r="E841" s="66"/>
      <c r="F841" s="66"/>
      <c r="G841" s="66"/>
    </row>
    <row r="842" spans="2:7">
      <c r="B842" s="66"/>
      <c r="C842" s="66"/>
      <c r="D842" s="66"/>
      <c r="E842" s="66"/>
      <c r="F842" s="66"/>
      <c r="G842" s="66"/>
    </row>
    <row r="843" spans="2:7">
      <c r="B843" s="66"/>
      <c r="C843" s="66"/>
      <c r="D843" s="66"/>
      <c r="E843" s="66"/>
      <c r="F843" s="66"/>
      <c r="G843" s="66"/>
    </row>
    <row r="844" spans="2:7">
      <c r="B844" s="66"/>
      <c r="C844" s="66"/>
      <c r="D844" s="66"/>
      <c r="E844" s="66"/>
      <c r="F844" s="66"/>
      <c r="G844" s="66"/>
    </row>
    <row r="845" spans="2:7">
      <c r="B845" s="66"/>
      <c r="C845" s="66"/>
      <c r="D845" s="66"/>
      <c r="E845" s="66"/>
      <c r="F845" s="66"/>
      <c r="G845" s="66"/>
    </row>
    <row r="846" spans="2:7">
      <c r="B846" s="66"/>
      <c r="C846" s="66"/>
      <c r="D846" s="66"/>
      <c r="E846" s="66"/>
      <c r="F846" s="66"/>
      <c r="G846" s="66"/>
    </row>
    <row r="847" spans="2:7">
      <c r="B847" s="66"/>
      <c r="C847" s="66"/>
      <c r="D847" s="66"/>
      <c r="E847" s="66"/>
      <c r="F847" s="66"/>
      <c r="G847" s="66"/>
    </row>
    <row r="848" spans="2:7">
      <c r="B848" s="66"/>
      <c r="C848" s="66"/>
      <c r="D848" s="66"/>
      <c r="E848" s="66"/>
      <c r="F848" s="66"/>
      <c r="G848" s="66"/>
    </row>
    <row r="849" spans="2:7">
      <c r="B849" s="66"/>
      <c r="C849" s="66"/>
      <c r="D849" s="66"/>
      <c r="E849" s="66"/>
      <c r="F849" s="66"/>
      <c r="G849" s="66"/>
    </row>
    <row r="850" spans="2:7">
      <c r="B850" s="66"/>
      <c r="C850" s="66"/>
      <c r="D850" s="66"/>
      <c r="E850" s="66"/>
      <c r="F850" s="66"/>
      <c r="G850" s="66"/>
    </row>
    <row r="851" spans="2:7">
      <c r="B851" s="66"/>
      <c r="C851" s="66"/>
      <c r="D851" s="66"/>
      <c r="E851" s="66"/>
      <c r="F851" s="66"/>
      <c r="G851" s="66"/>
    </row>
    <row r="852" spans="2:7">
      <c r="B852" s="66"/>
      <c r="C852" s="66"/>
      <c r="D852" s="66"/>
      <c r="E852" s="66"/>
      <c r="F852" s="66"/>
      <c r="G852" s="66"/>
    </row>
    <row r="853" spans="2:7">
      <c r="B853" s="66"/>
      <c r="C853" s="66"/>
      <c r="D853" s="66"/>
      <c r="E853" s="66"/>
      <c r="F853" s="66"/>
      <c r="G853" s="66"/>
    </row>
    <row r="854" spans="2:7">
      <c r="B854" s="66"/>
      <c r="C854" s="66"/>
      <c r="D854" s="66"/>
      <c r="E854" s="66"/>
      <c r="F854" s="66"/>
      <c r="G854" s="66"/>
    </row>
    <row r="855" spans="2:7">
      <c r="B855" s="66"/>
      <c r="C855" s="66"/>
      <c r="D855" s="66"/>
      <c r="E855" s="66"/>
      <c r="F855" s="66"/>
      <c r="G855" s="66"/>
    </row>
    <row r="856" spans="2:7">
      <c r="B856" s="66"/>
      <c r="C856" s="66"/>
      <c r="D856" s="66"/>
      <c r="E856" s="66"/>
      <c r="F856" s="66"/>
      <c r="G856" s="66"/>
    </row>
    <row r="857" spans="2:7">
      <c r="B857" s="66"/>
      <c r="C857" s="66"/>
      <c r="D857" s="66"/>
      <c r="E857" s="66"/>
      <c r="F857" s="66"/>
      <c r="G857" s="66"/>
    </row>
    <row r="858" spans="2:7">
      <c r="B858" s="66"/>
      <c r="C858" s="66"/>
      <c r="D858" s="66"/>
      <c r="E858" s="66"/>
      <c r="F858" s="66"/>
      <c r="G858" s="66"/>
    </row>
    <row r="859" spans="2:7">
      <c r="B859" s="66"/>
      <c r="C859" s="66"/>
      <c r="D859" s="66"/>
      <c r="E859" s="66"/>
      <c r="F859" s="66"/>
      <c r="G859" s="66"/>
    </row>
    <row r="860" spans="2:7">
      <c r="B860" s="66"/>
      <c r="C860" s="66"/>
      <c r="D860" s="66"/>
      <c r="E860" s="66"/>
      <c r="F860" s="66"/>
      <c r="G860" s="66"/>
    </row>
    <row r="861" spans="2:7">
      <c r="B861" s="66"/>
      <c r="C861" s="66"/>
      <c r="D861" s="66"/>
      <c r="E861" s="66"/>
      <c r="F861" s="66"/>
      <c r="G861" s="66"/>
    </row>
    <row r="862" spans="2:7">
      <c r="B862" s="66"/>
      <c r="C862" s="66"/>
      <c r="D862" s="66"/>
      <c r="E862" s="66"/>
      <c r="F862" s="66"/>
      <c r="G862" s="66"/>
    </row>
    <row r="863" spans="2:7">
      <c r="B863" s="66"/>
      <c r="C863" s="66"/>
      <c r="D863" s="66"/>
      <c r="E863" s="66"/>
      <c r="F863" s="66"/>
      <c r="G863" s="66"/>
    </row>
    <row r="864" spans="2:7">
      <c r="B864" s="66"/>
      <c r="C864" s="66"/>
      <c r="D864" s="66"/>
      <c r="E864" s="66"/>
      <c r="F864" s="66"/>
      <c r="G864" s="66"/>
    </row>
    <row r="865" spans="2:7">
      <c r="B865" s="66"/>
      <c r="C865" s="66"/>
      <c r="D865" s="66"/>
      <c r="E865" s="66"/>
      <c r="F865" s="66"/>
      <c r="G865" s="66"/>
    </row>
    <row r="866" spans="2:7">
      <c r="B866" s="66"/>
      <c r="C866" s="66"/>
      <c r="D866" s="66"/>
      <c r="E866" s="66"/>
      <c r="F866" s="66"/>
      <c r="G866" s="66"/>
    </row>
    <row r="867" spans="2:7">
      <c r="B867" s="66"/>
      <c r="C867" s="66"/>
      <c r="D867" s="66"/>
      <c r="E867" s="66"/>
      <c r="F867" s="66"/>
      <c r="G867" s="66"/>
    </row>
    <row r="868" spans="2:7">
      <c r="B868" s="66"/>
      <c r="C868" s="66"/>
      <c r="D868" s="66"/>
      <c r="E868" s="66"/>
      <c r="F868" s="66"/>
      <c r="G868" s="66"/>
    </row>
    <row r="869" spans="2:7">
      <c r="B869" s="66"/>
      <c r="C869" s="66"/>
      <c r="D869" s="66"/>
      <c r="E869" s="66"/>
      <c r="F869" s="66"/>
      <c r="G869" s="66"/>
    </row>
    <row r="870" spans="2:7">
      <c r="B870" s="66"/>
      <c r="C870" s="66"/>
      <c r="D870" s="66"/>
      <c r="E870" s="66"/>
      <c r="F870" s="66"/>
      <c r="G870" s="66"/>
    </row>
    <row r="871" spans="2:7">
      <c r="B871" s="66"/>
      <c r="C871" s="66"/>
      <c r="D871" s="66"/>
      <c r="E871" s="66"/>
      <c r="F871" s="66"/>
      <c r="G871" s="66"/>
    </row>
    <row r="872" spans="2:7">
      <c r="B872" s="66"/>
      <c r="C872" s="66"/>
      <c r="D872" s="66"/>
      <c r="E872" s="66"/>
      <c r="F872" s="66"/>
      <c r="G872" s="66"/>
    </row>
    <row r="873" spans="2:7">
      <c r="B873" s="66"/>
      <c r="C873" s="66"/>
      <c r="D873" s="66"/>
      <c r="E873" s="66"/>
      <c r="F873" s="66"/>
      <c r="G873" s="66"/>
    </row>
    <row r="874" spans="2:7">
      <c r="B874" s="66"/>
      <c r="C874" s="66"/>
      <c r="D874" s="66"/>
      <c r="E874" s="66"/>
      <c r="F874" s="66"/>
      <c r="G874" s="66"/>
    </row>
    <row r="875" spans="2:7">
      <c r="B875" s="66"/>
      <c r="C875" s="66"/>
      <c r="D875" s="66"/>
      <c r="E875" s="66"/>
      <c r="F875" s="66"/>
      <c r="G875" s="66"/>
    </row>
    <row r="876" spans="2:7">
      <c r="B876" s="66"/>
      <c r="C876" s="66"/>
      <c r="D876" s="66"/>
      <c r="E876" s="66"/>
      <c r="F876" s="66"/>
      <c r="G876" s="66"/>
    </row>
    <row r="877" spans="2:7">
      <c r="B877" s="66"/>
      <c r="C877" s="66"/>
      <c r="D877" s="66"/>
      <c r="E877" s="66"/>
      <c r="F877" s="66"/>
      <c r="G877" s="66"/>
    </row>
    <row r="878" spans="2:7">
      <c r="B878" s="66"/>
      <c r="C878" s="66"/>
      <c r="D878" s="66"/>
      <c r="E878" s="66"/>
      <c r="F878" s="66"/>
      <c r="G878" s="66"/>
    </row>
    <row r="879" spans="2:7">
      <c r="B879" s="66"/>
      <c r="C879" s="66"/>
      <c r="D879" s="66"/>
      <c r="E879" s="66"/>
      <c r="F879" s="66"/>
      <c r="G879" s="66"/>
    </row>
    <row r="880" spans="2:7">
      <c r="B880" s="66"/>
      <c r="C880" s="66"/>
      <c r="D880" s="66"/>
      <c r="E880" s="66"/>
      <c r="F880" s="66"/>
      <c r="G880" s="66"/>
    </row>
    <row r="881" spans="2:7">
      <c r="B881" s="66"/>
      <c r="C881" s="66"/>
      <c r="D881" s="66"/>
      <c r="E881" s="66"/>
      <c r="F881" s="66"/>
      <c r="G881" s="66"/>
    </row>
    <row r="882" spans="2:7">
      <c r="B882" s="66"/>
      <c r="C882" s="66"/>
      <c r="D882" s="66"/>
      <c r="E882" s="66"/>
      <c r="F882" s="66"/>
      <c r="G882" s="66"/>
    </row>
    <row r="883" spans="2:7">
      <c r="B883" s="66"/>
      <c r="C883" s="66"/>
      <c r="D883" s="66"/>
      <c r="E883" s="66"/>
      <c r="F883" s="66"/>
      <c r="G883" s="66"/>
    </row>
    <row r="884" spans="2:7">
      <c r="B884" s="66"/>
      <c r="C884" s="66"/>
      <c r="D884" s="66"/>
      <c r="E884" s="66"/>
      <c r="F884" s="66"/>
      <c r="G884" s="66"/>
    </row>
    <row r="885" spans="2:7">
      <c r="B885" s="66"/>
      <c r="C885" s="66"/>
      <c r="D885" s="66"/>
      <c r="E885" s="66"/>
      <c r="F885" s="66"/>
      <c r="G885" s="66"/>
    </row>
    <row r="886" spans="2:7">
      <c r="B886" s="66"/>
      <c r="C886" s="66"/>
      <c r="D886" s="66"/>
      <c r="E886" s="66"/>
      <c r="F886" s="66"/>
      <c r="G886" s="66"/>
    </row>
    <row r="887" spans="2:7">
      <c r="B887" s="66"/>
      <c r="C887" s="66"/>
      <c r="D887" s="66"/>
      <c r="E887" s="66"/>
      <c r="F887" s="66"/>
      <c r="G887" s="66"/>
    </row>
    <row r="888" spans="2:7">
      <c r="B888" s="66"/>
      <c r="C888" s="66"/>
      <c r="D888" s="66"/>
      <c r="E888" s="66"/>
      <c r="F888" s="66"/>
      <c r="G888" s="66"/>
    </row>
    <row r="889" spans="2:7">
      <c r="B889" s="66"/>
      <c r="C889" s="66"/>
      <c r="D889" s="66"/>
      <c r="E889" s="66"/>
      <c r="F889" s="66"/>
      <c r="G889" s="66"/>
    </row>
    <row r="890" spans="2:7">
      <c r="B890" s="66"/>
      <c r="C890" s="66"/>
      <c r="D890" s="66"/>
      <c r="E890" s="66"/>
      <c r="F890" s="66"/>
      <c r="G890" s="66"/>
    </row>
    <row r="891" spans="2:7">
      <c r="B891" s="66"/>
      <c r="C891" s="66"/>
      <c r="D891" s="66"/>
      <c r="E891" s="66"/>
      <c r="F891" s="66"/>
      <c r="G891" s="66"/>
    </row>
    <row r="892" spans="2:7">
      <c r="B892" s="66"/>
      <c r="C892" s="66"/>
      <c r="D892" s="66"/>
      <c r="E892" s="66"/>
      <c r="F892" s="66"/>
      <c r="G892" s="66"/>
    </row>
    <row r="893" spans="2:7">
      <c r="B893" s="66"/>
      <c r="C893" s="66"/>
      <c r="D893" s="66"/>
      <c r="E893" s="66"/>
      <c r="F893" s="66"/>
      <c r="G893" s="66"/>
    </row>
    <row r="894" spans="2:7">
      <c r="B894" s="66"/>
      <c r="C894" s="66"/>
      <c r="D894" s="66"/>
      <c r="E894" s="66"/>
      <c r="F894" s="66"/>
      <c r="G894" s="66"/>
    </row>
    <row r="895" spans="2:7">
      <c r="B895" s="66"/>
      <c r="C895" s="66"/>
      <c r="D895" s="66"/>
      <c r="E895" s="66"/>
      <c r="F895" s="66"/>
      <c r="G895" s="66"/>
    </row>
    <row r="896" spans="2:7">
      <c r="B896" s="66"/>
      <c r="C896" s="66"/>
      <c r="D896" s="66"/>
      <c r="E896" s="66"/>
      <c r="F896" s="66"/>
      <c r="G896" s="66"/>
    </row>
  </sheetData>
  <mergeCells count="7">
    <mergeCell ref="V1:X1"/>
    <mergeCell ref="A1:C1"/>
    <mergeCell ref="D1:F1"/>
    <mergeCell ref="G1:I1"/>
    <mergeCell ref="J1:L1"/>
    <mergeCell ref="P1:R1"/>
    <mergeCell ref="S1: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00"/>
  <sheetViews>
    <sheetView zoomScale="75" zoomScaleNormal="75" zoomScalePageLayoutView="75" workbookViewId="0">
      <selection activeCell="E365" sqref="E365"/>
    </sheetView>
  </sheetViews>
  <sheetFormatPr baseColWidth="10" defaultRowHeight="15" x14ac:dyDescent="0"/>
  <cols>
    <col min="1" max="1" width="13.5" bestFit="1" customWidth="1"/>
    <col min="2" max="2" width="49.5" bestFit="1" customWidth="1"/>
    <col min="3" max="3" width="13" customWidth="1"/>
    <col min="4" max="4" width="11.5" customWidth="1"/>
    <col min="5" max="5" width="43" customWidth="1"/>
    <col min="6" max="6" width="14.6640625" customWidth="1"/>
    <col min="7" max="7" width="11.5" customWidth="1"/>
    <col min="8" max="8" width="51" style="129" customWidth="1"/>
    <col min="9" max="9" width="13.5" customWidth="1"/>
    <col min="10" max="10" width="11.5" customWidth="1"/>
    <col min="11" max="11" width="50.6640625" customWidth="1"/>
    <col min="12" max="12" width="13.5" customWidth="1"/>
    <col min="13" max="13" width="11.5" customWidth="1"/>
    <col min="14" max="14" width="47.5" customWidth="1"/>
    <col min="15" max="15" width="13.5" customWidth="1"/>
    <col min="16" max="17" width="6.5" customWidth="1"/>
    <col min="18" max="18" width="8.5" customWidth="1"/>
    <col min="19" max="19" width="12.1640625" customWidth="1"/>
    <col min="20" max="20" width="10.5" customWidth="1"/>
    <col min="21" max="21" width="12.33203125" bestFit="1" customWidth="1"/>
    <col min="22" max="22" width="13.1640625" bestFit="1" customWidth="1"/>
    <col min="23" max="23" width="10" customWidth="1"/>
  </cols>
  <sheetData>
    <row r="1" spans="1:29">
      <c r="A1" s="210"/>
      <c r="B1" s="263" t="s">
        <v>6956</v>
      </c>
      <c r="C1" s="211"/>
      <c r="D1" s="260"/>
      <c r="E1" s="266" t="s">
        <v>7020</v>
      </c>
      <c r="F1" s="261"/>
      <c r="G1" s="260"/>
      <c r="H1" s="266" t="s">
        <v>7393</v>
      </c>
      <c r="I1" s="208"/>
      <c r="J1" s="260"/>
      <c r="K1" s="260" t="s">
        <v>7514</v>
      </c>
      <c r="L1" s="208"/>
      <c r="M1" s="260"/>
      <c r="N1" s="260" t="s">
        <v>7515</v>
      </c>
      <c r="O1" s="262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</row>
    <row r="2" spans="1:29" ht="16" thickBot="1">
      <c r="A2" s="135" t="s">
        <v>182</v>
      </c>
      <c r="B2" s="135" t="s">
        <v>42</v>
      </c>
      <c r="C2" s="161" t="s">
        <v>183</v>
      </c>
      <c r="D2" s="135" t="s">
        <v>182</v>
      </c>
      <c r="E2" s="135" t="s">
        <v>42</v>
      </c>
      <c r="F2" s="161" t="s">
        <v>183</v>
      </c>
      <c r="G2" s="135" t="s">
        <v>182</v>
      </c>
      <c r="H2" s="135" t="s">
        <v>42</v>
      </c>
      <c r="I2" s="161" t="s">
        <v>183</v>
      </c>
      <c r="J2" s="135" t="s">
        <v>182</v>
      </c>
      <c r="K2" s="135" t="s">
        <v>42</v>
      </c>
      <c r="L2" s="161" t="s">
        <v>183</v>
      </c>
      <c r="M2" s="14" t="s">
        <v>182</v>
      </c>
      <c r="N2" s="14" t="s">
        <v>42</v>
      </c>
      <c r="O2" s="21" t="s">
        <v>183</v>
      </c>
    </row>
    <row r="3" spans="1:29">
      <c r="A3" s="96" t="s">
        <v>184</v>
      </c>
      <c r="B3" s="96" t="s">
        <v>185</v>
      </c>
      <c r="C3" s="173" t="s">
        <v>6958</v>
      </c>
      <c r="D3" s="96" t="s">
        <v>188</v>
      </c>
      <c r="E3" s="96" t="s">
        <v>189</v>
      </c>
      <c r="F3" s="173" t="s">
        <v>7268</v>
      </c>
      <c r="G3" s="96" t="s">
        <v>188</v>
      </c>
      <c r="H3" s="96" t="s">
        <v>189</v>
      </c>
      <c r="I3" s="173" t="s">
        <v>7409</v>
      </c>
      <c r="J3" s="96" t="s">
        <v>425</v>
      </c>
      <c r="K3" s="96" t="s">
        <v>426</v>
      </c>
      <c r="L3" s="173" t="s">
        <v>7443</v>
      </c>
      <c r="M3" s="2" t="s">
        <v>441</v>
      </c>
      <c r="N3" s="2" t="s">
        <v>442</v>
      </c>
      <c r="O3" s="96" t="s">
        <v>7488</v>
      </c>
      <c r="P3" s="78"/>
    </row>
    <row r="4" spans="1:29">
      <c r="A4" s="96" t="s">
        <v>186</v>
      </c>
      <c r="B4" s="96" t="s">
        <v>187</v>
      </c>
      <c r="C4" s="173" t="s">
        <v>7019</v>
      </c>
      <c r="D4" s="96" t="s">
        <v>206</v>
      </c>
      <c r="E4" s="96" t="s">
        <v>207</v>
      </c>
      <c r="F4" s="173" t="s">
        <v>7263</v>
      </c>
      <c r="G4" s="96" t="s">
        <v>184</v>
      </c>
      <c r="H4" s="96" t="s">
        <v>185</v>
      </c>
      <c r="I4" s="173" t="s">
        <v>7403</v>
      </c>
      <c r="J4" s="96" t="s">
        <v>428</v>
      </c>
      <c r="K4" s="96" t="s">
        <v>429</v>
      </c>
      <c r="L4" s="173" t="s">
        <v>7443</v>
      </c>
      <c r="M4" s="2" t="s">
        <v>206</v>
      </c>
      <c r="N4" s="2" t="s">
        <v>207</v>
      </c>
      <c r="O4" s="96" t="s">
        <v>7487</v>
      </c>
    </row>
    <row r="5" spans="1:29">
      <c r="A5" s="96" t="s">
        <v>188</v>
      </c>
      <c r="B5" s="96" t="s">
        <v>189</v>
      </c>
      <c r="C5" s="173" t="s">
        <v>6964</v>
      </c>
      <c r="D5" s="96" t="s">
        <v>204</v>
      </c>
      <c r="E5" s="96" t="s">
        <v>205</v>
      </c>
      <c r="F5" s="173" t="s">
        <v>7266</v>
      </c>
      <c r="G5" s="96" t="s">
        <v>186</v>
      </c>
      <c r="H5" s="96" t="s">
        <v>187</v>
      </c>
      <c r="I5" s="173" t="s">
        <v>7436</v>
      </c>
      <c r="J5" s="96" t="s">
        <v>368</v>
      </c>
      <c r="K5" s="96" t="s">
        <v>369</v>
      </c>
      <c r="L5" s="173" t="s">
        <v>7443</v>
      </c>
      <c r="M5" s="2" t="s">
        <v>264</v>
      </c>
      <c r="N5" s="2" t="s">
        <v>265</v>
      </c>
      <c r="O5" s="96" t="s">
        <v>7498</v>
      </c>
    </row>
    <row r="6" spans="1:29">
      <c r="A6" s="96" t="s">
        <v>190</v>
      </c>
      <c r="B6" s="96" t="s">
        <v>191</v>
      </c>
      <c r="C6" s="173" t="s">
        <v>6972</v>
      </c>
      <c r="D6" s="96" t="s">
        <v>208</v>
      </c>
      <c r="E6" s="96" t="s">
        <v>209</v>
      </c>
      <c r="F6" s="173" t="s">
        <v>7264</v>
      </c>
      <c r="G6" s="96" t="s">
        <v>190</v>
      </c>
      <c r="H6" s="96" t="s">
        <v>191</v>
      </c>
      <c r="I6" s="173" t="s">
        <v>7414</v>
      </c>
      <c r="J6" s="96" t="s">
        <v>202</v>
      </c>
      <c r="K6" s="96" t="s">
        <v>203</v>
      </c>
      <c r="L6" s="173" t="s">
        <v>7443</v>
      </c>
      <c r="M6" s="2" t="s">
        <v>218</v>
      </c>
      <c r="N6" s="2" t="s">
        <v>219</v>
      </c>
      <c r="O6" s="96" t="s">
        <v>7501</v>
      </c>
    </row>
    <row r="7" spans="1:29">
      <c r="A7" s="96" t="s">
        <v>192</v>
      </c>
      <c r="B7" s="96" t="s">
        <v>193</v>
      </c>
      <c r="C7" s="173" t="s">
        <v>6972</v>
      </c>
      <c r="D7" s="96" t="s">
        <v>222</v>
      </c>
      <c r="E7" s="96" t="s">
        <v>223</v>
      </c>
      <c r="F7" s="173" t="s">
        <v>7342</v>
      </c>
      <c r="G7" s="96" t="s">
        <v>192</v>
      </c>
      <c r="H7" s="96" t="s">
        <v>193</v>
      </c>
      <c r="I7" s="173" t="s">
        <v>7414</v>
      </c>
      <c r="J7" s="96" t="s">
        <v>441</v>
      </c>
      <c r="K7" s="96" t="s">
        <v>442</v>
      </c>
      <c r="L7" s="173" t="s">
        <v>7445</v>
      </c>
      <c r="M7" s="2" t="s">
        <v>208</v>
      </c>
      <c r="N7" s="2" t="s">
        <v>209</v>
      </c>
      <c r="O7" s="96" t="s">
        <v>7491</v>
      </c>
    </row>
    <row r="8" spans="1:29">
      <c r="A8" s="96" t="s">
        <v>194</v>
      </c>
      <c r="B8" s="96" t="s">
        <v>195</v>
      </c>
      <c r="C8" s="173" t="s">
        <v>7000</v>
      </c>
      <c r="D8" s="96" t="s">
        <v>348</v>
      </c>
      <c r="E8" s="96" t="s">
        <v>349</v>
      </c>
      <c r="F8" s="173" t="s">
        <v>7302</v>
      </c>
      <c r="G8" s="96" t="s">
        <v>194</v>
      </c>
      <c r="H8" s="96" t="s">
        <v>195</v>
      </c>
      <c r="I8" s="173" t="s">
        <v>7430</v>
      </c>
      <c r="J8" s="96" t="s">
        <v>188</v>
      </c>
      <c r="K8" s="96" t="s">
        <v>189</v>
      </c>
      <c r="L8" s="173" t="s">
        <v>7446</v>
      </c>
      <c r="M8" s="2" t="s">
        <v>542</v>
      </c>
      <c r="N8" s="2" t="s">
        <v>543</v>
      </c>
      <c r="O8" s="96" t="s">
        <v>7499</v>
      </c>
    </row>
    <row r="9" spans="1:29">
      <c r="A9" s="96" t="s">
        <v>196</v>
      </c>
      <c r="B9" s="96" t="s">
        <v>197</v>
      </c>
      <c r="C9" s="173" t="s">
        <v>6959</v>
      </c>
      <c r="D9" s="96" t="s">
        <v>218</v>
      </c>
      <c r="E9" s="96" t="s">
        <v>219</v>
      </c>
      <c r="F9" s="173" t="s">
        <v>7305</v>
      </c>
      <c r="G9" s="96" t="s">
        <v>216</v>
      </c>
      <c r="H9" s="96" t="s">
        <v>217</v>
      </c>
      <c r="I9" s="173" t="s">
        <v>7410</v>
      </c>
      <c r="J9" s="96" t="s">
        <v>240</v>
      </c>
      <c r="K9" s="96" t="s">
        <v>241</v>
      </c>
      <c r="L9" s="173" t="s">
        <v>7280</v>
      </c>
      <c r="M9" s="2" t="s">
        <v>443</v>
      </c>
      <c r="N9" s="2" t="s">
        <v>444</v>
      </c>
      <c r="O9" s="96" t="s">
        <v>7497</v>
      </c>
    </row>
    <row r="10" spans="1:29">
      <c r="A10" s="96" t="s">
        <v>198</v>
      </c>
      <c r="B10" s="96" t="s">
        <v>199</v>
      </c>
      <c r="C10" s="173" t="s">
        <v>6984</v>
      </c>
      <c r="D10" s="96" t="s">
        <v>509</v>
      </c>
      <c r="E10" s="96" t="s">
        <v>510</v>
      </c>
      <c r="F10" s="173" t="s">
        <v>7267</v>
      </c>
      <c r="G10" s="96" t="s">
        <v>196</v>
      </c>
      <c r="H10" s="96" t="s">
        <v>197</v>
      </c>
      <c r="I10" s="173" t="s">
        <v>7404</v>
      </c>
      <c r="J10" s="96" t="s">
        <v>242</v>
      </c>
      <c r="K10" s="96" t="s">
        <v>243</v>
      </c>
      <c r="L10" s="173" t="s">
        <v>7280</v>
      </c>
      <c r="M10" s="2" t="s">
        <v>632</v>
      </c>
      <c r="N10" s="2" t="s">
        <v>633</v>
      </c>
      <c r="O10" s="96" t="s">
        <v>7411</v>
      </c>
    </row>
    <row r="11" spans="1:29">
      <c r="A11" s="96" t="s">
        <v>216</v>
      </c>
      <c r="B11" s="96" t="s">
        <v>217</v>
      </c>
      <c r="C11" s="173" t="s">
        <v>6965</v>
      </c>
      <c r="D11" s="96" t="s">
        <v>581</v>
      </c>
      <c r="E11" s="96" t="s">
        <v>582</v>
      </c>
      <c r="F11" s="173" t="s">
        <v>7278</v>
      </c>
      <c r="G11" s="96" t="s">
        <v>200</v>
      </c>
      <c r="H11" s="96" t="s">
        <v>201</v>
      </c>
      <c r="I11" s="173" t="s">
        <v>7405</v>
      </c>
      <c r="J11" s="96" t="s">
        <v>256</v>
      </c>
      <c r="K11" s="96" t="s">
        <v>257</v>
      </c>
      <c r="L11" s="173" t="s">
        <v>7447</v>
      </c>
      <c r="M11" s="2" t="s">
        <v>336</v>
      </c>
      <c r="N11" s="2" t="s">
        <v>337</v>
      </c>
      <c r="O11" s="96" t="s">
        <v>7503</v>
      </c>
    </row>
    <row r="12" spans="1:29">
      <c r="A12" s="96" t="s">
        <v>204</v>
      </c>
      <c r="B12" s="96" t="s">
        <v>205</v>
      </c>
      <c r="C12" s="173" t="s">
        <v>6963</v>
      </c>
      <c r="D12" s="96" t="s">
        <v>593</v>
      </c>
      <c r="E12" s="96" t="s">
        <v>594</v>
      </c>
      <c r="F12" s="173" t="s">
        <v>7319</v>
      </c>
      <c r="G12" s="96" t="s">
        <v>226</v>
      </c>
      <c r="H12" s="96" t="s">
        <v>227</v>
      </c>
      <c r="I12" s="173" t="s">
        <v>7408</v>
      </c>
      <c r="J12" s="96" t="s">
        <v>262</v>
      </c>
      <c r="K12" s="96" t="s">
        <v>263</v>
      </c>
      <c r="L12" s="173" t="s">
        <v>7349</v>
      </c>
      <c r="M12" s="2" t="s">
        <v>420</v>
      </c>
      <c r="N12" s="2" t="s">
        <v>421</v>
      </c>
      <c r="O12" s="96" t="s">
        <v>7500</v>
      </c>
    </row>
    <row r="13" spans="1:29">
      <c r="A13" s="96" t="s">
        <v>200</v>
      </c>
      <c r="B13" s="96" t="s">
        <v>201</v>
      </c>
      <c r="C13" s="173" t="s">
        <v>7013</v>
      </c>
      <c r="D13" s="96" t="s">
        <v>587</v>
      </c>
      <c r="E13" s="96" t="s">
        <v>588</v>
      </c>
      <c r="F13" s="173" t="s">
        <v>7319</v>
      </c>
      <c r="G13" s="96" t="s">
        <v>198</v>
      </c>
      <c r="H13" s="96" t="s">
        <v>199</v>
      </c>
      <c r="I13" s="173" t="s">
        <v>7421</v>
      </c>
      <c r="J13" s="96" t="s">
        <v>7441</v>
      </c>
      <c r="K13" s="96" t="s">
        <v>7442</v>
      </c>
      <c r="L13" s="173" t="s">
        <v>7349</v>
      </c>
      <c r="M13" s="2" t="s">
        <v>475</v>
      </c>
      <c r="N13" s="2" t="s">
        <v>476</v>
      </c>
      <c r="O13" s="96" t="s">
        <v>7492</v>
      </c>
    </row>
    <row r="14" spans="1:29">
      <c r="A14" s="96" t="s">
        <v>481</v>
      </c>
      <c r="B14" s="96" t="s">
        <v>482</v>
      </c>
      <c r="C14" s="173" t="s">
        <v>6966</v>
      </c>
      <c r="D14" s="96" t="s">
        <v>599</v>
      </c>
      <c r="E14" s="96" t="s">
        <v>600</v>
      </c>
      <c r="F14" s="173" t="s">
        <v>7319</v>
      </c>
      <c r="G14" s="96" t="s">
        <v>204</v>
      </c>
      <c r="H14" s="96" t="s">
        <v>205</v>
      </c>
      <c r="I14" s="173" t="s">
        <v>7389</v>
      </c>
      <c r="J14" s="96" t="s">
        <v>7167</v>
      </c>
      <c r="K14" s="96" t="s">
        <v>7168</v>
      </c>
      <c r="L14" s="173" t="s">
        <v>7383</v>
      </c>
      <c r="M14" s="2" t="s">
        <v>511</v>
      </c>
      <c r="N14" s="2" t="s">
        <v>512</v>
      </c>
      <c r="O14" s="96" t="s">
        <v>7300</v>
      </c>
    </row>
    <row r="15" spans="1:29">
      <c r="A15" s="96" t="s">
        <v>489</v>
      </c>
      <c r="B15" s="96" t="s">
        <v>490</v>
      </c>
      <c r="C15" s="173" t="s">
        <v>6966</v>
      </c>
      <c r="D15" s="96" t="s">
        <v>200</v>
      </c>
      <c r="E15" s="96" t="s">
        <v>201</v>
      </c>
      <c r="F15" s="173" t="s">
        <v>7361</v>
      </c>
      <c r="G15" s="96" t="s">
        <v>210</v>
      </c>
      <c r="H15" s="96" t="s">
        <v>211</v>
      </c>
      <c r="I15" s="173" t="s">
        <v>6963</v>
      </c>
      <c r="J15" s="96" t="s">
        <v>812</v>
      </c>
      <c r="K15" s="96" t="s">
        <v>813</v>
      </c>
      <c r="L15" s="173" t="s">
        <v>7294</v>
      </c>
      <c r="M15" s="2" t="s">
        <v>525</v>
      </c>
      <c r="N15" s="2" t="s">
        <v>526</v>
      </c>
      <c r="O15" s="96" t="s">
        <v>7490</v>
      </c>
    </row>
    <row r="16" spans="1:29">
      <c r="A16" s="96" t="s">
        <v>226</v>
      </c>
      <c r="B16" s="96" t="s">
        <v>227</v>
      </c>
      <c r="C16" s="173" t="s">
        <v>6962</v>
      </c>
      <c r="D16" s="96" t="s">
        <v>244</v>
      </c>
      <c r="E16" s="96" t="s">
        <v>245</v>
      </c>
      <c r="F16" s="173" t="s">
        <v>7344</v>
      </c>
      <c r="G16" s="96" t="s">
        <v>202</v>
      </c>
      <c r="H16" s="96" t="s">
        <v>203</v>
      </c>
      <c r="I16" s="173" t="s">
        <v>7434</v>
      </c>
      <c r="J16" s="96" t="s">
        <v>7169</v>
      </c>
      <c r="K16" s="96" t="s">
        <v>7170</v>
      </c>
      <c r="L16" s="173" t="s">
        <v>7377</v>
      </c>
      <c r="M16" s="2" t="s">
        <v>495</v>
      </c>
      <c r="N16" s="2" t="s">
        <v>496</v>
      </c>
      <c r="O16" s="96" t="s">
        <v>7446</v>
      </c>
    </row>
    <row r="17" spans="1:15">
      <c r="A17" s="96" t="s">
        <v>206</v>
      </c>
      <c r="B17" s="96" t="s">
        <v>207</v>
      </c>
      <c r="C17" s="173" t="s">
        <v>6960</v>
      </c>
      <c r="D17" s="96" t="s">
        <v>264</v>
      </c>
      <c r="E17" s="96" t="s">
        <v>265</v>
      </c>
      <c r="F17" s="173" t="s">
        <v>7272</v>
      </c>
      <c r="G17" s="96" t="s">
        <v>212</v>
      </c>
      <c r="H17" s="96" t="s">
        <v>213</v>
      </c>
      <c r="I17" s="173" t="s">
        <v>7432</v>
      </c>
      <c r="J17" s="96" t="s">
        <v>184</v>
      </c>
      <c r="K17" s="96" t="s">
        <v>185</v>
      </c>
      <c r="L17" s="173" t="s">
        <v>7444</v>
      </c>
      <c r="M17" s="2" t="s">
        <v>501</v>
      </c>
      <c r="N17" s="2" t="s">
        <v>502</v>
      </c>
      <c r="O17" s="96" t="s">
        <v>7486</v>
      </c>
    </row>
    <row r="18" spans="1:15">
      <c r="A18" s="96" t="s">
        <v>503</v>
      </c>
      <c r="B18" s="96" t="s">
        <v>504</v>
      </c>
      <c r="C18" s="173" t="s">
        <v>6973</v>
      </c>
      <c r="D18" s="96" t="s">
        <v>410</v>
      </c>
      <c r="E18" s="96" t="s">
        <v>411</v>
      </c>
      <c r="F18" s="173" t="s">
        <v>7272</v>
      </c>
      <c r="G18" s="96" t="s">
        <v>481</v>
      </c>
      <c r="H18" s="96" t="s">
        <v>482</v>
      </c>
      <c r="I18" s="173" t="s">
        <v>7411</v>
      </c>
      <c r="J18" s="96" t="s">
        <v>200</v>
      </c>
      <c r="K18" s="96" t="s">
        <v>201</v>
      </c>
      <c r="L18" s="173" t="s">
        <v>7444</v>
      </c>
      <c r="M18" s="96" t="s">
        <v>533</v>
      </c>
      <c r="N18" s="96" t="s">
        <v>534</v>
      </c>
      <c r="O18" s="96" t="s">
        <v>7486</v>
      </c>
    </row>
    <row r="19" spans="1:15">
      <c r="A19" s="96" t="s">
        <v>210</v>
      </c>
      <c r="B19" s="96" t="s">
        <v>211</v>
      </c>
      <c r="C19" s="173" t="s">
        <v>6992</v>
      </c>
      <c r="D19" s="96" t="s">
        <v>407</v>
      </c>
      <c r="E19" s="96" t="s">
        <v>408</v>
      </c>
      <c r="F19" s="173" t="s">
        <v>7272</v>
      </c>
      <c r="G19" s="96" t="s">
        <v>489</v>
      </c>
      <c r="H19" s="96" t="s">
        <v>490</v>
      </c>
      <c r="I19" s="173" t="s">
        <v>7411</v>
      </c>
      <c r="J19" s="96" t="s">
        <v>196</v>
      </c>
      <c r="K19" s="96" t="s">
        <v>197</v>
      </c>
      <c r="L19" s="173" t="s">
        <v>7011</v>
      </c>
      <c r="M19" s="96" t="s">
        <v>548</v>
      </c>
      <c r="N19" s="96" t="s">
        <v>549</v>
      </c>
      <c r="O19" s="96" t="s">
        <v>7311</v>
      </c>
    </row>
    <row r="20" spans="1:15">
      <c r="A20" s="96" t="s">
        <v>214</v>
      </c>
      <c r="B20" s="96" t="s">
        <v>215</v>
      </c>
      <c r="C20" s="173" t="s">
        <v>6970</v>
      </c>
      <c r="D20" s="96" t="s">
        <v>214</v>
      </c>
      <c r="E20" s="96" t="s">
        <v>215</v>
      </c>
      <c r="F20" s="173" t="s">
        <v>7296</v>
      </c>
      <c r="G20" s="96" t="s">
        <v>244</v>
      </c>
      <c r="H20" s="96" t="s">
        <v>245</v>
      </c>
      <c r="I20" s="173" t="s">
        <v>7288</v>
      </c>
      <c r="J20" s="96" t="s">
        <v>4200</v>
      </c>
      <c r="K20" s="96" t="s">
        <v>4201</v>
      </c>
      <c r="L20" s="173" t="s">
        <v>4248</v>
      </c>
      <c r="M20" s="2" t="s">
        <v>226</v>
      </c>
      <c r="N20" s="2" t="s">
        <v>227</v>
      </c>
      <c r="O20" s="96" t="s">
        <v>6998</v>
      </c>
    </row>
    <row r="21" spans="1:15">
      <c r="A21" s="96" t="s">
        <v>212</v>
      </c>
      <c r="B21" s="96" t="s">
        <v>213</v>
      </c>
      <c r="C21" s="173" t="s">
        <v>6999</v>
      </c>
      <c r="D21" s="96" t="s">
        <v>190</v>
      </c>
      <c r="E21" s="96" t="s">
        <v>191</v>
      </c>
      <c r="F21" s="173" t="s">
        <v>7296</v>
      </c>
      <c r="G21" s="96" t="s">
        <v>503</v>
      </c>
      <c r="H21" s="96" t="s">
        <v>504</v>
      </c>
      <c r="I21" s="173" t="s">
        <v>7415</v>
      </c>
      <c r="J21" s="96" t="s">
        <v>4203</v>
      </c>
      <c r="K21" s="96" t="s">
        <v>4204</v>
      </c>
      <c r="L21" s="173" t="s">
        <v>4248</v>
      </c>
      <c r="M21" s="2" t="s">
        <v>479</v>
      </c>
      <c r="N21" s="2" t="s">
        <v>480</v>
      </c>
      <c r="O21" s="96" t="s">
        <v>7494</v>
      </c>
    </row>
    <row r="22" spans="1:15">
      <c r="A22" s="96" t="s">
        <v>218</v>
      </c>
      <c r="B22" s="96" t="s">
        <v>219</v>
      </c>
      <c r="C22" s="173" t="s">
        <v>6978</v>
      </c>
      <c r="D22" s="96" t="s">
        <v>192</v>
      </c>
      <c r="E22" s="96" t="s">
        <v>193</v>
      </c>
      <c r="F22" s="173" t="s">
        <v>7296</v>
      </c>
      <c r="G22" s="96" t="s">
        <v>224</v>
      </c>
      <c r="H22" s="96" t="s">
        <v>225</v>
      </c>
      <c r="I22" s="173" t="s">
        <v>7427</v>
      </c>
      <c r="J22" s="96" t="s">
        <v>186</v>
      </c>
      <c r="K22" s="96" t="s">
        <v>187</v>
      </c>
      <c r="L22" s="173" t="s">
        <v>4248</v>
      </c>
      <c r="M22" s="2" t="s">
        <v>556</v>
      </c>
      <c r="N22" s="2" t="s">
        <v>557</v>
      </c>
      <c r="O22" s="96" t="s">
        <v>7489</v>
      </c>
    </row>
    <row r="23" spans="1:15">
      <c r="A23" s="96" t="s">
        <v>224</v>
      </c>
      <c r="B23" s="96" t="s">
        <v>225</v>
      </c>
      <c r="C23" s="173" t="s">
        <v>6997</v>
      </c>
      <c r="D23" s="96" t="s">
        <v>184</v>
      </c>
      <c r="E23" s="96" t="s">
        <v>185</v>
      </c>
      <c r="F23" s="173" t="s">
        <v>7284</v>
      </c>
      <c r="G23" s="96" t="s">
        <v>208</v>
      </c>
      <c r="H23" s="96" t="s">
        <v>209</v>
      </c>
      <c r="I23" s="173" t="s">
        <v>7407</v>
      </c>
      <c r="J23" s="96" t="s">
        <v>316</v>
      </c>
      <c r="K23" s="96" t="s">
        <v>317</v>
      </c>
      <c r="L23" s="173" t="s">
        <v>4267</v>
      </c>
      <c r="M23" s="2" t="s">
        <v>487</v>
      </c>
      <c r="N23" s="2" t="s">
        <v>488</v>
      </c>
      <c r="O23" s="96" t="s">
        <v>7496</v>
      </c>
    </row>
    <row r="24" spans="1:15">
      <c r="A24" s="96" t="s">
        <v>202</v>
      </c>
      <c r="B24" s="96" t="s">
        <v>203</v>
      </c>
      <c r="C24" s="173" t="s">
        <v>7002</v>
      </c>
      <c r="D24" s="96" t="s">
        <v>499</v>
      </c>
      <c r="E24" s="96" t="s">
        <v>500</v>
      </c>
      <c r="F24" s="173" t="s">
        <v>7290</v>
      </c>
      <c r="G24" s="96" t="s">
        <v>282</v>
      </c>
      <c r="H24" s="96" t="s">
        <v>283</v>
      </c>
      <c r="I24" s="173" t="s">
        <v>7429</v>
      </c>
      <c r="J24" s="96" t="s">
        <v>190</v>
      </c>
      <c r="K24" s="96" t="s">
        <v>191</v>
      </c>
      <c r="L24" s="173" t="s">
        <v>7419</v>
      </c>
      <c r="M24" s="2" t="s">
        <v>348</v>
      </c>
      <c r="N24" s="2" t="s">
        <v>349</v>
      </c>
      <c r="O24" s="96" t="s">
        <v>4251</v>
      </c>
    </row>
    <row r="25" spans="1:15">
      <c r="A25" s="96" t="s">
        <v>208</v>
      </c>
      <c r="B25" s="96" t="s">
        <v>209</v>
      </c>
      <c r="C25" s="173" t="s">
        <v>6961</v>
      </c>
      <c r="D25" s="96" t="s">
        <v>379</v>
      </c>
      <c r="E25" s="96" t="s">
        <v>380</v>
      </c>
      <c r="F25" s="173" t="s">
        <v>7380</v>
      </c>
      <c r="G25" s="96" t="s">
        <v>206</v>
      </c>
      <c r="H25" s="96" t="s">
        <v>207</v>
      </c>
      <c r="I25" s="173" t="s">
        <v>7406</v>
      </c>
      <c r="J25" s="96" t="s">
        <v>194</v>
      </c>
      <c r="K25" s="96" t="s">
        <v>195</v>
      </c>
      <c r="L25" s="173" t="s">
        <v>7326</v>
      </c>
      <c r="M25" s="96" t="s">
        <v>7480</v>
      </c>
      <c r="N25" s="96" t="s">
        <v>7481</v>
      </c>
      <c r="O25" s="96" t="s">
        <v>4238</v>
      </c>
    </row>
    <row r="26" spans="1:15">
      <c r="A26" s="96" t="s">
        <v>244</v>
      </c>
      <c r="B26" s="96" t="s">
        <v>245</v>
      </c>
      <c r="C26" s="173" t="s">
        <v>7005</v>
      </c>
      <c r="D26" s="96" t="s">
        <v>194</v>
      </c>
      <c r="E26" s="96" t="s">
        <v>195</v>
      </c>
      <c r="F26" s="173" t="s">
        <v>7339</v>
      </c>
      <c r="G26" s="96" t="s">
        <v>214</v>
      </c>
      <c r="H26" s="96" t="s">
        <v>215</v>
      </c>
      <c r="I26" s="173" t="s">
        <v>7413</v>
      </c>
      <c r="J26" s="96" t="s">
        <v>192</v>
      </c>
      <c r="K26" s="96" t="s">
        <v>193</v>
      </c>
      <c r="L26" s="173" t="s">
        <v>7326</v>
      </c>
      <c r="M26" s="96" t="s">
        <v>248</v>
      </c>
      <c r="N26" s="2" t="s">
        <v>249</v>
      </c>
      <c r="O26" s="96" t="s">
        <v>7006</v>
      </c>
    </row>
    <row r="27" spans="1:15">
      <c r="A27" s="96" t="s">
        <v>228</v>
      </c>
      <c r="B27" s="96" t="s">
        <v>229</v>
      </c>
      <c r="C27" s="173" t="s">
        <v>6996</v>
      </c>
      <c r="D27" s="96" t="s">
        <v>493</v>
      </c>
      <c r="E27" s="96" t="s">
        <v>494</v>
      </c>
      <c r="F27" s="173" t="s">
        <v>7368</v>
      </c>
      <c r="G27" s="96" t="s">
        <v>423</v>
      </c>
      <c r="H27" s="96" t="s">
        <v>424</v>
      </c>
      <c r="I27" s="173" t="s">
        <v>7424</v>
      </c>
      <c r="J27" s="96" t="s">
        <v>314</v>
      </c>
      <c r="K27" s="96" t="s">
        <v>315</v>
      </c>
      <c r="L27" s="173" t="s">
        <v>7293</v>
      </c>
      <c r="M27" s="2" t="s">
        <v>798</v>
      </c>
      <c r="N27" s="2" t="s">
        <v>799</v>
      </c>
      <c r="O27" s="96" t="s">
        <v>7425</v>
      </c>
    </row>
    <row r="28" spans="1:15">
      <c r="A28" s="96" t="s">
        <v>222</v>
      </c>
      <c r="B28" s="96" t="s">
        <v>223</v>
      </c>
      <c r="C28" s="173" t="s">
        <v>6996</v>
      </c>
      <c r="D28" s="96" t="s">
        <v>186</v>
      </c>
      <c r="E28" s="96" t="s">
        <v>187</v>
      </c>
      <c r="F28" s="173" t="s">
        <v>7389</v>
      </c>
      <c r="G28" s="96" t="s">
        <v>258</v>
      </c>
      <c r="H28" s="96" t="s">
        <v>259</v>
      </c>
      <c r="I28" s="173" t="s">
        <v>7422</v>
      </c>
      <c r="J28" s="96" t="s">
        <v>258</v>
      </c>
      <c r="K28" s="96" t="s">
        <v>259</v>
      </c>
      <c r="L28" s="173" t="s">
        <v>4255</v>
      </c>
      <c r="M28" s="96" t="s">
        <v>278</v>
      </c>
      <c r="N28" s="2" t="s">
        <v>279</v>
      </c>
      <c r="O28" s="96" t="s">
        <v>7425</v>
      </c>
    </row>
    <row r="29" spans="1:15">
      <c r="A29" s="96" t="s">
        <v>521</v>
      </c>
      <c r="B29" s="96" t="s">
        <v>522</v>
      </c>
      <c r="C29" s="173" t="s">
        <v>6974</v>
      </c>
      <c r="D29" s="96" t="s">
        <v>351</v>
      </c>
      <c r="E29" s="96" t="s">
        <v>352</v>
      </c>
      <c r="F29" s="173" t="s">
        <v>7376</v>
      </c>
      <c r="G29" s="96" t="s">
        <v>228</v>
      </c>
      <c r="H29" s="96" t="s">
        <v>229</v>
      </c>
      <c r="I29" s="173" t="s">
        <v>7426</v>
      </c>
      <c r="J29" s="96" t="s">
        <v>244</v>
      </c>
      <c r="K29" s="96" t="s">
        <v>245</v>
      </c>
      <c r="L29" s="173" t="s">
        <v>7417</v>
      </c>
      <c r="M29" s="96" t="s">
        <v>1016</v>
      </c>
      <c r="N29" s="96" t="s">
        <v>1017</v>
      </c>
      <c r="O29" s="96" t="s">
        <v>7366</v>
      </c>
    </row>
    <row r="30" spans="1:15">
      <c r="A30" s="96" t="s">
        <v>282</v>
      </c>
      <c r="B30" s="96" t="s">
        <v>283</v>
      </c>
      <c r="C30" s="173" t="s">
        <v>6998</v>
      </c>
      <c r="D30" s="96" t="s">
        <v>342</v>
      </c>
      <c r="E30" s="96" t="s">
        <v>343</v>
      </c>
      <c r="F30" s="173" t="s">
        <v>7341</v>
      </c>
      <c r="G30" s="96" t="s">
        <v>428</v>
      </c>
      <c r="H30" s="96" t="s">
        <v>429</v>
      </c>
      <c r="I30" s="173" t="s">
        <v>7431</v>
      </c>
      <c r="J30" s="96" t="s">
        <v>340</v>
      </c>
      <c r="K30" s="96" t="s">
        <v>341</v>
      </c>
      <c r="L30" s="173" t="s">
        <v>7318</v>
      </c>
      <c r="M30" s="96" t="s">
        <v>7478</v>
      </c>
      <c r="N30" s="96" t="s">
        <v>7479</v>
      </c>
      <c r="O30" s="96" t="s">
        <v>7506</v>
      </c>
    </row>
    <row r="31" spans="1:15">
      <c r="A31" s="96" t="s">
        <v>246</v>
      </c>
      <c r="B31" s="96" t="s">
        <v>247</v>
      </c>
      <c r="C31" s="173" t="s">
        <v>6995</v>
      </c>
      <c r="D31" s="96" t="s">
        <v>430</v>
      </c>
      <c r="E31" s="96" t="s">
        <v>431</v>
      </c>
      <c r="F31" s="173" t="s">
        <v>7277</v>
      </c>
      <c r="G31" s="96" t="s">
        <v>425</v>
      </c>
      <c r="H31" s="96" t="s">
        <v>426</v>
      </c>
      <c r="I31" s="173" t="s">
        <v>7402</v>
      </c>
      <c r="J31" s="96" t="s">
        <v>990</v>
      </c>
      <c r="K31" s="96" t="s">
        <v>991</v>
      </c>
      <c r="L31" s="173" t="s">
        <v>7448</v>
      </c>
      <c r="M31" s="96" t="s">
        <v>7462</v>
      </c>
      <c r="N31" s="2" t="s">
        <v>7463</v>
      </c>
      <c r="O31" s="96" t="s">
        <v>7504</v>
      </c>
    </row>
    <row r="32" spans="1:15">
      <c r="A32" s="96" t="s">
        <v>236</v>
      </c>
      <c r="B32" s="96" t="s">
        <v>237</v>
      </c>
      <c r="C32" s="173" t="s">
        <v>6995</v>
      </c>
      <c r="D32" s="96" t="s">
        <v>591</v>
      </c>
      <c r="E32" s="96" t="s">
        <v>592</v>
      </c>
      <c r="F32" s="173" t="s">
        <v>7348</v>
      </c>
      <c r="G32" s="96" t="s">
        <v>250</v>
      </c>
      <c r="H32" s="96" t="s">
        <v>251</v>
      </c>
      <c r="I32" s="173" t="s">
        <v>7435</v>
      </c>
      <c r="J32" s="96" t="s">
        <v>668</v>
      </c>
      <c r="K32" s="96" t="s">
        <v>669</v>
      </c>
      <c r="L32" s="173" t="s">
        <v>7449</v>
      </c>
      <c r="M32" s="2" t="s">
        <v>445</v>
      </c>
      <c r="N32" s="2" t="s">
        <v>446</v>
      </c>
      <c r="O32" s="96" t="s">
        <v>7493</v>
      </c>
    </row>
    <row r="33" spans="1:15">
      <c r="A33" s="96" t="s">
        <v>530</v>
      </c>
      <c r="B33" s="96" t="s">
        <v>531</v>
      </c>
      <c r="C33" s="173" t="s">
        <v>7006</v>
      </c>
      <c r="D33" s="96" t="s">
        <v>212</v>
      </c>
      <c r="E33" s="96" t="s">
        <v>213</v>
      </c>
      <c r="F33" s="173" t="s">
        <v>7338</v>
      </c>
      <c r="G33" s="96" t="s">
        <v>521</v>
      </c>
      <c r="H33" s="96" t="s">
        <v>522</v>
      </c>
      <c r="I33" s="173" t="s">
        <v>7349</v>
      </c>
      <c r="J33" s="96" t="s">
        <v>886</v>
      </c>
      <c r="K33" s="96" t="s">
        <v>887</v>
      </c>
      <c r="L33" s="173" t="s">
        <v>527</v>
      </c>
      <c r="M33" s="2" t="s">
        <v>447</v>
      </c>
      <c r="N33" s="2" t="s">
        <v>448</v>
      </c>
      <c r="O33" s="96" t="s">
        <v>7493</v>
      </c>
    </row>
    <row r="34" spans="1:15">
      <c r="A34" s="96" t="s">
        <v>258</v>
      </c>
      <c r="B34" s="96" t="s">
        <v>259</v>
      </c>
      <c r="C34" s="173" t="s">
        <v>4265</v>
      </c>
      <c r="D34" s="96" t="s">
        <v>381</v>
      </c>
      <c r="E34" s="96" t="s">
        <v>382</v>
      </c>
      <c r="F34" s="173" t="s">
        <v>7381</v>
      </c>
      <c r="G34" s="96" t="s">
        <v>236</v>
      </c>
      <c r="H34" s="96" t="s">
        <v>237</v>
      </c>
      <c r="I34" s="173" t="s">
        <v>7383</v>
      </c>
      <c r="J34" s="96" t="s">
        <v>707</v>
      </c>
      <c r="K34" s="96" t="s">
        <v>708</v>
      </c>
      <c r="L34" s="173" t="s">
        <v>844</v>
      </c>
      <c r="M34" s="96" t="s">
        <v>7466</v>
      </c>
      <c r="N34" s="96" t="s">
        <v>7467</v>
      </c>
      <c r="O34" s="96" t="s">
        <v>7377</v>
      </c>
    </row>
    <row r="35" spans="1:15">
      <c r="A35" s="96" t="s">
        <v>308</v>
      </c>
      <c r="B35" s="96" t="s">
        <v>309</v>
      </c>
      <c r="C35" s="173" t="s">
        <v>7014</v>
      </c>
      <c r="D35" s="96" t="s">
        <v>196</v>
      </c>
      <c r="E35" s="96" t="s">
        <v>197</v>
      </c>
      <c r="F35" s="173" t="s">
        <v>7285</v>
      </c>
      <c r="G35" s="96" t="s">
        <v>368</v>
      </c>
      <c r="H35" s="96" t="s">
        <v>369</v>
      </c>
      <c r="I35" s="173" t="s">
        <v>4268</v>
      </c>
      <c r="J35" s="96" t="s">
        <v>834</v>
      </c>
      <c r="K35" s="96" t="s">
        <v>835</v>
      </c>
      <c r="L35" s="173" t="s">
        <v>537</v>
      </c>
      <c r="M35" s="2" t="s">
        <v>552</v>
      </c>
      <c r="N35" s="2" t="s">
        <v>553</v>
      </c>
      <c r="O35" s="96" t="s">
        <v>7437</v>
      </c>
    </row>
    <row r="36" spans="1:15">
      <c r="A36" s="96" t="s">
        <v>230</v>
      </c>
      <c r="B36" s="96" t="s">
        <v>231</v>
      </c>
      <c r="C36" s="173" t="s">
        <v>6975</v>
      </c>
      <c r="D36" s="96" t="s">
        <v>274</v>
      </c>
      <c r="E36" s="96" t="s">
        <v>275</v>
      </c>
      <c r="F36" s="173" t="s">
        <v>7330</v>
      </c>
      <c r="G36" s="96" t="s">
        <v>246</v>
      </c>
      <c r="H36" s="96" t="s">
        <v>247</v>
      </c>
      <c r="I36" s="173" t="s">
        <v>7425</v>
      </c>
      <c r="J36" s="96" t="s">
        <v>212</v>
      </c>
      <c r="K36" s="96" t="s">
        <v>213</v>
      </c>
      <c r="L36" s="173" t="s">
        <v>359</v>
      </c>
      <c r="M36" s="2" t="s">
        <v>463</v>
      </c>
      <c r="N36" s="2" t="s">
        <v>464</v>
      </c>
      <c r="O36" s="96" t="s">
        <v>7314</v>
      </c>
    </row>
    <row r="37" spans="1:15">
      <c r="A37" s="96" t="s">
        <v>232</v>
      </c>
      <c r="B37" s="96" t="s">
        <v>233</v>
      </c>
      <c r="C37" s="173" t="s">
        <v>6975</v>
      </c>
      <c r="D37" s="96" t="s">
        <v>357</v>
      </c>
      <c r="E37" s="96" t="s">
        <v>358</v>
      </c>
      <c r="F37" s="173" t="s">
        <v>7382</v>
      </c>
      <c r="G37" s="96" t="s">
        <v>222</v>
      </c>
      <c r="H37" s="96" t="s">
        <v>223</v>
      </c>
      <c r="I37" s="173" t="s">
        <v>7425</v>
      </c>
      <c r="J37" s="96" t="s">
        <v>7219</v>
      </c>
      <c r="K37" s="96" t="s">
        <v>7220</v>
      </c>
      <c r="L37" s="173" t="s">
        <v>362</v>
      </c>
      <c r="M37" s="2" t="s">
        <v>381</v>
      </c>
      <c r="N37" s="2" t="s">
        <v>382</v>
      </c>
      <c r="O37" s="96" t="s">
        <v>7325</v>
      </c>
    </row>
    <row r="38" spans="1:15">
      <c r="A38" s="96" t="s">
        <v>250</v>
      </c>
      <c r="B38" s="96" t="s">
        <v>251</v>
      </c>
      <c r="C38" s="173" t="s">
        <v>7018</v>
      </c>
      <c r="D38" s="96" t="s">
        <v>210</v>
      </c>
      <c r="E38" s="96" t="s">
        <v>211</v>
      </c>
      <c r="F38" s="173" t="s">
        <v>7334</v>
      </c>
      <c r="G38" s="96" t="s">
        <v>570</v>
      </c>
      <c r="H38" s="96" t="s">
        <v>571</v>
      </c>
      <c r="I38" s="173" t="s">
        <v>7425</v>
      </c>
      <c r="J38" s="96" t="s">
        <v>228</v>
      </c>
      <c r="K38" s="96" t="s">
        <v>229</v>
      </c>
      <c r="L38" s="173" t="s">
        <v>365</v>
      </c>
      <c r="M38" s="96" t="s">
        <v>507</v>
      </c>
      <c r="N38" s="96" t="s">
        <v>508</v>
      </c>
      <c r="O38" s="96" t="s">
        <v>7325</v>
      </c>
    </row>
    <row r="39" spans="1:15">
      <c r="A39" s="96" t="s">
        <v>268</v>
      </c>
      <c r="B39" s="96" t="s">
        <v>269</v>
      </c>
      <c r="C39" s="173" t="s">
        <v>6989</v>
      </c>
      <c r="D39" s="96" t="s">
        <v>268</v>
      </c>
      <c r="E39" s="96" t="s">
        <v>269</v>
      </c>
      <c r="F39" s="173" t="s">
        <v>7323</v>
      </c>
      <c r="G39" s="96" t="s">
        <v>218</v>
      </c>
      <c r="H39" s="96" t="s">
        <v>219</v>
      </c>
      <c r="I39" s="173" t="s">
        <v>7418</v>
      </c>
      <c r="J39" s="96" t="s">
        <v>210</v>
      </c>
      <c r="K39" s="96" t="s">
        <v>211</v>
      </c>
      <c r="L39" s="173" t="s">
        <v>875</v>
      </c>
      <c r="M39" s="96" t="s">
        <v>675</v>
      </c>
      <c r="N39" s="96" t="s">
        <v>676</v>
      </c>
      <c r="O39" s="96" t="s">
        <v>7505</v>
      </c>
    </row>
    <row r="40" spans="1:15">
      <c r="A40" s="96" t="s">
        <v>274</v>
      </c>
      <c r="B40" s="96" t="s">
        <v>275</v>
      </c>
      <c r="C40" s="173" t="s">
        <v>6991</v>
      </c>
      <c r="D40" s="96" t="s">
        <v>216</v>
      </c>
      <c r="E40" s="96" t="s">
        <v>217</v>
      </c>
      <c r="F40" s="173" t="s">
        <v>7270</v>
      </c>
      <c r="G40" s="96" t="s">
        <v>530</v>
      </c>
      <c r="H40" s="96" t="s">
        <v>531</v>
      </c>
      <c r="I40" s="173" t="s">
        <v>6979</v>
      </c>
      <c r="J40" s="96" t="s">
        <v>246</v>
      </c>
      <c r="K40" s="96" t="s">
        <v>247</v>
      </c>
      <c r="L40" s="173" t="s">
        <v>875</v>
      </c>
      <c r="M40" s="96" t="s">
        <v>516</v>
      </c>
      <c r="N40" s="96" t="s">
        <v>517</v>
      </c>
      <c r="O40" s="96" t="s">
        <v>6968</v>
      </c>
    </row>
    <row r="41" spans="1:15">
      <c r="A41" s="96" t="s">
        <v>264</v>
      </c>
      <c r="B41" s="96" t="s">
        <v>265</v>
      </c>
      <c r="C41" s="173" t="s">
        <v>6967</v>
      </c>
      <c r="D41" s="96" t="s">
        <v>363</v>
      </c>
      <c r="E41" s="96" t="s">
        <v>364</v>
      </c>
      <c r="F41" s="173" t="s">
        <v>7358</v>
      </c>
      <c r="G41" s="96" t="s">
        <v>357</v>
      </c>
      <c r="H41" s="96" t="s">
        <v>358</v>
      </c>
      <c r="I41" s="173" t="s">
        <v>7437</v>
      </c>
      <c r="J41" s="96" t="s">
        <v>7439</v>
      </c>
      <c r="K41" s="96" t="s">
        <v>7440</v>
      </c>
      <c r="L41" s="173" t="s">
        <v>376</v>
      </c>
      <c r="M41" s="96" t="s">
        <v>657</v>
      </c>
      <c r="N41" s="96" t="s">
        <v>658</v>
      </c>
      <c r="O41" s="96" t="s">
        <v>4247</v>
      </c>
    </row>
    <row r="42" spans="1:15">
      <c r="A42" s="96" t="s">
        <v>410</v>
      </c>
      <c r="B42" s="96" t="s">
        <v>411</v>
      </c>
      <c r="C42" s="173" t="s">
        <v>6979</v>
      </c>
      <c r="D42" s="96" t="s">
        <v>198</v>
      </c>
      <c r="E42" s="96" t="s">
        <v>199</v>
      </c>
      <c r="F42" s="173" t="s">
        <v>7306</v>
      </c>
      <c r="G42" s="96" t="s">
        <v>308</v>
      </c>
      <c r="H42" s="96" t="s">
        <v>309</v>
      </c>
      <c r="I42" s="173" t="s">
        <v>7437</v>
      </c>
      <c r="J42" s="96" t="s">
        <v>204</v>
      </c>
      <c r="K42" s="96" t="s">
        <v>205</v>
      </c>
      <c r="L42" s="173" t="s">
        <v>670</v>
      </c>
      <c r="M42" s="96" t="s">
        <v>659</v>
      </c>
      <c r="N42" s="96" t="s">
        <v>660</v>
      </c>
      <c r="O42" s="96" t="s">
        <v>4247</v>
      </c>
    </row>
    <row r="43" spans="1:15">
      <c r="A43" s="96" t="s">
        <v>407</v>
      </c>
      <c r="B43" s="96" t="s">
        <v>408</v>
      </c>
      <c r="C43" s="173" t="s">
        <v>6979</v>
      </c>
      <c r="D43" s="96" t="s">
        <v>441</v>
      </c>
      <c r="E43" s="96" t="s">
        <v>442</v>
      </c>
      <c r="F43" s="173" t="s">
        <v>7282</v>
      </c>
      <c r="G43" s="96" t="s">
        <v>272</v>
      </c>
      <c r="H43" s="96" t="s">
        <v>273</v>
      </c>
      <c r="I43" s="173" t="s">
        <v>6993</v>
      </c>
      <c r="J43" s="96" t="s">
        <v>250</v>
      </c>
      <c r="K43" s="96" t="s">
        <v>251</v>
      </c>
      <c r="L43" s="173" t="s">
        <v>409</v>
      </c>
      <c r="M43" s="96" t="s">
        <v>471</v>
      </c>
      <c r="N43" s="96" t="s">
        <v>472</v>
      </c>
      <c r="O43" s="96" t="s">
        <v>6976</v>
      </c>
    </row>
    <row r="44" spans="1:15">
      <c r="A44" s="96" t="s">
        <v>272</v>
      </c>
      <c r="B44" s="96" t="s">
        <v>273</v>
      </c>
      <c r="C44" s="173" t="s">
        <v>6993</v>
      </c>
      <c r="D44" s="96" t="s">
        <v>236</v>
      </c>
      <c r="E44" s="96" t="s">
        <v>237</v>
      </c>
      <c r="F44" s="173" t="s">
        <v>7343</v>
      </c>
      <c r="G44" s="96" t="s">
        <v>230</v>
      </c>
      <c r="H44" s="96" t="s">
        <v>231</v>
      </c>
      <c r="I44" s="173" t="s">
        <v>7416</v>
      </c>
      <c r="J44" s="96" t="s">
        <v>552</v>
      </c>
      <c r="K44" s="96" t="s">
        <v>553</v>
      </c>
      <c r="L44" s="173" t="s">
        <v>432</v>
      </c>
      <c r="M44" s="2" t="s">
        <v>459</v>
      </c>
      <c r="N44" s="2" t="s">
        <v>460</v>
      </c>
      <c r="O44" s="96" t="s">
        <v>4246</v>
      </c>
    </row>
    <row r="45" spans="1:15">
      <c r="A45" s="96" t="s">
        <v>220</v>
      </c>
      <c r="B45" s="96" t="s">
        <v>221</v>
      </c>
      <c r="C45" s="173" t="s">
        <v>6977</v>
      </c>
      <c r="D45" s="96" t="s">
        <v>519</v>
      </c>
      <c r="E45" s="96" t="s">
        <v>520</v>
      </c>
      <c r="F45" s="173" t="s">
        <v>7329</v>
      </c>
      <c r="G45" s="96" t="s">
        <v>232</v>
      </c>
      <c r="H45" s="96" t="s">
        <v>233</v>
      </c>
      <c r="I45" s="173" t="s">
        <v>7416</v>
      </c>
      <c r="J45" s="96" t="s">
        <v>986</v>
      </c>
      <c r="K45" s="96" t="s">
        <v>987</v>
      </c>
      <c r="L45" s="173" t="s">
        <v>432</v>
      </c>
      <c r="M45" s="2" t="s">
        <v>340</v>
      </c>
      <c r="N45" s="2" t="s">
        <v>341</v>
      </c>
      <c r="O45" s="96" t="s">
        <v>4246</v>
      </c>
    </row>
    <row r="46" spans="1:15">
      <c r="A46" s="96" t="s">
        <v>423</v>
      </c>
      <c r="B46" s="96" t="s">
        <v>424</v>
      </c>
      <c r="C46" s="173" t="s">
        <v>6994</v>
      </c>
      <c r="D46" s="96" t="s">
        <v>477</v>
      </c>
      <c r="E46" s="96" t="s">
        <v>478</v>
      </c>
      <c r="F46" s="173" t="s">
        <v>7301</v>
      </c>
      <c r="G46" s="96" t="s">
        <v>268</v>
      </c>
      <c r="H46" s="96" t="s">
        <v>269</v>
      </c>
      <c r="I46" s="173" t="s">
        <v>7346</v>
      </c>
      <c r="J46" s="96" t="s">
        <v>198</v>
      </c>
      <c r="K46" s="96" t="s">
        <v>199</v>
      </c>
      <c r="L46" s="173" t="s">
        <v>432</v>
      </c>
      <c r="M46" s="2" t="s">
        <v>601</v>
      </c>
      <c r="N46" s="2" t="s">
        <v>602</v>
      </c>
      <c r="O46" s="96" t="s">
        <v>4246</v>
      </c>
    </row>
    <row r="47" spans="1:15">
      <c r="A47" s="96" t="s">
        <v>330</v>
      </c>
      <c r="B47" s="96" t="s">
        <v>331</v>
      </c>
      <c r="C47" s="173" t="s">
        <v>7015</v>
      </c>
      <c r="D47" s="96" t="s">
        <v>328</v>
      </c>
      <c r="E47" s="96" t="s">
        <v>329</v>
      </c>
      <c r="F47" s="173" t="s">
        <v>7309</v>
      </c>
      <c r="G47" s="96" t="s">
        <v>342</v>
      </c>
      <c r="H47" s="96" t="s">
        <v>343</v>
      </c>
      <c r="I47" s="173" t="s">
        <v>7433</v>
      </c>
      <c r="J47" s="96" t="s">
        <v>572</v>
      </c>
      <c r="K47" s="96" t="s">
        <v>573</v>
      </c>
      <c r="L47" s="173" t="s">
        <v>432</v>
      </c>
      <c r="M47" s="2" t="s">
        <v>606</v>
      </c>
      <c r="N47" s="2" t="s">
        <v>607</v>
      </c>
      <c r="O47" s="96" t="s">
        <v>4246</v>
      </c>
    </row>
    <row r="48" spans="1:15">
      <c r="A48" s="96" t="s">
        <v>234</v>
      </c>
      <c r="B48" s="96" t="s">
        <v>235</v>
      </c>
      <c r="C48" s="173" t="s">
        <v>6983</v>
      </c>
      <c r="D48" s="96" t="s">
        <v>640</v>
      </c>
      <c r="E48" s="96" t="s">
        <v>641</v>
      </c>
      <c r="F48" s="173" t="s">
        <v>7279</v>
      </c>
      <c r="G48" s="96" t="s">
        <v>274</v>
      </c>
      <c r="H48" s="96" t="s">
        <v>275</v>
      </c>
      <c r="I48" s="173" t="s">
        <v>7423</v>
      </c>
      <c r="J48" s="96" t="s">
        <v>566</v>
      </c>
      <c r="K48" s="96" t="s">
        <v>567</v>
      </c>
      <c r="L48" s="173" t="s">
        <v>432</v>
      </c>
      <c r="M48" s="2" t="s">
        <v>453</v>
      </c>
      <c r="N48" s="2" t="s">
        <v>454</v>
      </c>
      <c r="O48" s="96" t="s">
        <v>7495</v>
      </c>
    </row>
    <row r="49" spans="1:15">
      <c r="A49" s="96" t="s">
        <v>266</v>
      </c>
      <c r="B49" s="96" t="s">
        <v>267</v>
      </c>
      <c r="C49" s="173" t="s">
        <v>6987</v>
      </c>
      <c r="D49" s="96" t="s">
        <v>300</v>
      </c>
      <c r="E49" s="96" t="s">
        <v>301</v>
      </c>
      <c r="F49" s="173" t="s">
        <v>7292</v>
      </c>
      <c r="G49" s="96" t="s">
        <v>330</v>
      </c>
      <c r="H49" s="96" t="s">
        <v>331</v>
      </c>
      <c r="I49" s="173" t="s">
        <v>7438</v>
      </c>
      <c r="J49" s="96"/>
      <c r="K49" s="96"/>
      <c r="L49" s="96"/>
      <c r="M49" s="96" t="s">
        <v>671</v>
      </c>
      <c r="N49" s="96" t="s">
        <v>672</v>
      </c>
      <c r="O49" s="96" t="s">
        <v>6969</v>
      </c>
    </row>
    <row r="50" spans="1:15">
      <c r="A50" s="96" t="s">
        <v>300</v>
      </c>
      <c r="B50" s="96" t="s">
        <v>301</v>
      </c>
      <c r="C50" s="173" t="s">
        <v>6971</v>
      </c>
      <c r="D50" s="96" t="s">
        <v>649</v>
      </c>
      <c r="E50" s="96" t="s">
        <v>650</v>
      </c>
      <c r="F50" s="173" t="s">
        <v>7292</v>
      </c>
      <c r="G50" s="96" t="s">
        <v>314</v>
      </c>
      <c r="H50" s="96" t="s">
        <v>315</v>
      </c>
      <c r="I50" s="173" t="s">
        <v>7369</v>
      </c>
      <c r="J50" s="96"/>
      <c r="K50" s="96"/>
      <c r="L50" s="96"/>
      <c r="M50" s="96" t="s">
        <v>200</v>
      </c>
      <c r="N50" s="2" t="s">
        <v>201</v>
      </c>
      <c r="O50" s="96" t="s">
        <v>6988</v>
      </c>
    </row>
    <row r="51" spans="1:15">
      <c r="A51" s="96" t="s">
        <v>425</v>
      </c>
      <c r="B51" s="96" t="s">
        <v>426</v>
      </c>
      <c r="C51" s="173" t="s">
        <v>6957</v>
      </c>
      <c r="D51" s="96" t="s">
        <v>374</v>
      </c>
      <c r="E51" s="96" t="s">
        <v>375</v>
      </c>
      <c r="F51" s="173" t="s">
        <v>7288</v>
      </c>
      <c r="G51" s="96" t="s">
        <v>220</v>
      </c>
      <c r="H51" s="96" t="s">
        <v>221</v>
      </c>
      <c r="I51" s="173" t="s">
        <v>6976</v>
      </c>
      <c r="J51" s="96"/>
      <c r="K51" s="96"/>
      <c r="L51" s="96"/>
      <c r="M51" s="2" t="s">
        <v>477</v>
      </c>
      <c r="N51" s="2" t="s">
        <v>478</v>
      </c>
      <c r="O51" s="96" t="s">
        <v>7009</v>
      </c>
    </row>
    <row r="52" spans="1:15">
      <c r="A52" s="96" t="s">
        <v>428</v>
      </c>
      <c r="B52" s="96" t="s">
        <v>429</v>
      </c>
      <c r="C52" s="173" t="s">
        <v>6957</v>
      </c>
      <c r="D52" s="96" t="s">
        <v>266</v>
      </c>
      <c r="E52" s="96" t="s">
        <v>267</v>
      </c>
      <c r="F52" s="173" t="s">
        <v>7352</v>
      </c>
      <c r="G52" s="96" t="s">
        <v>552</v>
      </c>
      <c r="H52" s="96" t="s">
        <v>553</v>
      </c>
      <c r="I52" s="173" t="s">
        <v>6976</v>
      </c>
      <c r="J52" s="96"/>
      <c r="K52" s="96"/>
      <c r="L52" s="96"/>
      <c r="M52" s="2" t="s">
        <v>535</v>
      </c>
      <c r="N52" s="2" t="s">
        <v>536</v>
      </c>
      <c r="O52" s="96" t="s">
        <v>4241</v>
      </c>
    </row>
    <row r="53" spans="1:15">
      <c r="A53" s="96" t="s">
        <v>379</v>
      </c>
      <c r="B53" s="96" t="s">
        <v>380</v>
      </c>
      <c r="C53" s="173" t="s">
        <v>7017</v>
      </c>
      <c r="D53" s="96" t="s">
        <v>308</v>
      </c>
      <c r="E53" s="96" t="s">
        <v>309</v>
      </c>
      <c r="F53" s="173">
        <v>-63098</v>
      </c>
      <c r="G53" s="96" t="s">
        <v>316</v>
      </c>
      <c r="H53" s="96" t="s">
        <v>317</v>
      </c>
      <c r="I53" s="173" t="s">
        <v>6976</v>
      </c>
      <c r="J53" s="96"/>
      <c r="K53" s="96"/>
      <c r="L53" s="96"/>
      <c r="M53" s="2" t="s">
        <v>188</v>
      </c>
      <c r="N53" s="2" t="s">
        <v>189</v>
      </c>
      <c r="O53" s="96" t="s">
        <v>7003</v>
      </c>
    </row>
    <row r="54" spans="1:15">
      <c r="A54" s="96" t="s">
        <v>570</v>
      </c>
      <c r="B54" s="96" t="s">
        <v>571</v>
      </c>
      <c r="C54" s="173" t="s">
        <v>7007</v>
      </c>
      <c r="D54" s="96" t="s">
        <v>4139</v>
      </c>
      <c r="E54" s="96" t="s">
        <v>4140</v>
      </c>
      <c r="F54" s="173" t="s">
        <v>7374</v>
      </c>
      <c r="G54" s="96" t="s">
        <v>276</v>
      </c>
      <c r="H54" s="96" t="s">
        <v>277</v>
      </c>
      <c r="I54" s="173" t="s">
        <v>6969</v>
      </c>
      <c r="J54" s="96"/>
      <c r="K54" s="96"/>
      <c r="L54" s="96"/>
      <c r="M54" s="96" t="s">
        <v>467</v>
      </c>
      <c r="N54" s="96" t="s">
        <v>468</v>
      </c>
      <c r="O54" s="96" t="s">
        <v>4261</v>
      </c>
    </row>
    <row r="55" spans="1:15">
      <c r="A55" s="96" t="s">
        <v>357</v>
      </c>
      <c r="B55" s="96" t="s">
        <v>358</v>
      </c>
      <c r="C55" s="173" t="s">
        <v>7016</v>
      </c>
      <c r="D55" s="96" t="s">
        <v>617</v>
      </c>
      <c r="E55" s="96" t="s">
        <v>618</v>
      </c>
      <c r="F55" s="173" t="s">
        <v>6978</v>
      </c>
      <c r="G55" s="96" t="s">
        <v>340</v>
      </c>
      <c r="H55" s="96" t="s">
        <v>341</v>
      </c>
      <c r="I55" s="173" t="s">
        <v>6988</v>
      </c>
      <c r="J55" s="96"/>
      <c r="K55" s="96"/>
      <c r="L55" s="96"/>
      <c r="M55" s="2" t="s">
        <v>574</v>
      </c>
      <c r="N55" s="2" t="s">
        <v>575</v>
      </c>
      <c r="O55" s="96" t="s">
        <v>7502</v>
      </c>
    </row>
    <row r="56" spans="1:15">
      <c r="A56" s="96" t="s">
        <v>248</v>
      </c>
      <c r="B56" s="96" t="s">
        <v>249</v>
      </c>
      <c r="C56" s="173" t="s">
        <v>7008</v>
      </c>
      <c r="D56" s="96" t="s">
        <v>318</v>
      </c>
      <c r="E56" s="96" t="s">
        <v>319</v>
      </c>
      <c r="F56" s="173" t="s">
        <v>7322</v>
      </c>
      <c r="G56" s="96" t="s">
        <v>759</v>
      </c>
      <c r="H56" s="96" t="s">
        <v>760</v>
      </c>
      <c r="I56" s="173" t="s">
        <v>4248</v>
      </c>
      <c r="J56" s="96"/>
      <c r="K56" s="96"/>
      <c r="L56" s="96"/>
      <c r="M56" s="96" t="s">
        <v>689</v>
      </c>
      <c r="N56" s="96" t="s">
        <v>690</v>
      </c>
      <c r="O56" s="96" t="s">
        <v>7354</v>
      </c>
    </row>
    <row r="57" spans="1:15">
      <c r="A57" s="96" t="s">
        <v>318</v>
      </c>
      <c r="B57" s="96" t="s">
        <v>319</v>
      </c>
      <c r="C57" s="173" t="s">
        <v>6981</v>
      </c>
      <c r="D57" s="96" t="s">
        <v>668</v>
      </c>
      <c r="E57" s="96" t="s">
        <v>669</v>
      </c>
      <c r="F57" s="173" t="s">
        <v>7322</v>
      </c>
      <c r="G57" s="96" t="s">
        <v>379</v>
      </c>
      <c r="H57" s="96" t="s">
        <v>380</v>
      </c>
      <c r="I57" s="173" t="s">
        <v>7419</v>
      </c>
      <c r="J57" s="96"/>
      <c r="K57" s="96"/>
      <c r="L57" s="96"/>
      <c r="M57" s="96" t="s">
        <v>314</v>
      </c>
      <c r="N57" s="96" t="s">
        <v>315</v>
      </c>
      <c r="O57" s="96" t="s">
        <v>7367</v>
      </c>
    </row>
    <row r="58" spans="1:15">
      <c r="A58" s="96" t="s">
        <v>276</v>
      </c>
      <c r="B58" s="96" t="s">
        <v>277</v>
      </c>
      <c r="C58" s="173" t="s">
        <v>6968</v>
      </c>
      <c r="D58" s="96" t="s">
        <v>4141</v>
      </c>
      <c r="E58" s="96" t="s">
        <v>4142</v>
      </c>
      <c r="F58" s="173" t="s">
        <v>7322</v>
      </c>
      <c r="G58" s="96" t="s">
        <v>234</v>
      </c>
      <c r="H58" s="96" t="s">
        <v>235</v>
      </c>
      <c r="I58" s="173" t="s">
        <v>7354</v>
      </c>
      <c r="J58" s="96"/>
      <c r="K58" s="96"/>
      <c r="L58" s="96"/>
      <c r="M58" s="96" t="s">
        <v>316</v>
      </c>
      <c r="N58" s="96" t="s">
        <v>317</v>
      </c>
      <c r="O58" s="96" t="s">
        <v>7327</v>
      </c>
    </row>
    <row r="59" spans="1:15">
      <c r="A59" s="96" t="s">
        <v>280</v>
      </c>
      <c r="B59" s="96" t="s">
        <v>281</v>
      </c>
      <c r="C59" s="173" t="s">
        <v>6968</v>
      </c>
      <c r="D59" s="96" t="s">
        <v>612</v>
      </c>
      <c r="E59" s="96" t="s">
        <v>613</v>
      </c>
      <c r="F59" s="173" t="s">
        <v>7310</v>
      </c>
      <c r="G59" s="96" t="s">
        <v>410</v>
      </c>
      <c r="H59" s="96" t="s">
        <v>411</v>
      </c>
      <c r="I59" s="173" t="s">
        <v>7354</v>
      </c>
      <c r="J59" s="96"/>
      <c r="K59" s="96"/>
      <c r="L59" s="96"/>
      <c r="M59" s="96" t="s">
        <v>820</v>
      </c>
      <c r="N59" s="96" t="s">
        <v>821</v>
      </c>
      <c r="O59" s="96" t="s">
        <v>7507</v>
      </c>
    </row>
    <row r="60" spans="1:15">
      <c r="A60" s="96" t="s">
        <v>238</v>
      </c>
      <c r="B60" s="96" t="s">
        <v>239</v>
      </c>
      <c r="C60" s="173" t="s">
        <v>6976</v>
      </c>
      <c r="D60" s="96" t="s">
        <v>890</v>
      </c>
      <c r="E60" s="96" t="s">
        <v>891</v>
      </c>
      <c r="F60" s="173" t="s">
        <v>7300</v>
      </c>
      <c r="G60" s="96" t="s">
        <v>407</v>
      </c>
      <c r="H60" s="96" t="s">
        <v>408</v>
      </c>
      <c r="I60" s="173" t="s">
        <v>7354</v>
      </c>
      <c r="J60" s="96"/>
      <c r="K60" s="96"/>
      <c r="L60" s="96"/>
      <c r="M60" s="96" t="s">
        <v>483</v>
      </c>
      <c r="N60" s="96" t="s">
        <v>484</v>
      </c>
      <c r="O60" s="96" t="s">
        <v>7360</v>
      </c>
    </row>
    <row r="61" spans="1:15">
      <c r="A61" s="96" t="s">
        <v>342</v>
      </c>
      <c r="B61" s="96" t="s">
        <v>343</v>
      </c>
      <c r="C61" s="173" t="s">
        <v>7001</v>
      </c>
      <c r="D61" s="96" t="s">
        <v>326</v>
      </c>
      <c r="E61" s="96" t="s">
        <v>327</v>
      </c>
      <c r="F61" s="173" t="s">
        <v>7321</v>
      </c>
      <c r="G61" s="96" t="s">
        <v>290</v>
      </c>
      <c r="H61" s="96" t="s">
        <v>291</v>
      </c>
      <c r="I61" s="173" t="s">
        <v>7293</v>
      </c>
      <c r="J61" s="96"/>
      <c r="K61" s="96"/>
      <c r="L61" s="96"/>
      <c r="M61" s="2" t="s">
        <v>374</v>
      </c>
      <c r="N61" s="2" t="s">
        <v>375</v>
      </c>
      <c r="O61" s="96" t="s">
        <v>7448</v>
      </c>
    </row>
    <row r="62" spans="1:15">
      <c r="A62" s="96" t="s">
        <v>290</v>
      </c>
      <c r="B62" s="96" t="s">
        <v>291</v>
      </c>
      <c r="C62" s="173" t="s">
        <v>6969</v>
      </c>
      <c r="D62" s="96" t="s">
        <v>377</v>
      </c>
      <c r="E62" s="96" t="s">
        <v>378</v>
      </c>
      <c r="F62" s="173" t="s">
        <v>7331</v>
      </c>
      <c r="G62" s="96" t="s">
        <v>318</v>
      </c>
      <c r="H62" s="96" t="s">
        <v>319</v>
      </c>
      <c r="I62" s="173" t="s">
        <v>7293</v>
      </c>
      <c r="J62" s="96"/>
      <c r="K62" s="96"/>
      <c r="L62" s="96"/>
      <c r="M62" s="96" t="s">
        <v>4207</v>
      </c>
      <c r="N62" s="96" t="s">
        <v>4208</v>
      </c>
      <c r="O62" s="96" t="s">
        <v>7428</v>
      </c>
    </row>
    <row r="63" spans="1:15">
      <c r="A63" s="96" t="s">
        <v>368</v>
      </c>
      <c r="B63" s="96" t="s">
        <v>369</v>
      </c>
      <c r="C63" s="173" t="s">
        <v>6969</v>
      </c>
      <c r="D63" s="96" t="s">
        <v>398</v>
      </c>
      <c r="E63" s="96" t="s">
        <v>399</v>
      </c>
      <c r="F63" s="173" t="s">
        <v>7340</v>
      </c>
      <c r="G63" s="96" t="s">
        <v>266</v>
      </c>
      <c r="H63" s="96" t="s">
        <v>267</v>
      </c>
      <c r="I63" s="173" t="s">
        <v>4259</v>
      </c>
      <c r="J63" s="96"/>
      <c r="K63" s="96"/>
      <c r="L63" s="96"/>
      <c r="M63" s="96" t="s">
        <v>839</v>
      </c>
      <c r="N63" s="96" t="s">
        <v>840</v>
      </c>
      <c r="O63" s="96" t="s">
        <v>7428</v>
      </c>
    </row>
    <row r="64" spans="1:15">
      <c r="A64" s="96" t="s">
        <v>581</v>
      </c>
      <c r="B64" s="96" t="s">
        <v>582</v>
      </c>
      <c r="C64" s="173" t="s">
        <v>6988</v>
      </c>
      <c r="D64" s="96" t="s">
        <v>898</v>
      </c>
      <c r="E64" s="96" t="s">
        <v>899</v>
      </c>
      <c r="F64" s="173" t="s">
        <v>7365</v>
      </c>
      <c r="G64" s="96" t="s">
        <v>264</v>
      </c>
      <c r="H64" s="96" t="s">
        <v>265</v>
      </c>
      <c r="I64" s="173" t="s">
        <v>7412</v>
      </c>
      <c r="J64" s="96"/>
      <c r="K64" s="96"/>
      <c r="L64" s="96"/>
      <c r="M64" s="96" t="s">
        <v>491</v>
      </c>
      <c r="N64" s="96" t="s">
        <v>492</v>
      </c>
      <c r="O64" s="96" t="s">
        <v>347</v>
      </c>
    </row>
    <row r="65" spans="1:15">
      <c r="A65" s="96" t="s">
        <v>398</v>
      </c>
      <c r="B65" s="96" t="s">
        <v>399</v>
      </c>
      <c r="C65" s="173" t="s">
        <v>6988</v>
      </c>
      <c r="D65" s="96" t="s">
        <v>473</v>
      </c>
      <c r="E65" s="96" t="s">
        <v>474</v>
      </c>
      <c r="F65" s="173" t="s">
        <v>7286</v>
      </c>
      <c r="G65" s="96" t="s">
        <v>731</v>
      </c>
      <c r="H65" s="96" t="s">
        <v>732</v>
      </c>
      <c r="I65" s="173" t="s">
        <v>7412</v>
      </c>
      <c r="J65" s="96"/>
      <c r="K65" s="96"/>
      <c r="L65" s="96"/>
      <c r="M65" s="96" t="s">
        <v>7476</v>
      </c>
      <c r="N65" s="96" t="s">
        <v>7477</v>
      </c>
      <c r="O65" s="96" t="s">
        <v>836</v>
      </c>
    </row>
    <row r="66" spans="1:15">
      <c r="A66" s="96" t="s">
        <v>679</v>
      </c>
      <c r="B66" s="96" t="s">
        <v>680</v>
      </c>
      <c r="C66" s="173" t="s">
        <v>7011</v>
      </c>
      <c r="D66" s="96" t="s">
        <v>250</v>
      </c>
      <c r="E66" s="96" t="s">
        <v>251</v>
      </c>
      <c r="F66" s="173" t="s">
        <v>7391</v>
      </c>
      <c r="G66" s="96" t="s">
        <v>345</v>
      </c>
      <c r="H66" s="96" t="s">
        <v>346</v>
      </c>
      <c r="I66" s="173" t="s">
        <v>7412</v>
      </c>
      <c r="J66" s="96"/>
      <c r="K66" s="96"/>
      <c r="L66" s="96"/>
      <c r="M66" s="2" t="s">
        <v>695</v>
      </c>
      <c r="N66" s="2" t="s">
        <v>696</v>
      </c>
      <c r="O66" s="96" t="s">
        <v>844</v>
      </c>
    </row>
    <row r="67" spans="1:15">
      <c r="A67" s="96" t="s">
        <v>683</v>
      </c>
      <c r="B67" s="96" t="s">
        <v>684</v>
      </c>
      <c r="C67" s="173" t="s">
        <v>7009</v>
      </c>
      <c r="D67" s="96" t="s">
        <v>234</v>
      </c>
      <c r="E67" s="96" t="s">
        <v>235</v>
      </c>
      <c r="F67" s="173" t="s">
        <v>7311</v>
      </c>
      <c r="G67" s="96" t="s">
        <v>770</v>
      </c>
      <c r="H67" s="96" t="s">
        <v>771</v>
      </c>
      <c r="I67" s="173" t="s">
        <v>6986</v>
      </c>
      <c r="J67" s="96"/>
      <c r="K67" s="96"/>
      <c r="L67" s="96"/>
      <c r="M67" s="2" t="s">
        <v>194</v>
      </c>
      <c r="N67" s="2" t="s">
        <v>195</v>
      </c>
      <c r="O67" s="96" t="s">
        <v>844</v>
      </c>
    </row>
    <row r="68" spans="1:15">
      <c r="A68" s="96" t="s">
        <v>587</v>
      </c>
      <c r="B68" s="96" t="s">
        <v>588</v>
      </c>
      <c r="C68" s="173" t="s">
        <v>4235</v>
      </c>
      <c r="D68" s="96" t="s">
        <v>284</v>
      </c>
      <c r="E68" s="96" t="s">
        <v>285</v>
      </c>
      <c r="F68" s="173" t="s">
        <v>7312</v>
      </c>
      <c r="G68" s="96" t="s">
        <v>741</v>
      </c>
      <c r="H68" s="96" t="s">
        <v>742</v>
      </c>
      <c r="I68" s="173" t="s">
        <v>6986</v>
      </c>
      <c r="J68" s="96"/>
      <c r="K68" s="96"/>
      <c r="L68" s="96"/>
      <c r="M68" s="2" t="s">
        <v>7454</v>
      </c>
      <c r="N68" s="2" t="s">
        <v>7455</v>
      </c>
      <c r="O68" s="96" t="s">
        <v>844</v>
      </c>
    </row>
    <row r="69" spans="1:15">
      <c r="A69" s="96" t="s">
        <v>593</v>
      </c>
      <c r="B69" s="96" t="s">
        <v>594</v>
      </c>
      <c r="C69" s="173" t="s">
        <v>4235</v>
      </c>
      <c r="D69" s="96" t="s">
        <v>729</v>
      </c>
      <c r="E69" s="96" t="s">
        <v>730</v>
      </c>
      <c r="F69" s="173" t="s">
        <v>7320</v>
      </c>
      <c r="G69" s="96" t="s">
        <v>735</v>
      </c>
      <c r="H69" s="96" t="s">
        <v>736</v>
      </c>
      <c r="I69" s="173" t="s">
        <v>6986</v>
      </c>
      <c r="J69" s="96"/>
      <c r="K69" s="96"/>
      <c r="L69" s="96"/>
      <c r="M69" s="96" t="s">
        <v>7464</v>
      </c>
      <c r="N69" s="2" t="s">
        <v>7465</v>
      </c>
      <c r="O69" s="96" t="s">
        <v>850</v>
      </c>
    </row>
    <row r="70" spans="1:15">
      <c r="A70" s="96" t="s">
        <v>687</v>
      </c>
      <c r="B70" s="96" t="s">
        <v>688</v>
      </c>
      <c r="C70" s="173" t="s">
        <v>4235</v>
      </c>
      <c r="D70" s="96" t="s">
        <v>711</v>
      </c>
      <c r="E70" s="96" t="s">
        <v>712</v>
      </c>
      <c r="F70" s="173" t="s">
        <v>7289</v>
      </c>
      <c r="G70" s="96" t="s">
        <v>300</v>
      </c>
      <c r="H70" s="96" t="s">
        <v>301</v>
      </c>
      <c r="I70" s="173" t="s">
        <v>7307</v>
      </c>
      <c r="J70" s="96"/>
      <c r="K70" s="96"/>
      <c r="L70" s="96"/>
      <c r="M70" s="2" t="s">
        <v>782</v>
      </c>
      <c r="N70" s="2" t="s">
        <v>783</v>
      </c>
      <c r="O70" s="96" t="s">
        <v>350</v>
      </c>
    </row>
    <row r="71" spans="1:15">
      <c r="A71" s="96" t="s">
        <v>693</v>
      </c>
      <c r="B71" s="96" t="s">
        <v>694</v>
      </c>
      <c r="C71" s="173" t="s">
        <v>4235</v>
      </c>
      <c r="D71" s="96" t="s">
        <v>542</v>
      </c>
      <c r="E71" s="96" t="s">
        <v>543</v>
      </c>
      <c r="F71" s="173" t="s">
        <v>7283</v>
      </c>
      <c r="G71" s="96" t="s">
        <v>747</v>
      </c>
      <c r="H71" s="96" t="s">
        <v>748</v>
      </c>
      <c r="I71" s="173" t="s">
        <v>6985</v>
      </c>
      <c r="J71" s="96"/>
      <c r="K71" s="96"/>
      <c r="L71" s="96"/>
      <c r="M71" s="96" t="s">
        <v>377</v>
      </c>
      <c r="N71" s="96" t="s">
        <v>378</v>
      </c>
      <c r="O71" s="96" t="s">
        <v>350</v>
      </c>
    </row>
    <row r="72" spans="1:15">
      <c r="A72" s="96" t="s">
        <v>701</v>
      </c>
      <c r="B72" s="96" t="s">
        <v>702</v>
      </c>
      <c r="C72" s="173" t="s">
        <v>4235</v>
      </c>
      <c r="D72" s="96" t="s">
        <v>228</v>
      </c>
      <c r="E72" s="96" t="s">
        <v>229</v>
      </c>
      <c r="F72" s="173" t="s">
        <v>7283</v>
      </c>
      <c r="G72" s="96" t="s">
        <v>238</v>
      </c>
      <c r="H72" s="96" t="s">
        <v>239</v>
      </c>
      <c r="I72" s="173" t="s">
        <v>7417</v>
      </c>
      <c r="J72" s="96"/>
      <c r="K72" s="96"/>
      <c r="L72" s="96"/>
      <c r="M72" s="2" t="s">
        <v>4163</v>
      </c>
      <c r="N72" s="2" t="s">
        <v>4164</v>
      </c>
      <c r="O72" s="96" t="s">
        <v>971</v>
      </c>
    </row>
    <row r="73" spans="1:15">
      <c r="A73" s="96" t="s">
        <v>709</v>
      </c>
      <c r="B73" s="96" t="s">
        <v>710</v>
      </c>
      <c r="C73" s="173" t="s">
        <v>4235</v>
      </c>
      <c r="D73" s="96" t="s">
        <v>396</v>
      </c>
      <c r="E73" s="96" t="s">
        <v>397</v>
      </c>
      <c r="F73" s="173" t="s">
        <v>7328</v>
      </c>
      <c r="G73" s="96" t="s">
        <v>280</v>
      </c>
      <c r="H73" s="96" t="s">
        <v>281</v>
      </c>
      <c r="I73" s="173" t="s">
        <v>7318</v>
      </c>
      <c r="J73" s="96"/>
      <c r="K73" s="96"/>
      <c r="L73" s="96"/>
      <c r="M73" s="96" t="s">
        <v>860</v>
      </c>
      <c r="N73" s="96" t="s">
        <v>861</v>
      </c>
      <c r="O73" s="96" t="s">
        <v>971</v>
      </c>
    </row>
    <row r="74" spans="1:15">
      <c r="A74" s="96" t="s">
        <v>599</v>
      </c>
      <c r="B74" s="96" t="s">
        <v>600</v>
      </c>
      <c r="C74" s="173" t="s">
        <v>4235</v>
      </c>
      <c r="D74" s="96" t="s">
        <v>451</v>
      </c>
      <c r="E74" s="96" t="s">
        <v>452</v>
      </c>
      <c r="F74" s="173" t="s">
        <v>7388</v>
      </c>
      <c r="G74" s="96" t="s">
        <v>328</v>
      </c>
      <c r="H74" s="96" t="s">
        <v>329</v>
      </c>
      <c r="I74" s="173" t="s">
        <v>7420</v>
      </c>
      <c r="J74" s="96"/>
      <c r="K74" s="96"/>
      <c r="L74" s="96"/>
      <c r="M74" s="96" t="s">
        <v>697</v>
      </c>
      <c r="N74" s="96" t="s">
        <v>698</v>
      </c>
      <c r="O74" s="96" t="s">
        <v>971</v>
      </c>
    </row>
    <row r="75" spans="1:15">
      <c r="A75" s="96" t="s">
        <v>328</v>
      </c>
      <c r="B75" s="96" t="s">
        <v>329</v>
      </c>
      <c r="C75" s="173" t="s">
        <v>6982</v>
      </c>
      <c r="D75" s="96" t="s">
        <v>705</v>
      </c>
      <c r="E75" s="96" t="s">
        <v>706</v>
      </c>
      <c r="F75" s="173" t="s">
        <v>7370</v>
      </c>
      <c r="G75" s="96" t="s">
        <v>870</v>
      </c>
      <c r="H75" s="96" t="s">
        <v>871</v>
      </c>
      <c r="I75" s="173" t="s">
        <v>6990</v>
      </c>
      <c r="J75" s="96"/>
      <c r="K75" s="96"/>
      <c r="L75" s="96"/>
      <c r="M75" s="96" t="s">
        <v>902</v>
      </c>
      <c r="N75" s="96" t="s">
        <v>903</v>
      </c>
      <c r="O75" s="96" t="s">
        <v>356</v>
      </c>
    </row>
    <row r="76" spans="1:15">
      <c r="A76" s="96" t="s">
        <v>731</v>
      </c>
      <c r="B76" s="96" t="s">
        <v>732</v>
      </c>
      <c r="C76" s="173" t="s">
        <v>6982</v>
      </c>
      <c r="D76" s="96" t="s">
        <v>224</v>
      </c>
      <c r="E76" s="96" t="s">
        <v>225</v>
      </c>
      <c r="F76" s="173" t="s">
        <v>7336</v>
      </c>
      <c r="G76" s="96" t="s">
        <v>892</v>
      </c>
      <c r="H76" s="96" t="s">
        <v>893</v>
      </c>
      <c r="I76" s="173" t="s">
        <v>7428</v>
      </c>
      <c r="J76" s="96"/>
      <c r="K76" s="96"/>
      <c r="L76" s="96"/>
      <c r="M76" s="96" t="s">
        <v>7482</v>
      </c>
      <c r="N76" s="96" t="s">
        <v>7483</v>
      </c>
      <c r="O76" s="96" t="s">
        <v>623</v>
      </c>
    </row>
    <row r="77" spans="1:15">
      <c r="A77" s="96" t="s">
        <v>278</v>
      </c>
      <c r="B77" s="96" t="s">
        <v>279</v>
      </c>
      <c r="C77" s="173" t="s">
        <v>4267</v>
      </c>
      <c r="D77" s="96" t="s">
        <v>455</v>
      </c>
      <c r="E77" s="96" t="s">
        <v>456</v>
      </c>
      <c r="F77" s="173" t="s">
        <v>7387</v>
      </c>
      <c r="G77" s="96" t="s">
        <v>509</v>
      </c>
      <c r="H77" s="96" t="s">
        <v>510</v>
      </c>
      <c r="I77" s="173" t="s">
        <v>344</v>
      </c>
      <c r="J77" s="96"/>
      <c r="K77" s="96"/>
      <c r="L77" s="96"/>
      <c r="M77" s="96" t="s">
        <v>786</v>
      </c>
      <c r="N77" s="96" t="s">
        <v>787</v>
      </c>
      <c r="O77" s="96" t="s">
        <v>874</v>
      </c>
    </row>
    <row r="78" spans="1:15">
      <c r="A78" s="96" t="s">
        <v>735</v>
      </c>
      <c r="B78" s="96" t="s">
        <v>736</v>
      </c>
      <c r="C78" s="173" t="s">
        <v>4267</v>
      </c>
      <c r="D78" s="96" t="s">
        <v>4147</v>
      </c>
      <c r="E78" s="96" t="s">
        <v>4148</v>
      </c>
      <c r="F78" s="173" t="s">
        <v>7371</v>
      </c>
      <c r="G78" s="96" t="s">
        <v>417</v>
      </c>
      <c r="H78" s="96" t="s">
        <v>418</v>
      </c>
      <c r="I78" s="173" t="s">
        <v>518</v>
      </c>
      <c r="J78" s="96"/>
      <c r="K78" s="96"/>
      <c r="L78" s="96"/>
      <c r="M78" s="96" t="s">
        <v>497</v>
      </c>
      <c r="N78" s="96" t="s">
        <v>498</v>
      </c>
      <c r="O78" s="96" t="s">
        <v>874</v>
      </c>
    </row>
    <row r="79" spans="1:15">
      <c r="A79" s="96" t="s">
        <v>741</v>
      </c>
      <c r="B79" s="96" t="s">
        <v>742</v>
      </c>
      <c r="C79" s="173" t="s">
        <v>4267</v>
      </c>
      <c r="D79" s="96" t="s">
        <v>340</v>
      </c>
      <c r="E79" s="96" t="s">
        <v>341</v>
      </c>
      <c r="F79" s="173" t="s">
        <v>7269</v>
      </c>
      <c r="G79" s="96" t="s">
        <v>477</v>
      </c>
      <c r="H79" s="96" t="s">
        <v>478</v>
      </c>
      <c r="I79" s="173" t="s">
        <v>347</v>
      </c>
      <c r="J79" s="96"/>
      <c r="K79" s="96"/>
      <c r="L79" s="96"/>
      <c r="M79" s="96" t="s">
        <v>196</v>
      </c>
      <c r="N79" s="96" t="s">
        <v>197</v>
      </c>
      <c r="O79" s="96" t="s">
        <v>874</v>
      </c>
    </row>
    <row r="80" spans="1:15">
      <c r="A80" s="96" t="s">
        <v>338</v>
      </c>
      <c r="B80" s="96" t="s">
        <v>339</v>
      </c>
      <c r="C80" s="173" t="s">
        <v>7003</v>
      </c>
      <c r="D80" s="96" t="s">
        <v>6954</v>
      </c>
      <c r="E80" s="96" t="s">
        <v>6955</v>
      </c>
      <c r="F80" s="173" t="s">
        <v>7269</v>
      </c>
      <c r="G80" s="96" t="s">
        <v>7400</v>
      </c>
      <c r="H80" s="96" t="s">
        <v>7401</v>
      </c>
      <c r="I80" s="173" t="s">
        <v>836</v>
      </c>
      <c r="J80" s="96"/>
      <c r="K80" s="96"/>
      <c r="L80" s="96"/>
      <c r="M80" s="2" t="s">
        <v>396</v>
      </c>
      <c r="N80" s="2" t="s">
        <v>397</v>
      </c>
      <c r="O80" s="96" t="s">
        <v>385</v>
      </c>
    </row>
    <row r="81" spans="1:15">
      <c r="A81" s="96" t="s">
        <v>747</v>
      </c>
      <c r="B81" s="96" t="s">
        <v>748</v>
      </c>
      <c r="C81" s="173" t="s">
        <v>7003</v>
      </c>
      <c r="D81" s="96" t="s">
        <v>780</v>
      </c>
      <c r="E81" s="96" t="s">
        <v>781</v>
      </c>
      <c r="F81" s="173" t="s">
        <v>7280</v>
      </c>
      <c r="G81" s="96" t="s">
        <v>7396</v>
      </c>
      <c r="H81" s="96" t="s">
        <v>7397</v>
      </c>
      <c r="I81" s="173" t="s">
        <v>527</v>
      </c>
      <c r="J81" s="96"/>
      <c r="K81" s="96"/>
      <c r="L81" s="96"/>
      <c r="M81" s="96" t="s">
        <v>7468</v>
      </c>
      <c r="N81" s="96" t="s">
        <v>7469</v>
      </c>
      <c r="O81" s="96" t="s">
        <v>385</v>
      </c>
    </row>
    <row r="82" spans="1:15">
      <c r="A82" s="96" t="s">
        <v>306</v>
      </c>
      <c r="B82" s="96" t="s">
        <v>307</v>
      </c>
      <c r="C82" s="173" t="s">
        <v>4255</v>
      </c>
      <c r="D82" s="96" t="s">
        <v>485</v>
      </c>
      <c r="E82" s="96" t="s">
        <v>486</v>
      </c>
      <c r="F82" s="173" t="s">
        <v>7281</v>
      </c>
      <c r="G82" s="96" t="s">
        <v>786</v>
      </c>
      <c r="H82" s="96" t="s">
        <v>787</v>
      </c>
      <c r="I82" s="173" t="s">
        <v>844</v>
      </c>
      <c r="J82" s="96"/>
      <c r="K82" s="96"/>
      <c r="L82" s="96"/>
      <c r="M82" s="96" t="s">
        <v>7243</v>
      </c>
      <c r="N82" s="96" t="s">
        <v>7244</v>
      </c>
      <c r="O82" s="96" t="s">
        <v>385</v>
      </c>
    </row>
    <row r="83" spans="1:15">
      <c r="A83" s="96" t="s">
        <v>284</v>
      </c>
      <c r="B83" s="96" t="s">
        <v>285</v>
      </c>
      <c r="C83" s="173" t="s">
        <v>6986</v>
      </c>
      <c r="D83" s="96" t="s">
        <v>990</v>
      </c>
      <c r="E83" s="96" t="s">
        <v>991</v>
      </c>
      <c r="F83" s="173" t="s">
        <v>7347</v>
      </c>
      <c r="G83" s="96" t="s">
        <v>7394</v>
      </c>
      <c r="H83" s="96" t="s">
        <v>7395</v>
      </c>
      <c r="I83" s="173" t="s">
        <v>845</v>
      </c>
      <c r="J83" s="96"/>
      <c r="K83" s="96"/>
      <c r="L83" s="96"/>
      <c r="M83" s="2" t="s">
        <v>7450</v>
      </c>
      <c r="N83" s="2" t="s">
        <v>7451</v>
      </c>
      <c r="O83" s="96" t="s">
        <v>390</v>
      </c>
    </row>
    <row r="84" spans="1:15">
      <c r="A84" s="96" t="s">
        <v>348</v>
      </c>
      <c r="B84" s="96" t="s">
        <v>349</v>
      </c>
      <c r="C84" s="173" t="s">
        <v>6985</v>
      </c>
      <c r="D84" s="96" t="s">
        <v>870</v>
      </c>
      <c r="E84" s="96" t="s">
        <v>871</v>
      </c>
      <c r="F84" s="173" t="s">
        <v>4262</v>
      </c>
      <c r="G84" s="96" t="s">
        <v>812</v>
      </c>
      <c r="H84" s="96" t="s">
        <v>813</v>
      </c>
      <c r="I84" s="173" t="s">
        <v>850</v>
      </c>
      <c r="J84" s="96"/>
      <c r="K84" s="96"/>
      <c r="L84" s="96"/>
      <c r="M84" s="96" t="s">
        <v>7472</v>
      </c>
      <c r="N84" s="96" t="s">
        <v>7473</v>
      </c>
      <c r="O84" s="96" t="s">
        <v>390</v>
      </c>
    </row>
    <row r="85" spans="1:15">
      <c r="A85" s="96" t="s">
        <v>6952</v>
      </c>
      <c r="B85" s="96" t="s">
        <v>6953</v>
      </c>
      <c r="C85" s="173" t="s">
        <v>4271</v>
      </c>
      <c r="D85" s="96" t="s">
        <v>316</v>
      </c>
      <c r="E85" s="96" t="s">
        <v>317</v>
      </c>
      <c r="F85" s="173" t="s">
        <v>4262</v>
      </c>
      <c r="G85" s="96" t="s">
        <v>959</v>
      </c>
      <c r="H85" s="96" t="s">
        <v>960</v>
      </c>
      <c r="I85" s="173" t="s">
        <v>350</v>
      </c>
      <c r="J85" s="96"/>
      <c r="K85" s="96"/>
      <c r="L85" s="96"/>
      <c r="M85" s="96" t="s">
        <v>7474</v>
      </c>
      <c r="N85" s="96" t="s">
        <v>7475</v>
      </c>
      <c r="O85" s="96" t="s">
        <v>390</v>
      </c>
    </row>
    <row r="86" spans="1:15">
      <c r="A86" s="96" t="s">
        <v>363</v>
      </c>
      <c r="B86" s="96" t="s">
        <v>364</v>
      </c>
      <c r="C86" s="173" t="s">
        <v>7012</v>
      </c>
      <c r="D86" s="96" t="s">
        <v>4137</v>
      </c>
      <c r="E86" s="96" t="s">
        <v>4138</v>
      </c>
      <c r="F86" s="173" t="s">
        <v>4262</v>
      </c>
      <c r="G86" s="96" t="s">
        <v>370</v>
      </c>
      <c r="H86" s="96" t="s">
        <v>371</v>
      </c>
      <c r="I86" s="173" t="s">
        <v>537</v>
      </c>
      <c r="J86" s="96"/>
      <c r="K86" s="96"/>
      <c r="L86" s="96"/>
      <c r="M86" s="96" t="s">
        <v>222</v>
      </c>
      <c r="N86" s="2" t="s">
        <v>223</v>
      </c>
      <c r="O86" s="96" t="s">
        <v>393</v>
      </c>
    </row>
    <row r="87" spans="1:15">
      <c r="A87" s="96" t="s">
        <v>412</v>
      </c>
      <c r="B87" s="96" t="s">
        <v>413</v>
      </c>
      <c r="C87" s="173" t="s">
        <v>7012</v>
      </c>
      <c r="D87" s="96" t="s">
        <v>528</v>
      </c>
      <c r="E87" s="96" t="s">
        <v>529</v>
      </c>
      <c r="F87" s="173" t="s">
        <v>7332</v>
      </c>
      <c r="G87" s="96" t="s">
        <v>372</v>
      </c>
      <c r="H87" s="96" t="s">
        <v>373</v>
      </c>
      <c r="I87" s="173" t="s">
        <v>537</v>
      </c>
      <c r="J87" s="96"/>
      <c r="K87" s="96"/>
      <c r="L87" s="96"/>
      <c r="M87" s="96" t="s">
        <v>523</v>
      </c>
      <c r="N87" s="96" t="s">
        <v>524</v>
      </c>
      <c r="O87" s="96" t="s">
        <v>580</v>
      </c>
    </row>
    <row r="88" spans="1:15">
      <c r="A88" s="96" t="s">
        <v>766</v>
      </c>
      <c r="B88" s="96" t="s">
        <v>767</v>
      </c>
      <c r="C88" s="173" t="s">
        <v>7010</v>
      </c>
      <c r="D88" s="96" t="s">
        <v>366</v>
      </c>
      <c r="E88" s="96" t="s">
        <v>367</v>
      </c>
      <c r="F88" s="173" t="s">
        <v>7356</v>
      </c>
      <c r="G88" s="96" t="s">
        <v>664</v>
      </c>
      <c r="H88" s="96" t="s">
        <v>665</v>
      </c>
      <c r="I88" s="173" t="s">
        <v>537</v>
      </c>
      <c r="J88" s="96"/>
      <c r="K88" s="96"/>
      <c r="L88" s="96"/>
      <c r="M88" s="96" t="s">
        <v>668</v>
      </c>
      <c r="N88" s="96" t="s">
        <v>669</v>
      </c>
      <c r="O88" s="96" t="s">
        <v>580</v>
      </c>
    </row>
    <row r="89" spans="1:15">
      <c r="A89" s="96" t="s">
        <v>326</v>
      </c>
      <c r="B89" s="96" t="s">
        <v>327</v>
      </c>
      <c r="C89" s="173" t="s">
        <v>6980</v>
      </c>
      <c r="D89" s="96" t="s">
        <v>370</v>
      </c>
      <c r="E89" s="96" t="s">
        <v>371</v>
      </c>
      <c r="F89" s="173" t="s">
        <v>7356</v>
      </c>
      <c r="G89" s="96" t="s">
        <v>832</v>
      </c>
      <c r="H89" s="96" t="s">
        <v>833</v>
      </c>
      <c r="I89" s="173" t="s">
        <v>537</v>
      </c>
      <c r="J89" s="96"/>
      <c r="K89" s="96"/>
      <c r="L89" s="96"/>
      <c r="M89" s="96" t="s">
        <v>568</v>
      </c>
      <c r="N89" s="96" t="s">
        <v>569</v>
      </c>
      <c r="O89" s="96" t="s">
        <v>580</v>
      </c>
    </row>
    <row r="90" spans="1:15">
      <c r="A90" s="96" t="s">
        <v>774</v>
      </c>
      <c r="B90" s="96" t="s">
        <v>775</v>
      </c>
      <c r="C90" s="173" t="s">
        <v>4253</v>
      </c>
      <c r="D90" s="96" t="s">
        <v>372</v>
      </c>
      <c r="E90" s="96" t="s">
        <v>373</v>
      </c>
      <c r="F90" s="173" t="s">
        <v>7356</v>
      </c>
      <c r="G90" s="96" t="s">
        <v>278</v>
      </c>
      <c r="H90" s="96" t="s">
        <v>279</v>
      </c>
      <c r="I90" s="173" t="s">
        <v>537</v>
      </c>
      <c r="J90" s="96"/>
      <c r="K90" s="96"/>
      <c r="L90" s="96"/>
      <c r="M90" s="2" t="s">
        <v>540</v>
      </c>
      <c r="N90" s="2" t="s">
        <v>541</v>
      </c>
      <c r="O90" s="96" t="s">
        <v>670</v>
      </c>
    </row>
    <row r="91" spans="1:15">
      <c r="A91" s="96" t="s">
        <v>288</v>
      </c>
      <c r="B91" s="96" t="s">
        <v>289</v>
      </c>
      <c r="C91" s="173" t="s">
        <v>6990</v>
      </c>
      <c r="D91" s="96" t="s">
        <v>314</v>
      </c>
      <c r="E91" s="96" t="s">
        <v>315</v>
      </c>
      <c r="F91" s="173" t="s">
        <v>7355</v>
      </c>
      <c r="G91" s="96" t="s">
        <v>366</v>
      </c>
      <c r="H91" s="96" t="s">
        <v>367</v>
      </c>
      <c r="I91" s="173" t="s">
        <v>537</v>
      </c>
      <c r="J91" s="96"/>
      <c r="K91" s="96"/>
      <c r="L91" s="96"/>
      <c r="M91" s="2" t="s">
        <v>636</v>
      </c>
      <c r="N91" s="2" t="s">
        <v>637</v>
      </c>
      <c r="O91" s="96" t="s">
        <v>402</v>
      </c>
    </row>
    <row r="92" spans="1:15">
      <c r="A92" s="96" t="s">
        <v>351</v>
      </c>
      <c r="B92" s="96" t="s">
        <v>352</v>
      </c>
      <c r="C92" s="173" t="s">
        <v>7004</v>
      </c>
      <c r="D92" s="96" t="s">
        <v>576</v>
      </c>
      <c r="E92" s="96" t="s">
        <v>577</v>
      </c>
      <c r="F92" s="173" t="s">
        <v>7359</v>
      </c>
      <c r="G92" s="96" t="s">
        <v>7398</v>
      </c>
      <c r="H92" s="96" t="s">
        <v>7399</v>
      </c>
      <c r="I92" s="173" t="s">
        <v>537</v>
      </c>
      <c r="J92" s="96"/>
      <c r="K92" s="96"/>
      <c r="L92" s="96"/>
      <c r="M92" s="2" t="s">
        <v>634</v>
      </c>
      <c r="N92" s="2" t="s">
        <v>635</v>
      </c>
      <c r="O92" s="96" t="s">
        <v>402</v>
      </c>
    </row>
    <row r="93" spans="1:15">
      <c r="A93" s="96" t="s">
        <v>370</v>
      </c>
      <c r="B93" s="96" t="s">
        <v>371</v>
      </c>
      <c r="C93" s="173" t="s">
        <v>4252</v>
      </c>
      <c r="D93" s="96" t="s">
        <v>282</v>
      </c>
      <c r="E93" s="96" t="s">
        <v>283</v>
      </c>
      <c r="F93" s="173" t="s">
        <v>7337</v>
      </c>
      <c r="G93" s="96" t="s">
        <v>834</v>
      </c>
      <c r="H93" s="96" t="s">
        <v>835</v>
      </c>
      <c r="I93" s="173" t="s">
        <v>353</v>
      </c>
      <c r="J93" s="96"/>
      <c r="K93" s="96"/>
      <c r="L93" s="96"/>
      <c r="M93" s="2" t="s">
        <v>7456</v>
      </c>
      <c r="N93" s="2" t="s">
        <v>7457</v>
      </c>
      <c r="O93" s="96" t="s">
        <v>402</v>
      </c>
    </row>
    <row r="94" spans="1:15">
      <c r="A94" s="96" t="s">
        <v>372</v>
      </c>
      <c r="B94" s="96" t="s">
        <v>373</v>
      </c>
      <c r="C94" s="173" t="s">
        <v>4252</v>
      </c>
      <c r="D94" s="96" t="s">
        <v>220</v>
      </c>
      <c r="E94" s="96" t="s">
        <v>221</v>
      </c>
      <c r="F94" s="173" t="s">
        <v>7337</v>
      </c>
      <c r="G94" s="96" t="s">
        <v>6952</v>
      </c>
      <c r="H94" s="96" t="s">
        <v>6953</v>
      </c>
      <c r="I94" s="173" t="s">
        <v>353</v>
      </c>
      <c r="J94" s="96"/>
      <c r="K94" s="96"/>
      <c r="L94" s="96"/>
      <c r="M94" s="2" t="s">
        <v>7458</v>
      </c>
      <c r="N94" s="2" t="s">
        <v>7459</v>
      </c>
      <c r="O94" s="96" t="s">
        <v>402</v>
      </c>
    </row>
    <row r="95" spans="1:15">
      <c r="A95" s="96" t="s">
        <v>366</v>
      </c>
      <c r="B95" s="96" t="s">
        <v>367</v>
      </c>
      <c r="C95" s="173" t="s">
        <v>4252</v>
      </c>
      <c r="D95" s="96" t="s">
        <v>4200</v>
      </c>
      <c r="E95" s="96" t="s">
        <v>4201</v>
      </c>
      <c r="F95" s="173" t="s">
        <v>7349</v>
      </c>
      <c r="G95" s="96" t="s">
        <v>842</v>
      </c>
      <c r="H95" s="96" t="s">
        <v>843</v>
      </c>
      <c r="I95" s="173" t="s">
        <v>614</v>
      </c>
      <c r="J95" s="96"/>
      <c r="K95" s="96"/>
      <c r="L95" s="96"/>
      <c r="M95" s="96" t="s">
        <v>7470</v>
      </c>
      <c r="N95" s="96" t="s">
        <v>7471</v>
      </c>
      <c r="O95" s="96" t="s">
        <v>402</v>
      </c>
    </row>
    <row r="96" spans="1:15">
      <c r="A96" s="96" t="s">
        <v>786</v>
      </c>
      <c r="B96" s="96" t="s">
        <v>787</v>
      </c>
      <c r="C96" s="173" t="s">
        <v>4252</v>
      </c>
      <c r="D96" s="96" t="s">
        <v>4203</v>
      </c>
      <c r="E96" s="96" t="s">
        <v>4204</v>
      </c>
      <c r="F96" s="173" t="s">
        <v>7349</v>
      </c>
      <c r="G96" s="96" t="s">
        <v>348</v>
      </c>
      <c r="H96" s="96" t="s">
        <v>349</v>
      </c>
      <c r="I96" s="173" t="s">
        <v>359</v>
      </c>
      <c r="J96" s="96"/>
      <c r="K96" s="96"/>
      <c r="L96" s="96"/>
      <c r="M96" s="96" t="s">
        <v>7484</v>
      </c>
      <c r="N96" s="96" t="s">
        <v>7485</v>
      </c>
      <c r="O96" s="96" t="s">
        <v>402</v>
      </c>
    </row>
    <row r="97" spans="1:17">
      <c r="A97" s="96" t="s">
        <v>345</v>
      </c>
      <c r="B97" s="96" t="s">
        <v>346</v>
      </c>
      <c r="C97" s="173" t="s">
        <v>513</v>
      </c>
      <c r="D97" s="96" t="s">
        <v>7149</v>
      </c>
      <c r="E97" s="96" t="s">
        <v>7150</v>
      </c>
      <c r="F97" s="173" t="s">
        <v>7345</v>
      </c>
      <c r="G97" s="96" t="s">
        <v>288</v>
      </c>
      <c r="H97" s="96" t="s">
        <v>289</v>
      </c>
      <c r="I97" s="173" t="s">
        <v>359</v>
      </c>
      <c r="J97" s="96"/>
      <c r="K97" s="96"/>
      <c r="L97" s="96"/>
      <c r="M97" s="2" t="s">
        <v>7452</v>
      </c>
      <c r="N97" s="2" t="s">
        <v>7453</v>
      </c>
      <c r="O97" s="96" t="s">
        <v>416</v>
      </c>
    </row>
    <row r="98" spans="1:17">
      <c r="A98" s="96" t="s">
        <v>664</v>
      </c>
      <c r="B98" s="96" t="s">
        <v>665</v>
      </c>
      <c r="C98" s="173" t="s">
        <v>347</v>
      </c>
      <c r="D98" s="96" t="s">
        <v>699</v>
      </c>
      <c r="E98" s="96" t="s">
        <v>700</v>
      </c>
      <c r="F98" s="173" t="s">
        <v>7383</v>
      </c>
      <c r="G98" s="96" t="s">
        <v>599</v>
      </c>
      <c r="H98" s="96" t="s">
        <v>600</v>
      </c>
      <c r="I98" s="173" t="s">
        <v>532</v>
      </c>
      <c r="J98" s="96"/>
      <c r="K98" s="96"/>
      <c r="L98" s="96"/>
      <c r="M98" s="96" t="s">
        <v>1000</v>
      </c>
      <c r="N98" s="96" t="s">
        <v>1001</v>
      </c>
      <c r="O98" s="96" t="s">
        <v>416</v>
      </c>
    </row>
    <row r="99" spans="1:17">
      <c r="A99" s="96" t="s">
        <v>391</v>
      </c>
      <c r="B99" s="96" t="s">
        <v>392</v>
      </c>
      <c r="C99" s="173" t="s">
        <v>844</v>
      </c>
      <c r="D99" s="96" t="s">
        <v>7141</v>
      </c>
      <c r="E99" s="96" t="s">
        <v>7142</v>
      </c>
      <c r="F99" s="173" t="s">
        <v>4251</v>
      </c>
      <c r="G99" s="96" t="s">
        <v>587</v>
      </c>
      <c r="H99" s="96" t="s">
        <v>588</v>
      </c>
      <c r="I99" s="173" t="s">
        <v>532</v>
      </c>
      <c r="J99" s="96"/>
      <c r="K99" s="96"/>
      <c r="L99" s="96"/>
      <c r="M99" s="96" t="s">
        <v>998</v>
      </c>
      <c r="N99" s="96" t="s">
        <v>999</v>
      </c>
      <c r="O99" s="96" t="s">
        <v>416</v>
      </c>
    </row>
    <row r="100" spans="1:17">
      <c r="A100" s="96" t="s">
        <v>477</v>
      </c>
      <c r="B100" s="96" t="s">
        <v>478</v>
      </c>
      <c r="C100" s="173" t="s">
        <v>850</v>
      </c>
      <c r="D100" s="96" t="s">
        <v>907</v>
      </c>
      <c r="E100" s="96" t="s">
        <v>908</v>
      </c>
      <c r="F100" s="173" t="s">
        <v>7275</v>
      </c>
      <c r="G100" s="96" t="s">
        <v>593</v>
      </c>
      <c r="H100" s="96" t="s">
        <v>594</v>
      </c>
      <c r="I100" s="173" t="s">
        <v>532</v>
      </c>
      <c r="J100" s="96"/>
      <c r="K100" s="96"/>
      <c r="L100" s="96"/>
      <c r="M100" s="2" t="s">
        <v>7460</v>
      </c>
      <c r="N100" s="2" t="s">
        <v>7461</v>
      </c>
      <c r="O100" s="96" t="s">
        <v>419</v>
      </c>
    </row>
    <row r="101" spans="1:17">
      <c r="A101" s="96" t="s">
        <v>493</v>
      </c>
      <c r="B101" s="96" t="s">
        <v>494</v>
      </c>
      <c r="C101" s="173" t="s">
        <v>350</v>
      </c>
      <c r="D101" s="96" t="s">
        <v>412</v>
      </c>
      <c r="E101" s="96" t="s">
        <v>413</v>
      </c>
      <c r="F101" s="173" t="s">
        <v>7275</v>
      </c>
      <c r="G101" s="96" t="s">
        <v>324</v>
      </c>
      <c r="H101" s="96" t="s">
        <v>325</v>
      </c>
      <c r="I101" s="173" t="s">
        <v>362</v>
      </c>
      <c r="J101" s="96"/>
      <c r="K101" s="96"/>
      <c r="L101" s="96"/>
      <c r="M101" s="96" t="s">
        <v>391</v>
      </c>
      <c r="N101" s="96" t="s">
        <v>392</v>
      </c>
      <c r="O101" s="96" t="s">
        <v>427</v>
      </c>
    </row>
    <row r="102" spans="1:17">
      <c r="A102" s="96" t="s">
        <v>576</v>
      </c>
      <c r="B102" s="96" t="s">
        <v>577</v>
      </c>
      <c r="C102" s="173" t="s">
        <v>851</v>
      </c>
      <c r="D102" s="96" t="s">
        <v>664</v>
      </c>
      <c r="E102" s="96" t="s">
        <v>665</v>
      </c>
      <c r="F102" s="173" t="s">
        <v>7304</v>
      </c>
      <c r="G102" s="96" t="s">
        <v>766</v>
      </c>
      <c r="H102" s="96" t="s">
        <v>767</v>
      </c>
      <c r="I102" s="173" t="s">
        <v>362</v>
      </c>
      <c r="J102" s="96"/>
      <c r="K102" s="96"/>
      <c r="L102" s="96"/>
      <c r="M102" s="96"/>
      <c r="N102" s="96"/>
      <c r="O102" s="96"/>
    </row>
    <row r="103" spans="1:17">
      <c r="A103" s="96" t="s">
        <v>420</v>
      </c>
      <c r="B103" s="96" t="s">
        <v>421</v>
      </c>
      <c r="C103" s="173" t="s">
        <v>644</v>
      </c>
      <c r="D103" s="96" t="s">
        <v>632</v>
      </c>
      <c r="E103" s="96" t="s">
        <v>633</v>
      </c>
      <c r="F103" s="173" t="s">
        <v>7363</v>
      </c>
      <c r="G103" s="96" t="s">
        <v>469</v>
      </c>
      <c r="H103" s="96" t="s">
        <v>470</v>
      </c>
      <c r="I103" s="173" t="s">
        <v>365</v>
      </c>
      <c r="J103" s="96"/>
      <c r="K103" s="96"/>
      <c r="L103" s="96"/>
      <c r="M103" s="96"/>
      <c r="N103" s="96"/>
      <c r="O103" s="96"/>
    </row>
    <row r="104" spans="1:17">
      <c r="A104" s="96" t="s">
        <v>591</v>
      </c>
      <c r="B104" s="96" t="s">
        <v>592</v>
      </c>
      <c r="C104" s="173" t="s">
        <v>644</v>
      </c>
      <c r="D104" s="96" t="s">
        <v>238</v>
      </c>
      <c r="E104" s="96" t="s">
        <v>239</v>
      </c>
      <c r="F104" s="173" t="s">
        <v>7363</v>
      </c>
      <c r="G104" s="96" t="s">
        <v>284</v>
      </c>
      <c r="H104" s="96" t="s">
        <v>285</v>
      </c>
      <c r="I104" s="173" t="s">
        <v>365</v>
      </c>
      <c r="J104" s="96"/>
      <c r="K104" s="96"/>
      <c r="L104" s="96"/>
      <c r="M104" s="96"/>
      <c r="N104" s="96"/>
      <c r="O104" s="96"/>
      <c r="P104" s="89"/>
      <c r="Q104" s="89"/>
    </row>
    <row r="105" spans="1:17">
      <c r="A105" s="96" t="s">
        <v>860</v>
      </c>
      <c r="B105" s="96" t="s">
        <v>861</v>
      </c>
      <c r="C105" s="173" t="s">
        <v>971</v>
      </c>
      <c r="D105" s="96" t="s">
        <v>812</v>
      </c>
      <c r="E105" s="96" t="s">
        <v>813</v>
      </c>
      <c r="F105" s="173" t="s">
        <v>7271</v>
      </c>
      <c r="G105" s="96" t="s">
        <v>581</v>
      </c>
      <c r="H105" s="96" t="s">
        <v>582</v>
      </c>
      <c r="I105" s="173" t="s">
        <v>365</v>
      </c>
      <c r="J105" s="96"/>
      <c r="K105" s="96"/>
      <c r="L105" s="96"/>
      <c r="M105" s="96"/>
      <c r="N105" s="96"/>
      <c r="O105" s="96"/>
      <c r="P105" s="89"/>
      <c r="Q105" s="89"/>
    </row>
    <row r="106" spans="1:17">
      <c r="A106" s="96" t="s">
        <v>649</v>
      </c>
      <c r="B106" s="96" t="s">
        <v>650</v>
      </c>
      <c r="C106" s="173" t="s">
        <v>359</v>
      </c>
      <c r="D106" s="96" t="s">
        <v>330</v>
      </c>
      <c r="E106" s="96" t="s">
        <v>331</v>
      </c>
      <c r="F106" s="173" t="s">
        <v>7384</v>
      </c>
      <c r="G106" s="96" t="s">
        <v>864</v>
      </c>
      <c r="H106" s="96" t="s">
        <v>865</v>
      </c>
      <c r="I106" s="173" t="s">
        <v>365</v>
      </c>
      <c r="J106" s="96"/>
      <c r="K106" s="96"/>
      <c r="L106" s="96"/>
      <c r="M106" s="96"/>
      <c r="N106" s="96"/>
      <c r="O106" s="96"/>
      <c r="P106" s="89"/>
      <c r="Q106" s="89"/>
    </row>
    <row r="107" spans="1:17">
      <c r="A107" s="96" t="s">
        <v>552</v>
      </c>
      <c r="B107" s="96" t="s">
        <v>553</v>
      </c>
      <c r="C107" s="173" t="s">
        <v>359</v>
      </c>
      <c r="D107" s="96" t="s">
        <v>276</v>
      </c>
      <c r="E107" s="96" t="s">
        <v>277</v>
      </c>
      <c r="F107" s="173" t="s">
        <v>7294</v>
      </c>
      <c r="G107" s="96" t="s">
        <v>1018</v>
      </c>
      <c r="H107" s="96" t="s">
        <v>1019</v>
      </c>
      <c r="I107" s="173" t="s">
        <v>376</v>
      </c>
      <c r="J107" s="96"/>
      <c r="K107" s="96"/>
      <c r="L107" s="96"/>
      <c r="M107" s="96"/>
      <c r="N107" s="96"/>
      <c r="O107" s="96"/>
      <c r="P107" s="89"/>
      <c r="Q107" s="89"/>
    </row>
    <row r="108" spans="1:17">
      <c r="A108" s="96" t="s">
        <v>336</v>
      </c>
      <c r="B108" s="96" t="s">
        <v>337</v>
      </c>
      <c r="C108" s="173" t="s">
        <v>875</v>
      </c>
      <c r="D108" s="96" t="s">
        <v>497</v>
      </c>
      <c r="E108" s="96" t="s">
        <v>498</v>
      </c>
      <c r="F108" s="173" t="s">
        <v>4268</v>
      </c>
      <c r="G108" s="96" t="s">
        <v>902</v>
      </c>
      <c r="H108" s="96" t="s">
        <v>903</v>
      </c>
      <c r="I108" s="173" t="s">
        <v>376</v>
      </c>
      <c r="J108" s="96"/>
      <c r="K108" s="96"/>
      <c r="L108" s="96"/>
      <c r="M108" s="96"/>
      <c r="N108" s="96"/>
      <c r="O108" s="96"/>
      <c r="P108" s="89"/>
      <c r="Q108" s="89"/>
    </row>
    <row r="109" spans="1:17">
      <c r="A109" s="96" t="s">
        <v>396</v>
      </c>
      <c r="B109" s="96" t="s">
        <v>397</v>
      </c>
      <c r="C109" s="173" t="s">
        <v>376</v>
      </c>
      <c r="D109" s="96" t="s">
        <v>798</v>
      </c>
      <c r="E109" s="96" t="s">
        <v>799</v>
      </c>
      <c r="F109" s="173" t="s">
        <v>7287</v>
      </c>
      <c r="G109" s="96" t="s">
        <v>412</v>
      </c>
      <c r="H109" s="96" t="s">
        <v>413</v>
      </c>
      <c r="I109" s="173" t="s">
        <v>376</v>
      </c>
      <c r="J109" s="96"/>
      <c r="K109" s="96"/>
      <c r="L109" s="96"/>
      <c r="M109" s="96"/>
      <c r="N109" s="96"/>
      <c r="O109" s="96"/>
      <c r="P109" s="89"/>
      <c r="Q109" s="89"/>
    </row>
    <row r="110" spans="1:17">
      <c r="A110" s="96" t="s">
        <v>377</v>
      </c>
      <c r="B110" s="96" t="s">
        <v>378</v>
      </c>
      <c r="C110" s="173" t="s">
        <v>376</v>
      </c>
      <c r="D110" s="96" t="s">
        <v>959</v>
      </c>
      <c r="E110" s="96" t="s">
        <v>960</v>
      </c>
      <c r="F110" s="173" t="s">
        <v>7303</v>
      </c>
      <c r="G110" s="96" t="s">
        <v>493</v>
      </c>
      <c r="H110" s="96" t="s">
        <v>494</v>
      </c>
      <c r="I110" s="173" t="s">
        <v>390</v>
      </c>
      <c r="J110" s="96"/>
      <c r="K110" s="96"/>
      <c r="L110" s="96"/>
      <c r="M110" s="96"/>
      <c r="N110" s="96"/>
      <c r="O110" s="96"/>
      <c r="P110" s="89"/>
      <c r="Q110" s="89"/>
    </row>
    <row r="111" spans="1:17">
      <c r="A111" s="96" t="s">
        <v>528</v>
      </c>
      <c r="B111" s="96" t="s">
        <v>529</v>
      </c>
      <c r="C111" s="173" t="s">
        <v>376</v>
      </c>
      <c r="D111" s="96" t="s">
        <v>713</v>
      </c>
      <c r="E111" s="96" t="s">
        <v>714</v>
      </c>
      <c r="F111" s="173" t="s">
        <v>7303</v>
      </c>
      <c r="G111" s="96" t="s">
        <v>800</v>
      </c>
      <c r="H111" s="96" t="s">
        <v>801</v>
      </c>
      <c r="I111" s="173" t="s">
        <v>393</v>
      </c>
      <c r="J111" s="96"/>
      <c r="K111" s="96"/>
      <c r="L111" s="96"/>
      <c r="M111" s="96"/>
      <c r="N111" s="96"/>
      <c r="O111" s="96"/>
      <c r="P111" s="89"/>
      <c r="Q111" s="89"/>
    </row>
    <row r="112" spans="1:17">
      <c r="A112" s="96" t="s">
        <v>519</v>
      </c>
      <c r="B112" s="96" t="s">
        <v>520</v>
      </c>
      <c r="C112" s="173" t="s">
        <v>385</v>
      </c>
      <c r="D112" s="96" t="s">
        <v>921</v>
      </c>
      <c r="E112" s="96" t="s">
        <v>922</v>
      </c>
      <c r="F112" s="173" t="s">
        <v>7303</v>
      </c>
      <c r="G112" s="96" t="s">
        <v>707</v>
      </c>
      <c r="H112" s="96" t="s">
        <v>708</v>
      </c>
      <c r="I112" s="173" t="s">
        <v>393</v>
      </c>
      <c r="J112" s="96"/>
      <c r="K112" s="96"/>
      <c r="L112" s="96"/>
      <c r="M112" s="96"/>
      <c r="N112" s="96"/>
      <c r="O112" s="96"/>
      <c r="P112" s="89"/>
      <c r="Q112" s="89"/>
    </row>
    <row r="113" spans="1:25">
      <c r="A113" s="96" t="s">
        <v>324</v>
      </c>
      <c r="B113" s="96" t="s">
        <v>325</v>
      </c>
      <c r="C113" s="173" t="s">
        <v>393</v>
      </c>
      <c r="D113" s="96" t="s">
        <v>457</v>
      </c>
      <c r="E113" s="96" t="s">
        <v>458</v>
      </c>
      <c r="F113" s="173" t="s">
        <v>4265</v>
      </c>
      <c r="G113" s="96" t="s">
        <v>792</v>
      </c>
      <c r="H113" s="96" t="s">
        <v>793</v>
      </c>
      <c r="I113" s="173" t="s">
        <v>670</v>
      </c>
      <c r="J113" s="96"/>
      <c r="K113" s="96"/>
      <c r="L113" s="96"/>
      <c r="M113" s="96"/>
      <c r="N113" s="96"/>
      <c r="O113" s="96"/>
      <c r="P113" s="89"/>
      <c r="Q113" s="89"/>
    </row>
    <row r="114" spans="1:25">
      <c r="A114" s="96" t="s">
        <v>340</v>
      </c>
      <c r="B114" s="96" t="s">
        <v>341</v>
      </c>
      <c r="C114" s="173" t="s">
        <v>580</v>
      </c>
      <c r="D114" s="96" t="s">
        <v>461</v>
      </c>
      <c r="E114" s="96" t="s">
        <v>462</v>
      </c>
      <c r="F114" s="173" t="s">
        <v>4265</v>
      </c>
      <c r="G114" s="96" t="s">
        <v>306</v>
      </c>
      <c r="H114" s="96" t="s">
        <v>307</v>
      </c>
      <c r="I114" s="173" t="s">
        <v>409</v>
      </c>
      <c r="J114" s="96"/>
      <c r="K114" s="96"/>
      <c r="L114" s="96"/>
      <c r="M114" s="96"/>
      <c r="N114" s="96"/>
      <c r="O114" s="96"/>
      <c r="P114" s="89"/>
      <c r="Q114" s="89"/>
    </row>
    <row r="115" spans="1:25">
      <c r="A115" s="96" t="s">
        <v>381</v>
      </c>
      <c r="B115" s="96" t="s">
        <v>382</v>
      </c>
      <c r="C115" s="173" t="s">
        <v>580</v>
      </c>
      <c r="D115" s="96" t="s">
        <v>465</v>
      </c>
      <c r="E115" s="96" t="s">
        <v>466</v>
      </c>
      <c r="F115" s="173" t="s">
        <v>4265</v>
      </c>
      <c r="G115" s="96" t="s">
        <v>886</v>
      </c>
      <c r="H115" s="96" t="s">
        <v>887</v>
      </c>
      <c r="I115" s="173" t="s">
        <v>409</v>
      </c>
      <c r="J115" s="96"/>
      <c r="K115" s="96"/>
      <c r="L115" s="96"/>
      <c r="M115" s="96"/>
      <c r="N115" s="96"/>
      <c r="O115" s="96"/>
      <c r="P115" s="89"/>
      <c r="Q115" s="89"/>
    </row>
    <row r="116" spans="1:25">
      <c r="A116" s="96" t="s">
        <v>870</v>
      </c>
      <c r="B116" s="96" t="s">
        <v>871</v>
      </c>
      <c r="C116" s="173" t="s">
        <v>402</v>
      </c>
      <c r="D116" s="96" t="s">
        <v>810</v>
      </c>
      <c r="E116" s="96" t="s">
        <v>811</v>
      </c>
      <c r="F116" s="173" t="s">
        <v>7366</v>
      </c>
      <c r="G116" s="96" t="s">
        <v>248</v>
      </c>
      <c r="H116" s="96" t="s">
        <v>249</v>
      </c>
      <c r="I116" s="173" t="s">
        <v>409</v>
      </c>
      <c r="J116" s="96"/>
      <c r="K116" s="96"/>
      <c r="L116" s="96"/>
      <c r="M116" s="96"/>
      <c r="N116" s="96"/>
      <c r="O116" s="96"/>
      <c r="P116" s="89"/>
      <c r="Q116" s="89"/>
    </row>
    <row r="117" spans="1:25">
      <c r="A117" s="96" t="s">
        <v>414</v>
      </c>
      <c r="B117" s="96" t="s">
        <v>415</v>
      </c>
      <c r="C117" s="173" t="s">
        <v>409</v>
      </c>
      <c r="D117" s="96" t="s">
        <v>288</v>
      </c>
      <c r="E117" s="96" t="s">
        <v>289</v>
      </c>
      <c r="F117" s="173" t="s">
        <v>6975</v>
      </c>
      <c r="G117" s="96" t="s">
        <v>6954</v>
      </c>
      <c r="H117" s="96" t="s">
        <v>6955</v>
      </c>
      <c r="I117" s="173" t="s">
        <v>416</v>
      </c>
      <c r="J117" s="96"/>
      <c r="K117" s="96"/>
      <c r="L117" s="96"/>
      <c r="M117" s="96"/>
      <c r="N117" s="96"/>
      <c r="O117" s="96"/>
      <c r="P117" s="89"/>
      <c r="Q117" s="89"/>
    </row>
    <row r="118" spans="1:25">
      <c r="A118" s="96" t="s">
        <v>316</v>
      </c>
      <c r="B118" s="96" t="s">
        <v>317</v>
      </c>
      <c r="C118" s="173" t="s">
        <v>409</v>
      </c>
      <c r="D118" s="96" t="s">
        <v>258</v>
      </c>
      <c r="E118" s="96" t="s">
        <v>259</v>
      </c>
      <c r="F118" s="173" t="s">
        <v>6975</v>
      </c>
      <c r="G118" s="96" t="s">
        <v>338</v>
      </c>
      <c r="H118" s="96" t="s">
        <v>339</v>
      </c>
      <c r="I118" s="173" t="s">
        <v>427</v>
      </c>
      <c r="J118" s="96"/>
      <c r="K118" s="96"/>
      <c r="L118" s="96"/>
      <c r="M118" s="96"/>
      <c r="N118" s="96"/>
      <c r="O118" s="96"/>
      <c r="P118" s="89"/>
      <c r="Q118" s="89"/>
    </row>
    <row r="119" spans="1:25">
      <c r="A119" s="96" t="s">
        <v>6954</v>
      </c>
      <c r="B119" s="96" t="s">
        <v>6955</v>
      </c>
      <c r="C119" s="173" t="s">
        <v>409</v>
      </c>
      <c r="D119" s="96" t="s">
        <v>884</v>
      </c>
      <c r="E119" s="96" t="s">
        <v>885</v>
      </c>
      <c r="F119" s="173" t="s">
        <v>4263</v>
      </c>
      <c r="G119" s="96" t="s">
        <v>351</v>
      </c>
      <c r="H119" s="96" t="s">
        <v>352</v>
      </c>
      <c r="I119" s="173" t="s">
        <v>427</v>
      </c>
      <c r="J119" s="96"/>
      <c r="K119" s="96"/>
      <c r="L119" s="96"/>
      <c r="M119" s="96"/>
      <c r="N119" s="96"/>
      <c r="O119" s="96"/>
      <c r="P119" s="89"/>
      <c r="Q119" s="89"/>
    </row>
    <row r="120" spans="1:25">
      <c r="A120" s="96" t="s">
        <v>430</v>
      </c>
      <c r="B120" s="96" t="s">
        <v>431</v>
      </c>
      <c r="C120" s="173" t="s">
        <v>416</v>
      </c>
      <c r="D120" s="96" t="s">
        <v>880</v>
      </c>
      <c r="E120" s="96" t="s">
        <v>881</v>
      </c>
      <c r="F120" s="173" t="s">
        <v>4263</v>
      </c>
      <c r="G120" s="96" t="s">
        <v>363</v>
      </c>
      <c r="H120" s="96" t="s">
        <v>364</v>
      </c>
      <c r="I120" s="173" t="s">
        <v>427</v>
      </c>
      <c r="J120" s="96"/>
      <c r="K120" s="96"/>
      <c r="L120" s="96"/>
      <c r="M120" s="96"/>
      <c r="N120" s="96"/>
      <c r="O120" s="96"/>
      <c r="P120" s="89"/>
      <c r="Q120" s="89"/>
    </row>
    <row r="121" spans="1:25">
      <c r="A121" s="96" t="s">
        <v>314</v>
      </c>
      <c r="B121" s="96" t="s">
        <v>315</v>
      </c>
      <c r="C121" s="173" t="s">
        <v>416</v>
      </c>
      <c r="D121" s="96" t="s">
        <v>7061</v>
      </c>
      <c r="E121" s="96" t="s">
        <v>7062</v>
      </c>
      <c r="F121" s="173" t="s">
        <v>4263</v>
      </c>
      <c r="G121" s="96" t="s">
        <v>687</v>
      </c>
      <c r="H121" s="96" t="s">
        <v>688</v>
      </c>
      <c r="I121" s="173" t="s">
        <v>427</v>
      </c>
      <c r="J121" s="96"/>
      <c r="K121" s="96"/>
      <c r="L121" s="96"/>
      <c r="M121" s="96"/>
      <c r="N121" s="96"/>
      <c r="O121" s="96"/>
      <c r="P121" s="89"/>
      <c r="Q121" s="89"/>
    </row>
    <row r="122" spans="1:25">
      <c r="A122" s="96" t="s">
        <v>902</v>
      </c>
      <c r="B122" s="96" t="s">
        <v>903</v>
      </c>
      <c r="C122" s="173" t="s">
        <v>419</v>
      </c>
      <c r="D122" s="96" t="s">
        <v>788</v>
      </c>
      <c r="E122" s="96" t="s">
        <v>789</v>
      </c>
      <c r="F122" s="173" t="s">
        <v>4263</v>
      </c>
      <c r="G122" s="96" t="s">
        <v>709</v>
      </c>
      <c r="H122" s="96" t="s">
        <v>710</v>
      </c>
      <c r="I122" s="173" t="s">
        <v>427</v>
      </c>
      <c r="J122" s="96"/>
      <c r="K122" s="96"/>
      <c r="L122" s="96"/>
      <c r="M122" s="96"/>
      <c r="N122" s="96"/>
      <c r="O122" s="96"/>
      <c r="P122" s="89"/>
      <c r="Q122" s="89"/>
    </row>
    <row r="123" spans="1:25">
      <c r="A123" s="96" t="s">
        <v>800</v>
      </c>
      <c r="B123" s="96" t="s">
        <v>801</v>
      </c>
      <c r="C123" s="173" t="s">
        <v>427</v>
      </c>
      <c r="D123" s="96" t="s">
        <v>822</v>
      </c>
      <c r="E123" s="96" t="s">
        <v>823</v>
      </c>
      <c r="F123" s="173" t="s">
        <v>4263</v>
      </c>
      <c r="G123" s="96" t="s">
        <v>894</v>
      </c>
      <c r="H123" s="96" t="s">
        <v>895</v>
      </c>
      <c r="I123" s="173" t="s">
        <v>427</v>
      </c>
      <c r="J123" s="96"/>
      <c r="K123" s="96"/>
      <c r="L123" s="96"/>
      <c r="M123" s="96"/>
      <c r="N123" s="96"/>
      <c r="O123" s="96"/>
      <c r="P123" s="89"/>
      <c r="Q123" s="89"/>
    </row>
    <row r="124" spans="1:25">
      <c r="A124" s="96" t="s">
        <v>792</v>
      </c>
      <c r="B124" s="96" t="s">
        <v>793</v>
      </c>
      <c r="C124" s="173" t="s">
        <v>432</v>
      </c>
      <c r="D124" s="96" t="s">
        <v>290</v>
      </c>
      <c r="E124" s="96" t="s">
        <v>291</v>
      </c>
      <c r="F124" s="173" t="s">
        <v>7274</v>
      </c>
      <c r="G124" s="96" t="s">
        <v>398</v>
      </c>
      <c r="H124" s="96" t="s">
        <v>399</v>
      </c>
      <c r="I124" s="173" t="s">
        <v>432</v>
      </c>
      <c r="J124" s="96"/>
      <c r="K124" s="96"/>
      <c r="L124" s="96"/>
      <c r="M124" s="96"/>
      <c r="N124" s="96"/>
      <c r="O124" s="103"/>
      <c r="P124" s="89"/>
      <c r="Q124" s="89"/>
    </row>
    <row r="125" spans="1:25">
      <c r="A125" s="96"/>
      <c r="B125" s="96"/>
      <c r="C125" s="96"/>
      <c r="D125" s="96" t="s">
        <v>900</v>
      </c>
      <c r="E125" s="96" t="s">
        <v>901</v>
      </c>
      <c r="F125" s="173" t="s">
        <v>7274</v>
      </c>
      <c r="G125" s="96" t="s">
        <v>774</v>
      </c>
      <c r="H125" s="96" t="s">
        <v>775</v>
      </c>
      <c r="I125" s="173" t="s">
        <v>432</v>
      </c>
      <c r="J125" s="96"/>
      <c r="K125" s="96"/>
      <c r="L125" s="96"/>
      <c r="M125" s="96"/>
      <c r="N125" s="96"/>
      <c r="O125" s="103"/>
      <c r="P125" s="89"/>
      <c r="Q125" s="89"/>
      <c r="R125" s="89"/>
      <c r="S125" s="89"/>
      <c r="T125" s="89"/>
      <c r="U125" s="89"/>
    </row>
    <row r="126" spans="1:25">
      <c r="A126" s="96"/>
      <c r="B126" s="96"/>
      <c r="C126" s="96"/>
      <c r="D126" s="96" t="s">
        <v>764</v>
      </c>
      <c r="E126" s="96" t="s">
        <v>765</v>
      </c>
      <c r="F126" s="173" t="s">
        <v>7313</v>
      </c>
      <c r="G126" s="96" t="s">
        <v>693</v>
      </c>
      <c r="H126" s="96" t="s">
        <v>694</v>
      </c>
      <c r="I126" s="173" t="s">
        <v>432</v>
      </c>
      <c r="J126" s="96"/>
      <c r="K126" s="96"/>
      <c r="L126" s="96"/>
      <c r="M126" s="96"/>
      <c r="N126" s="96"/>
      <c r="O126" s="103"/>
      <c r="P126" s="89"/>
      <c r="Q126" s="89"/>
      <c r="R126" s="89"/>
      <c r="S126" s="89"/>
      <c r="T126" s="89"/>
      <c r="U126" s="89"/>
    </row>
    <row r="127" spans="1:25">
      <c r="A127" s="96"/>
      <c r="B127" s="96"/>
      <c r="C127" s="96"/>
      <c r="D127" s="96" t="s">
        <v>523</v>
      </c>
      <c r="E127" s="96" t="s">
        <v>524</v>
      </c>
      <c r="F127" s="173" t="s">
        <v>7353</v>
      </c>
      <c r="G127" s="96" t="s">
        <v>679</v>
      </c>
      <c r="H127" s="96" t="s">
        <v>680</v>
      </c>
      <c r="I127" s="173" t="s">
        <v>432</v>
      </c>
      <c r="J127" s="96"/>
      <c r="K127" s="96"/>
      <c r="L127" s="96"/>
      <c r="M127" s="96"/>
      <c r="N127" s="96"/>
      <c r="O127" s="103"/>
      <c r="P127" s="89"/>
      <c r="Q127" s="89"/>
      <c r="R127" s="89"/>
      <c r="S127" s="89"/>
      <c r="T127" s="89"/>
      <c r="U127" s="89"/>
      <c r="V127" s="89"/>
      <c r="W127" s="89"/>
      <c r="X127" s="89"/>
      <c r="Y127" s="89"/>
    </row>
    <row r="128" spans="1:25">
      <c r="A128" s="96"/>
      <c r="B128" s="96"/>
      <c r="C128" s="96"/>
      <c r="D128" s="96" t="s">
        <v>790</v>
      </c>
      <c r="E128" s="96" t="s">
        <v>791</v>
      </c>
      <c r="F128" s="173" t="s">
        <v>7386</v>
      </c>
      <c r="G128" s="96" t="s">
        <v>683</v>
      </c>
      <c r="H128" s="96" t="s">
        <v>684</v>
      </c>
      <c r="I128" s="173" t="s">
        <v>432</v>
      </c>
      <c r="J128" s="96"/>
      <c r="K128" s="96"/>
      <c r="L128" s="96"/>
      <c r="M128" s="96"/>
      <c r="N128" s="96"/>
      <c r="O128" s="103"/>
      <c r="P128" s="89"/>
      <c r="Q128" s="89"/>
      <c r="R128" s="89"/>
      <c r="S128" s="89"/>
      <c r="T128" s="89"/>
      <c r="U128" s="89"/>
      <c r="V128" s="89"/>
      <c r="W128" s="89"/>
      <c r="X128" s="89"/>
      <c r="Y128" s="89"/>
    </row>
    <row r="129" spans="1:33">
      <c r="A129" s="96"/>
      <c r="B129" s="96"/>
      <c r="C129" s="96"/>
      <c r="D129" s="96" t="s">
        <v>4143</v>
      </c>
      <c r="E129" s="96" t="s">
        <v>4144</v>
      </c>
      <c r="F129" s="173" t="s">
        <v>7377</v>
      </c>
      <c r="G129" s="96" t="s">
        <v>701</v>
      </c>
      <c r="H129" s="96" t="s">
        <v>702</v>
      </c>
      <c r="I129" s="173" t="s">
        <v>432</v>
      </c>
      <c r="J129" s="96"/>
      <c r="K129" s="96"/>
      <c r="L129" s="96"/>
      <c r="M129" s="96"/>
      <c r="N129" s="96"/>
      <c r="O129" s="103"/>
      <c r="P129" s="89"/>
      <c r="Q129" s="89"/>
      <c r="R129" s="89"/>
      <c r="S129" s="89"/>
      <c r="T129" s="89"/>
      <c r="U129" s="89"/>
      <c r="V129" s="89"/>
      <c r="W129" s="89"/>
      <c r="X129" s="89"/>
      <c r="Y129" s="89"/>
    </row>
    <row r="130" spans="1:33">
      <c r="A130" s="96"/>
      <c r="B130" s="96"/>
      <c r="C130" s="96"/>
      <c r="D130" s="96" t="s">
        <v>677</v>
      </c>
      <c r="E130" s="96" t="s">
        <v>678</v>
      </c>
      <c r="F130" s="173" t="s">
        <v>7333</v>
      </c>
      <c r="G130" s="96"/>
      <c r="H130" s="96"/>
      <c r="I130" s="96"/>
      <c r="J130" s="96"/>
      <c r="K130" s="96"/>
      <c r="L130" s="96"/>
      <c r="M130" s="96"/>
      <c r="N130" s="96"/>
      <c r="O130" s="103"/>
      <c r="P130" s="89"/>
      <c r="Q130" s="89"/>
      <c r="R130" s="89"/>
      <c r="S130" s="89"/>
      <c r="T130" s="89"/>
      <c r="U130" s="89"/>
      <c r="V130" s="89"/>
      <c r="W130" s="89"/>
      <c r="X130" s="89"/>
      <c r="Y130" s="89"/>
      <c r="Z130" s="89"/>
      <c r="AA130" s="89"/>
      <c r="AB130" s="89"/>
      <c r="AC130" s="89"/>
    </row>
    <row r="131" spans="1:33">
      <c r="A131" s="96"/>
      <c r="B131" s="96"/>
      <c r="C131" s="96"/>
      <c r="D131" s="96" t="s">
        <v>535</v>
      </c>
      <c r="E131" s="96" t="s">
        <v>536</v>
      </c>
      <c r="F131" s="173" t="s">
        <v>4240</v>
      </c>
      <c r="G131" s="96"/>
      <c r="H131" s="96"/>
      <c r="I131" s="96"/>
      <c r="J131" s="96"/>
      <c r="K131" s="96"/>
      <c r="L131" s="96"/>
      <c r="M131" s="96"/>
      <c r="N131" s="96"/>
      <c r="O131" s="103"/>
      <c r="P131" s="89"/>
      <c r="Q131" s="89"/>
      <c r="R131" s="89"/>
      <c r="S131" s="89"/>
      <c r="T131" s="89"/>
      <c r="U131" s="89"/>
      <c r="V131" s="89"/>
      <c r="W131" s="89"/>
      <c r="X131" s="89"/>
      <c r="Y131" s="89"/>
      <c r="Z131" s="89"/>
      <c r="AA131" s="89"/>
      <c r="AB131" s="89"/>
      <c r="AC131" s="89"/>
    </row>
    <row r="132" spans="1:33">
      <c r="A132" s="96"/>
      <c r="B132" s="96"/>
      <c r="C132" s="96"/>
      <c r="D132" s="96" t="s">
        <v>4229</v>
      </c>
      <c r="E132" s="96" t="s">
        <v>4230</v>
      </c>
      <c r="F132" s="173" t="s">
        <v>4270</v>
      </c>
      <c r="G132" s="96"/>
      <c r="H132" s="96"/>
      <c r="I132" s="96"/>
      <c r="J132" s="96"/>
      <c r="K132" s="96"/>
      <c r="L132" s="96"/>
      <c r="M132" s="96"/>
      <c r="N132" s="96"/>
      <c r="O132" s="103"/>
      <c r="P132" s="89"/>
      <c r="Q132" s="89"/>
      <c r="R132" s="89"/>
      <c r="S132" s="89"/>
      <c r="T132" s="89"/>
      <c r="U132" s="89"/>
      <c r="V132" s="89"/>
      <c r="W132" s="89"/>
      <c r="X132" s="89"/>
      <c r="Y132" s="89"/>
      <c r="Z132" s="89"/>
      <c r="AA132" s="89"/>
      <c r="AB132" s="89"/>
      <c r="AC132" s="89"/>
    </row>
    <row r="133" spans="1:33">
      <c r="A133" s="96"/>
      <c r="B133" s="96"/>
      <c r="C133" s="96"/>
      <c r="D133" s="96" t="s">
        <v>552</v>
      </c>
      <c r="E133" s="96" t="s">
        <v>553</v>
      </c>
      <c r="F133" s="173" t="s">
        <v>7265</v>
      </c>
      <c r="G133" s="96"/>
      <c r="H133" s="96"/>
      <c r="I133" s="96"/>
      <c r="J133" s="96"/>
      <c r="K133" s="96"/>
      <c r="L133" s="96"/>
      <c r="M133" s="96"/>
      <c r="N133" s="96"/>
      <c r="O133" s="103"/>
      <c r="P133" s="89"/>
      <c r="Q133" s="89"/>
      <c r="R133" s="89"/>
      <c r="S133" s="89"/>
      <c r="T133" s="89"/>
      <c r="U133" s="89"/>
      <c r="V133" s="89"/>
      <c r="W133" s="89"/>
      <c r="X133" s="89"/>
      <c r="Y133" s="89"/>
      <c r="Z133" s="89"/>
      <c r="AA133" s="89"/>
      <c r="AB133" s="89"/>
      <c r="AC133" s="89"/>
    </row>
    <row r="134" spans="1:33">
      <c r="A134" s="96"/>
      <c r="B134" s="96"/>
      <c r="C134" s="96"/>
      <c r="D134" s="96" t="s">
        <v>7087</v>
      </c>
      <c r="E134" s="96" t="s">
        <v>7088</v>
      </c>
      <c r="F134" s="173" t="s">
        <v>7265</v>
      </c>
      <c r="G134" s="96"/>
      <c r="H134" s="96"/>
      <c r="I134" s="96"/>
      <c r="J134" s="96"/>
      <c r="K134" s="96"/>
      <c r="L134" s="96"/>
      <c r="M134" s="96"/>
      <c r="N134" s="96"/>
      <c r="O134" s="103"/>
      <c r="P134" s="89"/>
      <c r="Q134" s="89"/>
      <c r="R134" s="89"/>
      <c r="S134" s="89"/>
      <c r="T134" s="89"/>
      <c r="U134" s="89"/>
      <c r="V134" s="89"/>
      <c r="W134" s="89"/>
      <c r="X134" s="89"/>
      <c r="Y134" s="89"/>
      <c r="Z134" s="89"/>
      <c r="AA134" s="89"/>
      <c r="AB134" s="89"/>
      <c r="AC134" s="89"/>
      <c r="AD134" s="89"/>
      <c r="AE134" s="89"/>
      <c r="AF134" s="89"/>
      <c r="AG134" s="89"/>
    </row>
    <row r="135" spans="1:33">
      <c r="A135" s="96"/>
      <c r="B135" s="96"/>
      <c r="C135" s="96"/>
      <c r="D135" s="96" t="s">
        <v>511</v>
      </c>
      <c r="E135" s="96" t="s">
        <v>512</v>
      </c>
      <c r="F135" s="173" t="s">
        <v>7015</v>
      </c>
      <c r="G135" s="96"/>
      <c r="H135" s="96"/>
      <c r="I135" s="96"/>
      <c r="J135" s="96"/>
      <c r="K135" s="96"/>
      <c r="L135" s="96"/>
      <c r="M135" s="96"/>
      <c r="N135" s="96"/>
      <c r="O135" s="103"/>
      <c r="P135" s="89"/>
      <c r="Q135" s="89"/>
      <c r="R135" s="89"/>
      <c r="S135" s="89"/>
      <c r="T135" s="89"/>
      <c r="U135" s="89"/>
      <c r="V135" s="89"/>
      <c r="W135" s="89"/>
      <c r="X135" s="89"/>
      <c r="Y135" s="89"/>
      <c r="Z135" s="89"/>
      <c r="AA135" s="89"/>
      <c r="AB135" s="89"/>
      <c r="AC135" s="89"/>
      <c r="AD135" s="89"/>
      <c r="AE135" s="89"/>
      <c r="AF135" s="89"/>
      <c r="AG135" s="89"/>
    </row>
    <row r="136" spans="1:33">
      <c r="A136" s="96"/>
      <c r="B136" s="96"/>
      <c r="C136" s="96"/>
      <c r="D136" s="96" t="s">
        <v>7091</v>
      </c>
      <c r="E136" s="96" t="s">
        <v>7092</v>
      </c>
      <c r="F136" s="173" t="s">
        <v>7314</v>
      </c>
      <c r="G136" s="96"/>
      <c r="H136" s="96"/>
      <c r="I136" s="96"/>
      <c r="J136" s="96"/>
      <c r="K136" s="96"/>
      <c r="L136" s="96"/>
      <c r="M136" s="96"/>
      <c r="N136" s="96"/>
      <c r="O136" s="103"/>
      <c r="P136" s="89"/>
      <c r="Q136" s="89"/>
      <c r="R136" s="89"/>
      <c r="S136" s="89"/>
      <c r="T136" s="89"/>
      <c r="U136" s="89"/>
      <c r="V136" s="89"/>
      <c r="W136" s="89"/>
      <c r="X136" s="89"/>
      <c r="Y136" s="89"/>
      <c r="Z136" s="89"/>
      <c r="AA136" s="89"/>
      <c r="AB136" s="89"/>
      <c r="AC136" s="89"/>
      <c r="AD136" s="89"/>
      <c r="AE136" s="89"/>
      <c r="AF136" s="89"/>
      <c r="AG136" s="89"/>
    </row>
    <row r="137" spans="1:33">
      <c r="A137" s="96"/>
      <c r="B137" s="96"/>
      <c r="C137" s="96"/>
      <c r="D137" s="96" t="s">
        <v>651</v>
      </c>
      <c r="E137" s="96" t="s">
        <v>652</v>
      </c>
      <c r="F137" s="173" t="s">
        <v>7375</v>
      </c>
      <c r="G137" s="96"/>
      <c r="H137" s="96"/>
      <c r="I137" s="96"/>
      <c r="J137" s="96"/>
      <c r="K137" s="96"/>
      <c r="L137" s="96"/>
      <c r="M137" s="96"/>
      <c r="N137" s="96"/>
      <c r="O137" s="89"/>
      <c r="P137" s="89"/>
      <c r="Q137" s="89"/>
      <c r="R137" s="89"/>
      <c r="S137" s="89"/>
      <c r="T137" s="89"/>
      <c r="U137" s="89"/>
      <c r="V137" s="89"/>
      <c r="W137" s="89"/>
      <c r="X137" s="89"/>
      <c r="Y137" s="89"/>
      <c r="Z137" s="89"/>
      <c r="AA137" s="89"/>
      <c r="AB137" s="89"/>
      <c r="AC137" s="89"/>
      <c r="AD137" s="89"/>
      <c r="AE137" s="89"/>
      <c r="AF137" s="89"/>
      <c r="AG137" s="89"/>
    </row>
    <row r="138" spans="1:33">
      <c r="A138" s="96"/>
      <c r="B138" s="96"/>
      <c r="C138" s="96"/>
      <c r="D138" s="96" t="s">
        <v>7193</v>
      </c>
      <c r="E138" s="96" t="s">
        <v>7194</v>
      </c>
      <c r="F138" s="173" t="s">
        <v>7364</v>
      </c>
      <c r="G138" s="96"/>
      <c r="H138" s="96"/>
      <c r="I138" s="96"/>
      <c r="J138" s="96"/>
      <c r="K138" s="96"/>
      <c r="L138" s="96"/>
      <c r="M138" s="96"/>
      <c r="N138" s="96"/>
      <c r="O138" s="89"/>
      <c r="P138" s="89"/>
      <c r="Q138" s="89"/>
      <c r="R138" s="89"/>
      <c r="S138" s="89"/>
      <c r="T138" s="89"/>
      <c r="U138" s="89"/>
      <c r="V138" s="89"/>
      <c r="W138" s="89"/>
      <c r="X138" s="89"/>
      <c r="Y138" s="89"/>
      <c r="Z138" s="89"/>
      <c r="AA138" s="89"/>
      <c r="AB138" s="89"/>
      <c r="AC138" s="89"/>
      <c r="AD138" s="89"/>
      <c r="AE138" s="89"/>
      <c r="AF138" s="89"/>
      <c r="AG138" s="89"/>
    </row>
    <row r="139" spans="1:33">
      <c r="A139" s="96"/>
      <c r="B139" s="96"/>
      <c r="C139" s="96"/>
      <c r="D139" s="96" t="s">
        <v>610</v>
      </c>
      <c r="E139" s="96" t="s">
        <v>611</v>
      </c>
      <c r="F139" s="173" t="s">
        <v>7372</v>
      </c>
      <c r="G139" s="96"/>
      <c r="H139" s="96"/>
      <c r="I139" s="96"/>
      <c r="J139" s="96"/>
      <c r="K139" s="96"/>
      <c r="L139" s="96"/>
      <c r="M139" s="96"/>
      <c r="N139" s="96"/>
      <c r="O139" s="89"/>
      <c r="P139" s="89"/>
      <c r="Q139" s="89"/>
      <c r="R139" s="89"/>
      <c r="S139" s="89"/>
      <c r="T139" s="89"/>
      <c r="U139" s="89"/>
      <c r="V139" s="89"/>
      <c r="W139" s="89"/>
      <c r="X139" s="89"/>
      <c r="Y139" s="89"/>
      <c r="Z139" s="89"/>
      <c r="AA139" s="89"/>
      <c r="AB139" s="89"/>
      <c r="AC139" s="89"/>
      <c r="AD139" s="89"/>
      <c r="AE139" s="89"/>
      <c r="AF139" s="89"/>
      <c r="AG139" s="89"/>
    </row>
    <row r="140" spans="1:33">
      <c r="A140" s="96"/>
      <c r="B140" s="96"/>
      <c r="C140" s="96"/>
      <c r="D140" s="96" t="s">
        <v>324</v>
      </c>
      <c r="E140" s="96" t="s">
        <v>325</v>
      </c>
      <c r="F140" s="173" t="s">
        <v>7325</v>
      </c>
      <c r="G140" s="96"/>
      <c r="H140" s="96"/>
      <c r="I140" s="96"/>
      <c r="J140" s="96"/>
      <c r="K140" s="96"/>
      <c r="L140" s="96"/>
      <c r="M140" s="96"/>
      <c r="N140" s="96"/>
      <c r="O140" s="89"/>
      <c r="P140" s="89"/>
      <c r="Q140" s="89"/>
      <c r="R140" s="89"/>
      <c r="S140" s="89"/>
      <c r="T140" s="89"/>
      <c r="U140" s="89"/>
      <c r="V140" s="89"/>
      <c r="W140" s="89"/>
      <c r="X140" s="89"/>
      <c r="Y140" s="89"/>
      <c r="Z140" s="89"/>
      <c r="AA140" s="89"/>
      <c r="AB140" s="89"/>
      <c r="AC140" s="89"/>
      <c r="AD140" s="89"/>
      <c r="AE140" s="89"/>
      <c r="AF140" s="89"/>
      <c r="AG140" s="89"/>
    </row>
    <row r="141" spans="1:33">
      <c r="A141" s="96"/>
      <c r="B141" s="96"/>
      <c r="C141" s="96"/>
      <c r="D141" s="96" t="s">
        <v>972</v>
      </c>
      <c r="E141" s="96" t="s">
        <v>973</v>
      </c>
      <c r="F141" s="173" t="s">
        <v>7346</v>
      </c>
      <c r="G141" s="96"/>
      <c r="H141" s="96"/>
      <c r="I141" s="96"/>
      <c r="J141" s="96"/>
      <c r="K141" s="96"/>
      <c r="L141" s="96"/>
      <c r="M141" s="96"/>
      <c r="N141" s="96"/>
      <c r="O141" s="89"/>
      <c r="P141" s="89"/>
      <c r="Q141" s="89"/>
      <c r="R141" s="89"/>
      <c r="S141" s="89"/>
      <c r="T141" s="89"/>
      <c r="U141" s="89"/>
      <c r="V141" s="89"/>
      <c r="W141" s="89"/>
      <c r="X141" s="89"/>
      <c r="Y141" s="89"/>
      <c r="Z141" s="89"/>
      <c r="AA141" s="89"/>
      <c r="AB141" s="89"/>
      <c r="AC141" s="89"/>
      <c r="AD141" s="89"/>
      <c r="AE141" s="89"/>
      <c r="AF141" s="89"/>
      <c r="AG141" s="89"/>
    </row>
    <row r="142" spans="1:33">
      <c r="A142" s="96"/>
      <c r="B142" s="96"/>
      <c r="C142" s="96"/>
      <c r="D142" s="96" t="s">
        <v>232</v>
      </c>
      <c r="E142" s="96" t="s">
        <v>233</v>
      </c>
      <c r="F142" s="173" t="s">
        <v>7346</v>
      </c>
      <c r="G142" s="96"/>
      <c r="H142" s="96"/>
      <c r="I142" s="96"/>
      <c r="J142" s="96"/>
      <c r="K142" s="96"/>
      <c r="L142" s="96"/>
      <c r="M142" s="96"/>
      <c r="N142" s="96"/>
      <c r="O142" s="89"/>
      <c r="P142" s="89"/>
      <c r="Q142" s="89"/>
      <c r="R142" s="89"/>
      <c r="S142" s="89"/>
      <c r="T142" s="89"/>
      <c r="U142" s="89"/>
      <c r="V142" s="89"/>
      <c r="W142" s="89"/>
      <c r="X142" s="89"/>
      <c r="Y142" s="89"/>
      <c r="Z142" s="89"/>
      <c r="AA142" s="89"/>
      <c r="AB142" s="89"/>
      <c r="AC142" s="89"/>
      <c r="AD142" s="89"/>
      <c r="AE142" s="89"/>
      <c r="AF142" s="89"/>
      <c r="AG142" s="89"/>
    </row>
    <row r="143" spans="1:33">
      <c r="A143" s="96"/>
      <c r="B143" s="96"/>
      <c r="C143" s="96"/>
      <c r="D143" s="96" t="s">
        <v>230</v>
      </c>
      <c r="E143" s="96" t="s">
        <v>231</v>
      </c>
      <c r="F143" s="173" t="s">
        <v>7346</v>
      </c>
      <c r="G143" s="96"/>
      <c r="H143" s="96"/>
      <c r="I143" s="96"/>
      <c r="J143" s="96"/>
      <c r="K143" s="96"/>
      <c r="L143" s="96"/>
      <c r="M143" s="96"/>
      <c r="N143" s="96"/>
      <c r="O143" s="89"/>
      <c r="P143" s="89"/>
      <c r="Q143" s="89"/>
      <c r="R143" s="89"/>
      <c r="S143" s="89"/>
      <c r="T143" s="89"/>
      <c r="U143" s="89"/>
      <c r="V143" s="89"/>
      <c r="W143" s="89"/>
      <c r="X143" s="89"/>
      <c r="Y143" s="89"/>
      <c r="Z143" s="89"/>
      <c r="AA143" s="89"/>
      <c r="AB143" s="89"/>
      <c r="AC143" s="89"/>
      <c r="AD143" s="89"/>
      <c r="AE143" s="89"/>
      <c r="AF143" s="89"/>
      <c r="AG143" s="89"/>
    </row>
    <row r="144" spans="1:33">
      <c r="A144" s="96"/>
      <c r="B144" s="96"/>
      <c r="C144" s="96"/>
      <c r="D144" s="96" t="s">
        <v>837</v>
      </c>
      <c r="E144" s="96" t="s">
        <v>838</v>
      </c>
      <c r="F144" s="173" t="s">
        <v>7350</v>
      </c>
      <c r="G144" s="96"/>
      <c r="H144" s="96"/>
      <c r="I144" s="96"/>
      <c r="J144" s="96"/>
      <c r="K144" s="96"/>
      <c r="L144" s="96"/>
      <c r="M144" s="96"/>
      <c r="N144" s="96"/>
      <c r="O144" s="89"/>
      <c r="P144" s="89"/>
      <c r="Q144" s="89"/>
      <c r="R144" s="89"/>
      <c r="S144" s="89"/>
      <c r="T144" s="89"/>
      <c r="U144" s="89"/>
      <c r="V144" s="89"/>
      <c r="W144" s="89"/>
      <c r="X144" s="89"/>
      <c r="Y144" s="89"/>
      <c r="Z144" s="89"/>
      <c r="AA144" s="89"/>
      <c r="AB144" s="89"/>
      <c r="AC144" s="89"/>
      <c r="AD144" s="89"/>
      <c r="AE144" s="89"/>
      <c r="AF144" s="89"/>
      <c r="AG144" s="89"/>
    </row>
    <row r="145" spans="1:33">
      <c r="A145" s="96"/>
      <c r="B145" s="96"/>
      <c r="C145" s="96"/>
      <c r="D145" s="96" t="s">
        <v>957</v>
      </c>
      <c r="E145" s="96" t="s">
        <v>958</v>
      </c>
      <c r="F145" s="173" t="s">
        <v>7390</v>
      </c>
      <c r="G145" s="96"/>
      <c r="H145" s="96"/>
      <c r="I145" s="96"/>
      <c r="J145" s="96"/>
      <c r="K145" s="96"/>
      <c r="L145" s="96"/>
      <c r="M145" s="96"/>
      <c r="N145" s="96"/>
      <c r="O145" s="89"/>
      <c r="P145" s="89"/>
      <c r="Q145" s="89"/>
      <c r="R145" s="89"/>
      <c r="S145" s="89"/>
      <c r="T145" s="89"/>
      <c r="U145" s="89"/>
      <c r="V145" s="89"/>
      <c r="W145" s="89"/>
      <c r="X145" s="89"/>
      <c r="Y145" s="89"/>
      <c r="Z145" s="89"/>
      <c r="AA145" s="89"/>
      <c r="AB145" s="89"/>
      <c r="AC145" s="89"/>
      <c r="AD145" s="89"/>
      <c r="AE145" s="89"/>
      <c r="AF145" s="89"/>
      <c r="AG145" s="89"/>
    </row>
    <row r="146" spans="1:33">
      <c r="A146" s="96"/>
      <c r="B146" s="96"/>
      <c r="C146" s="96"/>
      <c r="D146" s="96" t="s">
        <v>417</v>
      </c>
      <c r="E146" s="96" t="s">
        <v>418</v>
      </c>
      <c r="F146" s="173" t="s">
        <v>7007</v>
      </c>
      <c r="G146" s="96"/>
      <c r="H146" s="96"/>
      <c r="I146" s="96"/>
      <c r="J146" s="96"/>
      <c r="K146" s="96"/>
      <c r="L146" s="96"/>
      <c r="M146" s="96"/>
      <c r="N146" s="96"/>
      <c r="O146" s="89"/>
      <c r="P146" s="89"/>
      <c r="Q146" s="89"/>
      <c r="R146" s="89"/>
      <c r="S146" s="89"/>
      <c r="T146" s="89"/>
      <c r="U146" s="89"/>
      <c r="V146" s="89"/>
      <c r="W146" s="89"/>
      <c r="X146" s="89"/>
      <c r="Y146" s="89"/>
      <c r="Z146" s="89"/>
      <c r="AA146" s="89"/>
      <c r="AB146" s="89"/>
      <c r="AC146" s="89"/>
      <c r="AD146" s="89"/>
      <c r="AE146" s="89"/>
      <c r="AF146" s="89"/>
      <c r="AG146" s="89"/>
    </row>
    <row r="147" spans="1:33">
      <c r="A147" s="96"/>
      <c r="B147" s="96"/>
      <c r="C147" s="96"/>
      <c r="D147" s="96" t="s">
        <v>7217</v>
      </c>
      <c r="E147" s="96" t="s">
        <v>7218</v>
      </c>
      <c r="F147" s="173" t="s">
        <v>7379</v>
      </c>
      <c r="G147" s="96"/>
      <c r="H147" s="96"/>
      <c r="I147" s="96"/>
      <c r="J147" s="96"/>
      <c r="K147" s="96"/>
      <c r="L147" s="96"/>
      <c r="M147" s="96"/>
      <c r="N147" s="96"/>
      <c r="O147" s="89"/>
      <c r="P147" s="89"/>
      <c r="Q147" s="89"/>
      <c r="R147" s="89"/>
      <c r="S147" s="89"/>
      <c r="T147" s="89"/>
      <c r="U147" s="89"/>
      <c r="V147" s="89"/>
      <c r="W147" s="89"/>
      <c r="X147" s="89"/>
      <c r="Y147" s="89"/>
      <c r="Z147" s="89"/>
      <c r="AA147" s="89"/>
      <c r="AB147" s="89"/>
      <c r="AC147" s="89"/>
      <c r="AD147" s="89"/>
      <c r="AE147" s="89"/>
      <c r="AF147" s="89"/>
      <c r="AG147" s="89"/>
    </row>
    <row r="148" spans="1:33">
      <c r="A148" s="96"/>
      <c r="B148" s="96"/>
      <c r="C148" s="96"/>
      <c r="D148" s="96" t="s">
        <v>338</v>
      </c>
      <c r="E148" s="96" t="s">
        <v>339</v>
      </c>
      <c r="F148" s="173" t="s">
        <v>7379</v>
      </c>
      <c r="G148" s="96"/>
      <c r="H148" s="96"/>
      <c r="I148" s="96"/>
      <c r="J148" s="96"/>
      <c r="K148" s="96"/>
      <c r="L148" s="96"/>
      <c r="M148" s="96"/>
      <c r="N148" s="96"/>
      <c r="O148" s="89"/>
      <c r="P148" s="89"/>
      <c r="Q148" s="89"/>
      <c r="R148" s="89"/>
      <c r="S148" s="89"/>
      <c r="T148" s="89"/>
      <c r="U148" s="89"/>
      <c r="V148" s="89"/>
      <c r="W148" s="89"/>
      <c r="X148" s="89"/>
      <c r="Y148" s="89"/>
      <c r="Z148" s="89"/>
      <c r="AA148" s="89"/>
      <c r="AB148" s="89"/>
      <c r="AC148" s="89"/>
      <c r="AD148" s="89"/>
      <c r="AE148" s="89"/>
      <c r="AF148" s="89"/>
      <c r="AG148" s="89"/>
    </row>
    <row r="149" spans="1:33">
      <c r="A149" s="96"/>
      <c r="B149" s="96"/>
      <c r="C149" s="96"/>
      <c r="D149" s="96" t="s">
        <v>7257</v>
      </c>
      <c r="E149" s="96" t="s">
        <v>7258</v>
      </c>
      <c r="F149" s="173" t="s">
        <v>7379</v>
      </c>
      <c r="G149" s="96"/>
      <c r="H149" s="96"/>
      <c r="I149" s="96"/>
      <c r="J149" s="96"/>
      <c r="K149" s="96"/>
      <c r="L149" s="96"/>
      <c r="M149" s="96"/>
      <c r="N149" s="96"/>
      <c r="O149" s="89"/>
      <c r="P149" s="89"/>
      <c r="Q149" s="89"/>
      <c r="R149" s="89"/>
      <c r="S149" s="89"/>
      <c r="T149" s="89"/>
      <c r="U149" s="89"/>
      <c r="V149" s="89"/>
      <c r="W149" s="89"/>
      <c r="X149" s="89"/>
      <c r="Y149" s="89"/>
      <c r="Z149" s="89"/>
      <c r="AA149" s="89"/>
      <c r="AB149" s="89"/>
      <c r="AC149" s="89"/>
      <c r="AD149" s="89"/>
      <c r="AE149" s="89"/>
      <c r="AF149" s="89"/>
      <c r="AG149" s="89"/>
    </row>
    <row r="150" spans="1:33">
      <c r="A150" s="96"/>
      <c r="B150" s="96"/>
      <c r="C150" s="96"/>
      <c r="D150" s="96" t="s">
        <v>246</v>
      </c>
      <c r="E150" s="96" t="s">
        <v>247</v>
      </c>
      <c r="F150" s="173" t="s">
        <v>7335</v>
      </c>
      <c r="G150" s="96"/>
      <c r="H150" s="96"/>
      <c r="I150" s="96"/>
      <c r="J150" s="96"/>
      <c r="K150" s="96"/>
      <c r="L150" s="96"/>
      <c r="M150" s="96"/>
      <c r="N150" s="96"/>
      <c r="O150" s="89"/>
      <c r="P150" s="89"/>
      <c r="Q150" s="89"/>
      <c r="R150" s="89"/>
      <c r="S150" s="89"/>
      <c r="T150" s="89"/>
      <c r="U150" s="89"/>
      <c r="V150" s="89"/>
      <c r="W150" s="89"/>
      <c r="X150" s="89"/>
      <c r="Y150" s="89"/>
      <c r="Z150" s="89"/>
      <c r="AA150" s="89"/>
      <c r="AB150" s="89"/>
      <c r="AC150" s="89"/>
      <c r="AD150" s="89"/>
      <c r="AE150" s="89"/>
      <c r="AF150" s="89"/>
      <c r="AG150" s="89"/>
    </row>
    <row r="151" spans="1:33">
      <c r="A151" s="96"/>
      <c r="B151" s="96"/>
      <c r="C151" s="96"/>
      <c r="D151" s="96" t="s">
        <v>1026</v>
      </c>
      <c r="E151" s="96" t="s">
        <v>1027</v>
      </c>
      <c r="F151" s="173" t="s">
        <v>7373</v>
      </c>
      <c r="G151" s="96"/>
      <c r="H151" s="96"/>
      <c r="I151" s="96"/>
      <c r="J151" s="96"/>
      <c r="K151" s="96"/>
      <c r="L151" s="96"/>
      <c r="M151" s="96"/>
      <c r="N151" s="96"/>
      <c r="O151" s="89"/>
      <c r="P151" s="89"/>
      <c r="Q151" s="89"/>
      <c r="R151" s="89"/>
      <c r="S151" s="89"/>
      <c r="T151" s="89"/>
      <c r="U151" s="89"/>
      <c r="V151" s="89"/>
      <c r="W151" s="89"/>
      <c r="X151" s="89"/>
      <c r="Y151" s="89"/>
      <c r="Z151" s="89"/>
      <c r="AA151" s="89"/>
      <c r="AB151" s="89"/>
      <c r="AC151" s="89"/>
      <c r="AD151" s="89"/>
      <c r="AE151" s="89"/>
      <c r="AF151" s="89"/>
      <c r="AG151" s="89"/>
    </row>
    <row r="152" spans="1:33">
      <c r="A152" s="96"/>
      <c r="B152" s="96"/>
      <c r="C152" s="96"/>
      <c r="D152" s="96" t="s">
        <v>7207</v>
      </c>
      <c r="E152" s="96" t="s">
        <v>7208</v>
      </c>
      <c r="F152" s="173" t="s">
        <v>7369</v>
      </c>
      <c r="G152" s="96"/>
      <c r="H152" s="96"/>
      <c r="I152" s="96"/>
      <c r="J152" s="96"/>
      <c r="K152" s="96"/>
      <c r="L152" s="96"/>
      <c r="M152" s="96"/>
      <c r="N152" s="96"/>
      <c r="O152" s="89"/>
      <c r="P152" s="89"/>
      <c r="Q152" s="89"/>
      <c r="R152" s="89"/>
      <c r="S152" s="89"/>
      <c r="T152" s="89"/>
      <c r="U152" s="89"/>
      <c r="V152" s="89"/>
      <c r="W152" s="89"/>
      <c r="X152" s="89"/>
      <c r="Y152" s="89"/>
      <c r="Z152" s="89"/>
      <c r="AA152" s="89"/>
      <c r="AB152" s="89"/>
      <c r="AC152" s="89"/>
      <c r="AD152" s="89"/>
      <c r="AE152" s="89"/>
      <c r="AF152" s="89"/>
      <c r="AG152" s="89"/>
    </row>
    <row r="153" spans="1:33">
      <c r="A153" s="96"/>
      <c r="B153" s="96"/>
      <c r="C153" s="96"/>
      <c r="D153" s="96" t="s">
        <v>7067</v>
      </c>
      <c r="E153" s="96" t="s">
        <v>7068</v>
      </c>
      <c r="F153" s="173" t="s">
        <v>6976</v>
      </c>
      <c r="G153" s="96"/>
      <c r="H153" s="96"/>
      <c r="I153" s="96"/>
      <c r="J153" s="96"/>
      <c r="K153" s="96"/>
      <c r="L153" s="96"/>
      <c r="M153" s="96"/>
      <c r="N153" s="96"/>
      <c r="O153" s="89"/>
      <c r="P153" s="89"/>
      <c r="Q153" s="89"/>
      <c r="R153" s="89"/>
      <c r="S153" s="89"/>
      <c r="T153" s="89"/>
      <c r="U153" s="89"/>
      <c r="V153" s="89"/>
      <c r="W153" s="89"/>
      <c r="X153" s="89"/>
      <c r="Y153" s="89"/>
      <c r="Z153" s="89"/>
      <c r="AA153" s="89"/>
      <c r="AB153" s="89"/>
      <c r="AC153" s="89"/>
      <c r="AD153" s="89"/>
      <c r="AE153" s="89"/>
      <c r="AF153" s="89"/>
      <c r="AG153" s="89"/>
    </row>
    <row r="154" spans="1:33">
      <c r="A154" s="96"/>
      <c r="B154" s="96"/>
      <c r="C154" s="96"/>
      <c r="D154" s="96" t="s">
        <v>7145</v>
      </c>
      <c r="E154" s="96" t="s">
        <v>7146</v>
      </c>
      <c r="F154" s="173" t="s">
        <v>6976</v>
      </c>
      <c r="G154" s="96"/>
      <c r="H154" s="96"/>
      <c r="I154" s="96"/>
      <c r="J154" s="96"/>
      <c r="K154" s="96"/>
      <c r="L154" s="96"/>
      <c r="M154" s="96"/>
      <c r="N154" s="96"/>
      <c r="O154" s="89"/>
      <c r="P154" s="89"/>
      <c r="Q154" s="89"/>
      <c r="R154" s="89"/>
      <c r="S154" s="89"/>
      <c r="T154" s="89"/>
      <c r="U154" s="89"/>
      <c r="V154" s="89"/>
      <c r="W154" s="89"/>
      <c r="X154" s="89"/>
      <c r="Y154" s="89"/>
      <c r="Z154" s="89"/>
      <c r="AA154" s="89"/>
      <c r="AB154" s="89"/>
      <c r="AC154" s="89"/>
      <c r="AD154" s="89"/>
      <c r="AE154" s="89"/>
      <c r="AF154" s="89"/>
      <c r="AG154" s="89"/>
    </row>
    <row r="155" spans="1:33">
      <c r="A155" s="96"/>
      <c r="B155" s="96"/>
      <c r="C155" s="96"/>
      <c r="D155" s="96" t="s">
        <v>7229</v>
      </c>
      <c r="E155" s="96" t="s">
        <v>7230</v>
      </c>
      <c r="F155" s="173" t="s">
        <v>6976</v>
      </c>
      <c r="G155" s="96"/>
      <c r="H155" s="96"/>
      <c r="I155" s="96"/>
      <c r="J155" s="96"/>
      <c r="K155" s="96"/>
      <c r="L155" s="96"/>
      <c r="M155" s="96"/>
      <c r="N155" s="96"/>
      <c r="O155" s="89"/>
      <c r="P155" s="89"/>
      <c r="Q155" s="89"/>
      <c r="R155" s="89"/>
      <c r="S155" s="89"/>
      <c r="T155" s="89"/>
      <c r="U155" s="89"/>
      <c r="V155" s="89"/>
      <c r="W155" s="89"/>
      <c r="X155" s="89"/>
      <c r="Y155" s="89"/>
      <c r="Z155" s="89"/>
      <c r="AA155" s="89"/>
      <c r="AB155" s="89"/>
      <c r="AC155" s="89"/>
      <c r="AD155" s="89"/>
      <c r="AE155" s="89"/>
      <c r="AF155" s="89"/>
      <c r="AG155" s="89"/>
    </row>
    <row r="156" spans="1:33">
      <c r="A156" s="96"/>
      <c r="B156" s="96"/>
      <c r="C156" s="96"/>
      <c r="D156" s="96" t="s">
        <v>7231</v>
      </c>
      <c r="E156" s="96" t="s">
        <v>7232</v>
      </c>
      <c r="F156" s="173" t="s">
        <v>6976</v>
      </c>
      <c r="G156" s="96"/>
      <c r="H156" s="96"/>
      <c r="I156" s="96"/>
      <c r="J156" s="96"/>
      <c r="K156" s="96"/>
      <c r="L156" s="96"/>
      <c r="M156" s="96"/>
      <c r="N156" s="96"/>
      <c r="O156" s="89"/>
      <c r="P156" s="89"/>
      <c r="Q156" s="89"/>
      <c r="R156" s="89"/>
      <c r="S156" s="89"/>
      <c r="T156" s="89"/>
      <c r="U156" s="89"/>
      <c r="V156" s="89"/>
      <c r="W156" s="89"/>
      <c r="X156" s="89"/>
      <c r="Y156" s="89"/>
      <c r="Z156" s="89"/>
      <c r="AA156" s="89"/>
      <c r="AB156" s="89"/>
      <c r="AC156" s="89"/>
      <c r="AD156" s="89"/>
      <c r="AE156" s="89"/>
      <c r="AF156" s="89"/>
      <c r="AG156" s="89"/>
    </row>
    <row r="157" spans="1:33">
      <c r="A157" s="96"/>
      <c r="B157" s="96"/>
      <c r="C157" s="96"/>
      <c r="D157" s="96" t="s">
        <v>7245</v>
      </c>
      <c r="E157" s="96" t="s">
        <v>7246</v>
      </c>
      <c r="F157" s="173" t="s">
        <v>4246</v>
      </c>
      <c r="G157" s="96"/>
      <c r="H157" s="96"/>
      <c r="I157" s="96"/>
      <c r="J157" s="96"/>
      <c r="K157" s="96"/>
      <c r="L157" s="96"/>
      <c r="M157" s="96"/>
      <c r="N157" s="96"/>
      <c r="O157" s="89"/>
      <c r="P157" s="89"/>
      <c r="Q157" s="89"/>
      <c r="R157" s="89"/>
      <c r="S157" s="89"/>
      <c r="T157" s="89"/>
      <c r="U157" s="89"/>
      <c r="V157" s="89"/>
      <c r="W157" s="89"/>
      <c r="X157" s="89"/>
      <c r="Y157" s="89"/>
      <c r="Z157" s="89"/>
      <c r="AA157" s="89"/>
      <c r="AB157" s="89"/>
      <c r="AC157" s="89"/>
      <c r="AD157" s="89"/>
      <c r="AE157" s="89"/>
      <c r="AF157" s="89"/>
      <c r="AG157" s="89"/>
    </row>
    <row r="158" spans="1:33">
      <c r="A158" s="96"/>
      <c r="B158" s="96"/>
      <c r="C158" s="96"/>
      <c r="D158" s="96" t="s">
        <v>872</v>
      </c>
      <c r="E158" s="96" t="s">
        <v>873</v>
      </c>
      <c r="F158" s="173" t="s">
        <v>4257</v>
      </c>
      <c r="G158" s="96"/>
      <c r="H158" s="96"/>
      <c r="I158" s="96"/>
      <c r="J158" s="96"/>
      <c r="K158" s="96"/>
      <c r="L158" s="96"/>
      <c r="M158" s="96"/>
      <c r="N158" s="96"/>
      <c r="O158" s="89"/>
      <c r="P158" s="89"/>
      <c r="Q158" s="89"/>
      <c r="R158" s="89"/>
      <c r="S158" s="89"/>
      <c r="T158" s="89"/>
      <c r="U158" s="89"/>
      <c r="V158" s="89"/>
      <c r="W158" s="89"/>
      <c r="X158" s="89"/>
      <c r="Y158" s="89"/>
      <c r="Z158" s="89"/>
      <c r="AA158" s="89"/>
      <c r="AB158" s="89"/>
      <c r="AC158" s="89"/>
      <c r="AD158" s="89"/>
      <c r="AE158" s="89"/>
      <c r="AF158" s="89"/>
      <c r="AG158" s="89"/>
    </row>
    <row r="159" spans="1:33">
      <c r="A159" s="96"/>
      <c r="B159" s="96"/>
      <c r="C159" s="96"/>
      <c r="D159" s="96" t="s">
        <v>7037</v>
      </c>
      <c r="E159" s="96" t="s">
        <v>7038</v>
      </c>
      <c r="F159" s="173" t="s">
        <v>7001</v>
      </c>
      <c r="G159" s="96"/>
      <c r="H159" s="96"/>
      <c r="I159" s="96"/>
      <c r="J159" s="96"/>
      <c r="K159" s="96"/>
      <c r="L159" s="96"/>
      <c r="M159" s="96"/>
      <c r="N159" s="96"/>
      <c r="O159" s="89"/>
      <c r="P159" s="89"/>
      <c r="Q159" s="89"/>
      <c r="R159" s="89"/>
      <c r="S159" s="89"/>
      <c r="T159" s="89"/>
      <c r="U159" s="89"/>
      <c r="V159" s="89"/>
      <c r="W159" s="89"/>
      <c r="X159" s="89"/>
      <c r="Y159" s="89"/>
      <c r="Z159" s="89"/>
      <c r="AA159" s="89"/>
      <c r="AB159" s="89"/>
      <c r="AC159" s="89"/>
      <c r="AD159" s="89"/>
      <c r="AE159" s="89"/>
      <c r="AF159" s="89"/>
      <c r="AG159" s="89"/>
    </row>
    <row r="160" spans="1:33">
      <c r="A160" s="96"/>
      <c r="B160" s="96"/>
      <c r="C160" s="96"/>
      <c r="D160" s="96" t="s">
        <v>7045</v>
      </c>
      <c r="E160" s="96" t="s">
        <v>7046</v>
      </c>
      <c r="F160" s="173" t="s">
        <v>7001</v>
      </c>
      <c r="G160" s="96"/>
      <c r="H160" s="96"/>
      <c r="I160" s="96"/>
      <c r="J160" s="96"/>
      <c r="K160" s="96"/>
      <c r="L160" s="96"/>
      <c r="M160" s="96"/>
      <c r="N160" s="96"/>
      <c r="O160" s="89"/>
      <c r="P160" s="89"/>
      <c r="Q160" s="89"/>
      <c r="R160" s="89"/>
      <c r="S160" s="89"/>
      <c r="T160" s="89"/>
      <c r="U160" s="89"/>
      <c r="V160" s="89"/>
      <c r="W160" s="89"/>
      <c r="X160" s="89"/>
      <c r="Y160" s="89"/>
      <c r="Z160" s="89"/>
      <c r="AA160" s="89"/>
      <c r="AB160" s="89"/>
      <c r="AC160" s="89"/>
      <c r="AD160" s="89"/>
      <c r="AE160" s="89"/>
      <c r="AF160" s="89"/>
      <c r="AG160" s="89"/>
    </row>
    <row r="161" spans="1:33">
      <c r="A161" s="96"/>
      <c r="B161" s="96"/>
      <c r="C161" s="96"/>
      <c r="D161" s="96" t="s">
        <v>824</v>
      </c>
      <c r="E161" s="96" t="s">
        <v>825</v>
      </c>
      <c r="F161" s="173" t="s">
        <v>7315</v>
      </c>
      <c r="G161" s="96"/>
      <c r="H161" s="96"/>
      <c r="I161" s="96"/>
      <c r="J161" s="96"/>
      <c r="K161" s="96"/>
      <c r="L161" s="96"/>
      <c r="M161" s="96"/>
      <c r="N161" s="96"/>
      <c r="O161" s="89"/>
      <c r="P161" s="89"/>
      <c r="Q161" s="89"/>
      <c r="R161" s="89"/>
      <c r="S161" s="89"/>
      <c r="T161" s="89"/>
      <c r="U161" s="89"/>
      <c r="V161" s="89"/>
      <c r="W161" s="89"/>
      <c r="X161" s="89"/>
      <c r="Y161" s="89"/>
      <c r="Z161" s="89"/>
      <c r="AA161" s="89"/>
      <c r="AB161" s="89"/>
      <c r="AC161" s="89"/>
      <c r="AD161" s="89"/>
      <c r="AE161" s="89"/>
      <c r="AF161" s="89"/>
      <c r="AG161" s="89"/>
    </row>
    <row r="162" spans="1:33">
      <c r="A162" s="96"/>
      <c r="B162" s="96"/>
      <c r="C162" s="96"/>
      <c r="D162" s="96" t="s">
        <v>7209</v>
      </c>
      <c r="E162" s="96" t="s">
        <v>7210</v>
      </c>
      <c r="F162" s="173" t="s">
        <v>7315</v>
      </c>
      <c r="G162" s="96"/>
      <c r="H162" s="96"/>
      <c r="I162" s="96"/>
      <c r="J162" s="96"/>
      <c r="K162" s="96"/>
      <c r="L162" s="96"/>
      <c r="M162" s="96"/>
      <c r="N162" s="96"/>
      <c r="O162" s="89"/>
      <c r="P162" s="89"/>
      <c r="Q162" s="89"/>
      <c r="R162" s="89"/>
      <c r="S162" s="89"/>
      <c r="T162" s="89"/>
      <c r="U162" s="89"/>
      <c r="V162" s="89"/>
      <c r="W162" s="89"/>
      <c r="X162" s="89"/>
      <c r="Y162" s="89"/>
      <c r="Z162" s="89"/>
      <c r="AA162" s="89"/>
      <c r="AB162" s="89"/>
      <c r="AC162" s="89"/>
      <c r="AD162" s="89"/>
      <c r="AE162" s="89"/>
      <c r="AF162" s="89"/>
      <c r="AG162" s="89"/>
    </row>
    <row r="163" spans="1:33">
      <c r="A163" s="96"/>
      <c r="B163" s="96"/>
      <c r="C163" s="96"/>
      <c r="D163" s="96" t="s">
        <v>7241</v>
      </c>
      <c r="E163" s="96" t="s">
        <v>7242</v>
      </c>
      <c r="F163" s="173" t="s">
        <v>7315</v>
      </c>
      <c r="G163" s="96"/>
      <c r="H163" s="96"/>
      <c r="I163" s="96"/>
      <c r="J163" s="96"/>
      <c r="K163" s="96"/>
      <c r="L163" s="96"/>
      <c r="M163" s="96"/>
      <c r="N163" s="96"/>
      <c r="O163" s="89"/>
      <c r="P163" s="89"/>
      <c r="Q163" s="89"/>
      <c r="R163" s="89"/>
      <c r="S163" s="89"/>
      <c r="T163" s="89"/>
      <c r="U163" s="89"/>
      <c r="V163" s="89"/>
      <c r="W163" s="89"/>
      <c r="X163" s="89"/>
      <c r="Y163" s="89"/>
      <c r="Z163" s="89"/>
      <c r="AA163" s="89"/>
      <c r="AB163" s="89"/>
      <c r="AC163" s="89"/>
      <c r="AD163" s="89"/>
      <c r="AE163" s="89"/>
      <c r="AF163" s="89"/>
      <c r="AG163" s="89"/>
    </row>
    <row r="164" spans="1:33">
      <c r="A164" s="96"/>
      <c r="B164" s="96"/>
      <c r="C164" s="96"/>
      <c r="D164" s="96" t="s">
        <v>7221</v>
      </c>
      <c r="E164" s="96" t="s">
        <v>7222</v>
      </c>
      <c r="F164" s="173" t="s">
        <v>6969</v>
      </c>
      <c r="G164" s="96"/>
      <c r="H164" s="96"/>
      <c r="I164" s="96"/>
      <c r="J164" s="96"/>
      <c r="K164" s="96"/>
      <c r="L164" s="96"/>
      <c r="M164" s="96"/>
      <c r="N164" s="96"/>
      <c r="O164" s="89"/>
      <c r="P164" s="89"/>
      <c r="Q164" s="89"/>
      <c r="R164" s="89"/>
      <c r="S164" s="89"/>
      <c r="T164" s="89"/>
      <c r="U164" s="89"/>
      <c r="V164" s="89"/>
      <c r="W164" s="89"/>
      <c r="X164" s="89"/>
      <c r="Y164" s="89"/>
      <c r="Z164" s="89"/>
      <c r="AA164" s="89"/>
      <c r="AB164" s="89"/>
      <c r="AC164" s="89"/>
      <c r="AD164" s="89"/>
      <c r="AE164" s="89"/>
      <c r="AF164" s="89"/>
      <c r="AG164" s="89"/>
    </row>
    <row r="165" spans="1:33">
      <c r="A165" s="96"/>
      <c r="B165" s="96"/>
      <c r="C165" s="96"/>
      <c r="D165" s="96" t="s">
        <v>6952</v>
      </c>
      <c r="E165" s="96" t="s">
        <v>6953</v>
      </c>
      <c r="F165" s="173" t="s">
        <v>6988</v>
      </c>
      <c r="G165" s="96"/>
      <c r="H165" s="96"/>
      <c r="I165" s="96"/>
      <c r="J165" s="96"/>
      <c r="K165" s="96"/>
      <c r="L165" s="96"/>
      <c r="M165" s="96"/>
      <c r="N165" s="96"/>
      <c r="O165" s="89"/>
      <c r="P165" s="89"/>
      <c r="Q165" s="89"/>
      <c r="R165" s="89"/>
      <c r="S165" s="89"/>
      <c r="T165" s="89"/>
      <c r="U165" s="89"/>
      <c r="V165" s="89"/>
      <c r="W165" s="89"/>
      <c r="X165" s="89"/>
      <c r="Y165" s="89"/>
      <c r="Z165" s="89"/>
      <c r="AA165" s="89"/>
      <c r="AB165" s="89"/>
      <c r="AC165" s="89"/>
      <c r="AD165" s="89"/>
      <c r="AE165" s="89"/>
      <c r="AF165" s="89"/>
      <c r="AG165" s="89"/>
    </row>
    <row r="166" spans="1:33">
      <c r="A166" s="96"/>
      <c r="B166" s="96"/>
      <c r="C166" s="96"/>
      <c r="D166" s="96" t="s">
        <v>7167</v>
      </c>
      <c r="E166" s="96" t="s">
        <v>7168</v>
      </c>
      <c r="F166" s="173" t="s">
        <v>7011</v>
      </c>
      <c r="G166" s="96"/>
      <c r="H166" s="96"/>
      <c r="I166" s="96"/>
      <c r="J166" s="96"/>
      <c r="K166" s="96"/>
      <c r="L166" s="96"/>
      <c r="M166" s="96"/>
      <c r="N166" s="96"/>
      <c r="O166" s="89"/>
      <c r="P166" s="89"/>
      <c r="Q166" s="89"/>
      <c r="R166" s="89"/>
      <c r="S166" s="89"/>
      <c r="T166" s="89"/>
      <c r="U166" s="89"/>
      <c r="V166" s="89"/>
      <c r="W166" s="89"/>
      <c r="X166" s="89"/>
      <c r="Y166" s="89"/>
      <c r="Z166" s="89"/>
      <c r="AA166" s="89"/>
      <c r="AB166" s="89"/>
      <c r="AC166" s="89"/>
      <c r="AD166" s="89"/>
      <c r="AE166" s="89"/>
      <c r="AF166" s="89"/>
      <c r="AG166" s="89"/>
    </row>
    <row r="167" spans="1:33">
      <c r="A167" s="96"/>
      <c r="B167" s="96"/>
      <c r="C167" s="96"/>
      <c r="D167" s="96" t="s">
        <v>7219</v>
      </c>
      <c r="E167" s="96" t="s">
        <v>7220</v>
      </c>
      <c r="F167" s="173" t="s">
        <v>7011</v>
      </c>
      <c r="G167" s="96"/>
      <c r="H167" s="96"/>
      <c r="I167" s="96"/>
      <c r="J167" s="96"/>
      <c r="K167" s="96"/>
      <c r="L167" s="96"/>
      <c r="M167" s="96"/>
      <c r="N167" s="96"/>
      <c r="O167" s="89"/>
      <c r="P167" s="89"/>
      <c r="Q167" s="89"/>
      <c r="R167" s="89"/>
      <c r="S167" s="89"/>
      <c r="T167" s="89"/>
      <c r="U167" s="89"/>
      <c r="V167" s="89"/>
      <c r="W167" s="89"/>
      <c r="X167" s="89"/>
      <c r="Y167" s="89"/>
      <c r="Z167" s="89"/>
      <c r="AA167" s="89"/>
      <c r="AB167" s="89"/>
      <c r="AC167" s="89"/>
      <c r="AD167" s="89"/>
      <c r="AE167" s="89"/>
      <c r="AF167" s="89"/>
      <c r="AG167" s="89"/>
    </row>
    <row r="168" spans="1:33">
      <c r="A168" s="96"/>
      <c r="B168" s="96"/>
      <c r="C168" s="96"/>
      <c r="D168" s="96" t="s">
        <v>896</v>
      </c>
      <c r="E168" s="96" t="s">
        <v>897</v>
      </c>
      <c r="F168" s="173" t="s">
        <v>7009</v>
      </c>
      <c r="G168" s="96"/>
      <c r="H168" s="96"/>
      <c r="I168" s="96"/>
      <c r="J168" s="96"/>
      <c r="K168" s="96"/>
      <c r="L168" s="96"/>
      <c r="M168" s="96"/>
      <c r="N168" s="96"/>
      <c r="O168" s="89"/>
      <c r="P168" s="89"/>
      <c r="Q168" s="89"/>
      <c r="R168" s="89"/>
      <c r="S168" s="89"/>
      <c r="T168" s="89"/>
      <c r="U168" s="89"/>
      <c r="V168" s="89"/>
      <c r="W168" s="89"/>
      <c r="X168" s="89"/>
      <c r="Y168" s="89"/>
      <c r="Z168" s="89"/>
      <c r="AA168" s="89"/>
      <c r="AB168" s="89"/>
      <c r="AC168" s="89"/>
      <c r="AD168" s="89"/>
      <c r="AE168" s="89"/>
      <c r="AF168" s="89"/>
      <c r="AG168" s="89"/>
    </row>
    <row r="169" spans="1:33">
      <c r="A169" s="96"/>
      <c r="B169" s="96"/>
      <c r="C169" s="96"/>
      <c r="D169" s="96" t="s">
        <v>483</v>
      </c>
      <c r="E169" s="96" t="s">
        <v>484</v>
      </c>
      <c r="F169" s="173" t="s">
        <v>7009</v>
      </c>
      <c r="G169" s="96"/>
      <c r="H169" s="96"/>
      <c r="I169" s="96"/>
      <c r="J169" s="96"/>
      <c r="K169" s="96"/>
      <c r="L169" s="96"/>
      <c r="M169" s="96"/>
      <c r="N169" s="96"/>
      <c r="O169" s="89"/>
      <c r="P169" s="89"/>
      <c r="Q169" s="89"/>
      <c r="R169" s="89"/>
      <c r="S169" s="89"/>
      <c r="T169" s="89"/>
      <c r="U169" s="89"/>
      <c r="V169" s="89"/>
      <c r="W169" s="89"/>
      <c r="X169" s="89"/>
      <c r="Y169" s="89"/>
      <c r="Z169" s="89"/>
      <c r="AA169" s="89"/>
      <c r="AB169" s="89"/>
      <c r="AC169" s="89"/>
      <c r="AD169" s="89"/>
      <c r="AE169" s="89"/>
      <c r="AF169" s="89"/>
      <c r="AG169" s="89"/>
    </row>
    <row r="170" spans="1:33">
      <c r="A170" s="96"/>
      <c r="B170" s="96"/>
      <c r="C170" s="96"/>
      <c r="D170" s="96" t="s">
        <v>7201</v>
      </c>
      <c r="E170" s="96" t="s">
        <v>7202</v>
      </c>
      <c r="F170" s="173" t="s">
        <v>4235</v>
      </c>
      <c r="G170" s="96"/>
      <c r="H170" s="96"/>
      <c r="I170" s="96"/>
      <c r="J170" s="96"/>
      <c r="K170" s="96"/>
      <c r="L170" s="96"/>
      <c r="M170" s="96"/>
      <c r="N170" s="96"/>
      <c r="O170" s="89"/>
      <c r="P170" s="89"/>
      <c r="Q170" s="89"/>
      <c r="R170" s="89"/>
      <c r="S170" s="89"/>
      <c r="T170" s="89"/>
      <c r="U170" s="89"/>
      <c r="V170" s="89"/>
      <c r="W170" s="89"/>
      <c r="X170" s="89"/>
      <c r="Y170" s="89"/>
      <c r="Z170" s="89"/>
      <c r="AA170" s="89"/>
      <c r="AB170" s="89"/>
      <c r="AC170" s="89"/>
      <c r="AD170" s="89"/>
      <c r="AE170" s="89"/>
      <c r="AF170" s="89"/>
      <c r="AG170" s="89"/>
    </row>
    <row r="171" spans="1:33">
      <c r="A171" s="96"/>
      <c r="B171" s="96"/>
      <c r="C171" s="96"/>
      <c r="D171" s="96" t="s">
        <v>7223</v>
      </c>
      <c r="E171" s="96" t="s">
        <v>7224</v>
      </c>
      <c r="F171" s="173" t="s">
        <v>4235</v>
      </c>
      <c r="G171" s="96"/>
      <c r="H171" s="96"/>
      <c r="I171" s="96"/>
      <c r="J171" s="96"/>
      <c r="K171" s="96"/>
      <c r="L171" s="96"/>
      <c r="M171" s="96"/>
      <c r="N171" s="96"/>
      <c r="O171" s="89"/>
      <c r="P171" s="89"/>
      <c r="Q171" s="89"/>
      <c r="R171" s="89"/>
      <c r="S171" s="89"/>
      <c r="T171" s="89"/>
      <c r="U171" s="89"/>
      <c r="V171" s="89"/>
      <c r="W171" s="89"/>
      <c r="X171" s="89"/>
      <c r="Y171" s="89"/>
      <c r="Z171" s="89"/>
      <c r="AA171" s="89"/>
      <c r="AB171" s="89"/>
      <c r="AC171" s="89"/>
      <c r="AD171" s="89"/>
      <c r="AE171" s="89"/>
      <c r="AF171" s="89"/>
      <c r="AG171" s="89"/>
    </row>
    <row r="172" spans="1:33">
      <c r="A172" s="96"/>
      <c r="B172" s="96"/>
      <c r="C172" s="96"/>
      <c r="D172" s="96" t="s">
        <v>487</v>
      </c>
      <c r="E172" s="96" t="s">
        <v>488</v>
      </c>
      <c r="F172" s="173" t="s">
        <v>6982</v>
      </c>
      <c r="G172" s="96"/>
      <c r="H172" s="96"/>
      <c r="I172" s="96"/>
      <c r="J172" s="96"/>
      <c r="K172" s="96"/>
      <c r="L172" s="96"/>
      <c r="M172" s="96"/>
      <c r="N172" s="96"/>
      <c r="O172" s="89"/>
      <c r="P172" s="89"/>
      <c r="Q172" s="89"/>
      <c r="R172" s="89"/>
      <c r="S172" s="89"/>
      <c r="T172" s="89"/>
      <c r="U172" s="89"/>
      <c r="V172" s="89"/>
      <c r="W172" s="89"/>
      <c r="X172" s="89"/>
      <c r="Y172" s="89"/>
      <c r="Z172" s="89"/>
      <c r="AA172" s="89"/>
      <c r="AB172" s="89"/>
      <c r="AC172" s="89"/>
      <c r="AD172" s="89"/>
      <c r="AE172" s="89"/>
      <c r="AF172" s="89"/>
      <c r="AG172" s="89"/>
    </row>
    <row r="173" spans="1:33">
      <c r="A173" s="96"/>
      <c r="B173" s="96"/>
      <c r="C173" s="96"/>
      <c r="D173" s="96" t="s">
        <v>852</v>
      </c>
      <c r="E173" s="96" t="s">
        <v>853</v>
      </c>
      <c r="F173" s="173" t="s">
        <v>6982</v>
      </c>
      <c r="G173" s="96"/>
      <c r="H173" s="96"/>
      <c r="I173" s="96"/>
      <c r="J173" s="96"/>
      <c r="K173" s="96"/>
      <c r="L173" s="96"/>
      <c r="M173" s="96"/>
      <c r="N173" s="96"/>
      <c r="O173" s="89"/>
      <c r="P173" s="89"/>
      <c r="Q173" s="89"/>
      <c r="R173" s="89"/>
      <c r="S173" s="89"/>
      <c r="T173" s="89"/>
      <c r="U173" s="89"/>
      <c r="V173" s="89"/>
      <c r="W173" s="89"/>
      <c r="X173" s="89"/>
      <c r="Y173" s="89"/>
      <c r="Z173" s="89"/>
      <c r="AA173" s="89"/>
      <c r="AB173" s="89"/>
      <c r="AC173" s="89"/>
      <c r="AD173" s="89"/>
      <c r="AE173" s="89"/>
      <c r="AF173" s="89"/>
      <c r="AG173" s="89"/>
    </row>
    <row r="174" spans="1:33">
      <c r="A174" s="96"/>
      <c r="B174" s="96"/>
      <c r="C174" s="96"/>
      <c r="D174" s="96" t="s">
        <v>7195</v>
      </c>
      <c r="E174" s="96" t="s">
        <v>7196</v>
      </c>
      <c r="F174" s="173" t="s">
        <v>6982</v>
      </c>
      <c r="G174" s="96"/>
      <c r="H174" s="96"/>
      <c r="I174" s="96"/>
      <c r="J174" s="96"/>
      <c r="K174" s="96"/>
      <c r="L174" s="96"/>
      <c r="M174" s="96"/>
      <c r="N174" s="96"/>
      <c r="O174" s="89"/>
      <c r="P174" s="89"/>
      <c r="Q174" s="89"/>
      <c r="R174" s="89"/>
      <c r="S174" s="89"/>
      <c r="T174" s="89"/>
      <c r="U174" s="89"/>
      <c r="V174" s="89"/>
      <c r="W174" s="89"/>
      <c r="X174" s="89"/>
      <c r="Y174" s="89"/>
      <c r="Z174" s="89"/>
      <c r="AA174" s="89"/>
      <c r="AB174" s="89"/>
      <c r="AC174" s="89"/>
      <c r="AD174" s="89"/>
      <c r="AE174" s="89"/>
      <c r="AF174" s="89"/>
      <c r="AG174" s="89"/>
    </row>
    <row r="175" spans="1:33">
      <c r="A175" s="96"/>
      <c r="B175" s="96"/>
      <c r="C175" s="96"/>
      <c r="D175" s="96" t="s">
        <v>848</v>
      </c>
      <c r="E175" s="96" t="s">
        <v>849</v>
      </c>
      <c r="F175" s="173" t="s">
        <v>6982</v>
      </c>
      <c r="G175" s="96"/>
      <c r="H175" s="96"/>
      <c r="I175" s="96"/>
      <c r="J175" s="96"/>
      <c r="K175" s="96"/>
      <c r="L175" s="96"/>
      <c r="M175" s="96"/>
      <c r="N175" s="96"/>
      <c r="O175" s="89"/>
      <c r="P175" s="89"/>
      <c r="Q175" s="89"/>
      <c r="R175" s="89"/>
      <c r="S175" s="89"/>
      <c r="T175" s="89"/>
      <c r="U175" s="89"/>
      <c r="V175" s="89"/>
      <c r="W175" s="89"/>
      <c r="X175" s="89"/>
      <c r="Y175" s="89"/>
      <c r="Z175" s="89"/>
      <c r="AA175" s="89"/>
      <c r="AB175" s="89"/>
      <c r="AC175" s="89"/>
      <c r="AD175" s="89"/>
      <c r="AE175" s="89"/>
      <c r="AF175" s="89"/>
      <c r="AG175" s="89"/>
    </row>
    <row r="176" spans="1:33">
      <c r="A176" s="96"/>
      <c r="B176" s="96"/>
      <c r="C176" s="96"/>
      <c r="D176" s="96" t="s">
        <v>7211</v>
      </c>
      <c r="E176" s="96" t="s">
        <v>7212</v>
      </c>
      <c r="F176" s="173" t="s">
        <v>6982</v>
      </c>
      <c r="G176" s="96"/>
      <c r="H176" s="96"/>
      <c r="I176" s="96"/>
      <c r="J176" s="96"/>
      <c r="K176" s="96"/>
      <c r="L176" s="96"/>
      <c r="M176" s="96"/>
      <c r="N176" s="96"/>
      <c r="O176" s="89"/>
      <c r="P176" s="89"/>
      <c r="Q176" s="89"/>
      <c r="R176" s="89"/>
      <c r="S176" s="89"/>
      <c r="T176" s="89"/>
      <c r="U176" s="89"/>
      <c r="V176" s="89"/>
      <c r="W176" s="89"/>
      <c r="X176" s="89"/>
      <c r="Y176" s="89"/>
      <c r="Z176" s="89"/>
      <c r="AA176" s="89"/>
      <c r="AB176" s="89"/>
      <c r="AC176" s="89"/>
      <c r="AD176" s="89"/>
      <c r="AE176" s="89"/>
      <c r="AF176" s="89"/>
      <c r="AG176" s="89"/>
    </row>
    <row r="177" spans="1:33">
      <c r="A177" s="96"/>
      <c r="B177" s="96"/>
      <c r="C177" s="96"/>
      <c r="D177" s="96" t="s">
        <v>304</v>
      </c>
      <c r="E177" s="96" t="s">
        <v>305</v>
      </c>
      <c r="F177" s="173" t="s">
        <v>7003</v>
      </c>
      <c r="G177" s="96"/>
      <c r="H177" s="96"/>
      <c r="I177" s="96"/>
      <c r="J177" s="96"/>
      <c r="K177" s="96"/>
      <c r="L177" s="96"/>
      <c r="M177" s="96"/>
      <c r="N177" s="96"/>
      <c r="O177" s="89"/>
      <c r="P177" s="89"/>
      <c r="Q177" s="89"/>
      <c r="R177" s="89"/>
      <c r="S177" s="89"/>
      <c r="T177" s="89"/>
      <c r="U177" s="89"/>
      <c r="V177" s="89"/>
      <c r="W177" s="89"/>
      <c r="X177" s="89"/>
      <c r="Y177" s="89"/>
      <c r="Z177" s="89"/>
      <c r="AA177" s="89"/>
      <c r="AB177" s="89"/>
      <c r="AC177" s="89"/>
      <c r="AD177" s="89"/>
      <c r="AE177" s="89"/>
      <c r="AF177" s="89"/>
      <c r="AG177" s="89"/>
    </row>
    <row r="178" spans="1:33">
      <c r="A178" s="96"/>
      <c r="B178" s="96"/>
      <c r="C178" s="96"/>
      <c r="D178" s="96" t="s">
        <v>306</v>
      </c>
      <c r="E178" s="96" t="s">
        <v>307</v>
      </c>
      <c r="F178" s="173" t="s">
        <v>7003</v>
      </c>
      <c r="G178" s="96"/>
      <c r="H178" s="96"/>
      <c r="I178" s="96"/>
      <c r="J178" s="96"/>
      <c r="K178" s="96"/>
      <c r="L178" s="96"/>
      <c r="M178" s="96"/>
      <c r="N178" s="96"/>
      <c r="O178" s="89"/>
      <c r="P178" s="89"/>
      <c r="Q178" s="89"/>
      <c r="R178" s="89"/>
      <c r="S178" s="89"/>
      <c r="T178" s="89"/>
      <c r="U178" s="89"/>
      <c r="V178" s="89"/>
      <c r="W178" s="89"/>
      <c r="X178" s="89"/>
      <c r="Y178" s="89"/>
      <c r="Z178" s="89"/>
      <c r="AA178" s="89"/>
      <c r="AB178" s="89"/>
      <c r="AC178" s="89"/>
      <c r="AD178" s="89"/>
      <c r="AE178" s="89"/>
      <c r="AF178" s="89"/>
      <c r="AG178" s="89"/>
    </row>
    <row r="179" spans="1:33">
      <c r="A179" s="96"/>
      <c r="B179" s="96"/>
      <c r="C179" s="96"/>
      <c r="D179" s="96" t="s">
        <v>828</v>
      </c>
      <c r="E179" s="96" t="s">
        <v>829</v>
      </c>
      <c r="F179" s="173" t="s">
        <v>7326</v>
      </c>
      <c r="G179" s="96"/>
      <c r="H179" s="96"/>
      <c r="I179" s="96"/>
      <c r="J179" s="96"/>
      <c r="K179" s="96"/>
      <c r="L179" s="96"/>
      <c r="M179" s="96"/>
      <c r="N179" s="96"/>
      <c r="O179" s="89"/>
      <c r="P179" s="89"/>
      <c r="Q179" s="89"/>
      <c r="R179" s="89"/>
      <c r="S179" s="89"/>
      <c r="T179" s="89"/>
      <c r="U179" s="89"/>
      <c r="V179" s="89"/>
      <c r="W179" s="89"/>
      <c r="X179" s="89"/>
      <c r="Y179" s="89"/>
      <c r="Z179" s="89"/>
      <c r="AA179" s="89"/>
      <c r="AB179" s="89"/>
      <c r="AC179" s="89"/>
      <c r="AD179" s="89"/>
      <c r="AE179" s="89"/>
      <c r="AF179" s="89"/>
      <c r="AG179" s="89"/>
    </row>
    <row r="180" spans="1:33">
      <c r="A180" s="96"/>
      <c r="B180" s="96"/>
      <c r="C180" s="96"/>
      <c r="D180" s="96" t="s">
        <v>662</v>
      </c>
      <c r="E180" s="96" t="s">
        <v>663</v>
      </c>
      <c r="F180" s="173" t="s">
        <v>7326</v>
      </c>
      <c r="G180" s="96"/>
      <c r="H180" s="96"/>
      <c r="I180" s="96"/>
      <c r="J180" s="96"/>
      <c r="K180" s="96"/>
      <c r="L180" s="96"/>
      <c r="M180" s="96"/>
      <c r="N180" s="96"/>
      <c r="O180" s="89"/>
      <c r="P180" s="89"/>
      <c r="Q180" s="89"/>
      <c r="R180" s="89"/>
      <c r="S180" s="89"/>
      <c r="T180" s="89"/>
      <c r="U180" s="89"/>
      <c r="V180" s="89"/>
      <c r="W180" s="89"/>
      <c r="X180" s="89"/>
      <c r="Y180" s="89"/>
      <c r="Z180" s="89"/>
      <c r="AA180" s="89"/>
      <c r="AB180" s="89"/>
      <c r="AC180" s="89"/>
      <c r="AD180" s="89"/>
      <c r="AE180" s="89"/>
      <c r="AF180" s="89"/>
      <c r="AG180" s="89"/>
    </row>
    <row r="181" spans="1:33">
      <c r="A181" s="96"/>
      <c r="B181" s="96"/>
      <c r="C181" s="96"/>
      <c r="D181" s="96" t="s">
        <v>745</v>
      </c>
      <c r="E181" s="96" t="s">
        <v>746</v>
      </c>
      <c r="F181" s="173" t="s">
        <v>7354</v>
      </c>
      <c r="G181" s="96"/>
      <c r="H181" s="96"/>
      <c r="I181" s="96"/>
      <c r="J181" s="96"/>
      <c r="K181" s="96"/>
      <c r="L181" s="96"/>
      <c r="M181" s="96"/>
      <c r="N181" s="96"/>
      <c r="O181" s="89"/>
      <c r="P181" s="89"/>
      <c r="Q181" s="89"/>
      <c r="R181" s="89"/>
      <c r="S181" s="89"/>
      <c r="T181" s="89"/>
      <c r="U181" s="89"/>
      <c r="V181" s="89"/>
      <c r="W181" s="89"/>
      <c r="X181" s="89"/>
      <c r="Y181" s="89"/>
      <c r="Z181" s="89"/>
      <c r="AA181" s="89"/>
      <c r="AB181" s="89"/>
      <c r="AC181" s="89"/>
      <c r="AD181" s="89"/>
      <c r="AE181" s="89"/>
      <c r="AF181" s="89"/>
      <c r="AG181" s="89"/>
    </row>
    <row r="182" spans="1:33">
      <c r="A182" s="96"/>
      <c r="B182" s="96"/>
      <c r="C182" s="96"/>
      <c r="D182" s="96" t="s">
        <v>7047</v>
      </c>
      <c r="E182" s="96" t="s">
        <v>7048</v>
      </c>
      <c r="F182" s="173" t="s">
        <v>7293</v>
      </c>
      <c r="G182" s="96"/>
      <c r="H182" s="96"/>
      <c r="I182" s="96"/>
      <c r="J182" s="96"/>
      <c r="K182" s="96"/>
      <c r="L182" s="96"/>
      <c r="M182" s="96"/>
      <c r="N182" s="96"/>
      <c r="O182" s="89"/>
      <c r="P182" s="89"/>
      <c r="Q182" s="89"/>
      <c r="R182" s="89"/>
      <c r="S182" s="89"/>
      <c r="T182" s="89"/>
      <c r="U182" s="89"/>
      <c r="V182" s="89"/>
      <c r="W182" s="89"/>
      <c r="X182" s="89"/>
      <c r="Y182" s="89"/>
      <c r="Z182" s="89"/>
      <c r="AA182" s="89"/>
      <c r="AB182" s="89"/>
      <c r="AC182" s="89"/>
      <c r="AD182" s="89"/>
      <c r="AE182" s="89"/>
      <c r="AF182" s="89"/>
      <c r="AG182" s="89"/>
    </row>
    <row r="183" spans="1:33">
      <c r="A183" s="96"/>
      <c r="B183" s="96"/>
      <c r="C183" s="96"/>
      <c r="D183" s="96" t="s">
        <v>707</v>
      </c>
      <c r="E183" s="96" t="s">
        <v>708</v>
      </c>
      <c r="F183" s="173" t="s">
        <v>7385</v>
      </c>
      <c r="G183" s="96"/>
      <c r="H183" s="96"/>
      <c r="I183" s="96"/>
      <c r="J183" s="96"/>
      <c r="K183" s="96"/>
      <c r="L183" s="96"/>
      <c r="M183" s="96"/>
      <c r="N183" s="96"/>
      <c r="O183" s="89"/>
      <c r="P183" s="89"/>
      <c r="Q183" s="89"/>
      <c r="R183" s="89"/>
      <c r="S183" s="89"/>
      <c r="T183" s="89"/>
      <c r="U183" s="89"/>
      <c r="V183" s="89"/>
      <c r="W183" s="89"/>
      <c r="X183" s="89"/>
      <c r="Y183" s="89"/>
      <c r="Z183" s="89"/>
      <c r="AA183" s="89"/>
      <c r="AB183" s="89"/>
      <c r="AC183" s="89"/>
      <c r="AD183" s="89"/>
      <c r="AE183" s="89"/>
      <c r="AF183" s="89"/>
      <c r="AG183" s="89"/>
    </row>
    <row r="184" spans="1:33">
      <c r="A184" s="96"/>
      <c r="B184" s="96"/>
      <c r="C184" s="96"/>
      <c r="D184" s="96" t="s">
        <v>7165</v>
      </c>
      <c r="E184" s="96" t="s">
        <v>7166</v>
      </c>
      <c r="F184" s="173" t="s">
        <v>6986</v>
      </c>
      <c r="G184" s="96"/>
      <c r="H184" s="96"/>
      <c r="I184" s="96"/>
      <c r="J184" s="96"/>
      <c r="K184" s="96"/>
      <c r="L184" s="96"/>
      <c r="M184" s="96"/>
      <c r="N184" s="96"/>
      <c r="O184" s="89"/>
      <c r="P184" s="89"/>
      <c r="Q184" s="89"/>
      <c r="R184" s="89"/>
      <c r="S184" s="89"/>
      <c r="T184" s="89"/>
      <c r="U184" s="89"/>
      <c r="V184" s="89"/>
      <c r="W184" s="89"/>
      <c r="X184" s="89"/>
      <c r="Y184" s="89"/>
      <c r="Z184" s="89"/>
      <c r="AA184" s="89"/>
      <c r="AB184" s="89"/>
      <c r="AC184" s="89"/>
      <c r="AD184" s="89"/>
      <c r="AE184" s="89"/>
      <c r="AF184" s="89"/>
      <c r="AG184" s="89"/>
    </row>
    <row r="185" spans="1:33">
      <c r="A185" s="96"/>
      <c r="B185" s="96"/>
      <c r="C185" s="96"/>
      <c r="D185" s="96" t="s">
        <v>7213</v>
      </c>
      <c r="E185" s="96" t="s">
        <v>7214</v>
      </c>
      <c r="F185" s="173" t="s">
        <v>7378</v>
      </c>
      <c r="G185" s="96"/>
      <c r="H185" s="96"/>
      <c r="I185" s="96"/>
      <c r="J185" s="96"/>
      <c r="K185" s="96"/>
      <c r="L185" s="96"/>
      <c r="M185" s="96"/>
      <c r="N185" s="96"/>
      <c r="O185" s="89"/>
      <c r="P185" s="89"/>
      <c r="Q185" s="89"/>
      <c r="R185" s="89"/>
      <c r="S185" s="89"/>
      <c r="T185" s="89"/>
      <c r="U185" s="89"/>
      <c r="V185" s="89"/>
      <c r="W185" s="89"/>
      <c r="X185" s="89"/>
      <c r="Y185" s="89"/>
      <c r="Z185" s="89"/>
      <c r="AA185" s="89"/>
      <c r="AB185" s="89"/>
      <c r="AC185" s="89"/>
      <c r="AD185" s="89"/>
      <c r="AE185" s="89"/>
      <c r="AF185" s="89"/>
      <c r="AG185" s="89"/>
    </row>
    <row r="186" spans="1:33">
      <c r="A186" s="96"/>
      <c r="B186" s="96"/>
      <c r="C186" s="96"/>
      <c r="D186" s="96" t="s">
        <v>7199</v>
      </c>
      <c r="E186" s="96" t="s">
        <v>7200</v>
      </c>
      <c r="F186" s="173" t="s">
        <v>7367</v>
      </c>
      <c r="G186" s="96"/>
      <c r="H186" s="96"/>
      <c r="I186" s="96"/>
      <c r="J186" s="96"/>
      <c r="K186" s="96"/>
      <c r="L186" s="96"/>
      <c r="M186" s="96"/>
      <c r="N186" s="96"/>
      <c r="O186" s="89"/>
      <c r="P186" s="89"/>
      <c r="Q186" s="89"/>
      <c r="R186" s="89"/>
      <c r="S186" s="89"/>
      <c r="T186" s="89"/>
      <c r="U186" s="89"/>
      <c r="V186" s="89"/>
      <c r="W186" s="89"/>
      <c r="X186" s="89"/>
      <c r="Y186" s="89"/>
      <c r="Z186" s="89"/>
      <c r="AA186" s="89"/>
      <c r="AB186" s="89"/>
      <c r="AC186" s="89"/>
      <c r="AD186" s="89"/>
      <c r="AE186" s="89"/>
      <c r="AF186" s="89"/>
      <c r="AG186" s="89"/>
    </row>
    <row r="187" spans="1:33">
      <c r="A187" s="96"/>
      <c r="B187" s="96"/>
      <c r="C187" s="96"/>
      <c r="D187" s="96" t="s">
        <v>7071</v>
      </c>
      <c r="E187" s="96" t="s">
        <v>7072</v>
      </c>
      <c r="F187" s="173" t="s">
        <v>7307</v>
      </c>
      <c r="G187" s="96"/>
      <c r="H187" s="96"/>
      <c r="I187" s="96"/>
      <c r="J187" s="96"/>
      <c r="K187" s="96"/>
      <c r="L187" s="96"/>
      <c r="M187" s="96"/>
      <c r="N187" s="96"/>
      <c r="O187" s="89"/>
      <c r="P187" s="89"/>
      <c r="Q187" s="89"/>
      <c r="R187" s="89"/>
      <c r="S187" s="89"/>
      <c r="T187" s="89"/>
      <c r="U187" s="89"/>
      <c r="V187" s="89"/>
      <c r="W187" s="89"/>
      <c r="X187" s="89"/>
      <c r="Y187" s="89"/>
      <c r="Z187" s="89"/>
      <c r="AA187" s="89"/>
      <c r="AB187" s="89"/>
      <c r="AC187" s="89"/>
      <c r="AD187" s="89"/>
      <c r="AE187" s="89"/>
      <c r="AF187" s="89"/>
      <c r="AG187" s="89"/>
    </row>
    <row r="188" spans="1:33">
      <c r="A188" s="96"/>
      <c r="B188" s="96"/>
      <c r="C188" s="96"/>
      <c r="D188" s="96" t="s">
        <v>804</v>
      </c>
      <c r="E188" s="96" t="s">
        <v>805</v>
      </c>
      <c r="F188" s="173" t="s">
        <v>7307</v>
      </c>
      <c r="G188" s="96"/>
      <c r="H188" s="96"/>
      <c r="I188" s="96"/>
      <c r="J188" s="96"/>
      <c r="K188" s="96"/>
      <c r="L188" s="96"/>
      <c r="M188" s="96"/>
      <c r="N188" s="96"/>
      <c r="O188" s="89"/>
      <c r="P188" s="89"/>
      <c r="Q188" s="89"/>
      <c r="R188" s="89"/>
      <c r="S188" s="89"/>
      <c r="T188" s="89"/>
      <c r="U188" s="89"/>
      <c r="V188" s="89"/>
      <c r="W188" s="89"/>
      <c r="X188" s="89"/>
      <c r="Y188" s="89"/>
      <c r="Z188" s="89"/>
      <c r="AA188" s="89"/>
      <c r="AB188" s="89"/>
      <c r="AC188" s="89"/>
      <c r="AD188" s="89"/>
      <c r="AE188" s="89"/>
      <c r="AF188" s="89"/>
      <c r="AG188" s="89"/>
    </row>
    <row r="189" spans="1:33">
      <c r="A189" s="96"/>
      <c r="B189" s="96"/>
      <c r="C189" s="96"/>
      <c r="D189" s="96" t="s">
        <v>7121</v>
      </c>
      <c r="E189" s="96" t="s">
        <v>7122</v>
      </c>
      <c r="F189" s="173" t="s">
        <v>7327</v>
      </c>
      <c r="G189" s="96"/>
      <c r="H189" s="96"/>
      <c r="I189" s="96"/>
      <c r="J189" s="96"/>
      <c r="K189" s="96"/>
      <c r="L189" s="96"/>
      <c r="M189" s="96"/>
      <c r="N189" s="96"/>
      <c r="O189" s="89"/>
      <c r="P189" s="89"/>
      <c r="Q189" s="89"/>
      <c r="R189" s="89"/>
      <c r="S189" s="89"/>
      <c r="T189" s="89"/>
      <c r="U189" s="89"/>
      <c r="V189" s="89"/>
      <c r="W189" s="89"/>
      <c r="X189" s="89"/>
      <c r="Y189" s="89"/>
      <c r="Z189" s="89"/>
      <c r="AA189" s="89"/>
      <c r="AB189" s="89"/>
      <c r="AC189" s="89"/>
      <c r="AD189" s="89"/>
      <c r="AE189" s="89"/>
      <c r="AF189" s="89"/>
      <c r="AG189" s="89"/>
    </row>
    <row r="190" spans="1:33">
      <c r="A190" s="96"/>
      <c r="B190" s="96"/>
      <c r="C190" s="96"/>
      <c r="D190" s="96" t="s">
        <v>302</v>
      </c>
      <c r="E190" s="96" t="s">
        <v>303</v>
      </c>
      <c r="F190" s="173" t="s">
        <v>7327</v>
      </c>
      <c r="G190" s="96"/>
      <c r="H190" s="96"/>
      <c r="I190" s="96"/>
      <c r="J190" s="96"/>
      <c r="K190" s="96"/>
      <c r="L190" s="96"/>
      <c r="M190" s="96"/>
      <c r="N190" s="96"/>
      <c r="O190" s="89"/>
      <c r="P190" s="89"/>
      <c r="Q190" s="89"/>
      <c r="R190" s="89"/>
      <c r="S190" s="89"/>
      <c r="T190" s="89"/>
      <c r="U190" s="89"/>
      <c r="V190" s="89"/>
      <c r="W190" s="89"/>
      <c r="X190" s="89"/>
      <c r="Y190" s="89"/>
      <c r="Z190" s="89"/>
      <c r="AA190" s="89"/>
      <c r="AB190" s="89"/>
      <c r="AC190" s="89"/>
      <c r="AD190" s="89"/>
      <c r="AE190" s="89"/>
      <c r="AF190" s="89"/>
      <c r="AG190" s="89"/>
    </row>
    <row r="191" spans="1:33">
      <c r="A191" s="96"/>
      <c r="B191" s="96"/>
      <c r="C191" s="96"/>
      <c r="D191" s="96" t="s">
        <v>7161</v>
      </c>
      <c r="E191" s="96" t="s">
        <v>7162</v>
      </c>
      <c r="F191" s="173" t="s">
        <v>4273</v>
      </c>
      <c r="G191" s="96"/>
      <c r="H191" s="96"/>
      <c r="I191" s="96"/>
      <c r="J191" s="96"/>
      <c r="K191" s="96"/>
      <c r="L191" s="96"/>
      <c r="M191" s="96"/>
      <c r="N191" s="96"/>
      <c r="O191" s="89"/>
      <c r="P191" s="89"/>
      <c r="Q191" s="89"/>
      <c r="R191" s="89"/>
      <c r="S191" s="89"/>
      <c r="T191" s="89"/>
      <c r="U191" s="89"/>
      <c r="V191" s="89"/>
      <c r="W191" s="89"/>
      <c r="X191" s="89"/>
      <c r="Y191" s="89"/>
      <c r="Z191" s="89"/>
      <c r="AA191" s="89"/>
      <c r="AB191" s="89"/>
      <c r="AC191" s="89"/>
      <c r="AD191" s="89"/>
      <c r="AE191" s="89"/>
      <c r="AF191" s="89"/>
      <c r="AG191" s="89"/>
    </row>
    <row r="192" spans="1:33">
      <c r="A192" s="96"/>
      <c r="B192" s="96"/>
      <c r="C192" s="96"/>
      <c r="D192" s="96" t="s">
        <v>7173</v>
      </c>
      <c r="E192" s="96" t="s">
        <v>7174</v>
      </c>
      <c r="F192" s="173" t="s">
        <v>4250</v>
      </c>
      <c r="G192" s="96"/>
      <c r="H192" s="96"/>
      <c r="I192" s="96"/>
      <c r="J192" s="96"/>
      <c r="K192" s="96"/>
      <c r="L192" s="96"/>
      <c r="M192" s="96"/>
      <c r="N192" s="96"/>
      <c r="O192" s="89"/>
      <c r="P192" s="89"/>
      <c r="Q192" s="89"/>
      <c r="R192" s="89"/>
      <c r="S192" s="89"/>
      <c r="T192" s="89"/>
      <c r="U192" s="89"/>
      <c r="V192" s="89"/>
      <c r="W192" s="89"/>
      <c r="X192" s="89"/>
      <c r="Y192" s="89"/>
      <c r="Z192" s="89"/>
      <c r="AA192" s="89"/>
      <c r="AB192" s="89"/>
      <c r="AC192" s="89"/>
      <c r="AD192" s="89"/>
      <c r="AE192" s="89"/>
      <c r="AF192" s="89"/>
      <c r="AG192" s="89"/>
    </row>
    <row r="193" spans="1:33">
      <c r="A193" s="96"/>
      <c r="B193" s="96"/>
      <c r="C193" s="96"/>
      <c r="D193" s="96" t="s">
        <v>332</v>
      </c>
      <c r="E193" s="96" t="s">
        <v>333</v>
      </c>
      <c r="F193" s="173" t="s">
        <v>7012</v>
      </c>
      <c r="G193" s="96"/>
      <c r="H193" s="96"/>
      <c r="I193" s="96"/>
      <c r="J193" s="96"/>
      <c r="K193" s="96"/>
      <c r="L193" s="96"/>
      <c r="M193" s="96"/>
      <c r="N193" s="96"/>
      <c r="O193" s="89"/>
      <c r="P193" s="89"/>
      <c r="Q193" s="89"/>
      <c r="R193" s="89"/>
      <c r="S193" s="89"/>
      <c r="T193" s="89"/>
      <c r="U193" s="89"/>
      <c r="V193" s="89"/>
      <c r="W193" s="89"/>
      <c r="X193" s="89"/>
      <c r="Y193" s="89"/>
      <c r="Z193" s="89"/>
      <c r="AA193" s="89"/>
      <c r="AB193" s="89"/>
      <c r="AC193" s="89"/>
      <c r="AD193" s="89"/>
      <c r="AE193" s="89"/>
      <c r="AF193" s="89"/>
      <c r="AG193" s="89"/>
    </row>
    <row r="194" spans="1:33">
      <c r="A194" s="96"/>
      <c r="B194" s="96"/>
      <c r="C194" s="96"/>
      <c r="D194" s="96" t="s">
        <v>334</v>
      </c>
      <c r="E194" s="96" t="s">
        <v>335</v>
      </c>
      <c r="F194" s="173" t="s">
        <v>7012</v>
      </c>
      <c r="G194" s="96"/>
      <c r="H194" s="96"/>
      <c r="I194" s="96"/>
      <c r="J194" s="96"/>
      <c r="K194" s="96"/>
      <c r="L194" s="96"/>
      <c r="M194" s="96"/>
      <c r="N194" s="96"/>
      <c r="O194" s="89"/>
      <c r="P194" s="89"/>
      <c r="Q194" s="89"/>
      <c r="R194" s="89"/>
      <c r="S194" s="89"/>
      <c r="T194" s="89"/>
      <c r="U194" s="89"/>
      <c r="V194" s="89"/>
      <c r="W194" s="89"/>
      <c r="X194" s="89"/>
      <c r="Y194" s="89"/>
      <c r="Z194" s="89"/>
      <c r="AA194" s="89"/>
      <c r="AB194" s="89"/>
      <c r="AC194" s="89"/>
      <c r="AD194" s="89"/>
      <c r="AE194" s="89"/>
      <c r="AF194" s="89"/>
      <c r="AG194" s="89"/>
    </row>
    <row r="195" spans="1:33">
      <c r="A195" s="96"/>
      <c r="B195" s="96"/>
      <c r="C195" s="96"/>
      <c r="D195" s="96" t="s">
        <v>7215</v>
      </c>
      <c r="E195" s="96" t="s">
        <v>7216</v>
      </c>
      <c r="F195" s="173" t="s">
        <v>7012</v>
      </c>
      <c r="G195" s="96"/>
      <c r="H195" s="96"/>
      <c r="I195" s="96"/>
      <c r="J195" s="96"/>
      <c r="K195" s="96"/>
      <c r="L195" s="96"/>
      <c r="M195" s="96"/>
      <c r="N195" s="96"/>
      <c r="O195" s="89"/>
      <c r="P195" s="89"/>
      <c r="Q195" s="89"/>
      <c r="R195" s="89"/>
      <c r="S195" s="89"/>
      <c r="T195" s="89"/>
      <c r="U195" s="89"/>
      <c r="V195" s="89"/>
      <c r="W195" s="89"/>
      <c r="X195" s="89"/>
      <c r="Y195" s="89"/>
      <c r="Z195" s="89"/>
      <c r="AA195" s="89"/>
      <c r="AB195" s="89"/>
      <c r="AC195" s="89"/>
      <c r="AD195" s="89"/>
      <c r="AE195" s="89"/>
      <c r="AF195" s="89"/>
      <c r="AG195" s="89"/>
    </row>
    <row r="196" spans="1:33">
      <c r="A196" s="96"/>
      <c r="B196" s="96"/>
      <c r="C196" s="96"/>
      <c r="D196" s="96" t="s">
        <v>7117</v>
      </c>
      <c r="E196" s="96" t="s">
        <v>7118</v>
      </c>
      <c r="F196" s="173" t="s">
        <v>7010</v>
      </c>
      <c r="G196" s="96"/>
      <c r="H196" s="96"/>
      <c r="I196" s="96"/>
      <c r="J196" s="96"/>
      <c r="K196" s="96"/>
      <c r="L196" s="96"/>
      <c r="M196" s="96"/>
      <c r="N196" s="96"/>
      <c r="O196" s="89"/>
      <c r="P196" s="89"/>
      <c r="Q196" s="89"/>
      <c r="R196" s="89"/>
      <c r="S196" s="89"/>
      <c r="T196" s="89"/>
      <c r="U196" s="89"/>
      <c r="V196" s="89"/>
      <c r="W196" s="89"/>
      <c r="X196" s="89"/>
      <c r="Y196" s="89"/>
      <c r="Z196" s="89"/>
      <c r="AA196" s="89"/>
      <c r="AB196" s="89"/>
      <c r="AC196" s="89"/>
      <c r="AD196" s="89"/>
      <c r="AE196" s="89"/>
      <c r="AF196" s="89"/>
      <c r="AG196" s="89"/>
    </row>
    <row r="197" spans="1:33">
      <c r="A197" s="96"/>
      <c r="B197" s="96"/>
      <c r="C197" s="96"/>
      <c r="D197" s="96" t="s">
        <v>876</v>
      </c>
      <c r="E197" s="96" t="s">
        <v>877</v>
      </c>
      <c r="F197" s="173" t="s">
        <v>7318</v>
      </c>
      <c r="G197" s="96"/>
      <c r="H197" s="96"/>
      <c r="I197" s="96"/>
      <c r="J197" s="96"/>
      <c r="K197" s="96"/>
      <c r="L197" s="96"/>
      <c r="M197" s="96"/>
      <c r="N197" s="96"/>
      <c r="O197" s="89"/>
      <c r="P197" s="89"/>
      <c r="Q197" s="89"/>
      <c r="R197" s="89"/>
      <c r="S197" s="89"/>
      <c r="T197" s="89"/>
      <c r="U197" s="89"/>
      <c r="V197" s="89"/>
      <c r="W197" s="89"/>
      <c r="X197" s="89"/>
      <c r="Y197" s="89"/>
      <c r="Z197" s="89"/>
      <c r="AA197" s="89"/>
      <c r="AB197" s="89"/>
      <c r="AC197" s="89"/>
      <c r="AD197" s="89"/>
      <c r="AE197" s="89"/>
      <c r="AF197" s="89"/>
      <c r="AG197" s="89"/>
    </row>
    <row r="198" spans="1:33">
      <c r="A198" s="96"/>
      <c r="B198" s="96"/>
      <c r="C198" s="96"/>
      <c r="D198" s="96" t="s">
        <v>7187</v>
      </c>
      <c r="E198" s="96" t="s">
        <v>7188</v>
      </c>
      <c r="F198" s="173" t="s">
        <v>7360</v>
      </c>
      <c r="G198" s="96"/>
      <c r="H198" s="96"/>
      <c r="I198" s="96"/>
      <c r="J198" s="96"/>
      <c r="K198" s="96"/>
      <c r="L198" s="96"/>
      <c r="M198" s="96"/>
      <c r="N198" s="96"/>
      <c r="O198" s="89"/>
      <c r="P198" s="89"/>
      <c r="Q198" s="89"/>
      <c r="R198" s="89"/>
      <c r="S198" s="89"/>
      <c r="T198" s="89"/>
      <c r="U198" s="89"/>
      <c r="V198" s="89"/>
      <c r="W198" s="89"/>
      <c r="X198" s="89"/>
      <c r="Y198" s="89"/>
      <c r="Z198" s="89"/>
      <c r="AA198" s="89"/>
      <c r="AB198" s="89"/>
      <c r="AC198" s="89"/>
      <c r="AD198" s="89"/>
      <c r="AE198" s="89"/>
      <c r="AF198" s="89"/>
      <c r="AG198" s="89"/>
    </row>
    <row r="199" spans="1:33">
      <c r="A199" s="96"/>
      <c r="B199" s="96"/>
      <c r="C199" s="96"/>
      <c r="D199" s="96" t="s">
        <v>525</v>
      </c>
      <c r="E199" s="96" t="s">
        <v>526</v>
      </c>
      <c r="F199" s="173" t="s">
        <v>7360</v>
      </c>
      <c r="G199" s="96"/>
      <c r="H199" s="96"/>
      <c r="I199" s="96"/>
      <c r="J199" s="96"/>
      <c r="K199" s="96"/>
      <c r="L199" s="96"/>
      <c r="M199" s="96"/>
      <c r="N199" s="96"/>
      <c r="O199" s="89"/>
      <c r="P199" s="89"/>
      <c r="Q199" s="89"/>
      <c r="R199" s="89"/>
      <c r="S199" s="89"/>
      <c r="T199" s="89"/>
      <c r="U199" s="89"/>
      <c r="V199" s="89"/>
      <c r="W199" s="89"/>
      <c r="X199" s="89"/>
      <c r="Y199" s="89"/>
      <c r="Z199" s="89"/>
      <c r="AA199" s="89"/>
      <c r="AB199" s="89"/>
      <c r="AC199" s="89"/>
      <c r="AD199" s="89"/>
      <c r="AE199" s="89"/>
      <c r="AF199" s="89"/>
      <c r="AG199" s="89"/>
    </row>
    <row r="200" spans="1:33">
      <c r="A200" s="96"/>
      <c r="B200" s="96"/>
      <c r="C200" s="96"/>
      <c r="D200" s="96" t="s">
        <v>945</v>
      </c>
      <c r="E200" s="96" t="s">
        <v>946</v>
      </c>
      <c r="F200" s="173" t="s">
        <v>7299</v>
      </c>
      <c r="G200" s="96"/>
      <c r="H200" s="96"/>
      <c r="I200" s="96"/>
      <c r="J200" s="96"/>
      <c r="K200" s="96"/>
      <c r="L200" s="96"/>
      <c r="M200" s="96"/>
      <c r="N200" s="96"/>
      <c r="O200" s="89"/>
      <c r="P200" s="89"/>
      <c r="Q200" s="89"/>
      <c r="R200" s="89"/>
      <c r="S200" s="89"/>
      <c r="T200" s="89"/>
      <c r="U200" s="89"/>
      <c r="V200" s="89"/>
      <c r="W200" s="89"/>
      <c r="X200" s="89"/>
      <c r="Y200" s="89"/>
      <c r="Z200" s="89"/>
      <c r="AA200" s="89"/>
      <c r="AB200" s="89"/>
      <c r="AC200" s="89"/>
      <c r="AD200" s="89"/>
      <c r="AE200" s="89"/>
      <c r="AF200" s="89"/>
      <c r="AG200" s="89"/>
    </row>
    <row r="201" spans="1:33">
      <c r="A201" s="96"/>
      <c r="B201" s="96"/>
      <c r="C201" s="96"/>
      <c r="D201" s="96" t="s">
        <v>7089</v>
      </c>
      <c r="E201" s="96" t="s">
        <v>7090</v>
      </c>
      <c r="F201" s="173" t="s">
        <v>7299</v>
      </c>
      <c r="G201" s="96"/>
      <c r="H201" s="96"/>
      <c r="I201" s="96"/>
      <c r="J201" s="96"/>
      <c r="K201" s="96"/>
      <c r="L201" s="96"/>
      <c r="M201" s="96"/>
      <c r="N201" s="96"/>
      <c r="O201" s="89"/>
      <c r="P201" s="89"/>
      <c r="Q201" s="89"/>
      <c r="R201" s="89"/>
      <c r="S201" s="89"/>
      <c r="T201" s="89"/>
      <c r="U201" s="89"/>
      <c r="V201" s="89"/>
      <c r="W201" s="89"/>
      <c r="X201" s="89"/>
      <c r="Y201" s="89"/>
      <c r="Z201" s="89"/>
      <c r="AA201" s="89"/>
      <c r="AB201" s="89"/>
      <c r="AC201" s="89"/>
      <c r="AD201" s="89"/>
      <c r="AE201" s="89"/>
      <c r="AF201" s="89"/>
      <c r="AG201" s="89"/>
    </row>
    <row r="202" spans="1:33">
      <c r="A202" s="96"/>
      <c r="B202" s="96"/>
      <c r="C202" s="96"/>
      <c r="D202" s="96" t="s">
        <v>7125</v>
      </c>
      <c r="E202" s="96" t="s">
        <v>7126</v>
      </c>
      <c r="F202" s="173" t="s">
        <v>7299</v>
      </c>
      <c r="G202" s="96"/>
      <c r="H202" s="96"/>
      <c r="I202" s="96"/>
      <c r="J202" s="96"/>
      <c r="K202" s="96"/>
      <c r="L202" s="96"/>
      <c r="M202" s="96"/>
      <c r="N202" s="96"/>
      <c r="O202" s="89"/>
      <c r="P202" s="89"/>
      <c r="Q202" s="89"/>
      <c r="R202" s="89"/>
      <c r="S202" s="89"/>
      <c r="T202" s="89"/>
      <c r="U202" s="89"/>
      <c r="V202" s="89"/>
      <c r="W202" s="89"/>
      <c r="X202" s="89"/>
      <c r="Y202" s="89"/>
      <c r="Z202" s="89"/>
      <c r="AA202" s="89"/>
      <c r="AB202" s="89"/>
      <c r="AC202" s="89"/>
      <c r="AD202" s="89"/>
      <c r="AE202" s="89"/>
      <c r="AF202" s="89"/>
      <c r="AG202" s="89"/>
    </row>
    <row r="203" spans="1:33">
      <c r="A203" s="96"/>
      <c r="B203" s="96"/>
      <c r="C203" s="96"/>
      <c r="D203" s="96" t="s">
        <v>628</v>
      </c>
      <c r="E203" s="96" t="s">
        <v>629</v>
      </c>
      <c r="F203" s="173" t="s">
        <v>7299</v>
      </c>
      <c r="G203" s="96"/>
      <c r="H203" s="96"/>
      <c r="I203" s="96"/>
      <c r="J203" s="96"/>
      <c r="K203" s="96"/>
      <c r="L203" s="96"/>
      <c r="M203" s="96"/>
      <c r="N203" s="96"/>
      <c r="O203" s="89"/>
      <c r="P203" s="89"/>
      <c r="Q203" s="89"/>
      <c r="R203" s="89"/>
      <c r="S203" s="89"/>
      <c r="T203" s="89"/>
      <c r="U203" s="89"/>
      <c r="V203" s="89"/>
      <c r="W203" s="89"/>
      <c r="X203" s="89"/>
      <c r="Y203" s="89"/>
      <c r="Z203" s="89"/>
      <c r="AA203" s="89"/>
      <c r="AB203" s="89"/>
      <c r="AC203" s="89"/>
      <c r="AD203" s="89"/>
      <c r="AE203" s="89"/>
      <c r="AF203" s="89"/>
      <c r="AG203" s="89"/>
    </row>
    <row r="204" spans="1:33">
      <c r="A204" s="96"/>
      <c r="B204" s="96"/>
      <c r="C204" s="96"/>
      <c r="D204" s="96" t="s">
        <v>202</v>
      </c>
      <c r="E204" s="96" t="s">
        <v>203</v>
      </c>
      <c r="F204" s="173" t="s">
        <v>7299</v>
      </c>
      <c r="G204" s="96"/>
      <c r="H204" s="96"/>
      <c r="I204" s="96"/>
      <c r="J204" s="96"/>
      <c r="K204" s="96"/>
      <c r="L204" s="96"/>
      <c r="M204" s="96"/>
      <c r="N204" s="96"/>
      <c r="O204" s="89"/>
      <c r="P204" s="89"/>
      <c r="Q204" s="89"/>
      <c r="R204" s="89"/>
      <c r="S204" s="89"/>
      <c r="T204" s="89"/>
      <c r="U204" s="89"/>
      <c r="V204" s="89"/>
      <c r="W204" s="89"/>
      <c r="X204" s="89"/>
      <c r="Y204" s="89"/>
      <c r="Z204" s="89"/>
      <c r="AA204" s="89"/>
      <c r="AB204" s="89"/>
      <c r="AC204" s="89"/>
      <c r="AD204" s="89"/>
      <c r="AE204" s="89"/>
      <c r="AF204" s="89"/>
      <c r="AG204" s="89"/>
    </row>
    <row r="205" spans="1:33">
      <c r="A205" s="96"/>
      <c r="B205" s="96"/>
      <c r="C205" s="96"/>
      <c r="D205" s="96" t="s">
        <v>1018</v>
      </c>
      <c r="E205" s="96" t="s">
        <v>1019</v>
      </c>
      <c r="F205" s="173" t="s">
        <v>7299</v>
      </c>
      <c r="G205" s="96"/>
      <c r="H205" s="96"/>
      <c r="I205" s="96"/>
      <c r="J205" s="96"/>
      <c r="K205" s="96"/>
      <c r="L205" s="96"/>
      <c r="M205" s="96"/>
      <c r="N205" s="96"/>
      <c r="O205" s="89"/>
      <c r="P205" s="89"/>
      <c r="Q205" s="89"/>
      <c r="R205" s="89"/>
      <c r="S205" s="89"/>
      <c r="T205" s="89"/>
      <c r="U205" s="89"/>
      <c r="V205" s="89"/>
      <c r="W205" s="89"/>
      <c r="X205" s="89"/>
      <c r="Y205" s="89"/>
      <c r="Z205" s="89"/>
      <c r="AA205" s="89"/>
      <c r="AB205" s="89"/>
      <c r="AC205" s="89"/>
      <c r="AD205" s="89"/>
      <c r="AE205" s="89"/>
      <c r="AF205" s="89"/>
      <c r="AG205" s="89"/>
    </row>
    <row r="206" spans="1:33">
      <c r="A206" s="96"/>
      <c r="B206" s="96"/>
      <c r="C206" s="96"/>
      <c r="D206" s="96" t="s">
        <v>7225</v>
      </c>
      <c r="E206" s="96" t="s">
        <v>7226</v>
      </c>
      <c r="F206" s="173" t="s">
        <v>7299</v>
      </c>
      <c r="G206" s="96"/>
      <c r="H206" s="96"/>
      <c r="I206" s="96"/>
      <c r="J206" s="96"/>
      <c r="K206" s="96"/>
      <c r="L206" s="96"/>
      <c r="M206" s="96"/>
      <c r="N206" s="96"/>
      <c r="O206" s="89"/>
      <c r="P206" s="89"/>
      <c r="Q206" s="89"/>
      <c r="R206" s="89"/>
      <c r="S206" s="89"/>
      <c r="T206" s="89"/>
      <c r="U206" s="89"/>
      <c r="V206" s="89"/>
      <c r="W206" s="89"/>
      <c r="X206" s="89"/>
      <c r="Y206" s="89"/>
      <c r="Z206" s="89"/>
      <c r="AA206" s="89"/>
      <c r="AB206" s="89"/>
      <c r="AC206" s="89"/>
      <c r="AD206" s="89"/>
      <c r="AE206" s="89"/>
      <c r="AF206" s="89"/>
      <c r="AG206" s="89"/>
    </row>
    <row r="207" spans="1:33">
      <c r="A207" s="96"/>
      <c r="B207" s="96"/>
      <c r="C207" s="96"/>
      <c r="D207" s="96" t="s">
        <v>420</v>
      </c>
      <c r="E207" s="96" t="s">
        <v>421</v>
      </c>
      <c r="F207" s="173" t="s">
        <v>7291</v>
      </c>
      <c r="G207" s="96"/>
      <c r="H207" s="96"/>
      <c r="I207" s="96"/>
      <c r="J207" s="96"/>
      <c r="K207" s="96"/>
      <c r="L207" s="96"/>
      <c r="M207" s="96"/>
      <c r="N207" s="96"/>
      <c r="O207" s="89"/>
      <c r="P207" s="89"/>
      <c r="Q207" s="89"/>
      <c r="R207" s="89"/>
      <c r="S207" s="89"/>
      <c r="T207" s="89"/>
      <c r="U207" s="89"/>
      <c r="V207" s="89"/>
      <c r="W207" s="89"/>
      <c r="X207" s="89"/>
      <c r="Y207" s="89"/>
      <c r="Z207" s="89"/>
      <c r="AA207" s="89"/>
      <c r="AB207" s="89"/>
      <c r="AC207" s="89"/>
      <c r="AD207" s="89"/>
      <c r="AE207" s="89"/>
      <c r="AF207" s="89"/>
      <c r="AG207" s="89"/>
    </row>
    <row r="208" spans="1:33">
      <c r="A208" s="96"/>
      <c r="B208" s="96"/>
      <c r="C208" s="96"/>
      <c r="D208" s="96" t="s">
        <v>7127</v>
      </c>
      <c r="E208" s="96" t="s">
        <v>7128</v>
      </c>
      <c r="F208" s="173" t="s">
        <v>7291</v>
      </c>
      <c r="G208" s="96"/>
      <c r="H208" s="96"/>
      <c r="I208" s="96"/>
      <c r="J208" s="96"/>
      <c r="K208" s="96"/>
      <c r="L208" s="96"/>
      <c r="M208" s="96"/>
      <c r="N208" s="96"/>
      <c r="O208" s="89"/>
      <c r="P208" s="89"/>
      <c r="Q208" s="89"/>
      <c r="R208" s="89"/>
      <c r="S208" s="89"/>
      <c r="T208" s="89"/>
      <c r="U208" s="89"/>
      <c r="V208" s="89"/>
      <c r="W208" s="89"/>
      <c r="X208" s="89"/>
      <c r="Y208" s="89"/>
      <c r="Z208" s="89"/>
      <c r="AA208" s="89"/>
      <c r="AB208" s="89"/>
      <c r="AC208" s="89"/>
      <c r="AD208" s="89"/>
      <c r="AE208" s="89"/>
      <c r="AF208" s="89"/>
      <c r="AG208" s="89"/>
    </row>
    <row r="209" spans="1:33">
      <c r="A209" s="96"/>
      <c r="B209" s="96"/>
      <c r="C209" s="96"/>
      <c r="D209" s="96" t="s">
        <v>7169</v>
      </c>
      <c r="E209" s="96" t="s">
        <v>7170</v>
      </c>
      <c r="F209" s="173" t="s">
        <v>4264</v>
      </c>
      <c r="G209" s="96"/>
      <c r="H209" s="96"/>
      <c r="I209" s="96"/>
      <c r="J209" s="96"/>
      <c r="K209" s="96"/>
      <c r="L209" s="96"/>
      <c r="M209" s="96"/>
      <c r="N209" s="96"/>
      <c r="O209" s="89"/>
      <c r="P209" s="89"/>
      <c r="Q209" s="89"/>
      <c r="R209" s="89"/>
      <c r="S209" s="89"/>
      <c r="T209" s="89"/>
      <c r="U209" s="89"/>
      <c r="V209" s="89"/>
      <c r="W209" s="89"/>
      <c r="X209" s="89"/>
      <c r="Y209" s="89"/>
      <c r="Z209" s="89"/>
      <c r="AA209" s="89"/>
      <c r="AB209" s="89"/>
      <c r="AC209" s="89"/>
      <c r="AD209" s="89"/>
      <c r="AE209" s="89"/>
      <c r="AF209" s="89"/>
      <c r="AG209" s="89"/>
    </row>
    <row r="210" spans="1:33">
      <c r="A210" s="96"/>
      <c r="B210" s="96"/>
      <c r="C210" s="96"/>
      <c r="D210" s="96" t="s">
        <v>7181</v>
      </c>
      <c r="E210" s="96" t="s">
        <v>7182</v>
      </c>
      <c r="F210" s="173" t="s">
        <v>7357</v>
      </c>
      <c r="G210" s="96"/>
      <c r="H210" s="96"/>
      <c r="I210" s="96"/>
      <c r="J210" s="96"/>
      <c r="K210" s="96"/>
      <c r="L210" s="96"/>
      <c r="M210" s="96"/>
      <c r="N210" s="96"/>
      <c r="O210" s="89"/>
      <c r="P210" s="89"/>
      <c r="Q210" s="89"/>
      <c r="R210" s="89"/>
      <c r="S210" s="89"/>
      <c r="T210" s="89"/>
      <c r="U210" s="89"/>
      <c r="V210" s="89"/>
      <c r="W210" s="89"/>
      <c r="X210" s="89"/>
      <c r="Y210" s="89"/>
      <c r="Z210" s="89"/>
      <c r="AA210" s="89"/>
      <c r="AB210" s="89"/>
      <c r="AC210" s="89"/>
      <c r="AD210" s="89"/>
      <c r="AE210" s="89"/>
      <c r="AF210" s="89"/>
      <c r="AG210" s="89"/>
    </row>
    <row r="211" spans="1:33">
      <c r="A211" s="96"/>
      <c r="B211" s="96"/>
      <c r="C211" s="96"/>
      <c r="D211" s="96" t="s">
        <v>7049</v>
      </c>
      <c r="E211" s="96" t="s">
        <v>7050</v>
      </c>
      <c r="F211" s="173" t="s">
        <v>7295</v>
      </c>
      <c r="G211" s="96"/>
      <c r="H211" s="96"/>
      <c r="I211" s="96"/>
      <c r="J211" s="96"/>
      <c r="K211" s="96"/>
      <c r="L211" s="96"/>
      <c r="M211" s="96"/>
      <c r="N211" s="96"/>
      <c r="O211" s="89"/>
      <c r="P211" s="89"/>
      <c r="Q211" s="89"/>
      <c r="R211" s="89"/>
      <c r="S211" s="89"/>
      <c r="T211" s="89"/>
      <c r="U211" s="89"/>
      <c r="V211" s="89"/>
      <c r="W211" s="89"/>
      <c r="X211" s="89"/>
      <c r="Y211" s="89"/>
      <c r="Z211" s="89"/>
      <c r="AA211" s="89"/>
      <c r="AB211" s="89"/>
      <c r="AC211" s="89"/>
      <c r="AD211" s="89"/>
      <c r="AE211" s="89"/>
      <c r="AF211" s="89"/>
      <c r="AG211" s="89"/>
    </row>
    <row r="212" spans="1:33">
      <c r="A212" s="96"/>
      <c r="B212" s="96"/>
      <c r="C212" s="96"/>
      <c r="D212" s="96" t="s">
        <v>7051</v>
      </c>
      <c r="E212" s="96" t="s">
        <v>7052</v>
      </c>
      <c r="F212" s="173" t="s">
        <v>7295</v>
      </c>
      <c r="G212" s="96"/>
      <c r="H212" s="96"/>
      <c r="I212" s="96"/>
      <c r="J212" s="96"/>
      <c r="K212" s="96"/>
      <c r="L212" s="96"/>
      <c r="M212" s="96"/>
      <c r="N212" s="96"/>
      <c r="O212" s="89"/>
      <c r="P212" s="89"/>
      <c r="Q212" s="89"/>
      <c r="R212" s="89"/>
      <c r="S212" s="89"/>
      <c r="T212" s="89"/>
      <c r="U212" s="89"/>
      <c r="V212" s="89"/>
      <c r="W212" s="89"/>
      <c r="X212" s="89"/>
      <c r="Y212" s="89"/>
      <c r="Z212" s="89"/>
      <c r="AA212" s="89"/>
      <c r="AB212" s="89"/>
      <c r="AC212" s="89"/>
      <c r="AD212" s="89"/>
      <c r="AE212" s="89"/>
      <c r="AF212" s="89"/>
      <c r="AG212" s="89"/>
    </row>
    <row r="213" spans="1:33">
      <c r="A213" s="96"/>
      <c r="B213" s="96"/>
      <c r="C213" s="96"/>
      <c r="D213" s="96" t="s">
        <v>7053</v>
      </c>
      <c r="E213" s="96" t="s">
        <v>7054</v>
      </c>
      <c r="F213" s="173" t="s">
        <v>7295</v>
      </c>
      <c r="G213" s="96"/>
      <c r="H213" s="96"/>
      <c r="I213" s="96"/>
      <c r="J213" s="96"/>
      <c r="K213" s="96"/>
      <c r="L213" s="96"/>
      <c r="M213" s="96"/>
      <c r="N213" s="96"/>
      <c r="O213" s="89"/>
      <c r="P213" s="89"/>
      <c r="Q213" s="89"/>
      <c r="R213" s="89"/>
      <c r="S213" s="89"/>
      <c r="T213" s="89"/>
      <c r="U213" s="89"/>
      <c r="V213" s="89"/>
      <c r="W213" s="89"/>
      <c r="X213" s="89"/>
      <c r="Y213" s="89"/>
      <c r="Z213" s="89"/>
      <c r="AA213" s="89"/>
      <c r="AB213" s="89"/>
      <c r="AC213" s="89"/>
      <c r="AD213" s="89"/>
      <c r="AE213" s="89"/>
      <c r="AF213" s="89"/>
      <c r="AG213" s="89"/>
    </row>
    <row r="214" spans="1:33">
      <c r="A214" s="96"/>
      <c r="B214" s="96"/>
      <c r="C214" s="96"/>
      <c r="D214" s="96" t="s">
        <v>7055</v>
      </c>
      <c r="E214" s="96" t="s">
        <v>7056</v>
      </c>
      <c r="F214" s="173" t="s">
        <v>7295</v>
      </c>
      <c r="G214" s="96"/>
      <c r="H214" s="96"/>
      <c r="I214" s="96"/>
      <c r="J214" s="96"/>
      <c r="K214" s="96"/>
      <c r="L214" s="96"/>
      <c r="M214" s="96"/>
      <c r="N214" s="96"/>
      <c r="O214" s="89"/>
      <c r="P214" s="89"/>
      <c r="Q214" s="89"/>
      <c r="R214" s="89"/>
      <c r="S214" s="89"/>
      <c r="T214" s="89"/>
      <c r="U214" s="89"/>
      <c r="V214" s="89"/>
      <c r="W214" s="89"/>
      <c r="X214" s="89"/>
      <c r="Y214" s="89"/>
      <c r="Z214" s="89"/>
      <c r="AA214" s="89"/>
      <c r="AB214" s="89"/>
      <c r="AC214" s="89"/>
      <c r="AD214" s="89"/>
      <c r="AE214" s="89"/>
      <c r="AF214" s="89"/>
      <c r="AG214" s="89"/>
    </row>
    <row r="215" spans="1:33">
      <c r="A215" s="96"/>
      <c r="B215" s="96"/>
      <c r="C215" s="96"/>
      <c r="D215" s="96" t="s">
        <v>7073</v>
      </c>
      <c r="E215" s="96" t="s">
        <v>7074</v>
      </c>
      <c r="F215" s="173" t="s">
        <v>7308</v>
      </c>
      <c r="G215" s="96"/>
      <c r="H215" s="96"/>
      <c r="I215" s="96"/>
      <c r="J215" s="96"/>
      <c r="K215" s="96"/>
      <c r="L215" s="96"/>
      <c r="M215" s="96"/>
      <c r="N215" s="96"/>
      <c r="O215" s="89"/>
      <c r="P215" s="89"/>
      <c r="Q215" s="89"/>
      <c r="R215" s="89"/>
      <c r="S215" s="89"/>
      <c r="T215" s="89"/>
      <c r="U215" s="89"/>
      <c r="V215" s="89"/>
      <c r="W215" s="89"/>
      <c r="X215" s="89"/>
      <c r="Y215" s="89"/>
      <c r="Z215" s="89"/>
      <c r="AA215" s="89"/>
      <c r="AB215" s="89"/>
      <c r="AC215" s="89"/>
      <c r="AD215" s="89"/>
      <c r="AE215" s="89"/>
      <c r="AF215" s="89"/>
      <c r="AG215" s="89"/>
    </row>
    <row r="216" spans="1:33">
      <c r="A216" s="96"/>
      <c r="B216" s="96"/>
      <c r="C216" s="96"/>
      <c r="D216" s="96" t="s">
        <v>7101</v>
      </c>
      <c r="E216" s="96" t="s">
        <v>7102</v>
      </c>
      <c r="F216" s="173" t="s">
        <v>7308</v>
      </c>
      <c r="G216" s="96"/>
      <c r="H216" s="96"/>
      <c r="I216" s="96"/>
      <c r="J216" s="96"/>
      <c r="K216" s="96"/>
      <c r="L216" s="96"/>
      <c r="M216" s="96"/>
      <c r="N216" s="96"/>
      <c r="O216" s="89"/>
      <c r="P216" s="89"/>
      <c r="Q216" s="89"/>
      <c r="R216" s="89"/>
      <c r="S216" s="89"/>
      <c r="T216" s="89"/>
      <c r="U216" s="89"/>
      <c r="V216" s="89"/>
      <c r="W216" s="89"/>
      <c r="X216" s="89"/>
      <c r="Y216" s="89"/>
      <c r="Z216" s="89"/>
      <c r="AA216" s="89"/>
      <c r="AB216" s="89"/>
      <c r="AC216" s="89"/>
      <c r="AD216" s="89"/>
      <c r="AE216" s="89"/>
      <c r="AF216" s="89"/>
      <c r="AG216" s="89"/>
    </row>
    <row r="217" spans="1:33">
      <c r="A217" s="96"/>
      <c r="B217" s="96"/>
      <c r="C217" s="96"/>
      <c r="D217" s="96" t="s">
        <v>621</v>
      </c>
      <c r="E217" s="96" t="s">
        <v>622</v>
      </c>
      <c r="F217" s="173" t="s">
        <v>7316</v>
      </c>
      <c r="G217" s="96"/>
      <c r="H217" s="96"/>
      <c r="I217" s="96"/>
      <c r="J217" s="96"/>
      <c r="K217" s="96"/>
      <c r="L217" s="96"/>
      <c r="M217" s="96"/>
      <c r="N217" s="96"/>
      <c r="O217" s="89"/>
      <c r="P217" s="89"/>
      <c r="Q217" s="89"/>
      <c r="R217" s="89"/>
      <c r="S217" s="89"/>
      <c r="T217" s="89"/>
      <c r="U217" s="89"/>
      <c r="V217" s="89"/>
      <c r="W217" s="89"/>
      <c r="X217" s="89"/>
      <c r="Y217" s="89"/>
      <c r="Z217" s="89"/>
      <c r="AA217" s="89"/>
      <c r="AB217" s="89"/>
      <c r="AC217" s="89"/>
      <c r="AD217" s="89"/>
      <c r="AE217" s="89"/>
      <c r="AF217" s="89"/>
      <c r="AG217" s="89"/>
    </row>
    <row r="218" spans="1:33">
      <c r="A218" s="96"/>
      <c r="B218" s="96"/>
      <c r="C218" s="96"/>
      <c r="D218" s="96" t="s">
        <v>806</v>
      </c>
      <c r="E218" s="96" t="s">
        <v>807</v>
      </c>
      <c r="F218" s="173" t="s">
        <v>7316</v>
      </c>
      <c r="G218" s="96"/>
      <c r="H218" s="96"/>
      <c r="I218" s="96"/>
      <c r="J218" s="96"/>
      <c r="K218" s="96"/>
      <c r="L218" s="96"/>
      <c r="M218" s="96"/>
      <c r="N218" s="96"/>
      <c r="O218" s="89"/>
      <c r="P218" s="89"/>
      <c r="Q218" s="89"/>
      <c r="R218" s="89"/>
      <c r="S218" s="89"/>
      <c r="T218" s="89"/>
      <c r="U218" s="89"/>
      <c r="V218" s="89"/>
      <c r="W218" s="89"/>
      <c r="X218" s="89"/>
      <c r="Y218" s="89"/>
      <c r="Z218" s="89"/>
      <c r="AA218" s="89"/>
      <c r="AB218" s="89"/>
      <c r="AC218" s="89"/>
      <c r="AD218" s="89"/>
      <c r="AE218" s="89"/>
      <c r="AF218" s="89"/>
      <c r="AG218" s="89"/>
    </row>
    <row r="219" spans="1:33">
      <c r="A219" s="96"/>
      <c r="B219" s="96"/>
      <c r="C219" s="96"/>
      <c r="D219" s="96" t="s">
        <v>566</v>
      </c>
      <c r="E219" s="96" t="s">
        <v>567</v>
      </c>
      <c r="F219" s="173" t="s">
        <v>7316</v>
      </c>
      <c r="G219" s="96"/>
      <c r="H219" s="96"/>
      <c r="I219" s="96"/>
      <c r="J219" s="96"/>
      <c r="K219" s="96"/>
      <c r="L219" s="96"/>
      <c r="M219" s="96"/>
      <c r="N219" s="96"/>
      <c r="O219" s="89"/>
      <c r="P219" s="89"/>
      <c r="Q219" s="89"/>
      <c r="R219" s="89"/>
      <c r="S219" s="89"/>
      <c r="T219" s="89"/>
      <c r="U219" s="89"/>
      <c r="V219" s="89"/>
      <c r="W219" s="89"/>
      <c r="X219" s="89"/>
      <c r="Y219" s="89"/>
      <c r="Z219" s="89"/>
      <c r="AA219" s="89"/>
      <c r="AB219" s="89"/>
      <c r="AC219" s="89"/>
      <c r="AD219" s="89"/>
      <c r="AE219" s="89"/>
      <c r="AF219" s="89"/>
      <c r="AG219" s="89"/>
    </row>
    <row r="220" spans="1:33">
      <c r="A220" s="96"/>
      <c r="B220" s="96"/>
      <c r="C220" s="96"/>
      <c r="D220" s="96" t="s">
        <v>572</v>
      </c>
      <c r="E220" s="96" t="s">
        <v>573</v>
      </c>
      <c r="F220" s="173" t="s">
        <v>7316</v>
      </c>
      <c r="G220" s="96"/>
      <c r="H220" s="96"/>
      <c r="I220" s="96"/>
      <c r="J220" s="96"/>
      <c r="K220" s="96"/>
      <c r="L220" s="96"/>
      <c r="M220" s="96"/>
      <c r="N220" s="96"/>
      <c r="O220" s="89"/>
      <c r="P220" s="89"/>
      <c r="Q220" s="89"/>
      <c r="R220" s="89"/>
      <c r="S220" s="89"/>
      <c r="T220" s="89"/>
      <c r="U220" s="89"/>
      <c r="V220" s="89"/>
      <c r="W220" s="89"/>
      <c r="X220" s="89"/>
      <c r="Y220" s="89"/>
      <c r="Z220" s="89"/>
      <c r="AA220" s="89"/>
      <c r="AB220" s="89"/>
      <c r="AC220" s="89"/>
      <c r="AD220" s="89"/>
      <c r="AE220" s="89"/>
      <c r="AF220" s="89"/>
      <c r="AG220" s="89"/>
    </row>
    <row r="221" spans="1:33">
      <c r="A221" s="96"/>
      <c r="B221" s="96"/>
      <c r="C221" s="96"/>
      <c r="D221" s="96" t="s">
        <v>503</v>
      </c>
      <c r="E221" s="96" t="s">
        <v>504</v>
      </c>
      <c r="F221" s="173" t="s">
        <v>7351</v>
      </c>
      <c r="G221" s="96"/>
      <c r="H221" s="96"/>
      <c r="I221" s="96"/>
      <c r="J221" s="96"/>
      <c r="K221" s="96"/>
      <c r="L221" s="96"/>
      <c r="M221" s="96"/>
      <c r="N221" s="96"/>
      <c r="O221" s="89"/>
      <c r="P221" s="89"/>
      <c r="Q221" s="89"/>
      <c r="R221" s="89"/>
      <c r="S221" s="89"/>
      <c r="T221" s="89"/>
      <c r="U221" s="89"/>
      <c r="V221" s="89"/>
      <c r="W221" s="89"/>
      <c r="X221" s="89"/>
      <c r="Y221" s="89"/>
      <c r="Z221" s="89"/>
      <c r="AA221" s="89"/>
      <c r="AB221" s="89"/>
      <c r="AC221" s="89"/>
      <c r="AD221" s="89"/>
      <c r="AE221" s="89"/>
      <c r="AF221" s="89"/>
      <c r="AG221" s="89"/>
    </row>
    <row r="222" spans="1:33">
      <c r="A222" s="96"/>
      <c r="B222" s="96"/>
      <c r="C222" s="96"/>
      <c r="D222" s="96" t="s">
        <v>7023</v>
      </c>
      <c r="E222" s="96" t="s">
        <v>7024</v>
      </c>
      <c r="F222" s="173" t="s">
        <v>7273</v>
      </c>
      <c r="G222" s="96"/>
      <c r="H222" s="96"/>
      <c r="I222" s="96"/>
      <c r="J222" s="96"/>
      <c r="K222" s="96"/>
      <c r="L222" s="96"/>
      <c r="M222" s="96"/>
      <c r="N222" s="96"/>
      <c r="O222" s="89"/>
      <c r="P222" s="89"/>
      <c r="Q222" s="89"/>
      <c r="R222" s="89"/>
      <c r="S222" s="89"/>
      <c r="T222" s="89"/>
      <c r="U222" s="89"/>
      <c r="V222" s="89"/>
      <c r="W222" s="89"/>
      <c r="X222" s="89"/>
      <c r="Y222" s="89"/>
      <c r="Z222" s="89"/>
      <c r="AA222" s="89"/>
      <c r="AB222" s="89"/>
      <c r="AC222" s="89"/>
      <c r="AD222" s="89"/>
      <c r="AE222" s="89"/>
      <c r="AF222" s="89"/>
      <c r="AG222" s="89"/>
    </row>
    <row r="223" spans="1:33">
      <c r="A223" s="96"/>
      <c r="B223" s="96"/>
      <c r="C223" s="96"/>
      <c r="D223" s="96" t="s">
        <v>7119</v>
      </c>
      <c r="E223" s="96" t="s">
        <v>7120</v>
      </c>
      <c r="F223" s="173" t="s">
        <v>7324</v>
      </c>
      <c r="G223" s="96"/>
      <c r="H223" s="96"/>
      <c r="I223" s="96"/>
      <c r="J223" s="96"/>
      <c r="K223" s="96"/>
      <c r="L223" s="96"/>
      <c r="M223" s="96"/>
      <c r="N223" s="96"/>
      <c r="O223" s="89"/>
      <c r="P223" s="89"/>
      <c r="Q223" s="89"/>
      <c r="R223" s="89"/>
      <c r="S223" s="89"/>
      <c r="T223" s="89"/>
      <c r="U223" s="89"/>
      <c r="V223" s="89"/>
      <c r="W223" s="89"/>
      <c r="X223" s="89"/>
      <c r="Y223" s="89"/>
      <c r="Z223" s="89"/>
      <c r="AA223" s="89"/>
      <c r="AB223" s="89"/>
      <c r="AC223" s="89"/>
      <c r="AD223" s="89"/>
      <c r="AE223" s="89"/>
      <c r="AF223" s="89"/>
      <c r="AG223" s="89"/>
    </row>
    <row r="224" spans="1:33">
      <c r="A224" s="96"/>
      <c r="B224" s="96"/>
      <c r="C224" s="96"/>
      <c r="D224" s="96" t="s">
        <v>7227</v>
      </c>
      <c r="E224" s="96" t="s">
        <v>7228</v>
      </c>
      <c r="F224" s="173" t="s">
        <v>7324</v>
      </c>
      <c r="G224" s="96"/>
      <c r="H224" s="96"/>
      <c r="I224" s="96"/>
      <c r="J224" s="96"/>
      <c r="K224" s="96"/>
      <c r="L224" s="96"/>
      <c r="M224" s="96"/>
      <c r="N224" s="96"/>
      <c r="O224" s="89"/>
      <c r="P224" s="89"/>
      <c r="Q224" s="89"/>
      <c r="R224" s="89"/>
      <c r="S224" s="89"/>
      <c r="T224" s="89"/>
      <c r="U224" s="89"/>
      <c r="V224" s="89"/>
      <c r="W224" s="89"/>
      <c r="X224" s="89"/>
      <c r="Y224" s="89"/>
      <c r="Z224" s="89"/>
      <c r="AA224" s="89"/>
      <c r="AB224" s="89"/>
      <c r="AC224" s="89"/>
      <c r="AD224" s="89"/>
      <c r="AE224" s="89"/>
      <c r="AF224" s="89"/>
      <c r="AG224" s="89"/>
    </row>
    <row r="225" spans="1:33">
      <c r="A225" s="96"/>
      <c r="B225" s="96"/>
      <c r="C225" s="96"/>
      <c r="D225" s="96" t="s">
        <v>7059</v>
      </c>
      <c r="E225" s="96" t="s">
        <v>7060</v>
      </c>
      <c r="F225" s="173" t="s">
        <v>7298</v>
      </c>
      <c r="G225" s="96"/>
      <c r="H225" s="96"/>
      <c r="I225" s="96"/>
      <c r="J225" s="96"/>
      <c r="K225" s="96"/>
      <c r="L225" s="96"/>
      <c r="M225" s="96"/>
      <c r="N225" s="96"/>
      <c r="O225" s="89"/>
      <c r="P225" s="89"/>
      <c r="Q225" s="89"/>
      <c r="R225" s="89"/>
      <c r="S225" s="89"/>
      <c r="T225" s="89"/>
      <c r="U225" s="89"/>
      <c r="V225" s="89"/>
      <c r="W225" s="89"/>
      <c r="X225" s="89"/>
      <c r="Y225" s="89"/>
      <c r="Z225" s="89"/>
      <c r="AA225" s="89"/>
      <c r="AB225" s="89"/>
      <c r="AC225" s="89"/>
      <c r="AD225" s="89"/>
      <c r="AE225" s="89"/>
      <c r="AF225" s="89"/>
      <c r="AG225" s="89"/>
    </row>
    <row r="226" spans="1:33">
      <c r="A226" s="96"/>
      <c r="B226" s="96"/>
      <c r="C226" s="96"/>
      <c r="D226" s="96" t="s">
        <v>471</v>
      </c>
      <c r="E226" s="96" t="s">
        <v>472</v>
      </c>
      <c r="F226" s="173" t="s">
        <v>7362</v>
      </c>
      <c r="G226" s="96"/>
      <c r="H226" s="96"/>
      <c r="I226" s="96"/>
      <c r="J226" s="96"/>
      <c r="K226" s="96"/>
      <c r="L226" s="96"/>
      <c r="M226" s="96"/>
      <c r="N226" s="96"/>
      <c r="O226" s="89"/>
      <c r="P226" s="89"/>
      <c r="Q226" s="89"/>
      <c r="R226" s="89"/>
      <c r="S226" s="89"/>
      <c r="T226" s="89"/>
      <c r="U226" s="89"/>
      <c r="V226" s="89"/>
      <c r="W226" s="89"/>
      <c r="X226" s="89"/>
      <c r="Y226" s="89"/>
      <c r="Z226" s="89"/>
      <c r="AA226" s="89"/>
      <c r="AB226" s="89"/>
      <c r="AC226" s="89"/>
      <c r="AD226" s="89"/>
      <c r="AE226" s="89"/>
      <c r="AF226" s="89"/>
      <c r="AG226" s="89"/>
    </row>
    <row r="227" spans="1:33">
      <c r="A227" s="96"/>
      <c r="B227" s="96"/>
      <c r="C227" s="96"/>
      <c r="D227" s="96" t="s">
        <v>703</v>
      </c>
      <c r="E227" s="96" t="s">
        <v>704</v>
      </c>
      <c r="F227" s="173" t="s">
        <v>7392</v>
      </c>
      <c r="G227" s="96"/>
      <c r="H227" s="96"/>
      <c r="I227" s="96"/>
      <c r="J227" s="96"/>
      <c r="K227" s="96"/>
      <c r="L227" s="96"/>
      <c r="M227" s="96"/>
      <c r="N227" s="96"/>
      <c r="O227" s="89"/>
      <c r="P227" s="89"/>
      <c r="Q227" s="89"/>
      <c r="R227" s="89"/>
      <c r="S227" s="89"/>
      <c r="T227" s="89"/>
      <c r="U227" s="89"/>
      <c r="V227" s="89"/>
      <c r="W227" s="89"/>
      <c r="X227" s="89"/>
      <c r="Y227" s="89"/>
      <c r="Z227" s="89"/>
      <c r="AA227" s="89"/>
      <c r="AB227" s="89"/>
      <c r="AC227" s="89"/>
      <c r="AD227" s="89"/>
      <c r="AE227" s="89"/>
      <c r="AF227" s="89"/>
      <c r="AG227" s="89"/>
    </row>
    <row r="228" spans="1:33">
      <c r="A228" s="96"/>
      <c r="B228" s="96"/>
      <c r="C228" s="96"/>
      <c r="D228" s="96" t="s">
        <v>723</v>
      </c>
      <c r="E228" s="96" t="s">
        <v>724</v>
      </c>
      <c r="F228" s="173" t="s">
        <v>7392</v>
      </c>
      <c r="G228" s="96"/>
      <c r="H228" s="96"/>
      <c r="I228" s="96"/>
      <c r="J228" s="96"/>
      <c r="K228" s="96"/>
      <c r="L228" s="96"/>
      <c r="M228" s="96"/>
      <c r="N228" s="96"/>
      <c r="O228" s="89"/>
      <c r="P228" s="89"/>
      <c r="Q228" s="89"/>
      <c r="R228" s="89"/>
      <c r="S228" s="89"/>
      <c r="T228" s="89"/>
      <c r="U228" s="89"/>
      <c r="V228" s="89"/>
      <c r="W228" s="89"/>
      <c r="X228" s="89"/>
      <c r="Y228" s="89"/>
      <c r="Z228" s="89"/>
      <c r="AA228" s="89"/>
      <c r="AB228" s="89"/>
      <c r="AC228" s="89"/>
      <c r="AD228" s="89"/>
      <c r="AE228" s="89"/>
      <c r="AF228" s="89"/>
      <c r="AG228" s="89"/>
    </row>
    <row r="229" spans="1:33">
      <c r="A229" s="96"/>
      <c r="B229" s="96"/>
      <c r="C229" s="96"/>
      <c r="D229" s="96" t="s">
        <v>595</v>
      </c>
      <c r="E229" s="96" t="s">
        <v>596</v>
      </c>
      <c r="F229" s="173" t="s">
        <v>7317</v>
      </c>
      <c r="G229" s="96"/>
      <c r="H229" s="96"/>
      <c r="I229" s="96"/>
      <c r="J229" s="96"/>
      <c r="K229" s="96"/>
      <c r="L229" s="96"/>
      <c r="M229" s="96"/>
      <c r="N229" s="96"/>
      <c r="O229" s="89"/>
      <c r="P229" s="89"/>
      <c r="Q229" s="89"/>
      <c r="R229" s="89"/>
      <c r="S229" s="89"/>
      <c r="T229" s="89"/>
      <c r="U229" s="89"/>
      <c r="V229" s="89"/>
      <c r="W229" s="89"/>
      <c r="X229" s="89"/>
      <c r="Y229" s="89"/>
      <c r="Z229" s="89"/>
      <c r="AA229" s="89"/>
      <c r="AB229" s="89"/>
      <c r="AC229" s="89"/>
      <c r="AD229" s="89"/>
      <c r="AE229" s="89"/>
      <c r="AF229" s="89"/>
      <c r="AG229" s="89"/>
    </row>
    <row r="230" spans="1:33">
      <c r="A230" s="96"/>
      <c r="B230" s="96"/>
      <c r="C230" s="96"/>
      <c r="D230" s="96" t="s">
        <v>597</v>
      </c>
      <c r="E230" s="96" t="s">
        <v>598</v>
      </c>
      <c r="F230" s="173" t="s">
        <v>7317</v>
      </c>
      <c r="G230" s="96"/>
      <c r="H230" s="96"/>
      <c r="I230" s="96"/>
      <c r="J230" s="96"/>
      <c r="K230" s="96"/>
      <c r="L230" s="96"/>
      <c r="M230" s="96"/>
      <c r="N230" s="96"/>
      <c r="O230" s="89"/>
      <c r="P230" s="89"/>
      <c r="Q230" s="89"/>
      <c r="R230" s="89"/>
      <c r="S230" s="89"/>
      <c r="T230" s="89"/>
      <c r="U230" s="89"/>
      <c r="V230" s="89"/>
      <c r="W230" s="89"/>
      <c r="X230" s="89"/>
      <c r="Y230" s="89"/>
      <c r="Z230" s="89"/>
      <c r="AA230" s="89"/>
      <c r="AB230" s="89"/>
      <c r="AC230" s="89"/>
      <c r="AD230" s="89"/>
      <c r="AE230" s="89"/>
      <c r="AF230" s="89"/>
      <c r="AG230" s="89"/>
    </row>
    <row r="231" spans="1:33">
      <c r="A231" s="96"/>
      <c r="B231" s="96"/>
      <c r="C231" s="96"/>
      <c r="D231" s="96" t="s">
        <v>7179</v>
      </c>
      <c r="E231" s="96" t="s">
        <v>7180</v>
      </c>
      <c r="F231" s="173" t="s">
        <v>7317</v>
      </c>
      <c r="G231" s="96"/>
      <c r="H231" s="96"/>
      <c r="I231" s="96"/>
      <c r="J231" s="96"/>
      <c r="K231" s="96"/>
      <c r="L231" s="96"/>
      <c r="M231" s="96"/>
      <c r="N231" s="96"/>
      <c r="O231" s="89"/>
      <c r="P231" s="89"/>
      <c r="Q231" s="89"/>
      <c r="R231" s="89"/>
      <c r="S231" s="89"/>
      <c r="T231" s="89"/>
      <c r="U231" s="89"/>
      <c r="V231" s="89"/>
      <c r="W231" s="89"/>
      <c r="X231" s="89"/>
      <c r="Y231" s="89"/>
      <c r="Z231" s="89"/>
      <c r="AA231" s="89"/>
      <c r="AB231" s="89"/>
      <c r="AC231" s="89"/>
      <c r="AD231" s="89"/>
      <c r="AE231" s="89"/>
      <c r="AF231" s="89"/>
      <c r="AG231" s="89"/>
    </row>
    <row r="232" spans="1:33">
      <c r="A232" s="96"/>
      <c r="B232" s="96"/>
      <c r="C232" s="96"/>
      <c r="D232" s="96" t="s">
        <v>481</v>
      </c>
      <c r="E232" s="96" t="s">
        <v>482</v>
      </c>
      <c r="F232" s="173" t="s">
        <v>7297</v>
      </c>
      <c r="G232" s="96"/>
      <c r="H232" s="96"/>
      <c r="I232" s="96"/>
      <c r="J232" s="96"/>
      <c r="K232" s="96"/>
      <c r="L232" s="96"/>
      <c r="M232" s="96"/>
      <c r="N232" s="96"/>
      <c r="O232" s="89"/>
      <c r="P232" s="89"/>
      <c r="Q232" s="89"/>
      <c r="R232" s="89"/>
      <c r="S232" s="89"/>
      <c r="T232" s="89"/>
      <c r="U232" s="89"/>
      <c r="V232" s="89"/>
      <c r="W232" s="89"/>
      <c r="X232" s="89"/>
      <c r="Y232" s="89"/>
      <c r="Z232" s="89"/>
      <c r="AA232" s="89"/>
      <c r="AB232" s="89"/>
      <c r="AC232" s="89"/>
      <c r="AD232" s="89"/>
      <c r="AE232" s="89"/>
      <c r="AF232" s="89"/>
      <c r="AG232" s="89"/>
    </row>
    <row r="233" spans="1:33">
      <c r="A233" s="96"/>
      <c r="B233" s="96"/>
      <c r="C233" s="96"/>
      <c r="D233" s="96" t="s">
        <v>489</v>
      </c>
      <c r="E233" s="96" t="s">
        <v>490</v>
      </c>
      <c r="F233" s="173" t="s">
        <v>7297</v>
      </c>
      <c r="G233" s="96"/>
      <c r="H233" s="96"/>
      <c r="I233" s="96"/>
      <c r="J233" s="96"/>
      <c r="K233" s="96"/>
      <c r="L233" s="96"/>
      <c r="M233" s="96"/>
      <c r="N233" s="96"/>
      <c r="O233" s="89"/>
      <c r="P233" s="89"/>
      <c r="Q233" s="89"/>
      <c r="R233" s="89"/>
      <c r="S233" s="89"/>
      <c r="T233" s="89"/>
      <c r="U233" s="89"/>
      <c r="V233" s="89"/>
      <c r="W233" s="89"/>
      <c r="X233" s="89"/>
      <c r="Y233" s="89"/>
      <c r="Z233" s="89"/>
      <c r="AA233" s="89"/>
      <c r="AB233" s="89"/>
      <c r="AC233" s="89"/>
      <c r="AD233" s="89"/>
      <c r="AE233" s="89"/>
      <c r="AF233" s="89"/>
      <c r="AG233" s="89"/>
    </row>
    <row r="234" spans="1:33">
      <c r="A234" s="96"/>
      <c r="B234" s="96"/>
      <c r="C234" s="96"/>
      <c r="D234" s="96" t="s">
        <v>7027</v>
      </c>
      <c r="E234" s="96" t="s">
        <v>7028</v>
      </c>
      <c r="F234" s="173" t="s">
        <v>7276</v>
      </c>
      <c r="G234" s="96"/>
      <c r="H234" s="96"/>
      <c r="I234" s="96"/>
      <c r="J234" s="96"/>
      <c r="K234" s="96"/>
      <c r="L234" s="96"/>
      <c r="M234" s="96"/>
      <c r="N234" s="96"/>
      <c r="O234" s="89"/>
      <c r="P234" s="89"/>
      <c r="Q234" s="89"/>
      <c r="R234" s="89"/>
      <c r="S234" s="89"/>
      <c r="T234" s="89"/>
      <c r="U234" s="89"/>
      <c r="V234" s="89"/>
      <c r="W234" s="89"/>
      <c r="X234" s="89"/>
      <c r="Y234" s="89"/>
      <c r="Z234" s="89"/>
      <c r="AA234" s="89"/>
      <c r="AB234" s="89"/>
      <c r="AC234" s="89"/>
      <c r="AD234" s="89"/>
      <c r="AE234" s="89"/>
      <c r="AF234" s="89"/>
      <c r="AG234" s="89"/>
    </row>
    <row r="235" spans="1:33">
      <c r="A235" s="96"/>
      <c r="B235" s="96"/>
      <c r="C235" s="96"/>
      <c r="D235" s="96" t="s">
        <v>1028</v>
      </c>
      <c r="E235" s="96" t="s">
        <v>1029</v>
      </c>
      <c r="F235" s="173" t="s">
        <v>7276</v>
      </c>
      <c r="G235" s="96"/>
      <c r="H235" s="96"/>
      <c r="I235" s="96"/>
      <c r="J235" s="96"/>
      <c r="K235" s="96"/>
      <c r="L235" s="96"/>
      <c r="M235" s="96"/>
      <c r="N235" s="96"/>
      <c r="O235" s="89"/>
      <c r="P235" s="89"/>
      <c r="Q235" s="89"/>
      <c r="R235" s="89"/>
      <c r="S235" s="89"/>
      <c r="T235" s="89"/>
      <c r="U235" s="89"/>
      <c r="V235" s="89"/>
      <c r="W235" s="89"/>
      <c r="X235" s="89"/>
      <c r="Y235" s="89"/>
      <c r="Z235" s="89"/>
      <c r="AA235" s="89"/>
      <c r="AB235" s="89"/>
      <c r="AC235" s="89"/>
      <c r="AD235" s="89"/>
      <c r="AE235" s="89"/>
      <c r="AF235" s="89"/>
      <c r="AG235" s="89"/>
    </row>
    <row r="236" spans="1:33">
      <c r="A236" s="96"/>
      <c r="B236" s="96"/>
      <c r="C236" s="96"/>
      <c r="D236" s="96" t="s">
        <v>7111</v>
      </c>
      <c r="E236" s="96" t="s">
        <v>7112</v>
      </c>
      <c r="F236" s="173" t="s">
        <v>7276</v>
      </c>
      <c r="G236" s="96"/>
      <c r="H236" s="96"/>
      <c r="I236" s="96"/>
      <c r="J236" s="96"/>
      <c r="K236" s="96"/>
      <c r="L236" s="96"/>
      <c r="M236" s="96"/>
      <c r="N236" s="96"/>
      <c r="O236" s="89"/>
      <c r="P236" s="89"/>
      <c r="Q236" s="89"/>
      <c r="R236" s="89"/>
      <c r="S236" s="89"/>
      <c r="T236" s="89"/>
      <c r="U236" s="89"/>
      <c r="V236" s="89"/>
      <c r="W236" s="89"/>
      <c r="X236" s="89"/>
      <c r="Y236" s="89"/>
      <c r="Z236" s="89"/>
      <c r="AA236" s="89"/>
      <c r="AB236" s="89"/>
      <c r="AC236" s="89"/>
      <c r="AD236" s="89"/>
      <c r="AE236" s="89"/>
      <c r="AF236" s="89"/>
      <c r="AG236" s="89"/>
    </row>
    <row r="237" spans="1:33">
      <c r="A237" s="96"/>
      <c r="B237" s="96"/>
      <c r="C237" s="96"/>
      <c r="D237" s="96" t="s">
        <v>7113</v>
      </c>
      <c r="E237" s="96" t="s">
        <v>7114</v>
      </c>
      <c r="F237" s="173" t="s">
        <v>7276</v>
      </c>
      <c r="G237" s="96"/>
      <c r="H237" s="96"/>
      <c r="I237" s="96"/>
      <c r="J237" s="96"/>
      <c r="K237" s="96"/>
      <c r="L237" s="96"/>
      <c r="M237" s="96"/>
      <c r="N237" s="96"/>
      <c r="O237" s="89"/>
      <c r="P237" s="89"/>
      <c r="Q237" s="89"/>
      <c r="R237" s="89"/>
      <c r="S237" s="89"/>
      <c r="T237" s="89"/>
      <c r="U237" s="89"/>
      <c r="V237" s="89"/>
      <c r="W237" s="89"/>
      <c r="X237" s="89"/>
      <c r="Y237" s="89"/>
      <c r="Z237" s="89"/>
      <c r="AA237" s="89"/>
      <c r="AB237" s="89"/>
      <c r="AC237" s="89"/>
      <c r="AD237" s="89"/>
      <c r="AE237" s="89"/>
      <c r="AF237" s="89"/>
      <c r="AG237" s="89"/>
    </row>
    <row r="238" spans="1:33">
      <c r="A238" s="96"/>
      <c r="B238" s="96"/>
      <c r="C238" s="96"/>
      <c r="D238" s="96" t="s">
        <v>7123</v>
      </c>
      <c r="E238" s="96" t="s">
        <v>7124</v>
      </c>
      <c r="F238" s="173" t="s">
        <v>7276</v>
      </c>
      <c r="G238" s="96"/>
      <c r="H238" s="96"/>
      <c r="I238" s="96"/>
      <c r="J238" s="96"/>
      <c r="K238" s="96"/>
      <c r="L238" s="96"/>
      <c r="M238" s="96"/>
      <c r="N238" s="96"/>
      <c r="O238" s="89"/>
      <c r="P238" s="89"/>
      <c r="Q238" s="89"/>
      <c r="R238" s="89"/>
      <c r="S238" s="89"/>
      <c r="T238" s="89"/>
      <c r="U238" s="89"/>
      <c r="V238" s="89"/>
      <c r="W238" s="89"/>
      <c r="X238" s="89"/>
      <c r="Y238" s="89"/>
      <c r="Z238" s="89"/>
      <c r="AA238" s="89"/>
      <c r="AB238" s="89"/>
      <c r="AC238" s="89"/>
      <c r="AD238" s="89"/>
      <c r="AE238" s="89"/>
      <c r="AF238" s="89"/>
      <c r="AG238" s="89"/>
    </row>
    <row r="239" spans="1:33">
      <c r="A239" s="96"/>
      <c r="B239" s="96"/>
      <c r="C239" s="96"/>
      <c r="D239" s="96" t="s">
        <v>4223</v>
      </c>
      <c r="E239" s="96" t="s">
        <v>4224</v>
      </c>
      <c r="F239" s="173" t="s">
        <v>7276</v>
      </c>
      <c r="G239" s="96"/>
      <c r="H239" s="96"/>
      <c r="I239" s="96"/>
      <c r="J239" s="96"/>
      <c r="K239" s="96"/>
      <c r="L239" s="96"/>
      <c r="M239" s="96"/>
      <c r="N239" s="96"/>
      <c r="O239" s="89"/>
      <c r="P239" s="89"/>
      <c r="Q239" s="89"/>
      <c r="R239" s="89"/>
      <c r="S239" s="89"/>
      <c r="T239" s="89"/>
      <c r="U239" s="89"/>
      <c r="V239" s="89"/>
      <c r="W239" s="89"/>
      <c r="X239" s="89"/>
      <c r="Y239" s="89"/>
      <c r="Z239" s="89"/>
      <c r="AA239" s="89"/>
      <c r="AB239" s="89"/>
      <c r="AC239" s="89"/>
      <c r="AD239" s="89"/>
      <c r="AE239" s="89"/>
      <c r="AF239" s="89"/>
      <c r="AG239" s="89"/>
    </row>
    <row r="240" spans="1:33">
      <c r="A240" s="96"/>
      <c r="B240" s="96"/>
      <c r="C240" s="96"/>
      <c r="D240" s="96" t="s">
        <v>7189</v>
      </c>
      <c r="E240" s="96" t="s">
        <v>7190</v>
      </c>
      <c r="F240" s="173" t="s">
        <v>7276</v>
      </c>
      <c r="G240" s="96"/>
      <c r="H240" s="96"/>
      <c r="I240" s="96"/>
      <c r="J240" s="96"/>
      <c r="K240" s="96"/>
      <c r="L240" s="96"/>
      <c r="M240" s="96"/>
      <c r="N240" s="96"/>
      <c r="O240" s="89"/>
      <c r="P240" s="89"/>
      <c r="Q240" s="89"/>
      <c r="R240" s="89"/>
      <c r="S240" s="89"/>
      <c r="T240" s="89"/>
      <c r="U240" s="89"/>
      <c r="V240" s="89"/>
      <c r="W240" s="89"/>
      <c r="X240" s="89"/>
      <c r="Y240" s="89"/>
      <c r="Z240" s="89"/>
      <c r="AA240" s="89"/>
      <c r="AB240" s="89"/>
      <c r="AC240" s="89"/>
      <c r="AD240" s="89"/>
      <c r="AE240" s="89"/>
      <c r="AF240" s="89"/>
      <c r="AG240" s="89"/>
    </row>
    <row r="241" spans="1:33">
      <c r="A241" s="96"/>
      <c r="B241" s="96"/>
      <c r="C241" s="96"/>
      <c r="D241" s="96" t="s">
        <v>7197</v>
      </c>
      <c r="E241" s="96" t="s">
        <v>7198</v>
      </c>
      <c r="F241" s="173" t="s">
        <v>7276</v>
      </c>
      <c r="G241" s="96"/>
      <c r="H241" s="96"/>
      <c r="I241" s="96"/>
      <c r="J241" s="96"/>
      <c r="K241" s="96"/>
      <c r="L241" s="96"/>
      <c r="M241" s="96"/>
      <c r="N241" s="96"/>
      <c r="O241" s="89"/>
      <c r="P241" s="89"/>
      <c r="Q241" s="89"/>
      <c r="R241" s="89"/>
      <c r="S241" s="89"/>
      <c r="T241" s="89"/>
      <c r="U241" s="89"/>
      <c r="V241" s="89"/>
      <c r="W241" s="89"/>
      <c r="X241" s="89"/>
      <c r="Y241" s="89"/>
      <c r="Z241" s="89"/>
      <c r="AA241" s="89"/>
      <c r="AB241" s="89"/>
      <c r="AC241" s="89"/>
      <c r="AD241" s="89"/>
      <c r="AE241" s="89"/>
      <c r="AF241" s="89"/>
      <c r="AG241" s="89"/>
    </row>
    <row r="242" spans="1:33">
      <c r="A242" s="96"/>
      <c r="B242" s="96"/>
      <c r="C242" s="96"/>
      <c r="D242" s="96" t="s">
        <v>7205</v>
      </c>
      <c r="E242" s="96" t="s">
        <v>7206</v>
      </c>
      <c r="F242" s="173" t="s">
        <v>7276</v>
      </c>
      <c r="G242" s="96"/>
      <c r="H242" s="96"/>
      <c r="I242" s="96"/>
      <c r="J242" s="96"/>
      <c r="K242" s="96"/>
      <c r="L242" s="96"/>
      <c r="M242" s="96"/>
      <c r="N242" s="96"/>
      <c r="O242" s="89"/>
      <c r="P242" s="89"/>
      <c r="Q242" s="89"/>
      <c r="R242" s="89"/>
      <c r="S242" s="89"/>
      <c r="T242" s="89"/>
      <c r="U242" s="89"/>
      <c r="V242" s="89"/>
      <c r="W242" s="89"/>
      <c r="X242" s="89"/>
      <c r="Y242" s="89"/>
      <c r="Z242" s="89"/>
      <c r="AA242" s="89"/>
      <c r="AB242" s="89"/>
      <c r="AC242" s="89"/>
      <c r="AD242" s="89"/>
      <c r="AE242" s="89"/>
      <c r="AF242" s="89"/>
      <c r="AG242" s="89"/>
    </row>
    <row r="243" spans="1:33">
      <c r="A243" s="96"/>
      <c r="B243" s="96"/>
      <c r="C243" s="96"/>
      <c r="D243" s="96" t="s">
        <v>606</v>
      </c>
      <c r="E243" s="96" t="s">
        <v>607</v>
      </c>
      <c r="F243" s="173" t="s">
        <v>4252</v>
      </c>
      <c r="G243" s="96"/>
      <c r="H243" s="96"/>
      <c r="I243" s="96"/>
      <c r="J243" s="96"/>
      <c r="K243" s="96"/>
      <c r="L243" s="96"/>
      <c r="M243" s="96"/>
      <c r="N243" s="96"/>
      <c r="O243" s="89"/>
      <c r="P243" s="89"/>
      <c r="Q243" s="89"/>
      <c r="R243" s="89"/>
      <c r="S243" s="89"/>
      <c r="T243" s="89"/>
      <c r="U243" s="89"/>
      <c r="V243" s="89"/>
      <c r="W243" s="89"/>
      <c r="X243" s="89"/>
      <c r="Y243" s="89"/>
      <c r="Z243" s="89"/>
      <c r="AA243" s="89"/>
      <c r="AB243" s="89"/>
      <c r="AC243" s="89"/>
      <c r="AD243" s="89"/>
      <c r="AE243" s="89"/>
      <c r="AF243" s="89"/>
      <c r="AG243" s="89"/>
    </row>
    <row r="244" spans="1:33">
      <c r="A244" s="96"/>
      <c r="B244" s="96"/>
      <c r="C244" s="96"/>
      <c r="D244" s="96" t="s">
        <v>601</v>
      </c>
      <c r="E244" s="96" t="s">
        <v>602</v>
      </c>
      <c r="F244" s="173" t="s">
        <v>4252</v>
      </c>
      <c r="G244" s="96"/>
      <c r="H244" s="96"/>
      <c r="I244" s="96"/>
      <c r="J244" s="96"/>
      <c r="K244" s="96"/>
      <c r="L244" s="96"/>
      <c r="M244" s="96"/>
      <c r="N244" s="96"/>
      <c r="O244" s="89"/>
      <c r="P244" s="89"/>
      <c r="Q244" s="89"/>
      <c r="R244" s="89"/>
      <c r="S244" s="89"/>
      <c r="T244" s="89"/>
      <c r="U244" s="89"/>
      <c r="V244" s="89"/>
      <c r="W244" s="89"/>
      <c r="X244" s="89"/>
      <c r="Y244" s="89"/>
      <c r="Z244" s="89"/>
      <c r="AA244" s="89"/>
      <c r="AB244" s="89"/>
      <c r="AC244" s="89"/>
      <c r="AD244" s="89"/>
      <c r="AE244" s="89"/>
      <c r="AF244" s="89"/>
      <c r="AG244" s="89"/>
    </row>
    <row r="245" spans="1:33">
      <c r="A245" s="96"/>
      <c r="B245" s="96"/>
      <c r="C245" s="96"/>
      <c r="D245" s="96" t="s">
        <v>7133</v>
      </c>
      <c r="E245" s="96" t="s">
        <v>7134</v>
      </c>
      <c r="F245" s="173" t="s">
        <v>359</v>
      </c>
      <c r="G245" s="96"/>
      <c r="H245" s="96"/>
      <c r="I245" s="96"/>
      <c r="J245" s="96"/>
      <c r="K245" s="96"/>
      <c r="L245" s="96"/>
      <c r="M245" s="96"/>
      <c r="N245" s="96"/>
      <c r="O245" s="89"/>
      <c r="P245" s="89"/>
      <c r="Q245" s="89"/>
      <c r="R245" s="89"/>
      <c r="S245" s="89"/>
      <c r="T245" s="89"/>
      <c r="U245" s="89"/>
      <c r="V245" s="89"/>
      <c r="W245" s="89"/>
      <c r="X245" s="89"/>
      <c r="Y245" s="89"/>
      <c r="Z245" s="89"/>
      <c r="AA245" s="89"/>
      <c r="AB245" s="89"/>
      <c r="AC245" s="89"/>
      <c r="AD245" s="89"/>
      <c r="AE245" s="89"/>
      <c r="AF245" s="89"/>
      <c r="AG245" s="89"/>
    </row>
    <row r="246" spans="1:33">
      <c r="A246" s="96"/>
      <c r="B246" s="96"/>
      <c r="C246" s="96"/>
      <c r="D246" s="96" t="s">
        <v>7185</v>
      </c>
      <c r="E246" s="96" t="s">
        <v>7186</v>
      </c>
      <c r="F246" s="173" t="s">
        <v>359</v>
      </c>
      <c r="G246" s="96"/>
      <c r="H246" s="96"/>
      <c r="I246" s="96"/>
      <c r="J246" s="96"/>
      <c r="K246" s="96"/>
      <c r="L246" s="96"/>
      <c r="M246" s="96"/>
      <c r="N246" s="96"/>
      <c r="O246" s="89"/>
      <c r="P246" s="89"/>
      <c r="Q246" s="89"/>
      <c r="R246" s="89"/>
      <c r="S246" s="89"/>
      <c r="T246" s="89"/>
      <c r="U246" s="89"/>
      <c r="V246" s="89"/>
      <c r="W246" s="89"/>
      <c r="X246" s="89"/>
      <c r="Y246" s="89"/>
      <c r="Z246" s="89"/>
      <c r="AA246" s="89"/>
      <c r="AB246" s="89"/>
      <c r="AC246" s="89"/>
      <c r="AD246" s="89"/>
      <c r="AE246" s="89"/>
      <c r="AF246" s="89"/>
      <c r="AG246" s="89"/>
    </row>
    <row r="247" spans="1:33">
      <c r="A247" s="96"/>
      <c r="B247" s="96"/>
      <c r="C247" s="96"/>
      <c r="D247" s="96" t="s">
        <v>7253</v>
      </c>
      <c r="E247" s="96" t="s">
        <v>7254</v>
      </c>
      <c r="F247" s="173" t="s">
        <v>359</v>
      </c>
      <c r="G247" s="96"/>
      <c r="H247" s="96"/>
      <c r="I247" s="96"/>
      <c r="J247" s="96"/>
      <c r="K247" s="96"/>
      <c r="L247" s="96"/>
      <c r="M247" s="96"/>
      <c r="N247" s="96"/>
      <c r="O247" s="89"/>
      <c r="P247" s="89"/>
      <c r="Q247" s="89"/>
      <c r="R247" s="89"/>
      <c r="S247" s="89"/>
      <c r="T247" s="89"/>
      <c r="U247" s="89"/>
      <c r="V247" s="89"/>
      <c r="W247" s="89"/>
      <c r="X247" s="89"/>
      <c r="Y247" s="89"/>
      <c r="Z247" s="89"/>
      <c r="AA247" s="89"/>
      <c r="AB247" s="89"/>
      <c r="AC247" s="89"/>
      <c r="AD247" s="89"/>
      <c r="AE247" s="89"/>
      <c r="AF247" s="89"/>
      <c r="AG247" s="89"/>
    </row>
    <row r="248" spans="1:33">
      <c r="A248" s="96"/>
      <c r="B248" s="96"/>
      <c r="C248" s="96"/>
      <c r="D248" s="96" t="s">
        <v>7255</v>
      </c>
      <c r="E248" s="96" t="s">
        <v>7256</v>
      </c>
      <c r="F248" s="173" t="s">
        <v>359</v>
      </c>
      <c r="G248" s="96"/>
      <c r="H248" s="96"/>
      <c r="I248" s="96"/>
      <c r="J248" s="96"/>
      <c r="K248" s="96"/>
      <c r="L248" s="96"/>
      <c r="M248" s="96"/>
      <c r="N248" s="96"/>
      <c r="O248" s="89"/>
      <c r="P248" s="89"/>
      <c r="Q248" s="89"/>
      <c r="R248" s="89"/>
      <c r="S248" s="89"/>
      <c r="T248" s="89"/>
      <c r="U248" s="89"/>
      <c r="V248" s="89"/>
      <c r="W248" s="89"/>
      <c r="X248" s="89"/>
      <c r="Y248" s="89"/>
      <c r="Z248" s="89"/>
      <c r="AA248" s="89"/>
      <c r="AB248" s="89"/>
      <c r="AC248" s="89"/>
      <c r="AD248" s="89"/>
      <c r="AE248" s="89"/>
      <c r="AF248" s="89"/>
      <c r="AG248" s="89"/>
    </row>
    <row r="249" spans="1:33">
      <c r="A249" s="96"/>
      <c r="B249" s="96"/>
      <c r="C249" s="96"/>
      <c r="D249" s="96" t="s">
        <v>846</v>
      </c>
      <c r="E249" s="96" t="s">
        <v>847</v>
      </c>
      <c r="F249" s="173" t="s">
        <v>532</v>
      </c>
      <c r="G249" s="96"/>
      <c r="H249" s="96"/>
      <c r="I249" s="96"/>
      <c r="J249" s="96"/>
      <c r="K249" s="96"/>
      <c r="L249" s="96"/>
      <c r="M249" s="96"/>
      <c r="N249" s="96"/>
      <c r="O249" s="89"/>
      <c r="P249" s="89"/>
      <c r="Q249" s="89"/>
      <c r="R249" s="89"/>
      <c r="S249" s="89"/>
      <c r="T249" s="89"/>
      <c r="U249" s="89"/>
      <c r="V249" s="89"/>
      <c r="W249" s="89"/>
      <c r="X249" s="89"/>
      <c r="Y249" s="89"/>
      <c r="Z249" s="89"/>
      <c r="AA249" s="89"/>
      <c r="AB249" s="89"/>
      <c r="AC249" s="89"/>
      <c r="AD249" s="89"/>
      <c r="AE249" s="89"/>
      <c r="AF249" s="89"/>
      <c r="AG249" s="89"/>
    </row>
    <row r="250" spans="1:33">
      <c r="A250" s="96"/>
      <c r="B250" s="96"/>
      <c r="C250" s="96"/>
      <c r="D250" s="96" t="s">
        <v>583</v>
      </c>
      <c r="E250" s="96" t="s">
        <v>584</v>
      </c>
      <c r="F250" s="173" t="s">
        <v>532</v>
      </c>
      <c r="G250" s="96"/>
      <c r="H250" s="96"/>
      <c r="I250" s="96"/>
      <c r="J250" s="96"/>
      <c r="K250" s="96"/>
      <c r="L250" s="96"/>
      <c r="M250" s="96"/>
      <c r="N250" s="96"/>
      <c r="O250" s="89"/>
      <c r="P250" s="89"/>
      <c r="Q250" s="89"/>
      <c r="R250" s="89"/>
      <c r="S250" s="89"/>
      <c r="T250" s="89"/>
      <c r="U250" s="89"/>
      <c r="V250" s="89"/>
      <c r="W250" s="89"/>
      <c r="X250" s="89"/>
      <c r="Y250" s="89"/>
      <c r="Z250" s="89"/>
      <c r="AA250" s="89"/>
      <c r="AB250" s="89"/>
      <c r="AC250" s="89"/>
      <c r="AD250" s="89"/>
      <c r="AE250" s="89"/>
      <c r="AF250" s="89"/>
      <c r="AG250" s="89"/>
    </row>
    <row r="251" spans="1:33">
      <c r="A251" s="96"/>
      <c r="B251" s="96"/>
      <c r="C251" s="96"/>
      <c r="D251" s="96" t="s">
        <v>7079</v>
      </c>
      <c r="E251" s="96" t="s">
        <v>7080</v>
      </c>
      <c r="F251" s="173" t="s">
        <v>532</v>
      </c>
      <c r="G251" s="96"/>
      <c r="H251" s="96"/>
      <c r="I251" s="96"/>
      <c r="J251" s="96"/>
      <c r="K251" s="96"/>
      <c r="L251" s="96"/>
      <c r="M251" s="96"/>
      <c r="N251" s="96"/>
      <c r="O251" s="89"/>
      <c r="P251" s="89"/>
      <c r="Q251" s="89"/>
      <c r="R251" s="89"/>
      <c r="S251" s="89"/>
      <c r="T251" s="89"/>
      <c r="U251" s="89"/>
      <c r="V251" s="89"/>
      <c r="W251" s="89"/>
      <c r="X251" s="89"/>
      <c r="Y251" s="89"/>
      <c r="Z251" s="89"/>
      <c r="AA251" s="89"/>
      <c r="AB251" s="89"/>
      <c r="AC251" s="89"/>
      <c r="AD251" s="89"/>
      <c r="AE251" s="89"/>
      <c r="AF251" s="89"/>
      <c r="AG251" s="89"/>
    </row>
    <row r="252" spans="1:33">
      <c r="A252" s="96"/>
      <c r="B252" s="96"/>
      <c r="C252" s="96"/>
      <c r="D252" s="96" t="s">
        <v>7171</v>
      </c>
      <c r="E252" s="96" t="s">
        <v>7172</v>
      </c>
      <c r="F252" s="173" t="s">
        <v>532</v>
      </c>
      <c r="G252" s="96"/>
      <c r="H252" s="96"/>
      <c r="I252" s="96"/>
      <c r="J252" s="96"/>
      <c r="K252" s="96"/>
      <c r="L252" s="96"/>
      <c r="M252" s="96"/>
      <c r="N252" s="96"/>
      <c r="O252" s="89"/>
      <c r="P252" s="89"/>
      <c r="Q252" s="89"/>
      <c r="R252" s="89"/>
      <c r="S252" s="89"/>
      <c r="T252" s="89"/>
      <c r="U252" s="89"/>
      <c r="V252" s="89"/>
      <c r="W252" s="89"/>
      <c r="X252" s="89"/>
      <c r="Y252" s="89"/>
      <c r="Z252" s="89"/>
      <c r="AA252" s="89"/>
      <c r="AB252" s="89"/>
      <c r="AC252" s="89"/>
      <c r="AD252" s="89"/>
      <c r="AE252" s="89"/>
      <c r="AF252" s="89"/>
      <c r="AG252" s="89"/>
    </row>
    <row r="253" spans="1:33">
      <c r="A253" s="96"/>
      <c r="B253" s="96"/>
      <c r="C253" s="96"/>
      <c r="D253" s="96" t="s">
        <v>998</v>
      </c>
      <c r="E253" s="96" t="s">
        <v>999</v>
      </c>
      <c r="F253" s="173" t="s">
        <v>532</v>
      </c>
      <c r="G253" s="96"/>
      <c r="H253" s="96"/>
      <c r="I253" s="96"/>
      <c r="J253" s="96"/>
      <c r="K253" s="96"/>
      <c r="L253" s="96"/>
      <c r="M253" s="96"/>
      <c r="N253" s="96"/>
      <c r="O253" s="89"/>
      <c r="P253" s="89"/>
      <c r="Q253" s="89"/>
      <c r="R253" s="89"/>
      <c r="S253" s="89"/>
      <c r="T253" s="89"/>
      <c r="U253" s="89"/>
      <c r="V253" s="89"/>
      <c r="W253" s="89"/>
      <c r="X253" s="89"/>
      <c r="Y253" s="89"/>
      <c r="Z253" s="89"/>
      <c r="AA253" s="89"/>
      <c r="AB253" s="89"/>
      <c r="AC253" s="89"/>
      <c r="AD253" s="89"/>
      <c r="AE253" s="89"/>
      <c r="AF253" s="89"/>
      <c r="AG253" s="89"/>
    </row>
    <row r="254" spans="1:33">
      <c r="A254" s="96"/>
      <c r="B254" s="96"/>
      <c r="C254" s="96"/>
      <c r="D254" s="96" t="s">
        <v>1000</v>
      </c>
      <c r="E254" s="96" t="s">
        <v>1001</v>
      </c>
      <c r="F254" s="173" t="s">
        <v>532</v>
      </c>
      <c r="G254" s="96"/>
      <c r="H254" s="96"/>
      <c r="I254" s="96"/>
      <c r="J254" s="96"/>
      <c r="K254" s="96"/>
      <c r="L254" s="96"/>
      <c r="M254" s="96"/>
      <c r="N254" s="96"/>
      <c r="O254" s="89"/>
      <c r="P254" s="89"/>
      <c r="Q254" s="89"/>
      <c r="R254" s="89"/>
      <c r="S254" s="89"/>
      <c r="T254" s="89"/>
      <c r="U254" s="89"/>
      <c r="V254" s="89"/>
      <c r="W254" s="89"/>
      <c r="X254" s="89"/>
      <c r="Y254" s="89"/>
      <c r="Z254" s="89"/>
      <c r="AA254" s="89"/>
      <c r="AB254" s="89"/>
      <c r="AC254" s="89"/>
      <c r="AD254" s="89"/>
      <c r="AE254" s="89"/>
      <c r="AF254" s="89"/>
      <c r="AG254" s="89"/>
    </row>
    <row r="255" spans="1:33">
      <c r="A255" s="96"/>
      <c r="B255" s="96"/>
      <c r="C255" s="96"/>
      <c r="D255" s="96" t="s">
        <v>984</v>
      </c>
      <c r="E255" s="96" t="s">
        <v>985</v>
      </c>
      <c r="F255" s="173" t="s">
        <v>532</v>
      </c>
      <c r="G255" s="96"/>
      <c r="H255" s="96"/>
      <c r="I255" s="96"/>
      <c r="J255" s="96"/>
      <c r="K255" s="96"/>
      <c r="L255" s="96"/>
      <c r="M255" s="96"/>
      <c r="N255" s="96"/>
      <c r="O255" s="89"/>
      <c r="P255" s="89"/>
      <c r="Q255" s="89"/>
      <c r="R255" s="89"/>
      <c r="S255" s="89"/>
      <c r="T255" s="89"/>
      <c r="U255" s="89"/>
      <c r="V255" s="89"/>
      <c r="W255" s="89"/>
      <c r="X255" s="89"/>
      <c r="Y255" s="89"/>
      <c r="Z255" s="89"/>
      <c r="AA255" s="89"/>
      <c r="AB255" s="89"/>
      <c r="AC255" s="89"/>
      <c r="AD255" s="89"/>
      <c r="AE255" s="89"/>
      <c r="AF255" s="89"/>
      <c r="AG255" s="89"/>
    </row>
    <row r="256" spans="1:33">
      <c r="A256" s="96"/>
      <c r="B256" s="96"/>
      <c r="C256" s="96"/>
      <c r="D256" s="96" t="s">
        <v>7203</v>
      </c>
      <c r="E256" s="96" t="s">
        <v>7204</v>
      </c>
      <c r="F256" s="173" t="s">
        <v>532</v>
      </c>
      <c r="G256" s="96"/>
      <c r="H256" s="96"/>
      <c r="I256" s="96"/>
      <c r="J256" s="96"/>
      <c r="K256" s="96"/>
      <c r="L256" s="96"/>
      <c r="M256" s="96"/>
      <c r="N256" s="96"/>
      <c r="O256" s="89"/>
      <c r="P256" s="89"/>
      <c r="Q256" s="89"/>
      <c r="R256" s="89"/>
      <c r="S256" s="89"/>
      <c r="T256" s="89"/>
      <c r="U256" s="89"/>
      <c r="V256" s="89"/>
      <c r="W256" s="89"/>
      <c r="X256" s="89"/>
      <c r="Y256" s="89"/>
      <c r="Z256" s="89"/>
      <c r="AA256" s="89"/>
      <c r="AB256" s="89"/>
      <c r="AC256" s="89"/>
      <c r="AD256" s="89"/>
      <c r="AE256" s="89"/>
      <c r="AF256" s="89"/>
      <c r="AG256" s="89"/>
    </row>
    <row r="257" spans="1:33">
      <c r="A257" s="96"/>
      <c r="B257" s="96"/>
      <c r="C257" s="96"/>
      <c r="D257" s="96" t="s">
        <v>996</v>
      </c>
      <c r="E257" s="96" t="s">
        <v>997</v>
      </c>
      <c r="F257" s="173" t="s">
        <v>532</v>
      </c>
      <c r="G257" s="96"/>
      <c r="H257" s="96"/>
      <c r="I257" s="96"/>
      <c r="J257" s="96"/>
      <c r="K257" s="96"/>
      <c r="L257" s="96"/>
      <c r="M257" s="96"/>
      <c r="N257" s="96"/>
      <c r="O257" s="89"/>
      <c r="P257" s="89"/>
      <c r="Q257" s="89"/>
      <c r="R257" s="89"/>
      <c r="S257" s="89"/>
      <c r="T257" s="89"/>
      <c r="U257" s="89"/>
      <c r="V257" s="89"/>
      <c r="W257" s="89"/>
      <c r="X257" s="89"/>
      <c r="Y257" s="89"/>
      <c r="Z257" s="89"/>
      <c r="AA257" s="89"/>
      <c r="AB257" s="89"/>
      <c r="AC257" s="89"/>
      <c r="AD257" s="89"/>
      <c r="AE257" s="89"/>
      <c r="AF257" s="89"/>
      <c r="AG257" s="89"/>
    </row>
    <row r="258" spans="1:33">
      <c r="A258" s="96"/>
      <c r="B258" s="96"/>
      <c r="C258" s="96"/>
      <c r="D258" s="96" t="s">
        <v>443</v>
      </c>
      <c r="E258" s="96" t="s">
        <v>444</v>
      </c>
      <c r="F258" s="173" t="s">
        <v>532</v>
      </c>
      <c r="G258" s="96"/>
      <c r="H258" s="96"/>
      <c r="I258" s="96"/>
      <c r="J258" s="96"/>
      <c r="K258" s="96"/>
      <c r="L258" s="96"/>
      <c r="M258" s="96"/>
      <c r="N258" s="96"/>
      <c r="O258" s="89"/>
      <c r="P258" s="89"/>
      <c r="Q258" s="89"/>
      <c r="R258" s="89"/>
      <c r="S258" s="89"/>
      <c r="T258" s="89"/>
      <c r="U258" s="89"/>
      <c r="V258" s="89"/>
      <c r="W258" s="89"/>
      <c r="X258" s="89"/>
      <c r="Y258" s="89"/>
      <c r="Z258" s="89"/>
      <c r="AA258" s="89"/>
      <c r="AB258" s="89"/>
      <c r="AC258" s="89"/>
      <c r="AD258" s="89"/>
      <c r="AE258" s="89"/>
      <c r="AF258" s="89"/>
      <c r="AG258" s="89"/>
    </row>
    <row r="259" spans="1:33">
      <c r="A259" s="96"/>
      <c r="B259" s="96"/>
      <c r="C259" s="96"/>
      <c r="D259" s="96" t="s">
        <v>7039</v>
      </c>
      <c r="E259" s="96" t="s">
        <v>7040</v>
      </c>
      <c r="F259" s="173" t="s">
        <v>362</v>
      </c>
      <c r="G259" s="96"/>
      <c r="H259" s="96"/>
      <c r="I259" s="96"/>
      <c r="J259" s="96"/>
      <c r="K259" s="96"/>
      <c r="L259" s="96"/>
      <c r="M259" s="96"/>
      <c r="N259" s="96"/>
      <c r="O259" s="89"/>
      <c r="P259" s="89"/>
      <c r="Q259" s="89"/>
      <c r="R259" s="89"/>
      <c r="S259" s="89"/>
      <c r="T259" s="89"/>
      <c r="U259" s="89"/>
      <c r="V259" s="89"/>
      <c r="W259" s="89"/>
      <c r="X259" s="89"/>
      <c r="Y259" s="89"/>
      <c r="Z259" s="89"/>
      <c r="AA259" s="89"/>
      <c r="AB259" s="89"/>
      <c r="AC259" s="89"/>
      <c r="AD259" s="89"/>
      <c r="AE259" s="89"/>
      <c r="AF259" s="89"/>
      <c r="AG259" s="89"/>
    </row>
    <row r="260" spans="1:33">
      <c r="A260" s="96"/>
      <c r="B260" s="96"/>
      <c r="C260" s="96"/>
      <c r="D260" s="96" t="s">
        <v>7063</v>
      </c>
      <c r="E260" s="96" t="s">
        <v>7064</v>
      </c>
      <c r="F260" s="173" t="s">
        <v>362</v>
      </c>
      <c r="G260" s="96"/>
      <c r="H260" s="96"/>
      <c r="I260" s="96"/>
      <c r="J260" s="96"/>
      <c r="K260" s="96"/>
      <c r="L260" s="96"/>
      <c r="M260" s="96"/>
      <c r="N260" s="96"/>
      <c r="O260" s="89"/>
      <c r="P260" s="89"/>
      <c r="Q260" s="89"/>
      <c r="R260" s="89"/>
      <c r="S260" s="89"/>
      <c r="T260" s="89"/>
      <c r="U260" s="89"/>
      <c r="V260" s="89"/>
      <c r="W260" s="89"/>
      <c r="X260" s="89"/>
      <c r="Y260" s="89"/>
      <c r="Z260" s="89"/>
      <c r="AA260" s="89"/>
      <c r="AB260" s="89"/>
      <c r="AC260" s="89"/>
      <c r="AD260" s="89"/>
      <c r="AE260" s="89"/>
      <c r="AF260" s="89"/>
      <c r="AG260" s="89"/>
    </row>
    <row r="261" spans="1:33">
      <c r="A261" s="96"/>
      <c r="B261" s="96"/>
      <c r="C261" s="96"/>
      <c r="D261" s="96" t="s">
        <v>1012</v>
      </c>
      <c r="E261" s="96" t="s">
        <v>1013</v>
      </c>
      <c r="F261" s="173" t="s">
        <v>362</v>
      </c>
      <c r="G261" s="96"/>
      <c r="H261" s="96"/>
      <c r="I261" s="96"/>
      <c r="J261" s="96"/>
      <c r="K261" s="96"/>
      <c r="L261" s="96"/>
      <c r="M261" s="96"/>
      <c r="N261" s="96"/>
      <c r="O261" s="89"/>
      <c r="P261" s="89"/>
      <c r="Q261" s="89"/>
      <c r="R261" s="89"/>
      <c r="S261" s="89"/>
      <c r="T261" s="89"/>
      <c r="U261" s="89"/>
      <c r="V261" s="89"/>
      <c r="W261" s="89"/>
      <c r="X261" s="89"/>
      <c r="Y261" s="89"/>
      <c r="Z261" s="89"/>
      <c r="AA261" s="89"/>
      <c r="AB261" s="89"/>
      <c r="AC261" s="89"/>
      <c r="AD261" s="89"/>
      <c r="AE261" s="89"/>
      <c r="AF261" s="89"/>
      <c r="AG261" s="89"/>
    </row>
    <row r="262" spans="1:33">
      <c r="A262" s="96"/>
      <c r="B262" s="96"/>
      <c r="C262" s="96"/>
      <c r="D262" s="96" t="s">
        <v>7131</v>
      </c>
      <c r="E262" s="96" t="s">
        <v>7132</v>
      </c>
      <c r="F262" s="173" t="s">
        <v>362</v>
      </c>
      <c r="G262" s="96"/>
      <c r="H262" s="96"/>
      <c r="I262" s="96"/>
      <c r="J262" s="96"/>
      <c r="K262" s="96"/>
      <c r="L262" s="96"/>
      <c r="M262" s="96"/>
      <c r="N262" s="96"/>
      <c r="O262" s="89"/>
      <c r="P262" s="89"/>
      <c r="Q262" s="89"/>
      <c r="R262" s="89"/>
      <c r="S262" s="89"/>
      <c r="T262" s="89"/>
      <c r="U262" s="89"/>
      <c r="V262" s="89"/>
      <c r="W262" s="89"/>
      <c r="X262" s="89"/>
      <c r="Y262" s="89"/>
      <c r="Z262" s="89"/>
      <c r="AA262" s="89"/>
      <c r="AB262" s="89"/>
      <c r="AC262" s="89"/>
      <c r="AD262" s="89"/>
      <c r="AE262" s="89"/>
      <c r="AF262" s="89"/>
      <c r="AG262" s="89"/>
    </row>
    <row r="263" spans="1:33">
      <c r="A263" s="96"/>
      <c r="B263" s="96"/>
      <c r="C263" s="96"/>
      <c r="D263" s="96" t="s">
        <v>7177</v>
      </c>
      <c r="E263" s="96" t="s">
        <v>7178</v>
      </c>
      <c r="F263" s="173" t="s">
        <v>362</v>
      </c>
      <c r="G263" s="96"/>
      <c r="H263" s="96"/>
      <c r="I263" s="96"/>
      <c r="J263" s="96"/>
      <c r="K263" s="96"/>
      <c r="L263" s="96"/>
      <c r="M263" s="96"/>
      <c r="N263" s="96"/>
      <c r="O263" s="89"/>
      <c r="P263" s="89"/>
      <c r="Q263" s="89"/>
      <c r="R263" s="89"/>
      <c r="S263" s="89"/>
      <c r="T263" s="89"/>
      <c r="U263" s="89"/>
      <c r="V263" s="89"/>
      <c r="W263" s="89"/>
      <c r="X263" s="89"/>
      <c r="Y263" s="89"/>
      <c r="Z263" s="89"/>
      <c r="AA263" s="89"/>
      <c r="AB263" s="89"/>
      <c r="AC263" s="89"/>
      <c r="AD263" s="89"/>
      <c r="AE263" s="89"/>
      <c r="AF263" s="89"/>
      <c r="AG263" s="89"/>
    </row>
    <row r="264" spans="1:33">
      <c r="A264" s="96"/>
      <c r="B264" s="96"/>
      <c r="C264" s="96"/>
      <c r="D264" s="96" t="s">
        <v>7115</v>
      </c>
      <c r="E264" s="96" t="s">
        <v>7116</v>
      </c>
      <c r="F264" s="173" t="s">
        <v>365</v>
      </c>
      <c r="G264" s="96"/>
      <c r="H264" s="96"/>
      <c r="I264" s="96"/>
      <c r="J264" s="96"/>
      <c r="K264" s="96"/>
      <c r="L264" s="96"/>
      <c r="M264" s="96"/>
      <c r="N264" s="96"/>
      <c r="O264" s="89"/>
      <c r="P264" s="89"/>
      <c r="Q264" s="89"/>
      <c r="R264" s="89"/>
      <c r="S264" s="89"/>
      <c r="T264" s="89"/>
      <c r="U264" s="89"/>
      <c r="V264" s="89"/>
      <c r="W264" s="89"/>
      <c r="X264" s="89"/>
      <c r="Y264" s="89"/>
      <c r="Z264" s="89"/>
      <c r="AA264" s="89"/>
      <c r="AB264" s="89"/>
      <c r="AC264" s="89"/>
      <c r="AD264" s="89"/>
      <c r="AE264" s="89"/>
      <c r="AF264" s="89"/>
      <c r="AG264" s="89"/>
    </row>
    <row r="265" spans="1:33">
      <c r="A265" s="96"/>
      <c r="B265" s="96"/>
      <c r="C265" s="96"/>
      <c r="D265" s="96" t="s">
        <v>7031</v>
      </c>
      <c r="E265" s="96" t="s">
        <v>7032</v>
      </c>
      <c r="F265" s="173" t="s">
        <v>875</v>
      </c>
      <c r="G265" s="96"/>
      <c r="H265" s="96"/>
      <c r="I265" s="96"/>
      <c r="J265" s="96"/>
      <c r="K265" s="96"/>
      <c r="L265" s="96"/>
      <c r="M265" s="96"/>
      <c r="N265" s="96"/>
      <c r="O265" s="89"/>
      <c r="P265" s="89"/>
      <c r="Q265" s="89"/>
      <c r="R265" s="89"/>
      <c r="S265" s="89"/>
      <c r="T265" s="89"/>
      <c r="U265" s="89"/>
      <c r="V265" s="89"/>
      <c r="W265" s="89"/>
      <c r="X265" s="89"/>
      <c r="Y265" s="89"/>
      <c r="Z265" s="89"/>
      <c r="AA265" s="89"/>
      <c r="AB265" s="89"/>
      <c r="AC265" s="89"/>
      <c r="AD265" s="89"/>
      <c r="AE265" s="89"/>
      <c r="AF265" s="89"/>
      <c r="AG265" s="89"/>
    </row>
    <row r="266" spans="1:33">
      <c r="A266" s="96"/>
      <c r="B266" s="96"/>
      <c r="C266" s="96"/>
      <c r="D266" s="96" t="s">
        <v>7175</v>
      </c>
      <c r="E266" s="96" t="s">
        <v>7176</v>
      </c>
      <c r="F266" s="173" t="s">
        <v>875</v>
      </c>
      <c r="G266" s="96"/>
      <c r="H266" s="96"/>
      <c r="I266" s="96"/>
      <c r="J266" s="96"/>
      <c r="K266" s="96"/>
      <c r="L266" s="96"/>
      <c r="M266" s="96"/>
      <c r="N266" s="96"/>
      <c r="O266" s="89"/>
      <c r="P266" s="89"/>
      <c r="Q266" s="89"/>
      <c r="R266" s="89"/>
      <c r="S266" s="89"/>
      <c r="T266" s="89"/>
      <c r="U266" s="89"/>
      <c r="V266" s="89"/>
      <c r="W266" s="89"/>
      <c r="X266" s="89"/>
      <c r="Y266" s="89"/>
      <c r="Z266" s="89"/>
      <c r="AA266" s="89"/>
      <c r="AB266" s="89"/>
      <c r="AC266" s="89"/>
      <c r="AD266" s="89"/>
      <c r="AE266" s="89"/>
      <c r="AF266" s="89"/>
      <c r="AG266" s="89"/>
    </row>
    <row r="267" spans="1:33">
      <c r="A267" s="96"/>
      <c r="B267" s="96"/>
      <c r="C267" s="96"/>
      <c r="D267" s="96" t="s">
        <v>666</v>
      </c>
      <c r="E267" s="96" t="s">
        <v>667</v>
      </c>
      <c r="F267" s="173" t="s">
        <v>875</v>
      </c>
      <c r="G267" s="96"/>
      <c r="H267" s="96"/>
      <c r="I267" s="96"/>
      <c r="J267" s="96"/>
      <c r="K267" s="96"/>
      <c r="L267" s="96"/>
      <c r="M267" s="96"/>
      <c r="N267" s="96"/>
      <c r="O267" s="89"/>
      <c r="P267" s="89"/>
      <c r="Q267" s="89"/>
      <c r="R267" s="89"/>
      <c r="S267" s="89"/>
      <c r="T267" s="89"/>
      <c r="U267" s="89"/>
      <c r="V267" s="89"/>
      <c r="W267" s="89"/>
      <c r="X267" s="89"/>
      <c r="Y267" s="89"/>
      <c r="Z267" s="89"/>
      <c r="AA267" s="89"/>
      <c r="AB267" s="89"/>
      <c r="AC267" s="89"/>
      <c r="AD267" s="89"/>
      <c r="AE267" s="89"/>
      <c r="AF267" s="89"/>
      <c r="AG267" s="89"/>
    </row>
    <row r="268" spans="1:33">
      <c r="A268" s="96"/>
      <c r="B268" s="96"/>
      <c r="C268" s="96"/>
      <c r="D268" s="96" t="s">
        <v>7233</v>
      </c>
      <c r="E268" s="96" t="s">
        <v>7234</v>
      </c>
      <c r="F268" s="173" t="s">
        <v>875</v>
      </c>
      <c r="G268" s="96"/>
      <c r="H268" s="96"/>
      <c r="I268" s="96"/>
      <c r="J268" s="96"/>
      <c r="K268" s="96"/>
      <c r="L268" s="96"/>
      <c r="M268" s="96"/>
      <c r="N268" s="96"/>
      <c r="O268" s="89"/>
      <c r="P268" s="89"/>
      <c r="Q268" s="89"/>
      <c r="R268" s="89"/>
      <c r="S268" s="89"/>
      <c r="T268" s="89"/>
      <c r="U268" s="89"/>
      <c r="V268" s="89"/>
      <c r="W268" s="89"/>
      <c r="X268" s="89"/>
      <c r="Y268" s="89"/>
      <c r="Z268" s="89"/>
      <c r="AA268" s="89"/>
      <c r="AB268" s="89"/>
      <c r="AC268" s="89"/>
      <c r="AD268" s="89"/>
      <c r="AE268" s="89"/>
      <c r="AF268" s="89"/>
      <c r="AG268" s="89"/>
    </row>
    <row r="269" spans="1:33">
      <c r="A269" s="96"/>
      <c r="B269" s="96"/>
      <c r="C269" s="96"/>
      <c r="D269" s="96" t="s">
        <v>7235</v>
      </c>
      <c r="E269" s="96" t="s">
        <v>7236</v>
      </c>
      <c r="F269" s="173" t="s">
        <v>875</v>
      </c>
      <c r="G269" s="96"/>
      <c r="H269" s="96"/>
      <c r="I269" s="96"/>
      <c r="J269" s="96"/>
      <c r="K269" s="96"/>
      <c r="L269" s="96"/>
      <c r="M269" s="96"/>
      <c r="N269" s="96"/>
      <c r="O269" s="89"/>
      <c r="P269" s="89"/>
      <c r="Q269" s="89"/>
      <c r="R269" s="89"/>
      <c r="S269" s="89"/>
      <c r="T269" s="89"/>
      <c r="U269" s="89"/>
      <c r="V269" s="89"/>
      <c r="W269" s="89"/>
      <c r="X269" s="89"/>
      <c r="Y269" s="89"/>
      <c r="Z269" s="89"/>
      <c r="AA269" s="89"/>
      <c r="AB269" s="89"/>
      <c r="AC269" s="89"/>
      <c r="AD269" s="89"/>
      <c r="AE269" s="89"/>
      <c r="AF269" s="89"/>
      <c r="AG269" s="89"/>
    </row>
    <row r="270" spans="1:33">
      <c r="A270" s="96"/>
      <c r="B270" s="96"/>
      <c r="C270" s="96"/>
      <c r="D270" s="96" t="s">
        <v>7237</v>
      </c>
      <c r="E270" s="96" t="s">
        <v>7238</v>
      </c>
      <c r="F270" s="173" t="s">
        <v>875</v>
      </c>
      <c r="G270" s="96"/>
      <c r="H270" s="96"/>
      <c r="I270" s="96"/>
      <c r="J270" s="96"/>
      <c r="K270" s="96"/>
      <c r="L270" s="96"/>
      <c r="M270" s="96"/>
      <c r="N270" s="96"/>
      <c r="O270" s="89"/>
      <c r="P270" s="89"/>
      <c r="Q270" s="89"/>
      <c r="R270" s="89"/>
      <c r="S270" s="89"/>
      <c r="T270" s="89"/>
      <c r="U270" s="89"/>
      <c r="V270" s="89"/>
      <c r="W270" s="89"/>
      <c r="X270" s="89"/>
      <c r="Y270" s="89"/>
      <c r="Z270" s="89"/>
      <c r="AA270" s="89"/>
      <c r="AB270" s="89"/>
      <c r="AC270" s="89"/>
      <c r="AD270" s="89"/>
      <c r="AE270" s="89"/>
      <c r="AF270" s="89"/>
      <c r="AG270" s="89"/>
    </row>
    <row r="271" spans="1:33">
      <c r="A271" s="96"/>
      <c r="B271" s="96"/>
      <c r="C271" s="96"/>
      <c r="D271" s="96" t="s">
        <v>7239</v>
      </c>
      <c r="E271" s="96" t="s">
        <v>7240</v>
      </c>
      <c r="F271" s="173" t="s">
        <v>875</v>
      </c>
      <c r="G271" s="96"/>
      <c r="H271" s="96"/>
      <c r="I271" s="96"/>
      <c r="J271" s="96"/>
      <c r="K271" s="96"/>
      <c r="L271" s="96"/>
      <c r="M271" s="96"/>
      <c r="N271" s="96"/>
      <c r="O271" s="89"/>
      <c r="P271" s="89"/>
      <c r="Q271" s="89"/>
      <c r="R271" s="89"/>
      <c r="S271" s="89"/>
      <c r="T271" s="89"/>
      <c r="U271" s="89"/>
      <c r="V271" s="89"/>
      <c r="W271" s="89"/>
      <c r="X271" s="89"/>
      <c r="Y271" s="89"/>
      <c r="Z271" s="89"/>
      <c r="AA271" s="89"/>
      <c r="AB271" s="89"/>
      <c r="AC271" s="89"/>
      <c r="AD271" s="89"/>
      <c r="AE271" s="89"/>
      <c r="AF271" s="89"/>
      <c r="AG271" s="89"/>
    </row>
    <row r="272" spans="1:33">
      <c r="A272" s="96"/>
      <c r="B272" s="96"/>
      <c r="C272" s="96"/>
      <c r="D272" s="96" t="s">
        <v>7043</v>
      </c>
      <c r="E272" s="96" t="s">
        <v>7044</v>
      </c>
      <c r="F272" s="173" t="s">
        <v>376</v>
      </c>
      <c r="G272" s="96"/>
      <c r="H272" s="96"/>
      <c r="I272" s="96"/>
      <c r="J272" s="96"/>
      <c r="K272" s="96"/>
      <c r="L272" s="96"/>
      <c r="M272" s="96"/>
      <c r="N272" s="96"/>
      <c r="O272" s="89"/>
      <c r="P272" s="89"/>
      <c r="Q272" s="89"/>
      <c r="R272" s="89"/>
      <c r="S272" s="89"/>
      <c r="T272" s="89"/>
      <c r="U272" s="89"/>
      <c r="V272" s="89"/>
      <c r="W272" s="89"/>
      <c r="X272" s="89"/>
      <c r="Y272" s="89"/>
      <c r="Z272" s="89"/>
      <c r="AA272" s="89"/>
      <c r="AB272" s="89"/>
      <c r="AC272" s="89"/>
      <c r="AD272" s="89"/>
      <c r="AE272" s="89"/>
      <c r="AF272" s="89"/>
      <c r="AG272" s="89"/>
    </row>
    <row r="273" spans="1:33">
      <c r="A273" s="96"/>
      <c r="B273" s="96"/>
      <c r="C273" s="96"/>
      <c r="D273" s="96" t="s">
        <v>7083</v>
      </c>
      <c r="E273" s="96" t="s">
        <v>7084</v>
      </c>
      <c r="F273" s="173" t="s">
        <v>376</v>
      </c>
      <c r="G273" s="96"/>
      <c r="H273" s="96"/>
      <c r="I273" s="96"/>
      <c r="J273" s="96"/>
      <c r="K273" s="96"/>
      <c r="L273" s="96"/>
      <c r="M273" s="96"/>
      <c r="N273" s="96"/>
      <c r="O273" s="89"/>
      <c r="P273" s="89"/>
      <c r="Q273" s="89"/>
      <c r="R273" s="89"/>
      <c r="S273" s="89"/>
      <c r="T273" s="89"/>
      <c r="U273" s="89"/>
      <c r="V273" s="89"/>
      <c r="W273" s="89"/>
      <c r="X273" s="89"/>
      <c r="Y273" s="89"/>
      <c r="Z273" s="89"/>
      <c r="AA273" s="89"/>
      <c r="AB273" s="89"/>
      <c r="AC273" s="89"/>
      <c r="AD273" s="89"/>
      <c r="AE273" s="89"/>
      <c r="AF273" s="89"/>
      <c r="AG273" s="89"/>
    </row>
    <row r="274" spans="1:33">
      <c r="A274" s="96"/>
      <c r="B274" s="96"/>
      <c r="C274" s="96"/>
      <c r="D274" s="96" t="s">
        <v>7085</v>
      </c>
      <c r="E274" s="96" t="s">
        <v>7086</v>
      </c>
      <c r="F274" s="173" t="s">
        <v>376</v>
      </c>
      <c r="G274" s="96"/>
      <c r="H274" s="96"/>
      <c r="I274" s="96"/>
      <c r="J274" s="96"/>
      <c r="K274" s="96"/>
      <c r="L274" s="96"/>
      <c r="M274" s="96"/>
      <c r="N274" s="96"/>
      <c r="O274" s="89"/>
      <c r="P274" s="89"/>
      <c r="Q274" s="89"/>
      <c r="R274" s="89"/>
      <c r="S274" s="89"/>
      <c r="T274" s="89"/>
      <c r="U274" s="89"/>
      <c r="V274" s="89"/>
      <c r="W274" s="89"/>
      <c r="X274" s="89"/>
      <c r="Y274" s="89"/>
      <c r="Z274" s="89"/>
      <c r="AA274" s="89"/>
      <c r="AB274" s="89"/>
      <c r="AC274" s="89"/>
      <c r="AD274" s="89"/>
      <c r="AE274" s="89"/>
      <c r="AF274" s="89"/>
      <c r="AG274" s="89"/>
    </row>
    <row r="275" spans="1:33">
      <c r="A275" s="96"/>
      <c r="B275" s="96"/>
      <c r="C275" s="96"/>
      <c r="D275" s="96" t="s">
        <v>7097</v>
      </c>
      <c r="E275" s="96" t="s">
        <v>7098</v>
      </c>
      <c r="F275" s="173" t="s">
        <v>376</v>
      </c>
      <c r="G275" s="96"/>
      <c r="H275" s="96"/>
      <c r="I275" s="96"/>
      <c r="J275" s="96"/>
      <c r="K275" s="96"/>
      <c r="L275" s="96"/>
      <c r="M275" s="96"/>
      <c r="N275" s="96"/>
      <c r="O275" s="89"/>
      <c r="P275" s="89"/>
      <c r="Q275" s="89"/>
      <c r="R275" s="89"/>
      <c r="S275" s="89"/>
      <c r="T275" s="89"/>
      <c r="U275" s="89"/>
      <c r="V275" s="89"/>
      <c r="W275" s="89"/>
      <c r="X275" s="89"/>
      <c r="Y275" s="89"/>
      <c r="Z275" s="89"/>
      <c r="AA275" s="89"/>
      <c r="AB275" s="89"/>
      <c r="AC275" s="89"/>
      <c r="AD275" s="89"/>
      <c r="AE275" s="89"/>
      <c r="AF275" s="89"/>
      <c r="AG275" s="89"/>
    </row>
    <row r="276" spans="1:33">
      <c r="A276" s="96"/>
      <c r="B276" s="96"/>
      <c r="C276" s="96"/>
      <c r="D276" s="96" t="s">
        <v>7099</v>
      </c>
      <c r="E276" s="96" t="s">
        <v>7100</v>
      </c>
      <c r="F276" s="173" t="s">
        <v>376</v>
      </c>
      <c r="G276" s="96"/>
      <c r="H276" s="96"/>
      <c r="I276" s="96"/>
      <c r="J276" s="96"/>
      <c r="K276" s="96"/>
      <c r="L276" s="96"/>
      <c r="M276" s="96"/>
      <c r="N276" s="96"/>
      <c r="O276" s="89"/>
      <c r="P276" s="89"/>
      <c r="Q276" s="89"/>
      <c r="R276" s="89"/>
      <c r="S276" s="89"/>
      <c r="T276" s="89"/>
      <c r="U276" s="89"/>
      <c r="V276" s="89"/>
      <c r="W276" s="89"/>
      <c r="X276" s="89"/>
      <c r="Y276" s="89"/>
      <c r="Z276" s="89"/>
      <c r="AA276" s="89"/>
      <c r="AB276" s="89"/>
      <c r="AC276" s="89"/>
      <c r="AD276" s="89"/>
      <c r="AE276" s="89"/>
      <c r="AF276" s="89"/>
      <c r="AG276" s="89"/>
    </row>
    <row r="277" spans="1:33">
      <c r="A277" s="96"/>
      <c r="B277" s="96"/>
      <c r="C277" s="96"/>
      <c r="D277" s="96" t="s">
        <v>7107</v>
      </c>
      <c r="E277" s="96" t="s">
        <v>7108</v>
      </c>
      <c r="F277" s="173" t="s">
        <v>376</v>
      </c>
      <c r="G277" s="96"/>
      <c r="H277" s="96"/>
      <c r="I277" s="96"/>
      <c r="J277" s="96"/>
      <c r="K277" s="96"/>
      <c r="L277" s="96"/>
      <c r="M277" s="96"/>
      <c r="N277" s="96"/>
      <c r="O277" s="89"/>
      <c r="P277" s="89"/>
      <c r="Q277" s="89"/>
      <c r="R277" s="89"/>
      <c r="S277" s="89"/>
      <c r="T277" s="89"/>
      <c r="U277" s="89"/>
      <c r="V277" s="89"/>
      <c r="W277" s="89"/>
      <c r="X277" s="89"/>
      <c r="Y277" s="89"/>
      <c r="Z277" s="89"/>
      <c r="AA277" s="89"/>
      <c r="AB277" s="89"/>
      <c r="AC277" s="89"/>
      <c r="AD277" s="89"/>
      <c r="AE277" s="89"/>
      <c r="AF277" s="89"/>
      <c r="AG277" s="89"/>
    </row>
    <row r="278" spans="1:33">
      <c r="A278" s="96"/>
      <c r="B278" s="96"/>
      <c r="C278" s="96"/>
      <c r="D278" s="96" t="s">
        <v>7109</v>
      </c>
      <c r="E278" s="96" t="s">
        <v>7110</v>
      </c>
      <c r="F278" s="173" t="s">
        <v>376</v>
      </c>
      <c r="G278" s="96"/>
      <c r="H278" s="96"/>
      <c r="I278" s="96"/>
      <c r="J278" s="96"/>
      <c r="K278" s="96"/>
      <c r="L278" s="96"/>
      <c r="M278" s="96"/>
      <c r="N278" s="96"/>
      <c r="O278" s="89"/>
      <c r="P278" s="89"/>
      <c r="Q278" s="89"/>
      <c r="R278" s="89"/>
      <c r="S278" s="89"/>
      <c r="T278" s="89"/>
      <c r="U278" s="89"/>
      <c r="V278" s="89"/>
      <c r="W278" s="89"/>
      <c r="X278" s="89"/>
      <c r="Y278" s="89"/>
      <c r="Z278" s="89"/>
      <c r="AA278" s="89"/>
      <c r="AB278" s="89"/>
      <c r="AC278" s="89"/>
      <c r="AD278" s="89"/>
      <c r="AE278" s="89"/>
      <c r="AF278" s="89"/>
      <c r="AG278" s="89"/>
    </row>
    <row r="279" spans="1:33">
      <c r="A279" s="96"/>
      <c r="B279" s="96"/>
      <c r="C279" s="96"/>
      <c r="D279" s="96" t="s">
        <v>974</v>
      </c>
      <c r="E279" s="96" t="s">
        <v>975</v>
      </c>
      <c r="F279" s="173" t="s">
        <v>376</v>
      </c>
      <c r="G279" s="96"/>
      <c r="H279" s="96"/>
      <c r="I279" s="96"/>
      <c r="J279" s="96"/>
      <c r="K279" s="96"/>
      <c r="L279" s="96"/>
      <c r="M279" s="96"/>
      <c r="N279" s="96"/>
      <c r="O279" s="89"/>
      <c r="P279" s="89"/>
      <c r="Q279" s="89"/>
      <c r="R279" s="89"/>
      <c r="S279" s="89"/>
      <c r="T279" s="89"/>
      <c r="U279" s="89"/>
      <c r="V279" s="89"/>
      <c r="W279" s="89"/>
      <c r="X279" s="89"/>
      <c r="Y279" s="89"/>
      <c r="Z279" s="89"/>
      <c r="AA279" s="89"/>
      <c r="AB279" s="89"/>
      <c r="AC279" s="89"/>
      <c r="AD279" s="89"/>
      <c r="AE279" s="89"/>
      <c r="AF279" s="89"/>
      <c r="AG279" s="89"/>
    </row>
    <row r="280" spans="1:33">
      <c r="A280" s="96"/>
      <c r="B280" s="96"/>
      <c r="C280" s="96"/>
      <c r="D280" s="96" t="s">
        <v>7163</v>
      </c>
      <c r="E280" s="96" t="s">
        <v>7164</v>
      </c>
      <c r="F280" s="173" t="s">
        <v>376</v>
      </c>
      <c r="G280" s="96"/>
      <c r="H280" s="96"/>
      <c r="I280" s="96"/>
      <c r="J280" s="96"/>
      <c r="K280" s="96"/>
      <c r="L280" s="96"/>
      <c r="M280" s="96"/>
      <c r="N280" s="96"/>
      <c r="O280" s="89"/>
      <c r="P280" s="89"/>
      <c r="Q280" s="89"/>
      <c r="R280" s="89"/>
      <c r="S280" s="89"/>
      <c r="T280" s="89"/>
      <c r="U280" s="89"/>
      <c r="V280" s="89"/>
      <c r="W280" s="89"/>
      <c r="X280" s="89"/>
      <c r="Y280" s="89"/>
      <c r="Z280" s="89"/>
      <c r="AA280" s="89"/>
      <c r="AB280" s="89"/>
      <c r="AC280" s="89"/>
      <c r="AD280" s="89"/>
      <c r="AE280" s="89"/>
      <c r="AF280" s="89"/>
      <c r="AG280" s="89"/>
    </row>
    <row r="281" spans="1:33">
      <c r="A281" s="96"/>
      <c r="B281" s="96"/>
      <c r="C281" s="96"/>
      <c r="D281" s="96" t="s">
        <v>491</v>
      </c>
      <c r="E281" s="96" t="s">
        <v>492</v>
      </c>
      <c r="F281" s="173" t="s">
        <v>376</v>
      </c>
      <c r="G281" s="96"/>
      <c r="H281" s="96"/>
      <c r="I281" s="96"/>
      <c r="J281" s="96"/>
      <c r="K281" s="96"/>
      <c r="L281" s="96"/>
      <c r="M281" s="96"/>
      <c r="N281" s="96"/>
      <c r="O281" s="89"/>
      <c r="P281" s="89"/>
      <c r="Q281" s="89"/>
      <c r="R281" s="89"/>
      <c r="S281" s="89"/>
      <c r="T281" s="89"/>
      <c r="U281" s="89"/>
      <c r="V281" s="89"/>
      <c r="W281" s="89"/>
      <c r="X281" s="89"/>
      <c r="Y281" s="89"/>
      <c r="Z281" s="89"/>
      <c r="AA281" s="89"/>
      <c r="AB281" s="89"/>
      <c r="AC281" s="89"/>
      <c r="AD281" s="89"/>
      <c r="AE281" s="89"/>
      <c r="AF281" s="89"/>
      <c r="AG281" s="89"/>
    </row>
    <row r="282" spans="1:33">
      <c r="A282" s="96"/>
      <c r="B282" s="96"/>
      <c r="C282" s="96"/>
      <c r="D282" s="96" t="s">
        <v>4135</v>
      </c>
      <c r="E282" s="96" t="s">
        <v>4136</v>
      </c>
      <c r="F282" s="173" t="s">
        <v>376</v>
      </c>
      <c r="G282" s="96"/>
      <c r="H282" s="96"/>
      <c r="I282" s="96"/>
      <c r="J282" s="96"/>
      <c r="K282" s="96"/>
      <c r="L282" s="96"/>
      <c r="M282" s="96"/>
      <c r="N282" s="96"/>
      <c r="O282" s="89"/>
      <c r="P282" s="89"/>
      <c r="Q282" s="89"/>
      <c r="R282" s="89"/>
      <c r="S282" s="89"/>
      <c r="T282" s="89"/>
      <c r="U282" s="89"/>
      <c r="V282" s="89"/>
      <c r="W282" s="89"/>
      <c r="X282" s="89"/>
      <c r="Y282" s="89"/>
      <c r="Z282" s="89"/>
      <c r="AA282" s="89"/>
      <c r="AB282" s="89"/>
      <c r="AC282" s="89"/>
      <c r="AD282" s="89"/>
      <c r="AE282" s="89"/>
      <c r="AF282" s="89"/>
      <c r="AG282" s="89"/>
    </row>
    <row r="283" spans="1:33">
      <c r="A283" s="96"/>
      <c r="B283" s="96"/>
      <c r="C283" s="96"/>
      <c r="D283" s="96" t="s">
        <v>7249</v>
      </c>
      <c r="E283" s="96" t="s">
        <v>7250</v>
      </c>
      <c r="F283" s="173" t="s">
        <v>376</v>
      </c>
      <c r="G283" s="96"/>
      <c r="H283" s="96"/>
      <c r="I283" s="96"/>
      <c r="J283" s="96"/>
      <c r="K283" s="96"/>
      <c r="L283" s="96"/>
      <c r="M283" s="96"/>
      <c r="N283" s="96"/>
      <c r="O283" s="89"/>
      <c r="P283" s="89"/>
      <c r="Q283" s="89"/>
      <c r="R283" s="89"/>
      <c r="S283" s="89"/>
      <c r="T283" s="89"/>
      <c r="U283" s="89"/>
      <c r="V283" s="89"/>
      <c r="W283" s="89"/>
      <c r="X283" s="89"/>
      <c r="Y283" s="89"/>
      <c r="Z283" s="89"/>
      <c r="AA283" s="89"/>
      <c r="AB283" s="89"/>
      <c r="AC283" s="89"/>
      <c r="AD283" s="89"/>
      <c r="AE283" s="89"/>
      <c r="AF283" s="89"/>
      <c r="AG283" s="89"/>
    </row>
    <row r="284" spans="1:33">
      <c r="A284" s="96"/>
      <c r="B284" s="96"/>
      <c r="C284" s="96"/>
      <c r="D284" s="96" t="s">
        <v>854</v>
      </c>
      <c r="E284" s="96" t="s">
        <v>855</v>
      </c>
      <c r="F284" s="173" t="s">
        <v>385</v>
      </c>
      <c r="G284" s="96"/>
      <c r="H284" s="96"/>
      <c r="I284" s="96"/>
      <c r="J284" s="96"/>
      <c r="K284" s="96"/>
      <c r="L284" s="96"/>
      <c r="M284" s="96"/>
      <c r="N284" s="96"/>
      <c r="O284" s="89"/>
      <c r="P284" s="89"/>
      <c r="Q284" s="89"/>
      <c r="R284" s="89"/>
      <c r="S284" s="89"/>
      <c r="T284" s="89"/>
      <c r="U284" s="89"/>
      <c r="V284" s="89"/>
      <c r="W284" s="89"/>
      <c r="X284" s="89"/>
      <c r="Y284" s="89"/>
      <c r="Z284" s="89"/>
      <c r="AA284" s="89"/>
      <c r="AB284" s="89"/>
      <c r="AC284" s="89"/>
      <c r="AD284" s="89"/>
      <c r="AE284" s="89"/>
      <c r="AF284" s="89"/>
      <c r="AG284" s="89"/>
    </row>
    <row r="285" spans="1:33">
      <c r="A285" s="96"/>
      <c r="B285" s="96"/>
      <c r="C285" s="96"/>
      <c r="D285" s="96" t="s">
        <v>7103</v>
      </c>
      <c r="E285" s="96" t="s">
        <v>7104</v>
      </c>
      <c r="F285" s="173" t="s">
        <v>385</v>
      </c>
      <c r="G285" s="96"/>
      <c r="H285" s="96"/>
      <c r="I285" s="96"/>
      <c r="J285" s="96"/>
      <c r="K285" s="96"/>
      <c r="L285" s="96"/>
      <c r="M285" s="96"/>
      <c r="N285" s="96"/>
      <c r="O285" s="89"/>
      <c r="P285" s="89"/>
      <c r="Q285" s="89"/>
      <c r="R285" s="89"/>
      <c r="S285" s="89"/>
      <c r="T285" s="89"/>
      <c r="U285" s="89"/>
      <c r="V285" s="89"/>
      <c r="W285" s="89"/>
      <c r="X285" s="89"/>
      <c r="Y285" s="89"/>
      <c r="Z285" s="89"/>
      <c r="AA285" s="89"/>
      <c r="AB285" s="89"/>
      <c r="AC285" s="89"/>
      <c r="AD285" s="89"/>
      <c r="AE285" s="89"/>
      <c r="AF285" s="89"/>
      <c r="AG285" s="89"/>
    </row>
    <row r="286" spans="1:33">
      <c r="A286" s="96"/>
      <c r="B286" s="96"/>
      <c r="C286" s="96"/>
      <c r="D286" s="96" t="s">
        <v>514</v>
      </c>
      <c r="E286" s="96" t="s">
        <v>763</v>
      </c>
      <c r="F286" s="173" t="s">
        <v>385</v>
      </c>
      <c r="G286" s="96"/>
      <c r="H286" s="96"/>
      <c r="I286" s="96"/>
      <c r="J286" s="96"/>
      <c r="K286" s="96"/>
      <c r="L286" s="96"/>
      <c r="M286" s="96"/>
      <c r="N286" s="96"/>
      <c r="O286" s="89"/>
      <c r="P286" s="89"/>
      <c r="Q286" s="89"/>
      <c r="R286" s="89"/>
      <c r="S286" s="89"/>
      <c r="T286" s="89"/>
      <c r="U286" s="89"/>
      <c r="V286" s="89"/>
      <c r="W286" s="89"/>
      <c r="X286" s="89"/>
      <c r="Y286" s="89"/>
      <c r="Z286" s="89"/>
      <c r="AA286" s="89"/>
      <c r="AB286" s="89"/>
      <c r="AC286" s="89"/>
      <c r="AD286" s="89"/>
      <c r="AE286" s="89"/>
      <c r="AF286" s="89"/>
      <c r="AG286" s="89"/>
    </row>
    <row r="287" spans="1:33">
      <c r="A287" s="96"/>
      <c r="B287" s="96"/>
      <c r="C287" s="96"/>
      <c r="D287" s="96" t="s">
        <v>626</v>
      </c>
      <c r="E287" s="96" t="s">
        <v>627</v>
      </c>
      <c r="F287" s="173" t="s">
        <v>385</v>
      </c>
      <c r="G287" s="96"/>
      <c r="H287" s="96"/>
      <c r="I287" s="96"/>
      <c r="J287" s="96"/>
      <c r="K287" s="96"/>
      <c r="L287" s="96"/>
      <c r="M287" s="96"/>
      <c r="N287" s="96"/>
      <c r="O287" s="89"/>
      <c r="P287" s="89"/>
      <c r="Q287" s="89"/>
      <c r="R287" s="89"/>
      <c r="S287" s="89"/>
      <c r="T287" s="89"/>
      <c r="U287" s="89"/>
      <c r="V287" s="89"/>
      <c r="W287" s="89"/>
      <c r="X287" s="89"/>
      <c r="Y287" s="89"/>
      <c r="Z287" s="89"/>
      <c r="AA287" s="89"/>
      <c r="AB287" s="89"/>
      <c r="AC287" s="89"/>
      <c r="AD287" s="89"/>
      <c r="AE287" s="89"/>
      <c r="AF287" s="89"/>
      <c r="AG287" s="89"/>
    </row>
    <row r="288" spans="1:33">
      <c r="A288" s="96"/>
      <c r="B288" s="96"/>
      <c r="C288" s="96"/>
      <c r="D288" s="96" t="s">
        <v>7075</v>
      </c>
      <c r="E288" s="96" t="s">
        <v>7076</v>
      </c>
      <c r="F288" s="173" t="s">
        <v>390</v>
      </c>
      <c r="G288" s="96"/>
      <c r="H288" s="96"/>
      <c r="I288" s="96"/>
      <c r="J288" s="96"/>
      <c r="K288" s="96"/>
      <c r="L288" s="96"/>
      <c r="M288" s="96"/>
      <c r="N288" s="96"/>
      <c r="O288" s="89"/>
      <c r="P288" s="89"/>
      <c r="Q288" s="89"/>
      <c r="R288" s="89"/>
      <c r="S288" s="89"/>
      <c r="T288" s="89"/>
      <c r="U288" s="89"/>
      <c r="V288" s="89"/>
      <c r="W288" s="89"/>
      <c r="X288" s="89"/>
      <c r="Y288" s="89"/>
      <c r="Z288" s="89"/>
      <c r="AA288" s="89"/>
      <c r="AB288" s="89"/>
      <c r="AC288" s="89"/>
      <c r="AD288" s="89"/>
      <c r="AE288" s="89"/>
      <c r="AF288" s="89"/>
      <c r="AG288" s="89"/>
    </row>
    <row r="289" spans="1:33">
      <c r="A289" s="96"/>
      <c r="B289" s="96"/>
      <c r="C289" s="96"/>
      <c r="D289" s="96" t="s">
        <v>423</v>
      </c>
      <c r="E289" s="96" t="s">
        <v>424</v>
      </c>
      <c r="F289" s="173" t="s">
        <v>390</v>
      </c>
      <c r="G289" s="96"/>
      <c r="H289" s="96"/>
      <c r="I289" s="96"/>
      <c r="J289" s="96"/>
      <c r="K289" s="96"/>
      <c r="L289" s="96"/>
      <c r="M289" s="96"/>
      <c r="N289" s="96"/>
      <c r="O289" s="89"/>
      <c r="P289" s="89"/>
      <c r="Q289" s="89"/>
      <c r="R289" s="89"/>
      <c r="S289" s="89"/>
      <c r="T289" s="89"/>
      <c r="U289" s="89"/>
      <c r="V289" s="89"/>
      <c r="W289" s="89"/>
      <c r="X289" s="89"/>
      <c r="Y289" s="89"/>
      <c r="Z289" s="89"/>
      <c r="AA289" s="89"/>
      <c r="AB289" s="89"/>
      <c r="AC289" s="89"/>
      <c r="AD289" s="89"/>
      <c r="AE289" s="89"/>
      <c r="AF289" s="89"/>
      <c r="AG289" s="89"/>
    </row>
    <row r="290" spans="1:33">
      <c r="A290" s="96"/>
      <c r="B290" s="96"/>
      <c r="C290" s="96"/>
      <c r="D290" s="96" t="s">
        <v>7065</v>
      </c>
      <c r="E290" s="96" t="s">
        <v>7066</v>
      </c>
      <c r="F290" s="173" t="s">
        <v>393</v>
      </c>
      <c r="G290" s="96"/>
      <c r="H290" s="96"/>
      <c r="I290" s="96"/>
      <c r="J290" s="96"/>
      <c r="K290" s="96"/>
      <c r="L290" s="96"/>
      <c r="M290" s="96"/>
      <c r="N290" s="96"/>
      <c r="O290" s="89"/>
      <c r="P290" s="89"/>
      <c r="Q290" s="89"/>
      <c r="R290" s="89"/>
      <c r="S290" s="89"/>
      <c r="T290" s="89"/>
      <c r="U290" s="89"/>
      <c r="V290" s="89"/>
      <c r="W290" s="89"/>
      <c r="X290" s="89"/>
      <c r="Y290" s="89"/>
      <c r="Z290" s="89"/>
      <c r="AA290" s="89"/>
      <c r="AB290" s="89"/>
      <c r="AC290" s="89"/>
      <c r="AD290" s="89"/>
      <c r="AE290" s="89"/>
      <c r="AF290" s="89"/>
      <c r="AG290" s="89"/>
    </row>
    <row r="291" spans="1:33">
      <c r="A291" s="96"/>
      <c r="B291" s="96"/>
      <c r="C291" s="96"/>
      <c r="D291" s="96" t="s">
        <v>624</v>
      </c>
      <c r="E291" s="96" t="s">
        <v>625</v>
      </c>
      <c r="F291" s="173" t="s">
        <v>393</v>
      </c>
      <c r="G291" s="96"/>
      <c r="H291" s="96"/>
      <c r="I291" s="96"/>
      <c r="J291" s="96"/>
      <c r="K291" s="96"/>
      <c r="L291" s="96"/>
      <c r="M291" s="96"/>
      <c r="N291" s="96"/>
      <c r="O291" s="89"/>
      <c r="P291" s="89"/>
      <c r="Q291" s="89"/>
      <c r="R291" s="89"/>
      <c r="S291" s="89"/>
      <c r="T291" s="89"/>
      <c r="U291" s="89"/>
      <c r="V291" s="89"/>
      <c r="W291" s="89"/>
      <c r="X291" s="89"/>
      <c r="Y291" s="89"/>
      <c r="Z291" s="89"/>
      <c r="AA291" s="89"/>
      <c r="AB291" s="89"/>
      <c r="AC291" s="89"/>
      <c r="AD291" s="89"/>
      <c r="AE291" s="89"/>
      <c r="AF291" s="89"/>
      <c r="AG291" s="89"/>
    </row>
    <row r="292" spans="1:33">
      <c r="A292" s="96"/>
      <c r="B292" s="96"/>
      <c r="C292" s="96"/>
      <c r="D292" s="96" t="s">
        <v>463</v>
      </c>
      <c r="E292" s="96" t="s">
        <v>464</v>
      </c>
      <c r="F292" s="173" t="s">
        <v>393</v>
      </c>
      <c r="G292" s="96"/>
      <c r="H292" s="96"/>
      <c r="I292" s="96"/>
      <c r="J292" s="96"/>
      <c r="K292" s="96"/>
      <c r="L292" s="96"/>
      <c r="M292" s="96"/>
      <c r="N292" s="96"/>
      <c r="O292" s="89"/>
      <c r="P292" s="89"/>
      <c r="Q292" s="89"/>
      <c r="R292" s="89"/>
      <c r="S292" s="89"/>
      <c r="T292" s="89"/>
      <c r="U292" s="89"/>
      <c r="V292" s="89"/>
      <c r="W292" s="89"/>
      <c r="X292" s="89"/>
      <c r="Y292" s="89"/>
      <c r="Z292" s="89"/>
      <c r="AA292" s="89"/>
      <c r="AB292" s="89"/>
      <c r="AC292" s="89"/>
      <c r="AD292" s="89"/>
      <c r="AE292" s="89"/>
      <c r="AF292" s="89"/>
      <c r="AG292" s="89"/>
    </row>
    <row r="293" spans="1:33">
      <c r="A293" s="96"/>
      <c r="B293" s="96"/>
      <c r="C293" s="96"/>
      <c r="D293" s="96" t="s">
        <v>7077</v>
      </c>
      <c r="E293" s="96" t="s">
        <v>7078</v>
      </c>
      <c r="F293" s="173" t="s">
        <v>580</v>
      </c>
      <c r="G293" s="96"/>
      <c r="H293" s="96"/>
      <c r="I293" s="96"/>
      <c r="J293" s="96"/>
      <c r="K293" s="96"/>
      <c r="L293" s="96"/>
      <c r="M293" s="96"/>
      <c r="N293" s="96"/>
      <c r="O293" s="89"/>
      <c r="P293" s="89"/>
      <c r="Q293" s="89"/>
      <c r="R293" s="89"/>
      <c r="S293" s="89"/>
      <c r="T293" s="89"/>
      <c r="U293" s="89"/>
      <c r="V293" s="89"/>
      <c r="W293" s="89"/>
      <c r="X293" s="89"/>
      <c r="Y293" s="89"/>
      <c r="Z293" s="89"/>
      <c r="AA293" s="89"/>
      <c r="AB293" s="89"/>
      <c r="AC293" s="89"/>
      <c r="AD293" s="89"/>
      <c r="AE293" s="89"/>
      <c r="AF293" s="89"/>
      <c r="AG293" s="89"/>
    </row>
    <row r="294" spans="1:33">
      <c r="A294" s="96"/>
      <c r="B294" s="96"/>
      <c r="C294" s="96"/>
      <c r="D294" s="96" t="s">
        <v>7139</v>
      </c>
      <c r="E294" s="96" t="s">
        <v>7140</v>
      </c>
      <c r="F294" s="173" t="s">
        <v>580</v>
      </c>
      <c r="G294" s="96"/>
      <c r="H294" s="96"/>
      <c r="I294" s="96"/>
      <c r="J294" s="96"/>
      <c r="K294" s="96"/>
      <c r="L294" s="96"/>
      <c r="M294" s="96"/>
      <c r="N294" s="96"/>
      <c r="O294" s="89"/>
      <c r="P294" s="89"/>
      <c r="Q294" s="89"/>
      <c r="R294" s="89"/>
      <c r="S294" s="89"/>
      <c r="T294" s="89"/>
      <c r="U294" s="89"/>
      <c r="V294" s="89"/>
      <c r="W294" s="89"/>
      <c r="X294" s="89"/>
      <c r="Y294" s="89"/>
      <c r="Z294" s="89"/>
      <c r="AA294" s="89"/>
      <c r="AB294" s="89"/>
      <c r="AC294" s="89"/>
      <c r="AD294" s="89"/>
      <c r="AE294" s="89"/>
      <c r="AF294" s="89"/>
      <c r="AG294" s="89"/>
    </row>
    <row r="295" spans="1:33">
      <c r="A295" s="96"/>
      <c r="B295" s="96"/>
      <c r="C295" s="96"/>
      <c r="D295" s="96" t="s">
        <v>7155</v>
      </c>
      <c r="E295" s="96" t="s">
        <v>7156</v>
      </c>
      <c r="F295" s="173" t="s">
        <v>580</v>
      </c>
      <c r="G295" s="96"/>
      <c r="H295" s="96"/>
      <c r="I295" s="96"/>
      <c r="J295" s="96"/>
      <c r="K295" s="96"/>
      <c r="L295" s="96"/>
      <c r="M295" s="96"/>
      <c r="N295" s="96"/>
      <c r="O295" s="89"/>
      <c r="P295" s="89"/>
      <c r="Q295" s="89"/>
      <c r="R295" s="89"/>
      <c r="S295" s="89"/>
      <c r="T295" s="89"/>
      <c r="U295" s="89"/>
      <c r="V295" s="89"/>
      <c r="W295" s="89"/>
      <c r="X295" s="89"/>
      <c r="Y295" s="89"/>
      <c r="Z295" s="89"/>
      <c r="AA295" s="89"/>
      <c r="AB295" s="89"/>
      <c r="AC295" s="89"/>
      <c r="AD295" s="89"/>
      <c r="AE295" s="89"/>
      <c r="AF295" s="89"/>
      <c r="AG295" s="89"/>
    </row>
    <row r="296" spans="1:33">
      <c r="A296" s="96"/>
      <c r="B296" s="96"/>
      <c r="C296" s="96"/>
      <c r="D296" s="96" t="s">
        <v>7261</v>
      </c>
      <c r="E296" s="96" t="s">
        <v>7262</v>
      </c>
      <c r="F296" s="173" t="s">
        <v>580</v>
      </c>
      <c r="G296" s="96"/>
      <c r="H296" s="96"/>
      <c r="I296" s="96"/>
      <c r="J296" s="96"/>
      <c r="K296" s="96"/>
      <c r="L296" s="96"/>
      <c r="M296" s="96"/>
      <c r="N296" s="96"/>
      <c r="O296" s="89"/>
      <c r="P296" s="89"/>
      <c r="Q296" s="89"/>
      <c r="R296" s="89"/>
      <c r="S296" s="89"/>
      <c r="T296" s="89"/>
      <c r="U296" s="89"/>
      <c r="V296" s="89"/>
      <c r="W296" s="89"/>
      <c r="X296" s="89"/>
      <c r="Y296" s="89"/>
      <c r="Z296" s="89"/>
      <c r="AA296" s="89"/>
      <c r="AB296" s="89"/>
      <c r="AC296" s="89"/>
      <c r="AD296" s="89"/>
      <c r="AE296" s="89"/>
      <c r="AF296" s="89"/>
      <c r="AG296" s="89"/>
    </row>
    <row r="297" spans="1:33">
      <c r="A297" s="96"/>
      <c r="B297" s="96"/>
      <c r="C297" s="96"/>
      <c r="D297" s="96" t="s">
        <v>280</v>
      </c>
      <c r="E297" s="96" t="s">
        <v>281</v>
      </c>
      <c r="F297" s="173" t="s">
        <v>670</v>
      </c>
      <c r="G297" s="96"/>
      <c r="H297" s="96"/>
      <c r="I297" s="96"/>
      <c r="J297" s="96"/>
      <c r="K297" s="96"/>
      <c r="L297" s="96"/>
      <c r="M297" s="96"/>
      <c r="N297" s="96"/>
      <c r="O297" s="89"/>
      <c r="P297" s="89"/>
      <c r="Q297" s="89"/>
      <c r="R297" s="89"/>
      <c r="S297" s="89"/>
      <c r="T297" s="89"/>
      <c r="U297" s="89"/>
      <c r="V297" s="89"/>
      <c r="W297" s="89"/>
      <c r="X297" s="89"/>
      <c r="Y297" s="89"/>
      <c r="Z297" s="89"/>
      <c r="AA297" s="89"/>
      <c r="AB297" s="89"/>
      <c r="AC297" s="89"/>
      <c r="AD297" s="89"/>
      <c r="AE297" s="89"/>
      <c r="AF297" s="89"/>
      <c r="AG297" s="89"/>
    </row>
    <row r="298" spans="1:33">
      <c r="A298" s="96"/>
      <c r="B298" s="96"/>
      <c r="C298" s="96"/>
      <c r="D298" s="96" t="s">
        <v>7129</v>
      </c>
      <c r="E298" s="96" t="s">
        <v>7130</v>
      </c>
      <c r="F298" s="173" t="s">
        <v>670</v>
      </c>
      <c r="G298" s="96"/>
      <c r="H298" s="96"/>
      <c r="I298" s="96"/>
      <c r="J298" s="96"/>
      <c r="K298" s="96"/>
      <c r="L298" s="96"/>
      <c r="M298" s="96"/>
      <c r="N298" s="96"/>
      <c r="O298" s="89"/>
      <c r="P298" s="89"/>
      <c r="Q298" s="89"/>
      <c r="R298" s="89"/>
      <c r="S298" s="89"/>
      <c r="T298" s="89"/>
      <c r="U298" s="89"/>
      <c r="V298" s="89"/>
      <c r="W298" s="89"/>
      <c r="X298" s="89"/>
      <c r="Y298" s="89"/>
      <c r="Z298" s="89"/>
      <c r="AA298" s="89"/>
      <c r="AB298" s="89"/>
      <c r="AC298" s="89"/>
      <c r="AD298" s="89"/>
      <c r="AE298" s="89"/>
      <c r="AF298" s="89"/>
      <c r="AG298" s="89"/>
    </row>
    <row r="299" spans="1:33">
      <c r="A299" s="96"/>
      <c r="B299" s="96"/>
      <c r="C299" s="96"/>
      <c r="D299" s="96" t="s">
        <v>7137</v>
      </c>
      <c r="E299" s="96" t="s">
        <v>7138</v>
      </c>
      <c r="F299" s="173" t="s">
        <v>670</v>
      </c>
      <c r="G299" s="96"/>
      <c r="H299" s="96"/>
      <c r="I299" s="96"/>
      <c r="J299" s="96"/>
      <c r="K299" s="96"/>
      <c r="L299" s="96"/>
      <c r="M299" s="96"/>
      <c r="N299" s="96"/>
      <c r="O299" s="89"/>
      <c r="P299" s="89"/>
      <c r="Q299" s="89"/>
      <c r="R299" s="89"/>
      <c r="S299" s="89"/>
      <c r="T299" s="89"/>
      <c r="U299" s="89"/>
      <c r="V299" s="89"/>
      <c r="W299" s="89"/>
      <c r="X299" s="89"/>
      <c r="Y299" s="89"/>
      <c r="Z299" s="89"/>
      <c r="AA299" s="89"/>
      <c r="AB299" s="89"/>
      <c r="AC299" s="89"/>
      <c r="AD299" s="89"/>
      <c r="AE299" s="89"/>
      <c r="AF299" s="89"/>
      <c r="AG299" s="89"/>
    </row>
    <row r="300" spans="1:33">
      <c r="A300" s="96"/>
      <c r="B300" s="96"/>
      <c r="C300" s="96"/>
      <c r="D300" s="96" t="s">
        <v>7153</v>
      </c>
      <c r="E300" s="96" t="s">
        <v>7154</v>
      </c>
      <c r="F300" s="173" t="s">
        <v>670</v>
      </c>
      <c r="G300" s="96"/>
      <c r="H300" s="96"/>
      <c r="I300" s="96"/>
      <c r="J300" s="96"/>
      <c r="K300" s="96"/>
      <c r="L300" s="96"/>
      <c r="M300" s="96"/>
      <c r="N300" s="96"/>
      <c r="O300" s="89"/>
      <c r="P300" s="89"/>
      <c r="Q300" s="89"/>
      <c r="R300" s="89"/>
      <c r="S300" s="89"/>
      <c r="T300" s="89"/>
      <c r="U300" s="89"/>
      <c r="V300" s="89"/>
      <c r="W300" s="89"/>
      <c r="X300" s="89"/>
      <c r="Y300" s="89"/>
      <c r="Z300" s="89"/>
      <c r="AA300" s="89"/>
      <c r="AB300" s="89"/>
      <c r="AC300" s="89"/>
      <c r="AD300" s="89"/>
      <c r="AE300" s="89"/>
      <c r="AF300" s="89"/>
      <c r="AG300" s="89"/>
    </row>
    <row r="301" spans="1:33">
      <c r="A301" s="96"/>
      <c r="B301" s="96"/>
      <c r="C301" s="96"/>
      <c r="D301" s="96" t="s">
        <v>733</v>
      </c>
      <c r="E301" s="96" t="s">
        <v>734</v>
      </c>
      <c r="F301" s="173" t="s">
        <v>670</v>
      </c>
      <c r="G301" s="96"/>
      <c r="H301" s="96"/>
      <c r="I301" s="96"/>
      <c r="J301" s="96"/>
      <c r="K301" s="96"/>
      <c r="L301" s="96"/>
      <c r="M301" s="96"/>
      <c r="N301" s="96"/>
      <c r="O301" s="89"/>
      <c r="P301" s="89"/>
      <c r="Q301" s="89"/>
      <c r="R301" s="89"/>
      <c r="S301" s="89"/>
      <c r="T301" s="89"/>
      <c r="U301" s="89"/>
      <c r="V301" s="89"/>
      <c r="W301" s="89"/>
      <c r="X301" s="89"/>
      <c r="Y301" s="89"/>
      <c r="Z301" s="89"/>
      <c r="AA301" s="89"/>
      <c r="AB301" s="89"/>
      <c r="AC301" s="89"/>
      <c r="AD301" s="89"/>
      <c r="AE301" s="89"/>
      <c r="AF301" s="89"/>
      <c r="AG301" s="89"/>
    </row>
    <row r="302" spans="1:33">
      <c r="A302" s="96"/>
      <c r="B302" s="96"/>
      <c r="C302" s="96"/>
      <c r="D302" s="96" t="s">
        <v>949</v>
      </c>
      <c r="E302" s="96" t="s">
        <v>950</v>
      </c>
      <c r="F302" s="173" t="s">
        <v>402</v>
      </c>
      <c r="G302" s="96"/>
      <c r="H302" s="96"/>
      <c r="I302" s="96"/>
      <c r="J302" s="96"/>
      <c r="K302" s="96"/>
      <c r="L302" s="96"/>
      <c r="M302" s="96"/>
      <c r="N302" s="96"/>
      <c r="O302" s="89"/>
      <c r="P302" s="89"/>
      <c r="Q302" s="89"/>
      <c r="R302" s="89"/>
      <c r="S302" s="89"/>
      <c r="T302" s="89"/>
      <c r="U302" s="89"/>
      <c r="V302" s="89"/>
      <c r="W302" s="89"/>
      <c r="X302" s="89"/>
      <c r="Y302" s="89"/>
      <c r="Z302" s="89"/>
      <c r="AA302" s="89"/>
      <c r="AB302" s="89"/>
      <c r="AC302" s="89"/>
      <c r="AD302" s="89"/>
      <c r="AE302" s="89"/>
      <c r="AF302" s="89"/>
      <c r="AG302" s="89"/>
    </row>
    <row r="303" spans="1:33">
      <c r="A303" s="96"/>
      <c r="B303" s="96"/>
      <c r="C303" s="96"/>
      <c r="D303" s="96" t="s">
        <v>947</v>
      </c>
      <c r="E303" s="96" t="s">
        <v>948</v>
      </c>
      <c r="F303" s="173" t="s">
        <v>402</v>
      </c>
      <c r="G303" s="96"/>
      <c r="H303" s="96"/>
      <c r="I303" s="96"/>
      <c r="J303" s="96"/>
      <c r="K303" s="96"/>
      <c r="L303" s="96"/>
      <c r="M303" s="96"/>
      <c r="N303" s="96"/>
      <c r="O303" s="89"/>
      <c r="P303" s="89"/>
      <c r="Q303" s="89"/>
      <c r="R303" s="89"/>
      <c r="S303" s="89"/>
      <c r="T303" s="89"/>
      <c r="U303" s="89"/>
      <c r="V303" s="89"/>
      <c r="W303" s="89"/>
      <c r="X303" s="89"/>
      <c r="Y303" s="89"/>
      <c r="Z303" s="89"/>
      <c r="AA303" s="89"/>
      <c r="AB303" s="89"/>
      <c r="AC303" s="89"/>
      <c r="AD303" s="89"/>
      <c r="AE303" s="89"/>
      <c r="AF303" s="89"/>
      <c r="AG303" s="89"/>
    </row>
    <row r="304" spans="1:33">
      <c r="A304" s="96"/>
      <c r="B304" s="96"/>
      <c r="C304" s="96"/>
      <c r="D304" s="96" t="s">
        <v>7021</v>
      </c>
      <c r="E304" s="96" t="s">
        <v>7022</v>
      </c>
      <c r="F304" s="173" t="s">
        <v>409</v>
      </c>
      <c r="G304" s="96"/>
      <c r="H304" s="96"/>
      <c r="I304" s="96"/>
      <c r="J304" s="96"/>
      <c r="K304" s="96"/>
      <c r="L304" s="96"/>
      <c r="M304" s="96"/>
      <c r="N304" s="96"/>
      <c r="O304" s="89"/>
      <c r="P304" s="89"/>
      <c r="Q304" s="89"/>
      <c r="R304" s="89"/>
      <c r="S304" s="89"/>
      <c r="T304" s="89"/>
      <c r="U304" s="89"/>
      <c r="V304" s="89"/>
      <c r="W304" s="89"/>
      <c r="X304" s="89"/>
      <c r="Y304" s="89"/>
      <c r="Z304" s="89"/>
      <c r="AA304" s="89"/>
      <c r="AB304" s="89"/>
      <c r="AC304" s="89"/>
      <c r="AD304" s="89"/>
      <c r="AE304" s="89"/>
      <c r="AF304" s="89"/>
      <c r="AG304" s="89"/>
    </row>
    <row r="305" spans="1:33">
      <c r="A305" s="96"/>
      <c r="B305" s="96"/>
      <c r="C305" s="96"/>
      <c r="D305" s="96" t="s">
        <v>7159</v>
      </c>
      <c r="E305" s="96" t="s">
        <v>7160</v>
      </c>
      <c r="F305" s="173" t="s">
        <v>409</v>
      </c>
      <c r="G305" s="96"/>
      <c r="H305" s="96"/>
      <c r="I305" s="96"/>
      <c r="J305" s="96"/>
      <c r="K305" s="96"/>
      <c r="L305" s="96"/>
      <c r="M305" s="96"/>
      <c r="N305" s="96"/>
      <c r="O305" s="89"/>
      <c r="P305" s="89"/>
      <c r="Q305" s="89"/>
      <c r="R305" s="89"/>
      <c r="S305" s="89"/>
      <c r="T305" s="89"/>
      <c r="U305" s="89"/>
      <c r="V305" s="89"/>
      <c r="W305" s="89"/>
      <c r="X305" s="89"/>
      <c r="Y305" s="89"/>
      <c r="Z305" s="89"/>
      <c r="AA305" s="89"/>
      <c r="AB305" s="89"/>
      <c r="AC305" s="89"/>
      <c r="AD305" s="89"/>
      <c r="AE305" s="89"/>
      <c r="AF305" s="89"/>
      <c r="AG305" s="89"/>
    </row>
    <row r="306" spans="1:33">
      <c r="A306" s="96"/>
      <c r="B306" s="96"/>
      <c r="C306" s="96"/>
      <c r="D306" s="96" t="s">
        <v>7243</v>
      </c>
      <c r="E306" s="96" t="s">
        <v>7244</v>
      </c>
      <c r="F306" s="173" t="s">
        <v>409</v>
      </c>
      <c r="G306" s="96"/>
      <c r="H306" s="96"/>
      <c r="I306" s="96"/>
      <c r="J306" s="96"/>
      <c r="K306" s="96"/>
      <c r="L306" s="96"/>
      <c r="M306" s="96"/>
      <c r="N306" s="96"/>
      <c r="O306" s="89"/>
      <c r="P306" s="89"/>
      <c r="Q306" s="89"/>
      <c r="R306" s="89"/>
      <c r="S306" s="89"/>
      <c r="T306" s="89"/>
      <c r="U306" s="89"/>
      <c r="V306" s="89"/>
      <c r="W306" s="89"/>
      <c r="X306" s="89"/>
      <c r="Y306" s="89"/>
      <c r="Z306" s="89"/>
      <c r="AA306" s="89"/>
      <c r="AB306" s="89"/>
      <c r="AC306" s="89"/>
      <c r="AD306" s="89"/>
      <c r="AE306" s="89"/>
      <c r="AF306" s="89"/>
      <c r="AG306" s="89"/>
    </row>
    <row r="307" spans="1:33">
      <c r="A307" s="96"/>
      <c r="B307" s="96"/>
      <c r="C307" s="96"/>
      <c r="D307" s="96" t="s">
        <v>7251</v>
      </c>
      <c r="E307" s="96" t="s">
        <v>7252</v>
      </c>
      <c r="F307" s="173" t="s">
        <v>409</v>
      </c>
      <c r="G307" s="96"/>
      <c r="H307" s="96"/>
      <c r="I307" s="96"/>
      <c r="J307" s="96"/>
      <c r="K307" s="96"/>
      <c r="L307" s="96"/>
      <c r="M307" s="96"/>
      <c r="N307" s="96"/>
      <c r="O307" s="89"/>
      <c r="P307" s="89"/>
      <c r="Q307" s="89"/>
      <c r="R307" s="89"/>
      <c r="S307" s="89"/>
      <c r="T307" s="89"/>
      <c r="U307" s="89"/>
      <c r="V307" s="89"/>
      <c r="W307" s="89"/>
      <c r="X307" s="89"/>
      <c r="Y307" s="89"/>
      <c r="Z307" s="89"/>
      <c r="AA307" s="89"/>
      <c r="AB307" s="89"/>
      <c r="AC307" s="89"/>
      <c r="AD307" s="89"/>
      <c r="AE307" s="89"/>
      <c r="AF307" s="89"/>
      <c r="AG307" s="89"/>
    </row>
    <row r="308" spans="1:33">
      <c r="A308" s="96"/>
      <c r="B308" s="96"/>
      <c r="C308" s="96"/>
      <c r="D308" s="96" t="s">
        <v>7025</v>
      </c>
      <c r="E308" s="96" t="s">
        <v>7026</v>
      </c>
      <c r="F308" s="173" t="s">
        <v>416</v>
      </c>
      <c r="G308" s="96"/>
      <c r="H308" s="96"/>
      <c r="I308" s="96"/>
      <c r="J308" s="96"/>
      <c r="K308" s="96"/>
      <c r="L308" s="96"/>
      <c r="M308" s="96"/>
      <c r="N308" s="96"/>
      <c r="O308" s="89"/>
      <c r="P308" s="89"/>
      <c r="Q308" s="89"/>
      <c r="R308" s="89"/>
      <c r="S308" s="89"/>
      <c r="T308" s="89"/>
      <c r="U308" s="89"/>
      <c r="V308" s="89"/>
      <c r="W308" s="89"/>
      <c r="X308" s="89"/>
      <c r="Y308" s="89"/>
      <c r="Z308" s="89"/>
      <c r="AA308" s="89"/>
      <c r="AB308" s="89"/>
      <c r="AC308" s="89"/>
      <c r="AD308" s="89"/>
      <c r="AE308" s="89"/>
      <c r="AF308" s="89"/>
      <c r="AG308" s="89"/>
    </row>
    <row r="309" spans="1:33">
      <c r="A309" s="96"/>
      <c r="B309" s="96"/>
      <c r="C309" s="96"/>
      <c r="D309" s="96" t="s">
        <v>7081</v>
      </c>
      <c r="E309" s="96" t="s">
        <v>7082</v>
      </c>
      <c r="F309" s="173" t="s">
        <v>416</v>
      </c>
      <c r="G309" s="96"/>
      <c r="H309" s="96"/>
      <c r="I309" s="96"/>
      <c r="J309" s="96"/>
      <c r="K309" s="96"/>
      <c r="L309" s="96"/>
      <c r="M309" s="96"/>
      <c r="N309" s="96"/>
      <c r="O309" s="89"/>
      <c r="P309" s="89"/>
      <c r="Q309" s="89"/>
      <c r="R309" s="89"/>
      <c r="S309" s="89"/>
      <c r="T309" s="89"/>
      <c r="U309" s="89"/>
      <c r="V309" s="89"/>
      <c r="W309" s="89"/>
      <c r="X309" s="89"/>
      <c r="Y309" s="89"/>
      <c r="Z309" s="89"/>
      <c r="AA309" s="89"/>
      <c r="AB309" s="89"/>
      <c r="AC309" s="89"/>
      <c r="AD309" s="89"/>
      <c r="AE309" s="89"/>
      <c r="AF309" s="89"/>
      <c r="AG309" s="89"/>
    </row>
    <row r="310" spans="1:33">
      <c r="A310" s="96"/>
      <c r="B310" s="96"/>
      <c r="C310" s="96"/>
      <c r="D310" s="96" t="s">
        <v>737</v>
      </c>
      <c r="E310" s="96" t="s">
        <v>738</v>
      </c>
      <c r="F310" s="173" t="s">
        <v>416</v>
      </c>
      <c r="G310" s="96"/>
      <c r="H310" s="96"/>
      <c r="I310" s="96"/>
      <c r="J310" s="96"/>
      <c r="K310" s="96"/>
      <c r="L310" s="96"/>
      <c r="M310" s="96"/>
      <c r="N310" s="96"/>
      <c r="O310" s="89"/>
      <c r="P310" s="89"/>
      <c r="Q310" s="89"/>
      <c r="R310" s="89"/>
      <c r="S310" s="89"/>
      <c r="T310" s="89"/>
      <c r="U310" s="89"/>
      <c r="V310" s="89"/>
      <c r="W310" s="89"/>
      <c r="X310" s="89"/>
      <c r="Y310" s="89"/>
      <c r="Z310" s="89"/>
      <c r="AA310" s="89"/>
      <c r="AB310" s="89"/>
      <c r="AC310" s="89"/>
      <c r="AD310" s="89"/>
      <c r="AE310" s="89"/>
      <c r="AF310" s="89"/>
      <c r="AG310" s="89"/>
    </row>
    <row r="311" spans="1:33">
      <c r="A311" s="96"/>
      <c r="B311" s="96"/>
      <c r="C311" s="96"/>
      <c r="D311" s="96" t="s">
        <v>272</v>
      </c>
      <c r="E311" s="96" t="s">
        <v>273</v>
      </c>
      <c r="F311" s="173" t="s">
        <v>416</v>
      </c>
      <c r="G311" s="96"/>
      <c r="H311" s="96"/>
      <c r="I311" s="96"/>
      <c r="J311" s="96"/>
      <c r="K311" s="96"/>
      <c r="L311" s="96"/>
      <c r="M311" s="96"/>
      <c r="N311" s="96"/>
      <c r="O311" s="89"/>
      <c r="P311" s="89"/>
      <c r="Q311" s="89"/>
      <c r="R311" s="89"/>
      <c r="S311" s="89"/>
      <c r="T311" s="89"/>
      <c r="U311" s="89"/>
      <c r="V311" s="89"/>
      <c r="W311" s="89"/>
      <c r="X311" s="89"/>
      <c r="Y311" s="89"/>
      <c r="Z311" s="89"/>
      <c r="AA311" s="89"/>
      <c r="AB311" s="89"/>
      <c r="AC311" s="89"/>
      <c r="AD311" s="89"/>
      <c r="AE311" s="89"/>
      <c r="AF311" s="89"/>
      <c r="AG311" s="89"/>
    </row>
    <row r="312" spans="1:33">
      <c r="A312" s="96"/>
      <c r="B312" s="96"/>
      <c r="C312" s="96"/>
      <c r="D312" s="96" t="s">
        <v>7151</v>
      </c>
      <c r="E312" s="96" t="s">
        <v>7152</v>
      </c>
      <c r="F312" s="173" t="s">
        <v>416</v>
      </c>
      <c r="G312" s="96"/>
      <c r="H312" s="96"/>
      <c r="I312" s="96"/>
      <c r="J312" s="96"/>
      <c r="K312" s="96"/>
      <c r="L312" s="96"/>
      <c r="M312" s="96"/>
      <c r="N312" s="96"/>
      <c r="O312" s="89"/>
      <c r="P312" s="89"/>
      <c r="Q312" s="89"/>
      <c r="R312" s="89"/>
      <c r="S312" s="89"/>
      <c r="T312" s="89"/>
      <c r="U312" s="89"/>
      <c r="V312" s="89"/>
      <c r="W312" s="89"/>
      <c r="X312" s="89"/>
      <c r="Y312" s="89"/>
      <c r="Z312" s="89"/>
      <c r="AA312" s="89"/>
      <c r="AB312" s="89"/>
      <c r="AC312" s="89"/>
      <c r="AD312" s="89"/>
      <c r="AE312" s="89"/>
      <c r="AF312" s="89"/>
      <c r="AG312" s="89"/>
    </row>
    <row r="313" spans="1:33">
      <c r="A313" s="96"/>
      <c r="B313" s="96"/>
      <c r="C313" s="96"/>
      <c r="D313" s="96" t="s">
        <v>681</v>
      </c>
      <c r="E313" s="96" t="s">
        <v>682</v>
      </c>
      <c r="F313" s="173" t="s">
        <v>416</v>
      </c>
      <c r="G313" s="96"/>
      <c r="H313" s="96"/>
      <c r="I313" s="96"/>
      <c r="J313" s="96"/>
      <c r="K313" s="96"/>
      <c r="L313" s="96"/>
      <c r="M313" s="96"/>
      <c r="N313" s="96"/>
      <c r="O313" s="89"/>
      <c r="P313" s="89"/>
      <c r="Q313" s="89"/>
      <c r="R313" s="89"/>
      <c r="S313" s="89"/>
      <c r="T313" s="89"/>
      <c r="U313" s="89"/>
      <c r="V313" s="89"/>
      <c r="W313" s="89"/>
      <c r="X313" s="89"/>
      <c r="Y313" s="89"/>
      <c r="Z313" s="89"/>
      <c r="AA313" s="89"/>
      <c r="AB313" s="89"/>
      <c r="AC313" s="89"/>
      <c r="AD313" s="89"/>
      <c r="AE313" s="89"/>
      <c r="AF313" s="89"/>
      <c r="AG313" s="89"/>
    </row>
    <row r="314" spans="1:33">
      <c r="A314" s="96"/>
      <c r="B314" s="96"/>
      <c r="C314" s="96"/>
      <c r="D314" s="96" t="s">
        <v>4133</v>
      </c>
      <c r="E314" s="96" t="s">
        <v>4134</v>
      </c>
      <c r="F314" s="173" t="s">
        <v>416</v>
      </c>
      <c r="G314" s="96"/>
      <c r="H314" s="96"/>
      <c r="I314" s="96"/>
      <c r="J314" s="96"/>
      <c r="K314" s="96"/>
      <c r="L314" s="96"/>
      <c r="M314" s="96"/>
      <c r="N314" s="96"/>
      <c r="O314" s="89"/>
      <c r="P314" s="89"/>
      <c r="Q314" s="89"/>
      <c r="R314" s="89"/>
      <c r="S314" s="89"/>
      <c r="T314" s="89"/>
      <c r="U314" s="89"/>
      <c r="V314" s="89"/>
      <c r="W314" s="89"/>
      <c r="X314" s="89"/>
      <c r="Y314" s="89"/>
      <c r="Z314" s="89"/>
      <c r="AA314" s="89"/>
      <c r="AB314" s="89"/>
      <c r="AC314" s="89"/>
      <c r="AD314" s="89"/>
      <c r="AE314" s="89"/>
      <c r="AF314" s="89"/>
      <c r="AG314" s="89"/>
    </row>
    <row r="315" spans="1:33">
      <c r="A315" s="96"/>
      <c r="B315" s="96"/>
      <c r="C315" s="96"/>
      <c r="D315" s="96" t="s">
        <v>1006</v>
      </c>
      <c r="E315" s="96" t="s">
        <v>1007</v>
      </c>
      <c r="F315" s="173" t="s">
        <v>416</v>
      </c>
      <c r="G315" s="96"/>
      <c r="H315" s="96"/>
      <c r="I315" s="96"/>
      <c r="J315" s="96"/>
      <c r="K315" s="96"/>
      <c r="L315" s="96"/>
      <c r="M315" s="96"/>
      <c r="N315" s="96"/>
      <c r="O315" s="89"/>
      <c r="P315" s="89"/>
      <c r="Q315" s="89"/>
      <c r="R315" s="89"/>
      <c r="S315" s="89"/>
      <c r="T315" s="89"/>
      <c r="U315" s="89"/>
      <c r="V315" s="89"/>
      <c r="W315" s="89"/>
      <c r="X315" s="89"/>
      <c r="Y315" s="89"/>
      <c r="Z315" s="89"/>
      <c r="AA315" s="89"/>
      <c r="AB315" s="89"/>
      <c r="AC315" s="89"/>
      <c r="AD315" s="89"/>
      <c r="AE315" s="89"/>
      <c r="AF315" s="89"/>
      <c r="AG315" s="89"/>
    </row>
    <row r="316" spans="1:33">
      <c r="A316" s="96"/>
      <c r="B316" s="96"/>
      <c r="C316" s="96"/>
      <c r="D316" s="96" t="s">
        <v>336</v>
      </c>
      <c r="E316" s="96" t="s">
        <v>337</v>
      </c>
      <c r="F316" s="173" t="s">
        <v>419</v>
      </c>
      <c r="G316" s="96"/>
      <c r="H316" s="96"/>
      <c r="I316" s="96"/>
      <c r="J316" s="96"/>
      <c r="K316" s="96"/>
      <c r="L316" s="96"/>
      <c r="M316" s="96"/>
      <c r="N316" s="96"/>
      <c r="O316" s="89"/>
      <c r="P316" s="89"/>
      <c r="Q316" s="89"/>
      <c r="R316" s="89"/>
      <c r="S316" s="89"/>
      <c r="T316" s="89"/>
      <c r="U316" s="89"/>
      <c r="V316" s="89"/>
      <c r="W316" s="89"/>
      <c r="X316" s="89"/>
      <c r="Y316" s="89"/>
      <c r="Z316" s="89"/>
      <c r="AA316" s="89"/>
      <c r="AB316" s="89"/>
      <c r="AC316" s="89"/>
      <c r="AD316" s="89"/>
      <c r="AE316" s="89"/>
      <c r="AF316" s="89"/>
      <c r="AG316" s="89"/>
    </row>
    <row r="317" spans="1:33">
      <c r="A317" s="96"/>
      <c r="B317" s="96"/>
      <c r="C317" s="96"/>
      <c r="D317" s="96" t="s">
        <v>7183</v>
      </c>
      <c r="E317" s="96" t="s">
        <v>7184</v>
      </c>
      <c r="F317" s="173" t="s">
        <v>419</v>
      </c>
      <c r="G317" s="96"/>
      <c r="H317" s="96"/>
      <c r="I317" s="96"/>
      <c r="J317" s="96"/>
      <c r="K317" s="96"/>
      <c r="L317" s="96"/>
      <c r="M317" s="96"/>
      <c r="N317" s="96"/>
      <c r="O317" s="89"/>
      <c r="P317" s="89"/>
      <c r="Q317" s="89"/>
      <c r="R317" s="89"/>
      <c r="S317" s="89"/>
      <c r="T317" s="89"/>
      <c r="U317" s="89"/>
      <c r="V317" s="89"/>
      <c r="W317" s="89"/>
      <c r="X317" s="89"/>
      <c r="Y317" s="89"/>
      <c r="Z317" s="89"/>
      <c r="AA317" s="89"/>
      <c r="AB317" s="89"/>
      <c r="AC317" s="89"/>
      <c r="AD317" s="89"/>
      <c r="AE317" s="89"/>
      <c r="AF317" s="89"/>
      <c r="AG317" s="89"/>
    </row>
    <row r="318" spans="1:33">
      <c r="A318" s="96"/>
      <c r="B318" s="96"/>
      <c r="C318" s="96"/>
      <c r="D318" s="96" t="s">
        <v>941</v>
      </c>
      <c r="E318" s="96" t="s">
        <v>942</v>
      </c>
      <c r="F318" s="173" t="s">
        <v>419</v>
      </c>
      <c r="G318" s="96"/>
      <c r="H318" s="96"/>
      <c r="I318" s="96"/>
      <c r="J318" s="96"/>
      <c r="K318" s="96"/>
      <c r="L318" s="96"/>
      <c r="M318" s="96"/>
      <c r="N318" s="96"/>
      <c r="O318" s="89"/>
      <c r="P318" s="89"/>
      <c r="Q318" s="89"/>
      <c r="R318" s="89"/>
      <c r="S318" s="89"/>
      <c r="T318" s="89"/>
      <c r="U318" s="89"/>
      <c r="V318" s="89"/>
      <c r="W318" s="89"/>
      <c r="X318" s="89"/>
      <c r="Y318" s="89"/>
      <c r="Z318" s="89"/>
      <c r="AA318" s="89"/>
      <c r="AB318" s="89"/>
      <c r="AC318" s="89"/>
      <c r="AD318" s="89"/>
      <c r="AE318" s="89"/>
      <c r="AF318" s="89"/>
      <c r="AG318" s="89"/>
    </row>
    <row r="319" spans="1:33">
      <c r="A319" s="96"/>
      <c r="B319" s="96"/>
      <c r="C319" s="96"/>
      <c r="D319" s="96" t="s">
        <v>556</v>
      </c>
      <c r="E319" s="96" t="s">
        <v>557</v>
      </c>
      <c r="F319" s="173" t="s">
        <v>419</v>
      </c>
      <c r="G319" s="96"/>
      <c r="H319" s="96"/>
      <c r="I319" s="96"/>
      <c r="J319" s="96"/>
      <c r="K319" s="96"/>
      <c r="L319" s="96"/>
      <c r="M319" s="96"/>
      <c r="N319" s="96"/>
      <c r="O319" s="89"/>
      <c r="P319" s="89"/>
      <c r="Q319" s="89"/>
      <c r="R319" s="89"/>
      <c r="S319" s="89"/>
      <c r="T319" s="89"/>
      <c r="U319" s="89"/>
      <c r="V319" s="89"/>
      <c r="W319" s="89"/>
      <c r="X319" s="89"/>
      <c r="Y319" s="89"/>
      <c r="Z319" s="89"/>
      <c r="AA319" s="89"/>
      <c r="AB319" s="89"/>
      <c r="AC319" s="89"/>
      <c r="AD319" s="89"/>
      <c r="AE319" s="89"/>
      <c r="AF319" s="89"/>
      <c r="AG319" s="89"/>
    </row>
    <row r="320" spans="1:33">
      <c r="A320" s="96"/>
      <c r="B320" s="96"/>
      <c r="C320" s="96"/>
      <c r="D320" s="96" t="s">
        <v>739</v>
      </c>
      <c r="E320" s="96" t="s">
        <v>740</v>
      </c>
      <c r="F320" s="173" t="s">
        <v>419</v>
      </c>
      <c r="G320" s="96"/>
      <c r="H320" s="96"/>
      <c r="I320" s="96"/>
      <c r="J320" s="96"/>
      <c r="K320" s="96"/>
      <c r="L320" s="96"/>
      <c r="M320" s="96"/>
      <c r="N320" s="96"/>
      <c r="O320" s="89"/>
      <c r="P320" s="89"/>
      <c r="Q320" s="89"/>
      <c r="R320" s="89"/>
      <c r="S320" s="89"/>
      <c r="T320" s="89"/>
      <c r="U320" s="89"/>
      <c r="V320" s="89"/>
      <c r="W320" s="89"/>
      <c r="X320" s="89"/>
      <c r="Y320" s="89"/>
      <c r="Z320" s="89"/>
      <c r="AA320" s="89"/>
      <c r="AB320" s="89"/>
      <c r="AC320" s="89"/>
      <c r="AD320" s="89"/>
      <c r="AE320" s="89"/>
      <c r="AF320" s="89"/>
      <c r="AG320" s="89"/>
    </row>
    <row r="321" spans="1:33">
      <c r="A321" s="96"/>
      <c r="B321" s="96"/>
      <c r="C321" s="96"/>
      <c r="D321" s="96" t="s">
        <v>7029</v>
      </c>
      <c r="E321" s="96" t="s">
        <v>7030</v>
      </c>
      <c r="F321" s="173" t="s">
        <v>422</v>
      </c>
      <c r="G321" s="96"/>
      <c r="H321" s="96"/>
      <c r="I321" s="96"/>
      <c r="J321" s="96"/>
      <c r="K321" s="96"/>
      <c r="L321" s="96"/>
      <c r="M321" s="96"/>
      <c r="N321" s="96"/>
      <c r="O321" s="89"/>
      <c r="P321" s="89"/>
      <c r="Q321" s="89"/>
      <c r="R321" s="89"/>
      <c r="S321" s="89"/>
      <c r="T321" s="89"/>
      <c r="U321" s="89"/>
      <c r="V321" s="89"/>
      <c r="W321" s="89"/>
      <c r="X321" s="89"/>
      <c r="Y321" s="89"/>
      <c r="Z321" s="89"/>
      <c r="AA321" s="89"/>
      <c r="AB321" s="89"/>
      <c r="AC321" s="89"/>
      <c r="AD321" s="89"/>
      <c r="AE321" s="89"/>
      <c r="AF321" s="89"/>
      <c r="AG321" s="89"/>
    </row>
    <row r="322" spans="1:33">
      <c r="A322" s="96"/>
      <c r="B322" s="96"/>
      <c r="C322" s="96"/>
      <c r="D322" s="96" t="s">
        <v>7033</v>
      </c>
      <c r="E322" s="96" t="s">
        <v>7034</v>
      </c>
      <c r="F322" s="173" t="s">
        <v>422</v>
      </c>
      <c r="G322" s="96"/>
      <c r="H322" s="96"/>
      <c r="I322" s="96"/>
      <c r="J322" s="96"/>
      <c r="K322" s="96"/>
      <c r="L322" s="96"/>
      <c r="M322" s="96"/>
      <c r="N322" s="96"/>
      <c r="O322" s="89"/>
      <c r="P322" s="89"/>
      <c r="Q322" s="89"/>
      <c r="R322" s="89"/>
      <c r="S322" s="89"/>
      <c r="T322" s="89"/>
      <c r="U322" s="89"/>
      <c r="V322" s="89"/>
      <c r="W322" s="89"/>
      <c r="X322" s="89"/>
      <c r="Y322" s="89"/>
      <c r="Z322" s="89"/>
      <c r="AA322" s="89"/>
      <c r="AB322" s="89"/>
      <c r="AC322" s="89"/>
      <c r="AD322" s="89"/>
      <c r="AE322" s="89"/>
      <c r="AF322" s="89"/>
      <c r="AG322" s="89"/>
    </row>
    <row r="323" spans="1:33">
      <c r="A323" s="96"/>
      <c r="B323" s="96"/>
      <c r="C323" s="96"/>
      <c r="D323" s="96" t="s">
        <v>7035</v>
      </c>
      <c r="E323" s="96" t="s">
        <v>7036</v>
      </c>
      <c r="F323" s="173" t="s">
        <v>422</v>
      </c>
      <c r="G323" s="96"/>
      <c r="H323" s="96"/>
      <c r="I323" s="96"/>
      <c r="J323" s="96"/>
      <c r="K323" s="96"/>
      <c r="L323" s="96"/>
      <c r="M323" s="96"/>
      <c r="N323" s="96"/>
      <c r="O323" s="89"/>
      <c r="P323" s="89"/>
      <c r="Q323" s="89"/>
      <c r="R323" s="89"/>
      <c r="S323" s="89"/>
      <c r="T323" s="89"/>
      <c r="U323" s="89"/>
      <c r="V323" s="89"/>
      <c r="W323" s="89"/>
      <c r="X323" s="89"/>
      <c r="Y323" s="89"/>
      <c r="Z323" s="89"/>
      <c r="AA323" s="89"/>
      <c r="AB323" s="89"/>
      <c r="AC323" s="89"/>
      <c r="AD323" s="89"/>
      <c r="AE323" s="89"/>
      <c r="AF323" s="89"/>
      <c r="AG323" s="89"/>
    </row>
    <row r="324" spans="1:33">
      <c r="A324" s="96"/>
      <c r="B324" s="96"/>
      <c r="C324" s="96"/>
      <c r="D324" s="96" t="s">
        <v>7041</v>
      </c>
      <c r="E324" s="96" t="s">
        <v>7042</v>
      </c>
      <c r="F324" s="173" t="s">
        <v>422</v>
      </c>
      <c r="G324" s="96"/>
      <c r="H324" s="96"/>
      <c r="I324" s="96"/>
      <c r="J324" s="96"/>
      <c r="K324" s="96"/>
      <c r="L324" s="96"/>
      <c r="M324" s="96"/>
      <c r="N324" s="96"/>
      <c r="O324" s="89"/>
      <c r="P324" s="89"/>
      <c r="Q324" s="89"/>
      <c r="R324" s="89"/>
      <c r="S324" s="89"/>
      <c r="T324" s="89"/>
      <c r="U324" s="89"/>
      <c r="V324" s="89"/>
      <c r="W324" s="89"/>
      <c r="X324" s="89"/>
      <c r="Y324" s="89"/>
      <c r="Z324" s="89"/>
      <c r="AA324" s="89"/>
      <c r="AB324" s="89"/>
      <c r="AC324" s="89"/>
      <c r="AD324" s="89"/>
      <c r="AE324" s="89"/>
      <c r="AF324" s="89"/>
      <c r="AG324" s="89"/>
    </row>
    <row r="325" spans="1:33">
      <c r="A325" s="96"/>
      <c r="B325" s="96"/>
      <c r="C325" s="96"/>
      <c r="D325" s="96" t="s">
        <v>7057</v>
      </c>
      <c r="E325" s="96" t="s">
        <v>7058</v>
      </c>
      <c r="F325" s="173" t="s">
        <v>422</v>
      </c>
      <c r="G325" s="96"/>
      <c r="H325" s="96"/>
      <c r="I325" s="96"/>
      <c r="J325" s="96"/>
      <c r="K325" s="96"/>
      <c r="L325" s="96"/>
      <c r="M325" s="96"/>
      <c r="N325" s="96"/>
      <c r="O325" s="89"/>
      <c r="P325" s="89"/>
      <c r="Q325" s="89"/>
      <c r="R325" s="89"/>
      <c r="S325" s="89"/>
      <c r="T325" s="89"/>
      <c r="U325" s="89"/>
      <c r="V325" s="89"/>
      <c r="W325" s="89"/>
      <c r="X325" s="89"/>
      <c r="Y325" s="89"/>
      <c r="Z325" s="89"/>
      <c r="AA325" s="89"/>
      <c r="AB325" s="89"/>
      <c r="AC325" s="89"/>
      <c r="AD325" s="89"/>
      <c r="AE325" s="89"/>
      <c r="AF325" s="89"/>
      <c r="AG325" s="89"/>
    </row>
    <row r="326" spans="1:33">
      <c r="A326" s="96"/>
      <c r="B326" s="96"/>
      <c r="C326" s="96"/>
      <c r="D326" s="96" t="s">
        <v>7069</v>
      </c>
      <c r="E326" s="96" t="s">
        <v>7070</v>
      </c>
      <c r="F326" s="173" t="s">
        <v>422</v>
      </c>
      <c r="G326" s="96"/>
      <c r="H326" s="96"/>
      <c r="I326" s="96"/>
      <c r="J326" s="96"/>
      <c r="K326" s="96"/>
      <c r="L326" s="96"/>
      <c r="M326" s="96"/>
      <c r="N326" s="96"/>
      <c r="O326" s="89"/>
      <c r="P326" s="89"/>
      <c r="Q326" s="89"/>
      <c r="R326" s="89"/>
      <c r="S326" s="89"/>
      <c r="T326" s="89"/>
      <c r="U326" s="89"/>
      <c r="V326" s="89"/>
      <c r="W326" s="89"/>
      <c r="X326" s="89"/>
      <c r="Y326" s="89"/>
      <c r="Z326" s="89"/>
      <c r="AA326" s="89"/>
      <c r="AB326" s="89"/>
      <c r="AC326" s="89"/>
      <c r="AD326" s="89"/>
      <c r="AE326" s="89"/>
      <c r="AF326" s="89"/>
      <c r="AG326" s="89"/>
    </row>
    <row r="327" spans="1:33">
      <c r="A327" s="96"/>
      <c r="B327" s="96"/>
      <c r="C327" s="96"/>
      <c r="D327" s="96" t="s">
        <v>7105</v>
      </c>
      <c r="E327" s="96" t="s">
        <v>7106</v>
      </c>
      <c r="F327" s="173" t="s">
        <v>422</v>
      </c>
      <c r="G327" s="96"/>
      <c r="H327" s="96"/>
      <c r="I327" s="96"/>
      <c r="J327" s="96"/>
      <c r="K327" s="96"/>
      <c r="L327" s="96"/>
      <c r="M327" s="96"/>
      <c r="N327" s="96"/>
      <c r="O327" s="89"/>
      <c r="P327" s="89"/>
      <c r="Q327" s="89"/>
      <c r="R327" s="89"/>
      <c r="S327" s="89"/>
      <c r="T327" s="89"/>
      <c r="U327" s="89"/>
      <c r="V327" s="89"/>
      <c r="W327" s="89"/>
      <c r="X327" s="89"/>
      <c r="Y327" s="89"/>
      <c r="Z327" s="89"/>
      <c r="AA327" s="89"/>
      <c r="AB327" s="89"/>
      <c r="AC327" s="89"/>
      <c r="AD327" s="89"/>
      <c r="AE327" s="89"/>
      <c r="AF327" s="89"/>
      <c r="AG327" s="89"/>
    </row>
    <row r="328" spans="1:33">
      <c r="A328" s="96"/>
      <c r="B328" s="96"/>
      <c r="C328" s="96"/>
      <c r="D328" s="96" t="s">
        <v>727</v>
      </c>
      <c r="E328" s="96" t="s">
        <v>728</v>
      </c>
      <c r="F328" s="173" t="s">
        <v>422</v>
      </c>
      <c r="G328" s="96"/>
      <c r="H328" s="96"/>
      <c r="I328" s="96"/>
      <c r="J328" s="96"/>
      <c r="K328" s="96"/>
      <c r="L328" s="96"/>
      <c r="M328" s="96"/>
      <c r="N328" s="96"/>
      <c r="O328" s="89"/>
      <c r="P328" s="89"/>
      <c r="Q328" s="89"/>
      <c r="R328" s="89"/>
      <c r="S328" s="89"/>
      <c r="T328" s="89"/>
      <c r="U328" s="89"/>
      <c r="V328" s="89"/>
      <c r="W328" s="89"/>
      <c r="X328" s="89"/>
      <c r="Y328" s="89"/>
      <c r="Z328" s="89"/>
      <c r="AA328" s="89"/>
      <c r="AB328" s="89"/>
      <c r="AC328" s="89"/>
      <c r="AD328" s="89"/>
      <c r="AE328" s="89"/>
      <c r="AF328" s="89"/>
      <c r="AG328" s="89"/>
    </row>
    <row r="329" spans="1:33">
      <c r="A329" s="96"/>
      <c r="B329" s="96"/>
      <c r="C329" s="96"/>
      <c r="D329" s="96" t="s">
        <v>7147</v>
      </c>
      <c r="E329" s="96" t="s">
        <v>7148</v>
      </c>
      <c r="F329" s="173" t="s">
        <v>422</v>
      </c>
      <c r="G329" s="96"/>
      <c r="H329" s="96"/>
      <c r="I329" s="96"/>
      <c r="J329" s="96"/>
      <c r="K329" s="96"/>
      <c r="L329" s="96"/>
      <c r="M329" s="96"/>
      <c r="N329" s="96"/>
      <c r="O329" s="89"/>
      <c r="P329" s="89"/>
      <c r="Q329" s="89"/>
      <c r="R329" s="89"/>
      <c r="S329" s="89"/>
      <c r="T329" s="89"/>
      <c r="U329" s="89"/>
      <c r="V329" s="89"/>
      <c r="W329" s="89"/>
      <c r="X329" s="89"/>
      <c r="Y329" s="89"/>
      <c r="Z329" s="89"/>
      <c r="AA329" s="89"/>
      <c r="AB329" s="89"/>
      <c r="AC329" s="89"/>
      <c r="AD329" s="89"/>
      <c r="AE329" s="89"/>
      <c r="AF329" s="89"/>
      <c r="AG329" s="89"/>
    </row>
    <row r="330" spans="1:33">
      <c r="A330" s="96"/>
      <c r="B330" s="96"/>
      <c r="C330" s="96"/>
      <c r="D330" s="96" t="s">
        <v>7157</v>
      </c>
      <c r="E330" s="96" t="s">
        <v>7158</v>
      </c>
      <c r="F330" s="173" t="s">
        <v>422</v>
      </c>
      <c r="G330" s="96"/>
      <c r="H330" s="96"/>
      <c r="I330" s="96"/>
      <c r="J330" s="96"/>
      <c r="K330" s="96"/>
      <c r="L330" s="96"/>
      <c r="M330" s="96"/>
      <c r="N330" s="96"/>
      <c r="O330" s="89"/>
      <c r="P330" s="89"/>
      <c r="Q330" s="89"/>
      <c r="R330" s="89"/>
      <c r="S330" s="89"/>
      <c r="T330" s="89"/>
      <c r="U330" s="89"/>
      <c r="V330" s="89"/>
      <c r="W330" s="89"/>
      <c r="X330" s="89"/>
      <c r="Y330" s="89"/>
      <c r="Z330" s="89"/>
      <c r="AA330" s="89"/>
      <c r="AB330" s="89"/>
      <c r="AC330" s="89"/>
      <c r="AD330" s="89"/>
      <c r="AE330" s="89"/>
      <c r="AF330" s="89"/>
      <c r="AG330" s="89"/>
    </row>
    <row r="331" spans="1:33">
      <c r="A331" s="96"/>
      <c r="B331" s="96"/>
      <c r="C331" s="96"/>
      <c r="D331" s="96" t="s">
        <v>830</v>
      </c>
      <c r="E331" s="96" t="s">
        <v>831</v>
      </c>
      <c r="F331" s="173" t="s">
        <v>422</v>
      </c>
      <c r="G331" s="96"/>
      <c r="H331" s="96"/>
      <c r="I331" s="96"/>
      <c r="J331" s="96"/>
      <c r="K331" s="96"/>
      <c r="L331" s="96"/>
      <c r="M331" s="96"/>
      <c r="N331" s="96"/>
      <c r="O331" s="89"/>
      <c r="P331" s="89"/>
      <c r="Q331" s="89"/>
      <c r="R331" s="89"/>
      <c r="S331" s="89"/>
      <c r="T331" s="89"/>
      <c r="U331" s="89"/>
      <c r="V331" s="89"/>
      <c r="W331" s="89"/>
      <c r="X331" s="89"/>
      <c r="Y331" s="89"/>
      <c r="Z331" s="89"/>
      <c r="AA331" s="89"/>
      <c r="AB331" s="89"/>
      <c r="AC331" s="89"/>
      <c r="AD331" s="89"/>
      <c r="AE331" s="89"/>
      <c r="AF331" s="89"/>
      <c r="AG331" s="89"/>
    </row>
    <row r="332" spans="1:33">
      <c r="A332" s="96"/>
      <c r="B332" s="96"/>
      <c r="C332" s="96"/>
      <c r="D332" s="96" t="s">
        <v>7247</v>
      </c>
      <c r="E332" s="96" t="s">
        <v>7248</v>
      </c>
      <c r="F332" s="173" t="s">
        <v>422</v>
      </c>
      <c r="G332" s="96"/>
      <c r="H332" s="96"/>
      <c r="I332" s="96"/>
      <c r="J332" s="96"/>
      <c r="K332" s="96"/>
      <c r="L332" s="96"/>
      <c r="M332" s="96"/>
      <c r="N332" s="96"/>
      <c r="O332" s="89"/>
      <c r="P332" s="89"/>
      <c r="Q332" s="89"/>
      <c r="R332" s="89"/>
      <c r="S332" s="89"/>
      <c r="T332" s="89"/>
      <c r="U332" s="89"/>
      <c r="V332" s="89"/>
      <c r="W332" s="89"/>
      <c r="X332" s="89"/>
      <c r="Y332" s="89"/>
      <c r="Z332" s="89"/>
      <c r="AA332" s="89"/>
      <c r="AB332" s="89"/>
      <c r="AC332" s="89"/>
      <c r="AD332" s="89"/>
      <c r="AE332" s="89"/>
      <c r="AF332" s="89"/>
      <c r="AG332" s="89"/>
    </row>
    <row r="333" spans="1:33">
      <c r="A333" s="96"/>
      <c r="B333" s="96"/>
      <c r="C333" s="96"/>
      <c r="D333" s="96" t="s">
        <v>753</v>
      </c>
      <c r="E333" s="96" t="s">
        <v>754</v>
      </c>
      <c r="F333" s="173" t="s">
        <v>422</v>
      </c>
      <c r="G333" s="96"/>
      <c r="H333" s="96"/>
      <c r="I333" s="96"/>
      <c r="J333" s="96"/>
      <c r="K333" s="96"/>
      <c r="L333" s="96"/>
      <c r="M333" s="96"/>
      <c r="N333" s="96"/>
      <c r="O333" s="89"/>
      <c r="P333" s="89"/>
      <c r="Q333" s="89"/>
      <c r="R333" s="89"/>
      <c r="S333" s="89"/>
      <c r="T333" s="89"/>
      <c r="U333" s="89"/>
      <c r="V333" s="89"/>
      <c r="W333" s="89"/>
      <c r="X333" s="89"/>
      <c r="Y333" s="89"/>
      <c r="Z333" s="89"/>
      <c r="AA333" s="89"/>
      <c r="AB333" s="89"/>
      <c r="AC333" s="89"/>
      <c r="AD333" s="89"/>
      <c r="AE333" s="89"/>
      <c r="AF333" s="89"/>
      <c r="AG333" s="89"/>
    </row>
    <row r="334" spans="1:33">
      <c r="A334" s="96"/>
      <c r="B334" s="96"/>
      <c r="C334" s="96"/>
      <c r="D334" s="96" t="s">
        <v>925</v>
      </c>
      <c r="E334" s="96" t="s">
        <v>926</v>
      </c>
      <c r="F334" s="173" t="s">
        <v>422</v>
      </c>
      <c r="G334" s="96"/>
      <c r="H334" s="96"/>
      <c r="I334" s="96"/>
      <c r="J334" s="96"/>
      <c r="K334" s="96"/>
      <c r="L334" s="96"/>
      <c r="M334" s="96"/>
      <c r="N334" s="96"/>
      <c r="O334" s="89"/>
      <c r="P334" s="89"/>
      <c r="Q334" s="89"/>
      <c r="R334" s="89"/>
      <c r="S334" s="89"/>
      <c r="T334" s="89"/>
      <c r="U334" s="89"/>
      <c r="V334" s="89"/>
      <c r="W334" s="89"/>
      <c r="X334" s="89"/>
      <c r="Y334" s="89"/>
      <c r="Z334" s="89"/>
      <c r="AA334" s="89"/>
      <c r="AB334" s="89"/>
      <c r="AC334" s="89"/>
      <c r="AD334" s="89"/>
      <c r="AE334" s="89"/>
      <c r="AF334" s="89"/>
      <c r="AG334" s="89"/>
    </row>
    <row r="335" spans="1:33">
      <c r="A335" s="96"/>
      <c r="B335" s="96"/>
      <c r="C335" s="96"/>
      <c r="D335" s="96" t="s">
        <v>540</v>
      </c>
      <c r="E335" s="96" t="s">
        <v>541</v>
      </c>
      <c r="F335" s="173" t="s">
        <v>427</v>
      </c>
      <c r="G335" s="96"/>
      <c r="H335" s="96"/>
      <c r="I335" s="96"/>
      <c r="J335" s="96"/>
      <c r="K335" s="96"/>
      <c r="L335" s="96"/>
      <c r="M335" s="96"/>
      <c r="N335" s="96"/>
      <c r="O335" s="89"/>
      <c r="P335" s="89"/>
      <c r="Q335" s="89"/>
      <c r="R335" s="89"/>
      <c r="S335" s="89"/>
      <c r="T335" s="89"/>
      <c r="U335" s="89"/>
      <c r="V335" s="89"/>
      <c r="W335" s="89"/>
      <c r="X335" s="89"/>
      <c r="Y335" s="89"/>
      <c r="Z335" s="89"/>
      <c r="AA335" s="89"/>
      <c r="AB335" s="89"/>
      <c r="AC335" s="89"/>
      <c r="AD335" s="89"/>
      <c r="AE335" s="89"/>
      <c r="AF335" s="89"/>
      <c r="AG335" s="89"/>
    </row>
    <row r="336" spans="1:33">
      <c r="A336" s="96"/>
      <c r="B336" s="96"/>
      <c r="C336" s="96"/>
      <c r="D336" s="96" t="s">
        <v>7259</v>
      </c>
      <c r="E336" s="96" t="s">
        <v>7260</v>
      </c>
      <c r="F336" s="173" t="s">
        <v>427</v>
      </c>
      <c r="G336" s="96"/>
      <c r="H336" s="96"/>
      <c r="I336" s="96"/>
      <c r="J336" s="96"/>
      <c r="K336" s="96"/>
      <c r="L336" s="96"/>
      <c r="M336" s="96"/>
      <c r="N336" s="96"/>
      <c r="O336" s="89"/>
      <c r="P336" s="89"/>
      <c r="Q336" s="89"/>
      <c r="R336" s="89"/>
      <c r="S336" s="89"/>
      <c r="T336" s="89"/>
      <c r="U336" s="89"/>
      <c r="V336" s="89"/>
      <c r="W336" s="89"/>
      <c r="X336" s="89"/>
      <c r="Y336" s="89"/>
      <c r="Z336" s="89"/>
      <c r="AA336" s="89"/>
      <c r="AB336" s="89"/>
      <c r="AC336" s="89"/>
      <c r="AD336" s="89"/>
      <c r="AE336" s="89"/>
      <c r="AF336" s="89"/>
      <c r="AG336" s="89"/>
    </row>
    <row r="337" spans="1:41">
      <c r="A337" s="96"/>
      <c r="B337" s="96"/>
      <c r="C337" s="96"/>
      <c r="D337" s="96" t="s">
        <v>691</v>
      </c>
      <c r="E337" s="96" t="s">
        <v>692</v>
      </c>
      <c r="F337" s="173" t="s">
        <v>427</v>
      </c>
      <c r="G337" s="96"/>
      <c r="H337" s="96"/>
      <c r="I337" s="96"/>
      <c r="J337" s="96"/>
      <c r="K337" s="96"/>
      <c r="L337" s="96"/>
      <c r="M337" s="96"/>
      <c r="N337" s="96"/>
      <c r="O337" s="89"/>
      <c r="P337" s="89"/>
      <c r="Q337" s="89"/>
      <c r="R337" s="89"/>
      <c r="S337" s="89"/>
      <c r="T337" s="89"/>
      <c r="U337" s="89"/>
      <c r="V337" s="89"/>
      <c r="W337" s="89"/>
      <c r="X337" s="89"/>
      <c r="Y337" s="89"/>
      <c r="Z337" s="89"/>
      <c r="AA337" s="89"/>
      <c r="AB337" s="89"/>
      <c r="AC337" s="89"/>
      <c r="AD337" s="89"/>
      <c r="AE337" s="89"/>
      <c r="AF337" s="89"/>
      <c r="AG337" s="89"/>
    </row>
    <row r="338" spans="1:41">
      <c r="A338" s="96"/>
      <c r="B338" s="96"/>
      <c r="C338" s="96"/>
      <c r="D338" s="96" t="s">
        <v>507</v>
      </c>
      <c r="E338" s="96" t="s">
        <v>508</v>
      </c>
      <c r="F338" s="173" t="s">
        <v>427</v>
      </c>
      <c r="G338" s="96"/>
      <c r="H338" s="96"/>
      <c r="I338" s="96"/>
      <c r="J338" s="96"/>
      <c r="K338" s="96"/>
      <c r="L338" s="96"/>
      <c r="M338" s="96"/>
      <c r="N338" s="96"/>
      <c r="O338" s="89"/>
      <c r="P338" s="89"/>
      <c r="Q338" s="89"/>
      <c r="R338" s="89"/>
      <c r="S338" s="89"/>
      <c r="T338" s="89"/>
      <c r="U338" s="89"/>
      <c r="V338" s="89"/>
      <c r="W338" s="89"/>
      <c r="X338" s="89"/>
      <c r="Y338" s="89"/>
      <c r="Z338" s="89"/>
      <c r="AA338" s="89"/>
      <c r="AB338" s="89"/>
      <c r="AC338" s="89"/>
      <c r="AD338" s="89"/>
      <c r="AE338" s="89"/>
      <c r="AF338" s="89"/>
      <c r="AG338" s="89"/>
    </row>
    <row r="339" spans="1:41">
      <c r="A339" s="96"/>
      <c r="B339" s="96"/>
      <c r="C339" s="96"/>
      <c r="D339" s="96" t="s">
        <v>630</v>
      </c>
      <c r="E339" s="96" t="s">
        <v>631</v>
      </c>
      <c r="F339" s="173" t="s">
        <v>432</v>
      </c>
      <c r="G339" s="96"/>
      <c r="H339" s="96"/>
      <c r="I339" s="96"/>
      <c r="J339" s="96"/>
      <c r="K339" s="96"/>
      <c r="L339" s="96"/>
      <c r="M339" s="96"/>
      <c r="N339" s="96"/>
      <c r="O339" s="89"/>
      <c r="P339" s="89"/>
      <c r="Q339" s="89"/>
      <c r="R339" s="89"/>
      <c r="S339" s="89"/>
      <c r="T339" s="89"/>
      <c r="U339" s="89"/>
      <c r="V339" s="89"/>
      <c r="W339" s="89"/>
      <c r="X339" s="89"/>
      <c r="Y339" s="89"/>
      <c r="Z339" s="89"/>
      <c r="AA339" s="89"/>
      <c r="AB339" s="89"/>
      <c r="AC339" s="89"/>
      <c r="AD339" s="89"/>
      <c r="AE339" s="89"/>
      <c r="AF339" s="89"/>
      <c r="AG339" s="89"/>
    </row>
    <row r="340" spans="1:41">
      <c r="A340" s="96"/>
      <c r="B340" s="96"/>
      <c r="C340" s="96"/>
      <c r="D340" s="96" t="s">
        <v>546</v>
      </c>
      <c r="E340" s="96" t="s">
        <v>547</v>
      </c>
      <c r="F340" s="173" t="s">
        <v>432</v>
      </c>
      <c r="G340" s="96"/>
      <c r="H340" s="96"/>
      <c r="I340" s="96"/>
      <c r="J340" s="96"/>
      <c r="K340" s="96"/>
      <c r="L340" s="96"/>
      <c r="M340" s="96"/>
      <c r="N340" s="96"/>
      <c r="O340" s="89"/>
      <c r="P340" s="89"/>
      <c r="Q340" s="89"/>
      <c r="R340" s="89"/>
      <c r="S340" s="89"/>
      <c r="T340" s="89"/>
      <c r="U340" s="89"/>
      <c r="V340" s="89"/>
      <c r="W340" s="89"/>
      <c r="X340" s="89"/>
      <c r="Y340" s="89"/>
      <c r="Z340" s="89"/>
      <c r="AA340" s="89"/>
      <c r="AB340" s="89"/>
      <c r="AC340" s="89"/>
      <c r="AD340" s="89"/>
      <c r="AE340" s="89"/>
      <c r="AF340" s="89"/>
      <c r="AG340" s="89"/>
    </row>
    <row r="341" spans="1:41">
      <c r="A341" s="96"/>
      <c r="B341" s="96"/>
      <c r="C341" s="96"/>
      <c r="D341" s="96" t="s">
        <v>7093</v>
      </c>
      <c r="E341" s="96" t="s">
        <v>7094</v>
      </c>
      <c r="F341" s="173" t="s">
        <v>432</v>
      </c>
      <c r="G341" s="96"/>
      <c r="H341" s="96"/>
      <c r="I341" s="96"/>
      <c r="J341" s="96"/>
      <c r="K341" s="96"/>
      <c r="L341" s="96"/>
      <c r="M341" s="96"/>
      <c r="N341" s="96"/>
      <c r="O341" s="89"/>
      <c r="P341" s="89"/>
      <c r="Q341" s="89"/>
      <c r="R341" s="89"/>
      <c r="S341" s="89"/>
      <c r="T341" s="89"/>
      <c r="U341" s="89"/>
      <c r="V341" s="89"/>
      <c r="W341" s="89"/>
      <c r="X341" s="89"/>
      <c r="Y341" s="89"/>
      <c r="Z341" s="89"/>
      <c r="AA341" s="89"/>
      <c r="AB341" s="89"/>
      <c r="AC341" s="89"/>
      <c r="AD341" s="89"/>
      <c r="AE341" s="89"/>
      <c r="AF341" s="89"/>
      <c r="AG341" s="89"/>
    </row>
    <row r="342" spans="1:41">
      <c r="A342" s="96"/>
      <c r="B342" s="96"/>
      <c r="C342" s="96"/>
      <c r="D342" s="96" t="s">
        <v>7095</v>
      </c>
      <c r="E342" s="96" t="s">
        <v>7096</v>
      </c>
      <c r="F342" s="173" t="s">
        <v>432</v>
      </c>
      <c r="G342" s="96"/>
      <c r="H342" s="96"/>
      <c r="I342" s="96"/>
      <c r="J342" s="96"/>
      <c r="K342" s="96"/>
      <c r="L342" s="96"/>
      <c r="M342" s="96"/>
      <c r="N342" s="96"/>
      <c r="O342" s="89"/>
      <c r="P342" s="89"/>
      <c r="Q342" s="89"/>
      <c r="R342" s="89"/>
      <c r="S342" s="89"/>
      <c r="T342" s="89"/>
      <c r="U342" s="89"/>
      <c r="V342" s="89"/>
      <c r="W342" s="89"/>
      <c r="X342" s="89"/>
      <c r="Y342" s="89"/>
      <c r="Z342" s="89"/>
      <c r="AA342" s="89"/>
      <c r="AB342" s="89"/>
      <c r="AC342" s="89"/>
      <c r="AD342" s="89"/>
      <c r="AE342" s="89"/>
      <c r="AF342" s="89"/>
      <c r="AG342" s="89"/>
    </row>
    <row r="343" spans="1:41">
      <c r="A343" s="96"/>
      <c r="B343" s="96"/>
      <c r="C343" s="96"/>
      <c r="D343" s="96" t="s">
        <v>953</v>
      </c>
      <c r="E343" s="96" t="s">
        <v>954</v>
      </c>
      <c r="F343" s="173" t="s">
        <v>432</v>
      </c>
      <c r="G343" s="96"/>
      <c r="H343" s="96"/>
      <c r="I343" s="96"/>
      <c r="J343" s="96"/>
      <c r="K343" s="96"/>
      <c r="L343" s="96"/>
      <c r="M343" s="96"/>
      <c r="N343" s="96"/>
      <c r="O343" s="89"/>
      <c r="P343" s="89"/>
      <c r="Q343" s="89"/>
      <c r="R343" s="89"/>
      <c r="S343" s="89"/>
      <c r="T343" s="89"/>
      <c r="U343" s="89"/>
      <c r="V343" s="89"/>
      <c r="W343" s="89"/>
      <c r="X343" s="89"/>
      <c r="Y343" s="89"/>
      <c r="Z343" s="89"/>
      <c r="AA343" s="89"/>
      <c r="AB343" s="89"/>
      <c r="AC343" s="89"/>
      <c r="AD343" s="89"/>
      <c r="AE343" s="89"/>
      <c r="AF343" s="89"/>
      <c r="AG343" s="89"/>
    </row>
    <row r="344" spans="1:41">
      <c r="A344" s="96"/>
      <c r="B344" s="96"/>
      <c r="C344" s="96"/>
      <c r="D344" s="96" t="s">
        <v>7135</v>
      </c>
      <c r="E344" s="96" t="s">
        <v>7136</v>
      </c>
      <c r="F344" s="173" t="s">
        <v>432</v>
      </c>
      <c r="G344" s="96"/>
      <c r="H344" s="96"/>
      <c r="I344" s="96"/>
      <c r="J344" s="96"/>
      <c r="K344" s="96"/>
      <c r="L344" s="96"/>
      <c r="M344" s="96"/>
      <c r="N344" s="96"/>
      <c r="O344" s="89"/>
      <c r="P344" s="89"/>
      <c r="Q344" s="89"/>
      <c r="R344" s="89"/>
      <c r="S344" s="89"/>
      <c r="T344" s="89"/>
      <c r="U344" s="89"/>
      <c r="V344" s="89"/>
      <c r="W344" s="89"/>
      <c r="X344" s="89"/>
      <c r="Y344" s="89"/>
      <c r="Z344" s="89"/>
      <c r="AA344" s="89"/>
      <c r="AB344" s="89"/>
      <c r="AC344" s="89"/>
      <c r="AD344" s="89"/>
      <c r="AE344" s="89"/>
      <c r="AF344" s="89"/>
      <c r="AG344" s="89"/>
    </row>
    <row r="345" spans="1:41">
      <c r="A345" s="96"/>
      <c r="B345" s="96"/>
      <c r="C345" s="96"/>
      <c r="D345" s="96" t="s">
        <v>7143</v>
      </c>
      <c r="E345" s="96" t="s">
        <v>7144</v>
      </c>
      <c r="F345" s="173" t="s">
        <v>432</v>
      </c>
      <c r="G345" s="96"/>
      <c r="H345" s="96"/>
      <c r="I345" s="96"/>
      <c r="J345" s="96"/>
      <c r="K345" s="96"/>
      <c r="L345" s="96"/>
      <c r="M345" s="96"/>
      <c r="N345" s="96"/>
      <c r="O345" s="89"/>
      <c r="P345" s="89"/>
      <c r="Q345" s="89"/>
      <c r="R345" s="89"/>
      <c r="S345" s="89"/>
      <c r="T345" s="89"/>
      <c r="U345" s="89"/>
      <c r="V345" s="89"/>
      <c r="W345" s="89"/>
      <c r="X345" s="89"/>
      <c r="Y345" s="89"/>
      <c r="Z345" s="89"/>
      <c r="AA345" s="89"/>
      <c r="AB345" s="89"/>
      <c r="AC345" s="89"/>
      <c r="AD345" s="89"/>
      <c r="AE345" s="89"/>
      <c r="AF345" s="89"/>
      <c r="AG345" s="89"/>
    </row>
    <row r="346" spans="1:41">
      <c r="A346" s="96"/>
      <c r="B346" s="96"/>
      <c r="C346" s="96"/>
      <c r="D346" s="96" t="s">
        <v>7191</v>
      </c>
      <c r="E346" s="96" t="s">
        <v>7192</v>
      </c>
      <c r="F346" s="173" t="s">
        <v>432</v>
      </c>
      <c r="G346" s="96"/>
      <c r="H346" s="96"/>
      <c r="I346" s="96"/>
      <c r="J346" s="96"/>
      <c r="K346" s="96"/>
      <c r="L346" s="96"/>
      <c r="M346" s="96"/>
      <c r="N346" s="96"/>
      <c r="O346" s="89"/>
      <c r="P346" s="89"/>
      <c r="Q346" s="89"/>
      <c r="R346" s="89"/>
      <c r="S346" s="89"/>
      <c r="T346" s="89"/>
      <c r="U346" s="89"/>
      <c r="V346" s="89"/>
      <c r="W346" s="89"/>
      <c r="X346" s="89"/>
      <c r="Y346" s="89"/>
      <c r="Z346" s="89"/>
      <c r="AA346" s="89"/>
      <c r="AB346" s="89"/>
      <c r="AC346" s="89"/>
      <c r="AD346" s="89"/>
      <c r="AE346" s="89"/>
      <c r="AF346" s="89"/>
      <c r="AG346" s="89"/>
    </row>
    <row r="347" spans="1:41">
      <c r="A347" s="96"/>
      <c r="B347" s="96"/>
      <c r="C347" s="96"/>
      <c r="D347" s="96" t="s">
        <v>955</v>
      </c>
      <c r="E347" s="96" t="s">
        <v>956</v>
      </c>
      <c r="F347" s="173" t="s">
        <v>432</v>
      </c>
      <c r="G347" s="96"/>
      <c r="H347" s="96"/>
      <c r="I347" s="96"/>
      <c r="J347" s="96"/>
      <c r="K347" s="96"/>
      <c r="L347" s="96"/>
      <c r="M347" s="96"/>
      <c r="N347" s="96"/>
      <c r="O347" s="89"/>
      <c r="P347" s="89"/>
      <c r="Q347" s="89"/>
      <c r="R347" s="89"/>
      <c r="S347" s="89"/>
      <c r="T347" s="89"/>
      <c r="U347" s="89"/>
      <c r="V347" s="89"/>
      <c r="W347" s="89"/>
      <c r="X347" s="89"/>
      <c r="Y347" s="89"/>
      <c r="Z347" s="89"/>
      <c r="AA347" s="89"/>
      <c r="AB347" s="89"/>
      <c r="AC347" s="89"/>
      <c r="AD347" s="89"/>
      <c r="AE347" s="89"/>
      <c r="AF347" s="89"/>
      <c r="AG347" s="89"/>
    </row>
    <row r="348" spans="1:41">
      <c r="A348" s="96"/>
      <c r="B348" s="96"/>
      <c r="C348" s="96"/>
      <c r="D348" s="96" t="s">
        <v>673</v>
      </c>
      <c r="E348" s="96" t="s">
        <v>674</v>
      </c>
      <c r="F348" s="173" t="s">
        <v>432</v>
      </c>
      <c r="G348" s="96"/>
      <c r="H348" s="96"/>
      <c r="I348" s="96"/>
      <c r="J348" s="96"/>
      <c r="K348" s="96"/>
      <c r="L348" s="96"/>
      <c r="M348" s="96"/>
      <c r="N348" s="96"/>
      <c r="O348" s="89"/>
      <c r="P348" s="89"/>
      <c r="Q348" s="89"/>
      <c r="R348" s="89"/>
      <c r="S348" s="89"/>
      <c r="T348" s="89"/>
      <c r="U348" s="89"/>
      <c r="V348" s="89"/>
      <c r="W348" s="89"/>
      <c r="X348" s="89"/>
      <c r="Y348" s="89"/>
      <c r="Z348" s="89"/>
      <c r="AA348" s="89"/>
      <c r="AB348" s="89"/>
      <c r="AC348" s="89"/>
      <c r="AD348" s="89"/>
      <c r="AE348" s="89"/>
      <c r="AF348" s="89"/>
      <c r="AG348" s="89"/>
    </row>
    <row r="349" spans="1:41">
      <c r="A349" s="96"/>
      <c r="B349" s="96"/>
      <c r="C349" s="96"/>
      <c r="D349" s="96"/>
      <c r="E349" s="96"/>
      <c r="F349" s="96"/>
      <c r="G349" s="96"/>
      <c r="H349" s="96"/>
      <c r="I349" s="96"/>
      <c r="J349" s="96"/>
      <c r="K349" s="96"/>
      <c r="L349" s="96"/>
      <c r="M349" s="96"/>
      <c r="N349" s="96"/>
      <c r="O349" s="89"/>
      <c r="P349" s="89"/>
      <c r="Q349" s="89"/>
      <c r="R349" s="89"/>
      <c r="S349" s="89"/>
      <c r="T349" s="89"/>
      <c r="U349" s="89"/>
      <c r="V349" s="89"/>
      <c r="W349" s="89"/>
      <c r="X349" s="89"/>
      <c r="Y349" s="89"/>
      <c r="Z349" s="89"/>
      <c r="AA349" s="89"/>
      <c r="AB349" s="89"/>
      <c r="AC349" s="89"/>
      <c r="AD349" s="89"/>
      <c r="AE349" s="89"/>
      <c r="AF349" s="89"/>
      <c r="AG349" s="89"/>
    </row>
    <row r="350" spans="1:41">
      <c r="A350" s="96"/>
      <c r="B350" s="96"/>
      <c r="C350" s="96"/>
      <c r="D350" s="96"/>
      <c r="E350" s="96"/>
      <c r="F350" s="96"/>
      <c r="G350" s="96"/>
      <c r="H350" s="96"/>
      <c r="I350" s="96"/>
      <c r="J350" s="96"/>
      <c r="K350" s="96"/>
      <c r="L350" s="96"/>
      <c r="M350" s="96"/>
      <c r="N350" s="96"/>
      <c r="O350" s="89"/>
      <c r="P350" s="89"/>
      <c r="Q350" s="89"/>
      <c r="R350" s="89"/>
      <c r="S350" s="89"/>
      <c r="T350" s="89"/>
      <c r="U350" s="89"/>
      <c r="V350" s="89"/>
      <c r="W350" s="89"/>
      <c r="X350" s="89"/>
      <c r="Y350" s="89"/>
      <c r="Z350" s="89"/>
      <c r="AA350" s="89"/>
      <c r="AB350" s="89"/>
      <c r="AC350" s="89"/>
      <c r="AD350" s="89"/>
      <c r="AE350" s="89"/>
      <c r="AF350" s="89"/>
      <c r="AG350" s="89"/>
    </row>
    <row r="351" spans="1:41">
      <c r="A351" s="69" t="s">
        <v>7588</v>
      </c>
      <c r="B351" s="96"/>
      <c r="C351" s="96"/>
      <c r="D351" s="96"/>
      <c r="E351" s="96"/>
      <c r="F351" s="96"/>
      <c r="G351" s="96"/>
      <c r="H351" s="96"/>
      <c r="I351" s="96"/>
      <c r="J351" s="96"/>
      <c r="K351" s="96"/>
      <c r="L351" s="96"/>
      <c r="M351" s="96"/>
      <c r="N351" s="96"/>
      <c r="O351" s="89"/>
      <c r="P351" s="89"/>
      <c r="Q351" s="89"/>
      <c r="R351" s="89"/>
      <c r="S351" s="89"/>
      <c r="T351" s="89"/>
      <c r="U351" s="89"/>
      <c r="V351" s="89"/>
      <c r="W351" s="89"/>
      <c r="X351" s="89"/>
      <c r="Y351" s="89"/>
      <c r="Z351" s="89"/>
      <c r="AA351" s="89"/>
      <c r="AB351" s="89"/>
      <c r="AC351" s="89"/>
      <c r="AD351" s="89"/>
      <c r="AE351" s="89"/>
      <c r="AF351" s="89"/>
      <c r="AG351" s="89"/>
      <c r="AH351" s="89"/>
      <c r="AI351" s="89"/>
      <c r="AJ351" s="89"/>
      <c r="AK351" s="89"/>
    </row>
    <row r="352" spans="1:41">
      <c r="A352" s="96"/>
      <c r="B352" s="96"/>
      <c r="C352" s="96"/>
      <c r="D352" s="96"/>
      <c r="E352" s="96"/>
      <c r="F352" s="96"/>
      <c r="G352" s="96"/>
      <c r="H352" s="96"/>
      <c r="I352" s="96"/>
      <c r="J352" s="96"/>
      <c r="K352" s="96"/>
      <c r="L352" s="96"/>
      <c r="M352" s="96"/>
      <c r="N352" s="96"/>
      <c r="O352" s="89"/>
      <c r="P352" s="89"/>
      <c r="Q352" s="89"/>
      <c r="R352" s="89"/>
      <c r="S352" s="89"/>
      <c r="T352" s="89"/>
      <c r="U352" s="89"/>
      <c r="V352" s="89"/>
      <c r="W352" s="89"/>
      <c r="X352" s="89"/>
      <c r="Y352" s="89"/>
      <c r="Z352" s="89"/>
      <c r="AA352" s="89"/>
      <c r="AB352" s="89"/>
      <c r="AC352" s="89"/>
      <c r="AD352" s="89"/>
      <c r="AE352" s="89"/>
      <c r="AF352" s="89"/>
      <c r="AG352" s="89"/>
      <c r="AH352" s="89"/>
      <c r="AI352" s="89"/>
      <c r="AJ352" s="89"/>
      <c r="AK352" s="89"/>
      <c r="AL352" s="89"/>
      <c r="AM352" s="89"/>
      <c r="AN352" s="89"/>
      <c r="AO352" s="89"/>
    </row>
    <row r="353" spans="1:41">
      <c r="A353" s="96"/>
      <c r="B353" s="96"/>
      <c r="C353" s="96"/>
      <c r="D353" s="96"/>
      <c r="E353" s="96"/>
      <c r="F353" s="96"/>
      <c r="G353" s="96"/>
      <c r="H353" s="96"/>
      <c r="I353" s="96"/>
      <c r="J353" s="96"/>
      <c r="K353" s="96"/>
      <c r="L353" s="96"/>
      <c r="M353" s="96"/>
      <c r="N353" s="96"/>
      <c r="O353" s="89"/>
      <c r="P353" s="89"/>
      <c r="Q353" s="89"/>
      <c r="R353" s="89"/>
      <c r="S353" s="89"/>
      <c r="T353" s="89"/>
      <c r="U353" s="89"/>
      <c r="V353" s="89"/>
      <c r="W353" s="89"/>
      <c r="X353" s="89"/>
      <c r="Y353" s="89"/>
      <c r="Z353" s="89"/>
      <c r="AA353" s="89"/>
      <c r="AB353" s="89"/>
      <c r="AC353" s="89"/>
      <c r="AD353" s="89"/>
      <c r="AE353" s="89"/>
      <c r="AF353" s="89"/>
      <c r="AG353" s="89"/>
      <c r="AH353" s="89"/>
      <c r="AI353" s="89"/>
      <c r="AJ353" s="89"/>
      <c r="AK353" s="89"/>
      <c r="AL353" s="89"/>
      <c r="AM353" s="89"/>
      <c r="AN353" s="89"/>
      <c r="AO353" s="89"/>
    </row>
    <row r="354" spans="1:41">
      <c r="A354" s="96"/>
      <c r="B354" s="96"/>
      <c r="C354" s="96"/>
      <c r="D354" s="96"/>
      <c r="E354" s="96"/>
      <c r="F354" s="96"/>
      <c r="G354" s="96"/>
      <c r="H354" s="96"/>
      <c r="I354" s="96"/>
      <c r="J354" s="96"/>
      <c r="K354" s="96"/>
      <c r="L354" s="96"/>
      <c r="M354" s="96"/>
      <c r="N354" s="96"/>
      <c r="O354" s="89"/>
      <c r="P354" s="89"/>
      <c r="Q354" s="89"/>
      <c r="R354" s="89"/>
      <c r="S354" s="89"/>
      <c r="T354" s="89"/>
      <c r="U354" s="89"/>
      <c r="V354" s="89"/>
      <c r="W354" s="89"/>
      <c r="X354" s="89"/>
      <c r="Y354" s="89"/>
      <c r="Z354" s="89"/>
      <c r="AA354" s="89"/>
      <c r="AB354" s="89"/>
      <c r="AC354" s="89"/>
      <c r="AD354" s="89"/>
      <c r="AE354" s="89"/>
      <c r="AF354" s="89"/>
      <c r="AG354" s="89"/>
      <c r="AH354" s="89"/>
      <c r="AI354" s="89"/>
      <c r="AJ354" s="89"/>
      <c r="AK354" s="89"/>
      <c r="AL354" s="89"/>
      <c r="AM354" s="89"/>
      <c r="AN354" s="89"/>
      <c r="AO354" s="89"/>
    </row>
    <row r="355" spans="1:41">
      <c r="A355" s="96"/>
      <c r="B355" s="96"/>
      <c r="C355" s="96"/>
      <c r="D355" s="96"/>
      <c r="E355" s="96"/>
      <c r="F355" s="96"/>
      <c r="G355" s="96"/>
      <c r="H355" s="96"/>
      <c r="I355" s="96"/>
      <c r="J355" s="96"/>
      <c r="K355" s="96"/>
      <c r="L355" s="96"/>
      <c r="M355" s="96"/>
      <c r="N355" s="96"/>
      <c r="O355" s="89"/>
      <c r="P355" s="89"/>
      <c r="Q355" s="89"/>
      <c r="R355" s="89"/>
      <c r="S355" s="89"/>
      <c r="T355" s="89"/>
      <c r="U355" s="89"/>
      <c r="V355" s="89"/>
      <c r="W355" s="89"/>
      <c r="X355" s="89"/>
      <c r="Y355" s="89"/>
      <c r="Z355" s="89"/>
      <c r="AA355" s="89"/>
      <c r="AB355" s="89"/>
      <c r="AC355" s="89"/>
      <c r="AD355" s="89"/>
      <c r="AE355" s="89"/>
      <c r="AF355" s="89"/>
      <c r="AG355" s="89"/>
      <c r="AH355" s="89"/>
      <c r="AI355" s="89"/>
      <c r="AJ355" s="89"/>
      <c r="AK355" s="89"/>
      <c r="AL355" s="89"/>
      <c r="AM355" s="89"/>
      <c r="AN355" s="89"/>
      <c r="AO355" s="89"/>
    </row>
    <row r="356" spans="1:41">
      <c r="A356" s="96"/>
      <c r="B356" s="96"/>
      <c r="C356" s="96"/>
      <c r="D356" s="96"/>
      <c r="E356" s="96"/>
      <c r="F356" s="96"/>
      <c r="G356" s="96"/>
      <c r="H356" s="96"/>
      <c r="I356" s="96"/>
      <c r="J356" s="96"/>
      <c r="K356" s="96"/>
      <c r="L356" s="96"/>
      <c r="M356" s="96"/>
      <c r="N356" s="96"/>
      <c r="O356" s="89"/>
      <c r="P356" s="89"/>
      <c r="Q356" s="89"/>
      <c r="R356" s="89"/>
      <c r="S356" s="89"/>
      <c r="T356" s="89"/>
      <c r="U356" s="89"/>
      <c r="V356" s="89"/>
      <c r="W356" s="89"/>
      <c r="X356" s="89"/>
      <c r="Y356" s="89"/>
      <c r="Z356" s="89"/>
      <c r="AA356" s="89"/>
      <c r="AB356" s="89"/>
      <c r="AC356" s="89"/>
      <c r="AD356" s="89"/>
      <c r="AE356" s="89"/>
      <c r="AF356" s="89"/>
      <c r="AG356" s="89"/>
      <c r="AH356" s="89"/>
      <c r="AI356" s="89"/>
      <c r="AJ356" s="89"/>
      <c r="AK356" s="89"/>
      <c r="AL356" s="89"/>
      <c r="AM356" s="89"/>
      <c r="AN356" s="89"/>
      <c r="AO356" s="89"/>
    </row>
    <row r="357" spans="1:41">
      <c r="A357" s="96"/>
      <c r="B357" s="96"/>
      <c r="C357" s="96"/>
      <c r="D357" s="96"/>
      <c r="E357" s="96"/>
      <c r="F357" s="96"/>
      <c r="G357" s="96"/>
      <c r="H357" s="96"/>
      <c r="I357" s="96"/>
      <c r="J357" s="96"/>
      <c r="K357" s="96"/>
      <c r="L357" s="96"/>
      <c r="M357" s="96"/>
      <c r="N357" s="96"/>
      <c r="O357" s="89"/>
      <c r="P357" s="89"/>
      <c r="Q357" s="89"/>
      <c r="R357" s="89"/>
      <c r="S357" s="89"/>
      <c r="T357" s="89"/>
      <c r="U357" s="89"/>
      <c r="V357" s="89"/>
      <c r="W357" s="89"/>
      <c r="X357" s="89"/>
      <c r="Y357" s="89"/>
      <c r="Z357" s="89"/>
      <c r="AA357" s="89"/>
      <c r="AB357" s="89"/>
      <c r="AC357" s="89"/>
      <c r="AD357" s="89"/>
      <c r="AE357" s="89"/>
      <c r="AF357" s="89"/>
      <c r="AG357" s="89"/>
      <c r="AH357" s="89"/>
      <c r="AI357" s="89"/>
      <c r="AJ357" s="89"/>
      <c r="AK357" s="89"/>
      <c r="AL357" s="89"/>
      <c r="AM357" s="89"/>
      <c r="AN357" s="89"/>
      <c r="AO357" s="89"/>
    </row>
    <row r="358" spans="1:41">
      <c r="A358" s="96"/>
      <c r="B358" s="96"/>
      <c r="C358" s="96"/>
      <c r="D358" s="96"/>
      <c r="E358" s="96"/>
      <c r="F358" s="96"/>
      <c r="G358" s="96"/>
      <c r="H358" s="96"/>
      <c r="I358" s="96"/>
      <c r="J358" s="96"/>
      <c r="K358" s="96"/>
      <c r="L358" s="96"/>
      <c r="M358" s="96"/>
      <c r="N358" s="96"/>
      <c r="O358" s="89"/>
      <c r="P358" s="89"/>
      <c r="Q358" s="89"/>
      <c r="R358" s="89"/>
      <c r="S358" s="89"/>
      <c r="T358" s="89"/>
      <c r="U358" s="89"/>
      <c r="V358" s="89"/>
      <c r="W358" s="89"/>
      <c r="X358" s="89"/>
      <c r="Y358" s="89"/>
      <c r="Z358" s="89"/>
      <c r="AA358" s="89"/>
      <c r="AB358" s="89"/>
      <c r="AC358" s="89"/>
      <c r="AD358" s="89"/>
      <c r="AE358" s="89"/>
      <c r="AF358" s="89"/>
      <c r="AG358" s="89"/>
      <c r="AH358" s="89"/>
      <c r="AI358" s="89"/>
      <c r="AJ358" s="89"/>
      <c r="AK358" s="89"/>
      <c r="AL358" s="89"/>
      <c r="AM358" s="89"/>
      <c r="AN358" s="89"/>
      <c r="AO358" s="89"/>
    </row>
    <row r="359" spans="1:41">
      <c r="A359" s="96"/>
      <c r="B359" s="96"/>
      <c r="C359" s="96"/>
      <c r="D359" s="96"/>
      <c r="E359" s="96"/>
      <c r="F359" s="96"/>
      <c r="G359" s="96"/>
      <c r="H359" s="96"/>
      <c r="I359" s="96"/>
      <c r="J359" s="96"/>
      <c r="K359" s="96"/>
      <c r="L359" s="96"/>
      <c r="M359" s="96"/>
      <c r="N359" s="96"/>
      <c r="O359" s="89"/>
      <c r="P359" s="89"/>
      <c r="Q359" s="89"/>
      <c r="R359" s="89"/>
      <c r="S359" s="89"/>
      <c r="T359" s="89"/>
      <c r="U359" s="89"/>
      <c r="V359" s="89"/>
      <c r="W359" s="89"/>
      <c r="X359" s="89"/>
      <c r="Y359" s="89"/>
      <c r="Z359" s="89"/>
      <c r="AA359" s="89"/>
      <c r="AB359" s="89"/>
      <c r="AC359" s="89"/>
      <c r="AD359" s="89"/>
      <c r="AE359" s="89"/>
      <c r="AF359" s="89"/>
      <c r="AG359" s="89"/>
      <c r="AH359" s="89"/>
      <c r="AI359" s="89"/>
      <c r="AJ359" s="89"/>
      <c r="AK359" s="89"/>
      <c r="AL359" s="89"/>
      <c r="AM359" s="89"/>
      <c r="AN359" s="89"/>
      <c r="AO359" s="89"/>
    </row>
    <row r="360" spans="1:41">
      <c r="A360" s="96"/>
      <c r="B360" s="96"/>
      <c r="C360" s="96"/>
      <c r="D360" s="96"/>
      <c r="E360" s="96"/>
      <c r="F360" s="96"/>
      <c r="G360" s="96"/>
      <c r="H360" s="96"/>
      <c r="I360" s="96"/>
      <c r="J360" s="96"/>
      <c r="K360" s="96"/>
      <c r="L360" s="96"/>
      <c r="M360" s="96"/>
      <c r="N360" s="96"/>
      <c r="O360" s="89"/>
      <c r="P360" s="89"/>
      <c r="Q360" s="89"/>
      <c r="R360" s="89"/>
      <c r="S360" s="89"/>
      <c r="T360" s="89"/>
      <c r="U360" s="89"/>
      <c r="V360" s="89"/>
      <c r="W360" s="89"/>
      <c r="X360" s="89"/>
      <c r="Y360" s="89"/>
      <c r="Z360" s="89"/>
      <c r="AA360" s="89"/>
      <c r="AB360" s="89"/>
      <c r="AC360" s="89"/>
      <c r="AD360" s="89"/>
      <c r="AE360" s="89"/>
      <c r="AF360" s="89"/>
      <c r="AG360" s="89"/>
      <c r="AH360" s="89"/>
      <c r="AI360" s="89"/>
      <c r="AJ360" s="89"/>
      <c r="AK360" s="89"/>
      <c r="AL360" s="89"/>
      <c r="AM360" s="89"/>
      <c r="AN360" s="89"/>
      <c r="AO360" s="89"/>
    </row>
    <row r="361" spans="1:41">
      <c r="A361" s="96"/>
      <c r="B361" s="96"/>
      <c r="C361" s="96"/>
      <c r="D361" s="96"/>
      <c r="E361" s="96"/>
      <c r="F361" s="96"/>
      <c r="G361" s="96"/>
      <c r="H361" s="96"/>
      <c r="I361" s="96"/>
      <c r="J361" s="96"/>
      <c r="K361" s="96"/>
      <c r="L361" s="96"/>
      <c r="M361" s="96"/>
      <c r="N361" s="96"/>
      <c r="O361" s="89"/>
      <c r="P361" s="89"/>
      <c r="Q361" s="89"/>
      <c r="R361" s="89"/>
      <c r="S361" s="89"/>
      <c r="T361" s="89"/>
      <c r="U361" s="89"/>
      <c r="V361" s="89"/>
      <c r="W361" s="89"/>
      <c r="X361" s="89"/>
      <c r="Y361" s="89"/>
      <c r="Z361" s="89"/>
      <c r="AA361" s="89"/>
      <c r="AB361" s="89"/>
      <c r="AC361" s="89"/>
      <c r="AD361" s="89"/>
      <c r="AE361" s="89"/>
      <c r="AF361" s="89"/>
      <c r="AG361" s="89"/>
      <c r="AH361" s="89"/>
      <c r="AI361" s="89"/>
      <c r="AJ361" s="89"/>
      <c r="AK361" s="89"/>
      <c r="AL361" s="89"/>
      <c r="AM361" s="89"/>
      <c r="AN361" s="89"/>
      <c r="AO361" s="89"/>
    </row>
    <row r="362" spans="1:41">
      <c r="A362" s="96"/>
      <c r="B362" s="96"/>
      <c r="C362" s="96"/>
      <c r="D362" s="96"/>
      <c r="E362" s="96"/>
      <c r="F362" s="96"/>
      <c r="G362" s="96"/>
      <c r="H362" s="96"/>
      <c r="I362" s="96"/>
      <c r="J362" s="96"/>
      <c r="K362" s="96"/>
      <c r="L362" s="96"/>
      <c r="M362" s="96"/>
      <c r="N362" s="96"/>
      <c r="O362" s="89"/>
      <c r="P362" s="89"/>
      <c r="Q362" s="89"/>
      <c r="R362" s="89"/>
      <c r="S362" s="89"/>
      <c r="T362" s="89"/>
      <c r="U362" s="89"/>
      <c r="V362" s="89"/>
      <c r="W362" s="89"/>
      <c r="X362" s="89"/>
      <c r="Y362" s="89"/>
      <c r="Z362" s="89"/>
      <c r="AA362" s="89"/>
      <c r="AB362" s="89"/>
      <c r="AC362" s="89"/>
      <c r="AD362" s="89"/>
      <c r="AE362" s="89"/>
      <c r="AF362" s="89"/>
      <c r="AG362" s="89"/>
      <c r="AH362" s="89"/>
      <c r="AI362" s="89"/>
      <c r="AJ362" s="89"/>
      <c r="AK362" s="89"/>
      <c r="AL362" s="89"/>
      <c r="AM362" s="89"/>
      <c r="AN362" s="89"/>
      <c r="AO362" s="89"/>
    </row>
    <row r="363" spans="1:41">
      <c r="A363" s="96"/>
      <c r="B363" s="96"/>
      <c r="C363" s="96"/>
      <c r="D363" s="96"/>
      <c r="E363" s="96"/>
      <c r="F363" s="96"/>
      <c r="G363" s="96"/>
      <c r="H363" s="96"/>
      <c r="I363" s="96"/>
      <c r="J363" s="96"/>
      <c r="K363" s="96"/>
      <c r="L363" s="96"/>
      <c r="M363" s="96"/>
      <c r="N363" s="96"/>
      <c r="O363" s="89"/>
      <c r="P363" s="89"/>
      <c r="Q363" s="89"/>
      <c r="R363" s="89"/>
      <c r="S363" s="89"/>
      <c r="T363" s="89"/>
      <c r="U363" s="89"/>
      <c r="V363" s="89"/>
      <c r="W363" s="89"/>
      <c r="X363" s="89"/>
      <c r="Y363" s="89"/>
      <c r="Z363" s="89"/>
      <c r="AA363" s="89"/>
      <c r="AB363" s="89"/>
      <c r="AC363" s="89"/>
      <c r="AD363" s="89"/>
      <c r="AE363" s="89"/>
      <c r="AF363" s="89"/>
      <c r="AG363" s="89"/>
      <c r="AH363" s="89"/>
      <c r="AI363" s="89"/>
      <c r="AJ363" s="89"/>
      <c r="AK363" s="89"/>
      <c r="AL363" s="89"/>
      <c r="AM363" s="89"/>
      <c r="AN363" s="89"/>
      <c r="AO363" s="89"/>
    </row>
    <row r="364" spans="1:41">
      <c r="A364" s="96"/>
      <c r="B364" s="96"/>
      <c r="C364" s="96"/>
      <c r="D364" s="96"/>
      <c r="E364" s="96"/>
      <c r="F364" s="96"/>
      <c r="G364" s="96"/>
      <c r="H364" s="96"/>
      <c r="I364" s="96"/>
      <c r="J364" s="96"/>
      <c r="K364" s="96"/>
      <c r="L364" s="96"/>
      <c r="M364" s="96"/>
      <c r="N364" s="96"/>
      <c r="O364" s="89"/>
      <c r="P364" s="89"/>
      <c r="Q364" s="89"/>
      <c r="R364" s="89"/>
      <c r="S364" s="89"/>
      <c r="T364" s="89"/>
      <c r="U364" s="89"/>
      <c r="V364" s="89"/>
      <c r="W364" s="89"/>
      <c r="X364" s="89"/>
      <c r="Y364" s="89"/>
      <c r="Z364" s="89"/>
      <c r="AA364" s="89"/>
      <c r="AB364" s="89"/>
      <c r="AC364" s="89"/>
      <c r="AD364" s="89"/>
      <c r="AE364" s="89"/>
      <c r="AF364" s="89"/>
      <c r="AG364" s="89"/>
      <c r="AH364" s="89"/>
      <c r="AI364" s="89"/>
      <c r="AJ364" s="89"/>
      <c r="AK364" s="89"/>
      <c r="AL364" s="89"/>
      <c r="AM364" s="89"/>
      <c r="AN364" s="89"/>
      <c r="AO364" s="89"/>
    </row>
    <row r="365" spans="1:41">
      <c r="A365" s="96"/>
      <c r="B365" s="96"/>
      <c r="C365" s="96"/>
      <c r="D365" s="96"/>
      <c r="E365" s="96"/>
      <c r="F365" s="96"/>
      <c r="G365" s="96"/>
      <c r="H365" s="96"/>
      <c r="I365" s="96"/>
      <c r="J365" s="96"/>
      <c r="K365" s="96"/>
      <c r="L365" s="96"/>
      <c r="M365" s="96"/>
      <c r="N365" s="96"/>
      <c r="O365" s="89"/>
      <c r="P365" s="89"/>
      <c r="Q365" s="89"/>
      <c r="R365" s="89"/>
      <c r="S365" s="89"/>
      <c r="T365" s="89"/>
      <c r="U365" s="89"/>
      <c r="V365" s="89"/>
      <c r="W365" s="89"/>
      <c r="X365" s="89"/>
      <c r="Y365" s="89"/>
      <c r="Z365" s="89"/>
      <c r="AA365" s="89"/>
      <c r="AB365" s="89"/>
      <c r="AC365" s="89"/>
      <c r="AD365" s="89"/>
      <c r="AE365" s="89"/>
      <c r="AF365" s="89"/>
      <c r="AG365" s="89"/>
      <c r="AH365" s="89"/>
      <c r="AI365" s="89"/>
      <c r="AJ365" s="89"/>
      <c r="AK365" s="89"/>
      <c r="AL365" s="89"/>
      <c r="AM365" s="89"/>
      <c r="AN365" s="89"/>
      <c r="AO365" s="89"/>
    </row>
    <row r="366" spans="1:41">
      <c r="A366" s="96"/>
      <c r="B366" s="96"/>
      <c r="C366" s="96"/>
      <c r="D366" s="96"/>
      <c r="E366" s="96"/>
      <c r="F366" s="96"/>
      <c r="G366" s="96"/>
      <c r="H366" s="96"/>
      <c r="I366" s="96"/>
      <c r="J366" s="96"/>
      <c r="K366" s="96"/>
      <c r="L366" s="96"/>
      <c r="M366" s="96"/>
      <c r="N366" s="96"/>
      <c r="O366" s="89"/>
      <c r="P366" s="89"/>
      <c r="Q366" s="89"/>
      <c r="R366" s="89"/>
      <c r="S366" s="89"/>
      <c r="T366" s="89"/>
      <c r="U366" s="89"/>
      <c r="V366" s="89"/>
      <c r="W366" s="89"/>
      <c r="X366" s="89"/>
      <c r="Y366" s="89"/>
      <c r="Z366" s="89"/>
      <c r="AA366" s="89"/>
      <c r="AB366" s="89"/>
      <c r="AC366" s="89"/>
      <c r="AD366" s="89"/>
      <c r="AE366" s="89"/>
      <c r="AF366" s="89"/>
      <c r="AG366" s="89"/>
      <c r="AH366" s="89"/>
      <c r="AI366" s="89"/>
      <c r="AJ366" s="89"/>
      <c r="AK366" s="89"/>
      <c r="AL366" s="89"/>
      <c r="AM366" s="89"/>
      <c r="AN366" s="89"/>
      <c r="AO366" s="89"/>
    </row>
    <row r="367" spans="1:41">
      <c r="A367" s="96"/>
      <c r="B367" s="96"/>
      <c r="C367" s="96"/>
      <c r="D367" s="96"/>
      <c r="E367" s="96"/>
      <c r="F367" s="96"/>
      <c r="G367" s="96"/>
      <c r="H367" s="96"/>
      <c r="I367" s="96"/>
      <c r="J367" s="96"/>
      <c r="K367" s="96"/>
      <c r="L367" s="96"/>
      <c r="M367" s="96"/>
      <c r="N367" s="96"/>
      <c r="O367" s="89"/>
      <c r="P367" s="89"/>
      <c r="Q367" s="89"/>
      <c r="R367" s="89"/>
      <c r="S367" s="89"/>
      <c r="T367" s="89"/>
      <c r="U367" s="89"/>
      <c r="V367" s="89"/>
      <c r="W367" s="89"/>
      <c r="X367" s="89"/>
      <c r="Y367" s="89"/>
      <c r="Z367" s="89"/>
      <c r="AA367" s="89"/>
      <c r="AB367" s="89"/>
      <c r="AC367" s="89"/>
      <c r="AD367" s="89"/>
      <c r="AE367" s="89"/>
      <c r="AF367" s="89"/>
      <c r="AG367" s="89"/>
      <c r="AH367" s="89"/>
      <c r="AI367" s="89"/>
      <c r="AJ367" s="89"/>
      <c r="AK367" s="89"/>
      <c r="AL367" s="89"/>
      <c r="AM367" s="89"/>
      <c r="AN367" s="89"/>
      <c r="AO367" s="89"/>
    </row>
    <row r="368" spans="1:41">
      <c r="A368" s="96"/>
      <c r="B368" s="96"/>
      <c r="C368" s="96"/>
      <c r="D368" s="96"/>
      <c r="E368" s="96"/>
      <c r="F368" s="96"/>
      <c r="G368" s="96"/>
      <c r="H368" s="96"/>
      <c r="I368" s="96"/>
      <c r="J368" s="96"/>
      <c r="K368" s="96"/>
      <c r="L368" s="96"/>
      <c r="M368" s="96"/>
      <c r="N368" s="96"/>
      <c r="O368" s="89"/>
      <c r="P368" s="89"/>
      <c r="Q368" s="89"/>
      <c r="R368" s="89"/>
      <c r="S368" s="89"/>
      <c r="T368" s="89"/>
      <c r="U368" s="89"/>
      <c r="V368" s="89"/>
      <c r="W368" s="89"/>
      <c r="X368" s="89"/>
      <c r="Y368" s="89"/>
      <c r="Z368" s="89"/>
      <c r="AA368" s="89"/>
      <c r="AB368" s="89"/>
      <c r="AC368" s="89"/>
      <c r="AD368" s="89"/>
      <c r="AE368" s="89"/>
      <c r="AF368" s="89"/>
      <c r="AG368" s="89"/>
      <c r="AH368" s="89"/>
      <c r="AI368" s="89"/>
      <c r="AJ368" s="89"/>
      <c r="AK368" s="89"/>
      <c r="AL368" s="89"/>
      <c r="AM368" s="89"/>
      <c r="AN368" s="89"/>
      <c r="AO368" s="89"/>
    </row>
    <row r="369" spans="1:41">
      <c r="A369" s="96"/>
      <c r="B369" s="96"/>
      <c r="C369" s="96"/>
      <c r="D369" s="96"/>
      <c r="E369" s="96"/>
      <c r="F369" s="96"/>
      <c r="G369" s="96"/>
      <c r="H369" s="96"/>
      <c r="I369" s="96"/>
      <c r="J369" s="96"/>
      <c r="K369" s="96"/>
      <c r="L369" s="96"/>
      <c r="M369" s="96"/>
      <c r="N369" s="96"/>
      <c r="O369" s="89"/>
      <c r="P369" s="89"/>
      <c r="Q369" s="89"/>
      <c r="R369" s="89"/>
      <c r="S369" s="89"/>
      <c r="T369" s="89"/>
      <c r="U369" s="89"/>
      <c r="V369" s="89"/>
      <c r="W369" s="89"/>
      <c r="X369" s="89"/>
      <c r="Y369" s="89"/>
      <c r="Z369" s="89"/>
      <c r="AA369" s="89"/>
      <c r="AB369" s="89"/>
      <c r="AC369" s="89"/>
      <c r="AD369" s="89"/>
      <c r="AE369" s="89"/>
      <c r="AF369" s="89"/>
      <c r="AG369" s="89"/>
      <c r="AH369" s="89"/>
      <c r="AI369" s="89"/>
      <c r="AJ369" s="89"/>
      <c r="AK369" s="89"/>
      <c r="AL369" s="89"/>
      <c r="AM369" s="89"/>
      <c r="AN369" s="89"/>
      <c r="AO369" s="89"/>
    </row>
    <row r="370" spans="1:41">
      <c r="A370" s="96"/>
      <c r="B370" s="96"/>
      <c r="C370" s="96"/>
      <c r="D370" s="96"/>
      <c r="E370" s="96"/>
      <c r="F370" s="96"/>
      <c r="G370" s="96"/>
      <c r="H370" s="96"/>
      <c r="I370" s="96"/>
      <c r="J370" s="96"/>
      <c r="K370" s="96"/>
      <c r="L370" s="96"/>
      <c r="M370" s="96"/>
      <c r="N370" s="96"/>
      <c r="O370" s="89"/>
      <c r="P370" s="89"/>
      <c r="Q370" s="89"/>
      <c r="R370" s="89"/>
      <c r="S370" s="89"/>
      <c r="T370" s="89"/>
      <c r="U370" s="89"/>
      <c r="V370" s="89"/>
      <c r="W370" s="89"/>
      <c r="X370" s="89"/>
      <c r="Y370" s="89"/>
      <c r="Z370" s="89"/>
      <c r="AA370" s="89"/>
      <c r="AB370" s="89"/>
      <c r="AC370" s="89"/>
      <c r="AD370" s="89"/>
      <c r="AE370" s="89"/>
      <c r="AF370" s="89"/>
      <c r="AG370" s="89"/>
      <c r="AH370" s="89"/>
      <c r="AI370" s="89"/>
      <c r="AJ370" s="89"/>
      <c r="AK370" s="89"/>
      <c r="AL370" s="89"/>
      <c r="AM370" s="89"/>
      <c r="AN370" s="89"/>
      <c r="AO370" s="89"/>
    </row>
    <row r="371" spans="1:41">
      <c r="A371" s="89"/>
      <c r="B371" s="89"/>
      <c r="C371" s="89"/>
      <c r="D371" s="89"/>
      <c r="E371" s="89"/>
      <c r="F371" s="89"/>
      <c r="G371" s="89"/>
      <c r="H371" s="272"/>
      <c r="I371" s="89"/>
      <c r="J371" s="89"/>
      <c r="K371" s="89"/>
      <c r="L371" s="89"/>
      <c r="M371" s="89"/>
      <c r="N371" s="89"/>
      <c r="O371" s="89"/>
      <c r="P371" s="89"/>
      <c r="Q371" s="89"/>
      <c r="R371" s="89"/>
      <c r="S371" s="89"/>
      <c r="T371" s="89"/>
      <c r="U371" s="89"/>
      <c r="V371" s="89"/>
      <c r="W371" s="89"/>
      <c r="X371" s="89"/>
      <c r="Y371" s="89"/>
      <c r="Z371" s="89"/>
      <c r="AA371" s="89"/>
      <c r="AB371" s="89"/>
      <c r="AC371" s="89"/>
      <c r="AD371" s="89"/>
      <c r="AE371" s="89"/>
      <c r="AF371" s="89"/>
      <c r="AG371" s="89"/>
      <c r="AH371" s="89"/>
      <c r="AI371" s="89"/>
      <c r="AJ371" s="89"/>
      <c r="AK371" s="89"/>
      <c r="AL371" s="89"/>
      <c r="AM371" s="89"/>
      <c r="AN371" s="89"/>
      <c r="AO371" s="89"/>
    </row>
    <row r="372" spans="1:41">
      <c r="A372" s="89"/>
      <c r="B372" s="89"/>
      <c r="C372" s="89"/>
      <c r="D372" s="89"/>
      <c r="E372" s="89"/>
      <c r="F372" s="89"/>
      <c r="G372" s="89"/>
      <c r="H372" s="272"/>
      <c r="I372" s="89"/>
      <c r="J372" s="89"/>
      <c r="K372" s="89"/>
      <c r="L372" s="89"/>
      <c r="M372" s="89"/>
      <c r="N372" s="89"/>
      <c r="O372" s="89"/>
      <c r="P372" s="89"/>
      <c r="Q372" s="89"/>
      <c r="R372" s="89"/>
      <c r="S372" s="89"/>
      <c r="T372" s="89"/>
      <c r="U372" s="89"/>
      <c r="V372" s="89"/>
      <c r="W372" s="89"/>
      <c r="X372" s="89"/>
      <c r="Y372" s="89"/>
      <c r="Z372" s="89"/>
      <c r="AA372" s="89"/>
      <c r="AB372" s="89"/>
      <c r="AC372" s="89"/>
      <c r="AD372" s="89"/>
      <c r="AE372" s="89"/>
      <c r="AF372" s="89"/>
      <c r="AG372" s="89"/>
      <c r="AH372" s="89"/>
      <c r="AI372" s="89"/>
      <c r="AJ372" s="89"/>
      <c r="AK372" s="89"/>
      <c r="AL372" s="89"/>
      <c r="AM372" s="89"/>
      <c r="AN372" s="89"/>
      <c r="AO372" s="89"/>
    </row>
    <row r="373" spans="1:41">
      <c r="A373" s="89"/>
      <c r="B373" s="89"/>
      <c r="C373" s="89"/>
      <c r="D373" s="89"/>
      <c r="E373" s="89"/>
      <c r="F373" s="89"/>
      <c r="G373" s="89"/>
      <c r="H373" s="272"/>
      <c r="I373" s="89"/>
      <c r="J373" s="89"/>
      <c r="K373" s="89"/>
      <c r="L373" s="89"/>
      <c r="M373" s="89"/>
      <c r="N373" s="89"/>
      <c r="O373" s="89"/>
      <c r="P373" s="89"/>
      <c r="Q373" s="89"/>
      <c r="R373" s="89"/>
      <c r="S373" s="89"/>
      <c r="T373" s="89"/>
      <c r="U373" s="89"/>
      <c r="V373" s="89"/>
      <c r="W373" s="89"/>
      <c r="X373" s="89"/>
      <c r="Y373" s="89"/>
      <c r="Z373" s="89"/>
      <c r="AA373" s="89"/>
      <c r="AB373" s="89"/>
      <c r="AC373" s="89"/>
      <c r="AD373" s="89"/>
      <c r="AE373" s="89"/>
      <c r="AF373" s="89"/>
      <c r="AG373" s="89"/>
      <c r="AH373" s="89"/>
      <c r="AI373" s="89"/>
      <c r="AJ373" s="89"/>
      <c r="AK373" s="89"/>
      <c r="AL373" s="89"/>
      <c r="AM373" s="89"/>
      <c r="AN373" s="89"/>
      <c r="AO373" s="89"/>
    </row>
    <row r="374" spans="1:41">
      <c r="A374" s="89"/>
      <c r="B374" s="89"/>
      <c r="C374" s="89"/>
      <c r="D374" s="89"/>
      <c r="E374" s="89"/>
      <c r="F374" s="89"/>
      <c r="G374" s="89"/>
      <c r="H374" s="272"/>
      <c r="I374" s="89"/>
      <c r="J374" s="89"/>
      <c r="K374" s="89"/>
      <c r="L374" s="89"/>
      <c r="M374" s="89"/>
      <c r="N374" s="89"/>
      <c r="O374" s="89"/>
      <c r="P374" s="89"/>
      <c r="Q374" s="89"/>
      <c r="R374" s="89"/>
      <c r="S374" s="89"/>
      <c r="T374" s="89"/>
      <c r="U374" s="89"/>
      <c r="V374" s="89"/>
      <c r="W374" s="89"/>
      <c r="X374" s="89"/>
      <c r="Y374" s="89"/>
      <c r="Z374" s="89"/>
      <c r="AA374" s="89"/>
      <c r="AB374" s="89"/>
      <c r="AC374" s="89"/>
      <c r="AD374" s="89"/>
      <c r="AE374" s="89"/>
      <c r="AF374" s="89"/>
      <c r="AG374" s="89"/>
      <c r="AH374" s="89"/>
      <c r="AI374" s="89"/>
      <c r="AJ374" s="89"/>
      <c r="AK374" s="89"/>
      <c r="AL374" s="89"/>
      <c r="AM374" s="89"/>
      <c r="AN374" s="89"/>
      <c r="AO374" s="89"/>
    </row>
    <row r="375" spans="1:41">
      <c r="A375" s="89"/>
      <c r="B375" s="89"/>
      <c r="C375" s="89"/>
      <c r="D375" s="89"/>
      <c r="E375" s="89"/>
      <c r="F375" s="89"/>
      <c r="G375" s="89"/>
      <c r="H375" s="272"/>
      <c r="I375" s="89"/>
      <c r="J375" s="89"/>
      <c r="K375" s="89"/>
      <c r="L375" s="89"/>
      <c r="M375" s="89"/>
      <c r="N375" s="89"/>
      <c r="O375" s="89"/>
      <c r="P375" s="89"/>
      <c r="Q375" s="89"/>
      <c r="R375" s="89"/>
      <c r="S375" s="89"/>
      <c r="T375" s="89"/>
      <c r="U375" s="89"/>
      <c r="V375" s="89"/>
      <c r="W375" s="89"/>
      <c r="X375" s="89"/>
      <c r="Y375" s="89"/>
      <c r="Z375" s="89"/>
      <c r="AA375" s="89"/>
      <c r="AB375" s="89"/>
      <c r="AC375" s="89"/>
      <c r="AD375" s="89"/>
      <c r="AE375" s="89"/>
      <c r="AF375" s="89"/>
      <c r="AG375" s="89"/>
      <c r="AH375" s="89"/>
      <c r="AI375" s="89"/>
      <c r="AJ375" s="89"/>
      <c r="AK375" s="89"/>
      <c r="AL375" s="89"/>
      <c r="AM375" s="89"/>
      <c r="AN375" s="89"/>
      <c r="AO375" s="89"/>
    </row>
    <row r="376" spans="1:41">
      <c r="A376" s="89"/>
      <c r="B376" s="89"/>
      <c r="C376" s="89"/>
      <c r="D376" s="89"/>
      <c r="E376" s="89"/>
      <c r="F376" s="89"/>
      <c r="G376" s="89"/>
      <c r="H376" s="272"/>
      <c r="I376" s="89"/>
      <c r="J376" s="89"/>
      <c r="K376" s="89"/>
      <c r="L376" s="89"/>
      <c r="M376" s="89"/>
      <c r="N376" s="89"/>
      <c r="O376" s="89"/>
      <c r="P376" s="89"/>
      <c r="Q376" s="89"/>
      <c r="R376" s="89"/>
      <c r="S376" s="89"/>
      <c r="T376" s="89"/>
      <c r="U376" s="89"/>
      <c r="V376" s="89"/>
      <c r="W376" s="89"/>
      <c r="X376" s="89"/>
      <c r="Y376" s="89"/>
      <c r="Z376" s="89"/>
      <c r="AA376" s="89"/>
      <c r="AB376" s="89"/>
      <c r="AC376" s="89"/>
      <c r="AD376" s="89"/>
      <c r="AE376" s="89"/>
      <c r="AF376" s="89"/>
      <c r="AG376" s="89"/>
      <c r="AH376" s="89"/>
      <c r="AI376" s="89"/>
      <c r="AJ376" s="89"/>
      <c r="AK376" s="89"/>
      <c r="AL376" s="89"/>
      <c r="AM376" s="89"/>
      <c r="AN376" s="89"/>
      <c r="AO376" s="89"/>
    </row>
    <row r="377" spans="1:41">
      <c r="A377" s="89"/>
      <c r="B377" s="89"/>
      <c r="C377" s="89"/>
      <c r="D377" s="89"/>
      <c r="E377" s="89"/>
      <c r="F377" s="89"/>
      <c r="G377" s="89"/>
      <c r="H377" s="272"/>
      <c r="I377" s="89"/>
      <c r="J377" s="89"/>
      <c r="K377" s="89"/>
      <c r="L377" s="89"/>
      <c r="M377" s="89"/>
      <c r="N377" s="89"/>
      <c r="O377" s="89"/>
      <c r="P377" s="89"/>
      <c r="Q377" s="89"/>
      <c r="R377" s="89"/>
      <c r="S377" s="89"/>
      <c r="T377" s="89"/>
      <c r="U377" s="89"/>
      <c r="V377" s="89"/>
      <c r="W377" s="89"/>
      <c r="X377" s="89"/>
      <c r="Y377" s="89"/>
      <c r="Z377" s="89"/>
      <c r="AA377" s="89"/>
      <c r="AB377" s="89"/>
      <c r="AC377" s="89"/>
      <c r="AD377" s="89"/>
      <c r="AE377" s="89"/>
      <c r="AF377" s="89"/>
      <c r="AG377" s="89"/>
      <c r="AH377" s="89"/>
      <c r="AI377" s="89"/>
      <c r="AJ377" s="89"/>
      <c r="AK377" s="89"/>
      <c r="AL377" s="89"/>
      <c r="AM377" s="89"/>
      <c r="AN377" s="89"/>
      <c r="AO377" s="89"/>
    </row>
    <row r="378" spans="1:41">
      <c r="A378" s="89"/>
      <c r="B378" s="89"/>
      <c r="C378" s="89"/>
      <c r="D378" s="89"/>
      <c r="E378" s="89"/>
      <c r="F378" s="89"/>
      <c r="G378" s="89"/>
      <c r="H378" s="272"/>
      <c r="I378" s="89"/>
      <c r="J378" s="89"/>
      <c r="K378" s="89"/>
      <c r="L378" s="89"/>
      <c r="M378" s="89"/>
      <c r="N378" s="89"/>
      <c r="O378" s="89"/>
      <c r="P378" s="89"/>
      <c r="Q378" s="89"/>
      <c r="R378" s="89"/>
      <c r="S378" s="89"/>
      <c r="T378" s="89"/>
      <c r="U378" s="89"/>
      <c r="V378" s="89"/>
      <c r="W378" s="89"/>
      <c r="X378" s="89"/>
      <c r="Y378" s="89"/>
      <c r="Z378" s="89"/>
      <c r="AA378" s="89"/>
      <c r="AB378" s="89"/>
      <c r="AC378" s="89"/>
      <c r="AD378" s="89"/>
      <c r="AE378" s="89"/>
      <c r="AF378" s="89"/>
      <c r="AG378" s="89"/>
      <c r="AH378" s="89"/>
      <c r="AI378" s="89"/>
      <c r="AJ378" s="89"/>
      <c r="AK378" s="89"/>
      <c r="AL378" s="89"/>
      <c r="AM378" s="89"/>
      <c r="AN378" s="89"/>
      <c r="AO378" s="89"/>
    </row>
    <row r="379" spans="1:41">
      <c r="A379" s="89"/>
      <c r="B379" s="89"/>
      <c r="C379" s="89"/>
      <c r="D379" s="89"/>
      <c r="E379" s="89"/>
      <c r="F379" s="89"/>
      <c r="G379" s="89"/>
      <c r="H379" s="272"/>
      <c r="I379" s="89"/>
      <c r="J379" s="89"/>
      <c r="K379" s="89"/>
      <c r="L379" s="89"/>
      <c r="M379" s="89"/>
      <c r="N379" s="89"/>
      <c r="O379" s="89"/>
      <c r="P379" s="89"/>
      <c r="Q379" s="89"/>
      <c r="R379" s="89"/>
      <c r="S379" s="89"/>
      <c r="T379" s="89"/>
      <c r="U379" s="89"/>
      <c r="V379" s="89"/>
      <c r="W379" s="89"/>
      <c r="X379" s="89"/>
      <c r="Y379" s="89"/>
      <c r="Z379" s="89"/>
      <c r="AA379" s="89"/>
      <c r="AB379" s="89"/>
      <c r="AC379" s="89"/>
      <c r="AD379" s="89"/>
      <c r="AE379" s="89"/>
      <c r="AF379" s="89"/>
      <c r="AG379" s="89"/>
      <c r="AH379" s="89"/>
      <c r="AI379" s="89"/>
      <c r="AJ379" s="89"/>
      <c r="AK379" s="89"/>
      <c r="AL379" s="89"/>
      <c r="AM379" s="89"/>
      <c r="AN379" s="89"/>
      <c r="AO379" s="89"/>
    </row>
    <row r="380" spans="1:41">
      <c r="A380" s="89"/>
      <c r="B380" s="89"/>
      <c r="C380" s="89"/>
      <c r="D380" s="89"/>
      <c r="E380" s="89"/>
      <c r="F380" s="89"/>
      <c r="G380" s="89"/>
      <c r="H380" s="272"/>
      <c r="I380" s="89"/>
      <c r="J380" s="89"/>
      <c r="K380" s="89"/>
      <c r="L380" s="89"/>
      <c r="M380" s="89"/>
      <c r="N380" s="89"/>
      <c r="O380" s="89"/>
      <c r="P380" s="89"/>
      <c r="Q380" s="89"/>
      <c r="R380" s="89"/>
      <c r="S380" s="89"/>
      <c r="T380" s="89"/>
      <c r="U380" s="89"/>
      <c r="V380" s="89"/>
      <c r="W380" s="89"/>
      <c r="X380" s="89"/>
      <c r="Y380" s="89"/>
      <c r="Z380" s="89"/>
      <c r="AA380" s="89"/>
      <c r="AB380" s="89"/>
      <c r="AC380" s="89"/>
      <c r="AD380" s="89"/>
      <c r="AE380" s="89"/>
      <c r="AF380" s="89"/>
      <c r="AG380" s="89"/>
      <c r="AH380" s="89"/>
      <c r="AI380" s="89"/>
      <c r="AJ380" s="89"/>
      <c r="AK380" s="89"/>
      <c r="AL380" s="89"/>
      <c r="AM380" s="89"/>
      <c r="AN380" s="89"/>
      <c r="AO380" s="89"/>
    </row>
    <row r="381" spans="1:41">
      <c r="A381" s="89"/>
      <c r="B381" s="89"/>
      <c r="C381" s="89"/>
      <c r="D381" s="89"/>
      <c r="E381" s="89"/>
      <c r="F381" s="89"/>
      <c r="G381" s="89"/>
      <c r="H381" s="272"/>
      <c r="I381" s="89"/>
      <c r="J381" s="89"/>
      <c r="K381" s="89"/>
      <c r="L381" s="89"/>
      <c r="M381" s="89"/>
      <c r="N381" s="89"/>
      <c r="O381" s="89"/>
      <c r="P381" s="89"/>
      <c r="Q381" s="89"/>
      <c r="R381" s="89"/>
      <c r="S381" s="89"/>
      <c r="T381" s="89"/>
      <c r="U381" s="89"/>
      <c r="V381" s="89"/>
      <c r="W381" s="89"/>
      <c r="X381" s="89"/>
      <c r="Y381" s="89"/>
      <c r="Z381" s="89"/>
      <c r="AA381" s="89"/>
      <c r="AB381" s="89"/>
      <c r="AC381" s="89"/>
      <c r="AD381" s="89"/>
      <c r="AE381" s="89"/>
      <c r="AF381" s="89"/>
      <c r="AG381" s="89"/>
      <c r="AH381" s="89"/>
      <c r="AI381" s="89"/>
      <c r="AJ381" s="89"/>
      <c r="AK381" s="89"/>
      <c r="AL381" s="89"/>
      <c r="AM381" s="89"/>
      <c r="AN381" s="89"/>
      <c r="AO381" s="89"/>
    </row>
    <row r="382" spans="1:41">
      <c r="A382" s="89"/>
      <c r="B382" s="89"/>
      <c r="C382" s="89"/>
      <c r="D382" s="89"/>
      <c r="E382" s="89"/>
      <c r="F382" s="89"/>
      <c r="G382" s="89"/>
      <c r="H382" s="272"/>
      <c r="I382" s="89"/>
      <c r="J382" s="89"/>
      <c r="K382" s="89"/>
      <c r="L382" s="89"/>
      <c r="M382" s="89"/>
      <c r="N382" s="89"/>
      <c r="O382" s="89"/>
      <c r="P382" s="89"/>
      <c r="Q382" s="89"/>
      <c r="R382" s="89"/>
      <c r="S382" s="89"/>
      <c r="T382" s="89"/>
      <c r="U382" s="89"/>
      <c r="V382" s="89"/>
      <c r="W382" s="89"/>
      <c r="X382" s="89"/>
      <c r="Y382" s="89"/>
      <c r="Z382" s="89"/>
      <c r="AA382" s="89"/>
      <c r="AB382" s="89"/>
      <c r="AC382" s="89"/>
      <c r="AD382" s="89"/>
      <c r="AE382" s="89"/>
      <c r="AF382" s="89"/>
      <c r="AG382" s="89"/>
      <c r="AH382" s="89"/>
      <c r="AI382" s="89"/>
      <c r="AJ382" s="89"/>
      <c r="AK382" s="89"/>
      <c r="AL382" s="89"/>
      <c r="AM382" s="89"/>
      <c r="AN382" s="89"/>
      <c r="AO382" s="89"/>
    </row>
    <row r="383" spans="1:41">
      <c r="A383" s="89"/>
      <c r="B383" s="89"/>
      <c r="C383" s="89"/>
      <c r="D383" s="89"/>
      <c r="E383" s="89"/>
      <c r="F383" s="89"/>
      <c r="G383" s="89"/>
      <c r="H383" s="272"/>
      <c r="I383" s="89"/>
      <c r="J383" s="89"/>
      <c r="K383" s="89"/>
      <c r="L383" s="89"/>
      <c r="M383" s="89"/>
      <c r="N383" s="89"/>
      <c r="O383" s="89"/>
      <c r="P383" s="89"/>
      <c r="Q383" s="89"/>
      <c r="R383" s="89"/>
      <c r="S383" s="89"/>
      <c r="T383" s="89"/>
      <c r="U383" s="89"/>
      <c r="V383" s="89"/>
      <c r="W383" s="89"/>
      <c r="X383" s="89"/>
      <c r="Y383" s="89"/>
      <c r="Z383" s="89"/>
      <c r="AA383" s="89"/>
      <c r="AB383" s="89"/>
      <c r="AC383" s="89"/>
      <c r="AD383" s="89"/>
      <c r="AE383" s="89"/>
      <c r="AF383" s="89"/>
      <c r="AG383" s="89"/>
      <c r="AH383" s="89"/>
      <c r="AI383" s="89"/>
      <c r="AJ383" s="89"/>
      <c r="AK383" s="89"/>
      <c r="AL383" s="89"/>
      <c r="AM383" s="89"/>
      <c r="AN383" s="89"/>
      <c r="AO383" s="89"/>
    </row>
    <row r="384" spans="1:41">
      <c r="A384" s="89"/>
      <c r="B384" s="89"/>
      <c r="C384" s="89"/>
      <c r="D384" s="89"/>
      <c r="E384" s="89"/>
      <c r="F384" s="89"/>
      <c r="G384" s="89"/>
      <c r="H384" s="272"/>
      <c r="I384" s="89"/>
      <c r="J384" s="89"/>
      <c r="K384" s="89"/>
      <c r="L384" s="89"/>
      <c r="M384" s="89"/>
      <c r="N384" s="89"/>
      <c r="O384" s="89"/>
      <c r="P384" s="89"/>
      <c r="Q384" s="89"/>
      <c r="R384" s="89"/>
      <c r="S384" s="89"/>
      <c r="T384" s="89"/>
      <c r="U384" s="89"/>
      <c r="V384" s="89"/>
      <c r="W384" s="89"/>
      <c r="X384" s="89"/>
      <c r="Y384" s="89"/>
      <c r="Z384" s="89"/>
      <c r="AA384" s="89"/>
      <c r="AB384" s="89"/>
      <c r="AC384" s="89"/>
      <c r="AD384" s="89"/>
      <c r="AE384" s="89"/>
      <c r="AF384" s="89"/>
      <c r="AG384" s="89"/>
      <c r="AH384" s="89"/>
      <c r="AI384" s="89"/>
      <c r="AJ384" s="89"/>
      <c r="AK384" s="89"/>
      <c r="AL384" s="89"/>
      <c r="AM384" s="89"/>
      <c r="AN384" s="89"/>
      <c r="AO384" s="89"/>
    </row>
    <row r="385" spans="1:41">
      <c r="A385" s="89"/>
      <c r="B385" s="89"/>
      <c r="C385" s="89"/>
      <c r="D385" s="89"/>
      <c r="E385" s="89"/>
      <c r="F385" s="89"/>
      <c r="G385" s="89"/>
      <c r="H385" s="272"/>
      <c r="I385" s="89"/>
      <c r="J385" s="89"/>
      <c r="K385" s="89"/>
      <c r="L385" s="89"/>
      <c r="M385" s="89"/>
      <c r="N385" s="89"/>
      <c r="O385" s="89"/>
      <c r="P385" s="89"/>
      <c r="Q385" s="89"/>
      <c r="R385" s="89"/>
      <c r="S385" s="89"/>
      <c r="T385" s="89"/>
      <c r="U385" s="89"/>
      <c r="V385" s="89"/>
      <c r="W385" s="89"/>
      <c r="X385" s="89"/>
      <c r="Y385" s="89"/>
      <c r="Z385" s="89"/>
      <c r="AA385" s="89"/>
      <c r="AB385" s="89"/>
      <c r="AC385" s="89"/>
      <c r="AD385" s="89"/>
      <c r="AE385" s="89"/>
      <c r="AF385" s="89"/>
      <c r="AG385" s="89"/>
      <c r="AH385" s="89"/>
      <c r="AI385" s="89"/>
      <c r="AJ385" s="89"/>
      <c r="AK385" s="89"/>
      <c r="AL385" s="89"/>
      <c r="AM385" s="89"/>
      <c r="AN385" s="89"/>
      <c r="AO385" s="89"/>
    </row>
    <row r="386" spans="1:41">
      <c r="A386" s="89"/>
      <c r="B386" s="89"/>
      <c r="C386" s="89"/>
      <c r="D386" s="89"/>
      <c r="E386" s="89"/>
      <c r="F386" s="89"/>
      <c r="G386" s="89"/>
      <c r="H386" s="272"/>
      <c r="I386" s="89"/>
      <c r="J386" s="89"/>
      <c r="K386" s="89"/>
      <c r="L386" s="89"/>
      <c r="M386" s="89"/>
      <c r="N386" s="89"/>
      <c r="O386" s="89"/>
      <c r="P386" s="89"/>
      <c r="Q386" s="89"/>
      <c r="R386" s="89"/>
      <c r="S386" s="89"/>
      <c r="T386" s="89"/>
      <c r="U386" s="89"/>
      <c r="V386" s="89"/>
      <c r="W386" s="89"/>
      <c r="X386" s="89"/>
      <c r="Y386" s="89"/>
      <c r="Z386" s="89"/>
      <c r="AA386" s="89"/>
      <c r="AB386" s="89"/>
      <c r="AC386" s="89"/>
      <c r="AD386" s="89"/>
      <c r="AE386" s="89"/>
      <c r="AF386" s="89"/>
      <c r="AG386" s="89"/>
      <c r="AH386" s="89"/>
      <c r="AI386" s="89"/>
      <c r="AJ386" s="89"/>
      <c r="AK386" s="89"/>
      <c r="AL386" s="89"/>
      <c r="AM386" s="89"/>
      <c r="AN386" s="89"/>
      <c r="AO386" s="89"/>
    </row>
    <row r="387" spans="1:41">
      <c r="A387" s="89"/>
      <c r="B387" s="89"/>
      <c r="C387" s="89"/>
      <c r="D387" s="89"/>
      <c r="E387" s="89"/>
      <c r="F387" s="89"/>
      <c r="G387" s="89"/>
      <c r="H387" s="272"/>
      <c r="I387" s="89"/>
      <c r="J387" s="89"/>
      <c r="K387" s="89"/>
      <c r="L387" s="89"/>
      <c r="M387" s="89"/>
      <c r="N387" s="89"/>
      <c r="O387" s="89"/>
      <c r="P387" s="89"/>
      <c r="Q387" s="89"/>
      <c r="R387" s="89"/>
      <c r="S387" s="89"/>
      <c r="T387" s="89"/>
      <c r="U387" s="89"/>
      <c r="V387" s="89"/>
      <c r="W387" s="89"/>
      <c r="X387" s="89"/>
      <c r="Y387" s="89"/>
      <c r="Z387" s="89"/>
      <c r="AA387" s="89"/>
      <c r="AB387" s="89"/>
      <c r="AC387" s="89"/>
      <c r="AD387" s="89"/>
      <c r="AE387" s="89"/>
      <c r="AF387" s="89"/>
      <c r="AG387" s="89"/>
      <c r="AH387" s="89"/>
      <c r="AI387" s="89"/>
      <c r="AJ387" s="89"/>
      <c r="AK387" s="89"/>
      <c r="AL387" s="89"/>
      <c r="AM387" s="89"/>
      <c r="AN387" s="89"/>
      <c r="AO387" s="89"/>
    </row>
    <row r="388" spans="1:41">
      <c r="A388" s="89"/>
      <c r="B388" s="89"/>
      <c r="C388" s="89"/>
      <c r="D388" s="89"/>
      <c r="E388" s="89"/>
      <c r="F388" s="89"/>
      <c r="G388" s="89"/>
      <c r="H388" s="272"/>
      <c r="I388" s="89"/>
      <c r="J388" s="89"/>
      <c r="K388" s="89"/>
      <c r="L388" s="89"/>
      <c r="M388" s="89"/>
      <c r="N388" s="89"/>
      <c r="O388" s="89"/>
      <c r="P388" s="89"/>
      <c r="Q388" s="89"/>
      <c r="R388" s="89"/>
      <c r="S388" s="89"/>
      <c r="T388" s="89"/>
      <c r="U388" s="89"/>
      <c r="V388" s="89"/>
      <c r="W388" s="89"/>
      <c r="X388" s="89"/>
      <c r="Y388" s="89"/>
      <c r="Z388" s="89"/>
      <c r="AA388" s="89"/>
      <c r="AB388" s="89"/>
      <c r="AC388" s="89"/>
      <c r="AD388" s="89"/>
      <c r="AE388" s="89"/>
      <c r="AF388" s="89"/>
      <c r="AG388" s="89"/>
      <c r="AH388" s="89"/>
      <c r="AI388" s="89"/>
      <c r="AJ388" s="89"/>
      <c r="AK388" s="89"/>
      <c r="AL388" s="89"/>
      <c r="AM388" s="89"/>
      <c r="AN388" s="89"/>
      <c r="AO388" s="89"/>
    </row>
    <row r="389" spans="1:41">
      <c r="A389" s="89"/>
      <c r="B389" s="89"/>
      <c r="C389" s="89"/>
      <c r="D389" s="89"/>
      <c r="E389" s="89"/>
      <c r="F389" s="89"/>
      <c r="G389" s="89"/>
      <c r="H389" s="272"/>
      <c r="I389" s="89"/>
      <c r="J389" s="89"/>
      <c r="K389" s="89"/>
      <c r="L389" s="89"/>
      <c r="M389" s="89"/>
      <c r="N389" s="89"/>
      <c r="O389" s="89"/>
      <c r="P389" s="89"/>
      <c r="Q389" s="89"/>
      <c r="R389" s="89"/>
      <c r="S389" s="89"/>
      <c r="T389" s="89"/>
      <c r="U389" s="89"/>
      <c r="V389" s="89"/>
      <c r="W389" s="89"/>
      <c r="X389" s="89"/>
      <c r="Y389" s="89"/>
      <c r="Z389" s="89"/>
      <c r="AA389" s="89"/>
      <c r="AB389" s="89"/>
      <c r="AC389" s="89"/>
      <c r="AD389" s="89"/>
      <c r="AE389" s="89"/>
      <c r="AF389" s="89"/>
      <c r="AG389" s="89"/>
      <c r="AH389" s="89"/>
      <c r="AI389" s="89"/>
      <c r="AJ389" s="89"/>
      <c r="AK389" s="89"/>
      <c r="AL389" s="89"/>
      <c r="AM389" s="89"/>
      <c r="AN389" s="89"/>
      <c r="AO389" s="89"/>
    </row>
    <row r="390" spans="1:41">
      <c r="A390" s="89"/>
      <c r="B390" s="89"/>
      <c r="C390" s="89"/>
      <c r="D390" s="89"/>
      <c r="E390" s="89"/>
      <c r="F390" s="89"/>
      <c r="G390" s="89"/>
      <c r="H390" s="272"/>
      <c r="I390" s="89"/>
      <c r="J390" s="89"/>
      <c r="K390" s="89"/>
      <c r="L390" s="89"/>
      <c r="M390" s="89"/>
      <c r="N390" s="89"/>
      <c r="O390" s="89"/>
      <c r="P390" s="89"/>
      <c r="Q390" s="89"/>
      <c r="R390" s="89"/>
      <c r="S390" s="89"/>
      <c r="T390" s="89"/>
      <c r="U390" s="89"/>
      <c r="V390" s="89"/>
      <c r="W390" s="89"/>
      <c r="X390" s="89"/>
      <c r="Y390" s="89"/>
      <c r="Z390" s="89"/>
      <c r="AA390" s="89"/>
      <c r="AB390" s="89"/>
      <c r="AC390" s="89"/>
      <c r="AD390" s="89"/>
      <c r="AE390" s="89"/>
      <c r="AF390" s="89"/>
      <c r="AG390" s="89"/>
      <c r="AH390" s="89"/>
      <c r="AI390" s="89"/>
      <c r="AJ390" s="89"/>
      <c r="AK390" s="89"/>
      <c r="AL390" s="89"/>
      <c r="AM390" s="89"/>
      <c r="AN390" s="89"/>
      <c r="AO390" s="89"/>
    </row>
    <row r="391" spans="1:41">
      <c r="A391" s="89"/>
      <c r="B391" s="89"/>
      <c r="C391" s="89"/>
      <c r="D391" s="89"/>
      <c r="E391" s="89"/>
      <c r="F391" s="89"/>
      <c r="G391" s="89"/>
      <c r="H391" s="272"/>
      <c r="I391" s="89"/>
      <c r="J391" s="89"/>
      <c r="K391" s="89"/>
      <c r="L391" s="89"/>
      <c r="M391" s="89"/>
      <c r="N391" s="89"/>
      <c r="O391" s="89"/>
      <c r="P391" s="89"/>
      <c r="Q391" s="89"/>
      <c r="R391" s="89"/>
      <c r="S391" s="89"/>
      <c r="T391" s="89"/>
      <c r="U391" s="89"/>
      <c r="V391" s="89"/>
      <c r="W391" s="89"/>
      <c r="X391" s="89"/>
      <c r="Y391" s="89"/>
      <c r="Z391" s="89"/>
      <c r="AA391" s="89"/>
      <c r="AB391" s="89"/>
      <c r="AC391" s="89"/>
      <c r="AD391" s="89"/>
      <c r="AE391" s="89"/>
      <c r="AF391" s="89"/>
      <c r="AG391" s="89"/>
      <c r="AH391" s="89"/>
      <c r="AI391" s="89"/>
      <c r="AJ391" s="89"/>
      <c r="AK391" s="89"/>
      <c r="AL391" s="89"/>
      <c r="AM391" s="89"/>
      <c r="AN391" s="89"/>
      <c r="AO391" s="89"/>
    </row>
    <row r="392" spans="1:41">
      <c r="A392" s="89"/>
      <c r="B392" s="89"/>
      <c r="C392" s="89"/>
      <c r="D392" s="89"/>
      <c r="E392" s="89"/>
      <c r="F392" s="89"/>
      <c r="G392" s="89"/>
      <c r="H392" s="272"/>
      <c r="I392" s="89"/>
      <c r="J392" s="89"/>
      <c r="K392" s="89"/>
      <c r="L392" s="89"/>
      <c r="M392" s="89"/>
      <c r="N392" s="89"/>
      <c r="O392" s="89"/>
      <c r="P392" s="89"/>
      <c r="Q392" s="89"/>
      <c r="R392" s="89"/>
      <c r="S392" s="89"/>
      <c r="T392" s="89"/>
      <c r="U392" s="89"/>
      <c r="V392" s="89"/>
      <c r="W392" s="89"/>
      <c r="X392" s="89"/>
      <c r="Y392" s="89"/>
      <c r="Z392" s="89"/>
      <c r="AA392" s="89"/>
      <c r="AB392" s="89"/>
      <c r="AC392" s="89"/>
      <c r="AD392" s="89"/>
      <c r="AE392" s="89"/>
      <c r="AF392" s="89"/>
      <c r="AG392" s="89"/>
      <c r="AH392" s="89"/>
      <c r="AI392" s="89"/>
      <c r="AJ392" s="89"/>
      <c r="AK392" s="89"/>
      <c r="AL392" s="89"/>
      <c r="AM392" s="89"/>
      <c r="AN392" s="89"/>
      <c r="AO392" s="89"/>
    </row>
    <row r="393" spans="1:41">
      <c r="A393" s="89"/>
      <c r="B393" s="89"/>
      <c r="C393" s="89"/>
      <c r="D393" s="89"/>
      <c r="E393" s="89"/>
      <c r="F393" s="89"/>
      <c r="G393" s="89"/>
      <c r="H393" s="272"/>
      <c r="I393" s="89"/>
      <c r="J393" s="89"/>
      <c r="K393" s="89"/>
      <c r="L393" s="89"/>
      <c r="M393" s="89"/>
      <c r="N393" s="89"/>
      <c r="O393" s="89"/>
      <c r="P393" s="89"/>
      <c r="Q393" s="89"/>
      <c r="R393" s="89"/>
      <c r="S393" s="89"/>
      <c r="T393" s="89"/>
      <c r="U393" s="89"/>
      <c r="V393" s="89"/>
      <c r="W393" s="89"/>
      <c r="X393" s="89"/>
      <c r="Y393" s="89"/>
      <c r="Z393" s="89"/>
      <c r="AA393" s="89"/>
      <c r="AB393" s="89"/>
      <c r="AC393" s="89"/>
      <c r="AD393" s="89"/>
      <c r="AE393" s="89"/>
      <c r="AF393" s="89"/>
      <c r="AG393" s="89"/>
      <c r="AH393" s="89"/>
      <c r="AI393" s="89"/>
      <c r="AJ393" s="89"/>
      <c r="AK393" s="89"/>
      <c r="AL393" s="89"/>
      <c r="AM393" s="89"/>
      <c r="AN393" s="89"/>
      <c r="AO393" s="89"/>
    </row>
    <row r="394" spans="1:41">
      <c r="A394" s="89"/>
      <c r="B394" s="89"/>
      <c r="C394" s="89"/>
      <c r="D394" s="89"/>
      <c r="E394" s="89"/>
      <c r="F394" s="89"/>
      <c r="G394" s="89"/>
      <c r="H394" s="272"/>
      <c r="I394" s="89"/>
      <c r="J394" s="89"/>
      <c r="K394" s="89"/>
      <c r="L394" s="89"/>
      <c r="M394" s="89"/>
      <c r="N394" s="89"/>
      <c r="O394" s="89"/>
      <c r="P394" s="89"/>
      <c r="Q394" s="89"/>
      <c r="R394" s="89"/>
      <c r="S394" s="89"/>
      <c r="T394" s="89"/>
      <c r="U394" s="89"/>
      <c r="V394" s="89"/>
      <c r="W394" s="89"/>
      <c r="X394" s="89"/>
      <c r="Y394" s="89"/>
      <c r="Z394" s="89"/>
      <c r="AA394" s="89"/>
      <c r="AB394" s="89"/>
      <c r="AC394" s="89"/>
      <c r="AD394" s="89"/>
      <c r="AE394" s="89"/>
      <c r="AF394" s="89"/>
      <c r="AG394" s="89"/>
      <c r="AH394" s="89"/>
      <c r="AI394" s="89"/>
      <c r="AJ394" s="89"/>
      <c r="AK394" s="89"/>
      <c r="AL394" s="89"/>
      <c r="AM394" s="89"/>
      <c r="AN394" s="89"/>
      <c r="AO394" s="89"/>
    </row>
    <row r="395" spans="1:41">
      <c r="A395" s="89"/>
      <c r="B395" s="89"/>
      <c r="C395" s="89"/>
      <c r="D395" s="89"/>
      <c r="E395" s="89"/>
      <c r="F395" s="89"/>
      <c r="G395" s="89"/>
      <c r="H395" s="272"/>
      <c r="I395" s="89"/>
      <c r="J395" s="89"/>
      <c r="K395" s="89"/>
      <c r="L395" s="89"/>
      <c r="M395" s="89"/>
      <c r="N395" s="89"/>
      <c r="O395" s="89"/>
      <c r="P395" s="89"/>
      <c r="Q395" s="89"/>
      <c r="R395" s="89"/>
      <c r="S395" s="89"/>
      <c r="T395" s="89"/>
      <c r="U395" s="89"/>
      <c r="V395" s="89"/>
      <c r="W395" s="89"/>
      <c r="X395" s="89"/>
      <c r="Y395" s="89"/>
      <c r="Z395" s="89"/>
      <c r="AA395" s="89"/>
      <c r="AB395" s="89"/>
      <c r="AC395" s="89"/>
      <c r="AD395" s="89"/>
      <c r="AE395" s="89"/>
      <c r="AF395" s="89"/>
      <c r="AG395" s="89"/>
      <c r="AH395" s="89"/>
      <c r="AI395" s="89"/>
      <c r="AJ395" s="89"/>
      <c r="AK395" s="89"/>
      <c r="AL395" s="89"/>
      <c r="AM395" s="89"/>
      <c r="AN395" s="89"/>
      <c r="AO395" s="89"/>
    </row>
    <row r="396" spans="1:41">
      <c r="A396" s="89"/>
      <c r="B396" s="89"/>
      <c r="C396" s="89"/>
      <c r="D396" s="89"/>
      <c r="E396" s="89"/>
      <c r="F396" s="89"/>
      <c r="G396" s="89"/>
      <c r="H396" s="272"/>
      <c r="I396" s="89"/>
      <c r="J396" s="89"/>
      <c r="K396" s="89"/>
      <c r="L396" s="89"/>
      <c r="M396" s="89"/>
      <c r="N396" s="89"/>
      <c r="O396" s="89"/>
      <c r="P396" s="89"/>
      <c r="Q396" s="89"/>
      <c r="R396" s="89"/>
      <c r="S396" s="89"/>
      <c r="T396" s="89"/>
      <c r="U396" s="89"/>
      <c r="V396" s="89"/>
      <c r="W396" s="89"/>
      <c r="X396" s="89"/>
      <c r="Y396" s="89"/>
      <c r="Z396" s="89"/>
      <c r="AA396" s="89"/>
      <c r="AB396" s="89"/>
      <c r="AC396" s="89"/>
      <c r="AD396" s="89"/>
      <c r="AE396" s="89"/>
      <c r="AF396" s="89"/>
      <c r="AG396" s="89"/>
      <c r="AH396" s="89"/>
      <c r="AI396" s="89"/>
      <c r="AJ396" s="89"/>
      <c r="AK396" s="89"/>
      <c r="AL396" s="89"/>
      <c r="AM396" s="89"/>
      <c r="AN396" s="89"/>
      <c r="AO396" s="89"/>
    </row>
    <row r="397" spans="1:41">
      <c r="A397" s="89"/>
      <c r="B397" s="89"/>
      <c r="C397" s="89"/>
      <c r="D397" s="89"/>
      <c r="E397" s="89"/>
      <c r="F397" s="89"/>
      <c r="G397" s="89"/>
      <c r="H397" s="272"/>
      <c r="I397" s="89"/>
      <c r="J397" s="89"/>
      <c r="K397" s="89"/>
      <c r="L397" s="89"/>
      <c r="M397" s="89"/>
      <c r="N397" s="89"/>
      <c r="O397" s="89"/>
      <c r="P397" s="89"/>
      <c r="Q397" s="89"/>
      <c r="R397" s="89"/>
      <c r="S397" s="89"/>
      <c r="T397" s="89"/>
      <c r="U397" s="89"/>
      <c r="V397" s="89"/>
      <c r="W397" s="89"/>
      <c r="X397" s="89"/>
      <c r="Y397" s="89"/>
      <c r="Z397" s="89"/>
      <c r="AA397" s="89"/>
      <c r="AB397" s="89"/>
      <c r="AC397" s="89"/>
      <c r="AD397" s="89"/>
      <c r="AE397" s="89"/>
      <c r="AF397" s="89"/>
      <c r="AG397" s="89"/>
      <c r="AH397" s="89"/>
      <c r="AI397" s="89"/>
      <c r="AJ397" s="89"/>
      <c r="AK397" s="89"/>
      <c r="AL397" s="89"/>
      <c r="AM397" s="89"/>
      <c r="AN397" s="89"/>
      <c r="AO397" s="89"/>
    </row>
    <row r="398" spans="1:41">
      <c r="A398" s="89"/>
      <c r="B398" s="89"/>
      <c r="C398" s="89"/>
      <c r="D398" s="89"/>
      <c r="E398" s="89"/>
      <c r="F398" s="89"/>
      <c r="G398" s="89"/>
      <c r="H398" s="272"/>
      <c r="I398" s="89"/>
      <c r="J398" s="89"/>
      <c r="K398" s="89"/>
      <c r="L398" s="89"/>
      <c r="M398" s="89"/>
      <c r="N398" s="89"/>
      <c r="O398" s="89"/>
      <c r="P398" s="89"/>
      <c r="Q398" s="89"/>
      <c r="R398" s="89"/>
      <c r="S398" s="89"/>
      <c r="T398" s="89"/>
      <c r="U398" s="89"/>
      <c r="V398" s="89"/>
      <c r="W398" s="89"/>
      <c r="X398" s="89"/>
      <c r="Y398" s="89"/>
      <c r="Z398" s="89"/>
      <c r="AA398" s="89"/>
      <c r="AB398" s="89"/>
      <c r="AC398" s="89"/>
      <c r="AD398" s="89"/>
      <c r="AE398" s="89"/>
      <c r="AF398" s="89"/>
      <c r="AG398" s="89"/>
      <c r="AH398" s="89"/>
      <c r="AI398" s="89"/>
      <c r="AJ398" s="89"/>
      <c r="AK398" s="89"/>
      <c r="AL398" s="89"/>
      <c r="AM398" s="89"/>
      <c r="AN398" s="89"/>
      <c r="AO398" s="89"/>
    </row>
    <row r="399" spans="1:41">
      <c r="A399" s="89"/>
      <c r="B399" s="89"/>
      <c r="C399" s="89"/>
      <c r="D399" s="89"/>
      <c r="E399" s="89"/>
      <c r="F399" s="89"/>
      <c r="G399" s="89"/>
      <c r="H399" s="272"/>
      <c r="I399" s="89"/>
      <c r="J399" s="89"/>
      <c r="K399" s="89"/>
      <c r="L399" s="89"/>
      <c r="M399" s="89"/>
      <c r="N399" s="89"/>
      <c r="O399" s="89"/>
      <c r="P399" s="89"/>
      <c r="Q399" s="89"/>
      <c r="R399" s="89"/>
      <c r="S399" s="89"/>
      <c r="T399" s="89"/>
      <c r="U399" s="89"/>
      <c r="V399" s="89"/>
      <c r="W399" s="89"/>
      <c r="X399" s="89"/>
      <c r="Y399" s="89"/>
      <c r="Z399" s="89"/>
      <c r="AA399" s="89"/>
      <c r="AB399" s="89"/>
      <c r="AC399" s="89"/>
      <c r="AD399" s="89"/>
      <c r="AE399" s="89"/>
      <c r="AF399" s="89"/>
      <c r="AG399" s="89"/>
      <c r="AH399" s="89"/>
      <c r="AI399" s="89"/>
      <c r="AJ399" s="89"/>
      <c r="AK399" s="89"/>
      <c r="AL399" s="89"/>
      <c r="AM399" s="89"/>
      <c r="AN399" s="89"/>
      <c r="AO399" s="89"/>
    </row>
    <row r="400" spans="1:41">
      <c r="A400" s="89"/>
      <c r="B400" s="89"/>
      <c r="C400" s="89"/>
    </row>
  </sheetData>
  <sortState ref="M3:O101">
    <sortCondition ref="O3:O10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>
      <selection activeCell="D55" sqref="D55"/>
    </sheetView>
  </sheetViews>
  <sheetFormatPr baseColWidth="10" defaultRowHeight="15" x14ac:dyDescent="0"/>
  <cols>
    <col min="1" max="1" width="8.5" customWidth="1"/>
    <col min="2" max="2" width="13" customWidth="1"/>
    <col min="3" max="3" width="8.83203125" customWidth="1"/>
    <col min="4" max="4" width="15.5" customWidth="1"/>
    <col min="5" max="5" width="18" customWidth="1"/>
    <col min="6" max="6" width="21" customWidth="1"/>
    <col min="7" max="7" width="21.6640625" customWidth="1"/>
    <col min="8" max="8" width="101.83203125" customWidth="1"/>
    <col min="9" max="9" width="21" bestFit="1" customWidth="1"/>
    <col min="10" max="10" width="10.5" customWidth="1"/>
    <col min="11" max="11" width="18.33203125" customWidth="1"/>
    <col min="12" max="12" width="13.1640625" bestFit="1" customWidth="1"/>
    <col min="13" max="13" width="19.83203125" customWidth="1"/>
    <col min="14" max="14" width="24" customWidth="1"/>
  </cols>
  <sheetData>
    <row r="1" spans="1:17">
      <c r="A1" s="210" t="s">
        <v>6837</v>
      </c>
      <c r="B1" s="211"/>
      <c r="C1" s="18" t="s">
        <v>1030</v>
      </c>
      <c r="D1" s="284" t="s">
        <v>1031</v>
      </c>
      <c r="E1" s="284"/>
      <c r="F1" s="64"/>
      <c r="G1" s="64"/>
      <c r="H1" s="217"/>
      <c r="I1" s="88"/>
      <c r="J1" s="88"/>
      <c r="K1" s="88"/>
      <c r="L1" s="88"/>
      <c r="M1" s="88"/>
      <c r="N1" s="88"/>
      <c r="O1" s="89"/>
      <c r="P1" s="89"/>
    </row>
    <row r="2" spans="1:17" ht="16" thickBot="1">
      <c r="A2" s="14" t="s">
        <v>7573</v>
      </c>
      <c r="B2" s="73" t="s">
        <v>7574</v>
      </c>
      <c r="C2" s="90" t="s">
        <v>7565</v>
      </c>
      <c r="D2" s="90" t="s">
        <v>7567</v>
      </c>
      <c r="E2" s="90" t="s">
        <v>7568</v>
      </c>
      <c r="F2" s="90" t="s">
        <v>1034</v>
      </c>
      <c r="G2" s="90" t="s">
        <v>1035</v>
      </c>
      <c r="H2" s="218" t="s">
        <v>7569</v>
      </c>
      <c r="I2" s="88"/>
      <c r="J2" s="88"/>
      <c r="K2" s="88"/>
      <c r="L2" s="88"/>
      <c r="M2" s="88"/>
      <c r="N2" s="88"/>
      <c r="O2" s="89"/>
      <c r="P2" s="89"/>
      <c r="Q2" s="89"/>
    </row>
    <row r="3" spans="1:17">
      <c r="A3" s="212" t="s">
        <v>6839</v>
      </c>
      <c r="B3" s="228" t="s">
        <v>6838</v>
      </c>
      <c r="C3" s="92" t="s">
        <v>1036</v>
      </c>
      <c r="D3" s="92" t="s">
        <v>1037</v>
      </c>
      <c r="E3" s="92" t="s">
        <v>1038</v>
      </c>
      <c r="F3" s="92" t="s">
        <v>1039</v>
      </c>
      <c r="G3" s="92" t="s">
        <v>1040</v>
      </c>
      <c r="H3" s="219" t="s">
        <v>7517</v>
      </c>
      <c r="I3" s="88"/>
      <c r="J3" s="88"/>
      <c r="K3" s="88"/>
      <c r="L3" s="88"/>
      <c r="M3" s="88"/>
      <c r="N3" s="88"/>
      <c r="O3" s="89"/>
      <c r="P3" s="89"/>
      <c r="Q3" s="89"/>
    </row>
    <row r="4" spans="1:17">
      <c r="A4" s="214" t="s">
        <v>6841</v>
      </c>
      <c r="B4" s="229" t="s">
        <v>6840</v>
      </c>
      <c r="C4" s="94" t="s">
        <v>1041</v>
      </c>
      <c r="D4" s="94" t="s">
        <v>1042</v>
      </c>
      <c r="E4" s="94" t="s">
        <v>1043</v>
      </c>
      <c r="F4" s="94" t="s">
        <v>1044</v>
      </c>
      <c r="G4" s="94" t="s">
        <v>1045</v>
      </c>
      <c r="H4" s="220" t="s">
        <v>7518</v>
      </c>
      <c r="I4" s="88"/>
      <c r="J4" s="88"/>
      <c r="K4" s="88"/>
      <c r="L4" s="88"/>
      <c r="M4" s="88"/>
      <c r="N4" s="88"/>
      <c r="O4" s="89"/>
      <c r="P4" s="89"/>
      <c r="Q4" s="89"/>
    </row>
    <row r="5" spans="1:17">
      <c r="A5" s="212" t="s">
        <v>6843</v>
      </c>
      <c r="B5" s="230" t="s">
        <v>6842</v>
      </c>
      <c r="C5" s="92" t="s">
        <v>1046</v>
      </c>
      <c r="D5" s="92" t="s">
        <v>1047</v>
      </c>
      <c r="E5" s="96" t="s">
        <v>1048</v>
      </c>
      <c r="F5" s="92" t="s">
        <v>1049</v>
      </c>
      <c r="G5" s="92" t="s">
        <v>1050</v>
      </c>
      <c r="H5" s="219" t="s">
        <v>7519</v>
      </c>
      <c r="I5" s="88"/>
      <c r="J5" s="88"/>
      <c r="K5" s="88"/>
      <c r="L5" s="88"/>
      <c r="M5" s="88"/>
      <c r="N5" s="88"/>
      <c r="O5" s="89"/>
      <c r="P5" s="89"/>
      <c r="Q5" s="89"/>
    </row>
    <row r="6" spans="1:17">
      <c r="A6" s="214" t="s">
        <v>6845</v>
      </c>
      <c r="B6" s="229" t="s">
        <v>6844</v>
      </c>
      <c r="C6" s="94" t="s">
        <v>1051</v>
      </c>
      <c r="D6" s="94" t="s">
        <v>1052</v>
      </c>
      <c r="E6" s="94" t="s">
        <v>1053</v>
      </c>
      <c r="F6" s="94" t="s">
        <v>1054</v>
      </c>
      <c r="G6" s="94" t="s">
        <v>1055</v>
      </c>
      <c r="H6" s="220" t="s">
        <v>7520</v>
      </c>
      <c r="I6" s="88"/>
      <c r="J6" s="88"/>
      <c r="K6" s="88"/>
      <c r="L6" s="88"/>
      <c r="M6" s="88"/>
      <c r="N6" s="88"/>
      <c r="O6" s="89"/>
      <c r="P6" s="89"/>
      <c r="Q6" s="89"/>
    </row>
    <row r="7" spans="1:17">
      <c r="A7" s="212" t="s">
        <v>6847</v>
      </c>
      <c r="B7" s="230" t="s">
        <v>6846</v>
      </c>
      <c r="C7" s="92" t="s">
        <v>1056</v>
      </c>
      <c r="D7" s="92" t="s">
        <v>1057</v>
      </c>
      <c r="E7" s="92" t="s">
        <v>1058</v>
      </c>
      <c r="F7" s="92" t="s">
        <v>1059</v>
      </c>
      <c r="G7" s="92" t="s">
        <v>1060</v>
      </c>
      <c r="H7" s="219" t="s">
        <v>7519</v>
      </c>
      <c r="I7" s="88"/>
      <c r="J7" s="88"/>
      <c r="K7" s="88"/>
      <c r="L7" s="88"/>
      <c r="M7" s="88"/>
      <c r="N7" s="88"/>
      <c r="O7" s="89"/>
      <c r="P7" s="89"/>
      <c r="Q7" s="89"/>
    </row>
    <row r="8" spans="1:17">
      <c r="A8" s="214" t="s">
        <v>6848</v>
      </c>
      <c r="B8" s="229" t="s">
        <v>6849</v>
      </c>
      <c r="C8" s="94" t="s">
        <v>1061</v>
      </c>
      <c r="D8" s="94" t="s">
        <v>1062</v>
      </c>
      <c r="E8" s="94" t="s">
        <v>1063</v>
      </c>
      <c r="F8" s="94" t="s">
        <v>1064</v>
      </c>
      <c r="G8" s="94" t="s">
        <v>1065</v>
      </c>
      <c r="H8" s="220" t="s">
        <v>7521</v>
      </c>
      <c r="I8" s="88"/>
      <c r="J8" s="88"/>
      <c r="K8" s="88"/>
      <c r="L8" s="88"/>
      <c r="M8" s="88"/>
      <c r="N8" s="88"/>
      <c r="O8" s="89"/>
      <c r="P8" s="89"/>
      <c r="Q8" s="89"/>
    </row>
    <row r="9" spans="1:17">
      <c r="A9" s="212" t="s">
        <v>6851</v>
      </c>
      <c r="B9" s="230" t="s">
        <v>6850</v>
      </c>
      <c r="C9" s="92" t="s">
        <v>1066</v>
      </c>
      <c r="D9" s="92" t="s">
        <v>1067</v>
      </c>
      <c r="E9" s="92" t="s">
        <v>1068</v>
      </c>
      <c r="F9" s="92" t="s">
        <v>1069</v>
      </c>
      <c r="G9" s="92" t="s">
        <v>1070</v>
      </c>
      <c r="H9" s="219" t="s">
        <v>7522</v>
      </c>
      <c r="I9" s="88"/>
      <c r="J9" s="88"/>
      <c r="K9" s="88"/>
      <c r="L9" s="88"/>
      <c r="M9" s="88"/>
      <c r="N9" s="88"/>
      <c r="O9" s="89"/>
      <c r="P9" s="89"/>
      <c r="Q9" s="89"/>
    </row>
    <row r="10" spans="1:17">
      <c r="A10" s="214" t="s">
        <v>6853</v>
      </c>
      <c r="B10" s="229" t="s">
        <v>6852</v>
      </c>
      <c r="C10" s="94" t="s">
        <v>1071</v>
      </c>
      <c r="D10" s="94" t="s">
        <v>1072</v>
      </c>
      <c r="E10" s="94" t="s">
        <v>1073</v>
      </c>
      <c r="F10" s="94" t="s">
        <v>1074</v>
      </c>
      <c r="G10" s="94" t="s">
        <v>1075</v>
      </c>
      <c r="H10" s="220" t="s">
        <v>7523</v>
      </c>
      <c r="I10" s="97"/>
      <c r="J10" s="88"/>
      <c r="K10" s="88"/>
      <c r="L10" s="88"/>
      <c r="M10" s="88"/>
      <c r="N10" s="88"/>
      <c r="O10" s="89"/>
      <c r="P10" s="89"/>
      <c r="Q10" s="89"/>
    </row>
    <row r="11" spans="1:17">
      <c r="A11" s="212" t="s">
        <v>6904</v>
      </c>
      <c r="B11" s="230" t="s">
        <v>6903</v>
      </c>
      <c r="C11" s="92" t="s">
        <v>1076</v>
      </c>
      <c r="D11" s="92" t="s">
        <v>1077</v>
      </c>
      <c r="E11" s="92" t="s">
        <v>1078</v>
      </c>
      <c r="F11" s="92" t="s">
        <v>1079</v>
      </c>
      <c r="G11" s="92" t="s">
        <v>1080</v>
      </c>
      <c r="H11" s="219" t="s">
        <v>7524</v>
      </c>
      <c r="I11" s="88"/>
      <c r="J11" s="88"/>
      <c r="K11" s="88"/>
      <c r="L11" s="88"/>
      <c r="M11" s="88"/>
      <c r="N11" s="88"/>
      <c r="O11" s="89"/>
      <c r="P11" s="89"/>
      <c r="Q11" s="89"/>
    </row>
    <row r="12" spans="1:17">
      <c r="A12" s="214" t="s">
        <v>6855</v>
      </c>
      <c r="B12" s="229" t="s">
        <v>6854</v>
      </c>
      <c r="C12" s="94" t="s">
        <v>1081</v>
      </c>
      <c r="D12" s="94" t="s">
        <v>1082</v>
      </c>
      <c r="E12" s="94" t="s">
        <v>1083</v>
      </c>
      <c r="F12" s="94" t="s">
        <v>1084</v>
      </c>
      <c r="G12" s="94" t="s">
        <v>1085</v>
      </c>
      <c r="H12" s="220" t="s">
        <v>7525</v>
      </c>
      <c r="I12" s="88"/>
      <c r="J12" s="88"/>
      <c r="K12" s="88"/>
      <c r="L12" s="88"/>
      <c r="M12" s="88"/>
      <c r="N12" s="88"/>
      <c r="O12" s="89"/>
      <c r="P12" s="89"/>
      <c r="Q12" s="89"/>
    </row>
    <row r="13" spans="1:17">
      <c r="A13" s="212" t="s">
        <v>6857</v>
      </c>
      <c r="B13" s="230" t="s">
        <v>6856</v>
      </c>
      <c r="C13" s="92" t="s">
        <v>1086</v>
      </c>
      <c r="D13" s="92" t="s">
        <v>1087</v>
      </c>
      <c r="E13" s="92" t="s">
        <v>1088</v>
      </c>
      <c r="F13" s="92" t="s">
        <v>1089</v>
      </c>
      <c r="G13" s="92" t="s">
        <v>1090</v>
      </c>
      <c r="H13" s="219" t="s">
        <v>7526</v>
      </c>
      <c r="I13" s="88"/>
      <c r="J13" s="88"/>
      <c r="K13" s="88"/>
      <c r="L13" s="88"/>
      <c r="M13" s="88"/>
      <c r="N13" s="88"/>
      <c r="O13" s="89"/>
      <c r="P13" s="89"/>
      <c r="Q13" s="89"/>
    </row>
    <row r="14" spans="1:17">
      <c r="A14" s="214" t="s">
        <v>6859</v>
      </c>
      <c r="B14" s="229" t="s">
        <v>6858</v>
      </c>
      <c r="C14" s="94" t="s">
        <v>1091</v>
      </c>
      <c r="D14" s="94" t="s">
        <v>1092</v>
      </c>
      <c r="E14" s="94" t="s">
        <v>1093</v>
      </c>
      <c r="F14" s="94" t="s">
        <v>1094</v>
      </c>
      <c r="G14" s="94" t="s">
        <v>1095</v>
      </c>
      <c r="H14" s="220" t="s">
        <v>7527</v>
      </c>
      <c r="I14" s="88"/>
      <c r="J14" s="88"/>
      <c r="K14" s="88"/>
      <c r="L14" s="88"/>
      <c r="M14" s="88"/>
      <c r="N14" s="88"/>
      <c r="O14" s="89"/>
      <c r="P14" s="89"/>
      <c r="Q14" s="89"/>
    </row>
    <row r="15" spans="1:17">
      <c r="A15" s="212" t="s">
        <v>6861</v>
      </c>
      <c r="B15" s="230" t="s">
        <v>6860</v>
      </c>
      <c r="C15" s="92" t="s">
        <v>1096</v>
      </c>
      <c r="D15" s="92" t="s">
        <v>1097</v>
      </c>
      <c r="E15" s="92" t="s">
        <v>1098</v>
      </c>
      <c r="F15" s="92" t="s">
        <v>1099</v>
      </c>
      <c r="G15" s="92" t="s">
        <v>1100</v>
      </c>
      <c r="H15" s="219" t="s">
        <v>7528</v>
      </c>
      <c r="I15" s="88"/>
      <c r="J15" s="88"/>
      <c r="K15" s="88"/>
      <c r="L15" s="88"/>
      <c r="M15" s="88"/>
      <c r="N15" s="88"/>
      <c r="O15" s="89"/>
      <c r="P15" s="89"/>
      <c r="Q15" s="89"/>
    </row>
    <row r="16" spans="1:17">
      <c r="A16" s="214" t="s">
        <v>6863</v>
      </c>
      <c r="B16" s="229" t="s">
        <v>6862</v>
      </c>
      <c r="C16" s="94" t="s">
        <v>1101</v>
      </c>
      <c r="D16" s="94" t="s">
        <v>1102</v>
      </c>
      <c r="E16" s="94" t="s">
        <v>1103</v>
      </c>
      <c r="F16" s="94" t="s">
        <v>1104</v>
      </c>
      <c r="G16" s="94" t="s">
        <v>1105</v>
      </c>
      <c r="H16" s="220" t="s">
        <v>7529</v>
      </c>
      <c r="I16" s="88"/>
      <c r="J16" s="88"/>
      <c r="K16" s="88"/>
      <c r="L16" s="88"/>
      <c r="M16" s="88"/>
      <c r="N16" s="88"/>
      <c r="O16" s="89"/>
      <c r="P16" s="89"/>
      <c r="Q16" s="89"/>
    </row>
    <row r="17" spans="1:17">
      <c r="A17" s="212" t="s">
        <v>6865</v>
      </c>
      <c r="B17" s="230" t="s">
        <v>6864</v>
      </c>
      <c r="C17" s="92" t="s">
        <v>1106</v>
      </c>
      <c r="D17" s="92" t="s">
        <v>1107</v>
      </c>
      <c r="E17" s="92" t="s">
        <v>1108</v>
      </c>
      <c r="F17" s="92" t="s">
        <v>1109</v>
      </c>
      <c r="G17" s="92" t="s">
        <v>1110</v>
      </c>
      <c r="H17" s="219" t="s">
        <v>7530</v>
      </c>
      <c r="I17" s="88"/>
      <c r="J17" s="88"/>
      <c r="K17" s="88"/>
      <c r="L17" s="88"/>
      <c r="M17" s="88"/>
      <c r="N17" s="88"/>
      <c r="O17" s="89"/>
      <c r="P17" s="89"/>
      <c r="Q17" s="89"/>
    </row>
    <row r="18" spans="1:17">
      <c r="A18" s="214" t="s">
        <v>6867</v>
      </c>
      <c r="B18" s="229" t="s">
        <v>6866</v>
      </c>
      <c r="C18" s="94" t="s">
        <v>1111</v>
      </c>
      <c r="D18" s="94" t="s">
        <v>1112</v>
      </c>
      <c r="E18" s="94" t="s">
        <v>1113</v>
      </c>
      <c r="F18" s="94" t="s">
        <v>1114</v>
      </c>
      <c r="G18" s="94" t="s">
        <v>1115</v>
      </c>
      <c r="H18" s="220" t="s">
        <v>7531</v>
      </c>
      <c r="I18" s="88"/>
      <c r="J18" s="88"/>
      <c r="K18" s="88"/>
      <c r="L18" s="88"/>
      <c r="M18" s="88"/>
      <c r="N18" s="88"/>
      <c r="O18" s="89"/>
      <c r="P18" s="89"/>
      <c r="Q18" s="89"/>
    </row>
    <row r="19" spans="1:17">
      <c r="A19" s="212" t="s">
        <v>6869</v>
      </c>
      <c r="B19" s="230" t="s">
        <v>6868</v>
      </c>
      <c r="C19" s="92" t="s">
        <v>1116</v>
      </c>
      <c r="D19" s="92" t="s">
        <v>1117</v>
      </c>
      <c r="E19" s="92" t="s">
        <v>1118</v>
      </c>
      <c r="F19" s="92" t="s">
        <v>1119</v>
      </c>
      <c r="G19" s="92" t="s">
        <v>1120</v>
      </c>
      <c r="H19" s="219" t="s">
        <v>7523</v>
      </c>
      <c r="I19" s="88"/>
      <c r="J19" s="88"/>
      <c r="K19" s="88"/>
      <c r="L19" s="88"/>
      <c r="M19" s="88"/>
      <c r="N19" s="88"/>
      <c r="O19" s="89"/>
      <c r="P19" s="89"/>
      <c r="Q19" s="89"/>
    </row>
    <row r="20" spans="1:17">
      <c r="A20" s="214" t="s">
        <v>6871</v>
      </c>
      <c r="B20" s="229" t="s">
        <v>6870</v>
      </c>
      <c r="C20" s="94" t="s">
        <v>1121</v>
      </c>
      <c r="D20" s="94" t="s">
        <v>1122</v>
      </c>
      <c r="E20" s="94" t="s">
        <v>1123</v>
      </c>
      <c r="F20" s="94" t="s">
        <v>1124</v>
      </c>
      <c r="G20" s="94" t="s">
        <v>1125</v>
      </c>
      <c r="H20" s="220" t="s">
        <v>7532</v>
      </c>
      <c r="I20" s="88"/>
      <c r="J20" s="88"/>
      <c r="K20" s="88"/>
      <c r="L20" s="88"/>
      <c r="M20" s="88"/>
      <c r="N20" s="88"/>
      <c r="O20" s="89"/>
      <c r="P20" s="89"/>
      <c r="Q20" s="89"/>
    </row>
    <row r="21" spans="1:17">
      <c r="A21" s="212" t="s">
        <v>6873</v>
      </c>
      <c r="B21" s="230" t="s">
        <v>6872</v>
      </c>
      <c r="C21" s="92" t="s">
        <v>1126</v>
      </c>
      <c r="D21" s="92" t="s">
        <v>1127</v>
      </c>
      <c r="E21" s="92" t="s">
        <v>1128</v>
      </c>
      <c r="F21" s="92" t="s">
        <v>1129</v>
      </c>
      <c r="G21" s="92" t="s">
        <v>1130</v>
      </c>
      <c r="H21" s="219" t="s">
        <v>7525</v>
      </c>
      <c r="I21" s="88"/>
      <c r="J21" s="88"/>
      <c r="K21" s="88"/>
      <c r="L21" s="88"/>
      <c r="M21" s="88"/>
      <c r="N21" s="88"/>
      <c r="O21" s="89"/>
      <c r="P21" s="89"/>
      <c r="Q21" s="89"/>
    </row>
    <row r="22" spans="1:17">
      <c r="A22" s="214" t="s">
        <v>6875</v>
      </c>
      <c r="B22" s="229" t="s">
        <v>6874</v>
      </c>
      <c r="C22" s="94" t="s">
        <v>1131</v>
      </c>
      <c r="D22" s="94" t="s">
        <v>1132</v>
      </c>
      <c r="E22" s="94" t="s">
        <v>1133</v>
      </c>
      <c r="F22" s="94" t="s">
        <v>1134</v>
      </c>
      <c r="G22" s="94" t="s">
        <v>1135</v>
      </c>
      <c r="H22" s="220" t="s">
        <v>7533</v>
      </c>
      <c r="I22" s="88"/>
      <c r="J22" s="88"/>
      <c r="K22" s="88"/>
      <c r="L22" s="88"/>
      <c r="M22" s="88"/>
      <c r="N22" s="88"/>
      <c r="O22" s="89"/>
      <c r="P22" s="89"/>
      <c r="Q22" s="89"/>
    </row>
    <row r="23" spans="1:17">
      <c r="A23" s="212" t="s">
        <v>6877</v>
      </c>
      <c r="B23" s="230" t="s">
        <v>6876</v>
      </c>
      <c r="C23" s="92" t="s">
        <v>1136</v>
      </c>
      <c r="D23" s="92" t="s">
        <v>1137</v>
      </c>
      <c r="E23" s="92" t="s">
        <v>1138</v>
      </c>
      <c r="F23" s="92" t="s">
        <v>1139</v>
      </c>
      <c r="G23" s="92" t="s">
        <v>1140</v>
      </c>
      <c r="H23" s="219" t="s">
        <v>7534</v>
      </c>
      <c r="I23" s="88"/>
      <c r="J23" s="88"/>
      <c r="K23" s="88"/>
      <c r="L23" s="88"/>
      <c r="M23" s="88"/>
      <c r="N23" s="88"/>
      <c r="O23" s="89"/>
      <c r="P23" s="89"/>
      <c r="Q23" s="89"/>
    </row>
    <row r="24" spans="1:17">
      <c r="A24" s="214" t="s">
        <v>6879</v>
      </c>
      <c r="B24" s="229" t="s">
        <v>6878</v>
      </c>
      <c r="C24" s="94" t="s">
        <v>1141</v>
      </c>
      <c r="D24" s="94" t="s">
        <v>1142</v>
      </c>
      <c r="E24" s="94" t="s">
        <v>1143</v>
      </c>
      <c r="F24" s="94" t="s">
        <v>1144</v>
      </c>
      <c r="G24" s="94" t="s">
        <v>1145</v>
      </c>
      <c r="H24" s="220" t="s">
        <v>7523</v>
      </c>
      <c r="I24" s="88"/>
      <c r="J24" s="88"/>
      <c r="K24" s="88"/>
      <c r="L24" s="88"/>
      <c r="M24" s="88"/>
      <c r="N24" s="88"/>
      <c r="O24" s="89"/>
      <c r="P24" s="89"/>
      <c r="Q24" s="89"/>
    </row>
    <row r="25" spans="1:17">
      <c r="A25" s="212" t="s">
        <v>6881</v>
      </c>
      <c r="B25" s="230" t="s">
        <v>6880</v>
      </c>
      <c r="C25" s="92" t="s">
        <v>1146</v>
      </c>
      <c r="D25" s="92" t="s">
        <v>1147</v>
      </c>
      <c r="E25" s="92" t="s">
        <v>1148</v>
      </c>
      <c r="F25" s="92" t="s">
        <v>1149</v>
      </c>
      <c r="G25" s="92" t="s">
        <v>1150</v>
      </c>
      <c r="H25" s="221" t="s">
        <v>7535</v>
      </c>
      <c r="I25" s="88"/>
      <c r="J25" s="88"/>
      <c r="K25" s="88"/>
      <c r="L25" s="88"/>
      <c r="M25" s="88"/>
      <c r="N25" s="88"/>
      <c r="O25" s="89"/>
      <c r="P25" s="89"/>
      <c r="Q25" s="89"/>
    </row>
    <row r="26" spans="1:17">
      <c r="A26" s="214" t="s">
        <v>6883</v>
      </c>
      <c r="B26" s="229" t="s">
        <v>6882</v>
      </c>
      <c r="C26" s="94" t="s">
        <v>1151</v>
      </c>
      <c r="D26" s="94" t="s">
        <v>1152</v>
      </c>
      <c r="E26" s="94" t="s">
        <v>1153</v>
      </c>
      <c r="F26" s="94" t="s">
        <v>1154</v>
      </c>
      <c r="G26" s="94" t="s">
        <v>1155</v>
      </c>
      <c r="H26" s="220" t="s">
        <v>7525</v>
      </c>
      <c r="I26" s="88"/>
      <c r="J26" s="88"/>
      <c r="K26" s="88"/>
      <c r="L26" s="88"/>
      <c r="M26" s="88"/>
      <c r="N26" s="88"/>
      <c r="O26" s="89"/>
      <c r="P26" s="89"/>
      <c r="Q26" s="89"/>
    </row>
    <row r="27" spans="1:17">
      <c r="A27" s="212" t="s">
        <v>6885</v>
      </c>
      <c r="B27" s="230" t="s">
        <v>6884</v>
      </c>
      <c r="C27" s="92" t="s">
        <v>1156</v>
      </c>
      <c r="D27" s="92" t="s">
        <v>1157</v>
      </c>
      <c r="E27" s="92" t="s">
        <v>1158</v>
      </c>
      <c r="F27" s="92" t="s">
        <v>1159</v>
      </c>
      <c r="G27" s="92" t="s">
        <v>1160</v>
      </c>
      <c r="H27" s="219" t="s">
        <v>1161</v>
      </c>
      <c r="I27" s="88"/>
      <c r="J27" s="88"/>
      <c r="K27" s="88"/>
      <c r="L27" s="88"/>
      <c r="M27" s="88"/>
      <c r="N27" s="88"/>
      <c r="O27" s="89"/>
      <c r="P27" s="89"/>
      <c r="Q27" s="89"/>
    </row>
    <row r="28" spans="1:17">
      <c r="A28" s="214" t="s">
        <v>6887</v>
      </c>
      <c r="B28" s="229" t="s">
        <v>6886</v>
      </c>
      <c r="C28" s="94" t="s">
        <v>1162</v>
      </c>
      <c r="D28" s="94" t="s">
        <v>1163</v>
      </c>
      <c r="E28" s="94" t="s">
        <v>1164</v>
      </c>
      <c r="F28" s="94" t="s">
        <v>1165</v>
      </c>
      <c r="G28" s="94" t="s">
        <v>1166</v>
      </c>
      <c r="H28" s="220" t="s">
        <v>7536</v>
      </c>
      <c r="I28" s="88"/>
      <c r="J28" s="88"/>
      <c r="K28" s="88"/>
      <c r="L28" s="88"/>
      <c r="M28" s="88"/>
      <c r="N28" s="88"/>
      <c r="O28" s="89"/>
      <c r="P28" s="89"/>
      <c r="Q28" s="89"/>
    </row>
    <row r="29" spans="1:17">
      <c r="A29" s="212" t="s">
        <v>6889</v>
      </c>
      <c r="B29" s="230" t="s">
        <v>6888</v>
      </c>
      <c r="C29" s="92" t="s">
        <v>1167</v>
      </c>
      <c r="D29" s="92" t="s">
        <v>1168</v>
      </c>
      <c r="E29" s="92" t="s">
        <v>1169</v>
      </c>
      <c r="F29" s="92" t="s">
        <v>1170</v>
      </c>
      <c r="G29" s="92" t="s">
        <v>1171</v>
      </c>
      <c r="H29" s="219" t="s">
        <v>1172</v>
      </c>
      <c r="I29" s="88"/>
      <c r="J29" s="88"/>
      <c r="K29" s="88"/>
      <c r="L29" s="88"/>
      <c r="M29" s="88"/>
      <c r="N29" s="88"/>
      <c r="O29" s="89"/>
      <c r="P29" s="89"/>
      <c r="Q29" s="89"/>
    </row>
    <row r="30" spans="1:17">
      <c r="A30" s="214" t="s">
        <v>6891</v>
      </c>
      <c r="B30" s="229" t="s">
        <v>6890</v>
      </c>
      <c r="C30" s="94" t="s">
        <v>1173</v>
      </c>
      <c r="D30" s="94" t="s">
        <v>1174</v>
      </c>
      <c r="E30" s="94" t="s">
        <v>1175</v>
      </c>
      <c r="F30" s="94" t="s">
        <v>1176</v>
      </c>
      <c r="G30" s="94" t="s">
        <v>1177</v>
      </c>
      <c r="H30" s="220" t="s">
        <v>7537</v>
      </c>
      <c r="I30" s="98"/>
      <c r="J30" s="88"/>
      <c r="K30" s="88"/>
      <c r="L30" s="88"/>
      <c r="M30" s="88"/>
      <c r="N30" s="88"/>
      <c r="O30" s="89"/>
      <c r="P30" s="89"/>
      <c r="Q30" s="89"/>
    </row>
    <row r="31" spans="1:17">
      <c r="A31" s="212" t="s">
        <v>6893</v>
      </c>
      <c r="B31" s="230" t="s">
        <v>6892</v>
      </c>
      <c r="C31" s="92" t="s">
        <v>1178</v>
      </c>
      <c r="D31" s="92" t="s">
        <v>1179</v>
      </c>
      <c r="E31" s="92" t="s">
        <v>1180</v>
      </c>
      <c r="F31" s="92" t="s">
        <v>1181</v>
      </c>
      <c r="G31" s="92" t="s">
        <v>1182</v>
      </c>
      <c r="H31" s="219" t="s">
        <v>7538</v>
      </c>
      <c r="I31" s="88"/>
      <c r="J31" s="88"/>
      <c r="K31" s="88"/>
      <c r="L31" s="88"/>
      <c r="M31" s="88"/>
      <c r="N31" s="88"/>
      <c r="O31" s="89"/>
      <c r="P31" s="89"/>
      <c r="Q31" s="89"/>
    </row>
    <row r="32" spans="1:17">
      <c r="A32" s="214" t="s">
        <v>6895</v>
      </c>
      <c r="B32" s="229" t="s">
        <v>6894</v>
      </c>
      <c r="C32" s="105" t="s">
        <v>1183</v>
      </c>
      <c r="D32" s="99" t="s">
        <v>1184</v>
      </c>
      <c r="E32" s="99" t="s">
        <v>1185</v>
      </c>
      <c r="F32" s="99" t="s">
        <v>1186</v>
      </c>
      <c r="G32" s="99" t="s">
        <v>1187</v>
      </c>
      <c r="H32" s="222" t="s">
        <v>7539</v>
      </c>
      <c r="I32" s="88"/>
      <c r="J32" s="88"/>
      <c r="K32" s="88"/>
      <c r="L32" s="88"/>
      <c r="M32" s="88"/>
      <c r="N32" s="88"/>
      <c r="O32" s="89"/>
      <c r="P32" s="89"/>
      <c r="Q32" s="89"/>
    </row>
    <row r="33" spans="1:17">
      <c r="A33" s="212" t="s">
        <v>6897</v>
      </c>
      <c r="B33" s="230" t="s">
        <v>6896</v>
      </c>
      <c r="C33" s="107" t="s">
        <v>1188</v>
      </c>
      <c r="D33" s="284" t="s">
        <v>7566</v>
      </c>
      <c r="E33" s="284"/>
      <c r="F33" s="105"/>
      <c r="G33" s="105"/>
      <c r="H33" s="106"/>
      <c r="I33" s="88"/>
      <c r="J33" s="88"/>
      <c r="K33" s="88"/>
      <c r="L33" s="88"/>
      <c r="M33" s="88"/>
      <c r="N33" s="88"/>
      <c r="O33" s="89"/>
      <c r="P33" s="89"/>
    </row>
    <row r="34" spans="1:17" ht="16" thickBot="1">
      <c r="A34" s="214" t="s">
        <v>6898</v>
      </c>
      <c r="B34" s="229" t="s">
        <v>3326</v>
      </c>
      <c r="C34" s="90" t="s">
        <v>7565</v>
      </c>
      <c r="D34" s="90" t="s">
        <v>7567</v>
      </c>
      <c r="E34" s="90" t="s">
        <v>7568</v>
      </c>
      <c r="F34" s="90" t="s">
        <v>1034</v>
      </c>
      <c r="G34" s="90" t="s">
        <v>1035</v>
      </c>
      <c r="H34" s="91" t="s">
        <v>7569</v>
      </c>
      <c r="I34" s="88"/>
      <c r="J34" s="88"/>
      <c r="K34" s="88"/>
      <c r="L34" s="88"/>
      <c r="M34" s="88"/>
      <c r="N34" s="88"/>
      <c r="O34" s="89"/>
      <c r="P34" s="89"/>
      <c r="Q34" s="89"/>
    </row>
    <row r="35" spans="1:17">
      <c r="A35" s="212" t="s">
        <v>6899</v>
      </c>
      <c r="B35" s="230" t="s">
        <v>4021</v>
      </c>
      <c r="C35" s="100" t="s">
        <v>1081</v>
      </c>
      <c r="D35" s="100" t="s">
        <v>1189</v>
      </c>
      <c r="E35" s="100" t="s">
        <v>1190</v>
      </c>
      <c r="F35" s="100" t="s">
        <v>1191</v>
      </c>
      <c r="G35" s="100" t="s">
        <v>1192</v>
      </c>
      <c r="H35" s="93" t="s">
        <v>7542</v>
      </c>
      <c r="I35" s="267"/>
      <c r="J35" s="267"/>
      <c r="K35" s="267"/>
      <c r="L35" s="267"/>
      <c r="M35" s="267"/>
      <c r="N35" s="88"/>
      <c r="O35" s="89"/>
      <c r="P35" s="89"/>
      <c r="Q35" s="89"/>
    </row>
    <row r="36" spans="1:17">
      <c r="A36" s="214" t="s">
        <v>6901</v>
      </c>
      <c r="B36" s="229" t="s">
        <v>6900</v>
      </c>
      <c r="C36" s="101" t="s">
        <v>1193</v>
      </c>
      <c r="D36" s="101" t="s">
        <v>1194</v>
      </c>
      <c r="E36" s="101" t="s">
        <v>1195</v>
      </c>
      <c r="F36" s="101" t="s">
        <v>1196</v>
      </c>
      <c r="G36" s="101" t="s">
        <v>1197</v>
      </c>
      <c r="H36" s="95" t="s">
        <v>7543</v>
      </c>
      <c r="I36" s="97"/>
      <c r="J36" s="267"/>
      <c r="K36" s="267"/>
      <c r="L36" s="267"/>
      <c r="M36" s="267"/>
      <c r="N36" s="88"/>
      <c r="O36" s="89"/>
      <c r="P36" s="89"/>
      <c r="Q36" s="89"/>
    </row>
    <row r="37" spans="1:17">
      <c r="A37" s="212" t="s">
        <v>6902</v>
      </c>
      <c r="B37" s="240" t="s">
        <v>1397</v>
      </c>
      <c r="C37" s="100" t="s">
        <v>1101</v>
      </c>
      <c r="D37" s="100" t="s">
        <v>1198</v>
      </c>
      <c r="E37" s="100" t="s">
        <v>1199</v>
      </c>
      <c r="F37" s="100" t="s">
        <v>1200</v>
      </c>
      <c r="G37" s="100" t="s">
        <v>1201</v>
      </c>
      <c r="H37" s="93" t="s">
        <v>7544</v>
      </c>
      <c r="I37" s="267"/>
      <c r="J37" s="267"/>
      <c r="K37" s="267"/>
      <c r="L37" s="267"/>
      <c r="M37" s="267"/>
      <c r="N37" s="88"/>
      <c r="O37" s="89"/>
      <c r="P37" s="89"/>
      <c r="Q37" s="89"/>
    </row>
    <row r="38" spans="1:17">
      <c r="A38" s="216"/>
      <c r="B38" s="215"/>
      <c r="C38" s="101" t="s">
        <v>1202</v>
      </c>
      <c r="D38" s="101" t="s">
        <v>1203</v>
      </c>
      <c r="E38" s="101" t="s">
        <v>1204</v>
      </c>
      <c r="F38" s="101" t="s">
        <v>1205</v>
      </c>
      <c r="G38" s="101" t="s">
        <v>1206</v>
      </c>
      <c r="H38" s="95" t="s">
        <v>7545</v>
      </c>
      <c r="I38" s="97"/>
      <c r="J38" s="267"/>
      <c r="K38" s="267"/>
      <c r="L38" s="267"/>
      <c r="M38" s="267"/>
      <c r="N38" s="88"/>
      <c r="O38" s="89"/>
      <c r="P38" s="89"/>
      <c r="Q38" s="89"/>
    </row>
    <row r="39" spans="1:17">
      <c r="A39" s="213"/>
      <c r="B39" s="213"/>
      <c r="C39" s="100" t="s">
        <v>1066</v>
      </c>
      <c r="D39" s="100" t="s">
        <v>1207</v>
      </c>
      <c r="E39" s="100" t="s">
        <v>1208</v>
      </c>
      <c r="F39" s="100" t="s">
        <v>1209</v>
      </c>
      <c r="G39" s="100" t="s">
        <v>1210</v>
      </c>
      <c r="H39" s="93" t="s">
        <v>7546</v>
      </c>
      <c r="I39" s="267"/>
      <c r="J39" s="267"/>
      <c r="K39" s="267"/>
      <c r="L39" s="267"/>
      <c r="M39" s="267"/>
      <c r="N39" s="88"/>
      <c r="O39" s="89"/>
      <c r="P39" s="89"/>
      <c r="Q39" s="89"/>
    </row>
    <row r="40" spans="1:17">
      <c r="A40" s="216"/>
      <c r="B40" s="216"/>
      <c r="C40" s="101" t="s">
        <v>1211</v>
      </c>
      <c r="D40" s="101" t="s">
        <v>1212</v>
      </c>
      <c r="E40" s="101" t="s">
        <v>1213</v>
      </c>
      <c r="F40" s="101" t="s">
        <v>1214</v>
      </c>
      <c r="G40" s="101" t="s">
        <v>1215</v>
      </c>
      <c r="H40" s="17" t="s">
        <v>7547</v>
      </c>
      <c r="I40" s="267"/>
      <c r="J40" s="267"/>
      <c r="K40" s="267"/>
      <c r="L40" s="267"/>
      <c r="M40" s="267"/>
      <c r="N40" s="88"/>
      <c r="O40" s="89"/>
      <c r="P40" s="89"/>
      <c r="Q40" s="89"/>
    </row>
    <row r="41" spans="1:17">
      <c r="A41" s="213"/>
      <c r="B41" s="213"/>
      <c r="C41" s="100" t="s">
        <v>1216</v>
      </c>
      <c r="D41" s="100" t="s">
        <v>1217</v>
      </c>
      <c r="E41" s="100" t="s">
        <v>1218</v>
      </c>
      <c r="F41" s="100" t="s">
        <v>1219</v>
      </c>
      <c r="G41" s="100" t="s">
        <v>1220</v>
      </c>
      <c r="H41" s="93" t="s">
        <v>7548</v>
      </c>
      <c r="I41" s="268"/>
      <c r="J41" s="267"/>
      <c r="K41" s="267"/>
      <c r="L41" s="267"/>
      <c r="M41" s="267"/>
      <c r="N41" s="88"/>
      <c r="O41" s="89"/>
      <c r="P41" s="89"/>
    </row>
    <row r="42" spans="1:17">
      <c r="A42" s="216"/>
      <c r="B42" s="216"/>
      <c r="C42" s="101" t="s">
        <v>1221</v>
      </c>
      <c r="D42" s="101" t="s">
        <v>1222</v>
      </c>
      <c r="E42" s="101" t="s">
        <v>1223</v>
      </c>
      <c r="F42" s="101" t="s">
        <v>1224</v>
      </c>
      <c r="G42" s="101" t="s">
        <v>1225</v>
      </c>
      <c r="H42" s="17" t="s">
        <v>7544</v>
      </c>
      <c r="I42" s="267"/>
      <c r="J42" s="267"/>
      <c r="K42" s="267"/>
      <c r="L42" s="267"/>
      <c r="M42" s="268"/>
      <c r="N42" s="89"/>
    </row>
    <row r="43" spans="1:17">
      <c r="C43" s="102"/>
      <c r="D43" s="102"/>
      <c r="F43" s="103"/>
      <c r="G43" s="89"/>
      <c r="H43" s="88"/>
      <c r="I43" s="88"/>
      <c r="J43" s="88"/>
      <c r="K43" s="88"/>
      <c r="L43" s="88"/>
      <c r="M43" s="89"/>
      <c r="N43" s="89"/>
    </row>
    <row r="44" spans="1:17">
      <c r="A44" s="86" t="s">
        <v>7560</v>
      </c>
      <c r="D44" s="102"/>
      <c r="E44" s="102"/>
      <c r="F44" s="103"/>
      <c r="G44" s="89"/>
      <c r="H44" s="88"/>
      <c r="I44" s="88"/>
      <c r="J44" s="88"/>
      <c r="K44" s="88"/>
      <c r="L44" s="88"/>
      <c r="M44" s="89"/>
      <c r="N44" s="89"/>
    </row>
    <row r="45" spans="1:17">
      <c r="C45" s="102"/>
      <c r="D45" s="102"/>
      <c r="E45" s="102"/>
      <c r="F45" s="103"/>
      <c r="G45" s="89"/>
      <c r="H45" s="88"/>
      <c r="I45" s="88"/>
      <c r="J45" s="88"/>
      <c r="K45" s="88"/>
      <c r="L45" s="88"/>
      <c r="M45" s="89"/>
      <c r="N45" s="89"/>
    </row>
    <row r="46" spans="1:17">
      <c r="A46" s="225"/>
      <c r="B46" s="225"/>
      <c r="C46" s="226"/>
      <c r="D46" s="227"/>
      <c r="E46" s="227"/>
      <c r="F46" s="227"/>
      <c r="G46" s="227"/>
      <c r="H46" s="209"/>
      <c r="I46" s="209"/>
      <c r="J46" s="209"/>
      <c r="K46" s="224"/>
      <c r="L46" s="88"/>
      <c r="M46" s="89"/>
      <c r="N46" s="89"/>
    </row>
    <row r="47" spans="1:17">
      <c r="B47" s="223"/>
      <c r="C47" s="223"/>
      <c r="D47" s="223"/>
      <c r="E47" s="223"/>
      <c r="F47" s="223"/>
      <c r="G47" s="223"/>
      <c r="H47" s="223"/>
      <c r="I47" s="223"/>
      <c r="J47" s="223"/>
      <c r="K47" s="223"/>
      <c r="L47" s="88"/>
      <c r="M47" s="89"/>
      <c r="N47" s="89"/>
    </row>
    <row r="48" spans="1:17">
      <c r="A48" s="227"/>
      <c r="B48" s="227"/>
      <c r="C48" s="227"/>
      <c r="D48" s="227"/>
      <c r="E48" s="227"/>
      <c r="F48" s="227"/>
      <c r="G48" s="227"/>
      <c r="H48" s="209"/>
      <c r="I48" s="209"/>
      <c r="J48" s="209"/>
      <c r="K48" s="209"/>
      <c r="L48" s="88"/>
      <c r="M48" s="89"/>
      <c r="N48" s="89"/>
    </row>
    <row r="49" spans="7:14">
      <c r="L49" s="88"/>
      <c r="M49" s="89"/>
      <c r="N49" s="89"/>
    </row>
    <row r="50" spans="7:14">
      <c r="L50" s="88"/>
      <c r="M50" s="89"/>
      <c r="N50" s="89"/>
    </row>
    <row r="51" spans="7:14">
      <c r="L51" s="88"/>
      <c r="M51" s="89"/>
      <c r="N51" s="89"/>
    </row>
    <row r="52" spans="7:14">
      <c r="L52" s="88"/>
      <c r="M52" s="89"/>
      <c r="N52" s="89"/>
    </row>
    <row r="53" spans="7:14">
      <c r="L53" s="88"/>
      <c r="M53" s="89"/>
      <c r="N53" s="89"/>
    </row>
    <row r="54" spans="7:14">
      <c r="L54" s="88"/>
      <c r="M54" s="89"/>
      <c r="N54" s="89"/>
    </row>
    <row r="55" spans="7:14">
      <c r="L55" s="104"/>
    </row>
    <row r="56" spans="7:14">
      <c r="L56" s="104"/>
    </row>
    <row r="63" spans="7:14">
      <c r="G63" s="78"/>
    </row>
  </sheetData>
  <mergeCells count="2">
    <mergeCell ref="D1:E1"/>
    <mergeCell ref="D33:E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activeCell="B29" sqref="B29"/>
    </sheetView>
  </sheetViews>
  <sheetFormatPr baseColWidth="10" defaultRowHeight="15" x14ac:dyDescent="0"/>
  <cols>
    <col min="2" max="2" width="17" customWidth="1"/>
    <col min="3" max="3" width="16.33203125" customWidth="1"/>
    <col min="4" max="4" width="16.83203125" customWidth="1"/>
    <col min="5" max="5" width="20.5" customWidth="1"/>
    <col min="6" max="6" width="255.83203125" customWidth="1"/>
  </cols>
  <sheetData>
    <row r="1" spans="1:14">
      <c r="A1" s="108" t="s">
        <v>1030</v>
      </c>
      <c r="B1" s="285" t="s">
        <v>7566</v>
      </c>
      <c r="C1" s="285"/>
      <c r="D1" s="108"/>
      <c r="E1" s="108"/>
      <c r="F1" s="108"/>
    </row>
    <row r="2" spans="1:14" ht="16" thickBot="1">
      <c r="A2" s="109" t="s">
        <v>7565</v>
      </c>
      <c r="B2" s="109" t="s">
        <v>7567</v>
      </c>
      <c r="C2" s="109" t="s">
        <v>7568</v>
      </c>
      <c r="D2" s="90" t="s">
        <v>1034</v>
      </c>
      <c r="E2" s="90" t="s">
        <v>1035</v>
      </c>
      <c r="F2" s="130" t="s">
        <v>7569</v>
      </c>
      <c r="G2" s="89"/>
      <c r="H2" s="89"/>
      <c r="I2" s="89"/>
      <c r="J2" s="89"/>
      <c r="K2" s="89"/>
      <c r="L2" s="89"/>
      <c r="M2" s="89"/>
      <c r="N2" s="89"/>
    </row>
    <row r="3" spans="1:14">
      <c r="A3" s="82" t="s">
        <v>1226</v>
      </c>
      <c r="B3" s="102" t="s">
        <v>1227</v>
      </c>
      <c r="C3" s="102" t="s">
        <v>1228</v>
      </c>
      <c r="D3" s="102" t="s">
        <v>1229</v>
      </c>
      <c r="E3" s="102" t="s">
        <v>1230</v>
      </c>
      <c r="F3" s="110" t="s">
        <v>7549</v>
      </c>
      <c r="H3" s="89"/>
      <c r="I3" s="89"/>
      <c r="J3" s="89"/>
      <c r="K3" s="89"/>
      <c r="L3" s="89"/>
      <c r="M3" s="89"/>
      <c r="N3" s="89"/>
    </row>
    <row r="4" spans="1:14">
      <c r="A4" s="113" t="s">
        <v>1231</v>
      </c>
      <c r="B4" s="94" t="s">
        <v>1232</v>
      </c>
      <c r="C4" s="94" t="s">
        <v>1233</v>
      </c>
      <c r="D4" s="94" t="s">
        <v>1234</v>
      </c>
      <c r="E4" s="94" t="s">
        <v>1235</v>
      </c>
      <c r="F4" s="112" t="s">
        <v>7550</v>
      </c>
      <c r="H4" s="111"/>
      <c r="I4" s="111"/>
      <c r="J4" s="89"/>
      <c r="K4" s="89"/>
      <c r="L4" s="89"/>
      <c r="M4" s="89"/>
      <c r="N4" s="89"/>
    </row>
    <row r="5" spans="1:14">
      <c r="A5" s="82" t="s">
        <v>1236</v>
      </c>
      <c r="B5" s="102" t="s">
        <v>1237</v>
      </c>
      <c r="C5" s="102" t="s">
        <v>1238</v>
      </c>
      <c r="D5" s="102" t="s">
        <v>1239</v>
      </c>
      <c r="E5" s="102" t="s">
        <v>1240</v>
      </c>
      <c r="F5" s="110" t="s">
        <v>7551</v>
      </c>
      <c r="H5" s="89"/>
      <c r="I5" s="89"/>
      <c r="J5" s="89"/>
      <c r="K5" s="89"/>
      <c r="L5" s="89"/>
      <c r="M5" s="89"/>
      <c r="N5" s="89"/>
    </row>
    <row r="6" spans="1:14">
      <c r="A6" s="113" t="s">
        <v>1241</v>
      </c>
      <c r="B6" s="94" t="s">
        <v>1242</v>
      </c>
      <c r="C6" s="94" t="s">
        <v>1243</v>
      </c>
      <c r="D6" s="94" t="s">
        <v>1244</v>
      </c>
      <c r="E6" s="94" t="s">
        <v>1245</v>
      </c>
      <c r="F6" s="112" t="s">
        <v>7552</v>
      </c>
      <c r="H6" s="89"/>
      <c r="I6" s="89"/>
      <c r="J6" s="89"/>
      <c r="K6" s="89"/>
      <c r="L6" s="89"/>
      <c r="M6" s="89"/>
      <c r="N6" s="89"/>
    </row>
    <row r="7" spans="1:14">
      <c r="A7" s="82" t="s">
        <v>1246</v>
      </c>
      <c r="B7" s="102" t="s">
        <v>1247</v>
      </c>
      <c r="C7" s="102" t="s">
        <v>1248</v>
      </c>
      <c r="D7" s="102" t="s">
        <v>1249</v>
      </c>
      <c r="E7" s="102" t="s">
        <v>1250</v>
      </c>
      <c r="F7" s="110" t="s">
        <v>1251</v>
      </c>
      <c r="H7" s="111"/>
      <c r="I7" s="89"/>
      <c r="J7" s="89"/>
      <c r="K7" s="89"/>
      <c r="L7" s="89"/>
      <c r="M7" s="89"/>
      <c r="N7" s="89"/>
    </row>
    <row r="8" spans="1:14">
      <c r="A8" s="113" t="s">
        <v>1252</v>
      </c>
      <c r="B8" s="94" t="s">
        <v>1253</v>
      </c>
      <c r="C8" s="94" t="s">
        <v>1254</v>
      </c>
      <c r="D8" s="94" t="s">
        <v>1255</v>
      </c>
      <c r="E8" s="94" t="s">
        <v>1256</v>
      </c>
      <c r="F8" s="112" t="s">
        <v>1257</v>
      </c>
      <c r="H8" s="89"/>
      <c r="I8" s="89"/>
      <c r="J8" s="89"/>
      <c r="K8" s="89"/>
      <c r="L8" s="89"/>
      <c r="M8" s="89"/>
      <c r="N8" s="89"/>
    </row>
    <row r="9" spans="1:14">
      <c r="A9" s="82" t="s">
        <v>1258</v>
      </c>
      <c r="B9" s="102" t="s">
        <v>1259</v>
      </c>
      <c r="C9" s="102" t="s">
        <v>1260</v>
      </c>
      <c r="D9" s="102" t="s">
        <v>1261</v>
      </c>
      <c r="E9" s="102" t="s">
        <v>1262</v>
      </c>
      <c r="F9" s="110" t="s">
        <v>7550</v>
      </c>
      <c r="H9" s="89"/>
      <c r="I9" s="89"/>
      <c r="J9" s="89"/>
      <c r="K9" s="89"/>
      <c r="L9" s="89"/>
      <c r="M9" s="89"/>
      <c r="N9" s="89"/>
    </row>
    <row r="10" spans="1:14">
      <c r="A10" s="113" t="s">
        <v>1263</v>
      </c>
      <c r="B10" s="94" t="s">
        <v>1264</v>
      </c>
      <c r="C10" s="94" t="s">
        <v>1265</v>
      </c>
      <c r="D10" s="94" t="s">
        <v>1266</v>
      </c>
      <c r="E10" s="94" t="s">
        <v>1267</v>
      </c>
      <c r="F10" s="112" t="s">
        <v>1268</v>
      </c>
      <c r="H10" s="89"/>
      <c r="I10" s="89"/>
      <c r="J10" s="89"/>
      <c r="K10" s="89"/>
      <c r="L10" s="89"/>
      <c r="M10" s="89"/>
      <c r="N10" s="89"/>
    </row>
    <row r="11" spans="1:14">
      <c r="A11" s="82" t="s">
        <v>1269</v>
      </c>
      <c r="B11" s="102" t="s">
        <v>1270</v>
      </c>
      <c r="C11" s="102" t="s">
        <v>1271</v>
      </c>
      <c r="D11" s="102" t="s">
        <v>1272</v>
      </c>
      <c r="E11" s="102" t="s">
        <v>1273</v>
      </c>
      <c r="F11" s="110" t="s">
        <v>1274</v>
      </c>
      <c r="H11" s="89"/>
      <c r="I11" s="89"/>
      <c r="J11" s="89"/>
      <c r="K11" s="89"/>
      <c r="L11" s="89"/>
      <c r="M11" s="89"/>
      <c r="N11" s="89"/>
    </row>
    <row r="12" spans="1:14">
      <c r="A12" s="113" t="s">
        <v>1275</v>
      </c>
      <c r="B12" s="94" t="s">
        <v>1276</v>
      </c>
      <c r="C12" s="94" t="s">
        <v>1277</v>
      </c>
      <c r="D12" s="94" t="s">
        <v>1278</v>
      </c>
      <c r="E12" s="94" t="s">
        <v>1279</v>
      </c>
      <c r="F12" s="112" t="s">
        <v>7553</v>
      </c>
      <c r="H12" s="89"/>
      <c r="I12" s="89"/>
      <c r="J12" s="89"/>
      <c r="K12" s="89"/>
      <c r="L12" s="89"/>
      <c r="M12" s="89"/>
      <c r="N12" s="89"/>
    </row>
    <row r="13" spans="1:14">
      <c r="A13" s="82" t="s">
        <v>1280</v>
      </c>
      <c r="B13" s="102" t="s">
        <v>1281</v>
      </c>
      <c r="C13" s="102" t="s">
        <v>1282</v>
      </c>
      <c r="D13" s="102" t="s">
        <v>1283</v>
      </c>
      <c r="E13" s="102" t="s">
        <v>1284</v>
      </c>
      <c r="F13" s="110" t="s">
        <v>1285</v>
      </c>
      <c r="H13" s="89"/>
      <c r="I13" s="89"/>
      <c r="J13" s="89"/>
      <c r="K13" s="89"/>
      <c r="L13" s="89"/>
      <c r="M13" s="89"/>
      <c r="N13" s="89"/>
    </row>
    <row r="14" spans="1:14">
      <c r="A14" s="113" t="s">
        <v>1286</v>
      </c>
      <c r="B14" s="94" t="s">
        <v>1287</v>
      </c>
      <c r="C14" s="94" t="s">
        <v>1288</v>
      </c>
      <c r="D14" s="94" t="s">
        <v>1289</v>
      </c>
      <c r="E14" s="94" t="s">
        <v>1290</v>
      </c>
      <c r="F14" s="112" t="s">
        <v>1291</v>
      </c>
      <c r="H14" s="111"/>
      <c r="I14" s="89"/>
      <c r="J14" s="89"/>
      <c r="K14" s="89"/>
      <c r="L14" s="89"/>
      <c r="M14" s="89"/>
      <c r="N14" s="89"/>
    </row>
    <row r="15" spans="1:14" ht="16" thickBot="1">
      <c r="A15" s="125" t="s">
        <v>1292</v>
      </c>
      <c r="B15" s="126" t="s">
        <v>1293</v>
      </c>
      <c r="C15" s="126" t="s">
        <v>1294</v>
      </c>
      <c r="D15" s="126" t="s">
        <v>1295</v>
      </c>
      <c r="E15" s="126" t="s">
        <v>1296</v>
      </c>
      <c r="F15" s="127" t="s">
        <v>1297</v>
      </c>
      <c r="H15" s="89"/>
      <c r="I15" s="89"/>
      <c r="J15" s="89"/>
      <c r="K15" s="89"/>
      <c r="L15" s="89"/>
      <c r="M15" s="89"/>
      <c r="N15" s="89"/>
    </row>
    <row r="16" spans="1:14">
      <c r="A16" s="128" t="s">
        <v>1188</v>
      </c>
      <c r="B16" s="285" t="s">
        <v>7566</v>
      </c>
      <c r="C16" s="285"/>
      <c r="D16" s="94"/>
      <c r="E16" s="94"/>
      <c r="F16" s="112"/>
      <c r="H16" s="89"/>
      <c r="I16" s="89"/>
      <c r="J16" s="89"/>
      <c r="K16" s="89"/>
      <c r="L16" s="89"/>
      <c r="M16" s="89"/>
      <c r="N16" s="89"/>
    </row>
    <row r="17" spans="1:14" ht="16" thickBot="1">
      <c r="A17" s="109" t="s">
        <v>7565</v>
      </c>
      <c r="B17" s="109" t="s">
        <v>7567</v>
      </c>
      <c r="C17" s="109" t="s">
        <v>7568</v>
      </c>
      <c r="D17" s="90" t="s">
        <v>1034</v>
      </c>
      <c r="E17" s="90" t="s">
        <v>1035</v>
      </c>
      <c r="F17" s="130" t="s">
        <v>7569</v>
      </c>
      <c r="H17" s="89"/>
      <c r="I17" s="89"/>
      <c r="J17" s="89"/>
      <c r="K17" s="89"/>
      <c r="L17" s="89"/>
      <c r="M17" s="89"/>
      <c r="N17" s="89"/>
    </row>
    <row r="18" spans="1:14">
      <c r="A18" s="82" t="s">
        <v>1298</v>
      </c>
      <c r="B18" s="102" t="s">
        <v>1299</v>
      </c>
      <c r="C18" s="102" t="s">
        <v>1300</v>
      </c>
      <c r="D18" s="102" t="s">
        <v>1301</v>
      </c>
      <c r="E18" s="102" t="s">
        <v>1302</v>
      </c>
      <c r="F18" s="110" t="s">
        <v>7554</v>
      </c>
      <c r="H18" s="89"/>
      <c r="I18" s="89"/>
      <c r="J18" s="89"/>
      <c r="K18" s="89"/>
      <c r="L18" s="89"/>
      <c r="M18" s="89"/>
      <c r="N18" s="89"/>
    </row>
    <row r="19" spans="1:14">
      <c r="A19" s="113" t="s">
        <v>1303</v>
      </c>
      <c r="B19" s="94" t="s">
        <v>1304</v>
      </c>
      <c r="C19" s="94" t="s">
        <v>1305</v>
      </c>
      <c r="D19" s="94" t="s">
        <v>1306</v>
      </c>
      <c r="E19" s="94" t="s">
        <v>1307</v>
      </c>
      <c r="F19" s="112" t="s">
        <v>7555</v>
      </c>
      <c r="H19" s="89"/>
      <c r="I19" s="89"/>
      <c r="J19" s="89"/>
      <c r="K19" s="89"/>
      <c r="L19" s="89"/>
      <c r="M19" s="89"/>
      <c r="N19" s="89"/>
    </row>
    <row r="20" spans="1:14">
      <c r="A20" s="82" t="s">
        <v>1231</v>
      </c>
      <c r="B20" s="102" t="s">
        <v>1308</v>
      </c>
      <c r="C20" s="102" t="s">
        <v>1309</v>
      </c>
      <c r="D20" s="102" t="s">
        <v>1310</v>
      </c>
      <c r="E20" s="102" t="s">
        <v>1311</v>
      </c>
      <c r="F20" s="110" t="s">
        <v>7550</v>
      </c>
      <c r="H20" s="89"/>
      <c r="I20" s="89"/>
      <c r="J20" s="89"/>
      <c r="K20" s="89"/>
      <c r="L20" s="89"/>
      <c r="M20" s="89"/>
      <c r="N20" s="89"/>
    </row>
    <row r="21" spans="1:14">
      <c r="A21" s="113" t="s">
        <v>1246</v>
      </c>
      <c r="B21" s="94" t="s">
        <v>1228</v>
      </c>
      <c r="C21" s="94" t="s">
        <v>1312</v>
      </c>
      <c r="D21" s="94" t="s">
        <v>1313</v>
      </c>
      <c r="E21" s="94" t="s">
        <v>1314</v>
      </c>
      <c r="F21" s="112" t="s">
        <v>7556</v>
      </c>
      <c r="H21" s="89"/>
      <c r="I21" s="89"/>
      <c r="J21" s="89"/>
      <c r="K21" s="89"/>
      <c r="L21" s="89"/>
      <c r="M21" s="89"/>
      <c r="N21" s="89"/>
    </row>
    <row r="22" spans="1:14">
      <c r="A22" s="2"/>
      <c r="B22" s="2"/>
      <c r="C22" s="2"/>
      <c r="D22" s="96"/>
      <c r="E22" s="96"/>
      <c r="F22" s="114"/>
      <c r="H22" s="89"/>
      <c r="I22" s="89"/>
      <c r="J22" s="89"/>
      <c r="K22" s="89"/>
      <c r="L22" s="89"/>
      <c r="M22" s="89"/>
      <c r="N22" s="89"/>
    </row>
    <row r="23" spans="1:14">
      <c r="A23" s="86" t="s">
        <v>7561</v>
      </c>
      <c r="B23" s="86"/>
      <c r="C23" s="86"/>
      <c r="D23" s="96"/>
      <c r="E23" s="96"/>
      <c r="F23" s="96"/>
      <c r="H23" s="89"/>
      <c r="I23" s="89"/>
      <c r="J23" s="89"/>
      <c r="K23" s="89"/>
      <c r="L23" s="89"/>
      <c r="M23" s="89"/>
      <c r="N23" s="89"/>
    </row>
    <row r="24" spans="1:14">
      <c r="D24" s="89"/>
      <c r="E24" s="89"/>
      <c r="F24" s="89"/>
      <c r="G24" s="89"/>
      <c r="H24" s="89"/>
      <c r="I24" s="89"/>
      <c r="J24" s="89"/>
      <c r="K24" s="89"/>
      <c r="L24" s="89"/>
    </row>
    <row r="25" spans="1:14">
      <c r="B25" s="89"/>
      <c r="C25" s="89"/>
      <c r="D25" s="89"/>
      <c r="E25" s="89"/>
      <c r="F25" s="89"/>
      <c r="G25" s="89"/>
      <c r="H25" s="89"/>
      <c r="I25" s="89"/>
      <c r="J25" s="89"/>
      <c r="K25" s="89"/>
      <c r="L25" s="89"/>
    </row>
    <row r="26" spans="1:14">
      <c r="B26" s="89"/>
      <c r="C26" s="89"/>
      <c r="D26" s="89"/>
      <c r="E26" s="89"/>
      <c r="F26" s="89"/>
      <c r="G26" s="89"/>
      <c r="H26" s="89"/>
      <c r="I26" s="89"/>
      <c r="J26" s="89"/>
      <c r="K26" s="89"/>
      <c r="L26" s="89"/>
    </row>
    <row r="27" spans="1:14">
      <c r="A27" s="2"/>
      <c r="B27" s="89"/>
      <c r="C27" s="89"/>
      <c r="D27" s="89"/>
      <c r="E27" s="89"/>
      <c r="F27" s="89"/>
      <c r="G27" s="89"/>
      <c r="H27" s="89"/>
      <c r="I27" s="89"/>
      <c r="J27" s="89"/>
      <c r="K27" s="89"/>
      <c r="L27" s="89"/>
    </row>
    <row r="28" spans="1:14">
      <c r="A28" s="2"/>
      <c r="B28" s="89"/>
      <c r="C28" s="89"/>
      <c r="D28" s="89"/>
      <c r="E28" s="89"/>
      <c r="F28" s="89"/>
      <c r="G28" s="89"/>
      <c r="H28" s="89"/>
      <c r="I28" s="89"/>
      <c r="J28" s="89"/>
      <c r="K28" s="89"/>
      <c r="L28" s="89"/>
    </row>
    <row r="29" spans="1:14">
      <c r="A29" s="2"/>
      <c r="B29" s="115"/>
      <c r="C29" s="115"/>
      <c r="D29" s="115"/>
      <c r="E29" s="115"/>
      <c r="F29" s="89"/>
      <c r="G29" s="89"/>
      <c r="H29" s="89"/>
      <c r="I29" s="89"/>
      <c r="J29" s="89"/>
      <c r="K29" s="89"/>
      <c r="L29" s="89"/>
    </row>
    <row r="30" spans="1:14">
      <c r="A30" s="2"/>
      <c r="B30" s="115"/>
      <c r="C30" s="115"/>
      <c r="D30" s="115"/>
      <c r="E30" s="115"/>
      <c r="F30" s="89"/>
      <c r="G30" s="89"/>
      <c r="H30" s="89"/>
      <c r="I30" s="89"/>
      <c r="J30" s="89"/>
      <c r="K30" s="89"/>
      <c r="L30" s="89"/>
    </row>
    <row r="31" spans="1:14">
      <c r="A31" s="2"/>
      <c r="B31" s="89"/>
      <c r="C31" s="89"/>
      <c r="D31" s="89"/>
      <c r="E31" s="89"/>
      <c r="F31" s="89"/>
      <c r="G31" s="89"/>
      <c r="H31" s="89"/>
      <c r="I31" s="89"/>
      <c r="J31" s="89"/>
      <c r="K31" s="89"/>
      <c r="L31" s="89"/>
    </row>
    <row r="32" spans="1:14">
      <c r="A32" s="2"/>
      <c r="B32" s="116"/>
      <c r="C32" s="89"/>
      <c r="D32" s="89"/>
      <c r="E32" s="89"/>
      <c r="F32" s="89"/>
      <c r="G32" s="89"/>
      <c r="H32" s="89"/>
      <c r="I32" s="89"/>
      <c r="J32" s="89"/>
      <c r="K32" s="89"/>
      <c r="L32" s="89"/>
    </row>
    <row r="33" spans="1:12">
      <c r="A33" s="2"/>
      <c r="B33" s="117"/>
      <c r="C33" s="117"/>
      <c r="D33" s="117"/>
      <c r="E33" s="118"/>
      <c r="F33" s="89"/>
      <c r="G33" s="89"/>
      <c r="H33" s="89"/>
      <c r="I33" s="89"/>
      <c r="J33" s="89"/>
      <c r="K33" s="89"/>
      <c r="L33" s="89"/>
    </row>
    <row r="34" spans="1:12">
      <c r="A34" s="2"/>
      <c r="B34" s="116"/>
      <c r="E34" s="89"/>
      <c r="F34" s="89"/>
      <c r="G34" s="89"/>
      <c r="H34" s="89"/>
      <c r="I34" s="89"/>
      <c r="J34" s="89"/>
      <c r="K34" s="89"/>
      <c r="L34" s="89"/>
    </row>
    <row r="35" spans="1:12">
      <c r="A35" s="2"/>
      <c r="B35" s="117"/>
      <c r="C35" s="117"/>
      <c r="D35" s="117"/>
      <c r="E35" s="118"/>
      <c r="F35" s="89"/>
    </row>
    <row r="36" spans="1:12">
      <c r="A36" s="2"/>
    </row>
    <row r="37" spans="1:12">
      <c r="A37" s="2"/>
    </row>
    <row r="38" spans="1:12">
      <c r="A38" s="2"/>
    </row>
    <row r="39" spans="1:12">
      <c r="A39" s="2"/>
      <c r="B39" s="119"/>
      <c r="C39" s="119"/>
      <c r="D39" s="119"/>
      <c r="E39" s="119"/>
    </row>
    <row r="40" spans="1:12">
      <c r="A40" s="2"/>
      <c r="B40" s="119"/>
      <c r="C40" s="119"/>
      <c r="D40" s="119"/>
      <c r="E40" s="119"/>
    </row>
    <row r="41" spans="1:12">
      <c r="A41" s="2"/>
      <c r="B41" s="119"/>
      <c r="C41" s="119"/>
      <c r="D41" s="119"/>
      <c r="E41" s="119"/>
    </row>
    <row r="42" spans="1:12">
      <c r="A42" s="2"/>
      <c r="B42" s="115"/>
      <c r="C42" s="120"/>
      <c r="D42" s="120"/>
      <c r="E42" s="120"/>
    </row>
    <row r="43" spans="1:12">
      <c r="A43" s="2"/>
      <c r="B43" s="121"/>
    </row>
    <row r="44" spans="1:12">
      <c r="A44" s="2"/>
      <c r="B44" s="122"/>
    </row>
    <row r="45" spans="1:12">
      <c r="A45" s="2"/>
    </row>
    <row r="46" spans="1:12">
      <c r="A46" s="2"/>
      <c r="B46" s="121"/>
    </row>
    <row r="47" spans="1:12">
      <c r="A47" s="2"/>
      <c r="B47" s="122"/>
    </row>
    <row r="48" spans="1:12">
      <c r="A48" s="2"/>
    </row>
    <row r="49" spans="1:5">
      <c r="A49" s="2"/>
    </row>
    <row r="50" spans="1:5">
      <c r="A50" s="2"/>
    </row>
    <row r="51" spans="1:5">
      <c r="A51" s="2"/>
      <c r="B51" s="122"/>
    </row>
    <row r="52" spans="1:5">
      <c r="A52" s="2"/>
      <c r="B52" s="121"/>
    </row>
    <row r="53" spans="1:5">
      <c r="A53" s="2"/>
    </row>
    <row r="54" spans="1:5">
      <c r="A54" s="2"/>
    </row>
    <row r="55" spans="1:5">
      <c r="A55" s="2"/>
      <c r="B55" s="123"/>
    </row>
    <row r="56" spans="1:5">
      <c r="A56" s="2"/>
      <c r="B56" s="124"/>
      <c r="C56" s="124"/>
      <c r="D56" s="124"/>
      <c r="E56" s="124"/>
    </row>
    <row r="57" spans="1:5">
      <c r="A57" s="2"/>
      <c r="B57" s="124"/>
      <c r="C57" s="124"/>
      <c r="D57" s="124"/>
      <c r="E57" s="124"/>
    </row>
    <row r="58" spans="1:5">
      <c r="A58" s="2"/>
    </row>
    <row r="59" spans="1:5">
      <c r="A59" s="2"/>
    </row>
    <row r="60" spans="1:5">
      <c r="A60" s="2"/>
    </row>
    <row r="61" spans="1:5">
      <c r="A61" s="2"/>
    </row>
    <row r="62" spans="1:5">
      <c r="A62" s="2"/>
    </row>
    <row r="63" spans="1:5">
      <c r="A63" s="2"/>
    </row>
    <row r="64" spans="1:5">
      <c r="A64" s="2"/>
    </row>
    <row r="65" spans="1:2">
      <c r="A65" s="2"/>
    </row>
    <row r="66" spans="1:2">
      <c r="A66" s="2"/>
      <c r="B66" s="123"/>
    </row>
  </sheetData>
  <mergeCells count="2">
    <mergeCell ref="B1:C1"/>
    <mergeCell ref="B16:C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G27" sqref="G27"/>
    </sheetView>
  </sheetViews>
  <sheetFormatPr baseColWidth="10" defaultRowHeight="15" x14ac:dyDescent="0"/>
  <cols>
    <col min="1" max="1" width="5.1640625" customWidth="1"/>
    <col min="3" max="3" width="9.6640625" customWidth="1"/>
    <col min="4" max="4" width="11.5" customWidth="1"/>
    <col min="5" max="5" width="18.83203125" customWidth="1"/>
    <col min="6" max="6" width="88.5" customWidth="1"/>
    <col min="7" max="7" width="19.1640625" customWidth="1"/>
    <col min="8" max="8" width="21.1640625" customWidth="1"/>
    <col min="9" max="9" width="20.33203125" customWidth="1"/>
  </cols>
  <sheetData>
    <row r="1" spans="1:11" ht="16" thickBot="1">
      <c r="A1" s="14" t="s">
        <v>1315</v>
      </c>
      <c r="B1" s="14" t="s">
        <v>7565</v>
      </c>
      <c r="C1" s="14" t="s">
        <v>1316</v>
      </c>
      <c r="D1" s="14" t="s">
        <v>1317</v>
      </c>
      <c r="E1" s="14" t="s">
        <v>1318</v>
      </c>
      <c r="F1" s="109" t="s">
        <v>42</v>
      </c>
      <c r="G1" s="90" t="s">
        <v>1034</v>
      </c>
      <c r="H1" s="90" t="s">
        <v>1035</v>
      </c>
      <c r="I1" s="26"/>
    </row>
    <row r="2" spans="1:11">
      <c r="A2" s="26">
        <v>6</v>
      </c>
      <c r="B2" s="26" t="s">
        <v>1319</v>
      </c>
      <c r="C2" s="26">
        <v>5299529</v>
      </c>
      <c r="D2" s="26">
        <v>5303632</v>
      </c>
      <c r="E2" s="26" t="s">
        <v>1320</v>
      </c>
      <c r="F2" s="2" t="s">
        <v>1321</v>
      </c>
      <c r="G2" s="26" t="s">
        <v>1322</v>
      </c>
      <c r="H2" s="26" t="s">
        <v>1323</v>
      </c>
      <c r="I2" s="26"/>
    </row>
    <row r="3" spans="1:11">
      <c r="A3" s="24">
        <v>6</v>
      </c>
      <c r="B3" s="24" t="s">
        <v>1324</v>
      </c>
      <c r="C3" s="24">
        <v>5303708</v>
      </c>
      <c r="D3" s="24">
        <v>5310194</v>
      </c>
      <c r="E3" s="24" t="s">
        <v>1325</v>
      </c>
      <c r="F3" s="24" t="s">
        <v>1326</v>
      </c>
      <c r="G3" s="24" t="s">
        <v>1327</v>
      </c>
      <c r="H3" s="24" t="s">
        <v>1328</v>
      </c>
      <c r="I3" s="26"/>
      <c r="J3" s="48"/>
      <c r="K3" s="48"/>
    </row>
    <row r="4" spans="1:11">
      <c r="A4" s="26">
        <v>6</v>
      </c>
      <c r="B4" s="26" t="s">
        <v>1329</v>
      </c>
      <c r="C4" s="26">
        <v>5314607</v>
      </c>
      <c r="D4" s="26">
        <v>5315844</v>
      </c>
      <c r="E4" s="26" t="s">
        <v>1330</v>
      </c>
      <c r="F4" s="26" t="s">
        <v>1331</v>
      </c>
      <c r="G4" s="2" t="s">
        <v>1332</v>
      </c>
      <c r="H4" s="26" t="s">
        <v>1333</v>
      </c>
      <c r="I4" s="26"/>
      <c r="J4" s="48"/>
      <c r="K4" s="48"/>
    </row>
    <row r="5" spans="1:11">
      <c r="A5" s="24">
        <v>6</v>
      </c>
      <c r="B5" s="24" t="s">
        <v>1334</v>
      </c>
      <c r="C5" s="24">
        <v>5317360</v>
      </c>
      <c r="D5" s="24">
        <v>5321264</v>
      </c>
      <c r="E5" s="24" t="s">
        <v>1335</v>
      </c>
      <c r="F5" s="24" t="s">
        <v>1336</v>
      </c>
      <c r="G5" s="24" t="s">
        <v>1337</v>
      </c>
      <c r="H5" s="24" t="s">
        <v>1338</v>
      </c>
      <c r="I5" s="26"/>
      <c r="J5" s="48"/>
      <c r="K5" s="48"/>
    </row>
    <row r="6" spans="1:11">
      <c r="A6" s="26">
        <v>6</v>
      </c>
      <c r="B6" s="26" t="s">
        <v>1339</v>
      </c>
      <c r="C6" s="26">
        <v>5321516</v>
      </c>
      <c r="D6" s="26">
        <v>5326424</v>
      </c>
      <c r="E6" s="26" t="s">
        <v>1340</v>
      </c>
      <c r="F6" s="26" t="s">
        <v>1341</v>
      </c>
      <c r="G6" s="26" t="s">
        <v>1342</v>
      </c>
      <c r="H6" s="26" t="s">
        <v>1343</v>
      </c>
      <c r="I6" s="26"/>
      <c r="J6" s="48"/>
      <c r="K6" s="48"/>
    </row>
    <row r="7" spans="1:11">
      <c r="A7" s="24">
        <v>6</v>
      </c>
      <c r="B7" s="24" t="s">
        <v>1344</v>
      </c>
      <c r="C7" s="24">
        <v>5328057</v>
      </c>
      <c r="D7" s="24">
        <v>5331044</v>
      </c>
      <c r="E7" s="24" t="s">
        <v>1345</v>
      </c>
      <c r="F7" s="24" t="s">
        <v>1346</v>
      </c>
      <c r="G7" s="24" t="s">
        <v>1347</v>
      </c>
      <c r="H7" s="24" t="s">
        <v>1348</v>
      </c>
      <c r="I7" s="26"/>
      <c r="J7" s="48"/>
      <c r="K7" s="48"/>
    </row>
    <row r="8" spans="1:11">
      <c r="A8" s="26">
        <v>6</v>
      </c>
      <c r="B8" s="26" t="s">
        <v>1349</v>
      </c>
      <c r="C8" s="26">
        <v>5333788</v>
      </c>
      <c r="D8" s="26">
        <v>5335614</v>
      </c>
      <c r="E8" s="26" t="s">
        <v>1350</v>
      </c>
      <c r="F8" s="2" t="s">
        <v>1351</v>
      </c>
      <c r="G8" s="26" t="s">
        <v>1352</v>
      </c>
      <c r="H8" s="26" t="s">
        <v>1353</v>
      </c>
      <c r="I8" s="26"/>
      <c r="J8" s="48"/>
      <c r="K8" s="48"/>
    </row>
    <row r="9" spans="1:11">
      <c r="A9" s="24">
        <v>6</v>
      </c>
      <c r="B9" s="24" t="s">
        <v>1354</v>
      </c>
      <c r="C9" s="24">
        <v>5336162</v>
      </c>
      <c r="D9" s="24">
        <v>5345524</v>
      </c>
      <c r="E9" s="24" t="s">
        <v>1355</v>
      </c>
      <c r="F9" s="24" t="s">
        <v>1356</v>
      </c>
      <c r="G9" s="24" t="s">
        <v>1357</v>
      </c>
      <c r="H9" s="24" t="s">
        <v>1358</v>
      </c>
      <c r="I9" s="26"/>
      <c r="J9" s="48"/>
      <c r="K9" s="48"/>
    </row>
    <row r="10" spans="1:11">
      <c r="A10" s="26">
        <v>6</v>
      </c>
      <c r="B10" s="26" t="s">
        <v>1359</v>
      </c>
      <c r="C10" s="26">
        <v>5345689</v>
      </c>
      <c r="D10" s="26">
        <v>5348515</v>
      </c>
      <c r="E10" s="26" t="s">
        <v>1360</v>
      </c>
      <c r="F10" s="2" t="s">
        <v>1361</v>
      </c>
      <c r="G10" s="26" t="s">
        <v>1362</v>
      </c>
      <c r="H10" s="26" t="s">
        <v>1363</v>
      </c>
      <c r="I10" s="26"/>
      <c r="J10" s="48"/>
      <c r="K10" s="48"/>
    </row>
    <row r="11" spans="1:11">
      <c r="A11" s="24">
        <v>6</v>
      </c>
      <c r="B11" s="24" t="s">
        <v>1364</v>
      </c>
      <c r="C11" s="24">
        <v>5349469</v>
      </c>
      <c r="D11" s="24">
        <v>5353875</v>
      </c>
      <c r="E11" s="24" t="s">
        <v>1365</v>
      </c>
      <c r="F11" s="24" t="s">
        <v>1366</v>
      </c>
      <c r="G11" s="24" t="s">
        <v>1367</v>
      </c>
      <c r="H11" s="24" t="s">
        <v>1323</v>
      </c>
      <c r="I11" s="26"/>
      <c r="J11" s="48"/>
      <c r="K11" s="48"/>
    </row>
    <row r="12" spans="1:11">
      <c r="A12" s="26">
        <v>6</v>
      </c>
      <c r="B12" s="26" t="s">
        <v>1368</v>
      </c>
      <c r="C12" s="26">
        <v>5355759</v>
      </c>
      <c r="D12" s="26">
        <v>5362874</v>
      </c>
      <c r="E12" s="26" t="s">
        <v>1369</v>
      </c>
      <c r="F12" s="2" t="s">
        <v>1370</v>
      </c>
      <c r="G12" s="26" t="s">
        <v>1371</v>
      </c>
      <c r="H12" s="26" t="s">
        <v>1372</v>
      </c>
      <c r="I12" s="26"/>
      <c r="J12" s="48"/>
      <c r="K12" s="48"/>
    </row>
    <row r="13" spans="1:11">
      <c r="A13" s="24">
        <v>6</v>
      </c>
      <c r="B13" s="24" t="s">
        <v>1373</v>
      </c>
      <c r="C13" s="24">
        <v>5364999</v>
      </c>
      <c r="D13" s="24">
        <v>5367031</v>
      </c>
      <c r="E13" s="24" t="s">
        <v>1374</v>
      </c>
      <c r="F13" s="24" t="s">
        <v>1375</v>
      </c>
      <c r="G13" s="101" t="s">
        <v>1376</v>
      </c>
      <c r="H13" s="101" t="s">
        <v>1377</v>
      </c>
      <c r="I13" s="26"/>
      <c r="J13" s="48"/>
      <c r="K13" s="48"/>
    </row>
    <row r="14" spans="1:11">
      <c r="A14" s="26"/>
      <c r="B14" s="26"/>
      <c r="C14" s="26"/>
      <c r="D14" s="26"/>
      <c r="E14" s="26"/>
      <c r="F14" s="26"/>
      <c r="G14" s="100"/>
      <c r="H14" s="100"/>
      <c r="I14" s="26"/>
      <c r="J14" s="48"/>
      <c r="K14" s="48"/>
    </row>
    <row r="15" spans="1:11">
      <c r="A15" s="40" t="s">
        <v>7572</v>
      </c>
      <c r="G15" s="129"/>
      <c r="H15" s="2"/>
      <c r="I15" s="2"/>
    </row>
    <row r="16" spans="1:11">
      <c r="G16" s="129"/>
    </row>
    <row r="17" spans="7:7">
      <c r="G17" s="12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 S16</vt:lpstr>
      <vt:lpstr>TableS17</vt:lpstr>
      <vt:lpstr>TableS18</vt:lpstr>
      <vt:lpstr>TableS19</vt:lpstr>
      <vt:lpstr>TableS20</vt:lpstr>
      <vt:lpstr>TableS21</vt:lpstr>
    </vt:vector>
  </TitlesOfParts>
  <Company>MPI Tueb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Barragan</dc:creator>
  <cp:lastModifiedBy>Cristina Barragan</cp:lastModifiedBy>
  <dcterms:created xsi:type="dcterms:W3CDTF">2020-12-12T10:13:52Z</dcterms:created>
  <dcterms:modified xsi:type="dcterms:W3CDTF">2021-01-24T21:20:11Z</dcterms:modified>
</cp:coreProperties>
</file>